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tatistical summary" sheetId="22" r:id="rId1"/>
    <sheet name="Fig.2a" sheetId="1" r:id="rId2"/>
    <sheet name="Fig.2b" sheetId="2" r:id="rId3"/>
    <sheet name="Fig.2c" sheetId="3" r:id="rId4"/>
    <sheet name="Fig.2d" sheetId="4" r:id="rId5"/>
    <sheet name="Fig.2e" sheetId="5" r:id="rId6"/>
    <sheet name="Fig.2f" sheetId="6" r:id="rId7"/>
    <sheet name="Fig.2h" sheetId="7" r:id="rId8"/>
    <sheet name="Fig.2i" sheetId="8" r:id="rId9"/>
    <sheet name="Fig.2j" sheetId="9" r:id="rId10"/>
    <sheet name="Fig.3a" sheetId="10" r:id="rId11"/>
    <sheet name="Fig.3b" sheetId="11" r:id="rId12"/>
    <sheet name="Fig.3c" sheetId="12" r:id="rId13"/>
    <sheet name="Fig.3d" sheetId="13" r:id="rId14"/>
    <sheet name="Fig.3e" sheetId="14" r:id="rId15"/>
    <sheet name="Fig.3f" sheetId="15" r:id="rId16"/>
    <sheet name="Supplementary Fig.1" sheetId="16" r:id="rId17"/>
    <sheet name="Supplementary Fig.4b,c" sheetId="21" r:id="rId18"/>
    <sheet name="Supplementary Fig.21" sheetId="17" r:id="rId19"/>
    <sheet name="Supplementary Fig.22" sheetId="18" r:id="rId20"/>
    <sheet name="Supplementary Fig. 23" sheetId="24" r:id="rId21"/>
    <sheet name="Supplementary Fig. 24" sheetId="23" r:id="rId22"/>
    <sheet name="Supplementary Fig. 25" sheetId="19" r:id="rId23"/>
    <sheet name="Supplementary Fig.26" sheetId="20" r:id="rId24"/>
  </sheets>
  <calcPr calcId="144525"/>
</workbook>
</file>

<file path=xl/sharedStrings.xml><?xml version="1.0" encoding="utf-8"?>
<sst xmlns="http://schemas.openxmlformats.org/spreadsheetml/2006/main" count="6799" uniqueCount="4678">
  <si>
    <t>Figure 2a</t>
  </si>
  <si>
    <r>
      <rPr>
        <b/>
        <sz val="12"/>
        <color theme="1"/>
        <rFont val="Times New Roman"/>
        <charset val="134"/>
      </rPr>
      <t xml:space="preserve">Relative expression level of </t>
    </r>
    <r>
      <rPr>
        <b/>
        <i/>
        <sz val="12"/>
        <color theme="1"/>
        <rFont val="Times New Roman"/>
        <charset val="134"/>
      </rPr>
      <t>ZmGa1Ps-m</t>
    </r>
    <r>
      <rPr>
        <b/>
        <sz val="12"/>
        <color theme="1"/>
        <rFont val="Times New Roman"/>
        <charset val="134"/>
      </rPr>
      <t xml:space="preserve"> in pollen</t>
    </r>
  </si>
  <si>
    <t>Pollen genotype1</t>
  </si>
  <si>
    <t>Pollen genotype2</t>
  </si>
  <si>
    <t>LSD test P value</t>
  </si>
  <si>
    <r>
      <rPr>
        <i/>
        <sz val="11"/>
        <color theme="1"/>
        <rFont val="Times New Roman"/>
        <charset val="134"/>
      </rPr>
      <t>ZmGa1P.1</t>
    </r>
    <r>
      <rPr>
        <i/>
        <vertAlign val="superscript"/>
        <sz val="11"/>
        <color theme="1"/>
        <rFont val="Times New Roman"/>
        <charset val="134"/>
      </rPr>
      <t>OE+</t>
    </r>
  </si>
  <si>
    <r>
      <rPr>
        <i/>
        <sz val="11"/>
        <color theme="1"/>
        <rFont val="Times New Roman"/>
        <charset val="134"/>
      </rPr>
      <t>ZmGa1P.2</t>
    </r>
    <r>
      <rPr>
        <i/>
        <vertAlign val="superscript"/>
        <sz val="11"/>
        <color theme="1"/>
        <rFont val="Times New Roman"/>
        <charset val="134"/>
      </rPr>
      <t>OE+</t>
    </r>
  </si>
  <si>
    <r>
      <rPr>
        <i/>
        <sz val="11"/>
        <color theme="1"/>
        <rFont val="Times New Roman"/>
        <charset val="134"/>
      </rPr>
      <t>ZmGa1P.3</t>
    </r>
    <r>
      <rPr>
        <i/>
        <vertAlign val="superscript"/>
        <sz val="11"/>
        <color theme="1"/>
        <rFont val="Times New Roman"/>
        <charset val="134"/>
      </rPr>
      <t>OE+</t>
    </r>
  </si>
  <si>
    <r>
      <rPr>
        <i/>
        <sz val="11"/>
        <color theme="1"/>
        <rFont val="Times New Roman"/>
        <charset val="134"/>
      </rPr>
      <t>ZmGa1P.4</t>
    </r>
    <r>
      <rPr>
        <i/>
        <vertAlign val="superscript"/>
        <sz val="11"/>
        <color theme="1"/>
        <rFont val="Times New Roman"/>
        <charset val="134"/>
      </rPr>
      <t>OE+</t>
    </r>
  </si>
  <si>
    <r>
      <rPr>
        <i/>
        <sz val="11"/>
        <color theme="1"/>
        <rFont val="Times New Roman"/>
        <charset val="134"/>
      </rPr>
      <t>ZmGa1P.5</t>
    </r>
    <r>
      <rPr>
        <i/>
        <vertAlign val="superscript"/>
        <sz val="11"/>
        <color theme="1"/>
        <rFont val="Times New Roman"/>
        <charset val="134"/>
      </rPr>
      <t>OE+</t>
    </r>
  </si>
  <si>
    <t>SK</t>
  </si>
  <si>
    <t>2.3e-08</t>
  </si>
  <si>
    <t>4.0e-08</t>
  </si>
  <si>
    <t>1.2e-08</t>
  </si>
  <si>
    <t>1.0e-08</t>
  </si>
  <si>
    <t>9.9e-09</t>
  </si>
  <si>
    <t>Figure 2b</t>
  </si>
  <si>
    <t>Length of pollen tubes in SK silks</t>
  </si>
  <si>
    <t>Pollen tube genotype1</t>
  </si>
  <si>
    <t>Pollen tube genotype2</t>
  </si>
  <si>
    <t>Silk genotype</t>
  </si>
  <si>
    <t>WT</t>
  </si>
  <si>
    <t>Figure 2c</t>
  </si>
  <si>
    <t>Seed number</t>
  </si>
  <si>
    <t>Female Parent</t>
  </si>
  <si>
    <t>Male Parent1</t>
  </si>
  <si>
    <t>Male Parent2</t>
  </si>
  <si>
    <t>Seed number LSD P value</t>
  </si>
  <si>
    <t>Figure 2d</t>
  </si>
  <si>
    <r>
      <rPr>
        <b/>
        <sz val="12"/>
        <color theme="1"/>
        <rFont val="Times New Roman"/>
        <charset val="134"/>
      </rPr>
      <t xml:space="preserve">Relative expression level of </t>
    </r>
    <r>
      <rPr>
        <b/>
        <i/>
        <sz val="12"/>
        <color theme="1"/>
        <rFont val="Times New Roman"/>
        <charset val="134"/>
      </rPr>
      <t>ZmPME3</t>
    </r>
    <r>
      <rPr>
        <b/>
        <sz val="12"/>
        <color theme="1"/>
        <rFont val="Times New Roman"/>
        <charset val="134"/>
      </rPr>
      <t xml:space="preserve"> in silk</t>
    </r>
  </si>
  <si>
    <t>Silk genotype1</t>
  </si>
  <si>
    <t>Silk genotype2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1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2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3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4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5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6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7</t>
    </r>
  </si>
  <si>
    <t>Figure 2e</t>
  </si>
  <si>
    <t>Length of WT pollen tubes in silks</t>
  </si>
  <si>
    <t>Pollen tube genotype</t>
  </si>
  <si>
    <t>Figure 2f</t>
  </si>
  <si>
    <t>Seed ratio</t>
  </si>
  <si>
    <t>Male Parent</t>
  </si>
  <si>
    <t>Female Parent1</t>
  </si>
  <si>
    <t>Female Parent2</t>
  </si>
  <si>
    <t>Seed ratio LSD P value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+</t>
    </r>
  </si>
  <si>
    <t>Figure 2h / 2i</t>
  </si>
  <si>
    <t>Length of WT / SK pollen tubes in silks</t>
  </si>
  <si>
    <t>Wilcoxon rank sum test P value</t>
  </si>
  <si>
    <t>Student’s t-Test (two-sided)</t>
  </si>
  <si>
    <t>CR-Zmprp3</t>
  </si>
  <si>
    <t>Figure 2j</t>
  </si>
  <si>
    <t>Figure 3a</t>
  </si>
  <si>
    <r>
      <rPr>
        <b/>
        <sz val="12"/>
        <color theme="1"/>
        <rFont val="Times New Roman"/>
        <charset val="134"/>
      </rPr>
      <t xml:space="preserve">Relative expression level of </t>
    </r>
    <r>
      <rPr>
        <b/>
        <i/>
        <sz val="12"/>
        <color theme="1"/>
        <rFont val="Times New Roman"/>
        <charset val="134"/>
      </rPr>
      <t xml:space="preserve">ZmPME3 </t>
    </r>
    <r>
      <rPr>
        <b/>
        <sz val="12"/>
        <color theme="1"/>
        <rFont val="Times New Roman"/>
        <charset val="134"/>
      </rPr>
      <t>and</t>
    </r>
    <r>
      <rPr>
        <b/>
        <i/>
        <sz val="12"/>
        <color theme="1"/>
        <rFont val="Times New Roman"/>
        <charset val="134"/>
      </rPr>
      <t xml:space="preserve"> ZmPRP3</t>
    </r>
    <r>
      <rPr>
        <b/>
        <sz val="12"/>
        <color theme="1"/>
        <rFont val="Times New Roman"/>
        <charset val="134"/>
      </rPr>
      <t xml:space="preserve"> in silk</t>
    </r>
  </si>
  <si>
    <r>
      <rPr>
        <b/>
        <sz val="12"/>
        <color theme="1"/>
        <rFont val="Times New Roman"/>
        <charset val="134"/>
      </rPr>
      <t xml:space="preserve">LSD test P value of </t>
    </r>
    <r>
      <rPr>
        <b/>
        <i/>
        <sz val="12"/>
        <color theme="1"/>
        <rFont val="Times New Roman"/>
        <charset val="134"/>
      </rPr>
      <t>ZmPME3</t>
    </r>
    <r>
      <rPr>
        <b/>
        <sz val="12"/>
        <color theme="1"/>
        <rFont val="Times New Roman"/>
        <charset val="134"/>
      </rPr>
      <t xml:space="preserve"> expression level</t>
    </r>
  </si>
  <si>
    <r>
      <rPr>
        <b/>
        <sz val="12"/>
        <color theme="1"/>
        <rFont val="Times New Roman"/>
        <charset val="134"/>
      </rPr>
      <t xml:space="preserve">LSD test P value of </t>
    </r>
    <r>
      <rPr>
        <b/>
        <i/>
        <sz val="12"/>
        <color theme="1"/>
        <rFont val="Times New Roman"/>
        <charset val="134"/>
      </rPr>
      <t>ZmPRP3</t>
    </r>
    <r>
      <rPr>
        <b/>
        <sz val="12"/>
        <color theme="1"/>
        <rFont val="Times New Roman"/>
        <charset val="134"/>
      </rPr>
      <t xml:space="preserve"> expression level</t>
    </r>
  </si>
  <si>
    <r>
      <rPr>
        <sz val="11"/>
        <color theme="1"/>
        <rFont val="Times New Roman"/>
        <charset val="0"/>
      </rPr>
      <t>R</t>
    </r>
    <r>
      <rPr>
        <vertAlign val="superscript"/>
        <sz val="11"/>
        <color indexed="8"/>
        <rFont val="Times New Roman"/>
        <charset val="0"/>
      </rPr>
      <t>SK-Z58</t>
    </r>
  </si>
  <si>
    <r>
      <rPr>
        <sz val="11"/>
        <color theme="1"/>
        <rFont val="Times New Roman"/>
        <charset val="0"/>
      </rPr>
      <t>R</t>
    </r>
    <r>
      <rPr>
        <vertAlign val="superscript"/>
        <sz val="11"/>
        <color indexed="8"/>
        <rFont val="Times New Roman"/>
        <charset val="0"/>
      </rPr>
      <t>SK-SK</t>
    </r>
  </si>
  <si>
    <r>
      <rPr>
        <sz val="11"/>
        <color theme="1"/>
        <rFont val="Times New Roman"/>
        <charset val="0"/>
      </rPr>
      <t>R</t>
    </r>
    <r>
      <rPr>
        <vertAlign val="superscript"/>
        <sz val="11"/>
        <color indexed="8"/>
        <rFont val="Times New Roman"/>
        <charset val="0"/>
      </rPr>
      <t>H-SK</t>
    </r>
  </si>
  <si>
    <t>6.5e-05</t>
  </si>
  <si>
    <r>
      <rPr>
        <sz val="11"/>
        <color theme="1"/>
        <rFont val="Times New Roman"/>
        <charset val="0"/>
      </rPr>
      <t>R</t>
    </r>
    <r>
      <rPr>
        <vertAlign val="superscript"/>
        <sz val="11"/>
        <color indexed="8"/>
        <rFont val="Times New Roman"/>
        <charset val="0"/>
      </rPr>
      <t>H-Z58</t>
    </r>
  </si>
  <si>
    <t>3.1e-05</t>
  </si>
  <si>
    <t>Figure 3b</t>
  </si>
  <si>
    <t>Length of Z58 pollen tubes in silks</t>
  </si>
  <si>
    <t>Zheng58</t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H-Z58</t>
    </r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H-SK</t>
    </r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SK-Z58</t>
    </r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SK-SK</t>
    </r>
  </si>
  <si>
    <t>Figure 3c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1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2</t>
    </r>
  </si>
  <si>
    <t>sk</t>
  </si>
  <si>
    <t>Figure 3d</t>
  </si>
  <si>
    <t>Figure 3e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</t>
    </r>
  </si>
  <si>
    <t>&lt;2e-16</t>
  </si>
  <si>
    <t>Figure 3f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</si>
  <si>
    <t>Supplementary Fig.1d</t>
  </si>
  <si>
    <t>pollen tube length / sk silk</t>
  </si>
  <si>
    <t>pollen tueb length / silk-1</t>
  </si>
  <si>
    <t>pollen tueb length / silk-2</t>
  </si>
  <si>
    <t>Z58</t>
  </si>
  <si>
    <t>Supplementary Fig.1a</t>
  </si>
  <si>
    <t>pollen tube length at 8 HAP</t>
  </si>
  <si>
    <t>pollen tueb length -1</t>
  </si>
  <si>
    <t>pollen tueb length -2</t>
  </si>
  <si>
    <t>Supplementary Fig.1b</t>
  </si>
  <si>
    <t>pollen tube length at 24 HAP</t>
  </si>
  <si>
    <t>Supplementary Fig.21b</t>
  </si>
  <si>
    <t>CR-Zm00001d048948</t>
  </si>
  <si>
    <t>Supplementary Fig.22b</t>
  </si>
  <si>
    <t>CR-Zm00001d048949/50</t>
  </si>
  <si>
    <t>Supplementary Fig.25b</t>
  </si>
  <si>
    <t>Fluorescent signal intensity of silk cell wall</t>
  </si>
  <si>
    <t>LSD test P value of Fluorescent signal intensity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</si>
  <si>
    <t>Supplementary Fig.26b</t>
  </si>
  <si>
    <t>Figure 4b, Supplementary Fig.28</t>
  </si>
  <si>
    <r>
      <rPr>
        <b/>
        <sz val="12"/>
        <color theme="1"/>
        <rFont val="Times New Roman"/>
        <charset val="134"/>
      </rPr>
      <t xml:space="preserve">Mapped reads count of </t>
    </r>
    <r>
      <rPr>
        <b/>
        <i/>
        <sz val="12"/>
        <color theme="1"/>
        <rFont val="Times New Roman"/>
        <charset val="134"/>
      </rPr>
      <t>ZmGa1Ps-m</t>
    </r>
    <r>
      <rPr>
        <b/>
        <sz val="12"/>
        <color theme="1"/>
        <rFont val="Times New Roman"/>
        <charset val="134"/>
      </rPr>
      <t xml:space="preserve"> genes and </t>
    </r>
    <r>
      <rPr>
        <b/>
        <i/>
        <sz val="12"/>
        <color theme="1"/>
        <rFont val="Times New Roman"/>
        <charset val="134"/>
      </rPr>
      <t>ZmPRP3</t>
    </r>
  </si>
  <si>
    <t>Gene</t>
  </si>
  <si>
    <t>Population1</t>
  </si>
  <si>
    <t>Population2</t>
  </si>
  <si>
    <t>ZmGa1P.4</t>
  </si>
  <si>
    <t>lan1</t>
  </si>
  <si>
    <t>lan2</t>
  </si>
  <si>
    <t>&lt;2.2e-16</t>
  </si>
  <si>
    <t>ZmGa1P.5</t>
  </si>
  <si>
    <t>ZmGa1P.3</t>
  </si>
  <si>
    <t>ZmGa1P.1</t>
  </si>
  <si>
    <t>ZmGa1P.2</t>
  </si>
  <si>
    <t>par1</t>
  </si>
  <si>
    <t>par2</t>
  </si>
  <si>
    <t>ID</t>
  </si>
  <si>
    <t>Relative expression level</t>
  </si>
  <si>
    <t>pollen genotype</t>
  </si>
  <si>
    <t>Repeat</t>
  </si>
  <si>
    <t>SK-1</t>
  </si>
  <si>
    <t>SK-3</t>
  </si>
  <si>
    <t>0</t>
  </si>
  <si>
    <t>KN5585</t>
  </si>
  <si>
    <t>pollen tube length in SK</t>
  </si>
  <si>
    <r>
      <rPr>
        <i/>
        <sz val="11"/>
        <color theme="1"/>
        <rFont val="Times New Roman"/>
        <charset val="0"/>
      </rPr>
      <t>ZmGa1P.1</t>
    </r>
    <r>
      <rPr>
        <i/>
        <vertAlign val="superscript"/>
        <sz val="11"/>
        <color rgb="FF000000"/>
        <rFont val="Times New Roman"/>
        <charset val="0"/>
      </rPr>
      <t>OE+</t>
    </r>
  </si>
  <si>
    <r>
      <rPr>
        <i/>
        <sz val="11"/>
        <color theme="1"/>
        <rFont val="Times New Roman"/>
        <charset val="0"/>
      </rPr>
      <t>ZmGa1P.2</t>
    </r>
    <r>
      <rPr>
        <i/>
        <vertAlign val="superscript"/>
        <sz val="11"/>
        <color rgb="FF000000"/>
        <rFont val="Times New Roman"/>
        <charset val="0"/>
      </rPr>
      <t>OE+</t>
    </r>
  </si>
  <si>
    <r>
      <rPr>
        <i/>
        <sz val="11"/>
        <color theme="1"/>
        <rFont val="Times New Roman"/>
        <charset val="0"/>
      </rPr>
      <t>ZmGa1P.3</t>
    </r>
    <r>
      <rPr>
        <i/>
        <vertAlign val="superscript"/>
        <sz val="11"/>
        <color rgb="FF000000"/>
        <rFont val="Times New Roman"/>
        <charset val="0"/>
      </rPr>
      <t>OE+</t>
    </r>
  </si>
  <si>
    <r>
      <rPr>
        <i/>
        <sz val="11"/>
        <color theme="1"/>
        <rFont val="Times New Roman"/>
        <charset val="0"/>
      </rPr>
      <t>ZmGa1P.4</t>
    </r>
    <r>
      <rPr>
        <i/>
        <vertAlign val="superscript"/>
        <sz val="11"/>
        <color rgb="FF000000"/>
        <rFont val="Times New Roman"/>
        <charset val="0"/>
      </rPr>
      <t>OE+</t>
    </r>
  </si>
  <si>
    <r>
      <rPr>
        <i/>
        <sz val="11"/>
        <color theme="1"/>
        <rFont val="Times New Roman"/>
        <charset val="0"/>
      </rPr>
      <t>ZmGa1P.5</t>
    </r>
    <r>
      <rPr>
        <i/>
        <vertAlign val="superscript"/>
        <sz val="11"/>
        <color rgb="FF000000"/>
        <rFont val="Times New Roman"/>
        <charset val="0"/>
      </rPr>
      <t>OE+</t>
    </r>
  </si>
  <si>
    <t>silk genotype</t>
  </si>
  <si>
    <t>#1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indexed="8"/>
        <rFont val="Times New Roman"/>
        <charset val="0"/>
      </rPr>
      <t>OE1</t>
    </r>
  </si>
  <si>
    <t>#2</t>
  </si>
  <si>
    <t>#3</t>
  </si>
  <si>
    <t>#4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4</t>
    </r>
  </si>
  <si>
    <t>#5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5</t>
    </r>
  </si>
  <si>
    <t>#6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6</t>
    </r>
  </si>
  <si>
    <t>#7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7</t>
    </r>
  </si>
  <si>
    <t>WT pollen tube length</t>
  </si>
  <si>
    <t>Seed Ratio</t>
  </si>
  <si>
    <t>Figure 2h</t>
  </si>
  <si>
    <t>Figure 2i</t>
  </si>
  <si>
    <t>Length of SK pollen tubes in silks</t>
  </si>
  <si>
    <t>SK pollen tube length</t>
  </si>
  <si>
    <t>Target gene</t>
  </si>
  <si>
    <t>ZmPME3</t>
  </si>
  <si>
    <t>0.225869444</t>
  </si>
  <si>
    <t>0.170805243</t>
  </si>
  <si>
    <t>0.178006274</t>
  </si>
  <si>
    <t>0.194077922</t>
  </si>
  <si>
    <t>0.05518048</t>
  </si>
  <si>
    <t>0.031832472</t>
  </si>
  <si>
    <t>1.16714E-05</t>
  </si>
  <si>
    <t>ZmPRP3</t>
  </si>
  <si>
    <t>1.20273E-05</t>
  </si>
  <si>
    <t>8.68325E-06</t>
  </si>
  <si>
    <t>0.006832677</t>
  </si>
  <si>
    <t>0.005398097</t>
  </si>
  <si>
    <t>0.005511523</t>
  </si>
  <si>
    <t>1.10673E-05</t>
  </si>
  <si>
    <t>4.7998E-05</t>
  </si>
  <si>
    <t>1.22516E-05</t>
  </si>
  <si>
    <t>0.003100393</t>
  </si>
  <si>
    <t>0.006059159</t>
  </si>
  <si>
    <t>0.008050719</t>
  </si>
  <si>
    <t>Z58 pollen tube length</t>
  </si>
  <si>
    <t>1.8</t>
  </si>
  <si>
    <t>1.9</t>
  </si>
  <si>
    <t>2</t>
  </si>
  <si>
    <t>1.5</t>
  </si>
  <si>
    <t>2.2</t>
  </si>
  <si>
    <t>2.6</t>
  </si>
  <si>
    <t>2.4</t>
  </si>
  <si>
    <t>2.5</t>
  </si>
  <si>
    <t>2.3</t>
  </si>
  <si>
    <t>2.1</t>
  </si>
  <si>
    <t>1.6</t>
  </si>
  <si>
    <t>1.7</t>
  </si>
  <si>
    <t>3.1</t>
  </si>
  <si>
    <t>3.2</t>
  </si>
  <si>
    <t>2.7</t>
  </si>
  <si>
    <t>2.9</t>
  </si>
  <si>
    <t>2.8</t>
  </si>
  <si>
    <t>3</t>
  </si>
  <si>
    <t>2.49</t>
  </si>
  <si>
    <t>3.4</t>
  </si>
  <si>
    <t>3.6</t>
  </si>
  <si>
    <t>4.4</t>
  </si>
  <si>
    <t>3.7</t>
  </si>
  <si>
    <t>4</t>
  </si>
  <si>
    <t>3.8</t>
  </si>
  <si>
    <t>4.2</t>
  </si>
  <si>
    <t>4.1</t>
  </si>
  <si>
    <t>4.5</t>
  </si>
  <si>
    <t>4.3</t>
  </si>
  <si>
    <t>3.5</t>
  </si>
  <si>
    <t>4.8</t>
  </si>
  <si>
    <t>3.3</t>
  </si>
  <si>
    <t>3.9</t>
  </si>
  <si>
    <t>H2</t>
  </si>
  <si>
    <t>H1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3</t>
    </r>
  </si>
  <si>
    <t>H3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4</t>
    </r>
  </si>
  <si>
    <t>H4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5</t>
    </r>
  </si>
  <si>
    <t>H5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6</t>
    </r>
  </si>
  <si>
    <t>H6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7</t>
    </r>
  </si>
  <si>
    <t>H7</t>
  </si>
  <si>
    <r>
      <rPr>
        <i/>
        <sz val="11"/>
        <color theme="1"/>
        <rFont val="Times New Roman"/>
        <charset val="0"/>
      </rPr>
      <t>ZmPME3</t>
    </r>
    <r>
      <rPr>
        <i/>
        <vertAlign val="superscript"/>
        <sz val="11"/>
        <color rgb="FF000000"/>
        <rFont val="Times New Roman"/>
        <charset val="0"/>
      </rPr>
      <t>OE+</t>
    </r>
    <r>
      <rPr>
        <sz val="11"/>
        <color theme="1"/>
        <rFont val="Times New Roman"/>
        <charset val="0"/>
      </rPr>
      <t xml:space="preserve">/ </t>
    </r>
    <r>
      <rPr>
        <i/>
        <sz val="11"/>
        <color theme="1"/>
        <rFont val="Times New Roman"/>
        <charset val="0"/>
      </rPr>
      <t>CR-Zmprp3</t>
    </r>
    <r>
      <rPr>
        <sz val="11"/>
        <color theme="1"/>
        <rFont val="Times New Roman"/>
        <charset val="0"/>
      </rPr>
      <t>-8</t>
    </r>
  </si>
  <si>
    <t>H8</t>
  </si>
  <si>
    <t>0.0352075549756914</t>
  </si>
  <si>
    <t>0.0350354565201735</t>
  </si>
  <si>
    <t>Supplementary Fig.1</t>
  </si>
  <si>
    <t>Length of Z58 / SK pollen tubes in SK silks</t>
  </si>
  <si>
    <t>pollen tube length</t>
  </si>
  <si>
    <t>sk silk length</t>
  </si>
  <si>
    <t>pollen tube genotype</t>
  </si>
  <si>
    <t>HAP</t>
  </si>
  <si>
    <t>24h</t>
  </si>
  <si>
    <t>8h</t>
  </si>
  <si>
    <t>Supplementary Fig. 4b, c</t>
  </si>
  <si>
    <t>GWAS phenotype</t>
  </si>
  <si>
    <t>AMP accession</t>
  </si>
  <si>
    <t>Trait</t>
  </si>
  <si>
    <t>05W002</t>
  </si>
  <si>
    <t>05WN230</t>
  </si>
  <si>
    <t>3H-2</t>
  </si>
  <si>
    <t>7884-4HT</t>
  </si>
  <si>
    <t>835A</t>
  </si>
  <si>
    <t>835B</t>
  </si>
  <si>
    <t>975-12</t>
  </si>
  <si>
    <t>A619</t>
  </si>
  <si>
    <t>B11</t>
  </si>
  <si>
    <t>B110</t>
  </si>
  <si>
    <t>B111</t>
  </si>
  <si>
    <t>B113</t>
  </si>
  <si>
    <t>B114</t>
  </si>
  <si>
    <t>B73</t>
  </si>
  <si>
    <t>BEM</t>
  </si>
  <si>
    <t>BS16</t>
  </si>
  <si>
    <t>BY4839</t>
  </si>
  <si>
    <t>BY4944</t>
  </si>
  <si>
    <t>BY4960</t>
  </si>
  <si>
    <t>BY804</t>
  </si>
  <si>
    <t>BY807</t>
  </si>
  <si>
    <t>BY809</t>
  </si>
  <si>
    <t>BY815</t>
  </si>
  <si>
    <t>BY843</t>
  </si>
  <si>
    <t>C8605</t>
  </si>
  <si>
    <t>CF3</t>
  </si>
  <si>
    <t>CHANG3</t>
  </si>
  <si>
    <t>CHENG698</t>
  </si>
  <si>
    <t>CHUAN48-2</t>
  </si>
  <si>
    <t>CI7</t>
  </si>
  <si>
    <t>CIMBL1</t>
  </si>
  <si>
    <t>CIMBL101</t>
  </si>
  <si>
    <t>CIMBL102</t>
  </si>
  <si>
    <t>CIMBL105</t>
  </si>
  <si>
    <t>CIMBL111</t>
  </si>
  <si>
    <t>CIMBL114</t>
  </si>
  <si>
    <t>CIMBL116</t>
  </si>
  <si>
    <t>CIMBL117</t>
  </si>
  <si>
    <t>CIMBL119</t>
  </si>
  <si>
    <t>CIMBL120</t>
  </si>
  <si>
    <t>CIMBL121</t>
  </si>
  <si>
    <t>CIMBL125</t>
  </si>
  <si>
    <t>CIMBL129</t>
  </si>
  <si>
    <t>CIMBL130</t>
  </si>
  <si>
    <t>CIMBL131</t>
  </si>
  <si>
    <t>CIMBL132</t>
  </si>
  <si>
    <t>CIMBL135</t>
  </si>
  <si>
    <t>CIMBL136</t>
  </si>
  <si>
    <t>CIMBL137</t>
  </si>
  <si>
    <t>CIMBL138</t>
  </si>
  <si>
    <t>CIMBL139</t>
  </si>
  <si>
    <t>CIMBL14</t>
  </si>
  <si>
    <t>CIMBL140</t>
  </si>
  <si>
    <t>CIMBL142</t>
  </si>
  <si>
    <t>CIMBL144</t>
  </si>
  <si>
    <t>CIMBL145</t>
  </si>
  <si>
    <t>CIMBL147</t>
  </si>
  <si>
    <t>CIMBL15</t>
  </si>
  <si>
    <t>CIMBL152</t>
  </si>
  <si>
    <t>CIMBL154</t>
  </si>
  <si>
    <t>CIMBL155</t>
  </si>
  <si>
    <t>CIMBL156</t>
  </si>
  <si>
    <t>CIMBL19</t>
  </si>
  <si>
    <t>CIMBL2</t>
  </si>
  <si>
    <t>CIMBL20</t>
  </si>
  <si>
    <t>CIMBL39</t>
  </si>
  <si>
    <t>CIMBL4</t>
  </si>
  <si>
    <t>CIMBL40</t>
  </si>
  <si>
    <t>CIMBL44</t>
  </si>
  <si>
    <t>CIMBL45</t>
  </si>
  <si>
    <t>CIMBL47</t>
  </si>
  <si>
    <t>CIMBL48</t>
  </si>
  <si>
    <t>CIMBL50</t>
  </si>
  <si>
    <t>CIMBL51</t>
  </si>
  <si>
    <t>CIMBL52</t>
  </si>
  <si>
    <t>CIMBL53</t>
  </si>
  <si>
    <t>CIMBL55</t>
  </si>
  <si>
    <t>CIMBL6</t>
  </si>
  <si>
    <t>CIMBL61</t>
  </si>
  <si>
    <t>CIMBL62</t>
  </si>
  <si>
    <t>CIMBL7</t>
  </si>
  <si>
    <t>CIMBL71</t>
  </si>
  <si>
    <t>CIMBL72</t>
  </si>
  <si>
    <t>CIMBL74</t>
  </si>
  <si>
    <t>CIMBL75</t>
  </si>
  <si>
    <t>CIMBL76</t>
  </si>
  <si>
    <t>CIMBL77</t>
  </si>
  <si>
    <t>CIMBL78</t>
  </si>
  <si>
    <t>CIMBL79</t>
  </si>
  <si>
    <t>CIMBL8</t>
  </si>
  <si>
    <t>CIMBL85</t>
  </si>
  <si>
    <t>CIMBL89</t>
  </si>
  <si>
    <t>CIMBL9</t>
  </si>
  <si>
    <t>CIMBL90</t>
  </si>
  <si>
    <t>CIMBL93</t>
  </si>
  <si>
    <t>CIMBL94</t>
  </si>
  <si>
    <t>CIMBL95</t>
  </si>
  <si>
    <t>CIMBL97</t>
  </si>
  <si>
    <t>CIMBL98</t>
  </si>
  <si>
    <t>CML116</t>
  </si>
  <si>
    <t>CML134</t>
  </si>
  <si>
    <t>CML165</t>
  </si>
  <si>
    <t>CML171</t>
  </si>
  <si>
    <t>CML172</t>
  </si>
  <si>
    <t>CML189</t>
  </si>
  <si>
    <t>CML191</t>
  </si>
  <si>
    <t>CML192</t>
  </si>
  <si>
    <t>CML225</t>
  </si>
  <si>
    <t>CML228</t>
  </si>
  <si>
    <t>CML229</t>
  </si>
  <si>
    <t>CML27</t>
  </si>
  <si>
    <t>CML287</t>
  </si>
  <si>
    <t>CML289</t>
  </si>
  <si>
    <t>CML290</t>
  </si>
  <si>
    <t>CML298</t>
  </si>
  <si>
    <t>CML31</t>
  </si>
  <si>
    <t>CML326</t>
  </si>
  <si>
    <t>CML412</t>
  </si>
  <si>
    <t>CML422</t>
  </si>
  <si>
    <t>CML431</t>
  </si>
  <si>
    <t>CML432</t>
  </si>
  <si>
    <t>CML433</t>
  </si>
  <si>
    <t>CML451</t>
  </si>
  <si>
    <t>CML465</t>
  </si>
  <si>
    <t>CML486</t>
  </si>
  <si>
    <t>CML496</t>
  </si>
  <si>
    <t>CML497</t>
  </si>
  <si>
    <t>D863F</t>
  </si>
  <si>
    <t>DAN3130</t>
  </si>
  <si>
    <t>DAN340</t>
  </si>
  <si>
    <t>DAN360</t>
  </si>
  <si>
    <t>DAN4245</t>
  </si>
  <si>
    <t>DAN598</t>
  </si>
  <si>
    <t>DAN9046</t>
  </si>
  <si>
    <t>DE.EX</t>
  </si>
  <si>
    <t>DH29</t>
  </si>
  <si>
    <t>DH3732</t>
  </si>
  <si>
    <t>DONG237</t>
  </si>
  <si>
    <t>DONG46</t>
  </si>
  <si>
    <t>E28</t>
  </si>
  <si>
    <t>ES40</t>
  </si>
  <si>
    <t>FCD0602</t>
  </si>
  <si>
    <t>GEMS1</t>
  </si>
  <si>
    <t>GEMS10</t>
  </si>
  <si>
    <t>GEMS11</t>
  </si>
  <si>
    <t>GEMS13</t>
  </si>
  <si>
    <t>GEMS14</t>
  </si>
  <si>
    <t>GEMS15</t>
  </si>
  <si>
    <t>GEMS16</t>
  </si>
  <si>
    <t>GEMS18</t>
  </si>
  <si>
    <t>GEMS19</t>
  </si>
  <si>
    <t>GEMS2</t>
  </si>
  <si>
    <t>GEMS20</t>
  </si>
  <si>
    <t>GEMS21</t>
  </si>
  <si>
    <t>GEMS23</t>
  </si>
  <si>
    <t>GEMS24</t>
  </si>
  <si>
    <t>GEMS25</t>
  </si>
  <si>
    <t>GEMS27</t>
  </si>
  <si>
    <t>GEMS28</t>
  </si>
  <si>
    <t>GEMS29</t>
  </si>
  <si>
    <t>GEMS30</t>
  </si>
  <si>
    <t>GEMS31</t>
  </si>
  <si>
    <t>GEMS32</t>
  </si>
  <si>
    <t>GEMS33</t>
  </si>
  <si>
    <t>GEMS35</t>
  </si>
  <si>
    <t>GEMS36</t>
  </si>
  <si>
    <t>GEMS41</t>
  </si>
  <si>
    <t>GEMS44</t>
  </si>
  <si>
    <t>GEMS45</t>
  </si>
  <si>
    <t>GEMS46</t>
  </si>
  <si>
    <t>GEMS47</t>
  </si>
  <si>
    <t>GEMS48</t>
  </si>
  <si>
    <t>GEMS49</t>
  </si>
  <si>
    <t>GEMS5</t>
  </si>
  <si>
    <t>GEMS51</t>
  </si>
  <si>
    <t>GEMS53</t>
  </si>
  <si>
    <t>GEMS55</t>
  </si>
  <si>
    <t>GEMS57</t>
  </si>
  <si>
    <t>GEMS58</t>
  </si>
  <si>
    <t>GEMS59</t>
  </si>
  <si>
    <t>GEMS6</t>
  </si>
  <si>
    <t>GEMS60</t>
  </si>
  <si>
    <t>GEMS62</t>
  </si>
  <si>
    <t>GEMS63</t>
  </si>
  <si>
    <t>GEMS64</t>
  </si>
  <si>
    <t>GEMS65</t>
  </si>
  <si>
    <t>GEMS9</t>
  </si>
  <si>
    <t>GY1032</t>
  </si>
  <si>
    <t>GY220</t>
  </si>
  <si>
    <t>GY462</t>
  </si>
  <si>
    <t>GY798</t>
  </si>
  <si>
    <t>GY923</t>
  </si>
  <si>
    <t>HB</t>
  </si>
  <si>
    <t>HU803</t>
  </si>
  <si>
    <t>HUA83-2</t>
  </si>
  <si>
    <t>HUANGC</t>
  </si>
  <si>
    <t>HYS</t>
  </si>
  <si>
    <t>HZS</t>
  </si>
  <si>
    <t>IRF291</t>
  </si>
  <si>
    <t>J4112</t>
  </si>
  <si>
    <t>JH59</t>
  </si>
  <si>
    <t>JH96C</t>
  </si>
  <si>
    <t>JI53</t>
  </si>
  <si>
    <t>JI63</t>
  </si>
  <si>
    <t>JI842</t>
  </si>
  <si>
    <t>JI846</t>
  </si>
  <si>
    <t>JING24</t>
  </si>
  <si>
    <t>JING724</t>
  </si>
  <si>
    <t>K10</t>
  </si>
  <si>
    <t>K12</t>
  </si>
  <si>
    <t>K14</t>
  </si>
  <si>
    <t>K22</t>
  </si>
  <si>
    <t>L3180</t>
  </si>
  <si>
    <t>LG001</t>
  </si>
  <si>
    <t>LIAO138</t>
  </si>
  <si>
    <t>LIAO159</t>
  </si>
  <si>
    <t>LIAO5114</t>
  </si>
  <si>
    <t>LIAO5262</t>
  </si>
  <si>
    <t>LIAO5263</t>
  </si>
  <si>
    <t>LK11</t>
  </si>
  <si>
    <t>LV28</t>
  </si>
  <si>
    <t>LXN</t>
  </si>
  <si>
    <t>LY</t>
  </si>
  <si>
    <t>LY042</t>
  </si>
  <si>
    <t>M153</t>
  </si>
  <si>
    <t>M165</t>
  </si>
  <si>
    <t>M97</t>
  </si>
  <si>
    <t>MO17</t>
  </si>
  <si>
    <t>NAN21-3</t>
  </si>
  <si>
    <t>P6WC</t>
  </si>
  <si>
    <t>PH4VC</t>
  </si>
  <si>
    <t>Q1261</t>
  </si>
  <si>
    <t>QI205</t>
  </si>
  <si>
    <t>QI319</t>
  </si>
  <si>
    <t>R08</t>
  </si>
  <si>
    <t>R15</t>
  </si>
  <si>
    <t>R15X1141</t>
  </si>
  <si>
    <t>RY713</t>
  </si>
  <si>
    <t>RY729</t>
  </si>
  <si>
    <t>S37</t>
  </si>
  <si>
    <t>SC55</t>
  </si>
  <si>
    <t>SHEN137</t>
  </si>
  <si>
    <t>SHEN5003</t>
  </si>
  <si>
    <t>SI273</t>
  </si>
  <si>
    <t>SI434</t>
  </si>
  <si>
    <t>SI444</t>
  </si>
  <si>
    <t>SI446</t>
  </si>
  <si>
    <t>SY1032</t>
  </si>
  <si>
    <t>SY1039</t>
  </si>
  <si>
    <t>SY1052</t>
  </si>
  <si>
    <t>SY1077</t>
  </si>
  <si>
    <t>SY1128</t>
  </si>
  <si>
    <t>SY3073</t>
  </si>
  <si>
    <t>SY998</t>
  </si>
  <si>
    <t>SY999</t>
  </si>
  <si>
    <t>TIAN77</t>
  </si>
  <si>
    <t>TIE7922</t>
  </si>
  <si>
    <t>TX5</t>
  </si>
  <si>
    <t>TY1</t>
  </si>
  <si>
    <t>TY10</t>
  </si>
  <si>
    <t>TY11</t>
  </si>
  <si>
    <t>TY4</t>
  </si>
  <si>
    <t>TY5</t>
  </si>
  <si>
    <t>TY6</t>
  </si>
  <si>
    <t>TY7</t>
  </si>
  <si>
    <t>TY8</t>
  </si>
  <si>
    <t>U8112</t>
  </si>
  <si>
    <t>W138</t>
  </si>
  <si>
    <t>XI502</t>
  </si>
  <si>
    <t>XUN971</t>
  </si>
  <si>
    <t>XZ698</t>
  </si>
  <si>
    <t>YE107</t>
  </si>
  <si>
    <t>YE478</t>
  </si>
  <si>
    <t>YE488</t>
  </si>
  <si>
    <t>YE515</t>
  </si>
  <si>
    <t>YE8001</t>
  </si>
  <si>
    <t>YU374</t>
  </si>
  <si>
    <t>YU87-1</t>
  </si>
  <si>
    <t>Z2018F</t>
  </si>
  <si>
    <t>ZAC546</t>
  </si>
  <si>
    <t>ZH68</t>
  </si>
  <si>
    <t>ZHENG22</t>
  </si>
  <si>
    <t>ZHENG28</t>
  </si>
  <si>
    <t>ZHENG29</t>
  </si>
  <si>
    <t>ZHENG32</t>
  </si>
  <si>
    <t>ZHENG35</t>
  </si>
  <si>
    <t>ZHENG58</t>
  </si>
  <si>
    <t>ZHENG653</t>
  </si>
  <si>
    <t>ZHI41</t>
  </si>
  <si>
    <t>ZHONG69</t>
  </si>
  <si>
    <t>ZI330</t>
  </si>
  <si>
    <t>ZONG3</t>
  </si>
  <si>
    <t>ZONG31</t>
  </si>
  <si>
    <t>ZZ01</t>
  </si>
  <si>
    <t>ZZ03</t>
  </si>
  <si>
    <t>04K5672</t>
  </si>
  <si>
    <t>384-2</t>
  </si>
  <si>
    <t>B151</t>
  </si>
  <si>
    <t>B77</t>
  </si>
  <si>
    <t>BK</t>
  </si>
  <si>
    <t>BY813</t>
  </si>
  <si>
    <t>BZN</t>
  </si>
  <si>
    <t>CHANG7-2</t>
  </si>
  <si>
    <t>CIMBL112</t>
  </si>
  <si>
    <t>CIMBL13</t>
  </si>
  <si>
    <t>CIMBL146</t>
  </si>
  <si>
    <t>CIMBL149</t>
  </si>
  <si>
    <t>CIMBL153</t>
  </si>
  <si>
    <t>CIMBL24</t>
  </si>
  <si>
    <t>CIMBL3</t>
  </si>
  <si>
    <t>CIMBL34</t>
  </si>
  <si>
    <t>CIMBL43</t>
  </si>
  <si>
    <t>CIMBL46</t>
  </si>
  <si>
    <t>CIMBL49</t>
  </si>
  <si>
    <t>CIMBL56</t>
  </si>
  <si>
    <t>CIMBL63</t>
  </si>
  <si>
    <t>CIMBL81</t>
  </si>
  <si>
    <t>CIMBL84</t>
  </si>
  <si>
    <t>CIMBL96</t>
  </si>
  <si>
    <t>CML113</t>
  </si>
  <si>
    <t>CML223</t>
  </si>
  <si>
    <t>CML323</t>
  </si>
  <si>
    <t>CML324</t>
  </si>
  <si>
    <t>CML325</t>
  </si>
  <si>
    <t>EN25</t>
  </si>
  <si>
    <t>GEMS12</t>
  </si>
  <si>
    <t>GEMS39</t>
  </si>
  <si>
    <t>GEMS40</t>
  </si>
  <si>
    <t>GEMS52</t>
  </si>
  <si>
    <t>GEMS54</t>
  </si>
  <si>
    <t>GEMS56</t>
  </si>
  <si>
    <t>GEMS61</t>
  </si>
  <si>
    <t>GEMS66</t>
  </si>
  <si>
    <t>GY237</t>
  </si>
  <si>
    <t>GY386</t>
  </si>
  <si>
    <t>GY386B</t>
  </si>
  <si>
    <t>H21</t>
  </si>
  <si>
    <t>HTH-17</t>
  </si>
  <si>
    <t>IRF314</t>
  </si>
  <si>
    <t>JI853</t>
  </si>
  <si>
    <t>JIAO51</t>
  </si>
  <si>
    <t>RY684</t>
  </si>
  <si>
    <t>RY732</t>
  </si>
  <si>
    <t>RY737</t>
  </si>
  <si>
    <t>S22</t>
  </si>
  <si>
    <t>SW92E114</t>
  </si>
  <si>
    <t>SY1035</t>
  </si>
  <si>
    <t>TT16</t>
  </si>
  <si>
    <t>TY2</t>
  </si>
  <si>
    <t>TY3</t>
  </si>
  <si>
    <t>TY9</t>
  </si>
  <si>
    <t>YAN414</t>
  </si>
  <si>
    <t>YE52106</t>
  </si>
  <si>
    <t>ZHENG30</t>
  </si>
  <si>
    <t>04K5702</t>
  </si>
  <si>
    <t>07KS4</t>
  </si>
  <si>
    <t>18-599</t>
  </si>
  <si>
    <t>303WX</t>
  </si>
  <si>
    <t>4F1</t>
  </si>
  <si>
    <t>BGY</t>
  </si>
  <si>
    <t>BY855</t>
  </si>
  <si>
    <t>CIMBL10</t>
  </si>
  <si>
    <t>CIMBL104</t>
  </si>
  <si>
    <t>CIMBL106</t>
  </si>
  <si>
    <t>CIMBL108</t>
  </si>
  <si>
    <t>CIMBL11</t>
  </si>
  <si>
    <t>CIMBL113</t>
  </si>
  <si>
    <t>CIMBL115</t>
  </si>
  <si>
    <t>CIMBL12</t>
  </si>
  <si>
    <t>CIMBL122</t>
  </si>
  <si>
    <t>CIMBL123</t>
  </si>
  <si>
    <t>CIMBL124</t>
  </si>
  <si>
    <t>CIMBL127</t>
  </si>
  <si>
    <t>CIMBL128</t>
  </si>
  <si>
    <t>CIMBL133</t>
  </si>
  <si>
    <t>CIMBL134</t>
  </si>
  <si>
    <t>CIMBL141</t>
  </si>
  <si>
    <t>CIMBL143</t>
  </si>
  <si>
    <t>CIMBL148</t>
  </si>
  <si>
    <t>CIMBL150</t>
  </si>
  <si>
    <t>CIMBL151</t>
  </si>
  <si>
    <t>CIMBL157</t>
  </si>
  <si>
    <t>CIMBL16</t>
  </si>
  <si>
    <t>CIMBL17</t>
  </si>
  <si>
    <t>CIMBL18</t>
  </si>
  <si>
    <t>CIMBL21</t>
  </si>
  <si>
    <t>CIMBL22</t>
  </si>
  <si>
    <t>CIMBL23</t>
  </si>
  <si>
    <t>CIMBL25</t>
  </si>
  <si>
    <t>CIMBL26</t>
  </si>
  <si>
    <t>CIMBL27</t>
  </si>
  <si>
    <t>CIMBL28</t>
  </si>
  <si>
    <t>CIMBL29</t>
  </si>
  <si>
    <t>CIMBL30</t>
  </si>
  <si>
    <t>CIMBL32</t>
  </si>
  <si>
    <t>CIMBL33</t>
  </si>
  <si>
    <t>CIMBL36</t>
  </si>
  <si>
    <t>CIMBL37</t>
  </si>
  <si>
    <t>CIMBL38</t>
  </si>
  <si>
    <t>CIMBL41</t>
  </si>
  <si>
    <t>CIMBL42</t>
  </si>
  <si>
    <t>CIMBL5</t>
  </si>
  <si>
    <t>CIMBL54</t>
  </si>
  <si>
    <t>CIMBL57</t>
  </si>
  <si>
    <t>CIMBL60</t>
  </si>
  <si>
    <t>CIMBL65</t>
  </si>
  <si>
    <t>CIMBL66</t>
  </si>
  <si>
    <t>CIMBL67</t>
  </si>
  <si>
    <t>CIMBL68</t>
  </si>
  <si>
    <t>CIMBL69</t>
  </si>
  <si>
    <t>CIMBL70</t>
  </si>
  <si>
    <t>CIMBL73</t>
  </si>
  <si>
    <t>CIMBL83</t>
  </si>
  <si>
    <t>CIMBL86</t>
  </si>
  <si>
    <t>CIMBL87</t>
  </si>
  <si>
    <t>CIMBL88</t>
  </si>
  <si>
    <t>CIMBL92</t>
  </si>
  <si>
    <t>CIMBL99</t>
  </si>
  <si>
    <t>CML114</t>
  </si>
  <si>
    <t>CML118</t>
  </si>
  <si>
    <t>CML121</t>
  </si>
  <si>
    <t>CML122</t>
  </si>
  <si>
    <t>CML130</t>
  </si>
  <si>
    <t>CML139</t>
  </si>
  <si>
    <t>CML163</t>
  </si>
  <si>
    <t>CML166</t>
  </si>
  <si>
    <t>CML168</t>
  </si>
  <si>
    <t>CML169</t>
  </si>
  <si>
    <t>CML170</t>
  </si>
  <si>
    <t>CML226</t>
  </si>
  <si>
    <t>CML26</t>
  </si>
  <si>
    <t>CML28</t>
  </si>
  <si>
    <t>CML285</t>
  </si>
  <si>
    <t>CML286</t>
  </si>
  <si>
    <t>CML32</t>
  </si>
  <si>
    <t>CML327</t>
  </si>
  <si>
    <t>CML338</t>
  </si>
  <si>
    <t>CML360</t>
  </si>
  <si>
    <t>CML361</t>
  </si>
  <si>
    <t>CML364</t>
  </si>
  <si>
    <t>CML40</t>
  </si>
  <si>
    <t>CML415</t>
  </si>
  <si>
    <t>CML423</t>
  </si>
  <si>
    <t>CML426</t>
  </si>
  <si>
    <t>CML430</t>
  </si>
  <si>
    <t>CML454</t>
  </si>
  <si>
    <t>CML470</t>
  </si>
  <si>
    <t>CML471</t>
  </si>
  <si>
    <t>CML473</t>
  </si>
  <si>
    <t>CML479</t>
  </si>
  <si>
    <t>CML480</t>
  </si>
  <si>
    <t>CML50</t>
  </si>
  <si>
    <t>CML51</t>
  </si>
  <si>
    <t>CML69</t>
  </si>
  <si>
    <t>CY72</t>
  </si>
  <si>
    <t>D047</t>
  </si>
  <si>
    <t>DAN599</t>
  </si>
  <si>
    <t>DSB</t>
  </si>
  <si>
    <t>GEMS37</t>
  </si>
  <si>
    <t>GEMS4</t>
  </si>
  <si>
    <t>GEMS42</t>
  </si>
  <si>
    <t>GEMS43</t>
  </si>
  <si>
    <t>LX9801</t>
  </si>
  <si>
    <t>MN</t>
  </si>
  <si>
    <t>NMJT</t>
  </si>
  <si>
    <t>P138</t>
  </si>
  <si>
    <t>P178</t>
  </si>
  <si>
    <t>RY697</t>
  </si>
  <si>
    <t>SW1611</t>
  </si>
  <si>
    <t>WH413</t>
  </si>
  <si>
    <t>WMR</t>
  </si>
  <si>
    <t>WU109</t>
  </si>
  <si>
    <t>ZB648</t>
  </si>
  <si>
    <t>CML304</t>
  </si>
  <si>
    <t>Supplementary Fig.21</t>
  </si>
  <si>
    <t>Supplementary Fig.22</t>
  </si>
  <si>
    <t>Supplementary Fig.23</t>
  </si>
  <si>
    <r>
      <t xml:space="preserve">Differentially expressed genes (DEGs) in lines expressing and lacking </t>
    </r>
    <r>
      <rPr>
        <b/>
        <i/>
        <sz val="11"/>
        <color theme="1"/>
        <rFont val="Times New Roman"/>
        <charset val="134"/>
      </rPr>
      <t>ZmPRP3</t>
    </r>
    <r>
      <rPr>
        <b/>
        <sz val="11"/>
        <color theme="1"/>
        <rFont val="Times New Roman"/>
        <charset val="134"/>
      </rPr>
      <t xml:space="preserve"> respectively.</t>
    </r>
  </si>
  <si>
    <t>gene</t>
  </si>
  <si>
    <r>
      <t>ZmPRP3</t>
    </r>
    <r>
      <rPr>
        <sz val="11"/>
        <color theme="1"/>
        <rFont val="Times New Roman"/>
        <charset val="134"/>
      </rPr>
      <t xml:space="preserve"> log2FoldChange</t>
    </r>
  </si>
  <si>
    <t>pvalue</t>
  </si>
  <si>
    <t>padj</t>
  </si>
  <si>
    <r>
      <t>R</t>
    </r>
    <r>
      <rPr>
        <vertAlign val="superscript"/>
        <sz val="11"/>
        <color theme="1"/>
        <rFont val="Times New Roman"/>
        <charset val="134"/>
      </rPr>
      <t>Z58-SK</t>
    </r>
  </si>
  <si>
    <r>
      <t>R</t>
    </r>
    <r>
      <rPr>
        <vertAlign val="superscript"/>
        <sz val="11"/>
        <color theme="1"/>
        <rFont val="Times New Roman"/>
        <charset val="134"/>
      </rPr>
      <t>Z58-Z58</t>
    </r>
  </si>
  <si>
    <t>Zm00001d046765</t>
  </si>
  <si>
    <t>Zm00001d046745</t>
  </si>
  <si>
    <t>Zm00001d047057</t>
  </si>
  <si>
    <t>Zm00001d046746</t>
  </si>
  <si>
    <t>Zm00001d020977</t>
  </si>
  <si>
    <t>Zm00001d052349</t>
  </si>
  <si>
    <t>Zm00001d051700</t>
  </si>
  <si>
    <t>Zm00001d033657</t>
  </si>
  <si>
    <t>Zm00001d046922</t>
  </si>
  <si>
    <t>Zm00001d035214</t>
  </si>
  <si>
    <t>Zm00001d048959</t>
  </si>
  <si>
    <t>Zm00001d046960</t>
  </si>
  <si>
    <t>Zm00001d048947</t>
  </si>
  <si>
    <t>Zm00001d045838</t>
  </si>
  <si>
    <t>Zm00001d046660</t>
  </si>
  <si>
    <t>Zm00001d015025</t>
  </si>
  <si>
    <t>Zm00001d046778</t>
  </si>
  <si>
    <t>Zm00001d008460</t>
  </si>
  <si>
    <t>Zm00001d047058</t>
  </si>
  <si>
    <t>Zm00001d016884</t>
  </si>
  <si>
    <t>Zm00001d020953</t>
  </si>
  <si>
    <t>Zm00001d045670</t>
  </si>
  <si>
    <t>Zm00001d044533</t>
  </si>
  <si>
    <t>Zm00001d045839</t>
  </si>
  <si>
    <t>Zm00001d001935</t>
  </si>
  <si>
    <t>Zm00001d035715</t>
  </si>
  <si>
    <t>Zm00001d015050</t>
  </si>
  <si>
    <t>Zm00001d046706</t>
  </si>
  <si>
    <t>Zm00001d001811</t>
  </si>
  <si>
    <t>Zm00001d020088</t>
  </si>
  <si>
    <t>Zm00001d026164</t>
  </si>
  <si>
    <t>Zm00001d016855</t>
  </si>
  <si>
    <t>Zm00001d045787</t>
  </si>
  <si>
    <t>Zm00001d019855</t>
  </si>
  <si>
    <t>Zm00001d051692</t>
  </si>
  <si>
    <t>Zm00001d033107</t>
  </si>
  <si>
    <t>Zm00001d046739</t>
  </si>
  <si>
    <t>Zm00001d021015</t>
  </si>
  <si>
    <t>Zm00001d046297</t>
  </si>
  <si>
    <t>Zm00001d013760</t>
  </si>
  <si>
    <t>Zm00001d045873</t>
  </si>
  <si>
    <t>Zm00001d016930</t>
  </si>
  <si>
    <t>Zm00001d046866</t>
  </si>
  <si>
    <t>Zm00001d051703</t>
  </si>
  <si>
    <t>Zm00001d021025</t>
  </si>
  <si>
    <t>Zm00001d046656</t>
  </si>
  <si>
    <t>Zm00001d052602</t>
  </si>
  <si>
    <t>Zm00001d046488</t>
  </si>
  <si>
    <t>Zm00001d052902</t>
  </si>
  <si>
    <t>Zm00001d025455</t>
  </si>
  <si>
    <t>Zm00001d005124</t>
  </si>
  <si>
    <t>Zm00001d046831</t>
  </si>
  <si>
    <t>Zm00001d053523</t>
  </si>
  <si>
    <t>Zm00001d001936</t>
  </si>
  <si>
    <t>Zm00001d001841</t>
  </si>
  <si>
    <t>Zm00001d047037</t>
  </si>
  <si>
    <t>Zm00001d047025</t>
  </si>
  <si>
    <t>Zm00001d007111</t>
  </si>
  <si>
    <t>Zm00001d020926</t>
  </si>
  <si>
    <t>Zm00001d001849</t>
  </si>
  <si>
    <t>Zm00001d028340</t>
  </si>
  <si>
    <t>Zm00001d001941</t>
  </si>
  <si>
    <t>Zm00001d018457</t>
  </si>
  <si>
    <t>Zm00001d027353</t>
  </si>
  <si>
    <t>Zm00001d046681</t>
  </si>
  <si>
    <t>Zm00001d035294</t>
  </si>
  <si>
    <t>Zm00001d016239</t>
  </si>
  <si>
    <t>Zm00001d039140</t>
  </si>
  <si>
    <t>Zm00001d039484</t>
  </si>
  <si>
    <t>Zm00001d043217</t>
  </si>
  <si>
    <t>Zm00001d001817</t>
  </si>
  <si>
    <t>Zm00001d015497</t>
  </si>
  <si>
    <t>Zm00001d037983</t>
  </si>
  <si>
    <t>Zm00001d018641</t>
  </si>
  <si>
    <t>Zm00001d029601</t>
  </si>
  <si>
    <t>Zm00001d014237</t>
  </si>
  <si>
    <t>Zm00001d047799</t>
  </si>
  <si>
    <t>Zm00001d029566</t>
  </si>
  <si>
    <t>Zm00001d039936</t>
  </si>
  <si>
    <t>Zm00001d002774</t>
  </si>
  <si>
    <t>Zm00001d048977</t>
  </si>
  <si>
    <t>Zm00001d042664</t>
  </si>
  <si>
    <t>Zm00001d047582</t>
  </si>
  <si>
    <t>Zm00001d048945</t>
  </si>
  <si>
    <t>Zm00001d020646</t>
  </si>
  <si>
    <t>Zm00001d001818</t>
  </si>
  <si>
    <t>Zm00001d052194</t>
  </si>
  <si>
    <t>Zm00001d013809</t>
  </si>
  <si>
    <t>Zm00001d015658</t>
  </si>
  <si>
    <t>Zm00001d021000</t>
  </si>
  <si>
    <t>Zm00001d051043</t>
  </si>
  <si>
    <t>Zm00001d020973</t>
  </si>
  <si>
    <t>Zm00001d015239</t>
  </si>
  <si>
    <t>Zm00001d001943</t>
  </si>
  <si>
    <t>Zm00001d038806</t>
  </si>
  <si>
    <t>Zm00001d012254</t>
  </si>
  <si>
    <t>Zm00001d046705</t>
  </si>
  <si>
    <t>Zm00001d020686</t>
  </si>
  <si>
    <t>Zm00001d048953</t>
  </si>
  <si>
    <t>Zm00001d033369</t>
  </si>
  <si>
    <t>Zm00001d046788</t>
  </si>
  <si>
    <t>Zm00001d048782</t>
  </si>
  <si>
    <t>Zm00001d020133</t>
  </si>
  <si>
    <t>Zm00001d036026</t>
  </si>
  <si>
    <t>Zm00001d018297</t>
  </si>
  <si>
    <t>Zm00001d014030</t>
  </si>
  <si>
    <t>Zm00001d017966</t>
  </si>
  <si>
    <t>Zm00001d037213</t>
  </si>
  <si>
    <t>Zm00001d046824</t>
  </si>
  <si>
    <t>Zm00001d020381</t>
  </si>
  <si>
    <t>Zm00001d011661</t>
  </si>
  <si>
    <t>Zm00001d012276</t>
  </si>
  <si>
    <t>Zm00001d017528</t>
  </si>
  <si>
    <t>Zm00001d052206</t>
  </si>
  <si>
    <t>Zm00001d027924</t>
  </si>
  <si>
    <t>Zm00001d046921</t>
  </si>
  <si>
    <t>Zm00001d052738</t>
  </si>
  <si>
    <t>Zm00001d046916</t>
  </si>
  <si>
    <t>Zm00001d037094</t>
  </si>
  <si>
    <t>Zm00001d045817</t>
  </si>
  <si>
    <t>Zm00001d050922</t>
  </si>
  <si>
    <t>Zm00001d034564</t>
  </si>
  <si>
    <t>Zm00001d044205</t>
  </si>
  <si>
    <t>Zm00001d007424</t>
  </si>
  <si>
    <t>Zm00001d021016</t>
  </si>
  <si>
    <t>Zm00001d028557</t>
  </si>
  <si>
    <t>Zm00001d046766</t>
  </si>
  <si>
    <t>Zm00001d015912</t>
  </si>
  <si>
    <t>Zm00001d023269</t>
  </si>
  <si>
    <t>Zm00001d051689</t>
  </si>
  <si>
    <t>Zm00001d036237</t>
  </si>
  <si>
    <t>Zm00001d046801</t>
  </si>
  <si>
    <t>Zm00001d031543</t>
  </si>
  <si>
    <t>Zm00001d032079</t>
  </si>
  <si>
    <t>Zm00001d012259</t>
  </si>
  <si>
    <t>Zm00001d024903</t>
  </si>
  <si>
    <t>Zm00001d003533</t>
  </si>
  <si>
    <t>Zm00001d018941</t>
  </si>
  <si>
    <t>Zm00001d012420</t>
  </si>
  <si>
    <t>Zm00001d052185</t>
  </si>
  <si>
    <t>Zm00001d015046</t>
  </si>
  <si>
    <t>Zm00001d015091</t>
  </si>
  <si>
    <t>Zm00001d045993</t>
  </si>
  <si>
    <t>Zm00001d009415</t>
  </si>
  <si>
    <t>Zm00001d023387</t>
  </si>
  <si>
    <t>Zm00001d037018</t>
  </si>
  <si>
    <t>Zm00001d020944</t>
  </si>
  <si>
    <t>Zm00001d044728</t>
  </si>
  <si>
    <t>Zm00001d012675</t>
  </si>
  <si>
    <t>Zm00001d023265</t>
  </si>
  <si>
    <t>Zm00001d007962</t>
  </si>
  <si>
    <t>Zm00001d037140</t>
  </si>
  <si>
    <t>Zm00001d033938</t>
  </si>
  <si>
    <t>Zm00001d051687</t>
  </si>
  <si>
    <t>Zm00001d047017</t>
  </si>
  <si>
    <t>Zm00001d019510</t>
  </si>
  <si>
    <t>Zm00001d020510</t>
  </si>
  <si>
    <t>Zm00001d033225</t>
  </si>
  <si>
    <t>Zm00001d037026</t>
  </si>
  <si>
    <t>Zm00001d037271</t>
  </si>
  <si>
    <t>Zm00001d012263</t>
  </si>
  <si>
    <t>Zm00001d017646</t>
  </si>
  <si>
    <t>Zm00001d046915</t>
  </si>
  <si>
    <t>Zm00001d039000</t>
  </si>
  <si>
    <t>Zm00001d023592</t>
  </si>
  <si>
    <t>Zm00001d046761</t>
  </si>
  <si>
    <t>Zm00001d038570</t>
  </si>
  <si>
    <t>Zm00001d016838</t>
  </si>
  <si>
    <t>Zm00001d004756</t>
  </si>
  <si>
    <t>Zm00001d016720</t>
  </si>
  <si>
    <t>Zm00001d037003</t>
  </si>
  <si>
    <t>Zm00001d039935</t>
  </si>
  <si>
    <t>Zm00001d023994</t>
  </si>
  <si>
    <t>Zm00001d051525</t>
  </si>
  <si>
    <t>Zm00001d028555</t>
  </si>
  <si>
    <t>Zm00001d002109</t>
  </si>
  <si>
    <t>Zm00001d049554</t>
  </si>
  <si>
    <t>Zm00001d021286</t>
  </si>
  <si>
    <t>Zm00001d019034</t>
  </si>
  <si>
    <t>Zm00001d017958</t>
  </si>
  <si>
    <t>Zm00001d034488</t>
  </si>
  <si>
    <t>Zm00001d027500</t>
  </si>
  <si>
    <t>Zm00001d020947</t>
  </si>
  <si>
    <t>Zm00001d024963</t>
  </si>
  <si>
    <t>Zm00001d006133</t>
  </si>
  <si>
    <t>Zm00001d047030</t>
  </si>
  <si>
    <t>Zm00001d043091</t>
  </si>
  <si>
    <t>Zm00001d042114</t>
  </si>
  <si>
    <t>Zm00001d029237</t>
  </si>
  <si>
    <t>Zm00001d049494</t>
  </si>
  <si>
    <t>Zm00001d046322</t>
  </si>
  <si>
    <t>Zm00001d046828</t>
  </si>
  <si>
    <t>Zm00001d013708</t>
  </si>
  <si>
    <t>Zm00001d045661</t>
  </si>
  <si>
    <t>Zm00001d046554</t>
  </si>
  <si>
    <t>Zm00001d046755</t>
  </si>
  <si>
    <t>Zm00001d044274</t>
  </si>
  <si>
    <t>Zm00001d022307</t>
  </si>
  <si>
    <t>Zm00001d048960</t>
  </si>
  <si>
    <t>Zm00001d052675</t>
  </si>
  <si>
    <t>Zm00001d007764</t>
  </si>
  <si>
    <t>Zm00001d028554</t>
  </si>
  <si>
    <t>Zm00001d029377</t>
  </si>
  <si>
    <t>Zm00001d017288</t>
  </si>
  <si>
    <t>Zm00001d029499</t>
  </si>
  <si>
    <t>Zm00001d043411</t>
  </si>
  <si>
    <t>Zm00001d048949</t>
  </si>
  <si>
    <t>Zm00001d021885</t>
  </si>
  <si>
    <t>Zm00001d022102</t>
  </si>
  <si>
    <t>Zm00001d045302</t>
  </si>
  <si>
    <t>Zm00001d023543</t>
  </si>
  <si>
    <t>Zm00001d041773</t>
  </si>
  <si>
    <t>Zm00001d045945</t>
  </si>
  <si>
    <t>Zm00001d021040</t>
  </si>
  <si>
    <t>Zm00001d037194</t>
  </si>
  <si>
    <t>Zm00001d051420</t>
  </si>
  <si>
    <t>Zm00001d045845</t>
  </si>
  <si>
    <t>Zm00001d047189</t>
  </si>
  <si>
    <t>Zm00001d014486</t>
  </si>
  <si>
    <t>Zm00001d046919</t>
  </si>
  <si>
    <t>Zm00001d003751</t>
  </si>
  <si>
    <t>Zm00001d026223</t>
  </si>
  <si>
    <t>Zm00001d008053</t>
  </si>
  <si>
    <t>Zm00001d012734</t>
  </si>
  <si>
    <t>Zm00001d003143</t>
  </si>
  <si>
    <t>Zm00001d014971</t>
  </si>
  <si>
    <t>Zm00001d042634</t>
  </si>
  <si>
    <t>Zm00001d001914</t>
  </si>
  <si>
    <t>Zm00001d049543</t>
  </si>
  <si>
    <t>Zm00001d018031</t>
  </si>
  <si>
    <t>Zm00001d046501</t>
  </si>
  <si>
    <t>Zm00001d004506</t>
  </si>
  <si>
    <t>Zm00001d024842</t>
  </si>
  <si>
    <t>Zm00001d042596</t>
  </si>
  <si>
    <t>Zm00001d016844</t>
  </si>
  <si>
    <t>Zm00001d002191</t>
  </si>
  <si>
    <t>Zm00001d001940</t>
  </si>
  <si>
    <t>Zm00001d018298</t>
  </si>
  <si>
    <t>Zm00001d036720</t>
  </si>
  <si>
    <t>Zm00001d047339</t>
  </si>
  <si>
    <t>Zm00001d013992</t>
  </si>
  <si>
    <t>Zm00001d039563</t>
  </si>
  <si>
    <t>Zm00001d045948</t>
  </si>
  <si>
    <t>Zm00001d029539</t>
  </si>
  <si>
    <t>Zm00001d046471</t>
  </si>
  <si>
    <t>Zm00001d002302</t>
  </si>
  <si>
    <t>Zm00001d037681</t>
  </si>
  <si>
    <t>Zm00001d006230</t>
  </si>
  <si>
    <t>Zm00001d023615</t>
  </si>
  <si>
    <t>Zm00001d023616</t>
  </si>
  <si>
    <t>Zm00001d024127</t>
  </si>
  <si>
    <t>Zm00001d006010</t>
  </si>
  <si>
    <t>Zm00001d015201</t>
  </si>
  <si>
    <t>Zm00001d035089</t>
  </si>
  <si>
    <t>Zm00001d032728</t>
  </si>
  <si>
    <t>Zm00001d047032</t>
  </si>
  <si>
    <t>Zm00001d039301</t>
  </si>
  <si>
    <t>Zm00001d043912</t>
  </si>
  <si>
    <t>Zm00001d005558</t>
  </si>
  <si>
    <t>Zm00001d029366</t>
  </si>
  <si>
    <t>Zm00001d023235</t>
  </si>
  <si>
    <t>Zm00001d011446</t>
  </si>
  <si>
    <t>Zm00001d046711</t>
  </si>
  <si>
    <t>Zm00001d051139</t>
  </si>
  <si>
    <t>Zm00001d051524</t>
  </si>
  <si>
    <t>Zm00001d028241</t>
  </si>
  <si>
    <t>Zm00001d002718</t>
  </si>
  <si>
    <t>Zm00001d018562</t>
  </si>
  <si>
    <t>Zm00001d046811</t>
  </si>
  <si>
    <t>Zm00001d046896</t>
  </si>
  <si>
    <t>Zm00001d037485</t>
  </si>
  <si>
    <t>Zm00001d005889</t>
  </si>
  <si>
    <t>Zm00001d001929</t>
  </si>
  <si>
    <t>Zm00001d008142</t>
  </si>
  <si>
    <t>Zm00001d017547</t>
  </si>
  <si>
    <t>Zm00001d013989</t>
  </si>
  <si>
    <t>Zm00001d029721</t>
  </si>
  <si>
    <t>Zm00001d046510</t>
  </si>
  <si>
    <t>Zm00001d031736</t>
  </si>
  <si>
    <t>Zm00001d020861</t>
  </si>
  <si>
    <t>Zm00001d001834</t>
  </si>
  <si>
    <t>Zm00001d012291</t>
  </si>
  <si>
    <t>Zm00001d020954</t>
  </si>
  <si>
    <t>Zm00001d013906</t>
  </si>
  <si>
    <t>Zm00001d026238</t>
  </si>
  <si>
    <t>Zm00001d027652</t>
  </si>
  <si>
    <t>Zm00001d046793</t>
  </si>
  <si>
    <t>Zm00001d047829</t>
  </si>
  <si>
    <t>Zm00001d030618</t>
  </si>
  <si>
    <t>Zm00001d042922</t>
  </si>
  <si>
    <t>Zm00001d048702</t>
  </si>
  <si>
    <t>Zm00001d020315</t>
  </si>
  <si>
    <t>Zm00001d048663</t>
  </si>
  <si>
    <t>Zm00001d019044</t>
  </si>
  <si>
    <t>Zm00001d003949</t>
  </si>
  <si>
    <t>Zm00001d047302</t>
  </si>
  <si>
    <t>Zm00001d046968</t>
  </si>
  <si>
    <t>Zm00001d023318</t>
  </si>
  <si>
    <t>Zm00001d031801</t>
  </si>
  <si>
    <t>Zm00001d047276</t>
  </si>
  <si>
    <t>Zm00001d048962</t>
  </si>
  <si>
    <t>Zm00001d004446</t>
  </si>
  <si>
    <t>Zm00001d025241</t>
  </si>
  <si>
    <t>Zm00001d014135</t>
  </si>
  <si>
    <t>Zm00001d044864</t>
  </si>
  <si>
    <t>Zm00001d029590</t>
  </si>
  <si>
    <t>Zm00001d051607</t>
  </si>
  <si>
    <t>Zm00001d008569</t>
  </si>
  <si>
    <t>Zm00001d051749</t>
  </si>
  <si>
    <t>Zm00001d029316</t>
  </si>
  <si>
    <t>Zm00001d042624</t>
  </si>
  <si>
    <t>Zm00001d046385</t>
  </si>
  <si>
    <t>Zm00001d014356</t>
  </si>
  <si>
    <t>Zm00001d009081</t>
  </si>
  <si>
    <t>Zm00001d003554</t>
  </si>
  <si>
    <t>Zm00001d018229</t>
  </si>
  <si>
    <t>Zm00001d004812</t>
  </si>
  <si>
    <t>Zm00001d019087</t>
  </si>
  <si>
    <t>Zm00001d016817</t>
  </si>
  <si>
    <t>Zm00001d025274</t>
  </si>
  <si>
    <t>Zm00001d031636</t>
  </si>
  <si>
    <t>Zm00001d024722</t>
  </si>
  <si>
    <t>Zm00001d020898</t>
  </si>
  <si>
    <t>Zm00001d046323</t>
  </si>
  <si>
    <t>Zm00001d004166</t>
  </si>
  <si>
    <t>Zm00001d051615</t>
  </si>
  <si>
    <t>Zm00001d029783</t>
  </si>
  <si>
    <t>Zm00001d043395</t>
  </si>
  <si>
    <t>Zm00001d033267</t>
  </si>
  <si>
    <t>Zm00001d026398</t>
  </si>
  <si>
    <t>Zm00001d028474</t>
  </si>
  <si>
    <t>Zm00001d047150</t>
  </si>
  <si>
    <t>Zm00001d053612</t>
  </si>
  <si>
    <t>Zm00001d029478</t>
  </si>
  <si>
    <t>Zm00001d045800</t>
  </si>
  <si>
    <t>Zm00001d029083</t>
  </si>
  <si>
    <t>Zm00001d028561</t>
  </si>
  <si>
    <t>Zm00001d050220</t>
  </si>
  <si>
    <t>Zm00001d022561</t>
  </si>
  <si>
    <t>Zm00001d028297</t>
  </si>
  <si>
    <t>Zm00001d045294</t>
  </si>
  <si>
    <t>Zm00001d033968</t>
  </si>
  <si>
    <t>Zm00001d020017</t>
  </si>
  <si>
    <t>Zm00001d019093</t>
  </si>
  <si>
    <t>Zm00001d027037</t>
  </si>
  <si>
    <t>Zm00001d029250</t>
  </si>
  <si>
    <t>Zm00001d051723</t>
  </si>
  <si>
    <t>Zm00001d020552</t>
  </si>
  <si>
    <t>Zm00001d051620</t>
  </si>
  <si>
    <t>Zm00001d033990</t>
  </si>
  <si>
    <t>Zm00001d046120</t>
  </si>
  <si>
    <t>Zm00001d031562</t>
  </si>
  <si>
    <t>Zm00001d031201</t>
  </si>
  <si>
    <t>Zm00001d033297</t>
  </si>
  <si>
    <t>Zm00001d053667</t>
  </si>
  <si>
    <t>Zm00001d018013</t>
  </si>
  <si>
    <t>Zm00001d024523</t>
  </si>
  <si>
    <t>Zm00001d045627</t>
  </si>
  <si>
    <t>Zm00001d051636</t>
  </si>
  <si>
    <t>Zm00001d005174</t>
  </si>
  <si>
    <t>Zm00001d048099</t>
  </si>
  <si>
    <t>Zm00001d037057</t>
  </si>
  <si>
    <t>Zm00001d029304</t>
  </si>
  <si>
    <t>Zm00001d044580</t>
  </si>
  <si>
    <t>Zm00001d002610</t>
  </si>
  <si>
    <t>Zm00001d044426</t>
  </si>
  <si>
    <t>Zm00001d020737</t>
  </si>
  <si>
    <t>Zm00001d009610</t>
  </si>
  <si>
    <t>Zm00001d046652</t>
  </si>
  <si>
    <t>Zm00001d024913</t>
  </si>
  <si>
    <t>Zm00001d029449</t>
  </si>
  <si>
    <t>Zm00001d043171</t>
  </si>
  <si>
    <t>Zm00001d044079</t>
  </si>
  <si>
    <t>Zm00001d011285</t>
  </si>
  <si>
    <t>Zm00001d018668</t>
  </si>
  <si>
    <t>Zm00001d004486</t>
  </si>
  <si>
    <t>Zm00001d043579</t>
  </si>
  <si>
    <t>Zm00001d019576</t>
  </si>
  <si>
    <t>Zm00001d000682</t>
  </si>
  <si>
    <t>Zm00001d028588</t>
  </si>
  <si>
    <t>Zm00001d044430</t>
  </si>
  <si>
    <t>Zm00001d012991</t>
  </si>
  <si>
    <t>Zm00001d052987</t>
  </si>
  <si>
    <t>Zm00001d004187</t>
  </si>
  <si>
    <t>Zm00001d018336</t>
  </si>
  <si>
    <t>Zm00001d004448</t>
  </si>
  <si>
    <t>Zm00001d036370</t>
  </si>
  <si>
    <t>Zm00001d042608</t>
  </si>
  <si>
    <t>Zm00001d048957</t>
  </si>
  <si>
    <t>Zm00001d031332</t>
  </si>
  <si>
    <t>Zm00001d013900</t>
  </si>
  <si>
    <t>Zm00001d035662</t>
  </si>
  <si>
    <t>Zm00001d043049</t>
  </si>
  <si>
    <t>Zm00001d020976</t>
  </si>
  <si>
    <t>Zm00001d022593</t>
  </si>
  <si>
    <t>Zm00001d036137</t>
  </si>
  <si>
    <t>Zm00001d021435</t>
  </si>
  <si>
    <t>Zm00001d028574</t>
  </si>
  <si>
    <t>Zm00001d025993</t>
  </si>
  <si>
    <t>Zm00001d012208</t>
  </si>
  <si>
    <t>Zm00001d020171</t>
  </si>
  <si>
    <t>Zm00001d004784</t>
  </si>
  <si>
    <t>Zm00001d022144</t>
  </si>
  <si>
    <t>Zm00001d020985</t>
  </si>
  <si>
    <t>Zm00001d046474</t>
  </si>
  <si>
    <t>Zm00001d007031</t>
  </si>
  <si>
    <t>Zm00001d016860</t>
  </si>
  <si>
    <t>Zm00001d024030</t>
  </si>
  <si>
    <t>Zm00001d045573</t>
  </si>
  <si>
    <t>Zm00001d009588</t>
  </si>
  <si>
    <t>Zm00001d011367</t>
  </si>
  <si>
    <t>Zm00001d013692</t>
  </si>
  <si>
    <t>Zm00001d015569</t>
  </si>
  <si>
    <t>Zm00001d029451</t>
  </si>
  <si>
    <t>Zm00001d045819</t>
  </si>
  <si>
    <t>Zm00001d018560</t>
  </si>
  <si>
    <t>Zm00001d040659</t>
  </si>
  <si>
    <t>Zm00001d047042</t>
  </si>
  <si>
    <t>Zm00001d002823</t>
  </si>
  <si>
    <t>Zm00001d031325</t>
  </si>
  <si>
    <t>Zm00001d013296</t>
  </si>
  <si>
    <t>Zm00001d033989</t>
  </si>
  <si>
    <t>Zm00001d022104</t>
  </si>
  <si>
    <t>Zm00001d026608</t>
  </si>
  <si>
    <t>Zm00001d013821</t>
  </si>
  <si>
    <t>Zm00001d017859</t>
  </si>
  <si>
    <t>Zm00001d046743</t>
  </si>
  <si>
    <t>Zm00001d035475</t>
  </si>
  <si>
    <t>Zm00001d002435</t>
  </si>
  <si>
    <t>Zm00001d020910</t>
  </si>
  <si>
    <t>Zm00001d019163</t>
  </si>
  <si>
    <t>Zm00001d028820</t>
  </si>
  <si>
    <t>Zm00001d047548</t>
  </si>
  <si>
    <t>Zm00001d047553</t>
  </si>
  <si>
    <t>Zm00001d048073</t>
  </si>
  <si>
    <t>Zm00001d012327</t>
  </si>
  <si>
    <t>Zm00001d043444</t>
  </si>
  <si>
    <t>Zm00001d046277</t>
  </si>
  <si>
    <t>Zm00001d042290</t>
  </si>
  <si>
    <t>Zm00001d022243</t>
  </si>
  <si>
    <t>Zm00001d018461</t>
  </si>
  <si>
    <t>Zm00001d002250</t>
  </si>
  <si>
    <t>Zm00001d032545</t>
  </si>
  <si>
    <t>Zm00001d044225</t>
  </si>
  <si>
    <t>Zm00001d052348</t>
  </si>
  <si>
    <t>Zm00001d009556</t>
  </si>
  <si>
    <t>Zm00001d039786</t>
  </si>
  <si>
    <t>Zm00001d020549</t>
  </si>
  <si>
    <t>Zm00001d019230</t>
  </si>
  <si>
    <t>Zm00001d032051</t>
  </si>
  <si>
    <t>Zm00001d017002</t>
  </si>
  <si>
    <t>Zm00001d034489</t>
  </si>
  <si>
    <t>Zm00001d031740</t>
  </si>
  <si>
    <t>Zm00001d042505</t>
  </si>
  <si>
    <t>Zm00001d045581</t>
  </si>
  <si>
    <t>Zm00001d019563</t>
  </si>
  <si>
    <t>Zm00001d005679</t>
  </si>
  <si>
    <t>Zm00001d045836</t>
  </si>
  <si>
    <t>Zm00001d039259</t>
  </si>
  <si>
    <t>Zm00001d046893</t>
  </si>
  <si>
    <t>Zm00001d026094</t>
  </si>
  <si>
    <t>Zm00001d026128</t>
  </si>
  <si>
    <t>Zm00001d033987</t>
  </si>
  <si>
    <t>Zm00001d042721</t>
  </si>
  <si>
    <t>Zm00001d026634</t>
  </si>
  <si>
    <t>Zm00001d015520</t>
  </si>
  <si>
    <t>Zm00001d051915</t>
  </si>
  <si>
    <t>Zm00001d052093</t>
  </si>
  <si>
    <t>Zm00001d002436</t>
  </si>
  <si>
    <t>Zm00001d004664</t>
  </si>
  <si>
    <t>Zm00001d002119</t>
  </si>
  <si>
    <t>Zm00001d029260</t>
  </si>
  <si>
    <t>Zm00001d029402</t>
  </si>
  <si>
    <t>Zm00001d025050</t>
  </si>
  <si>
    <t>Zm00001d013861</t>
  </si>
  <si>
    <t>Zm00001d014055</t>
  </si>
  <si>
    <t>Zm00001d013111</t>
  </si>
  <si>
    <t>Zm00001d020780</t>
  </si>
  <si>
    <t>Zm00001d026149</t>
  </si>
  <si>
    <t>Zm00001d046314</t>
  </si>
  <si>
    <t>Zm00001d046315</t>
  </si>
  <si>
    <t>Zm00001d046316</t>
  </si>
  <si>
    <t>Zm00001d003552</t>
  </si>
  <si>
    <t>Zm00001d002408</t>
  </si>
  <si>
    <t>Zm00001d013573</t>
  </si>
  <si>
    <t>Zm00001d046226</t>
  </si>
  <si>
    <t>Zm00001d029772</t>
  </si>
  <si>
    <t>Zm00001d047847</t>
  </si>
  <si>
    <t>Zm00001d049244</t>
  </si>
  <si>
    <t>Zm00001d003502</t>
  </si>
  <si>
    <t>Zm00001d049834</t>
  </si>
  <si>
    <t>Zm00001d022492</t>
  </si>
  <si>
    <t>Zm00001d040111</t>
  </si>
  <si>
    <t>Zm00001d054104</t>
  </si>
  <si>
    <t>Zm00001d038821</t>
  </si>
  <si>
    <t>Zm00001d012109</t>
  </si>
  <si>
    <t>Zm00001d044139</t>
  </si>
  <si>
    <t>Zm00001d021882</t>
  </si>
  <si>
    <t>Zm00001d046890</t>
  </si>
  <si>
    <t>Zm00001d020773</t>
  </si>
  <si>
    <t>Zm00001d046169</t>
  </si>
  <si>
    <t>Zm00001d050548</t>
  </si>
  <si>
    <t>Zm00001d016811</t>
  </si>
  <si>
    <t>Zm00001d037717</t>
  </si>
  <si>
    <t>Zm00001d020602</t>
  </si>
  <si>
    <t>Zm00001d035004</t>
  </si>
  <si>
    <t>Zm00001d030741</t>
  </si>
  <si>
    <t>Zm00001d051584</t>
  </si>
  <si>
    <t>Zm00001d021263</t>
  </si>
  <si>
    <t>Zm00001d029393</t>
  </si>
  <si>
    <t>Zm00001d051507</t>
  </si>
  <si>
    <t>Zm00001d021291</t>
  </si>
  <si>
    <t>Zm00001d018621</t>
  </si>
  <si>
    <t>Zm00001d022264</t>
  </si>
  <si>
    <t>Zm00001d042371</t>
  </si>
  <si>
    <t>Zm00001d001824</t>
  </si>
  <si>
    <t>Zm00001d031436</t>
  </si>
  <si>
    <t>Zm00001d039566</t>
  </si>
  <si>
    <t>Zm00001d052436</t>
  </si>
  <si>
    <t>Zm00001d034497</t>
  </si>
  <si>
    <t>Zm00001d048688</t>
  </si>
  <si>
    <t>Zm00001d042862</t>
  </si>
  <si>
    <t>Zm00001d025218</t>
  </si>
  <si>
    <t>Zm00001d041900</t>
  </si>
  <si>
    <t>Zm00001d047542</t>
  </si>
  <si>
    <t>Zm00001d022469</t>
  </si>
  <si>
    <t>Zm00001d028270</t>
  </si>
  <si>
    <t>Zm00001d037209</t>
  </si>
  <si>
    <t>Zm00001d043075</t>
  </si>
  <si>
    <t>Zm00001d020396</t>
  </si>
  <si>
    <t>Zm00001d014685</t>
  </si>
  <si>
    <t>Zm00001d002544</t>
  </si>
  <si>
    <t>Zm00001d019527</t>
  </si>
  <si>
    <t>Zm00001d033159</t>
  </si>
  <si>
    <t>Zm00001d044431</t>
  </si>
  <si>
    <t>Zm00001d017998</t>
  </si>
  <si>
    <t>Zm00001d013588</t>
  </si>
  <si>
    <t>Zm00001d020691</t>
  </si>
  <si>
    <t>Zm00001d003742</t>
  </si>
  <si>
    <t>Zm00001d044695</t>
  </si>
  <si>
    <t>Zm00001d013139</t>
  </si>
  <si>
    <t>Zm00001d049713</t>
  </si>
  <si>
    <t>Zm00001d013221</t>
  </si>
  <si>
    <t>Zm00001d018177</t>
  </si>
  <si>
    <t>Zm00001d019432</t>
  </si>
  <si>
    <t>Zm00001d026429</t>
  </si>
  <si>
    <t>Zm00001d046313</t>
  </si>
  <si>
    <t>Zm00001d047597</t>
  </si>
  <si>
    <t>Zm00001d021995</t>
  </si>
  <si>
    <t>Zm00001d033817</t>
  </si>
  <si>
    <t>Zm00001d037228</t>
  </si>
  <si>
    <t>Zm00001d043430</t>
  </si>
  <si>
    <t>Zm00001d011736</t>
  </si>
  <si>
    <t>Zm00001d037540</t>
  </si>
  <si>
    <t>Zm00001d010962</t>
  </si>
  <si>
    <t>Zm00001d046591</t>
  </si>
  <si>
    <t>Zm00001d046683</t>
  </si>
  <si>
    <t>Zm00001d048111</t>
  </si>
  <si>
    <t>Zm00001d029388</t>
  </si>
  <si>
    <t>Zm00001d023664</t>
  </si>
  <si>
    <t>Zm00001d029053</t>
  </si>
  <si>
    <t>Zm00001d013222</t>
  </si>
  <si>
    <t>Zm00001d046166</t>
  </si>
  <si>
    <t>Zm00001d016854</t>
  </si>
  <si>
    <t>Zm00001d032968</t>
  </si>
  <si>
    <t>Zm00001d003644</t>
  </si>
  <si>
    <t>Zm00001d023303</t>
  </si>
  <si>
    <t>Zm00001d032667</t>
  </si>
  <si>
    <t>Zm00001d000909</t>
  </si>
  <si>
    <t>Zm00001d040059</t>
  </si>
  <si>
    <t>Zm00001d040725</t>
  </si>
  <si>
    <t>Zm00001d045735</t>
  </si>
  <si>
    <t>Zm00001d046529</t>
  </si>
  <si>
    <t>Zm00001d034427</t>
  </si>
  <si>
    <t>Zm00001d046333</t>
  </si>
  <si>
    <t>Zm00001d050119</t>
  </si>
  <si>
    <t>Zm00001d042636</t>
  </si>
  <si>
    <t>Zm00001d046948</t>
  </si>
  <si>
    <t>Zm00001d003520</t>
  </si>
  <si>
    <t>Zm00001d020963</t>
  </si>
  <si>
    <t>Zm00001d003875</t>
  </si>
  <si>
    <t>Zm00001d008645</t>
  </si>
  <si>
    <t>Zm00001d028689</t>
  </si>
  <si>
    <t>Zm00001d046273</t>
  </si>
  <si>
    <t>Zm00001d043019</t>
  </si>
  <si>
    <t>Zm00001d051608</t>
  </si>
  <si>
    <t>Zm00001d030222</t>
  </si>
  <si>
    <t>Zm00001d004423</t>
  </si>
  <si>
    <t>Zm00001d003823</t>
  </si>
  <si>
    <t>Zm00001d042726</t>
  </si>
  <si>
    <t>Zm00001d050022</t>
  </si>
  <si>
    <t>Zm00001d021018</t>
  </si>
  <si>
    <t>Zm00001d047282</t>
  </si>
  <si>
    <t>Zm00001d047726</t>
  </si>
  <si>
    <t>Zm00001d006697</t>
  </si>
  <si>
    <t>Zm00001d003730</t>
  </si>
  <si>
    <t>Zm00001d031127</t>
  </si>
  <si>
    <t>Zm00001d008970</t>
  </si>
  <si>
    <t>Zm00001d001080</t>
  </si>
  <si>
    <t>Zm00001d031209</t>
  </si>
  <si>
    <t>Zm00001d035098</t>
  </si>
  <si>
    <t>Zm00001d031503</t>
  </si>
  <si>
    <t>Zm00001d018388</t>
  </si>
  <si>
    <t>Zm00001d044099</t>
  </si>
  <si>
    <t>Zm00001d052416</t>
  </si>
  <si>
    <t>Zm00001d016176</t>
  </si>
  <si>
    <t>Zm00001d025018</t>
  </si>
  <si>
    <t>Zm00001d038235</t>
  </si>
  <si>
    <t>Zm00001d042285</t>
  </si>
  <si>
    <t>Zm00001d006525</t>
  </si>
  <si>
    <t>Zm00001d046644</t>
  </si>
  <si>
    <t>Zm00001d050157</t>
  </si>
  <si>
    <t>Zm00001d001928</t>
  </si>
  <si>
    <t>Zm00001d004401</t>
  </si>
  <si>
    <t>Zm00001d010586</t>
  </si>
  <si>
    <t>Zm00001d021218</t>
  </si>
  <si>
    <t>Zm00001d033707</t>
  </si>
  <si>
    <t>Zm00001d035934</t>
  </si>
  <si>
    <t>Zm00001d046728</t>
  </si>
  <si>
    <t>Zm00001d042692</t>
  </si>
  <si>
    <t>Zm00001d032737</t>
  </si>
  <si>
    <t>Zm00001d013269</t>
  </si>
  <si>
    <t>Zm00001d027454</t>
  </si>
  <si>
    <t>Zm00001d003025</t>
  </si>
  <si>
    <t>Zm00001d048789</t>
  </si>
  <si>
    <t>Zm00001d006536</t>
  </si>
  <si>
    <t>Zm00001d042795</t>
  </si>
  <si>
    <t>Zm00001d002019</t>
  </si>
  <si>
    <t>Zm00001d031158</t>
  </si>
  <si>
    <t>Zm00001d050457</t>
  </si>
  <si>
    <t>Zm00001d041144</t>
  </si>
  <si>
    <t>Zm00001d002000</t>
  </si>
  <si>
    <t>Zm00001d043253</t>
  </si>
  <si>
    <t>Zm00001d013022</t>
  </si>
  <si>
    <t>Zm00001d043354</t>
  </si>
  <si>
    <t>Zm00001d019936</t>
  </si>
  <si>
    <t>Zm00001d044181</t>
  </si>
  <si>
    <t>Zm00001d052471</t>
  </si>
  <si>
    <t>Zm00001d043018</t>
  </si>
  <si>
    <t>Zm00001d014325</t>
  </si>
  <si>
    <t>Zm00001d013228</t>
  </si>
  <si>
    <t>Zm00001d007156</t>
  </si>
  <si>
    <t>Zm00001d040244</t>
  </si>
  <si>
    <t>Zm00001d033455</t>
  </si>
  <si>
    <t>Zm00001d006535</t>
  </si>
  <si>
    <t>Zm00001d043374</t>
  </si>
  <si>
    <t>Zm00001d005037</t>
  </si>
  <si>
    <t>Zm00001d042899</t>
  </si>
  <si>
    <t>Zm00001d017987</t>
  </si>
  <si>
    <t>Zm00001d002052</t>
  </si>
  <si>
    <t>Zm00001d011208</t>
  </si>
  <si>
    <t>Zm00001d048083</t>
  </si>
  <si>
    <t>Zm00001d043256</t>
  </si>
  <si>
    <t>Zm00001d013967</t>
  </si>
  <si>
    <t>Zm00001d048784</t>
  </si>
  <si>
    <t>Zm00001d007305</t>
  </si>
  <si>
    <t>Zm00001d023372</t>
  </si>
  <si>
    <t>Zm00001d026635</t>
  </si>
  <si>
    <t>Zm00001d004348</t>
  </si>
  <si>
    <t>Zm00001d029290</t>
  </si>
  <si>
    <t>Zm00001d043441</t>
  </si>
  <si>
    <t>Zm00001d015715</t>
  </si>
  <si>
    <t>Zm00001d011799</t>
  </si>
  <si>
    <t>Zm00001d025654</t>
  </si>
  <si>
    <t>Zm00001d036475</t>
  </si>
  <si>
    <t>Zm00001d003931</t>
  </si>
  <si>
    <t>Zm00001d028987</t>
  </si>
  <si>
    <t>Zm00001d052746</t>
  </si>
  <si>
    <t>Zm00001d048775</t>
  </si>
  <si>
    <t>Zm00001d003059</t>
  </si>
  <si>
    <t>Zm00001d043420</t>
  </si>
  <si>
    <t>Zm00001d044106</t>
  </si>
  <si>
    <t>Zm00001d027803</t>
  </si>
  <si>
    <t>Zm00001d007745</t>
  </si>
  <si>
    <t>Zm00001d039385</t>
  </si>
  <si>
    <t>Zm00001d038720</t>
  </si>
  <si>
    <t>Zm00001d003983</t>
  </si>
  <si>
    <t>Zm00001d013257</t>
  </si>
  <si>
    <t>Zm00001d010031</t>
  </si>
  <si>
    <t>Zm00001d050572</t>
  </si>
  <si>
    <t>Zm00001d041590</t>
  </si>
  <si>
    <t>Zm00001d051206</t>
  </si>
  <si>
    <t>Zm00001d013810</t>
  </si>
  <si>
    <t>Zm00001d025869</t>
  </si>
  <si>
    <t>Zm00001d025814</t>
  </si>
  <si>
    <t>Zm00001d047696</t>
  </si>
  <si>
    <t>Zm00001d043621</t>
  </si>
  <si>
    <t>Zm00001d008845</t>
  </si>
  <si>
    <t>Zm00001d049048</t>
  </si>
  <si>
    <t>Zm00001d044159</t>
  </si>
  <si>
    <t>Zm00001d043263</t>
  </si>
  <si>
    <t>Zm00001d004817</t>
  </si>
  <si>
    <t>Zm00001d032921</t>
  </si>
  <si>
    <t>Zm00001d042917</t>
  </si>
  <si>
    <t>Zm00001d013258</t>
  </si>
  <si>
    <t>Zm00001d043650</t>
  </si>
  <si>
    <t>Zm00001d033471</t>
  </si>
  <si>
    <t>Zm00001d052243</t>
  </si>
  <si>
    <t>Zm00001d008816</t>
  </si>
  <si>
    <t>Zm00001d022110</t>
  </si>
  <si>
    <t>Zm00001d035125</t>
  </si>
  <si>
    <t>Zm00001d039173</t>
  </si>
  <si>
    <t>Zm00001d045679</t>
  </si>
  <si>
    <t>Zm00001d043988</t>
  </si>
  <si>
    <t>Zm00001d048611</t>
  </si>
  <si>
    <t>Zm00001d048795</t>
  </si>
  <si>
    <t>Zm00001d025401</t>
  </si>
  <si>
    <t>Zm00001d002034</t>
  </si>
  <si>
    <t>Zm00001d034629</t>
  </si>
  <si>
    <t>Zm00001d044048</t>
  </si>
  <si>
    <t>Zm00001d030328</t>
  </si>
  <si>
    <t>Zm00001d051362</t>
  </si>
  <si>
    <t>Zm00001d008850</t>
  </si>
  <si>
    <t>Zm00001d027486</t>
  </si>
  <si>
    <t>Zm00001d046952</t>
  </si>
  <si>
    <t>Zm00001d037208</t>
  </si>
  <si>
    <t>Zm00001d017282</t>
  </si>
  <si>
    <t>Zm00001d022578</t>
  </si>
  <si>
    <t>Zm00001d014463</t>
  </si>
  <si>
    <t>Zm00001d012909</t>
  </si>
  <si>
    <t>Zm00001d029432</t>
  </si>
  <si>
    <t>Zm00001d042993</t>
  </si>
  <si>
    <t>Zm00001d014445</t>
  </si>
  <si>
    <t>Zm00001d031437</t>
  </si>
  <si>
    <t>Zm00001d051629</t>
  </si>
  <si>
    <t>Zm00001d039492</t>
  </si>
  <si>
    <t>Zm00001d018809</t>
  </si>
  <si>
    <t>Zm00001d007954</t>
  </si>
  <si>
    <t>Zm00001d016533</t>
  </si>
  <si>
    <t>Zm00001d025859</t>
  </si>
  <si>
    <t>Zm00001d048693</t>
  </si>
  <si>
    <t>Zm00001d008210</t>
  </si>
  <si>
    <t>Zm00001d006539</t>
  </si>
  <si>
    <t>Zm00001d002346</t>
  </si>
  <si>
    <t>Zm00001d036455</t>
  </si>
  <si>
    <t>Zm00001d012559</t>
  </si>
  <si>
    <t>Zm00001d012277</t>
  </si>
  <si>
    <t>Zm00001d003950</t>
  </si>
  <si>
    <t>Zm00001d007569</t>
  </si>
  <si>
    <t>Zm00001d054000</t>
  </si>
  <si>
    <t>Zm00001d045295</t>
  </si>
  <si>
    <t>Zm00001d047495</t>
  </si>
  <si>
    <t>Zm00001d046416</t>
  </si>
  <si>
    <t>Zm00001d012032</t>
  </si>
  <si>
    <t>Zm00001d040312</t>
  </si>
  <si>
    <t>Zm00001d002020</t>
  </si>
  <si>
    <t>Zm00001d045972</t>
  </si>
  <si>
    <t>Zm00001d045063</t>
  </si>
  <si>
    <t>Zm00001d006913</t>
  </si>
  <si>
    <t>Zm00001d007114</t>
  </si>
  <si>
    <t>Zm00001d006211</t>
  </si>
  <si>
    <t>Zm00001d029688</t>
  </si>
  <si>
    <t>Zm00001d044495</t>
  </si>
  <si>
    <t>Zm00001d021318</t>
  </si>
  <si>
    <t>Zm00001d009915</t>
  </si>
  <si>
    <t>Zm00001d042910</t>
  </si>
  <si>
    <t>Zm00001d043655</t>
  </si>
  <si>
    <t>Zm00001d006500</t>
  </si>
  <si>
    <t>Zm00001d043205</t>
  </si>
  <si>
    <t>Zm00001d018803</t>
  </si>
  <si>
    <t>Zm00001d030845</t>
  </si>
  <si>
    <t>Zm00001d039414</t>
  </si>
  <si>
    <t>Zm00001d014887</t>
  </si>
  <si>
    <t>Zm00001d048958</t>
  </si>
  <si>
    <t>Zm00001d030069</t>
  </si>
  <si>
    <t>Zm00001d002313</t>
  </si>
  <si>
    <t>Zm00001d043860</t>
  </si>
  <si>
    <t>Zm00001d038489</t>
  </si>
  <si>
    <t>Zm00001d052340</t>
  </si>
  <si>
    <t>Zm00001d018965</t>
  </si>
  <si>
    <t>Zm00001d009373</t>
  </si>
  <si>
    <t>Zm00001d022060</t>
  </si>
  <si>
    <t>Zm00001d026285</t>
  </si>
  <si>
    <t>Zm00001d006033</t>
  </si>
  <si>
    <t>Zm00001d014778</t>
  </si>
  <si>
    <t>Zm00001d003866</t>
  </si>
  <si>
    <t>Zm00001d045468</t>
  </si>
  <si>
    <t>Zm00001d008248</t>
  </si>
  <si>
    <t>Zm00001d034745</t>
  </si>
  <si>
    <t>Zm00001d010178</t>
  </si>
  <si>
    <t>Zm00001d006199</t>
  </si>
  <si>
    <t>Zm00001d048680</t>
  </si>
  <si>
    <t>Zm00001d018609</t>
  </si>
  <si>
    <t>Zm00001d027812</t>
  </si>
  <si>
    <t>Zm00001d003544</t>
  </si>
  <si>
    <t>Zm00001d018429</t>
  </si>
  <si>
    <t>Zm00001d001785</t>
  </si>
  <si>
    <t>Zm00001d021371</t>
  </si>
  <si>
    <t>Zm00001d021577</t>
  </si>
  <si>
    <t>Zm00001d009115</t>
  </si>
  <si>
    <t>Zm00001d007862</t>
  </si>
  <si>
    <t>Zm00001d013635</t>
  </si>
  <si>
    <t>Zm00001d048614</t>
  </si>
  <si>
    <t>Zm00001d038862</t>
  </si>
  <si>
    <t>Zm00001d051872</t>
  </si>
  <si>
    <t>Zm00001d021639</t>
  </si>
  <si>
    <t>Zm00001d027472</t>
  </si>
  <si>
    <t>Zm00001d039243</t>
  </si>
  <si>
    <t>Zm00001d051812</t>
  </si>
  <si>
    <t>Zm00001d030303</t>
  </si>
  <si>
    <t>Zm00001d002532</t>
  </si>
  <si>
    <t>Zm00001d018940</t>
  </si>
  <si>
    <t>Zm00001d028039</t>
  </si>
  <si>
    <t>Zm00001d038105</t>
  </si>
  <si>
    <t>Zm00001d035007</t>
  </si>
  <si>
    <t>Zm00001d020371</t>
  </si>
  <si>
    <t>Zm00001d040666</t>
  </si>
  <si>
    <t>Zm00001d002039</t>
  </si>
  <si>
    <t>Zm00001d015292</t>
  </si>
  <si>
    <t>Zm00001d048914</t>
  </si>
  <si>
    <t>Zm00001d020636</t>
  </si>
  <si>
    <t>Zm00001d025445</t>
  </si>
  <si>
    <t>Zm00001d039719</t>
  </si>
  <si>
    <t>Zm00001d042337</t>
  </si>
  <si>
    <t>Zm00001d052676</t>
  </si>
  <si>
    <t>Zm00001d034818</t>
  </si>
  <si>
    <t>Zm00001d044973</t>
  </si>
  <si>
    <t>Zm00001d029059</t>
  </si>
  <si>
    <t>Zm00001d025574</t>
  </si>
  <si>
    <t>Zm00001d051194</t>
  </si>
  <si>
    <t>Zm00001d048178</t>
  </si>
  <si>
    <t>Zm00001d053393</t>
  </si>
  <si>
    <t>Zm00001d009010</t>
  </si>
  <si>
    <t>Zm00001d039386</t>
  </si>
  <si>
    <t>Zm00001d033799</t>
  </si>
  <si>
    <t>Zm00001d010939</t>
  </si>
  <si>
    <t>Zm00001d021469</t>
  </si>
  <si>
    <t>Zm00001d023529</t>
  </si>
  <si>
    <t>Zm00001d020013</t>
  </si>
  <si>
    <t>Zm00001d044479</t>
  </si>
  <si>
    <t>Zm00001d009431</t>
  </si>
  <si>
    <t>Zm00001d007302</t>
  </si>
  <si>
    <t>Zm00001d034112</t>
  </si>
  <si>
    <t>Zm00001d029474</t>
  </si>
  <si>
    <t>Zm00001d016021</t>
  </si>
  <si>
    <t>Zm00001d030612</t>
  </si>
  <si>
    <t>Zm00001d047858</t>
  </si>
  <si>
    <t>Zm00001d042263</t>
  </si>
  <si>
    <t>Zm00001d028214</t>
  </si>
  <si>
    <t>Zm00001d010788</t>
  </si>
  <si>
    <t>Zm00001d042868</t>
  </si>
  <si>
    <t>Zm00001d028988</t>
  </si>
  <si>
    <t>Zm00001d009694</t>
  </si>
  <si>
    <t>Zm00001d034186</t>
  </si>
  <si>
    <t>Zm00001d021086</t>
  </si>
  <si>
    <t>Zm00001d038944</t>
  </si>
  <si>
    <t>Zm00001d013517</t>
  </si>
  <si>
    <t>Zm00001d032272</t>
  </si>
  <si>
    <t>Zm00001d033194</t>
  </si>
  <si>
    <t>Zm00001d024946</t>
  </si>
  <si>
    <t>Zm00001d043341</t>
  </si>
  <si>
    <t>Zm00001d051314</t>
  </si>
  <si>
    <t>Zm00001d007319</t>
  </si>
  <si>
    <t>Zm00001d049120</t>
  </si>
  <si>
    <t>Zm00001d051865</t>
  </si>
  <si>
    <t>Zm00001d031423</t>
  </si>
  <si>
    <t>Zm00001d003833</t>
  </si>
  <si>
    <t>Zm00001d022390</t>
  </si>
  <si>
    <t>Zm00001d018183</t>
  </si>
  <si>
    <t>Zm00001d044812</t>
  </si>
  <si>
    <t>Zm00001d012859</t>
  </si>
  <si>
    <t>Zm00001d042512</t>
  </si>
  <si>
    <t>Zm00001d008397</t>
  </si>
  <si>
    <t>Zm00001d042869</t>
  </si>
  <si>
    <t>Zm00001d031496</t>
  </si>
  <si>
    <t>Zm00001d045685</t>
  </si>
  <si>
    <t>Zm00001d002316</t>
  </si>
  <si>
    <t>Zm00001d046958</t>
  </si>
  <si>
    <t>Zm00001d033187</t>
  </si>
  <si>
    <t>Zm00001d029946</t>
  </si>
  <si>
    <t>Zm00001d014744</t>
  </si>
  <si>
    <t>Zm00001d014496</t>
  </si>
  <si>
    <t>Zm00001d002260</t>
  </si>
  <si>
    <t>Zm00001d023371</t>
  </si>
  <si>
    <t>Zm00001d004344</t>
  </si>
  <si>
    <t>Zm00001d004346</t>
  </si>
  <si>
    <t>Zm00001d052731</t>
  </si>
  <si>
    <t>Zm00001d015446</t>
  </si>
  <si>
    <t>Zm00001d016841</t>
  </si>
  <si>
    <t>Zm00001d025541</t>
  </si>
  <si>
    <t>Zm00001d003129</t>
  </si>
  <si>
    <t>Zm00001d022608</t>
  </si>
  <si>
    <t>Zm00001d015435</t>
  </si>
  <si>
    <t>Zm00001d003659</t>
  </si>
  <si>
    <t>Zm00001d013263</t>
  </si>
  <si>
    <t>Zm00001d037871</t>
  </si>
  <si>
    <t>Zm00001d010678</t>
  </si>
  <si>
    <t>Zm00001d050227</t>
  </si>
  <si>
    <t>Zm00001d037384</t>
  </si>
  <si>
    <t>Zm00001d027268</t>
  </si>
  <si>
    <t>Zm00001d048612</t>
  </si>
  <si>
    <t>Zm00001d002261</t>
  </si>
  <si>
    <t>Zm00001d019398</t>
  </si>
  <si>
    <t>Zm00001d037741</t>
  </si>
  <si>
    <t>Zm00001d028714</t>
  </si>
  <si>
    <t>Zm00001d045596</t>
  </si>
  <si>
    <t>Zm00001d022154</t>
  </si>
  <si>
    <t>Zm00001d013080</t>
  </si>
  <si>
    <t>Zm00001d008462</t>
  </si>
  <si>
    <t>Zm00001d009123</t>
  </si>
  <si>
    <t>Zm00001d017485</t>
  </si>
  <si>
    <t>Zm00001d031182</t>
  </si>
  <si>
    <t>Zm00001d028299</t>
  </si>
  <si>
    <t>Zm00001d026156</t>
  </si>
  <si>
    <t>Zm00001d017037</t>
  </si>
  <si>
    <t>Zm00001d043257</t>
  </si>
  <si>
    <t>Zm00001d028273</t>
  </si>
  <si>
    <t>Zm00001d047220</t>
  </si>
  <si>
    <t>Zm00001d002966</t>
  </si>
  <si>
    <t>Zm00001d018962</t>
  </si>
  <si>
    <t>Zm00001d002607</t>
  </si>
  <si>
    <t>Zm00001d033402</t>
  </si>
  <si>
    <t>Zm00001d035899</t>
  </si>
  <si>
    <t>Zm00001d005051</t>
  </si>
  <si>
    <t>Zm00001d006864</t>
  </si>
  <si>
    <t>Zm00001d004342</t>
  </si>
  <si>
    <t>Zm00001d014377</t>
  </si>
  <si>
    <t>Zm00001d034718</t>
  </si>
  <si>
    <t>Zm00001d020708</t>
  </si>
  <si>
    <t>Zm00001d037098</t>
  </si>
  <si>
    <t>Zm00001d031005</t>
  </si>
  <si>
    <t>Zm00001d042717</t>
  </si>
  <si>
    <t>Zm00001d019895</t>
  </si>
  <si>
    <t>Zm00001d013542</t>
  </si>
  <si>
    <t>Zm00001d052343</t>
  </si>
  <si>
    <t>Zm00001d019631</t>
  </si>
  <si>
    <t>Zm00001d042962</t>
  </si>
  <si>
    <t>Zm00001d049226</t>
  </si>
  <si>
    <t>Zm00001d012121</t>
  </si>
  <si>
    <t>Zm00001d046383</t>
  </si>
  <si>
    <t>Zm00001d048695</t>
  </si>
  <si>
    <t>Zm00001d052253</t>
  </si>
  <si>
    <t>Zm00001d039697</t>
  </si>
  <si>
    <t>Zm00001d006903</t>
  </si>
  <si>
    <t>Zm00001d035503</t>
  </si>
  <si>
    <t>Zm00001d017420</t>
  </si>
  <si>
    <t>Zm00001d043569</t>
  </si>
  <si>
    <t>Zm00001d038453</t>
  </si>
  <si>
    <t>Zm00001d027041</t>
  </si>
  <si>
    <t>Zm00001d033273</t>
  </si>
  <si>
    <t>Zm00001d026091</t>
  </si>
  <si>
    <t>Zm00001d029896</t>
  </si>
  <si>
    <t>Zm00001d053962</t>
  </si>
  <si>
    <t>Zm00001d007475</t>
  </si>
  <si>
    <t>Zm00001d024435</t>
  </si>
  <si>
    <t>Zm00001d003309</t>
  </si>
  <si>
    <t>Zm00001d029577</t>
  </si>
  <si>
    <t>Zm00001d002534</t>
  </si>
  <si>
    <t>Zm00001d009398</t>
  </si>
  <si>
    <t>Zm00001d012031</t>
  </si>
  <si>
    <t>Zm00001d021200</t>
  </si>
  <si>
    <t>Zm00001d011174</t>
  </si>
  <si>
    <t>Zm00001d016625</t>
  </si>
  <si>
    <t>Zm00001d043367</t>
  </si>
  <si>
    <t>Zm00001d011686</t>
  </si>
  <si>
    <t>Zm00001d036090</t>
  </si>
  <si>
    <t>Zm00001d042826</t>
  </si>
  <si>
    <t>Zm00001d034801</t>
  </si>
  <si>
    <t>Zm00001d042463</t>
  </si>
  <si>
    <t>Zm00001d039848</t>
  </si>
  <si>
    <t>Zm00001d039840</t>
  </si>
  <si>
    <t>Zm00001d046754</t>
  </si>
  <si>
    <t>Zm00001d021752</t>
  </si>
  <si>
    <t>Zm00001d051468</t>
  </si>
  <si>
    <t>Zm00001d009439</t>
  </si>
  <si>
    <t>Zm00001d030250</t>
  </si>
  <si>
    <t>Zm00001d020262</t>
  </si>
  <si>
    <t>Zm00001d040651</t>
  </si>
  <si>
    <t>Zm00001d026360</t>
  </si>
  <si>
    <t>Zm00001d042341</t>
  </si>
  <si>
    <t>Zm00001d011198</t>
  </si>
  <si>
    <t>Zm00001d038512</t>
  </si>
  <si>
    <t>Zm00001d031344</t>
  </si>
  <si>
    <t>Zm00001d048370</t>
  </si>
  <si>
    <t>Zm00001d016483</t>
  </si>
  <si>
    <t>Zm00001d003006</t>
  </si>
  <si>
    <t>Zm00001d020620</t>
  </si>
  <si>
    <t>Zm00001d033307</t>
  </si>
  <si>
    <t>Zm00001d017961</t>
  </si>
  <si>
    <t>Zm00001d032464</t>
  </si>
  <si>
    <t>Zm00001d002738</t>
  </si>
  <si>
    <t>Zm00001d011006</t>
  </si>
  <si>
    <t>Zm00001d007117</t>
  </si>
  <si>
    <t>Zm00001d025774</t>
  </si>
  <si>
    <t>Zm00001d035634</t>
  </si>
  <si>
    <t>Zm00001d034977</t>
  </si>
  <si>
    <t>Zm00001d031878</t>
  </si>
  <si>
    <t>Zm00001d040823</t>
  </si>
  <si>
    <t>Zm00001d041436</t>
  </si>
  <si>
    <t>Zm00001d049377</t>
  </si>
  <si>
    <t>Zm00001d029959</t>
  </si>
  <si>
    <t>Zm00001d027469</t>
  </si>
  <si>
    <t>Zm00001d013089</t>
  </si>
  <si>
    <t>Zm00001d033711</t>
  </si>
  <si>
    <t>Zm00001d048136</t>
  </si>
  <si>
    <t>Zm00001d053004</t>
  </si>
  <si>
    <t>Zm00001d028423</t>
  </si>
  <si>
    <t>Zm00001d025208</t>
  </si>
  <si>
    <t>Zm00001d044481</t>
  </si>
  <si>
    <t>Zm00001d051442</t>
  </si>
  <si>
    <t>Zm00001d010521</t>
  </si>
  <si>
    <t>Zm00001d013193</t>
  </si>
  <si>
    <t>Zm00001d032527</t>
  </si>
  <si>
    <t>Zm00001d021843</t>
  </si>
  <si>
    <t>Zm00001d026560</t>
  </si>
  <si>
    <t>Zm00001d032899</t>
  </si>
  <si>
    <t>Zm00001d015468</t>
  </si>
  <si>
    <t>Zm00001d025362</t>
  </si>
  <si>
    <t>Zm00001d022274</t>
  </si>
  <si>
    <t>Zm00001d036801</t>
  </si>
  <si>
    <t>Zm00001d001953</t>
  </si>
  <si>
    <t>Zm00001d017553</t>
  </si>
  <si>
    <t>Zm00001d030253</t>
  </si>
  <si>
    <t>Zm00001d031213</t>
  </si>
  <si>
    <t>Zm00001d047335</t>
  </si>
  <si>
    <t>Zm00001d048203</t>
  </si>
  <si>
    <t>Zm00001d043267</t>
  </si>
  <si>
    <t>Zm00001d014789</t>
  </si>
  <si>
    <t>Zm00001d046402</t>
  </si>
  <si>
    <t>Zm00001d049571</t>
  </si>
  <si>
    <t>Zm00001d020557</t>
  </si>
  <si>
    <t>Zm00001d008793</t>
  </si>
  <si>
    <t>Zm00001d007072</t>
  </si>
  <si>
    <t>Zm00001d034547</t>
  </si>
  <si>
    <t>Zm00001d013287</t>
  </si>
  <si>
    <t>Zm00001d024775</t>
  </si>
  <si>
    <t>Zm00001d002131</t>
  </si>
  <si>
    <t>Zm00001d048634</t>
  </si>
  <si>
    <t>Zm00001d008226</t>
  </si>
  <si>
    <t>Zm00001d053080</t>
  </si>
  <si>
    <t>Zm00001d026344</t>
  </si>
  <si>
    <t>Zm00001d030348</t>
  </si>
  <si>
    <t>Zm00001d013045</t>
  </si>
  <si>
    <t>Zm00001d035063</t>
  </si>
  <si>
    <t>Zm00001d001781</t>
  </si>
  <si>
    <t>Zm00001d052964</t>
  </si>
  <si>
    <t>Zm00001d042800</t>
  </si>
  <si>
    <t>Zm00001d049028</t>
  </si>
  <si>
    <t>Zm00001d028419</t>
  </si>
  <si>
    <t>Zm00001d002834</t>
  </si>
  <si>
    <t>Zm00001d003516</t>
  </si>
  <si>
    <t>Zm00001d048499</t>
  </si>
  <si>
    <t>Zm00001d025347</t>
  </si>
  <si>
    <t>Zm00001d045026</t>
  </si>
  <si>
    <t>Zm00001d002446</t>
  </si>
  <si>
    <t>Zm00001d046530</t>
  </si>
  <si>
    <t>Zm00001d036664</t>
  </si>
  <si>
    <t>Zm00001d008827</t>
  </si>
  <si>
    <t>Zm00001d024734</t>
  </si>
  <si>
    <t>Zm00001d027403</t>
  </si>
  <si>
    <t>Zm00001d044382</t>
  </si>
  <si>
    <t>Zm00001d035337</t>
  </si>
  <si>
    <t>Zm00001d044390</t>
  </si>
  <si>
    <t>Zm00001d053702</t>
  </si>
  <si>
    <t>Zm00001d029218</t>
  </si>
  <si>
    <t>Zm00001d032873</t>
  </si>
  <si>
    <t>Zm00001d052137</t>
  </si>
  <si>
    <t>Zm00001d043786</t>
  </si>
  <si>
    <t>Zm00001d007107</t>
  </si>
  <si>
    <t>Zm00001d029571</t>
  </si>
  <si>
    <t>Zm00001d053979</t>
  </si>
  <si>
    <t>Zm00001d031316</t>
  </si>
  <si>
    <t>Zm00001d045054</t>
  </si>
  <si>
    <t>Zm00001d040034</t>
  </si>
  <si>
    <t>Zm00001d042135</t>
  </si>
  <si>
    <t>Zm00001d004231</t>
  </si>
  <si>
    <t>Zm00001d024927</t>
  </si>
  <si>
    <t>Zm00001d044335</t>
  </si>
  <si>
    <t>Zm00001d003744</t>
  </si>
  <si>
    <t>Zm00001d001879</t>
  </si>
  <si>
    <t>Zm00001d010728</t>
  </si>
  <si>
    <t>Zm00001d037608</t>
  </si>
  <si>
    <t>Zm00001d019089</t>
  </si>
  <si>
    <t>Zm00001d003085</t>
  </si>
  <si>
    <t>Zm00001d004380</t>
  </si>
  <si>
    <t>Zm00001d018477</t>
  </si>
  <si>
    <t>Zm00001d037668</t>
  </si>
  <si>
    <t>Zm00001d006879</t>
  </si>
  <si>
    <t>Zm00001d043997</t>
  </si>
  <si>
    <t>Zm00001d042640</t>
  </si>
  <si>
    <t>Zm00001d038876</t>
  </si>
  <si>
    <t>Zm00001d008925</t>
  </si>
  <si>
    <t>Zm00001d021745</t>
  </si>
  <si>
    <t>Zm00001d042853</t>
  </si>
  <si>
    <t>Zm00001d002080</t>
  </si>
  <si>
    <t>Zm00001d030999</t>
  </si>
  <si>
    <t>Zm00001d017429</t>
  </si>
  <si>
    <t>Zm00001d039606</t>
  </si>
  <si>
    <t>Zm00001d014970</t>
  </si>
  <si>
    <t>Zm00001d041192</t>
  </si>
  <si>
    <t>Zm00001d008381</t>
  </si>
  <si>
    <t>Zm00001d033305</t>
  </si>
  <si>
    <t>Zm00001d001803</t>
  </si>
  <si>
    <t>Zm00001d002833</t>
  </si>
  <si>
    <t>Zm00001d014412</t>
  </si>
  <si>
    <t>Zm00001d025360</t>
  </si>
  <si>
    <t>Zm00001d022161</t>
  </si>
  <si>
    <t>Zm00001d002548</t>
  </si>
  <si>
    <t>Zm00001d014446</t>
  </si>
  <si>
    <t>Zm00001d037745</t>
  </si>
  <si>
    <t>Zm00001d018261</t>
  </si>
  <si>
    <t>Zm00001d035588</t>
  </si>
  <si>
    <t>Zm00001d044579</t>
  </si>
  <si>
    <t>Zm00001d037666</t>
  </si>
  <si>
    <t>Zm00001d045432</t>
  </si>
  <si>
    <t>Zm00001d032947</t>
  </si>
  <si>
    <t>Zm00001d007167</t>
  </si>
  <si>
    <t>Zm00001d009060</t>
  </si>
  <si>
    <t>Zm00001d027456</t>
  </si>
  <si>
    <t>Zm00001d002379</t>
  </si>
  <si>
    <t>Zm00001d047141</t>
  </si>
  <si>
    <t>Zm00001d032926</t>
  </si>
  <si>
    <t>Zm00001d052125</t>
  </si>
  <si>
    <t>Zm00001d033039</t>
  </si>
  <si>
    <t>Zm00001d021879</t>
  </si>
  <si>
    <t>Zm00001d022395</t>
  </si>
  <si>
    <t>Zm00001d016733</t>
  </si>
  <si>
    <t>Zm00001d053985</t>
  </si>
  <si>
    <t>Zm00001d038060</t>
  </si>
  <si>
    <t>Zm00001d042123</t>
  </si>
  <si>
    <t>Zm00001d005684</t>
  </si>
  <si>
    <t>Zm00001d045657</t>
  </si>
  <si>
    <t>Zm00001d052221</t>
  </si>
  <si>
    <t>Zm00001d038338</t>
  </si>
  <si>
    <t>Zm00001d048722</t>
  </si>
  <si>
    <t>Zm00001d024317</t>
  </si>
  <si>
    <t>Zm00001d046460</t>
  </si>
  <si>
    <t>Zm00001d052191</t>
  </si>
  <si>
    <t>Zm00001d002799</t>
  </si>
  <si>
    <t>Zm00001d010579</t>
  </si>
  <si>
    <t>Zm00001d039647</t>
  </si>
  <si>
    <t>Zm00001d012620</t>
  </si>
  <si>
    <t>Zm00001d044219</t>
  </si>
  <si>
    <t>Zm00001d017435</t>
  </si>
  <si>
    <t>Zm00001d012514</t>
  </si>
  <si>
    <t>Zm00001d023579</t>
  </si>
  <si>
    <t>Zm00001d026489</t>
  </si>
  <si>
    <t>Zm00001d027387</t>
  </si>
  <si>
    <t>Zm00001d052157</t>
  </si>
  <si>
    <t>Zm00001d034184</t>
  </si>
  <si>
    <t>Zm00001d042770</t>
  </si>
  <si>
    <t>Zm00001d046714</t>
  </si>
  <si>
    <t>Zm00001d048841</t>
  </si>
  <si>
    <t>Zm00001d009717</t>
  </si>
  <si>
    <t>Zm00001d010535</t>
  </si>
  <si>
    <t>Zm00001d038682</t>
  </si>
  <si>
    <t>Zm00001d048696</t>
  </si>
  <si>
    <t>Zm00001d012881</t>
  </si>
  <si>
    <t>Zm00001d019409</t>
  </si>
  <si>
    <t>Zm00001d041725</t>
  </si>
  <si>
    <t>Zm00001d003630</t>
  </si>
  <si>
    <t>Zm00001d013112</t>
  </si>
  <si>
    <t>Zm00001d044685</t>
  </si>
  <si>
    <t>Zm00001d007035</t>
  </si>
  <si>
    <t>Zm00001d030213</t>
  </si>
  <si>
    <t>Zm00001d006195</t>
  </si>
  <si>
    <t>Zm00001d025012</t>
  </si>
  <si>
    <t>Zm00001d042786</t>
  </si>
  <si>
    <t>Zm00001d052104</t>
  </si>
  <si>
    <t>Zm00001d009402</t>
  </si>
  <si>
    <t>Zm00001d018133</t>
  </si>
  <si>
    <t>Zm00001d036338</t>
  </si>
  <si>
    <t>Zm00001d018696</t>
  </si>
  <si>
    <t>Zm00001d053696</t>
  </si>
  <si>
    <t>Zm00001d012517</t>
  </si>
  <si>
    <t>Zm00001d040040</t>
  </si>
  <si>
    <t>Zm00001d032397</t>
  </si>
  <si>
    <t>Zm00001d035963</t>
  </si>
  <si>
    <t>Zm00001d046004</t>
  </si>
  <si>
    <t>Zm00001d041634</t>
  </si>
  <si>
    <t>Zm00001d047930</t>
  </si>
  <si>
    <t>Zm00001d028876</t>
  </si>
  <si>
    <t>Zm00001d037305</t>
  </si>
  <si>
    <t>Zm00001d048794</t>
  </si>
  <si>
    <t>Zm00001d026268</t>
  </si>
  <si>
    <t>Zm00001d050340</t>
  </si>
  <si>
    <t>Zm00001d039947</t>
  </si>
  <si>
    <t>Zm00001d038301</t>
  </si>
  <si>
    <t>Zm00001d048066</t>
  </si>
  <si>
    <t>Zm00001d049503</t>
  </si>
  <si>
    <t>Zm00001d049330</t>
  </si>
  <si>
    <t>Zm00001d047253</t>
  </si>
  <si>
    <t>Zm00001d021634</t>
  </si>
  <si>
    <t>Zm00001d045079</t>
  </si>
  <si>
    <t>Zm00001d032353</t>
  </si>
  <si>
    <t>Zm00001d034467</t>
  </si>
  <si>
    <t>Zm00001d041732</t>
  </si>
  <si>
    <t>Zm00001d008930</t>
  </si>
  <si>
    <t>Zm00001d008296</t>
  </si>
  <si>
    <t>Zm00001d010510</t>
  </si>
  <si>
    <t>Zm00001d051338</t>
  </si>
  <si>
    <t>Zm00001d044024</t>
  </si>
  <si>
    <t>Zm00001d007208</t>
  </si>
  <si>
    <t>Zm00001d044723</t>
  </si>
  <si>
    <t>Zm00001d046961</t>
  </si>
  <si>
    <t>Zm00001d032210</t>
  </si>
  <si>
    <t>Zm00001d012746</t>
  </si>
  <si>
    <t>Zm00001d047242</t>
  </si>
  <si>
    <t>Zm00001d049565</t>
  </si>
  <si>
    <t>Zm00001d020631</t>
  </si>
  <si>
    <t>Zm00001d042723</t>
  </si>
  <si>
    <t>Zm00001d014313</t>
  </si>
  <si>
    <t>Zm00001d037150</t>
  </si>
  <si>
    <t>Zm00001d019422</t>
  </si>
  <si>
    <t>Zm00001d045298</t>
  </si>
  <si>
    <t>Zm00001d008909</t>
  </si>
  <si>
    <t>Zm00001d012816</t>
  </si>
  <si>
    <t>Zm00001d022072</t>
  </si>
  <si>
    <t>Zm00001d035605</t>
  </si>
  <si>
    <t>Zm00001d017025</t>
  </si>
  <si>
    <t>Zm00001d002630</t>
  </si>
  <si>
    <t>Zm00001d048390</t>
  </si>
  <si>
    <t>Zm00001d037114</t>
  </si>
  <si>
    <t>Zm00001d012958</t>
  </si>
  <si>
    <t>Zm00001d007084</t>
  </si>
  <si>
    <t>Zm00001d042658</t>
  </si>
  <si>
    <t>Zm00001d042268</t>
  </si>
  <si>
    <t>Zm00001d040246</t>
  </si>
  <si>
    <t>Zm00001d028429</t>
  </si>
  <si>
    <t>Zm00001d020147</t>
  </si>
  <si>
    <t>Zm00001d022085</t>
  </si>
  <si>
    <t>Zm00001d006944</t>
  </si>
  <si>
    <t>Zm00001d038320</t>
  </si>
  <si>
    <t>Zm00001d053143</t>
  </si>
  <si>
    <t>Zm00001d015213</t>
  </si>
  <si>
    <t>Zm00001d029385</t>
  </si>
  <si>
    <t>Zm00001d027344</t>
  </si>
  <si>
    <t>Zm00001d001022</t>
  </si>
  <si>
    <t>Zm00001d011454</t>
  </si>
  <si>
    <t>Zm00001d039280</t>
  </si>
  <si>
    <t>Zm00001d046598</t>
  </si>
  <si>
    <t>Zm00001d007843</t>
  </si>
  <si>
    <t>Zm00001d008250</t>
  </si>
  <si>
    <t>Zm00001d034166</t>
  </si>
  <si>
    <t>Zm00001d045454</t>
  </si>
  <si>
    <t>Zm00001d004758</t>
  </si>
  <si>
    <t>Zm00001d047663</t>
  </si>
  <si>
    <t>Zm00001d044604</t>
  </si>
  <si>
    <t>Zm00001d027520</t>
  </si>
  <si>
    <t>Zm00001d043578</t>
  </si>
  <si>
    <t>Zm00001d008488</t>
  </si>
  <si>
    <t>Zm00001d036300</t>
  </si>
  <si>
    <t>Zm00001d033148</t>
  </si>
  <si>
    <t>Zm00001d023459</t>
  </si>
  <si>
    <t>Zm00001d032618</t>
  </si>
  <si>
    <t>Zm00001d032688</t>
  </si>
  <si>
    <t>Zm00001d023063</t>
  </si>
  <si>
    <t>Zm00001d032811</t>
  </si>
  <si>
    <t>Zm00001d008781</t>
  </si>
  <si>
    <t>Zm00001d021464</t>
  </si>
  <si>
    <t>Zm00001d039488</t>
  </si>
  <si>
    <t>Zm00001d016913</t>
  </si>
  <si>
    <t>Zm00001d048859</t>
  </si>
  <si>
    <t>Zm00001d007254</t>
  </si>
  <si>
    <t>Zm00001d018846</t>
  </si>
  <si>
    <t>Zm00001d043058</t>
  </si>
  <si>
    <t>Zm00001d039956</t>
  </si>
  <si>
    <t>Zm00001d044374</t>
  </si>
  <si>
    <t>Zm00001d013033</t>
  </si>
  <si>
    <t>Zm00001d005760</t>
  </si>
  <si>
    <t>Zm00001d037688</t>
  </si>
  <si>
    <t>Zm00001d046170</t>
  </si>
  <si>
    <t>Zm00001d019698</t>
  </si>
  <si>
    <t>Zm00001d025281</t>
  </si>
  <si>
    <t>Zm00001d044689</t>
  </si>
  <si>
    <t>Zm00001d013415</t>
  </si>
  <si>
    <t>Zm00001d019306</t>
  </si>
  <si>
    <t>Zm00001d018455</t>
  </si>
  <si>
    <t>Zm00001d048150</t>
  </si>
  <si>
    <t>Zm00001d025199</t>
  </si>
  <si>
    <t>Zm00001d025665</t>
  </si>
  <si>
    <t>Zm00001d042768</t>
  </si>
  <si>
    <t>Zm00001d032857</t>
  </si>
  <si>
    <t>Zm00001d021396</t>
  </si>
  <si>
    <t>Zm00001d002864</t>
  </si>
  <si>
    <t>Zm00001d009555</t>
  </si>
  <si>
    <t>Zm00001d039104</t>
  </si>
  <si>
    <t>Zm00001d047402</t>
  </si>
  <si>
    <t>Zm00001d007345</t>
  </si>
  <si>
    <t>Zm00001d010736</t>
  </si>
  <si>
    <t>Zm00001d048686</t>
  </si>
  <si>
    <t>Zm00001d038061</t>
  </si>
  <si>
    <t>Zm00001d016896</t>
  </si>
  <si>
    <t>Zm00001d053569</t>
  </si>
  <si>
    <t>Zm00001d007773</t>
  </si>
  <si>
    <t>Zm00001d039975</t>
  </si>
  <si>
    <t>Zm00001d042620</t>
  </si>
  <si>
    <t>Zm00001d025983</t>
  </si>
  <si>
    <t>Zm00001d025055</t>
  </si>
  <si>
    <t>Zm00001d013960</t>
  </si>
  <si>
    <t>Zm00001d015829</t>
  </si>
  <si>
    <t>Zm00001d032781</t>
  </si>
  <si>
    <t>Zm00001d038282</t>
  </si>
  <si>
    <t>Zm00001d026182</t>
  </si>
  <si>
    <t>Zm00001d034674</t>
  </si>
  <si>
    <t>Zm00001d036118</t>
  </si>
  <si>
    <t>Zm00001d031120</t>
  </si>
  <si>
    <t>Zm00001d010465</t>
  </si>
  <si>
    <t>Zm00001d026191</t>
  </si>
  <si>
    <t>Zm00001d007978</t>
  </si>
  <si>
    <t>Zm00001d015420</t>
  </si>
  <si>
    <t>Zm00001d052457</t>
  </si>
  <si>
    <t>Zm00001d029572</t>
  </si>
  <si>
    <t>Zm00001d017726</t>
  </si>
  <si>
    <t>Zm00001d043277</t>
  </si>
  <si>
    <t>Zm00001d006853</t>
  </si>
  <si>
    <t>Zm00001d006753</t>
  </si>
  <si>
    <t>Zm00001d032961</t>
  </si>
  <si>
    <t>Zm00001d044760</t>
  </si>
  <si>
    <t>Zm00001d028931</t>
  </si>
  <si>
    <t>Zm00001d035035</t>
  </si>
  <si>
    <t>Zm00001d017557</t>
  </si>
  <si>
    <t>Zm00001d041600</t>
  </si>
  <si>
    <t>Zm00001d040567</t>
  </si>
  <si>
    <t>Zm00001d042275</t>
  </si>
  <si>
    <t>Zm00001d040066</t>
  </si>
  <si>
    <t>Zm00001d012516</t>
  </si>
  <si>
    <t>Zm00001d028968</t>
  </si>
  <si>
    <t>Zm00001d014114</t>
  </si>
  <si>
    <t>Zm00001d050557</t>
  </si>
  <si>
    <t>Zm00001d011487</t>
  </si>
  <si>
    <t>Zm00001d052136</t>
  </si>
  <si>
    <t>Zm00001d018104</t>
  </si>
  <si>
    <t>Zm00001d013185</t>
  </si>
  <si>
    <t>Zm00001d027645</t>
  </si>
  <si>
    <t>Zm00001d047020</t>
  </si>
  <si>
    <t>Zm00001d025710</t>
  </si>
  <si>
    <t>Zm00001d037205</t>
  </si>
  <si>
    <t>Zm00001d046404</t>
  </si>
  <si>
    <t>Zm00001d049171</t>
  </si>
  <si>
    <t>Zm00001d044254</t>
  </si>
  <si>
    <t>Zm00001d049727</t>
  </si>
  <si>
    <t>Zm00001d033280</t>
  </si>
  <si>
    <t>Zm00001d010171</t>
  </si>
  <si>
    <t>Zm00001d042794</t>
  </si>
  <si>
    <t>Zm00001d053964</t>
  </si>
  <si>
    <t>Zm00001d033876</t>
  </si>
  <si>
    <t>Zm00001d026370</t>
  </si>
  <si>
    <t>Zm00001d032060</t>
  </si>
  <si>
    <t>Zm00001d036241</t>
  </si>
  <si>
    <t>Zm00001d046184</t>
  </si>
  <si>
    <t>Zm00001d025011</t>
  </si>
  <si>
    <t>Zm00001d022005</t>
  </si>
  <si>
    <t>Zm00001d042740</t>
  </si>
  <si>
    <t>Zm00001d029716</t>
  </si>
  <si>
    <t>Zm00001d048131</t>
  </si>
  <si>
    <t>Zm00001d050224</t>
  </si>
  <si>
    <t>Zm00001d033066</t>
  </si>
  <si>
    <t>Zm00001d011731</t>
  </si>
  <si>
    <t>Zm00001d025933</t>
  </si>
  <si>
    <t>Zm00001d001852</t>
  </si>
  <si>
    <t>Zm00001d039088</t>
  </si>
  <si>
    <t>Zm00001d015463</t>
  </si>
  <si>
    <t>Zm00001d035428</t>
  </si>
  <si>
    <t>Zm00001d003349</t>
  </si>
  <si>
    <t>Zm00001d025707</t>
  </si>
  <si>
    <t>Zm00001d001907</t>
  </si>
  <si>
    <t>Zm00001d013306</t>
  </si>
  <si>
    <t>Zm00001d027965</t>
  </si>
  <si>
    <t>Zm00001d030235</t>
  </si>
  <si>
    <t>Zm00001d015131</t>
  </si>
  <si>
    <t>Zm00001d027295</t>
  </si>
  <si>
    <t>Zm00001d005479</t>
  </si>
  <si>
    <t>Zm00001d031893</t>
  </si>
  <si>
    <t>Zm00001d048356</t>
  </si>
  <si>
    <t>Zm00001d012417</t>
  </si>
  <si>
    <t>Zm00001d018024</t>
  </si>
  <si>
    <t>Zm00001d039994</t>
  </si>
  <si>
    <t>Zm00001d016982</t>
  </si>
  <si>
    <t>Zm00001d047761</t>
  </si>
  <si>
    <t>Zm00001d051219</t>
  </si>
  <si>
    <t>Zm00001d007486</t>
  </si>
  <si>
    <t>Zm00001d014178</t>
  </si>
  <si>
    <t>Zm00001d047570</t>
  </si>
  <si>
    <t>Zm00001d004443</t>
  </si>
  <si>
    <t>Zm00001d032710</t>
  </si>
  <si>
    <t>Zm00001d002940</t>
  </si>
  <si>
    <t>Zm00001d012180</t>
  </si>
  <si>
    <t>Zm00001d026426</t>
  </si>
  <si>
    <t>Zm00001d027540</t>
  </si>
  <si>
    <t>Zm00001d020425</t>
  </si>
  <si>
    <t>Zm00001d021903</t>
  </si>
  <si>
    <t>Zm00001d028769</t>
  </si>
  <si>
    <t>Zm00001d021835</t>
  </si>
  <si>
    <t>Zm00001d025670</t>
  </si>
  <si>
    <t>Zm00001d052261</t>
  </si>
  <si>
    <t>Zm00001d026014</t>
  </si>
  <si>
    <t>Zm00001d013958</t>
  </si>
  <si>
    <t>Zm00001d022062</t>
  </si>
  <si>
    <t>Zm00001d049684</t>
  </si>
  <si>
    <t>Zm00001d022091</t>
  </si>
  <si>
    <t>Zm00001d025831</t>
  </si>
  <si>
    <t>Zm00001d025067</t>
  </si>
  <si>
    <t>Zm00001d029176</t>
  </si>
  <si>
    <t>Zm00001d052732</t>
  </si>
  <si>
    <t>Zm00001d037766</t>
  </si>
  <si>
    <t>Zm00001d043709</t>
  </si>
  <si>
    <t>Zm00001d036483</t>
  </si>
  <si>
    <t>Zm00001d044464</t>
  </si>
  <si>
    <t>Zm00001d007157</t>
  </si>
  <si>
    <t>Zm00001d032659</t>
  </si>
  <si>
    <t>Zm00001d037610</t>
  </si>
  <si>
    <t>Zm00001d014757</t>
  </si>
  <si>
    <t>Zm00001d050598</t>
  </si>
  <si>
    <t>Zm00001d006538</t>
  </si>
  <si>
    <t>Zm00001d039754</t>
  </si>
  <si>
    <t>Zm00001d027524</t>
  </si>
  <si>
    <t>Zm00001d002416</t>
  </si>
  <si>
    <t>Zm00001d026486</t>
  </si>
  <si>
    <t>Zm00001d007827</t>
  </si>
  <si>
    <t>Zm00001d012580</t>
  </si>
  <si>
    <t>Zm00001d002687</t>
  </si>
  <si>
    <t>Zm00001d013270</t>
  </si>
  <si>
    <t>Zm00001d042534</t>
  </si>
  <si>
    <t>Zm00001d046626</t>
  </si>
  <si>
    <t>Zm00001d001061</t>
  </si>
  <si>
    <t>Zm00001d028210</t>
  </si>
  <si>
    <t>Zm00001d039194</t>
  </si>
  <si>
    <t>Zm00001d046281</t>
  </si>
  <si>
    <t>Zm00001d038721</t>
  </si>
  <si>
    <t>Zm00001d025078</t>
  </si>
  <si>
    <t>Zm00001d038880</t>
  </si>
  <si>
    <t>Zm00001d044504</t>
  </si>
  <si>
    <t>Zm00001d002836</t>
  </si>
  <si>
    <t>Zm00001d044105</t>
  </si>
  <si>
    <t>Zm00001d041746</t>
  </si>
  <si>
    <t>Zm00001d007181</t>
  </si>
  <si>
    <t>Zm00001d024568</t>
  </si>
  <si>
    <t>Zm00001d009354</t>
  </si>
  <si>
    <t>Zm00001d019457</t>
  </si>
  <si>
    <t>Zm00001d029012</t>
  </si>
  <si>
    <t>Zm00001d002503</t>
  </si>
  <si>
    <t>Zm00001d014623</t>
  </si>
  <si>
    <t>Zm00001d007037</t>
  </si>
  <si>
    <t>Zm00001d017978</t>
  </si>
  <si>
    <t>Zm00001d006343</t>
  </si>
  <si>
    <t>Zm00001d033910</t>
  </si>
  <si>
    <t>Zm00001d007045</t>
  </si>
  <si>
    <t>Zm00001d011765</t>
  </si>
  <si>
    <t>Zm00001d036346</t>
  </si>
  <si>
    <t>Zm00001d053107</t>
  </si>
  <si>
    <t>Zm00001d047938</t>
  </si>
  <si>
    <t>Zm00001d002798</t>
  </si>
  <si>
    <t>Zm00001d010037</t>
  </si>
  <si>
    <t>Zm00001d053234</t>
  </si>
  <si>
    <t>Zm00001d032866</t>
  </si>
  <si>
    <t>Zm00001d028692</t>
  </si>
  <si>
    <t>Zm00001d047053</t>
  </si>
  <si>
    <t>Zm00001d020413</t>
  </si>
  <si>
    <t>Zm00001d043244</t>
  </si>
  <si>
    <t>Zm00001d053150</t>
  </si>
  <si>
    <t>Zm00001d023400</t>
  </si>
  <si>
    <t>Zm00001d021936</t>
  </si>
  <si>
    <t>Zm00001d044970</t>
  </si>
  <si>
    <t>Zm00001d008898</t>
  </si>
  <si>
    <t>Zm00001d006517</t>
  </si>
  <si>
    <t>Zm00001d035265</t>
  </si>
  <si>
    <t>Zm00001d009500</t>
  </si>
  <si>
    <t>Zm00001d022315</t>
  </si>
  <si>
    <t>Zm00001d051917</t>
  </si>
  <si>
    <t>Zm00001d003669</t>
  </si>
  <si>
    <t>Zm00001d013097</t>
  </si>
  <si>
    <t>Zm00001d022041</t>
  </si>
  <si>
    <t>Zm00001d049588</t>
  </si>
  <si>
    <t>Zm00001d036770</t>
  </si>
  <si>
    <t>Zm00001d009811</t>
  </si>
  <si>
    <t>Zm00001d027630</t>
  </si>
  <si>
    <t>Zm00001d030032</t>
  </si>
  <si>
    <t>Zm00001d028998</t>
  </si>
  <si>
    <t>Zm00001d042907</t>
  </si>
  <si>
    <t>Zm00001d007341</t>
  </si>
  <si>
    <t>Zm00001d027474</t>
  </si>
  <si>
    <t>Zm00001d035526</t>
  </si>
  <si>
    <t>Zm00001d040818</t>
  </si>
  <si>
    <t>Zm00001d003064</t>
  </si>
  <si>
    <t>Zm00001d032520</t>
  </si>
  <si>
    <t>Zm00001d053016</t>
  </si>
  <si>
    <t>Zm00001d007094</t>
  </si>
  <si>
    <t>Zm00001d018575</t>
  </si>
  <si>
    <t>Zm00001d012323</t>
  </si>
  <si>
    <t>Zm00001d025171</t>
  </si>
  <si>
    <t>Zm00001d043703</t>
  </si>
  <si>
    <t>Zm00001d023536</t>
  </si>
  <si>
    <t>Zm00001d048669</t>
  </si>
  <si>
    <t>Zm00001d026251</t>
  </si>
  <si>
    <t>Zm00001d032830</t>
  </si>
  <si>
    <t>Zm00001d053055</t>
  </si>
  <si>
    <t>Zm00001d034692</t>
  </si>
  <si>
    <t>Zm00001d046998</t>
  </si>
  <si>
    <t>Zm00001d031632</t>
  </si>
  <si>
    <t>Zm00001d006016</t>
  </si>
  <si>
    <t>Zm00001d015686</t>
  </si>
  <si>
    <t>Zm00001d006180</t>
  </si>
  <si>
    <t>Zm00001d018119</t>
  </si>
  <si>
    <t>Zm00001d043423</t>
  </si>
  <si>
    <t>Zm00001d046262</t>
  </si>
  <si>
    <t>Zm00001d039631</t>
  </si>
  <si>
    <t>Zm00001d027735</t>
  </si>
  <si>
    <t>Zm00001d022242</t>
  </si>
  <si>
    <t>Zm00001d008200</t>
  </si>
  <si>
    <t>Zm00001d053215</t>
  </si>
  <si>
    <t>Zm00001d008919</t>
  </si>
  <si>
    <t>Zm00001d032687</t>
  </si>
  <si>
    <t>Zm00001d025247</t>
  </si>
  <si>
    <t>Zm00001d021616</t>
  </si>
  <si>
    <t>Zm00001d034995</t>
  </si>
  <si>
    <t>Zm00001d035145</t>
  </si>
  <si>
    <t>Zm00001d002550</t>
  </si>
  <si>
    <t>Zm00001d019926</t>
  </si>
  <si>
    <t>Zm00001d042051</t>
  </si>
  <si>
    <t>Zm00001d033822</t>
  </si>
  <si>
    <t>Zm00001d033405</t>
  </si>
  <si>
    <t>Zm00001d010743</t>
  </si>
  <si>
    <t>Zm00001d015094</t>
  </si>
  <si>
    <t>Zm00001d053960</t>
  </si>
  <si>
    <t>Zm00001d042642</t>
  </si>
  <si>
    <t>Zm00001d042362</t>
  </si>
  <si>
    <t>Zm00001d038587</t>
  </si>
  <si>
    <t>Zm00001d005148</t>
  </si>
  <si>
    <t>Zm00001d007227</t>
  </si>
  <si>
    <t>Zm00001d009969</t>
  </si>
  <si>
    <t>Zm00001d035163</t>
  </si>
  <si>
    <t>Zm00001d031799</t>
  </si>
  <si>
    <t>Zm00001d043071</t>
  </si>
  <si>
    <t>Zm00001d028465</t>
  </si>
  <si>
    <t>Zm00001d037492</t>
  </si>
  <si>
    <t>Zm00001d043701</t>
  </si>
  <si>
    <t>Zm00001d037695</t>
  </si>
  <si>
    <t>Zm00001d020348</t>
  </si>
  <si>
    <t>Zm00001d041163</t>
  </si>
  <si>
    <t>Zm00001d049042</t>
  </si>
  <si>
    <t>Zm00001d011035</t>
  </si>
  <si>
    <t>Zm00001d002530</t>
  </si>
  <si>
    <t>Zm00001d004232</t>
  </si>
  <si>
    <t>Zm00001d026414</t>
  </si>
  <si>
    <t>Zm00001d030316</t>
  </si>
  <si>
    <t>Zm00001d022597</t>
  </si>
  <si>
    <t>Zm00001d048031</t>
  </si>
  <si>
    <t>Zm00001d011523</t>
  </si>
  <si>
    <t>Zm00001d021976</t>
  </si>
  <si>
    <t>Zm00001d025711</t>
  </si>
  <si>
    <t>Zm00001d013109</t>
  </si>
  <si>
    <t>Zm00001d032148</t>
  </si>
  <si>
    <t>Zm00001d045763</t>
  </si>
  <si>
    <t>Zm00001d039531</t>
  </si>
  <si>
    <t>Zm00001d026261</t>
  </si>
  <si>
    <t>Zm00001d038870</t>
  </si>
  <si>
    <t>Zm00001d021572</t>
  </si>
  <si>
    <t>Zm00001d038959</t>
  </si>
  <si>
    <t>Zm00001d040581</t>
  </si>
  <si>
    <t>Zm00001d002669</t>
  </si>
  <si>
    <t>Zm00001d032897</t>
  </si>
  <si>
    <t>Zm00001d043864</t>
  </si>
  <si>
    <t>Zm00001d007103</t>
  </si>
  <si>
    <t>Zm00001d025889</t>
  </si>
  <si>
    <t>Zm00001d008800</t>
  </si>
  <si>
    <t>Zm00001d034832</t>
  </si>
  <si>
    <t>Zm00001d023257</t>
  </si>
  <si>
    <t>Zm00001d035064</t>
  </si>
  <si>
    <t>Zm00001d048495</t>
  </si>
  <si>
    <t>Zm00001d009071</t>
  </si>
  <si>
    <t>Zm00001d015759</t>
  </si>
  <si>
    <t>Zm00001d039465</t>
  </si>
  <si>
    <t>Zm00001d042325</t>
  </si>
  <si>
    <t>Zm00001d031700</t>
  </si>
  <si>
    <t>Zm00001d038481</t>
  </si>
  <si>
    <t>Zm00001d028025</t>
  </si>
  <si>
    <t>Zm00001d032115</t>
  </si>
  <si>
    <t>Zm00001d029139</t>
  </si>
  <si>
    <t>Zm00001d034074</t>
  </si>
  <si>
    <t>Zm00001d030914</t>
  </si>
  <si>
    <t>Zm00001d014447</t>
  </si>
  <si>
    <t>Zm00001d028750</t>
  </si>
  <si>
    <t>Zm00001d044925</t>
  </si>
  <si>
    <t>Zm00001d015743</t>
  </si>
  <si>
    <t>Zm00001d053757</t>
  </si>
  <si>
    <t>Zm00001d034700</t>
  </si>
  <si>
    <t>Zm00001d025382</t>
  </si>
  <si>
    <t>Zm00001d020965</t>
  </si>
  <si>
    <t>Zm00001d002274</t>
  </si>
  <si>
    <t>Zm00001d047774</t>
  </si>
  <si>
    <t>Zm00001d011932</t>
  </si>
  <si>
    <t>Zm00001d011418</t>
  </si>
  <si>
    <t>Zm00001d011901</t>
  </si>
  <si>
    <t>Zm00001d047117</t>
  </si>
  <si>
    <t>Zm00001d022474</t>
  </si>
  <si>
    <t>Zm00001d022109</t>
  </si>
  <si>
    <t>Zm00001d028745</t>
  </si>
  <si>
    <t>Zm00001d044605</t>
  </si>
  <si>
    <t>Zm00001d003996</t>
  </si>
  <si>
    <t>Zm00001d020744</t>
  </si>
  <si>
    <t>Zm00001d038894</t>
  </si>
  <si>
    <t>Zm00001d013268</t>
  </si>
  <si>
    <t>Zm00001d037551</t>
  </si>
  <si>
    <t>Zm00001d014611</t>
  </si>
  <si>
    <t>Zm00001d036401</t>
  </si>
  <si>
    <t>Zm00001d043458</t>
  </si>
  <si>
    <t>Zm00001d017135</t>
  </si>
  <si>
    <t>Zm00001d007967</t>
  </si>
  <si>
    <t>Zm00001d030346</t>
  </si>
  <si>
    <t>Zm00001d047424</t>
  </si>
  <si>
    <t>Zm00001d007470</t>
  </si>
  <si>
    <t>Zm00001d029898</t>
  </si>
  <si>
    <t>Zm00001d008577</t>
  </si>
  <si>
    <t>Zm00001d037000</t>
  </si>
  <si>
    <t>Zm00001d042054</t>
  </si>
  <si>
    <t>Zm00001d018356</t>
  </si>
  <si>
    <t>Zm00001d018081</t>
  </si>
  <si>
    <t>Zm00001d033152</t>
  </si>
  <si>
    <t>Zm00001d022530</t>
  </si>
  <si>
    <t>Zm00001d022380</t>
  </si>
  <si>
    <t>Zm00001d045145</t>
  </si>
  <si>
    <t>Zm00001d006595</t>
  </si>
  <si>
    <t>Zm00001d018555</t>
  </si>
  <si>
    <t>Zm00001d017531</t>
  </si>
  <si>
    <t>Zm00001d048175</t>
  </si>
  <si>
    <t>Zm00001d012337</t>
  </si>
  <si>
    <t>Zm00001d032683</t>
  </si>
  <si>
    <t>Zm00001d014820</t>
  </si>
  <si>
    <t>Zm00001d029558</t>
  </si>
  <si>
    <t>Zm00001d001784</t>
  </si>
  <si>
    <t>Zm00001d046775</t>
  </si>
  <si>
    <t>Zm00001d005032</t>
  </si>
  <si>
    <t>Zm00001d006257</t>
  </si>
  <si>
    <t>Zm00001d016570</t>
  </si>
  <si>
    <t>Zm00001d008396</t>
  </si>
  <si>
    <t>Zm00001d040536</t>
  </si>
  <si>
    <t>Zm00001d008619</t>
  </si>
  <si>
    <t>Zm00001d015870</t>
  </si>
  <si>
    <t>Zm00001d045043</t>
  </si>
  <si>
    <t>Zm00001d028980</t>
  </si>
  <si>
    <t>Zm00001d025958</t>
  </si>
  <si>
    <t>Zm00001d030644</t>
  </si>
  <si>
    <t>Zm00001d042349</t>
  </si>
  <si>
    <t>Zm00001d014168</t>
  </si>
  <si>
    <t>Zm00001d018534</t>
  </si>
  <si>
    <t>Zm00001d003981</t>
  </si>
  <si>
    <t>Zm00001d011721</t>
  </si>
  <si>
    <t>Zm00001d027768</t>
  </si>
  <si>
    <t>Zm00001d053722</t>
  </si>
  <si>
    <t>Zm00001d051415</t>
  </si>
  <si>
    <t>Zm00001d039312</t>
  </si>
  <si>
    <t>Zm00001d020134</t>
  </si>
  <si>
    <t>Zm00001d004929</t>
  </si>
  <si>
    <t>Zm00001d021870</t>
  </si>
  <si>
    <t>Zm00001d014328</t>
  </si>
  <si>
    <t>Zm00001d027462</t>
  </si>
  <si>
    <t>Zm00001d039394</t>
  </si>
  <si>
    <t>Zm00001d032098</t>
  </si>
  <si>
    <t>Zm00001d034205</t>
  </si>
  <si>
    <t>Zm00001d002011</t>
  </si>
  <si>
    <t>Zm00001d032324</t>
  </si>
  <si>
    <t>Zm00001d028952</t>
  </si>
  <si>
    <t>Zm00001d012615</t>
  </si>
  <si>
    <t>Zm00001d042122</t>
  </si>
  <si>
    <t>Zm00001d051161</t>
  </si>
  <si>
    <t>Zm00001d033232</t>
  </si>
  <si>
    <t>Zm00001d021943</t>
  </si>
  <si>
    <t>Zm00001d036951</t>
  </si>
  <si>
    <t>Zm00001d008666</t>
  </si>
  <si>
    <t>Zm00001d008499</t>
  </si>
  <si>
    <t>Zm00001d007337</t>
  </si>
  <si>
    <t>Zm00001d041596</t>
  </si>
  <si>
    <t>Zm00001d008746</t>
  </si>
  <si>
    <t>Zm00001d042683</t>
  </si>
  <si>
    <t>Zm00001d016182</t>
  </si>
  <si>
    <t>Zm00001d004706</t>
  </si>
  <si>
    <t>Zm00001d023625</t>
  </si>
  <si>
    <t>Zm00001d026618</t>
  </si>
  <si>
    <t>Zm00001d021990</t>
  </si>
  <si>
    <t>Zm00001d021992</t>
  </si>
  <si>
    <t>Zm00001d038064</t>
  </si>
  <si>
    <t>Zm00001d046186</t>
  </si>
  <si>
    <t>Zm00001d039142</t>
  </si>
  <si>
    <t>Zm00001d035362</t>
  </si>
  <si>
    <t>Zm00001d008266</t>
  </si>
  <si>
    <t>Zm00001d045875</t>
  </si>
  <si>
    <t>Zm00001d018789</t>
  </si>
  <si>
    <t>Zm00001d014780</t>
  </si>
  <si>
    <t>Zm00001d048219</t>
  </si>
  <si>
    <t>Zm00001d026523</t>
  </si>
  <si>
    <t>Zm00001d038191</t>
  </si>
  <si>
    <t>Zm00001d008359</t>
  </si>
  <si>
    <t>Zm00001d043898</t>
  </si>
  <si>
    <t>Zm00001d034663</t>
  </si>
  <si>
    <t>Zm00001d047211</t>
  </si>
  <si>
    <t>Zm00001d030995</t>
  </si>
  <si>
    <t>Zm00001d004461</t>
  </si>
  <si>
    <t>Zm00001d036283</t>
  </si>
  <si>
    <t>Zm00001d002013</t>
  </si>
  <si>
    <t>Zm00001d008929</t>
  </si>
  <si>
    <t>Zm00001d033797</t>
  </si>
  <si>
    <t>Zm00001d010907</t>
  </si>
  <si>
    <t>Zm00001d039589</t>
  </si>
  <si>
    <t>Zm00001d020002</t>
  </si>
  <si>
    <t>Zm00001d005995</t>
  </si>
  <si>
    <t>Zm00001d004744</t>
  </si>
  <si>
    <t>Zm00001d031303</t>
  </si>
  <si>
    <t>Zm00001d005764</t>
  </si>
  <si>
    <t>Zm00001d043336</t>
  </si>
  <si>
    <t>Zm00001d042843</t>
  </si>
  <si>
    <t>Zm00001d007975</t>
  </si>
  <si>
    <t>Zm00001d003317</t>
  </si>
  <si>
    <t>Zm00001d018810</t>
  </si>
  <si>
    <t>Zm00001d031678</t>
  </si>
  <si>
    <t>Zm00001d039432</t>
  </si>
  <si>
    <t>Zm00001d021412</t>
  </si>
  <si>
    <t>Zm00001d014938</t>
  </si>
  <si>
    <t>Zm00001d020915</t>
  </si>
  <si>
    <t>Zm00001d008430</t>
  </si>
  <si>
    <t>Zm00001d027450</t>
  </si>
  <si>
    <t>Zm00001d034382</t>
  </si>
  <si>
    <t>Zm00001d012166</t>
  </si>
  <si>
    <t>Zm00001d021219</t>
  </si>
  <si>
    <t>Zm00001d029209</t>
  </si>
  <si>
    <t>Zm00001d049883</t>
  </si>
  <si>
    <t>Zm00001d033749</t>
  </si>
  <si>
    <t>Zm00001d027844</t>
  </si>
  <si>
    <t>Zm00001d048623</t>
  </si>
  <si>
    <t>Zm00001d032620</t>
  </si>
  <si>
    <t>Zm00001d031614</t>
  </si>
  <si>
    <t>Zm00001d017284</t>
  </si>
  <si>
    <t>Zm00001d035815</t>
  </si>
  <si>
    <t>Zm00001d042930</t>
  </si>
  <si>
    <t>Zm00001d013448</t>
  </si>
  <si>
    <t>Zm00001d005607</t>
  </si>
  <si>
    <t>Zm00001d003614</t>
  </si>
  <si>
    <t>Zm00001d023254</t>
  </si>
  <si>
    <t>Zm00001d036913</t>
  </si>
  <si>
    <t>Zm00001d011845</t>
  </si>
  <si>
    <t>Zm00001d017371</t>
  </si>
  <si>
    <t>Zm00001d017168</t>
  </si>
  <si>
    <t>Zm00001d027892</t>
  </si>
  <si>
    <t>Zm00001d040660</t>
  </si>
  <si>
    <t>Zm00001d010488</t>
  </si>
  <si>
    <t>Zm00001d020583</t>
  </si>
  <si>
    <t>Zm00001d006608</t>
  </si>
  <si>
    <t>Zm00001d038163</t>
  </si>
  <si>
    <t>Zm00001d007783</t>
  </si>
  <si>
    <t>Zm00001d007311</t>
  </si>
  <si>
    <t>Zm00001d013230</t>
  </si>
  <si>
    <t>Zm00001d052242</t>
  </si>
  <si>
    <t>Zm00001d018087</t>
  </si>
  <si>
    <t>Zm00001d002301</t>
  </si>
  <si>
    <t>Zm00001d033180</t>
  </si>
  <si>
    <t>Zm00001d014557</t>
  </si>
  <si>
    <t>Zm00001d042813</t>
  </si>
  <si>
    <t>Zm00001d034901</t>
  </si>
  <si>
    <t>Zm00001d017079</t>
  </si>
  <si>
    <t>Zm00001d045563</t>
  </si>
  <si>
    <t>Zm00001d030509</t>
  </si>
  <si>
    <t>Zm00001d046073</t>
  </si>
  <si>
    <t>Zm00001d023299</t>
  </si>
  <si>
    <t>Zm00001d012718</t>
  </si>
  <si>
    <t>Zm00001d028760</t>
  </si>
  <si>
    <t>Zm00001d035764</t>
  </si>
  <si>
    <t>Zm00001d043652</t>
  </si>
  <si>
    <t>Zm00001d010912</t>
  </si>
  <si>
    <t>Zm00001d031092</t>
  </si>
  <si>
    <t>Zm00001d003497</t>
  </si>
  <si>
    <t>Zm00001d014716</t>
  </si>
  <si>
    <t>Zm00001d034388</t>
  </si>
  <si>
    <t>Zm00001d053138</t>
  </si>
  <si>
    <t>Zm00001d035317</t>
  </si>
  <si>
    <t>Zm00001d043588</t>
  </si>
  <si>
    <t>Zm00001d019981</t>
  </si>
  <si>
    <t>Zm00001d037242</t>
  </si>
  <si>
    <t>Zm00001d013168</t>
  </si>
  <si>
    <t>Zm00001d042168</t>
  </si>
  <si>
    <t>Zm00001d045935</t>
  </si>
  <si>
    <t>Zm00001d017418</t>
  </si>
  <si>
    <t>Zm00001d010791</t>
  </si>
  <si>
    <t>Zm00001d051387</t>
  </si>
  <si>
    <t>Zm00001d020568</t>
  </si>
  <si>
    <t>Zm00001d038991</t>
  </si>
  <si>
    <t>Zm00001d045391</t>
  </si>
  <si>
    <t>Zm00001d040118</t>
  </si>
  <si>
    <t>Zm00001d026068</t>
  </si>
  <si>
    <t>Zm00001d012167</t>
  </si>
  <si>
    <t>Zm00001d008663</t>
  </si>
  <si>
    <t>Zm00001d042443</t>
  </si>
  <si>
    <t>Zm00001d004804</t>
  </si>
  <si>
    <t>Zm00001d050138</t>
  </si>
  <si>
    <t>Zm00001d048711</t>
  </si>
  <si>
    <t>Zm00001d043795</t>
  </si>
  <si>
    <t>Zm00001d024471</t>
  </si>
  <si>
    <t>Zm00001d041201</t>
  </si>
  <si>
    <t>Zm00001d013796</t>
  </si>
  <si>
    <t>Zm00001d018825</t>
  </si>
  <si>
    <t>Zm00001d039315</t>
  </si>
  <si>
    <t>Zm00001d021982</t>
  </si>
  <si>
    <t>Zm00001d009718</t>
  </si>
  <si>
    <t>Zm00001d046679</t>
  </si>
  <si>
    <t>Zm00001d016581</t>
  </si>
  <si>
    <t>Zm00001d051099</t>
  </si>
  <si>
    <t>Zm00001d036046</t>
  </si>
  <si>
    <t>Zm00001d053830</t>
  </si>
  <si>
    <t>Zm00001d023630</t>
  </si>
  <si>
    <t>Zm00001d007604</t>
  </si>
  <si>
    <t>Zm00001d021569</t>
  </si>
  <si>
    <t>Zm00001d008734</t>
  </si>
  <si>
    <t>Zm00001d034678</t>
  </si>
  <si>
    <t>Zm00001d037915</t>
  </si>
  <si>
    <t>Zm00001d039770</t>
  </si>
  <si>
    <t>Zm00001d047736</t>
  </si>
  <si>
    <t>Zm00001d052760</t>
  </si>
  <si>
    <t>Zm00001d038768</t>
  </si>
  <si>
    <t>Zm00001d035020</t>
  </si>
  <si>
    <t>Zm00001d003289</t>
  </si>
  <si>
    <t>Zm00001d034803</t>
  </si>
  <si>
    <t>Zm00001d031078</t>
  </si>
  <si>
    <t>Zm00001d037779</t>
  </si>
  <si>
    <t>Zm00001d052192</t>
  </si>
  <si>
    <t>Zm00001d043414</t>
  </si>
  <si>
    <t>Zm00001d050293</t>
  </si>
  <si>
    <t>Zm00001d015527</t>
  </si>
  <si>
    <t>Zm00001d018369</t>
  </si>
  <si>
    <t>Zm00001d050266</t>
  </si>
  <si>
    <t>Zm00001d037735</t>
  </si>
  <si>
    <t>Zm00001d024925</t>
  </si>
  <si>
    <t>Zm00001d049789</t>
  </si>
  <si>
    <t>Zm00001d015090</t>
  </si>
  <si>
    <t>Zm00001d032539</t>
  </si>
  <si>
    <t>Zm00001d048671</t>
  </si>
  <si>
    <t>Zm00001d028447</t>
  </si>
  <si>
    <t>Zm00001d002613</t>
  </si>
  <si>
    <t>Zm00001d039582</t>
  </si>
  <si>
    <t>Zm00001d032946</t>
  </si>
  <si>
    <t>Zm00001d027541</t>
  </si>
  <si>
    <t>Zm00001d048234</t>
  </si>
  <si>
    <t>Zm00001d011431</t>
  </si>
  <si>
    <t>Zm00001d028331</t>
  </si>
  <si>
    <t>Zm00001d033671</t>
  </si>
  <si>
    <t>Zm00001d024996</t>
  </si>
  <si>
    <t>Zm00001d013644</t>
  </si>
  <si>
    <t>Zm00001d034017</t>
  </si>
  <si>
    <t>Zm00001d032322</t>
  </si>
  <si>
    <t>Zm00001d035115</t>
  </si>
  <si>
    <t>Zm00001d007457</t>
  </si>
  <si>
    <t>Zm00001d009248</t>
  </si>
  <si>
    <t>Zm00001d034621</t>
  </si>
  <si>
    <t>Zm00001d034689</t>
  </si>
  <si>
    <t>Zm00001d033839</t>
  </si>
  <si>
    <t>Zm00001d031257</t>
  </si>
  <si>
    <t>Zm00001d023267</t>
  </si>
  <si>
    <t>Zm00001d020353</t>
  </si>
  <si>
    <t>Zm00001d033745</t>
  </si>
  <si>
    <t>Zm00001d006506</t>
  </si>
  <si>
    <t>Zm00001d004753</t>
  </si>
  <si>
    <t>Zm00001d044672</t>
  </si>
  <si>
    <t>Zm00001d049055</t>
  </si>
  <si>
    <t>Zm00001d040702</t>
  </si>
  <si>
    <t>Zm00001d008406</t>
  </si>
  <si>
    <t>Zm00001d030345</t>
  </si>
  <si>
    <t>Zm00001d013261</t>
  </si>
  <si>
    <t>Zm00001d038304</t>
  </si>
  <si>
    <t>Zm00001d052630</t>
  </si>
  <si>
    <t>Zm00001d051514</t>
  </si>
  <si>
    <t>Zm00001d040247</t>
  </si>
  <si>
    <t>Zm00001d003615</t>
  </si>
  <si>
    <t>Zm00001d003464</t>
  </si>
  <si>
    <t>Zm00001d045339</t>
  </si>
  <si>
    <t>Zm00001d035841</t>
  </si>
  <si>
    <t>Zm00001d012307</t>
  </si>
  <si>
    <t>Zm00001d017730</t>
  </si>
  <si>
    <t>Zm00001d046157</t>
  </si>
  <si>
    <t>Zm00001d043080</t>
  </si>
  <si>
    <t>Zm00001d008485</t>
  </si>
  <si>
    <t>Zm00001d007187</t>
  </si>
  <si>
    <t>Zm00001d026535</t>
  </si>
  <si>
    <t>Zm00001d031009</t>
  </si>
  <si>
    <t>Zm00001d034411</t>
  </si>
  <si>
    <t>Zm00001d005590</t>
  </si>
  <si>
    <t>Zm00001d050092</t>
  </si>
  <si>
    <t>Zm00001d003399</t>
  </si>
  <si>
    <t>Zm00001d048903</t>
  </si>
  <si>
    <t>Zm00001d014141</t>
  </si>
  <si>
    <t>Zm00001d001820</t>
  </si>
  <si>
    <t>Zm00001d032601</t>
  </si>
  <si>
    <t>Zm00001d004888</t>
  </si>
  <si>
    <t>Zm00001d032423</t>
  </si>
  <si>
    <t>Zm00001d047115</t>
  </si>
  <si>
    <t>Zm00001d037009</t>
  </si>
  <si>
    <t>Zm00001d033902</t>
  </si>
  <si>
    <t>Zm00001d042619</t>
  </si>
  <si>
    <t>Zm00001d002287</t>
  </si>
  <si>
    <t>Zm00001d051542</t>
  </si>
  <si>
    <t>Zm00001d010675</t>
  </si>
  <si>
    <t>Zm00001d050404</t>
  </si>
  <si>
    <t>Zm00001d047911</t>
  </si>
  <si>
    <t>Zm00001d003584</t>
  </si>
  <si>
    <t>Zm00001d029040</t>
  </si>
  <si>
    <t>Zm00001d051472</t>
  </si>
  <si>
    <t>Zm00001d047839</t>
  </si>
  <si>
    <t>Zm00001d037328</t>
  </si>
  <si>
    <t>Zm00001d052628</t>
  </si>
  <si>
    <t>Zm00001d008715</t>
  </si>
  <si>
    <t>Zm00001d014488</t>
  </si>
  <si>
    <t>Zm00001d044907</t>
  </si>
  <si>
    <t>Zm00001d007233</t>
  </si>
  <si>
    <t>Zm00001d011762</t>
  </si>
  <si>
    <t>Zm00001d033364</t>
  </si>
  <si>
    <t>Zm00001d052749</t>
  </si>
  <si>
    <t>Zm00001d022032</t>
  </si>
  <si>
    <t>Zm00001d052173</t>
  </si>
  <si>
    <t>Zm00001d049716</t>
  </si>
  <si>
    <t>Zm00001d013038</t>
  </si>
  <si>
    <t>Zm00001d048146</t>
  </si>
  <si>
    <t>Zm00001d010410</t>
  </si>
  <si>
    <t>Zm00001d019759</t>
  </si>
  <si>
    <t>Zm00001d017713</t>
  </si>
  <si>
    <t>Zm00001d041580</t>
  </si>
  <si>
    <t>Zm00001d047765</t>
  </si>
  <si>
    <t>Zm00001d050981</t>
  </si>
  <si>
    <t>Zm00001d012686</t>
  </si>
  <si>
    <t>Zm00001d030009</t>
  </si>
  <si>
    <t>Zm00001d041534</t>
  </si>
  <si>
    <t>Zm00001d033893</t>
  </si>
  <si>
    <t>Zm00001d020787</t>
  </si>
  <si>
    <t>Zm00001d004416</t>
  </si>
  <si>
    <t>Zm00001d027718</t>
  </si>
  <si>
    <t>Zm00001d038487</t>
  </si>
  <si>
    <t>Zm00001d013592</t>
  </si>
  <si>
    <t>Zm00001d031563</t>
  </si>
  <si>
    <t>Zm00001d038595</t>
  </si>
  <si>
    <t>Zm00001d007195</t>
  </si>
  <si>
    <t>Zm00001d043432</t>
  </si>
  <si>
    <t>Zm00001d015434</t>
  </si>
  <si>
    <t>Zm00001d028233</t>
  </si>
  <si>
    <t>Zm00001d034672</t>
  </si>
  <si>
    <t>Zm00001d037868</t>
  </si>
  <si>
    <t>Zm00001d021777</t>
  </si>
  <si>
    <t>Zm00001d016799</t>
  </si>
  <si>
    <t>Zm00001d048229</t>
  </si>
  <si>
    <t>Zm00001d035166</t>
  </si>
  <si>
    <t>Zm00001d011745</t>
  </si>
  <si>
    <t>Zm00001d022130</t>
  </si>
  <si>
    <t>Zm00001d001709</t>
  </si>
  <si>
    <t>Zm00001d013937</t>
  </si>
  <si>
    <t>Zm00001d050905</t>
  </si>
  <si>
    <t>Zm00001d005298</t>
  </si>
  <si>
    <t>Zm00001d010462</t>
  </si>
  <si>
    <t>Zm00001d038760</t>
  </si>
  <si>
    <t>Zm00001d016575</t>
  </si>
  <si>
    <t>Zm00001d031777</t>
  </si>
  <si>
    <t>Zm00001d017798</t>
  </si>
  <si>
    <t>Zm00001d008255</t>
  </si>
  <si>
    <t>Zm00001d014994</t>
  </si>
  <si>
    <t>Zm00001d043383</t>
  </si>
  <si>
    <t>Zm00001d048389</t>
  </si>
  <si>
    <t>Zm00001d044088</t>
  </si>
  <si>
    <t>Zm00001d052329</t>
  </si>
  <si>
    <t>Zm00001d037188</t>
  </si>
  <si>
    <t>Zm00001d051001</t>
  </si>
  <si>
    <t>Zm00001d005822</t>
  </si>
  <si>
    <t>Zm00001d013410</t>
  </si>
  <si>
    <t>Zm00001d029241</t>
  </si>
  <si>
    <t>Zm00001d028348</t>
  </si>
  <si>
    <t>Zm00001d044654</t>
  </si>
  <si>
    <t>Zm00001d013166</t>
  </si>
  <si>
    <t>Zm00001d011849</t>
  </si>
  <si>
    <t>Zm00001d033423</t>
  </si>
  <si>
    <t>Zm00001d013067</t>
  </si>
  <si>
    <t>Zm00001d002439</t>
  </si>
  <si>
    <t>Zm00001d025997</t>
  </si>
  <si>
    <t>Zm00001d042202</t>
  </si>
  <si>
    <t>Zm00001d040260</t>
  </si>
  <si>
    <t>Zm00001d045582</t>
  </si>
  <si>
    <t>Zm00001d044290</t>
  </si>
  <si>
    <t>Zm00001d039597</t>
  </si>
  <si>
    <t>Zm00001d034145</t>
  </si>
  <si>
    <t>Zm00001d013901</t>
  </si>
  <si>
    <t>Zm00001d033948</t>
  </si>
  <si>
    <t>Zm00001d017926</t>
  </si>
  <si>
    <t>Zm00001d026130</t>
  </si>
  <si>
    <t>Zm00001d009985</t>
  </si>
  <si>
    <t>Zm00001d050826</t>
  </si>
  <si>
    <t>Zm00001d021433</t>
  </si>
  <si>
    <t>Zm00001d008716</t>
  </si>
  <si>
    <t>Zm00001d005821</t>
  </si>
  <si>
    <t>Zm00001d032790</t>
  </si>
  <si>
    <t>Zm00001d010062</t>
  </si>
  <si>
    <t>Zm00001d037225</t>
  </si>
  <si>
    <t>Zm00001d022052</t>
  </si>
  <si>
    <t>Zm00001d016675</t>
  </si>
  <si>
    <t>Zm00001d012326</t>
  </si>
  <si>
    <t>Zm00001d001771</t>
  </si>
  <si>
    <t>Zm00001d051889</t>
  </si>
  <si>
    <t>Zm00001d042697</t>
  </si>
  <si>
    <t>Zm00001d042755</t>
  </si>
  <si>
    <t>Zm00001d047482</t>
  </si>
  <si>
    <t>Zm00001d019045</t>
  </si>
  <si>
    <t>Zm00001d031074</t>
  </si>
  <si>
    <t>Zm00001d039941</t>
  </si>
  <si>
    <t>Zm00001d017784</t>
  </si>
  <si>
    <t>Zm00001d039607</t>
  </si>
  <si>
    <t>Zm00001d013118</t>
  </si>
  <si>
    <t>Zm00001d002341</t>
  </si>
  <si>
    <t>Zm00001d013811</t>
  </si>
  <si>
    <t>Zm00001d023304</t>
  </si>
  <si>
    <t>Zm00001d052060</t>
  </si>
  <si>
    <t>Zm00001d005546</t>
  </si>
  <si>
    <t>Zm00001d042766</t>
  </si>
  <si>
    <t>Zm00001d028766</t>
  </si>
  <si>
    <t>Zm00001d013593</t>
  </si>
  <si>
    <t>Zm00001d038478</t>
  </si>
  <si>
    <t>Zm00001d032753</t>
  </si>
  <si>
    <t>Zm00001d037932</t>
  </si>
  <si>
    <t>Zm00001d033344</t>
  </si>
  <si>
    <t>Zm00001d021413</t>
  </si>
  <si>
    <t>Zm00001d026662</t>
  </si>
  <si>
    <t>Zm00001d007130</t>
  </si>
  <si>
    <t>Zm00001d017936</t>
  </si>
  <si>
    <t>Zm00001d042904</t>
  </si>
  <si>
    <t>Zm00001d013135</t>
  </si>
  <si>
    <t>Zm00001d010304</t>
  </si>
  <si>
    <t>Zm00001d008939</t>
  </si>
  <si>
    <t>Zm00001d027539</t>
  </si>
  <si>
    <t>Zm00001d033271</t>
  </si>
  <si>
    <t>Zm00001d025321</t>
  </si>
  <si>
    <t>Zm00001d014888</t>
  </si>
  <si>
    <t>Zm00001d039240</t>
  </si>
  <si>
    <t>Zm00001d006841</t>
  </si>
  <si>
    <t>Zm00001d004335</t>
  </si>
  <si>
    <t>Zm00001d046440</t>
  </si>
  <si>
    <t>Zm00001d035592</t>
  </si>
  <si>
    <t>Zm00001d010039</t>
  </si>
  <si>
    <t>Zm00001d023349</t>
  </si>
  <si>
    <t>Zm00001d018225</t>
  </si>
  <si>
    <t>Zm00001d008869</t>
  </si>
  <si>
    <t>Zm00001d003058</t>
  </si>
  <si>
    <t>Zm00001d030795</t>
  </si>
  <si>
    <t>Zm00001d037338</t>
  </si>
  <si>
    <t>Zm00001d022059</t>
  </si>
  <si>
    <t>Zm00001d009747</t>
  </si>
  <si>
    <t>Zm00001d009660</t>
  </si>
  <si>
    <t>Zm00001d008050</t>
  </si>
  <si>
    <t>Zm00001d008676</t>
  </si>
  <si>
    <t>Zm00001d042353</t>
  </si>
  <si>
    <t>Zm00001d045885</t>
  </si>
  <si>
    <t>Zm00001d000523</t>
  </si>
  <si>
    <t>Zm00001d020986</t>
  </si>
  <si>
    <t>Zm00001d039039</t>
  </si>
  <si>
    <t>Zm00001d007936</t>
  </si>
  <si>
    <t>Zm00001d002357</t>
  </si>
  <si>
    <t>Zm00001d022401</t>
  </si>
  <si>
    <t>Zm00001d025519</t>
  </si>
  <si>
    <t>Zm00001d034937</t>
  </si>
  <si>
    <t>Zm00001d044385</t>
  </si>
  <si>
    <t>Zm00001d002695</t>
  </si>
  <si>
    <t>Zm00001d012931</t>
  </si>
  <si>
    <t>Zm00001d048771</t>
  </si>
  <si>
    <t>Zm00001d023683</t>
  </si>
  <si>
    <t>Zm00001d012535</t>
  </si>
  <si>
    <t>Zm00001d031364</t>
  </si>
  <si>
    <t>Zm00001d051867</t>
  </si>
  <si>
    <t>Zm00001d048441</t>
  </si>
  <si>
    <t>Zm00001d007762</t>
  </si>
  <si>
    <t>Zm00001d026737</t>
  </si>
  <si>
    <t>Zm00001d018400</t>
  </si>
  <si>
    <t>Zm00001d034878</t>
  </si>
  <si>
    <t>Zm00001d029892</t>
  </si>
  <si>
    <t>Zm00001d029035</t>
  </si>
  <si>
    <t>Zm00001d032795</t>
  </si>
  <si>
    <t>Zm00001d052229</t>
  </si>
  <si>
    <t>Zm00001d046700</t>
  </si>
  <si>
    <t>Zm00001d027868</t>
  </si>
  <si>
    <t>Zm00001d020550</t>
  </si>
  <si>
    <t>Zm00001d018335</t>
  </si>
  <si>
    <t>Zm00001d028809</t>
  </si>
  <si>
    <t>Zm00001d020420</t>
  </si>
  <si>
    <t>Zm00001d003310</t>
  </si>
  <si>
    <t>Zm00001d015917</t>
  </si>
  <si>
    <t>Zm00001d016588</t>
  </si>
  <si>
    <t>Zm00001d010179</t>
  </si>
  <si>
    <t>Zm00001d007391</t>
  </si>
  <si>
    <t>Zm00001d007172</t>
  </si>
  <si>
    <t>Zm00001d030985</t>
  </si>
  <si>
    <t>Zm00001d051799</t>
  </si>
  <si>
    <t>Zm00001d050061</t>
  </si>
  <si>
    <t>Zm00001d029107</t>
  </si>
  <si>
    <t>Zm00001d014126</t>
  </si>
  <si>
    <t>Zm00001d043291</t>
  </si>
  <si>
    <t>Zm00001d039177</t>
  </si>
  <si>
    <t>Zm00001d008548</t>
  </si>
  <si>
    <t>Zm00001d038224</t>
  </si>
  <si>
    <t>Zm00001d053293</t>
  </si>
  <si>
    <t>Zm00001d027694</t>
  </si>
  <si>
    <t>Zm00001d031993</t>
  </si>
  <si>
    <t>Zm00001d007101</t>
  </si>
  <si>
    <t>Zm00001d032536</t>
  </si>
  <si>
    <t>Zm00001d030317</t>
  </si>
  <si>
    <t>Zm00001d025342</t>
  </si>
  <si>
    <t>Zm00001d026177</t>
  </si>
  <si>
    <t>Zm00001d007718</t>
  </si>
  <si>
    <t>Zm00001d018656</t>
  </si>
  <si>
    <t>Zm00001d033240</t>
  </si>
  <si>
    <t>Zm00001d035535</t>
  </si>
  <si>
    <t>Zm00001d020641</t>
  </si>
  <si>
    <t>Zm00001d002342</t>
  </si>
  <si>
    <t>Zm00001d032495</t>
  </si>
  <si>
    <t>Zm00001d020238</t>
  </si>
  <si>
    <t>Zm00001d052838</t>
  </si>
  <si>
    <t>Zm00001d036676</t>
  </si>
  <si>
    <t>Zm00001d045237</t>
  </si>
  <si>
    <t>Zm00001d048740</t>
  </si>
  <si>
    <t>Zm00001d042533</t>
  </si>
  <si>
    <t>Zm00001d031300</t>
  </si>
  <si>
    <t>Zm00001d006810</t>
  </si>
  <si>
    <t>Zm00001d041913</t>
  </si>
  <si>
    <t>Zm00001d018032</t>
  </si>
  <si>
    <t>Zm00001d006746</t>
  </si>
  <si>
    <t>Zm00001d043232</t>
  </si>
  <si>
    <t>Zm00001d025094</t>
  </si>
  <si>
    <t>Zm00001d013610</t>
  </si>
  <si>
    <t>Zm00001d047672</t>
  </si>
  <si>
    <t>Zm00001d046748</t>
  </si>
  <si>
    <t>Zm00001d007903</t>
  </si>
  <si>
    <t>Zm00001d044540</t>
  </si>
  <si>
    <t>Zm00001d028770</t>
  </si>
  <si>
    <t>Zm00001d039496</t>
  </si>
  <si>
    <t>Zm00001d013452</t>
  </si>
  <si>
    <t>Zm00001d030851</t>
  </si>
  <si>
    <t>Zm00001d009877</t>
  </si>
  <si>
    <t>Zm00001d013787</t>
  </si>
  <si>
    <t>Zm00001d039900</t>
  </si>
  <si>
    <t>Zm00001d023424</t>
  </si>
  <si>
    <t>Zm00001d017033</t>
  </si>
  <si>
    <t>Zm00001d012146</t>
  </si>
  <si>
    <t>Zm00001d014563</t>
  </si>
  <si>
    <t>Zm00001d024621</t>
  </si>
  <si>
    <t>Zm00001d044813</t>
  </si>
  <si>
    <t>Zm00001d016698</t>
  </si>
  <si>
    <t>Zm00001d024187</t>
  </si>
  <si>
    <t>Zm00001d043047</t>
  </si>
  <si>
    <t>Zm00001d043735</t>
  </si>
  <si>
    <t>Zm00001d002972</t>
  </si>
  <si>
    <t>Zm00001d034410</t>
  </si>
  <si>
    <t>Zm00001d006365</t>
  </si>
  <si>
    <t>Zm00001d003757</t>
  </si>
  <si>
    <t>Zm00001d013208</t>
  </si>
  <si>
    <t>Zm00001d051759</t>
  </si>
  <si>
    <t>Zm00001d004818</t>
  </si>
  <si>
    <t>Zm00001d041514</t>
  </si>
  <si>
    <t>Zm00001d004053</t>
  </si>
  <si>
    <t>Zm00001d045703</t>
  </si>
  <si>
    <t>Zm00001d029195</t>
  </si>
  <si>
    <t>Zm00001d034508</t>
  </si>
  <si>
    <t>Zm00001d002278</t>
  </si>
  <si>
    <t>Zm00001d000506</t>
  </si>
  <si>
    <t>Zm00001d052324</t>
  </si>
  <si>
    <t>Zm00001d017786</t>
  </si>
  <si>
    <t>Zm00001d026322</t>
  </si>
  <si>
    <t>Zm00001d023208</t>
  </si>
  <si>
    <t>Zm00001d044608</t>
  </si>
  <si>
    <t>Zm00001d018484</t>
  </si>
  <si>
    <t>Zm00001d014335</t>
  </si>
  <si>
    <t>Zm00001d006936</t>
  </si>
  <si>
    <t>Zm00001d013031</t>
  </si>
  <si>
    <t>Zm00001d043538</t>
  </si>
  <si>
    <t>Zm00001d018631</t>
  </si>
  <si>
    <t>Zm00001d020755</t>
  </si>
  <si>
    <t>Zm00001d017210</t>
  </si>
  <si>
    <t>Zm00001d031349</t>
  </si>
  <si>
    <t>Zm00001d040733</t>
  </si>
  <si>
    <t>Zm00001d048877</t>
  </si>
  <si>
    <t>Zm00001d047055</t>
  </si>
  <si>
    <t>Zm00001d053895</t>
  </si>
  <si>
    <t>Zm00001d020560</t>
  </si>
  <si>
    <t>Zm00001d015661</t>
  </si>
  <si>
    <t>Zm00001d005658</t>
  </si>
  <si>
    <t>Zm00001d033093</t>
  </si>
  <si>
    <t>Zm00001d035434</t>
  </si>
  <si>
    <t>Zm00001d023253</t>
  </si>
  <si>
    <t>Zm00001d030614</t>
  </si>
  <si>
    <t>Zm00001d044310</t>
  </si>
  <si>
    <t>Zm00001d032405</t>
  </si>
  <si>
    <t>Zm00001d004705</t>
  </si>
  <si>
    <t>Zm00001d053269</t>
  </si>
  <si>
    <t>Zm00001d046374</t>
  </si>
  <si>
    <t>Zm00001d028280</t>
  </si>
  <si>
    <t>Zm00001d011899</t>
  </si>
  <si>
    <t>Zm00001d007091</t>
  </si>
  <si>
    <t>Zm00001d023759</t>
  </si>
  <si>
    <t>Zm00001d022046</t>
  </si>
  <si>
    <t>Zm00001d007548</t>
  </si>
  <si>
    <t>Zm00001d031853</t>
  </si>
  <si>
    <t>Zm00001d046188</t>
  </si>
  <si>
    <t>Zm00001d033516</t>
  </si>
  <si>
    <t>Zm00001d013066</t>
  </si>
  <si>
    <t>Zm00001d008819</t>
  </si>
  <si>
    <t>Zm00001d036917</t>
  </si>
  <si>
    <t>Zm00001d022512</t>
  </si>
  <si>
    <t>Zm00001d039803</t>
  </si>
  <si>
    <t>Zm00001d000524</t>
  </si>
  <si>
    <t>Zm00001d038066</t>
  </si>
  <si>
    <t>Zm00001d038552</t>
  </si>
  <si>
    <t>Zm00001d043270</t>
  </si>
  <si>
    <t>Zm00001d025888</t>
  </si>
  <si>
    <t>Zm00001d052636</t>
  </si>
  <si>
    <t>Zm00001d008283</t>
  </si>
  <si>
    <t>Zm00001d013571</t>
  </si>
  <si>
    <t>Zm00001d042487</t>
  </si>
  <si>
    <t>Zm00001d028744</t>
  </si>
  <si>
    <t>Zm00001d035916</t>
  </si>
  <si>
    <t>Zm00001d028576</t>
  </si>
  <si>
    <t>Zm00001d027929</t>
  </si>
  <si>
    <t>Zm00001d034475</t>
  </si>
  <si>
    <t>Zm00001d033787</t>
  </si>
  <si>
    <t>Zm00001d005532</t>
  </si>
  <si>
    <t>Zm00001d035233</t>
  </si>
  <si>
    <t>Zm00001d021019</t>
  </si>
  <si>
    <t>Zm00001d044898</t>
  </si>
  <si>
    <t>Zm00001d005003</t>
  </si>
  <si>
    <t>Zm00001d053995</t>
  </si>
  <si>
    <t>Zm00001d032893</t>
  </si>
  <si>
    <t>Zm00001d027676</t>
  </si>
  <si>
    <t>Zm00001d027982</t>
  </si>
  <si>
    <t>Zm00001d042611</t>
  </si>
  <si>
    <t>Zm00001d019852</t>
  </si>
  <si>
    <t>Zm00001d021927</t>
  </si>
  <si>
    <t>Zm00001d003331</t>
  </si>
  <si>
    <t>Zm00001d046749</t>
  </si>
  <si>
    <t>Zm00001d032230</t>
  </si>
  <si>
    <t>Zm00001d003760</t>
  </si>
  <si>
    <t>Zm00001d045788</t>
  </si>
  <si>
    <t>Zm00001d029320</t>
  </si>
  <si>
    <t>Zm00001d007395</t>
  </si>
  <si>
    <t>Zm00001d016683</t>
  </si>
  <si>
    <t>Zm00001d043352</t>
  </si>
  <si>
    <t>Zm00001d018472</t>
  </si>
  <si>
    <t>Zm00001d027383</t>
  </si>
  <si>
    <t>Zm00001d003743</t>
  </si>
  <si>
    <t>Zm00001d028401</t>
  </si>
  <si>
    <t>Zm00001d014517</t>
  </si>
  <si>
    <t>Zm00001d039077</t>
  </si>
  <si>
    <t>Zm00001d002038</t>
  </si>
  <si>
    <t>Zm00001d022860</t>
  </si>
  <si>
    <t>Zm00001d012975</t>
  </si>
  <si>
    <t>Zm00001d003180</t>
  </si>
  <si>
    <t>Zm00001d031254</t>
  </si>
  <si>
    <t>Zm00001d044640</t>
  </si>
  <si>
    <t>Zm00001d018107</t>
  </si>
  <si>
    <t>Zm00001d028751</t>
  </si>
  <si>
    <t>Zm00001d018394</t>
  </si>
  <si>
    <t>Zm00001d015798</t>
  </si>
  <si>
    <t>Zm00001d003929</t>
  </si>
  <si>
    <t>Zm00001d015064</t>
  </si>
  <si>
    <t>Zm00001d018184</t>
  </si>
  <si>
    <t>Zm00001d015129</t>
  </si>
  <si>
    <t>Zm00001d038925</t>
  </si>
  <si>
    <t>Zm00001d027903</t>
  </si>
  <si>
    <t>Zm00001d009481</t>
  </si>
  <si>
    <t>Zm00001d047546</t>
  </si>
  <si>
    <t>Zm00001d031444</t>
  </si>
  <si>
    <t>Zm00001d003930</t>
  </si>
  <si>
    <t>Zm00001d014180</t>
  </si>
  <si>
    <t>Zm00001d014166</t>
  </si>
  <si>
    <t>Zm00001d043045</t>
  </si>
  <si>
    <t>Zm00001d035304</t>
  </si>
  <si>
    <t>Zm00001d015054</t>
  </si>
  <si>
    <t>Zm00001d015338</t>
  </si>
  <si>
    <t>Zm00001d011458</t>
  </si>
  <si>
    <t>Zm00001d034584</t>
  </si>
  <si>
    <t>Zm00001d048703</t>
  </si>
  <si>
    <t>Zm00001d038341</t>
  </si>
  <si>
    <t>Zm00001d035907</t>
  </si>
  <si>
    <t>Zm00001d028967</t>
  </si>
  <si>
    <t>Zm00001d017746</t>
  </si>
  <si>
    <t>Zm00001d027435</t>
  </si>
  <si>
    <t>Zm00001d017530</t>
  </si>
  <si>
    <t>Zm00001d019463</t>
  </si>
  <si>
    <t>Zm00001d031665</t>
  </si>
  <si>
    <t>Zm00001d034732</t>
  </si>
  <si>
    <t>Zm00001d021812</t>
  </si>
  <si>
    <t>Zm00001d014083</t>
  </si>
  <si>
    <t>Zm00001d018531</t>
  </si>
  <si>
    <t>Zm00001d035002</t>
  </si>
  <si>
    <t>Zm00001d014701</t>
  </si>
  <si>
    <t>Zm00001d004022</t>
  </si>
  <si>
    <t>Zm00001d050055</t>
  </si>
  <si>
    <t>Zm00001d043443</t>
  </si>
  <si>
    <t>Zm00001d042482</t>
  </si>
  <si>
    <t>Zm00001d039053</t>
  </si>
  <si>
    <t>Zm00001d046935</t>
  </si>
  <si>
    <t>Zm00001d008649</t>
  </si>
  <si>
    <t>Zm00001d038174</t>
  </si>
  <si>
    <t>Zm00001d049190</t>
  </si>
  <si>
    <t>Zm00001d011315</t>
  </si>
  <si>
    <t>Zm00001d043737</t>
  </si>
  <si>
    <t>Zm00001d011430</t>
  </si>
  <si>
    <t>Zm00001d039108</t>
  </si>
  <si>
    <t>Zm00001d017107</t>
  </si>
  <si>
    <t>Zm00001d036698</t>
  </si>
  <si>
    <t>Zm00001d011041</t>
  </si>
  <si>
    <t>Zm00001d034414</t>
  </si>
  <si>
    <t>Zm00001d011083</t>
  </si>
  <si>
    <t>Zm00001d013406</t>
  </si>
  <si>
    <t>Zm00001d025149</t>
  </si>
  <si>
    <t>Zm00001d010661</t>
  </si>
  <si>
    <t>Zm00001d031321</t>
  </si>
  <si>
    <t>Zm00001d014000</t>
  </si>
  <si>
    <t>Zm00001d025234</t>
  </si>
  <si>
    <t>Zm00001d036542</t>
  </si>
  <si>
    <t>Zm00001d048673</t>
  </si>
  <si>
    <t>Zm00001d034976</t>
  </si>
  <si>
    <t>Zm00001d026383</t>
  </si>
  <si>
    <t>Zm00001d029442</t>
  </si>
  <si>
    <t>Zm00001d038373</t>
  </si>
  <si>
    <t>Zm00001d014239</t>
  </si>
  <si>
    <t>Zm00001d021638</t>
  </si>
  <si>
    <t>Zm00001d001774</t>
  </si>
  <si>
    <t>Zm00001d002168</t>
  </si>
  <si>
    <t>Zm00001d023226</t>
  </si>
  <si>
    <t>Zm00001d037611</t>
  </si>
  <si>
    <t>Zm00001d037652</t>
  </si>
  <si>
    <t>Zm00001d053382</t>
  </si>
  <si>
    <t>Zm00001d044395</t>
  </si>
  <si>
    <t>Zm00001d004509</t>
  </si>
  <si>
    <t>Zm00001d027187</t>
  </si>
  <si>
    <t>Zm00001d045597</t>
  </si>
  <si>
    <t>Zm00001d045667</t>
  </si>
  <si>
    <t>Zm00001d034022</t>
  </si>
  <si>
    <t>Zm00001d010754</t>
  </si>
  <si>
    <t>Zm00001d034479</t>
  </si>
  <si>
    <t>Zm00001d051344</t>
  </si>
  <si>
    <t>Zm00001d044534</t>
  </si>
  <si>
    <t>Zm00001d012279</t>
  </si>
  <si>
    <t>Zm00001d002163</t>
  </si>
  <si>
    <t>Zm00001d051591</t>
  </si>
  <si>
    <t>Zm00001d038122</t>
  </si>
  <si>
    <t>Zm00001d012335</t>
  </si>
  <si>
    <t>Zm00001d051934</t>
  </si>
  <si>
    <t>Zm00001d037251</t>
  </si>
  <si>
    <t>Zm00001d016820</t>
  </si>
  <si>
    <t>Zm00001d007609</t>
  </si>
  <si>
    <t>Zm00001d003861</t>
  </si>
  <si>
    <t>Zm00001d011080</t>
  </si>
  <si>
    <t>Zm00001d031049</t>
  </si>
  <si>
    <t>Zm00001d018459</t>
  </si>
  <si>
    <t>Zm00001d035994</t>
  </si>
  <si>
    <t>Zm00001d034537</t>
  </si>
  <si>
    <t>Zm00001d050069</t>
  </si>
  <si>
    <t>Zm00001d043923</t>
  </si>
  <si>
    <t>Zm00001d025896</t>
  </si>
  <si>
    <t>Zm00001d038412</t>
  </si>
  <si>
    <t>Zm00001d007123</t>
  </si>
  <si>
    <t>Zm00001d043771</t>
  </si>
  <si>
    <t>Zm00001d038016</t>
  </si>
  <si>
    <t>Zm00001d051814</t>
  </si>
  <si>
    <t>Zm00001d045077</t>
  </si>
  <si>
    <t>Zm00001d032867</t>
  </si>
  <si>
    <t>Zm00001d032225</t>
  </si>
  <si>
    <t>Zm00001d025249</t>
  </si>
  <si>
    <t>Zm00001d013445</t>
  </si>
  <si>
    <t>Zm00001d029988</t>
  </si>
  <si>
    <t>Zm00001d027176</t>
  </si>
  <si>
    <t>Zm00001d032981</t>
  </si>
  <si>
    <t>Zm00001d050834</t>
  </si>
  <si>
    <t>Zm00001d010459</t>
  </si>
  <si>
    <t>Zm00001d006795</t>
  </si>
  <si>
    <t>Zm00001d008477</t>
  </si>
  <si>
    <t>Zm00001d037240</t>
  </si>
  <si>
    <t>Zm00001d044435</t>
  </si>
  <si>
    <t>Zm00001d042848</t>
  </si>
  <si>
    <t>Zm00001d033377</t>
  </si>
  <si>
    <t>Zm00001d031403</t>
  </si>
  <si>
    <t>Zm00001d020969</t>
  </si>
  <si>
    <t>Zm00001d012779</t>
  </si>
  <si>
    <t>Zm00001d003422</t>
  </si>
  <si>
    <t>Zm00001d028366</t>
  </si>
  <si>
    <t>Zm00001d034671</t>
  </si>
  <si>
    <t>Zm00001d053967</t>
  </si>
  <si>
    <t>Zm00001d048508</t>
  </si>
  <si>
    <t>Zm00001d005333</t>
  </si>
  <si>
    <t>Zm00001d020358</t>
  </si>
  <si>
    <t>Zm00001d044538</t>
  </si>
  <si>
    <t>Zm00001d020279</t>
  </si>
  <si>
    <t>Zm00001d031203</t>
  </si>
  <si>
    <t>Zm00001d035859</t>
  </si>
  <si>
    <t>Zm00001d026435</t>
  </si>
  <si>
    <t>Zm00001d029604</t>
  </si>
  <si>
    <t>Zm00001d012808</t>
  </si>
  <si>
    <t>Zm00001d048353</t>
  </si>
  <si>
    <t>Zm00001d018790</t>
  </si>
  <si>
    <t>Zm00001d036688</t>
  </si>
  <si>
    <t>Zm00001d028170</t>
  </si>
  <si>
    <t>Zm00001d038891</t>
  </si>
  <si>
    <t>Zm00001d039650</t>
  </si>
  <si>
    <t>Zm00001d047981</t>
  </si>
  <si>
    <t>Zm00001d044569</t>
  </si>
  <si>
    <t>Zm00001d013211</t>
  </si>
  <si>
    <t>Zm00001d013997</t>
  </si>
  <si>
    <t>Zm00001d035962</t>
  </si>
  <si>
    <t>Zm00001d003603</t>
  </si>
  <si>
    <t>Zm00001d008514</t>
  </si>
  <si>
    <t>Zm00001d036003</t>
  </si>
  <si>
    <t>Zm00001d032504</t>
  </si>
  <si>
    <t>Zm00001d027995</t>
  </si>
  <si>
    <t>Zm00001d053916</t>
  </si>
  <si>
    <t>Zm00001d034889</t>
  </si>
  <si>
    <t>Zm00001d045400</t>
  </si>
  <si>
    <t>Zm00001d007108</t>
  </si>
  <si>
    <t>Zm00001d032993</t>
  </si>
  <si>
    <t>Zm00001d015101</t>
  </si>
  <si>
    <t>Zm00001d050008</t>
  </si>
  <si>
    <t>Zm00001d001869</t>
  </si>
  <si>
    <t>Zm00001d045097</t>
  </si>
  <si>
    <t>Zm00001d025016</t>
  </si>
  <si>
    <t>Zm00001d052112</t>
  </si>
  <si>
    <t>Zm00001d044975</t>
  </si>
  <si>
    <t>Zm00001d011349</t>
  </si>
  <si>
    <t>Zm00001d048354</t>
  </si>
  <si>
    <t>Zm00001d011334</t>
  </si>
  <si>
    <t>Zm00001d031290</t>
  </si>
  <si>
    <t>Zm00001d003039</t>
  </si>
  <si>
    <t>Zm00001d013825</t>
  </si>
  <si>
    <t>Zm00001d040202</t>
  </si>
  <si>
    <t>Zm00001d038793</t>
  </si>
  <si>
    <t>Zm00001d020903</t>
  </si>
  <si>
    <t>Zm00001d045051</t>
  </si>
  <si>
    <t>Zm00001d014606</t>
  </si>
  <si>
    <t>Zm00001d034839</t>
  </si>
  <si>
    <t>Zm00001d013237</t>
  </si>
  <si>
    <t>Zm00001d018554</t>
  </si>
  <si>
    <t>Zm00001d052523</t>
  </si>
  <si>
    <t>Zm00001d048055</t>
  </si>
  <si>
    <t>Zm00001d014025</t>
  </si>
  <si>
    <t>Zm00001d043240</t>
  </si>
  <si>
    <t>Zm00001d014983</t>
  </si>
  <si>
    <t>Zm00001d052591</t>
  </si>
  <si>
    <t>Zm00001d027740</t>
  </si>
  <si>
    <t>Zm00001d025082</t>
  </si>
  <si>
    <t>Zm00001d037894</t>
  </si>
  <si>
    <t>Zm00001d039958</t>
  </si>
  <si>
    <t>Zm00001d030304</t>
  </si>
  <si>
    <t>Zm00001d045785</t>
  </si>
  <si>
    <t>Zm00001d008468</t>
  </si>
  <si>
    <t>Zm00001d037235</t>
  </si>
  <si>
    <t>Zm00001d050168</t>
  </si>
  <si>
    <t>Zm00001d038910</t>
  </si>
  <si>
    <t>Zm00001d031000</t>
  </si>
  <si>
    <t>Zm00001d046580</t>
  </si>
  <si>
    <t>Zm00001d028092</t>
  </si>
  <si>
    <t>Zm00001d043549</t>
  </si>
  <si>
    <t>Zm00001d038605</t>
  </si>
  <si>
    <t>Zm00001d032972</t>
  </si>
  <si>
    <t>Zm00001d028601</t>
  </si>
  <si>
    <t>Zm00001d024265</t>
  </si>
  <si>
    <t>Zm00001d051656</t>
  </si>
  <si>
    <t>Zm00001d012648</t>
  </si>
  <si>
    <t>Zm00001d028284</t>
  </si>
  <si>
    <t>Zm00001d044861</t>
  </si>
  <si>
    <t>Zm00001d032094</t>
  </si>
  <si>
    <t>Zm00001d025431</t>
  </si>
  <si>
    <t>Zm00001d014451</t>
  </si>
  <si>
    <t>Zm00001d049233</t>
  </si>
  <si>
    <t>Zm00001d013752</t>
  </si>
  <si>
    <t>Zm00001d022437</t>
  </si>
  <si>
    <t>Zm00001d030038</t>
  </si>
  <si>
    <t>Zm00001d051544</t>
  </si>
  <si>
    <t>Zm00001d025038</t>
  </si>
  <si>
    <t>Zm00001d039351</t>
  </si>
  <si>
    <t>Zm00001d010511</t>
  </si>
  <si>
    <t>Zm00001d014462</t>
  </si>
  <si>
    <t>Zm00001d046805</t>
  </si>
  <si>
    <t>Zm00001d037834</t>
  </si>
  <si>
    <t>Zm00001d039379</t>
  </si>
  <si>
    <t>Zm00001d049804</t>
  </si>
  <si>
    <t>Zm00001d025803</t>
  </si>
  <si>
    <t>Zm00001d049197</t>
  </si>
  <si>
    <t>Zm00001d052793</t>
  </si>
  <si>
    <t>Zm00001d038275</t>
  </si>
  <si>
    <t>Zm00001d021645</t>
  </si>
  <si>
    <t>Zm00001d026206</t>
  </si>
  <si>
    <t>Zm00001d044655</t>
  </si>
  <si>
    <t>Zm00001d034705</t>
  </si>
  <si>
    <t>Zm00001d048920</t>
  </si>
  <si>
    <t>Zm00001d018340</t>
  </si>
  <si>
    <t>Zm00001d007160</t>
  </si>
  <si>
    <t>Zm00001d020018</t>
  </si>
  <si>
    <t>Zm00001d039532</t>
  </si>
  <si>
    <t>Zm00001d004513</t>
  </si>
  <si>
    <t>Zm00001d025528</t>
  </si>
  <si>
    <t>Zm00001d049204</t>
  </si>
  <si>
    <t>Zm00001d034836</t>
  </si>
  <si>
    <t>Zm00001d027738</t>
  </si>
  <si>
    <t>Zm00001d043287</t>
  </si>
  <si>
    <t>Zm00001d003248</t>
  </si>
  <si>
    <t>Zm00001d030191</t>
  </si>
  <si>
    <t>Zm00001d004495</t>
  </si>
  <si>
    <t>Zm00001d030068</t>
  </si>
  <si>
    <t>Zm00001d014990</t>
  </si>
  <si>
    <t>Zm00001d007578</t>
  </si>
  <si>
    <t>Zm00001d004209</t>
  </si>
  <si>
    <t>Zm00001d009605</t>
  </si>
  <si>
    <t>Zm00001d013516</t>
  </si>
  <si>
    <t>Zm00001d001791</t>
  </si>
  <si>
    <t>Zm00001d050865</t>
  </si>
  <si>
    <t>Zm00001d018620</t>
  </si>
  <si>
    <t>Zm00001d022529</t>
  </si>
  <si>
    <t>Zm00001d010049</t>
  </si>
  <si>
    <t>Zm00001d011241</t>
  </si>
  <si>
    <t>Zm00001d035512</t>
  </si>
  <si>
    <t>Zm00001d044982</t>
  </si>
  <si>
    <t>Zm00001d008849</t>
  </si>
  <si>
    <t>Zm00001d038542</t>
  </si>
  <si>
    <t>Zm00001d050406</t>
  </si>
  <si>
    <t>Zm00001d002181</t>
  </si>
  <si>
    <t>Zm00001d005830</t>
  </si>
  <si>
    <t>Zm00001d035553</t>
  </si>
  <si>
    <t>Zm00001d028064</t>
  </si>
  <si>
    <t>Zm00001d033005</t>
  </si>
  <si>
    <t>Zm00001d025337</t>
  </si>
  <si>
    <t>Zm00001d032088</t>
  </si>
  <si>
    <t>Zm00001d043520</t>
  </si>
  <si>
    <t>Zm00001d007076</t>
  </si>
  <si>
    <t>Zm00001d029475</t>
  </si>
  <si>
    <t>Zm00001d038979</t>
  </si>
  <si>
    <t>Zm00001d026087</t>
  </si>
  <si>
    <t>Zm00001d007821</t>
  </si>
  <si>
    <t>Zm00001d038371</t>
  </si>
  <si>
    <t>Zm00001d021732</t>
  </si>
  <si>
    <t>Zm00001d016076</t>
  </si>
  <si>
    <t>Zm00001d035003</t>
  </si>
  <si>
    <t>Zm00001d045305</t>
  </si>
  <si>
    <t>Zm00001d034875</t>
  </si>
  <si>
    <t>Zm00001d006524</t>
  </si>
  <si>
    <t>Zm00001d021207</t>
  </si>
  <si>
    <t>Zm00001d017256</t>
  </si>
  <si>
    <t>Zm00001d006520</t>
  </si>
  <si>
    <t>Zm00001d029314</t>
  </si>
  <si>
    <t>Zm00001d024885</t>
  </si>
  <si>
    <t>Zm00001d026060</t>
  </si>
  <si>
    <t>Zm00001d045124</t>
  </si>
  <si>
    <t>Zm00001d032142</t>
  </si>
  <si>
    <t>Zm00001d042693</t>
  </si>
  <si>
    <t>Zm00001d033778</t>
  </si>
  <si>
    <t>Zm00001d005786</t>
  </si>
  <si>
    <t>Zm00001d005787</t>
  </si>
  <si>
    <t>Zm00001d044318</t>
  </si>
  <si>
    <t>Zm00001d009932</t>
  </si>
  <si>
    <t>Zm00001d011631</t>
  </si>
  <si>
    <t>Zm00001d022245</t>
  </si>
  <si>
    <t>Zm00001d047753</t>
  </si>
  <si>
    <t>Zm00001d047968</t>
  </si>
  <si>
    <t>Zm00001d033246</t>
  </si>
  <si>
    <t>Zm00001d033139</t>
  </si>
  <si>
    <t>Zm00001d022626</t>
  </si>
  <si>
    <t>Zm00001d023534</t>
  </si>
  <si>
    <t>Zm00001d000604</t>
  </si>
  <si>
    <t>Zm00001d002402</t>
  </si>
  <si>
    <t>Zm00001d039419</t>
  </si>
  <si>
    <t>Zm00001d047768</t>
  </si>
  <si>
    <t>Zm00001d041712</t>
  </si>
  <si>
    <t>Zm00001d048798</t>
  </si>
  <si>
    <t>Zm00001d020392</t>
  </si>
  <si>
    <t>Zm00001d022082</t>
  </si>
  <si>
    <t>Zm00001d030503</t>
  </si>
  <si>
    <t>Zm00001d044052</t>
  </si>
  <si>
    <t>Zm00001d035625</t>
  </si>
  <si>
    <t>Zm00001d025476</t>
  </si>
  <si>
    <t>Zm00001d025770</t>
  </si>
  <si>
    <t>Zm00001d001166</t>
  </si>
  <si>
    <t>Zm00001d045433</t>
  </si>
  <si>
    <t>Zm00001d014489</t>
  </si>
  <si>
    <t>Zm00001d041004</t>
  </si>
  <si>
    <t>Zm00001d024486</t>
  </si>
  <si>
    <t>Zm00001d038153</t>
  </si>
  <si>
    <t>Zm00001d032902</t>
  </si>
  <si>
    <t>Zm00001d026558</t>
  </si>
  <si>
    <t>Zm00001d012407</t>
  </si>
  <si>
    <t>Zm00001d023353</t>
  </si>
  <si>
    <t>Zm00001d041586</t>
  </si>
  <si>
    <t>Zm00001d046263</t>
  </si>
  <si>
    <t>Zm00001d008843</t>
  </si>
  <si>
    <t>Zm00001d043568</t>
  </si>
  <si>
    <t>Zm00001d040089</t>
  </si>
  <si>
    <t>Zm00001d031556</t>
  </si>
  <si>
    <t>Zm00001d053124</t>
  </si>
  <si>
    <t>Zm00001d014817</t>
  </si>
  <si>
    <t>Zm00001d010576</t>
  </si>
  <si>
    <t>Zm00001d011268</t>
  </si>
  <si>
    <t>Zm00001d034942</t>
  </si>
  <si>
    <t>Zm00001d030990</t>
  </si>
  <si>
    <t>Zm00001d013603</t>
  </si>
  <si>
    <t>Zm00001d026127</t>
  </si>
  <si>
    <t>Zm00001d029651</t>
  </si>
  <si>
    <t>Zm00001d024166</t>
  </si>
  <si>
    <t>Zm00001d008721</t>
  </si>
  <si>
    <t>Zm00001d041853</t>
  </si>
  <si>
    <t>Zm00001d004905</t>
  </si>
  <si>
    <t>Zm00001d010627</t>
  </si>
  <si>
    <t>Zm00001d048471</t>
  </si>
  <si>
    <t>Zm00001d031867</t>
  </si>
  <si>
    <t>Zm00001d042625</t>
  </si>
  <si>
    <t>Zm00001d043994</t>
  </si>
  <si>
    <t>Zm00001d030212</t>
  </si>
  <si>
    <t>Zm00001d024926</t>
  </si>
  <si>
    <t>Zm00001d004020</t>
  </si>
  <si>
    <t>Zm00001d036197</t>
  </si>
  <si>
    <t>Zm00001d044826</t>
  </si>
  <si>
    <t>Zm00001d027854</t>
  </si>
  <si>
    <t>Zm00001d012628</t>
  </si>
  <si>
    <t>Zm00001d011470</t>
  </si>
  <si>
    <t>Zm00001d020627</t>
  </si>
  <si>
    <t>Zm00001d026563</t>
  </si>
  <si>
    <t>Zm00001d009891</t>
  </si>
  <si>
    <t>Zm00001d030786</t>
  </si>
  <si>
    <t>Zm00001d043164</t>
  </si>
  <si>
    <t>Zm00001d031224</t>
  </si>
  <si>
    <t>Zm00001d042551</t>
  </si>
  <si>
    <t>Zm00001d034421</t>
  </si>
  <si>
    <t>Zm00001d022391</t>
  </si>
  <si>
    <t>Zm00001d030856</t>
  </si>
  <si>
    <t>Zm00001d044863</t>
  </si>
  <si>
    <t>Zm00001d034249</t>
  </si>
  <si>
    <t>Zm00001d048984</t>
  </si>
  <si>
    <t>Zm00001d015783</t>
  </si>
  <si>
    <t>Zm00001d031913</t>
  </si>
  <si>
    <t>Zm00001d038113</t>
  </si>
  <si>
    <t>Zm00001d002830</t>
  </si>
  <si>
    <t>Zm00001d002447</t>
  </si>
  <si>
    <t>Zm00001d020808</t>
  </si>
  <si>
    <t>Zm00001d032407</t>
  </si>
  <si>
    <t>Zm00001d042481</t>
  </si>
  <si>
    <t>Zm00001d036583</t>
  </si>
  <si>
    <t>Zm00001d029761</t>
  </si>
  <si>
    <t>Zm00001d012693</t>
  </si>
  <si>
    <t>Zm00001d014348</t>
  </si>
  <si>
    <t>Zm00001d046781</t>
  </si>
  <si>
    <t>Zm00001d046134</t>
  </si>
  <si>
    <t>Zm00001d040619</t>
  </si>
  <si>
    <t>Zm00001d030941</t>
  </si>
  <si>
    <t>Zm00001d016848</t>
  </si>
  <si>
    <t>Zm00001d034030</t>
  </si>
  <si>
    <t>Zm00001d016723</t>
  </si>
  <si>
    <t>Zm00001d039963</t>
  </si>
  <si>
    <t>Zm00001d032438</t>
  </si>
  <si>
    <t>Zm00001d035505</t>
  </si>
  <si>
    <t>Zm00001d017213</t>
  </si>
  <si>
    <t>Zm00001d015914</t>
  </si>
  <si>
    <t>Zm00001d040173</t>
  </si>
  <si>
    <t>Zm00001d038511</t>
  </si>
  <si>
    <t>Zm00001d049303</t>
  </si>
  <si>
    <t>Zm00001d004855</t>
  </si>
  <si>
    <t>Zm00001d038239</t>
  </si>
  <si>
    <t>Zm00001d008985</t>
  </si>
  <si>
    <t>Zm00001d022163</t>
  </si>
  <si>
    <t>Zm00001d052326</t>
  </si>
  <si>
    <t>Zm00001d046688</t>
  </si>
  <si>
    <t>Zm00001d025957</t>
  </si>
  <si>
    <t>Zm00001d043346</t>
  </si>
  <si>
    <t>Zm00001d004389</t>
  </si>
  <si>
    <t>Zm00001d040126</t>
  </si>
  <si>
    <t>Zm00001d008334</t>
  </si>
  <si>
    <t>Zm00001d021246</t>
  </si>
  <si>
    <t>Zm00001d009512</t>
  </si>
  <si>
    <t>Zm00001d016586</t>
  </si>
  <si>
    <t>Zm00001d007205</t>
  </si>
  <si>
    <t>Zm00001d003187</t>
  </si>
  <si>
    <t>Zm00001d025846</t>
  </si>
  <si>
    <t>Zm00001d016806</t>
  </si>
  <si>
    <t>Zm00001d030993</t>
  </si>
  <si>
    <t>Zm00001d002026</t>
  </si>
  <si>
    <t>Zm00001d007287</t>
  </si>
  <si>
    <t>Zm00001d003980</t>
  </si>
  <si>
    <t>Zm00001d010451</t>
  </si>
  <si>
    <t>Zm00001d035027</t>
  </si>
  <si>
    <t>Zm00001d028806</t>
  </si>
  <si>
    <t>Zm00001d001839</t>
  </si>
  <si>
    <t>Zm00001d040479</t>
  </si>
  <si>
    <t>Zm00001d005457</t>
  </si>
  <si>
    <t>Zm00001d013676</t>
  </si>
  <si>
    <t>Zm00001d017539</t>
  </si>
  <si>
    <t>Zm00001d026281</t>
  </si>
  <si>
    <t>Zm00001d048565</t>
  </si>
  <si>
    <t>Zm00001d005016</t>
  </si>
  <si>
    <t>Zm00001d020384</t>
  </si>
  <si>
    <t>Zm00001d032565</t>
  </si>
  <si>
    <t>Zm00001d020578</t>
  </si>
  <si>
    <t>Zm00001d013727</t>
  </si>
  <si>
    <t>Zm00001d017849</t>
  </si>
  <si>
    <t>Zm00001d020362</t>
  </si>
  <si>
    <t>Zm00001d025568</t>
  </si>
  <si>
    <t>Zm00001d028294</t>
  </si>
  <si>
    <t>Zm00001d046667</t>
  </si>
  <si>
    <t>Zm00001d033592</t>
  </si>
  <si>
    <t>Zm00001d008782</t>
  </si>
  <si>
    <t>Zm00001d025539</t>
  </si>
  <si>
    <t>Zm00001d015007</t>
  </si>
  <si>
    <t>Zm00001d047345</t>
  </si>
  <si>
    <t>Zm00001d010265</t>
  </si>
  <si>
    <t>Zm00001d020840</t>
  </si>
  <si>
    <t>Zm00001d028389</t>
  </si>
  <si>
    <t>Zm00001d015215</t>
  </si>
  <si>
    <t>Zm00001d052264</t>
  </si>
  <si>
    <t>Zm00001d020264</t>
  </si>
  <si>
    <t>Zm00001d012937</t>
  </si>
  <si>
    <t>Zm00001d050021</t>
  </si>
  <si>
    <t>Zm00001d021971</t>
  </si>
  <si>
    <t>Zm00001d022952</t>
  </si>
  <si>
    <t>Zm00001d013127</t>
  </si>
  <si>
    <t>Zm00001d002543</t>
  </si>
  <si>
    <t>Zm00001d028120</t>
  </si>
  <si>
    <t>Zm00001d009286</t>
  </si>
  <si>
    <t>Zm00001d013818</t>
  </si>
  <si>
    <t>Zm00001d013376</t>
  </si>
  <si>
    <t>Zm00001d051397</t>
  </si>
  <si>
    <t>Zm00001d018638</t>
  </si>
  <si>
    <t>Zm00001d018211</t>
  </si>
  <si>
    <t>Zm00001d004078</t>
  </si>
  <si>
    <t>Zm00001d011228</t>
  </si>
  <si>
    <t>Zm00001d015277</t>
  </si>
  <si>
    <t>Zm00001d023927</t>
  </si>
  <si>
    <t>Zm00001d013307</t>
  </si>
  <si>
    <t>Zm00001d007581</t>
  </si>
  <si>
    <t>Zm00001d028947</t>
  </si>
  <si>
    <t>Zm00001d034442</t>
  </si>
  <si>
    <t>Zm00001d019917</t>
  </si>
  <si>
    <t>Zm00001d029190</t>
  </si>
  <si>
    <t>Zm00001d007097</t>
  </si>
  <si>
    <t>Zm00001d012467</t>
  </si>
  <si>
    <t>Zm00001d038358</t>
  </si>
  <si>
    <t>Zm00001d020835</t>
  </si>
  <si>
    <t>Zm00001d001319</t>
  </si>
  <si>
    <t>Zm00001d019411</t>
  </si>
  <si>
    <t>Zm00001d014381</t>
  </si>
  <si>
    <t>Zm00001d010877</t>
  </si>
  <si>
    <t>Zm00001d052625</t>
  </si>
  <si>
    <t>Zm00001d025923</t>
  </si>
  <si>
    <t>Zm00001d021829</t>
  </si>
  <si>
    <t>Zm00001d037334</t>
  </si>
  <si>
    <t>Zm00001d037336</t>
  </si>
  <si>
    <t>Zm00001d021973</t>
  </si>
  <si>
    <t>Zm00001d020610</t>
  </si>
  <si>
    <t>Zm00001d042089</t>
  </si>
  <si>
    <t>Zm00001d043529</t>
  </si>
  <si>
    <t>Zm00001d028742</t>
  </si>
  <si>
    <t>Zm00001d040325</t>
  </si>
  <si>
    <t>Zm00001d015008</t>
  </si>
  <si>
    <t>Zm00001d020775</t>
  </si>
  <si>
    <t>Zm00001d015744</t>
  </si>
  <si>
    <t>Zm00001d040292</t>
  </si>
  <si>
    <t>Zm00001d017748</t>
  </si>
  <si>
    <t>Zm00001d009041</t>
  </si>
  <si>
    <t>Zm00001d003315</t>
  </si>
  <si>
    <t>Zm00001d041204</t>
  </si>
  <si>
    <t>Zm00001d017050</t>
  </si>
  <si>
    <t>Zm00001d031345</t>
  </si>
  <si>
    <t>Zm00001d035343</t>
  </si>
  <si>
    <t>Zm00001d037497</t>
  </si>
  <si>
    <t>Zm00001d050277</t>
  </si>
  <si>
    <t>Zm00001d012261</t>
  </si>
  <si>
    <t>Zm00001d004048</t>
  </si>
  <si>
    <t>Zm00001d006875</t>
  </si>
  <si>
    <t>Zm00001d038409</t>
  </si>
  <si>
    <t>Zm00001d007324</t>
  </si>
  <si>
    <t>Zm00001d008083</t>
  </si>
  <si>
    <t>Zm00001d039169</t>
  </si>
  <si>
    <t>Zm00001d048312</t>
  </si>
  <si>
    <t>Zm00001d042179</t>
  </si>
  <si>
    <t>Zm00001d019461</t>
  </si>
  <si>
    <t>Zm00001d022006</t>
  </si>
  <si>
    <t>Zm00001d041161</t>
  </si>
  <si>
    <t>Zm00001d047620</t>
  </si>
  <si>
    <t>Zm00001d015845</t>
  </si>
  <si>
    <t>Zm00001d039391</t>
  </si>
  <si>
    <t>Zm00001d051837</t>
  </si>
  <si>
    <t>Zm00001d047618</t>
  </si>
  <si>
    <t>Zm00001d032363</t>
  </si>
  <si>
    <t>Zm00001d031850</t>
  </si>
  <si>
    <t>Zm00001d048110</t>
  </si>
  <si>
    <t>Zm00001d034068</t>
  </si>
  <si>
    <t>Zm00001d008198</t>
  </si>
  <si>
    <t>Zm00001d010409</t>
  </si>
  <si>
    <t>Zm00001d040834</t>
  </si>
  <si>
    <t>Zm00001d027623</t>
  </si>
  <si>
    <t>Zm00001d002893</t>
  </si>
  <si>
    <t>Zm00001d018833</t>
  </si>
  <si>
    <t>Zm00001d025047</t>
  </si>
  <si>
    <t>Zm00001d021023</t>
  </si>
  <si>
    <t>Zm00001d047621</t>
  </si>
  <si>
    <t>Zm00001d043649</t>
  </si>
  <si>
    <t>Zm00001d048491</t>
  </si>
  <si>
    <t>Zm00001d024672</t>
  </si>
  <si>
    <t>Zm00001d021684</t>
  </si>
  <si>
    <t>Zm00001d020683</t>
  </si>
  <si>
    <t>Zm00001d035129</t>
  </si>
  <si>
    <t>Zm00001d039022</t>
  </si>
  <si>
    <t>Zm00001d050132</t>
  </si>
  <si>
    <t>Zm00001d023462</t>
  </si>
  <si>
    <t>Zm00001d008983</t>
  </si>
  <si>
    <t>Zm00001d033315</t>
  </si>
  <si>
    <t>Zm00001d006351</t>
  </si>
  <si>
    <t>Zm00001d011134</t>
  </si>
  <si>
    <t>Zm00001d016082</t>
  </si>
  <si>
    <t>Zm00001d025616</t>
  </si>
  <si>
    <t>Zm00001d024109</t>
  </si>
  <si>
    <t>Zm00001d009814</t>
  </si>
  <si>
    <t>Zm00001d012378</t>
  </si>
  <si>
    <t>Zm00001d040245</t>
  </si>
  <si>
    <t>Zm00001d011597</t>
  </si>
  <si>
    <t>Zm00001d053631</t>
  </si>
  <si>
    <t>Zm00001d006609</t>
  </si>
  <si>
    <t>Zm00001d051666</t>
  </si>
  <si>
    <t>Zm00001d032740</t>
  </si>
  <si>
    <t>Zm00001d003443</t>
  </si>
  <si>
    <t>Zm00001d020355</t>
  </si>
  <si>
    <t>Zm00001d039218</t>
  </si>
  <si>
    <t>Zm00001d006051</t>
  </si>
  <si>
    <t>Zm00001d045579</t>
  </si>
  <si>
    <t>Zm00001d011256</t>
  </si>
  <si>
    <t>Zm00001d010684</t>
  </si>
  <si>
    <t>Zm00001d053868</t>
  </si>
  <si>
    <t>Zm00001d045313</t>
  </si>
  <si>
    <t>Zm00001d043380</t>
  </si>
  <si>
    <t>Zm00001d006297</t>
  </si>
  <si>
    <t>Zm00001d025406</t>
  </si>
  <si>
    <t>Zm00001d021525</t>
  </si>
  <si>
    <t>Zm00001d042684</t>
  </si>
  <si>
    <t>Zm00001d020471</t>
  </si>
  <si>
    <t>Zm00001d013495</t>
  </si>
  <si>
    <t>Zm00001d014984</t>
  </si>
  <si>
    <t>Zm00001d034239</t>
  </si>
  <si>
    <t>Zm00001d035494</t>
  </si>
  <si>
    <t>Zm00001d036835</t>
  </si>
  <si>
    <t>Zm00001d034863</t>
  </si>
  <si>
    <t>Zm00001d005071</t>
  </si>
  <si>
    <t>Zm00001d002510</t>
  </si>
  <si>
    <t>Zm00001d007012</t>
  </si>
  <si>
    <t>Zm00001d022303</t>
  </si>
  <si>
    <t>Zm00001d031531</t>
  </si>
  <si>
    <t>Zm00001d014555</t>
  </si>
  <si>
    <t>Zm00001d007603</t>
  </si>
  <si>
    <t>Zm00001d037383</t>
  </si>
  <si>
    <t>Zm00001d053452</t>
  </si>
  <si>
    <t>Zm00001d048683</t>
  </si>
  <si>
    <t>Zm00001d025093</t>
  </si>
  <si>
    <t>Zm00001d041103</t>
  </si>
  <si>
    <t>Zm00001d017807</t>
  </si>
  <si>
    <t>Zm00001d010577</t>
  </si>
  <si>
    <t>Zm00001d013126</t>
  </si>
  <si>
    <t>Zm00001d016408</t>
  </si>
  <si>
    <t>Zm00001d030361</t>
  </si>
  <si>
    <t>Zm00001d032152</t>
  </si>
  <si>
    <t>Zm00001d016167</t>
  </si>
  <si>
    <t>Zm00001d033862</t>
  </si>
  <si>
    <t>Zm00001d024424</t>
  </si>
  <si>
    <t>Zm00001d016492</t>
  </si>
  <si>
    <t>Zm00001d050350</t>
  </si>
  <si>
    <t>Zm00001d028830</t>
  </si>
  <si>
    <t>Zm00001d043540</t>
  </si>
  <si>
    <t>Zm00001d023653</t>
  </si>
  <si>
    <t>Zm00001d006631</t>
  </si>
  <si>
    <t>Zm00001d004906</t>
  </si>
  <si>
    <t>Zm00001d008749</t>
  </si>
  <si>
    <t>Zm00001d023720</t>
  </si>
  <si>
    <t>Zm00001d021139</t>
  </si>
  <si>
    <t>Zm00001d052076</t>
  </si>
  <si>
    <t>Zm00001d035253</t>
  </si>
  <si>
    <t>Zm00001d006493</t>
  </si>
  <si>
    <t>Zm00001d005910</t>
  </si>
  <si>
    <t>Zm00001d028512</t>
  </si>
  <si>
    <t>Zm00001d018599</t>
  </si>
  <si>
    <t>Zm00001d051094</t>
  </si>
  <si>
    <t>Zm00001d006400</t>
  </si>
  <si>
    <t>Zm00001d018954</t>
  </si>
  <si>
    <t>Zm00001d002757</t>
  </si>
  <si>
    <t>Zm00001d028675</t>
  </si>
  <si>
    <t>Zm00001d034546</t>
  </si>
  <si>
    <t>Zm00001d021280</t>
  </si>
  <si>
    <t>Zm00001d025343</t>
  </si>
  <si>
    <t>Zm00001d016910</t>
  </si>
  <si>
    <t>Zm00001d008724</t>
  </si>
  <si>
    <t>Zm00001d030815</t>
  </si>
  <si>
    <t>Zm00001d010137</t>
  </si>
  <si>
    <t>Zm00001d020851</t>
  </si>
  <si>
    <t>Zm00001d049201</t>
  </si>
  <si>
    <t>Zm00001d027859</t>
  </si>
  <si>
    <t>Zm00001d038574</t>
  </si>
  <si>
    <t>Zm00001d047261</t>
  </si>
  <si>
    <t>Zm00001d019150</t>
  </si>
  <si>
    <t>Zm00001d029950</t>
  </si>
  <si>
    <t>Zm00001d037944</t>
  </si>
  <si>
    <t>Zm00001d052918</t>
  </si>
  <si>
    <t>Zm00001d005849</t>
  </si>
  <si>
    <t>Zm00001d019084</t>
  </si>
  <si>
    <t>Zm00001d035081</t>
  </si>
  <si>
    <t>Zm00001d027532</t>
  </si>
  <si>
    <t>Zm00001d043477</t>
  </si>
  <si>
    <t>Zm00001d011840</t>
  </si>
  <si>
    <t>Zm00001d017391</t>
  </si>
  <si>
    <t>Zm00001d038638</t>
  </si>
  <si>
    <t>Zm00001d009894</t>
  </si>
  <si>
    <t>Zm00001d034461</t>
  </si>
  <si>
    <t>Zm00001d045098</t>
  </si>
  <si>
    <t>Zm00001d024200</t>
  </si>
  <si>
    <t>Zm00001d020881</t>
  </si>
  <si>
    <t>Zm00001d012560</t>
  </si>
  <si>
    <t>Zm00001d040061</t>
  </si>
  <si>
    <t>Zm00001d023713</t>
  </si>
  <si>
    <t>Zm00001d030727</t>
  </si>
  <si>
    <t>Zm00001d011527</t>
  </si>
  <si>
    <t>Zm00001d008367</t>
  </si>
  <si>
    <t>Zm00001d052334</t>
  </si>
  <si>
    <t>Zm00001d003266</t>
  </si>
  <si>
    <t>Zm00001d006495</t>
  </si>
  <si>
    <t>Zm00001d046234</t>
  </si>
  <si>
    <t>Zm00001d015354</t>
  </si>
  <si>
    <t>Zm00001d032919</t>
  </si>
  <si>
    <t>Zm00001d027431</t>
  </si>
  <si>
    <t>Zm00001d014145</t>
  </si>
  <si>
    <t>Zm00001d034040</t>
  </si>
  <si>
    <t>Zm00001d009399</t>
  </si>
  <si>
    <t>Zm00001d036255</t>
  </si>
  <si>
    <t>Zm00001d037513</t>
  </si>
  <si>
    <t>Zm00001d020487</t>
  </si>
  <si>
    <t>Zm00001d020589</t>
  </si>
  <si>
    <t>Zm00001d036136</t>
  </si>
  <si>
    <t>Zm00001d048411</t>
  </si>
  <si>
    <t>Zm00001d038971</t>
  </si>
  <si>
    <t>Zm00001d034383</t>
  </si>
  <si>
    <t>Zm00001d013746</t>
  </si>
  <si>
    <t>Zm00001d053585</t>
  </si>
  <si>
    <t>Zm00001d026591</t>
  </si>
  <si>
    <t>Zm00001d028258</t>
  </si>
  <si>
    <t>Zm00001d017306</t>
  </si>
  <si>
    <t>Zm00001d037918</t>
  </si>
  <si>
    <t>Zm00001d041549</t>
  </si>
  <si>
    <t>Zm00001d035024</t>
  </si>
  <si>
    <t>Zm00001d049137</t>
  </si>
  <si>
    <t>Zm00001d003504</t>
  </si>
  <si>
    <t>Zm00001d041437</t>
  </si>
  <si>
    <t>Zm00001d053748</t>
  </si>
  <si>
    <t>Zm00001d039383</t>
  </si>
  <si>
    <t>Zm00001d039293</t>
  </si>
  <si>
    <t>Zm00001d046223</t>
  </si>
  <si>
    <t>Zm00001d003432</t>
  </si>
  <si>
    <t>Zm00001d012477</t>
  </si>
  <si>
    <t>Zm00001d017536</t>
  </si>
  <si>
    <t>Zm00001d033310</t>
  </si>
  <si>
    <t>Zm00001d004126</t>
  </si>
  <si>
    <t>Zm00001d022254</t>
  </si>
  <si>
    <t>Zm00001d044729</t>
  </si>
  <si>
    <t>Zm00001d039364</t>
  </si>
  <si>
    <t>Zm00001d041319</t>
  </si>
  <si>
    <t>Zm00001d052962</t>
  </si>
  <si>
    <t>Zm00001d013926</t>
  </si>
  <si>
    <t>Zm00001d017354</t>
  </si>
  <si>
    <t>Zm00001d050017</t>
  </si>
  <si>
    <t>Zm00001d006144</t>
  </si>
  <si>
    <t>Zm00001d006149</t>
  </si>
  <si>
    <t>Zm00001d026109</t>
  </si>
  <si>
    <t>Zm00001d042727</t>
  </si>
  <si>
    <t>Zm00001d027853</t>
  </si>
  <si>
    <t>Zm00001d037815</t>
  </si>
  <si>
    <t>Zm00001d013331</t>
  </si>
  <si>
    <t>Zm00001d030464</t>
  </si>
  <si>
    <t>Zm00001d044132</t>
  </si>
  <si>
    <t>Zm00001d048736</t>
  </si>
  <si>
    <t>Zm00001d043870</t>
  </si>
  <si>
    <t>Zm00001d038135</t>
  </si>
  <si>
    <t>Zm00001d006360</t>
  </si>
  <si>
    <t>Zm00001d029852</t>
  </si>
  <si>
    <t>Zm00001d044240</t>
  </si>
  <si>
    <t>Zm00001d027461</t>
  </si>
  <si>
    <t>Zm00001d027177</t>
  </si>
  <si>
    <t>Zm00001d047917</t>
  </si>
  <si>
    <t>Zm00001d051361</t>
  </si>
  <si>
    <t>Zm00001d009416</t>
  </si>
  <si>
    <t>Zm00001d042655</t>
  </si>
  <si>
    <t>Zm00001d017347</t>
  </si>
  <si>
    <t>Zm00001d041258</t>
  </si>
  <si>
    <t>Zm00001d019294</t>
  </si>
  <si>
    <t>Zm00001d011657</t>
  </si>
  <si>
    <t>Zm00001d032318</t>
  </si>
  <si>
    <t>Zm00001d033325</t>
  </si>
  <si>
    <t>Zm00001d010446</t>
  </si>
  <si>
    <t>Zm00001d043447</t>
  </si>
  <si>
    <t>Zm00001d053011</t>
  </si>
  <si>
    <t>Zm00001d000714</t>
  </si>
  <si>
    <t>Zm00001d037482</t>
  </si>
  <si>
    <t>Zm00001d053009</t>
  </si>
  <si>
    <t>Zm00001d009938</t>
  </si>
  <si>
    <t>Zm00001d015092</t>
  </si>
  <si>
    <t>Zm00001d012731</t>
  </si>
  <si>
    <t>Zm00001d006301</t>
  </si>
  <si>
    <t>Zm00001d003406</t>
  </si>
  <si>
    <t>Zm00001d007433</t>
  </si>
  <si>
    <t>Zm00001d043419</t>
  </si>
  <si>
    <t>Zm00001d008785</t>
  </si>
  <si>
    <t>Zm00001d022630</t>
  </si>
  <si>
    <t>Zm00001d030310</t>
  </si>
  <si>
    <t>Zm00001d014426</t>
  </si>
  <si>
    <t>Zm00001d043607</t>
  </si>
  <si>
    <t>Zm00001d040304</t>
  </si>
  <si>
    <t>Zm00001d048774</t>
  </si>
  <si>
    <t>Zm00001d006208</t>
  </si>
  <si>
    <t>Zm00001d032838</t>
  </si>
  <si>
    <t>Zm00001d010116</t>
  </si>
  <si>
    <t>Zm00001d015224</t>
  </si>
  <si>
    <t>Zm00001d015133</t>
  </si>
  <si>
    <t>Zm00001d043375</t>
  </si>
  <si>
    <t>Zm00001d018619</t>
  </si>
  <si>
    <t>Zm00001d033117</t>
  </si>
  <si>
    <t>Zm00001d023724</t>
  </si>
  <si>
    <t>Zm00001d014146</t>
  </si>
  <si>
    <t>Zm00001d048263</t>
  </si>
  <si>
    <t>Zm00001d045341</t>
  </si>
  <si>
    <t>Zm00001d027757</t>
  </si>
  <si>
    <t>Zm00001d031607</t>
  </si>
  <si>
    <t>Zm00001d041082</t>
  </si>
  <si>
    <t>Zm00001d045256</t>
  </si>
  <si>
    <t>Zm00001d005399</t>
  </si>
  <si>
    <t>Zm00001d028249</t>
  </si>
  <si>
    <t>Zm00001d022120</t>
  </si>
  <si>
    <t>Zm00001d035506</t>
  </si>
  <si>
    <t>Zm00001d035766</t>
  </si>
  <si>
    <t>Zm00001d053007</t>
  </si>
  <si>
    <t>Zm00001d001960</t>
  </si>
  <si>
    <t>Zm00001d027525</t>
  </si>
  <si>
    <t>Zm00001d045036</t>
  </si>
  <si>
    <t>Zm00001d028776</t>
  </si>
  <si>
    <t>Zm00001d039406</t>
  </si>
  <si>
    <t>Zm00001d006217</t>
  </si>
  <si>
    <t>Zm00001d018811</t>
  </si>
  <si>
    <t>Zm00001d029096</t>
  </si>
  <si>
    <t>Zm00001d028984</t>
  </si>
  <si>
    <t>Zm00001d010617</t>
  </si>
  <si>
    <t>Zm00001d006025</t>
  </si>
  <si>
    <t>Zm00001d034782</t>
  </si>
  <si>
    <t>Zm00001d041615</t>
  </si>
  <si>
    <t>Zm00001d024985</t>
  </si>
  <si>
    <t>Zm00001d017642</t>
  </si>
  <si>
    <t>Zm00001d017021</t>
  </si>
  <si>
    <t>Zm00001d040382</t>
  </si>
  <si>
    <t>Zm00001d018738</t>
  </si>
  <si>
    <t>Zm00001d039914</t>
  </si>
  <si>
    <t>Zm00001d043741</t>
  </si>
  <si>
    <t>Zm00001d044242</t>
  </si>
  <si>
    <t>Zm00001d029519</t>
  </si>
  <si>
    <t>Zm00001d021173</t>
  </si>
  <si>
    <t>Zm00001d042050</t>
  </si>
  <si>
    <t>Zm00001d046187</t>
  </si>
  <si>
    <t>Zm00001d045030</t>
  </si>
  <si>
    <t>Zm00001d026412</t>
  </si>
  <si>
    <t>Zm00001d045321</t>
  </si>
  <si>
    <t>Zm00001d040984</t>
  </si>
  <si>
    <t>Zm00001d035987</t>
  </si>
  <si>
    <t>Zm00001d003522</t>
  </si>
  <si>
    <t>Zm00001d023413</t>
  </si>
  <si>
    <t>Zm00001d009649</t>
  </si>
  <si>
    <t>Zm00001d005158</t>
  </si>
  <si>
    <t>Zm00001d014035</t>
  </si>
  <si>
    <t>Zm00001d021365</t>
  </si>
  <si>
    <t>Zm00001d014965</t>
  </si>
  <si>
    <t>Zm00001d043778</t>
  </si>
  <si>
    <t>Zm00001d042906</t>
  </si>
  <si>
    <t>Zm00001d032203</t>
  </si>
  <si>
    <t>Zm00001d016091</t>
  </si>
  <si>
    <t>Zm00001d016471</t>
  </si>
  <si>
    <t>Zm00001d005898</t>
  </si>
  <si>
    <t>Zm00001d044031</t>
  </si>
  <si>
    <t>Zm00001d019327</t>
  </si>
  <si>
    <t>Zm00001d002025</t>
  </si>
  <si>
    <t>Zm00001d034511</t>
  </si>
  <si>
    <t>Zm00001d022678</t>
  </si>
  <si>
    <t>Zm00001d028185</t>
  </si>
  <si>
    <t>Zm00001d012725</t>
  </si>
  <si>
    <t>Zm00001d044119</t>
  </si>
  <si>
    <t>Zm00001d030127</t>
  </si>
  <si>
    <t>Zm00001d013511</t>
  </si>
  <si>
    <t>Zm00001d043519</t>
  </si>
  <si>
    <t>Zm00001d028504</t>
  </si>
  <si>
    <t>Zm00001d024883</t>
  </si>
  <si>
    <t>Zm00001d050748</t>
  </si>
  <si>
    <t>Zm00001d034453</t>
  </si>
  <si>
    <t>Zm00001d052180</t>
  </si>
  <si>
    <t>Zm00001d017422</t>
  </si>
  <si>
    <t>Zm00001d025932</t>
  </si>
  <si>
    <t>Zm00001d042499</t>
  </si>
  <si>
    <t>Zm00001d038730</t>
  </si>
  <si>
    <t>Zm00001d024148</t>
  </si>
  <si>
    <t>Zm00001d025086</t>
  </si>
  <si>
    <t>Zm00001d025764</t>
  </si>
  <si>
    <t>Zm00001d050860</t>
  </si>
  <si>
    <t>Zm00001d028803</t>
  </si>
  <si>
    <t>Zm00001d021056</t>
  </si>
  <si>
    <t>Zm00001d029232</t>
  </si>
  <si>
    <t>Zm00001d020526</t>
  </si>
  <si>
    <t>Zm00001d047420</t>
  </si>
  <si>
    <t>Zm00001d012241</t>
  </si>
  <si>
    <t>Zm00001d006117</t>
  </si>
  <si>
    <t>Zm00001d016730</t>
  </si>
  <si>
    <t>Zm00001d051096</t>
  </si>
  <si>
    <t>Zm00001d049744</t>
  </si>
  <si>
    <t>Zm00001d048143</t>
  </si>
  <si>
    <t>Zm00001d018027</t>
  </si>
  <si>
    <t>Zm00001d031451</t>
  </si>
  <si>
    <t>Zm00001d035436</t>
  </si>
  <si>
    <t>Zm00001d043097</t>
  </si>
  <si>
    <t>Zm00001d006205</t>
  </si>
  <si>
    <t>Zm00001d045101</t>
  </si>
  <si>
    <t>Zm00001d003867</t>
  </si>
  <si>
    <t>Zm00001d010075</t>
  </si>
  <si>
    <t>Zm00001d049220</t>
  </si>
  <si>
    <t>Zm00001d029257</t>
  </si>
  <si>
    <t>Zm00001d040705</t>
  </si>
  <si>
    <t>Zm00001d018364</t>
  </si>
  <si>
    <t>Zm00001d009772</t>
  </si>
  <si>
    <t>Zm00001d033175</t>
  </si>
  <si>
    <t>Zm00001d022026</t>
  </si>
  <si>
    <t>Zm00001d006027</t>
  </si>
  <si>
    <t>Zm00001d015846</t>
  </si>
  <si>
    <t>Zm00001d033296</t>
  </si>
  <si>
    <t>Zm00001d052946</t>
  </si>
  <si>
    <t>Zm00001d033020</t>
  </si>
  <si>
    <t>Zm00001d005008</t>
  </si>
  <si>
    <t>Zm00001d022222</t>
  </si>
  <si>
    <t>Zm00001d046888</t>
  </si>
  <si>
    <t>Zm00001d053965</t>
  </si>
  <si>
    <t>Zm00001d021208</t>
  </si>
  <si>
    <t>Zm00001d032194</t>
  </si>
  <si>
    <t>Zm00001d036229</t>
  </si>
  <si>
    <t>Zm00001d050302</t>
  </si>
  <si>
    <t>Zm00001d025669</t>
  </si>
  <si>
    <t>Zm00001d031587</t>
  </si>
  <si>
    <t>Zm00001d020401</t>
  </si>
  <si>
    <t>Zm00001d048968</t>
  </si>
  <si>
    <t>Zm00001d011112</t>
  </si>
  <si>
    <t>Zm00001d006275</t>
  </si>
  <si>
    <t>Zm00001d002056</t>
  </si>
  <si>
    <t>Zm00001d050848</t>
  </si>
  <si>
    <t>Zm00001d022460</t>
  </si>
  <si>
    <t>Zm00001d009374</t>
  </si>
  <si>
    <t>Zm00001d039691</t>
  </si>
  <si>
    <t>Zm00001d010732</t>
  </si>
  <si>
    <t>Zm00001d037747</t>
  </si>
  <si>
    <t>Zm00001d028252</t>
  </si>
  <si>
    <t>Zm00001d039110</t>
  </si>
  <si>
    <t>Zm00001d025338</t>
  </si>
  <si>
    <t>Zm00001d013107</t>
  </si>
  <si>
    <t>Zm00001d039946</t>
  </si>
  <si>
    <t>Zm00001d051670</t>
  </si>
  <si>
    <t>Zm00001d049266</t>
  </si>
  <si>
    <t>Zm00001d050790</t>
  </si>
  <si>
    <t>Zm00001d021395</t>
  </si>
  <si>
    <t>Zm00001d018088</t>
  </si>
  <si>
    <t>Zm00001d027363</t>
  </si>
  <si>
    <t>Zm00001d041221</t>
  </si>
  <si>
    <t>Zm00001d039400</t>
  </si>
  <si>
    <t>Zm00001d025352</t>
  </si>
  <si>
    <t>Zm00001d035603</t>
  </si>
  <si>
    <t>Zm00001d005682</t>
  </si>
  <si>
    <t>Zm00001d009275</t>
  </si>
  <si>
    <t>Zm00001d012069</t>
  </si>
  <si>
    <t>Zm00001d038442</t>
  </si>
  <si>
    <t>Zm00001d031191</t>
  </si>
  <si>
    <t>Zm00001d020862</t>
  </si>
  <si>
    <t>Zm00001d045445</t>
  </si>
  <si>
    <t>Zm00001d006869</t>
  </si>
  <si>
    <t>Zm00001d016961</t>
  </si>
  <si>
    <t>Zm00001d045264</t>
  </si>
  <si>
    <t>Zm00001d008795</t>
  </si>
  <si>
    <t>Zm00001d050628</t>
  </si>
  <si>
    <t>Zm00001d018552</t>
  </si>
  <si>
    <t>Zm00001d005072</t>
  </si>
  <si>
    <t>Zm00001d005446</t>
  </si>
  <si>
    <t>Zm00001d051728</t>
  </si>
  <si>
    <t>Zm00001d023277</t>
  </si>
  <si>
    <t>Zm00001d017364</t>
  </si>
  <si>
    <t>Zm00001d029318</t>
  </si>
  <si>
    <t>Zm00001d051938</t>
  </si>
  <si>
    <t>Zm00001d003645</t>
  </si>
  <si>
    <t>Zm00001d035488</t>
  </si>
  <si>
    <t>Zm00001d044074</t>
  </si>
  <si>
    <t>Zm00001d006303</t>
  </si>
  <si>
    <t>Zm00001d017378</t>
  </si>
  <si>
    <t>Zm00001d007064</t>
  </si>
  <si>
    <t>Zm00001d052385</t>
  </si>
  <si>
    <t>Zm00001d048690</t>
  </si>
  <si>
    <t>Zm00001d020071</t>
  </si>
  <si>
    <t>Zm00001d003728</t>
  </si>
  <si>
    <t>Zm00001d048606</t>
  </si>
  <si>
    <t>Zm00001d037221</t>
  </si>
  <si>
    <t>Zm00001d035777</t>
  </si>
  <si>
    <t>Zm00001d016999</t>
  </si>
  <si>
    <t>Zm00001d008966</t>
  </si>
  <si>
    <t>Zm00001d018006</t>
  </si>
  <si>
    <t>Zm00001d039542</t>
  </si>
  <si>
    <t>Zm00001d015363</t>
  </si>
  <si>
    <t>Zm00001d021453</t>
  </si>
  <si>
    <t>Zm00001d002014</t>
  </si>
  <si>
    <t>Zm00001d015053</t>
  </si>
  <si>
    <t>Zm00001d006066</t>
  </si>
  <si>
    <t>Zm00001d031228</t>
  </si>
  <si>
    <t>Zm00001d020674</t>
  </si>
  <si>
    <t>Zm00001d009805</t>
  </si>
  <si>
    <t>Zm00001d023932</t>
  </si>
  <si>
    <t>Zm00001d034011</t>
  </si>
  <si>
    <t>Zm00001d031352</t>
  </si>
  <si>
    <t>Zm00001d051041</t>
  </si>
  <si>
    <t>Zm00001d003718</t>
  </si>
  <si>
    <t>Zm00001d014317</t>
  </si>
  <si>
    <t>Zm00001d002761</t>
  </si>
  <si>
    <t>Zm00001d044100</t>
  </si>
  <si>
    <t>Zm00001d039878</t>
  </si>
  <si>
    <t>Zm00001d020531</t>
  </si>
  <si>
    <t>Zm00001d004798</t>
  </si>
  <si>
    <t>Zm00001d006873</t>
  </si>
  <si>
    <t>Zm00001d008553</t>
  </si>
  <si>
    <t>Zm00001d013327</t>
  </si>
  <si>
    <t>Supplementary Fig.24</t>
  </si>
  <si>
    <r>
      <t xml:space="preserve">DEGs in lines expressing and lacking </t>
    </r>
    <r>
      <rPr>
        <b/>
        <i/>
        <sz val="12"/>
        <color theme="1"/>
        <rFont val="Times New Roman"/>
        <charset val="134"/>
      </rPr>
      <t>ZmPME3</t>
    </r>
  </si>
  <si>
    <r>
      <t>ZmPME3</t>
    </r>
    <r>
      <rPr>
        <sz val="11"/>
        <color theme="1"/>
        <rFont val="Times New Roman"/>
        <charset val="134"/>
      </rPr>
      <t xml:space="preserve"> log2FoldChange</t>
    </r>
  </si>
  <si>
    <r>
      <t>R</t>
    </r>
    <r>
      <rPr>
        <vertAlign val="superscript"/>
        <sz val="11"/>
        <color theme="1"/>
        <rFont val="Times New Roman"/>
        <charset val="134"/>
      </rPr>
      <t>H-SK</t>
    </r>
  </si>
  <si>
    <t>Zm00015a016194</t>
  </si>
  <si>
    <t>Zm00015a016065</t>
  </si>
  <si>
    <t>Zm00015a019008</t>
  </si>
  <si>
    <t>Zm00015a029010</t>
  </si>
  <si>
    <t>Zm00015a012049</t>
  </si>
  <si>
    <t>Zm00015a020810</t>
  </si>
  <si>
    <t>Zm00015a025083</t>
  </si>
  <si>
    <t>Zm00015a004760</t>
  </si>
  <si>
    <t>Zm00015a012180</t>
  </si>
  <si>
    <t>Zm00015a014886</t>
  </si>
  <si>
    <t>Zm00015a039107</t>
  </si>
  <si>
    <t>Zm00015a019178</t>
  </si>
  <si>
    <t>Zm00015a004277</t>
  </si>
  <si>
    <t>Zm00015a001295</t>
  </si>
  <si>
    <t>Zm00015a029295</t>
  </si>
  <si>
    <t>Zm00015a038452</t>
  </si>
  <si>
    <t>Zm00015a014380</t>
  </si>
  <si>
    <t>Zm00015a009679</t>
  </si>
  <si>
    <t>Zm00015a013682</t>
  </si>
  <si>
    <t>Zm00015a012133</t>
  </si>
  <si>
    <t>Zm00015a036710</t>
  </si>
  <si>
    <t>Zm00015a010752</t>
  </si>
  <si>
    <t>Zm00015a026296</t>
  </si>
  <si>
    <t>Zm00015a030620</t>
  </si>
  <si>
    <t>Zm00015a021752</t>
  </si>
  <si>
    <t>Zm00015a031588</t>
  </si>
  <si>
    <t>Zm00015a016062</t>
  </si>
  <si>
    <t>Zm00015a027825</t>
  </si>
  <si>
    <t>Zm00015a010930</t>
  </si>
  <si>
    <t>Zm00015a016009</t>
  </si>
  <si>
    <t>Zm00015a016008</t>
  </si>
  <si>
    <t>Zm00015a020574</t>
  </si>
  <si>
    <t>Zm00015a022628</t>
  </si>
  <si>
    <t>Zm00015a011902</t>
  </si>
  <si>
    <t>Zm00015a019381</t>
  </si>
  <si>
    <t>Zm00015a006021</t>
  </si>
  <si>
    <t>Zm00015a022446</t>
  </si>
  <si>
    <t>Zm00015a031712</t>
  </si>
  <si>
    <t>Zm00015a007444</t>
  </si>
  <si>
    <t>Zm00015a003305</t>
  </si>
  <si>
    <t>Zm00015a035052</t>
  </si>
  <si>
    <t>Zm00015a031958</t>
  </si>
  <si>
    <t>Zm00015a025168</t>
  </si>
  <si>
    <t>Zm00015a014599</t>
  </si>
  <si>
    <t>Zm00015a041458</t>
  </si>
  <si>
    <t>Zm00015a012058</t>
  </si>
  <si>
    <t>Zm00015a012745</t>
  </si>
  <si>
    <t>Zm00015a007154</t>
  </si>
  <si>
    <t>Zm00015a005551</t>
  </si>
  <si>
    <t>Zm00015a005455</t>
  </si>
  <si>
    <t>Zm00015a033014</t>
  </si>
  <si>
    <t>Zm00015a019363</t>
  </si>
  <si>
    <t>Zm00015a004209</t>
  </si>
  <si>
    <t>Zm00015a027906</t>
  </si>
  <si>
    <t>Zm00015a014681</t>
  </si>
  <si>
    <t>Zm00015a015997</t>
  </si>
  <si>
    <t>Zm00015a030581</t>
  </si>
  <si>
    <t>Zm00015a035376</t>
  </si>
  <si>
    <t>Zm00015a023059</t>
  </si>
  <si>
    <t>Zm00015a032353</t>
  </si>
  <si>
    <t>Zm00015a030627</t>
  </si>
  <si>
    <t>Zm00015a041302</t>
  </si>
  <si>
    <t>Zm00015a041999</t>
  </si>
  <si>
    <t>Zm00015a002062</t>
  </si>
  <si>
    <t>Zm00015a027025</t>
  </si>
  <si>
    <t>Zm00015a039191</t>
  </si>
  <si>
    <t>Zm00015a017930</t>
  </si>
  <si>
    <t>Zm00015a037907</t>
  </si>
  <si>
    <t>Zm00015a009583</t>
  </si>
  <si>
    <t>Zm00015a030773</t>
  </si>
  <si>
    <t>Zm00015a028779</t>
  </si>
  <si>
    <t>Zm00015a034449</t>
  </si>
  <si>
    <t>Zm00015a002410</t>
  </si>
  <si>
    <t>Zm00015a019794</t>
  </si>
  <si>
    <t>Zm00015a023142</t>
  </si>
  <si>
    <t>Zm00015a016063</t>
  </si>
  <si>
    <t>Zm00015a040911</t>
  </si>
  <si>
    <t>Zm00015a031657</t>
  </si>
  <si>
    <t>Zm00015a020715</t>
  </si>
  <si>
    <t>Zm00015a021219</t>
  </si>
  <si>
    <t>Zm00015a024129</t>
  </si>
  <si>
    <t>Zm00015a015403</t>
  </si>
  <si>
    <t>Zm00015a027187</t>
  </si>
  <si>
    <t>Zm00015a036399</t>
  </si>
  <si>
    <t>Zm00015a003584</t>
  </si>
  <si>
    <t>Zm00015a024087</t>
  </si>
  <si>
    <t>Zm00015a036920</t>
  </si>
  <si>
    <t>Zm00015a008089</t>
  </si>
  <si>
    <t>Zm00015a028154</t>
  </si>
  <si>
    <t>Zm00015a031564</t>
  </si>
  <si>
    <t>Zm00015a042526</t>
  </si>
  <si>
    <t>Zm00015a031714</t>
  </si>
  <si>
    <t>Zm00015a011548</t>
  </si>
  <si>
    <t>Zm00015a028021</t>
  </si>
  <si>
    <t>Zm00015a007398</t>
  </si>
  <si>
    <t>Zm00015a035909</t>
  </si>
  <si>
    <t>Zm00015a012106</t>
  </si>
  <si>
    <t>Zm00015a027456</t>
  </si>
  <si>
    <t>Zm00015a013811</t>
  </si>
  <si>
    <t>Zm00015a036112</t>
  </si>
  <si>
    <t>Zm00015a029696</t>
  </si>
  <si>
    <t>Zm00015a011579</t>
  </si>
  <si>
    <t>Zm00015a001506</t>
  </si>
  <si>
    <t>Zm00015a010243</t>
  </si>
  <si>
    <t>Zm00015a034860</t>
  </si>
  <si>
    <t>Zm00015a008088</t>
  </si>
  <si>
    <t>Zm00015a004453</t>
  </si>
  <si>
    <t>Zm00015a041795</t>
  </si>
  <si>
    <t>Zm00015a037454</t>
  </si>
  <si>
    <t>Zm00015a037770</t>
  </si>
  <si>
    <t>Zm00015a008588</t>
  </si>
  <si>
    <t>Zm00015a012109</t>
  </si>
  <si>
    <t>Zm00015a008198</t>
  </si>
  <si>
    <t>Zm00015a021776</t>
  </si>
  <si>
    <t>Zm00015a004944</t>
  </si>
  <si>
    <t>Zm00015a022432</t>
  </si>
  <si>
    <t>Zm00015a033708</t>
  </si>
  <si>
    <t>Zm00015a005963</t>
  </si>
  <si>
    <t>Zm00015a007431</t>
  </si>
  <si>
    <t>Zm00015a011468</t>
  </si>
  <si>
    <t>Zm00015a026648</t>
  </si>
  <si>
    <t>Zm00015a028904</t>
  </si>
  <si>
    <t>Zm00015a021884</t>
  </si>
  <si>
    <t>Zm00015a022134</t>
  </si>
  <si>
    <t>Zm00015a030409</t>
  </si>
  <si>
    <t>Zm00015a025285</t>
  </si>
  <si>
    <t>Zm00015a023911</t>
  </si>
  <si>
    <t>Zm00015a039868</t>
  </si>
  <si>
    <t>Zm00015a034243</t>
  </si>
  <si>
    <t>Zm00015a004683</t>
  </si>
  <si>
    <t>Zm00015a017473</t>
  </si>
  <si>
    <t>Zm00015a034067</t>
  </si>
  <si>
    <t>Zm00015a028082</t>
  </si>
  <si>
    <t>Zm00015a029009</t>
  </si>
  <si>
    <t>Zm00015a023315</t>
  </si>
  <si>
    <t>Zm00015a005079</t>
  </si>
  <si>
    <t>Zm00015a028691</t>
  </si>
  <si>
    <t>Zm00015a027342</t>
  </si>
  <si>
    <t>Zm00015a013923</t>
  </si>
  <si>
    <t>Zm00015a017007</t>
  </si>
  <si>
    <t>Zm00015a014492</t>
  </si>
  <si>
    <t>Zm00015a005854</t>
  </si>
  <si>
    <t>Zm00015a013534</t>
  </si>
  <si>
    <t>Zm00015a006112</t>
  </si>
  <si>
    <t>Zm00015a036751</t>
  </si>
  <si>
    <t>Zm00015a013835</t>
  </si>
  <si>
    <t>Zm00015a025992</t>
  </si>
  <si>
    <t>Zm00015a001857</t>
  </si>
  <si>
    <t>Zm00015a016161</t>
  </si>
  <si>
    <t>Zm00015a024417</t>
  </si>
  <si>
    <t>Zm00015a035691</t>
  </si>
  <si>
    <t>Zm00015a040310</t>
  </si>
  <si>
    <t>Zm00015a016060</t>
  </si>
  <si>
    <t>Zm00015a011215</t>
  </si>
  <si>
    <t>Zm00015a014381</t>
  </si>
  <si>
    <t>Zm00015a015412</t>
  </si>
  <si>
    <t>Zm00015a015876</t>
  </si>
  <si>
    <t>Zm00015a010164</t>
  </si>
  <si>
    <t>Zm00015a012130</t>
  </si>
  <si>
    <t>Zm00015a010245</t>
  </si>
  <si>
    <t>Zm00015a020749</t>
  </si>
  <si>
    <t>Zm00015a010893</t>
  </si>
  <si>
    <t>Zm00015a007509</t>
  </si>
  <si>
    <t>Zm00015a022363</t>
  </si>
  <si>
    <t>Zm00015a042340</t>
  </si>
  <si>
    <t>Zm00015a031556</t>
  </si>
  <si>
    <t>Zm00015a000248</t>
  </si>
  <si>
    <t>Zm00015a029435</t>
  </si>
  <si>
    <t>Zm00015a038835</t>
  </si>
  <si>
    <t>Zm00015a039825</t>
  </si>
  <si>
    <t>Zm00015a000600</t>
  </si>
  <si>
    <t>Zm00015a034035</t>
  </si>
  <si>
    <t>Zm00015a005508</t>
  </si>
  <si>
    <t>Zm00015a009943</t>
  </si>
  <si>
    <t>Zm00015a038727</t>
  </si>
  <si>
    <t>Zm00015a027341</t>
  </si>
  <si>
    <t>Zm00015a008773</t>
  </si>
  <si>
    <t>Zm00015a032715</t>
  </si>
  <si>
    <t>Zm00015a003202</t>
  </si>
  <si>
    <t>Zm00015a019660</t>
  </si>
  <si>
    <t>Zm00015a034461</t>
  </si>
  <si>
    <t>Zm00015a012292</t>
  </si>
  <si>
    <t>Zm00015a014349</t>
  </si>
  <si>
    <t>Zm00015a019033</t>
  </si>
  <si>
    <t>Zm00015a007992</t>
  </si>
  <si>
    <t>Zm00015a036506</t>
  </si>
  <si>
    <t>Zm00015a003494</t>
  </si>
  <si>
    <t>Zm00015a020597</t>
  </si>
  <si>
    <t>Zm00015a022567</t>
  </si>
  <si>
    <t>Zm00015a013879</t>
  </si>
  <si>
    <t>Zm00015a018893</t>
  </si>
  <si>
    <t>Zm00015a007629</t>
  </si>
  <si>
    <t>Zm00015a007300</t>
  </si>
  <si>
    <t>Zm00015a035062</t>
  </si>
  <si>
    <t>Zm00015a030871</t>
  </si>
  <si>
    <t>Zm00015a026786</t>
  </si>
  <si>
    <t>Zm00015a041467</t>
  </si>
  <si>
    <t>Zm00015a031629</t>
  </si>
  <si>
    <t>Zm00015a029824</t>
  </si>
  <si>
    <t>Zm00015a031698</t>
  </si>
  <si>
    <t>Zm00015a037440</t>
  </si>
  <si>
    <t>Zm00015a007738</t>
  </si>
  <si>
    <t>Zm00015a028272</t>
  </si>
  <si>
    <t>Zm00015a001496</t>
  </si>
  <si>
    <t>Zm00015a007750</t>
  </si>
  <si>
    <t>Zm00015a029906</t>
  </si>
  <si>
    <t>Zm00015a023877</t>
  </si>
  <si>
    <t>Zm00015a020205</t>
  </si>
  <si>
    <t>Zm00015a010426</t>
  </si>
  <si>
    <t>Zm00015a027184</t>
  </si>
  <si>
    <t>Zm00015a002898</t>
  </si>
  <si>
    <t>Zm00015a008550</t>
  </si>
  <si>
    <t>Zm00015a025113</t>
  </si>
  <si>
    <t>Zm00015a031608</t>
  </si>
  <si>
    <t>Zm00015a018076</t>
  </si>
  <si>
    <t>Zm00015a014154</t>
  </si>
  <si>
    <t>Zm00015a002287</t>
  </si>
  <si>
    <t>Zm00015a010422</t>
  </si>
  <si>
    <t>Zm00015a017830</t>
  </si>
  <si>
    <t>Zm00015a006035</t>
  </si>
  <si>
    <t>Zm00015a015782</t>
  </si>
  <si>
    <t>Zm00015a019926</t>
  </si>
  <si>
    <t>Zm00015a015983</t>
  </si>
  <si>
    <t>Zm00015a000779</t>
  </si>
  <si>
    <t>Zm00015a000958</t>
  </si>
  <si>
    <t>Zm00015a010206</t>
  </si>
  <si>
    <t>Zm00015a040203</t>
  </si>
  <si>
    <t>Zm00015a018103</t>
  </si>
  <si>
    <t>Zm00015a004230</t>
  </si>
  <si>
    <t>Zm00015a019137</t>
  </si>
  <si>
    <t>Zm00015a025888</t>
  </si>
  <si>
    <t>Zm00015a017145</t>
  </si>
  <si>
    <t>Zm00015a017298</t>
  </si>
  <si>
    <t>Zm00015a037044</t>
  </si>
  <si>
    <t>Zm00015a027599</t>
  </si>
  <si>
    <t>Zm00015a036040</t>
  </si>
  <si>
    <t>Zm00015a023588</t>
  </si>
  <si>
    <t>Zm00015a018808</t>
  </si>
  <si>
    <t>Zm00015a024306</t>
  </si>
  <si>
    <t>Zm00015a023520</t>
  </si>
  <si>
    <t>Zm00015a000831</t>
  </si>
  <si>
    <t>Zm00015a000265</t>
  </si>
  <si>
    <t>Zm00015a003146</t>
  </si>
  <si>
    <t>Zm00015a015856</t>
  </si>
  <si>
    <t>Zm00015a022414</t>
  </si>
  <si>
    <t>Zm00015a018359</t>
  </si>
  <si>
    <t>Zm00015a015346</t>
  </si>
  <si>
    <t>Zm00015a019149</t>
  </si>
  <si>
    <t>Zm00015a021082</t>
  </si>
  <si>
    <t>Zm00015a030391</t>
  </si>
  <si>
    <t>Zm00015a000941</t>
  </si>
  <si>
    <t>Zm00015a027693</t>
  </si>
  <si>
    <t>Zm00015a033924</t>
  </si>
  <si>
    <t>Zm00015a003800</t>
  </si>
  <si>
    <t>Zm00015a031952</t>
  </si>
  <si>
    <t>Zm00015a015935</t>
  </si>
  <si>
    <t>Zm00015a017541</t>
  </si>
  <si>
    <t>Zm00015a036018</t>
  </si>
  <si>
    <t>Zm00015a042542</t>
  </si>
  <si>
    <t>Zm00015a007177</t>
  </si>
  <si>
    <t>Zm00015a028358</t>
  </si>
  <si>
    <t>Zm00015a017207</t>
  </si>
  <si>
    <t>Zm00015a039845</t>
  </si>
  <si>
    <t>Zm00015a033517</t>
  </si>
  <si>
    <t>Zm00015a014285</t>
  </si>
  <si>
    <t>Zm00015a036879</t>
  </si>
  <si>
    <t>Zm00015a026320</t>
  </si>
  <si>
    <t>Zm00015a004738</t>
  </si>
  <si>
    <t>Zm00015a013568</t>
  </si>
  <si>
    <t>Zm00015a004516</t>
  </si>
  <si>
    <t>Zm00015a008326</t>
  </si>
  <si>
    <t>Zm00015a016278</t>
  </si>
  <si>
    <t>Zm00015a006394</t>
  </si>
  <si>
    <t>Zm00015a000078</t>
  </si>
  <si>
    <t>Zm00015a008791</t>
  </si>
  <si>
    <t>Zm00015a025088</t>
  </si>
  <si>
    <t>Zm00015a013319</t>
  </si>
  <si>
    <t>Zm00015a040239</t>
  </si>
  <si>
    <t>Zm00015a028865</t>
  </si>
  <si>
    <t>Zm00015a000500</t>
  </si>
  <si>
    <t>Zm00015a035648</t>
  </si>
  <si>
    <t>Zm00015a023364</t>
  </si>
  <si>
    <t>Zm00015a008832</t>
  </si>
  <si>
    <t>Zm00015a017296</t>
  </si>
  <si>
    <t>Zm00015a002042</t>
  </si>
  <si>
    <t>Zm00015a003959</t>
  </si>
  <si>
    <t>Zm00015a028113</t>
  </si>
  <si>
    <t>Zm00015a038742</t>
  </si>
  <si>
    <t>Zm00015a039390</t>
  </si>
  <si>
    <t>Zm00015a001219</t>
  </si>
  <si>
    <t>Zm00015a002853</t>
  </si>
  <si>
    <t>Zm00015a025033</t>
  </si>
  <si>
    <t>Zm00015a029384</t>
  </si>
  <si>
    <t>Zm00015a001261</t>
  </si>
  <si>
    <t>Zm00015a033446</t>
  </si>
  <si>
    <t>Zm00015a033543</t>
  </si>
  <si>
    <t>Zm00015a003456</t>
  </si>
  <si>
    <t>Zm00015a003284</t>
  </si>
  <si>
    <t>Zm00015a016472</t>
  </si>
  <si>
    <t>Zm00015a007635</t>
  </si>
  <si>
    <t>Zm00015a039535</t>
  </si>
  <si>
    <t>Zm00015a010619</t>
  </si>
  <si>
    <t>Zm00015a033310</t>
  </si>
  <si>
    <t>Zm00015a020513</t>
  </si>
  <si>
    <t>Zm00015a038784</t>
  </si>
  <si>
    <t>Zm00015a031912</t>
  </si>
  <si>
    <t>Zm00015a007385</t>
  </si>
  <si>
    <t>Zm00015a039015</t>
  </si>
  <si>
    <t>Zm00015a042633</t>
  </si>
  <si>
    <t>Zm00015a002397</t>
  </si>
  <si>
    <t>Zm00015a016887</t>
  </si>
  <si>
    <t>Zm00015a019370</t>
  </si>
  <si>
    <t>Zm00015a020481</t>
  </si>
  <si>
    <t>Zm00015a039169</t>
  </si>
  <si>
    <t>Zm00015a022632</t>
  </si>
  <si>
    <t>Zm00015a005619</t>
  </si>
  <si>
    <t>Zm00015a014850</t>
  </si>
  <si>
    <t>Zm00015a035908</t>
  </si>
  <si>
    <t>Zm00015a029626</t>
  </si>
  <si>
    <t>Zm00015a020331</t>
  </si>
  <si>
    <t>Zm00015a023823</t>
  </si>
  <si>
    <t>Zm00015a037854</t>
  </si>
  <si>
    <t>Zm00015a036321</t>
  </si>
  <si>
    <t>Zm00015a026514</t>
  </si>
  <si>
    <t>Zm00015a025282</t>
  </si>
  <si>
    <t>Zm00015a011611</t>
  </si>
  <si>
    <t>Zm00015a025311</t>
  </si>
  <si>
    <t>Zm00015a004840</t>
  </si>
  <si>
    <t>Zm00015a021185</t>
  </si>
  <si>
    <t>Zm00015a003212</t>
  </si>
  <si>
    <t>Zm00015a025462</t>
  </si>
  <si>
    <t>Zm00015a002491</t>
  </si>
  <si>
    <t>Zm00015a034561</t>
  </si>
  <si>
    <t>Zm00015a034263</t>
  </si>
  <si>
    <t>Zm00015a024164</t>
  </si>
  <si>
    <t>Zm00015a011868</t>
  </si>
  <si>
    <t>Zm00015a038075</t>
  </si>
  <si>
    <t>Zm00015a035396</t>
  </si>
  <si>
    <t>Zm00015a029421</t>
  </si>
  <si>
    <t>Zm00015a030484</t>
  </si>
  <si>
    <t>Zm00015a028144</t>
  </si>
  <si>
    <t>Zm00015a008084</t>
  </si>
  <si>
    <t>Zm00015a012868</t>
  </si>
  <si>
    <t>Zm00015a038315</t>
  </si>
  <si>
    <t>Zm00015a039693</t>
  </si>
  <si>
    <t>Zm00015a010771</t>
  </si>
  <si>
    <t>Zm00015a034289</t>
  </si>
  <si>
    <t>Zm00015a028229</t>
  </si>
  <si>
    <t>Zm00015a006598</t>
  </si>
  <si>
    <t>Zm00015a042135</t>
  </si>
  <si>
    <t>Zm00015a005676</t>
  </si>
  <si>
    <t>Zm00015a030410</t>
  </si>
  <si>
    <t>Zm00015a012721</t>
  </si>
  <si>
    <t>Zm00015a015024</t>
  </si>
  <si>
    <t>Zm00015a012322</t>
  </si>
  <si>
    <t>Zm00015a006726</t>
  </si>
  <si>
    <t>Zm00015a005093</t>
  </si>
  <si>
    <t>Zm00015a011815</t>
  </si>
  <si>
    <t>Zm00015a019108</t>
  </si>
  <si>
    <t>Zm00015a030172</t>
  </si>
  <si>
    <t>Zm00015a007993</t>
  </si>
  <si>
    <t>Zm00015a032429</t>
  </si>
  <si>
    <t>Zm00015a022538</t>
  </si>
  <si>
    <t>Zm00015a014658</t>
  </si>
  <si>
    <t>Zm00015a008674</t>
  </si>
  <si>
    <t>Zm00015a039638</t>
  </si>
  <si>
    <t>Zm00015a041155</t>
  </si>
  <si>
    <t>Zm00015a009014</t>
  </si>
  <si>
    <t>Zm00015a031560</t>
  </si>
  <si>
    <t>Zm00015a015604</t>
  </si>
  <si>
    <t>Zm00015a017963</t>
  </si>
  <si>
    <t>Zm00015a010046</t>
  </si>
  <si>
    <t>Zm00015a013170</t>
  </si>
  <si>
    <t>Zm00015a015952</t>
  </si>
  <si>
    <t>Zm00015a037702</t>
  </si>
  <si>
    <t>Zm00015a024643</t>
  </si>
  <si>
    <t>Zm00015a030821</t>
  </si>
  <si>
    <t>Zm00015a003500</t>
  </si>
  <si>
    <t>Zm00015a019459</t>
  </si>
  <si>
    <t>Zm00015a022563</t>
  </si>
  <si>
    <t>Zm00015a007362</t>
  </si>
  <si>
    <t>Zm00015a041740</t>
  </si>
  <si>
    <t>Zm00015a023093</t>
  </si>
  <si>
    <t>Zm00015a036997</t>
  </si>
  <si>
    <t>Zm00015a024005</t>
  </si>
  <si>
    <t>Zm00015a003147</t>
  </si>
  <si>
    <t>Zm00015a005509</t>
  </si>
  <si>
    <t>Zm00015a015603</t>
  </si>
  <si>
    <t>Zm00015a021291</t>
  </si>
  <si>
    <t>Zm00015a036953</t>
  </si>
  <si>
    <t>Zm00015a012331</t>
  </si>
  <si>
    <t>Zm00015a007824</t>
  </si>
  <si>
    <t>Zm00015a032124</t>
  </si>
  <si>
    <t>Zm00015a006666</t>
  </si>
  <si>
    <t>Zm00015a015697</t>
  </si>
  <si>
    <t>Zm00015a024509</t>
  </si>
  <si>
    <t>Zm00015a029702</t>
  </si>
  <si>
    <t>Zm00015a030982</t>
  </si>
  <si>
    <t>Zm00015a028805</t>
  </si>
  <si>
    <t>Zm00015a012221</t>
  </si>
  <si>
    <t>Zm00015a000982</t>
  </si>
  <si>
    <t>Zm00015a022568</t>
  </si>
  <si>
    <t>Zm00015a006198</t>
  </si>
  <si>
    <t>Zm00015a019097</t>
  </si>
  <si>
    <t>Zm00015a027425</t>
  </si>
  <si>
    <t>Zm00015a023673</t>
  </si>
  <si>
    <t>Zm00015a036175</t>
  </si>
  <si>
    <t>Zm00015a032981</t>
  </si>
  <si>
    <t>Zm00015a001264</t>
  </si>
  <si>
    <t>Zm00015a016906</t>
  </si>
  <si>
    <t>Zm00015a029613</t>
  </si>
  <si>
    <t>Zm00015a036946</t>
  </si>
  <si>
    <t>Zm00015a022235</t>
  </si>
  <si>
    <t>Zm00015a030648</t>
  </si>
  <si>
    <t>Zm00015a009876</t>
  </si>
  <si>
    <t>Zm00015a032371</t>
  </si>
  <si>
    <t>Zm00015a037288</t>
  </si>
  <si>
    <t>Zm00015a038968</t>
  </si>
  <si>
    <t>Zm00015a004280</t>
  </si>
  <si>
    <t>Zm00015a014822</t>
  </si>
  <si>
    <t>Zm00015a038696</t>
  </si>
  <si>
    <t>Zm00015a038974</t>
  </si>
  <si>
    <t>Zm00015a001601</t>
  </si>
  <si>
    <t>Zm00015a004712</t>
  </si>
  <si>
    <t>Zm00015a023993</t>
  </si>
  <si>
    <t>Zm00015a034210</t>
  </si>
  <si>
    <t>Zm00015a041861</t>
  </si>
  <si>
    <t>Zm00015a031759</t>
  </si>
  <si>
    <t>Zm00015a007203</t>
  </si>
  <si>
    <t>Zm00015a007263</t>
  </si>
  <si>
    <t>Zm00015a007690</t>
  </si>
  <si>
    <t>Zm00015a010226</t>
  </si>
  <si>
    <t>Zm00015a011817</t>
  </si>
  <si>
    <t>Zm00015a016231</t>
  </si>
  <si>
    <t>Zm00015a014933</t>
  </si>
  <si>
    <t>Zm00015a004091</t>
  </si>
  <si>
    <t>Zm00015a012629</t>
  </si>
  <si>
    <t>Zm00015a032392</t>
  </si>
  <si>
    <t>Zm00015a042271</t>
  </si>
  <si>
    <t>Zm00015a020193</t>
  </si>
  <si>
    <t>Zm00015a021369</t>
  </si>
  <si>
    <t>Zm00015a021424</t>
  </si>
  <si>
    <t>Zm00015a041471</t>
  </si>
  <si>
    <t>Zm00015a018351</t>
  </si>
  <si>
    <t>Zm00015a003761</t>
  </si>
  <si>
    <t>Zm00015a011024</t>
  </si>
  <si>
    <t>Zm00015a021110</t>
  </si>
  <si>
    <t>Zm00015a018854</t>
  </si>
  <si>
    <t>Zm00015a022633</t>
  </si>
  <si>
    <t>Zm00015a039066</t>
  </si>
  <si>
    <t>Zm00015a033868</t>
  </si>
  <si>
    <t>Zm00015a038796</t>
  </si>
  <si>
    <t>Zm00015a041532</t>
  </si>
  <si>
    <t>Zm00015a013634</t>
  </si>
  <si>
    <t>Zm00015a002542</t>
  </si>
  <si>
    <t>Zm00015a019718</t>
  </si>
  <si>
    <t>Zm00015a032447</t>
  </si>
  <si>
    <t>Zm00015a032775</t>
  </si>
  <si>
    <t>Zm00015a038963</t>
  </si>
  <si>
    <t>Zm00015a040969</t>
  </si>
  <si>
    <t>Zm00015a004765</t>
  </si>
  <si>
    <t>Zm00015a004971</t>
  </si>
  <si>
    <t>Zm00015a026959</t>
  </si>
  <si>
    <t>Zm00015a003805</t>
  </si>
  <si>
    <t>Zm00015a006672</t>
  </si>
  <si>
    <t>Zm00015a018114</t>
  </si>
  <si>
    <t>Zm00015a018809</t>
  </si>
  <si>
    <t>Zm00015a019483</t>
  </si>
  <si>
    <t>Zm00015a001765</t>
  </si>
  <si>
    <t>Zm00015a031994</t>
  </si>
  <si>
    <t>Zm00015a006766</t>
  </si>
  <si>
    <t>Zm00015a011957</t>
  </si>
  <si>
    <t>Zm00015a027358</t>
  </si>
  <si>
    <t>Zm00015a005152</t>
  </si>
  <si>
    <t>Zm00015a010601</t>
  </si>
  <si>
    <t>Zm00015a028686</t>
  </si>
  <si>
    <t>Zm00015a031674</t>
  </si>
  <si>
    <t>Zm00015a025939</t>
  </si>
  <si>
    <t>Zm00015a036362</t>
  </si>
  <si>
    <t>Zm00015a032121</t>
  </si>
  <si>
    <t>Zm00015a036034</t>
  </si>
  <si>
    <t>Zm00015a025849</t>
  </si>
  <si>
    <t>Zm00015a016405</t>
  </si>
  <si>
    <t>Zm00015a030872</t>
  </si>
  <si>
    <t>Zm00015a031683</t>
  </si>
  <si>
    <t>Zm00015a006576</t>
  </si>
  <si>
    <t>Zm00015a013919</t>
  </si>
  <si>
    <t>Zm00015a028853</t>
  </si>
  <si>
    <t>Zm00015a028918</t>
  </si>
  <si>
    <t>Zm00015a011692</t>
  </si>
  <si>
    <t>Zm00015a031896</t>
  </si>
  <si>
    <t>Zm00015a021425</t>
  </si>
  <si>
    <t>Zm00015a034751</t>
  </si>
  <si>
    <t>Zm00015a010242</t>
  </si>
  <si>
    <t>Zm00015a026825</t>
  </si>
  <si>
    <t>Zm00015a005987</t>
  </si>
  <si>
    <t>Zm00015a000634</t>
  </si>
  <si>
    <t>Zm00015a008971</t>
  </si>
  <si>
    <t>Zm00015a007807</t>
  </si>
  <si>
    <t>Zm00015a014815</t>
  </si>
  <si>
    <t>Zm00015a017353</t>
  </si>
  <si>
    <t>Zm00015a019073</t>
  </si>
  <si>
    <t>Zm00015a029180</t>
  </si>
  <si>
    <t>Zm00015a033042</t>
  </si>
  <si>
    <t>Zm00015a038653</t>
  </si>
  <si>
    <t>Zm00015a023549</t>
  </si>
  <si>
    <t>Zm00015a010588</t>
  </si>
  <si>
    <t>Zm00015a041025</t>
  </si>
  <si>
    <t>Zm00015a008869</t>
  </si>
  <si>
    <t>Zm00015a022854</t>
  </si>
  <si>
    <t>Zm00015a010112</t>
  </si>
  <si>
    <t>Zm00015a017524</t>
  </si>
  <si>
    <t>Zm00015a032197</t>
  </si>
  <si>
    <t>Zm00015a016288</t>
  </si>
  <si>
    <t>Zm00015a022239</t>
  </si>
  <si>
    <t>Zm00015a014406</t>
  </si>
  <si>
    <t>Zm00015a040925</t>
  </si>
  <si>
    <t>Zm00015a012313</t>
  </si>
  <si>
    <t>Zm00015a000639</t>
  </si>
  <si>
    <t>Zm00015a018270</t>
  </si>
  <si>
    <t>Zm00015a021445</t>
  </si>
  <si>
    <t>Zm00015a024311</t>
  </si>
  <si>
    <t>Zm00015a031627</t>
  </si>
  <si>
    <t>Zm00015a029581</t>
  </si>
  <si>
    <t>Zm00015a025071</t>
  </si>
  <si>
    <t>Zm00015a019472</t>
  </si>
  <si>
    <t>Zm00015a024518</t>
  </si>
  <si>
    <t>Zm00015a038765</t>
  </si>
  <si>
    <t>Zm00015a014253</t>
  </si>
  <si>
    <t>Zm00015a035072</t>
  </si>
  <si>
    <t>Zm00015a032708</t>
  </si>
  <si>
    <t>Zm00015a039011</t>
  </si>
  <si>
    <t>Zm00015a016006</t>
  </si>
  <si>
    <t>Zm00015a011497</t>
  </si>
  <si>
    <t>Zm00015a009800</t>
  </si>
  <si>
    <t>Zm00015a021745</t>
  </si>
  <si>
    <t>Zm00015a022331</t>
  </si>
  <si>
    <t>Zm00015a041631</t>
  </si>
  <si>
    <t>Zm00015a003045</t>
  </si>
  <si>
    <t>Zm00015a011489</t>
  </si>
  <si>
    <t>Zm00015a019361</t>
  </si>
  <si>
    <t>Zm00015a039801</t>
  </si>
  <si>
    <t>Zm00015a036053</t>
  </si>
  <si>
    <t>Zm00015a014307</t>
  </si>
  <si>
    <t>Zm00015a001537</t>
  </si>
  <si>
    <t>Zm00015a009008</t>
  </si>
  <si>
    <t>Zm00015a010661</t>
  </si>
  <si>
    <t>Zm00015a006632</t>
  </si>
  <si>
    <t>Zm00015a014101</t>
  </si>
  <si>
    <t>Zm00015a000188</t>
  </si>
  <si>
    <t>Zm00015a039173</t>
  </si>
  <si>
    <t>Zm00015a019390</t>
  </si>
  <si>
    <t>Zm00015a004668</t>
  </si>
  <si>
    <t>Zm00015a010026</t>
  </si>
  <si>
    <t>Zm00015a013571</t>
  </si>
  <si>
    <t>Zm00015a017964</t>
  </si>
  <si>
    <t>Zm00015a041990</t>
  </si>
  <si>
    <t>Zm00015a042358</t>
  </si>
  <si>
    <t>Zm00015a006324</t>
  </si>
  <si>
    <t>Zm00015a016745</t>
  </si>
  <si>
    <t>Zm00015a019878</t>
  </si>
  <si>
    <t>Zm00015a029819</t>
  </si>
  <si>
    <t>Zm00015a040862</t>
  </si>
  <si>
    <t>Zm00015a003693</t>
  </si>
  <si>
    <t>Zm00015a026928</t>
  </si>
  <si>
    <t>Zm00015a000369</t>
  </si>
  <si>
    <t>Zm00015a021243</t>
  </si>
  <si>
    <t>Zm00015a021215</t>
  </si>
  <si>
    <t>Zm00015a011179</t>
  </si>
  <si>
    <t>Zm00015a019134</t>
  </si>
  <si>
    <t>Zm00015a006400</t>
  </si>
  <si>
    <t>Zm00015a024486</t>
  </si>
  <si>
    <t>Zm00015a016123</t>
  </si>
  <si>
    <t>Zm00015a028913</t>
  </si>
  <si>
    <t>Zm00015a002711</t>
  </si>
  <si>
    <t>Zm00015a025733</t>
  </si>
  <si>
    <t>Zm00015a019431</t>
  </si>
  <si>
    <t>Zm00015a012929</t>
  </si>
  <si>
    <t>Zm00015a035944</t>
  </si>
  <si>
    <t>Zm00015a036386</t>
  </si>
  <si>
    <t>Zm00015a014105</t>
  </si>
  <si>
    <t>Zm00015a028142</t>
  </si>
  <si>
    <t>Zm00015a037898</t>
  </si>
  <si>
    <t>Zm00015a031525</t>
  </si>
  <si>
    <t>Zm00015a034495</t>
  </si>
  <si>
    <t>Zm00015a026758</t>
  </si>
  <si>
    <t>Zm00015a039295</t>
  </si>
  <si>
    <t>Zm00015a014317</t>
  </si>
  <si>
    <t>Zm00015a014748</t>
  </si>
  <si>
    <t>Zm00015a003198</t>
  </si>
  <si>
    <t>Zm00015a042013</t>
  </si>
  <si>
    <t>Zm00015a002722</t>
  </si>
  <si>
    <t>Zm00015a013801</t>
  </si>
  <si>
    <t>Zm00015a032139</t>
  </si>
  <si>
    <t>Zm00015a016470</t>
  </si>
  <si>
    <t>Zm00015a018810</t>
  </si>
  <si>
    <t>Zm00015a023510</t>
  </si>
  <si>
    <t>Zm00015a009635</t>
  </si>
  <si>
    <t>Zm00015a028693</t>
  </si>
  <si>
    <r>
      <t>R</t>
    </r>
    <r>
      <rPr>
        <vertAlign val="superscript"/>
        <sz val="11"/>
        <color theme="1"/>
        <rFont val="Times New Roman"/>
        <charset val="134"/>
      </rPr>
      <t>SK-SK</t>
    </r>
  </si>
  <si>
    <t>Zm00015a006359</t>
  </si>
  <si>
    <t>Zm00015a006383</t>
  </si>
  <si>
    <t>Zm00015a039595</t>
  </si>
  <si>
    <t>Zm00015a006365</t>
  </si>
  <si>
    <t>Zm00015a006391</t>
  </si>
  <si>
    <t>Zm00015a038400</t>
  </si>
  <si>
    <t>Zm00015a014643</t>
  </si>
  <si>
    <t>Zm00015a006382</t>
  </si>
  <si>
    <t>Zm00015a031198</t>
  </si>
  <si>
    <t>Zm00015a030483</t>
  </si>
  <si>
    <t>Zm00015a042981</t>
  </si>
  <si>
    <t>Zm00015a024854</t>
  </si>
  <si>
    <t>Zm00015a038837</t>
  </si>
  <si>
    <t>Zm00015a005771</t>
  </si>
  <si>
    <t>Zm00015a030857</t>
  </si>
  <si>
    <t>Zm00015a021529</t>
  </si>
  <si>
    <t>Zm00015a030448</t>
  </si>
  <si>
    <t>Zm00015a005596</t>
  </si>
  <si>
    <t>Zm00015a030223</t>
  </si>
  <si>
    <t>Zm00015a021640</t>
  </si>
  <si>
    <t>Zm00015a013377</t>
  </si>
  <si>
    <t>Zm00015a013687</t>
  </si>
  <si>
    <t>Zm00015a038618</t>
  </si>
  <si>
    <t>Zm00015a005609</t>
  </si>
  <si>
    <t>Zm00015a005687</t>
  </si>
  <si>
    <t>Zm00015a016172</t>
  </si>
  <si>
    <t>Zm00015a018599</t>
  </si>
  <si>
    <t>Zm00015a003452</t>
  </si>
  <si>
    <t>Zm00015a029789</t>
  </si>
  <si>
    <t>Zm00015a021891</t>
  </si>
  <si>
    <t>Zm00015a021448</t>
  </si>
  <si>
    <t>Zm00015a029604</t>
  </si>
  <si>
    <t>Zm00015a029484</t>
  </si>
  <si>
    <t>Zm00015a029619</t>
  </si>
  <si>
    <t>Zm00015a008581</t>
  </si>
  <si>
    <t>Zm00015a012043</t>
  </si>
  <si>
    <t>Zm00015a013604</t>
  </si>
  <si>
    <t>Zm00015a016242</t>
  </si>
  <si>
    <t>Zm00015a042562</t>
  </si>
  <si>
    <t>Zm00015a040916</t>
  </si>
  <si>
    <t>Zm00015a024964</t>
  </si>
  <si>
    <t>Zm00015a016232</t>
  </si>
  <si>
    <t>Zm00015a021352</t>
  </si>
  <si>
    <t>Zm00015a013473</t>
  </si>
  <si>
    <t>Zm00015a014737</t>
  </si>
  <si>
    <t>Zm00015a036708</t>
  </si>
  <si>
    <t>Zm00015a027615</t>
  </si>
  <si>
    <t>Zm00015a008733</t>
  </si>
  <si>
    <t>Zm00015a007976</t>
  </si>
  <si>
    <t>Zm00015a037882</t>
  </si>
  <si>
    <t>Zm00015a003599</t>
  </si>
  <si>
    <t>Zm00015a018057</t>
  </si>
  <si>
    <t>Zm00015a020468</t>
  </si>
  <si>
    <t>Zm00015a037892</t>
  </si>
  <si>
    <t>Zm00015a006335</t>
  </si>
  <si>
    <t>Zm00015a037163</t>
  </si>
  <si>
    <t>Zm00015a029501</t>
  </si>
  <si>
    <t>Zm00015a013443</t>
  </si>
  <si>
    <t>Zm00015a029610</t>
  </si>
  <si>
    <t>Zm00015a029992</t>
  </si>
  <si>
    <t>Zm00015a035730</t>
  </si>
  <si>
    <t>Zm00015a038880</t>
  </si>
  <si>
    <t>Zm00015a037847</t>
  </si>
  <si>
    <t>Zm00015a013578</t>
  </si>
  <si>
    <t>Zm00015a039695</t>
  </si>
  <si>
    <t>Zm00015a031043</t>
  </si>
  <si>
    <t>Zm00015a034349</t>
  </si>
  <si>
    <t>Zm00015a005026</t>
  </si>
  <si>
    <t>Zm00015a005774</t>
  </si>
  <si>
    <t>Zm00015a021558</t>
  </si>
  <si>
    <t>Zm00015a023984</t>
  </si>
  <si>
    <t>Zm00015a028623</t>
  </si>
  <si>
    <t>Zm00015a030640</t>
  </si>
  <si>
    <t>Zm00015a035918</t>
  </si>
  <si>
    <t>Zm00015a037893</t>
  </si>
  <si>
    <t>Zm00015a014394</t>
  </si>
  <si>
    <t>Zm00015a029614</t>
  </si>
  <si>
    <t>Zm00015a029925</t>
  </si>
  <si>
    <t>Zm00015a006426</t>
  </si>
  <si>
    <t>Zm00015a038364</t>
  </si>
  <si>
    <t>Zm00015a003299</t>
  </si>
  <si>
    <t>Zm00015a009895</t>
  </si>
  <si>
    <t>Zm00015a030784</t>
  </si>
  <si>
    <t>Zm00015a042852</t>
  </si>
  <si>
    <t>Zm00015a007197</t>
  </si>
  <si>
    <t>Zm00015a016064</t>
  </si>
  <si>
    <t>Zm00015a032258</t>
  </si>
  <si>
    <t>Zm00015a036720</t>
  </si>
  <si>
    <t>Zm00015a031196</t>
  </si>
  <si>
    <t>Zm00015a008592</t>
  </si>
  <si>
    <t>Zm00015a022002</t>
  </si>
  <si>
    <t>Zm00015a024970</t>
  </si>
  <si>
    <t>Zm00015a027647</t>
  </si>
  <si>
    <t>Zm00015a042569</t>
  </si>
  <si>
    <t>Zm00015a020377</t>
  </si>
  <si>
    <t>Zm00015a001151</t>
  </si>
  <si>
    <t>Zm00015a024026</t>
  </si>
  <si>
    <t>Zm00015a038264</t>
  </si>
  <si>
    <t>Zm00015a024191</t>
  </si>
  <si>
    <t>Zm00015a029898</t>
  </si>
  <si>
    <t>Zm00015a024986</t>
  </si>
  <si>
    <t>Zm00015a001412</t>
  </si>
  <si>
    <t>Zm00015a008557</t>
  </si>
  <si>
    <t>Zm00015a023121</t>
  </si>
  <si>
    <t>Zm00015a015353</t>
  </si>
  <si>
    <t>Zm00015a021230</t>
  </si>
  <si>
    <t>Zm00015a029219</t>
  </si>
  <si>
    <t>Zm00015a015646</t>
  </si>
  <si>
    <t>Zm00015a021341</t>
  </si>
  <si>
    <t>Zm00015a041245</t>
  </si>
  <si>
    <t>Zm00015a008092</t>
  </si>
  <si>
    <t>Zm00015a032049</t>
  </si>
  <si>
    <t>Zm00015a037855</t>
  </si>
  <si>
    <t>Zm00015a013577</t>
  </si>
  <si>
    <t>Zm00015a018331</t>
  </si>
  <si>
    <t>Zm00015a022896</t>
  </si>
  <si>
    <t>Zm00015a029692</t>
  </si>
  <si>
    <t>Zm00015a003970</t>
  </si>
  <si>
    <t>Zm00015a021467</t>
  </si>
  <si>
    <t>Zm00015a013267</t>
  </si>
  <si>
    <t>Zm00015a018346</t>
  </si>
  <si>
    <t>Zm00015a031725</t>
  </si>
  <si>
    <t>Zm00015a042692</t>
  </si>
  <si>
    <t>Zm00015a042694</t>
  </si>
  <si>
    <t>Zm00015a022136</t>
  </si>
  <si>
    <t>Zm00015a022349</t>
  </si>
  <si>
    <t>Zm00015a025586</t>
  </si>
  <si>
    <t>Zm00015a001843</t>
  </si>
  <si>
    <t>Zm00015a030958</t>
  </si>
  <si>
    <t>Zm00015a013556</t>
  </si>
  <si>
    <t>Zm00015a025952</t>
  </si>
  <si>
    <t>Zm00015a036274</t>
  </si>
  <si>
    <t>Zm00015a013367</t>
  </si>
  <si>
    <t>Zm00015a013472</t>
  </si>
  <si>
    <t>Zm00015a006397</t>
  </si>
  <si>
    <t>Zm00015a008593</t>
  </si>
  <si>
    <t>Zm00015a007354</t>
  </si>
  <si>
    <t>Zm00015a008676</t>
  </si>
  <si>
    <t>Supplementary Fig.25</t>
  </si>
  <si>
    <t>Fluorescent signal intensity of silk cell wall (LM20)</t>
  </si>
  <si>
    <t>Fluorescent signal intensity</t>
  </si>
  <si>
    <t>Supplementary Fig.26</t>
  </si>
  <si>
    <t>Fluorescent signal intensity of silk cell wall (LM19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0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b/>
      <sz val="12"/>
      <color theme="1"/>
      <name val="Times New Roman"/>
      <charset val="0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vertAlign val="superscript"/>
      <sz val="11"/>
      <color rgb="FF000000"/>
      <name val="Times New Roman"/>
      <charset val="0"/>
    </font>
    <font>
      <b/>
      <i/>
      <sz val="12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vertAlign val="superscript"/>
      <sz val="11"/>
      <color indexed="8"/>
      <name val="Times New Roman"/>
      <charset val="0"/>
    </font>
    <font>
      <vertAlign val="superscript"/>
      <sz val="11"/>
      <color indexed="8"/>
      <name val="Times New Roman"/>
      <charset val="0"/>
    </font>
    <font>
      <i/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2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25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6" applyNumberFormat="0" applyFill="0" applyAlignment="0" applyProtection="0">
      <alignment vertical="center"/>
    </xf>
    <xf numFmtId="0" fontId="23" fillId="0" borderId="26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27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28" applyNumberFormat="0" applyAlignment="0" applyProtection="0">
      <alignment vertical="center"/>
    </xf>
    <xf numFmtId="0" fontId="25" fillId="11" borderId="24" applyNumberFormat="0" applyAlignment="0" applyProtection="0">
      <alignment vertical="center"/>
    </xf>
    <xf numFmtId="0" fontId="26" fillId="12" borderId="29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30" applyNumberFormat="0" applyFill="0" applyAlignment="0" applyProtection="0">
      <alignment vertical="center"/>
    </xf>
    <xf numFmtId="0" fontId="28" fillId="0" borderId="31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14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/>
    <xf numFmtId="49" fontId="2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1" fontId="1" fillId="0" borderId="8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9" fillId="0" borderId="3" xfId="0" applyNumberFormat="1" applyFont="1" applyFill="1" applyBorder="1" applyAlignment="1" applyProtection="1">
      <alignment horizontal="center" vertical="center"/>
    </xf>
    <xf numFmtId="0" fontId="9" fillId="0" borderId="3" xfId="0" applyNumberFormat="1" applyFont="1" applyFill="1" applyBorder="1" applyAlignment="1" applyProtection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left" vertical="center"/>
    </xf>
    <xf numFmtId="0" fontId="4" fillId="0" borderId="8" xfId="0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49" fontId="1" fillId="0" borderId="3" xfId="0" applyNumberFormat="1" applyFont="1" applyFill="1" applyBorder="1" applyAlignment="1">
      <alignment horizontal="center" vertical="center"/>
    </xf>
    <xf numFmtId="49" fontId="5" fillId="0" borderId="8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2" xfId="0" applyNumberFormat="1" applyFont="1" applyFill="1" applyBorder="1" applyAlignment="1">
      <alignment horizontal="center" vertical="center"/>
    </xf>
    <xf numFmtId="0" fontId="7" fillId="0" borderId="3" xfId="0" applyNumberFormat="1" applyFont="1" applyFill="1" applyBorder="1" applyAlignment="1">
      <alignment horizontal="center" vertical="center"/>
    </xf>
    <xf numFmtId="0" fontId="7" fillId="0" borderId="4" xfId="0" applyNumberFormat="1" applyFont="1" applyFill="1" applyBorder="1" applyAlignment="1">
      <alignment horizontal="center" vertical="center"/>
    </xf>
    <xf numFmtId="0" fontId="7" fillId="0" borderId="5" xfId="0" applyNumberFormat="1" applyFont="1" applyFill="1" applyBorder="1" applyAlignment="1">
      <alignment horizontal="center" vertical="center"/>
    </xf>
    <xf numFmtId="0" fontId="7" fillId="0" borderId="6" xfId="0" applyNumberFormat="1" applyFont="1" applyFill="1" applyBorder="1" applyAlignment="1">
      <alignment horizontal="center" vertical="center"/>
    </xf>
    <xf numFmtId="49" fontId="7" fillId="0" borderId="8" xfId="0" applyNumberFormat="1" applyFont="1" applyFill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7" fillId="0" borderId="9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8" xfId="0" applyNumberFormat="1" applyFont="1" applyFill="1" applyBorder="1" applyAlignment="1">
      <alignment horizontal="center" vertical="center"/>
    </xf>
    <xf numFmtId="49" fontId="1" fillId="0" borderId="18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0" borderId="7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1" fillId="0" borderId="9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0" fillId="0" borderId="8" xfId="0" applyBorder="1">
      <alignment vertical="center"/>
    </xf>
    <xf numFmtId="0" fontId="5" fillId="0" borderId="5" xfId="0" applyFont="1" applyFill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1" fontId="1" fillId="0" borderId="8" xfId="0" applyNumberFormat="1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/>
    </xf>
    <xf numFmtId="0" fontId="10" fillId="0" borderId="21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49" fontId="7" fillId="0" borderId="3" xfId="0" applyNumberFormat="1" applyFont="1" applyFill="1" applyBorder="1" applyAlignment="1">
      <alignment horizontal="center" vertical="center"/>
    </xf>
    <xf numFmtId="49" fontId="7" fillId="0" borderId="5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/>
    </xf>
    <xf numFmtId="49" fontId="5" fillId="0" borderId="3" xfId="0" applyNumberFormat="1" applyFont="1" applyFill="1" applyBorder="1" applyAlignment="1">
      <alignment horizontal="center" vertical="center"/>
    </xf>
    <xf numFmtId="49" fontId="5" fillId="0" borderId="8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7" fillId="0" borderId="23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1" fontId="1" fillId="0" borderId="6" xfId="0" applyNumberFormat="1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7" Type="http://schemas.openxmlformats.org/officeDocument/2006/relationships/sharedStrings" Target="sharedStrings.xml"/><Relationship Id="rId26" Type="http://schemas.openxmlformats.org/officeDocument/2006/relationships/styles" Target="styles.xml"/><Relationship Id="rId25" Type="http://schemas.openxmlformats.org/officeDocument/2006/relationships/theme" Target="theme/theme1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4"/>
  <sheetViews>
    <sheetView tabSelected="1" topLeftCell="A248" workbookViewId="0">
      <selection activeCell="A271" sqref="A271"/>
    </sheetView>
  </sheetViews>
  <sheetFormatPr defaultColWidth="9" defaultRowHeight="13.5" outlineLevelCol="4"/>
  <cols>
    <col min="1" max="1" width="55" customWidth="1"/>
    <col min="2" max="2" width="24.125" customWidth="1"/>
    <col min="3" max="3" width="44.375" customWidth="1"/>
    <col min="4" max="4" width="42.875" customWidth="1"/>
    <col min="5" max="5" width="26" customWidth="1"/>
  </cols>
  <sheetData>
    <row r="1" ht="15.75" spans="1:1">
      <c r="A1" s="2" t="s">
        <v>0</v>
      </c>
    </row>
    <row r="2" ht="15.75" spans="1:1">
      <c r="A2" s="3" t="s">
        <v>1</v>
      </c>
    </row>
    <row r="3" ht="14.25" spans="3:3">
      <c r="C3" s="98"/>
    </row>
    <row r="4" ht="15.75" spans="1:3">
      <c r="A4" s="99" t="s">
        <v>2</v>
      </c>
      <c r="B4" s="100" t="s">
        <v>3</v>
      </c>
      <c r="C4" s="101" t="s">
        <v>4</v>
      </c>
    </row>
    <row r="5" ht="15.75" spans="1:3">
      <c r="A5" s="102" t="s">
        <v>5</v>
      </c>
      <c r="B5" s="103" t="s">
        <v>6</v>
      </c>
      <c r="C5" s="75">
        <v>0.7132</v>
      </c>
    </row>
    <row r="6" ht="15.75" spans="1:3">
      <c r="A6" s="102" t="s">
        <v>5</v>
      </c>
      <c r="B6" s="103" t="s">
        <v>7</v>
      </c>
      <c r="C6" s="75">
        <v>0.6524</v>
      </c>
    </row>
    <row r="7" ht="15.75" spans="1:3">
      <c r="A7" s="102" t="s">
        <v>5</v>
      </c>
      <c r="B7" s="103" t="s">
        <v>8</v>
      </c>
      <c r="C7" s="75">
        <v>0.5704</v>
      </c>
    </row>
    <row r="8" ht="15.75" spans="1:3">
      <c r="A8" s="102" t="s">
        <v>5</v>
      </c>
      <c r="B8" s="103" t="s">
        <v>9</v>
      </c>
      <c r="C8" s="75">
        <v>0.5632</v>
      </c>
    </row>
    <row r="9" ht="15.75" spans="1:3">
      <c r="A9" s="102" t="s">
        <v>5</v>
      </c>
      <c r="B9" s="44" t="s">
        <v>10</v>
      </c>
      <c r="C9" s="75" t="s">
        <v>11</v>
      </c>
    </row>
    <row r="10" ht="15.75" spans="1:3">
      <c r="A10" s="102" t="s">
        <v>6</v>
      </c>
      <c r="B10" s="103" t="s">
        <v>7</v>
      </c>
      <c r="C10" s="75">
        <v>0.4173</v>
      </c>
    </row>
    <row r="11" ht="15.75" spans="1:3">
      <c r="A11" s="102" t="s">
        <v>6</v>
      </c>
      <c r="B11" s="103" t="s">
        <v>8</v>
      </c>
      <c r="C11" s="75">
        <v>0.3548</v>
      </c>
    </row>
    <row r="12" ht="15.75" spans="1:3">
      <c r="A12" s="102" t="s">
        <v>6</v>
      </c>
      <c r="B12" s="103" t="s">
        <v>9</v>
      </c>
      <c r="C12" s="75">
        <v>0.3495</v>
      </c>
    </row>
    <row r="13" ht="15.75" spans="1:3">
      <c r="A13" s="102" t="s">
        <v>6</v>
      </c>
      <c r="B13" s="44" t="s">
        <v>10</v>
      </c>
      <c r="C13" s="75" t="s">
        <v>12</v>
      </c>
    </row>
    <row r="14" ht="15.75" spans="1:3">
      <c r="A14" s="102" t="s">
        <v>7</v>
      </c>
      <c r="B14" s="103" t="s">
        <v>8</v>
      </c>
      <c r="C14" s="75">
        <v>0.9056</v>
      </c>
    </row>
    <row r="15" ht="15.75" spans="1:3">
      <c r="A15" s="102" t="s">
        <v>7</v>
      </c>
      <c r="B15" s="104"/>
      <c r="C15" s="75">
        <v>0.897</v>
      </c>
    </row>
    <row r="16" ht="15.75" spans="1:3">
      <c r="A16" s="102" t="s">
        <v>7</v>
      </c>
      <c r="B16" s="44" t="s">
        <v>10</v>
      </c>
      <c r="C16" s="75" t="s">
        <v>13</v>
      </c>
    </row>
    <row r="17" ht="15.75" spans="1:3">
      <c r="A17" s="102" t="s">
        <v>8</v>
      </c>
      <c r="B17" s="103" t="s">
        <v>9</v>
      </c>
      <c r="C17" s="75">
        <v>0.9914</v>
      </c>
    </row>
    <row r="18" ht="15.75" spans="1:3">
      <c r="A18" s="102" t="s">
        <v>8</v>
      </c>
      <c r="B18" s="44" t="s">
        <v>10</v>
      </c>
      <c r="C18" s="75" t="s">
        <v>14</v>
      </c>
    </row>
    <row r="19" ht="16.5" spans="1:3">
      <c r="A19" s="105" t="s">
        <v>9</v>
      </c>
      <c r="B19" s="48" t="s">
        <v>10</v>
      </c>
      <c r="C19" s="106" t="s">
        <v>15</v>
      </c>
    </row>
    <row r="21" ht="15.75" spans="1:1">
      <c r="A21" s="2" t="s">
        <v>16</v>
      </c>
    </row>
    <row r="22" ht="15.75" spans="1:1">
      <c r="A22" s="3" t="s">
        <v>17</v>
      </c>
    </row>
    <row r="23" ht="14.25"/>
    <row r="24" ht="15.75" spans="1:4">
      <c r="A24" s="99" t="s">
        <v>18</v>
      </c>
      <c r="B24" s="100" t="s">
        <v>19</v>
      </c>
      <c r="C24" s="100" t="s">
        <v>20</v>
      </c>
      <c r="D24" s="101" t="s">
        <v>4</v>
      </c>
    </row>
    <row r="25" ht="15" spans="1:4">
      <c r="A25" s="43" t="s">
        <v>21</v>
      </c>
      <c r="B25" s="44" t="s">
        <v>10</v>
      </c>
      <c r="C25" s="44" t="s">
        <v>10</v>
      </c>
      <c r="D25" s="107">
        <v>2e-16</v>
      </c>
    </row>
    <row r="26" ht="15.75" spans="1:4">
      <c r="A26" s="102" t="s">
        <v>8</v>
      </c>
      <c r="B26" s="44" t="s">
        <v>10</v>
      </c>
      <c r="C26" s="44" t="s">
        <v>10</v>
      </c>
      <c r="D26" s="107">
        <v>2e-16</v>
      </c>
    </row>
    <row r="27" ht="15.75" spans="1:4">
      <c r="A27" s="102" t="s">
        <v>9</v>
      </c>
      <c r="B27" s="44" t="s">
        <v>10</v>
      </c>
      <c r="C27" s="44" t="s">
        <v>10</v>
      </c>
      <c r="D27" s="107">
        <v>2e-16</v>
      </c>
    </row>
    <row r="28" ht="15.75" spans="1:4">
      <c r="A28" s="102" t="s">
        <v>5</v>
      </c>
      <c r="B28" s="44" t="s">
        <v>10</v>
      </c>
      <c r="C28" s="44" t="s">
        <v>10</v>
      </c>
      <c r="D28" s="107">
        <v>2e-16</v>
      </c>
    </row>
    <row r="29" ht="15.75" spans="1:4">
      <c r="A29" s="102" t="s">
        <v>6</v>
      </c>
      <c r="B29" s="44" t="s">
        <v>10</v>
      </c>
      <c r="C29" s="44" t="s">
        <v>10</v>
      </c>
      <c r="D29" s="107">
        <v>2e-16</v>
      </c>
    </row>
    <row r="30" ht="15.75" spans="1:4">
      <c r="A30" s="102" t="s">
        <v>7</v>
      </c>
      <c r="B30" s="44" t="s">
        <v>10</v>
      </c>
      <c r="C30" s="44" t="s">
        <v>10</v>
      </c>
      <c r="D30" s="107">
        <v>2e-16</v>
      </c>
    </row>
    <row r="31" ht="15.75" spans="1:4">
      <c r="A31" s="102" t="s">
        <v>8</v>
      </c>
      <c r="B31" s="44" t="s">
        <v>21</v>
      </c>
      <c r="C31" s="44" t="s">
        <v>10</v>
      </c>
      <c r="D31" s="107">
        <v>2.4e-8</v>
      </c>
    </row>
    <row r="32" ht="15.75" spans="1:4">
      <c r="A32" s="102" t="s">
        <v>9</v>
      </c>
      <c r="B32" s="44" t="s">
        <v>21</v>
      </c>
      <c r="C32" s="44" t="s">
        <v>10</v>
      </c>
      <c r="D32" s="107">
        <v>2e-16</v>
      </c>
    </row>
    <row r="33" ht="15.75" spans="1:4">
      <c r="A33" s="102" t="s">
        <v>5</v>
      </c>
      <c r="B33" s="44" t="s">
        <v>21</v>
      </c>
      <c r="C33" s="44" t="s">
        <v>10</v>
      </c>
      <c r="D33" s="107">
        <v>1.5e-10</v>
      </c>
    </row>
    <row r="34" ht="15.75" spans="1:4">
      <c r="A34" s="102" t="s">
        <v>6</v>
      </c>
      <c r="B34" s="44" t="s">
        <v>21</v>
      </c>
      <c r="C34" s="44" t="s">
        <v>10</v>
      </c>
      <c r="D34" s="107">
        <v>1.6e-14</v>
      </c>
    </row>
    <row r="35" ht="15.75" spans="1:4">
      <c r="A35" s="102" t="s">
        <v>7</v>
      </c>
      <c r="B35" s="44" t="s">
        <v>21</v>
      </c>
      <c r="C35" s="44" t="s">
        <v>10</v>
      </c>
      <c r="D35" s="107">
        <v>2.4e-12</v>
      </c>
    </row>
    <row r="36" ht="15.75" spans="1:4">
      <c r="A36" s="102" t="s">
        <v>8</v>
      </c>
      <c r="B36" s="103" t="s">
        <v>9</v>
      </c>
      <c r="C36" s="44" t="s">
        <v>10</v>
      </c>
      <c r="D36" s="37">
        <v>0.012</v>
      </c>
    </row>
    <row r="37" ht="15.75" spans="1:4">
      <c r="A37" s="102" t="s">
        <v>8</v>
      </c>
      <c r="B37" s="103" t="s">
        <v>5</v>
      </c>
      <c r="C37" s="44" t="s">
        <v>10</v>
      </c>
      <c r="D37" s="37">
        <v>0.45816</v>
      </c>
    </row>
    <row r="38" ht="15.75" spans="1:4">
      <c r="A38" s="102" t="s">
        <v>8</v>
      </c>
      <c r="B38" s="103" t="s">
        <v>6</v>
      </c>
      <c r="C38" s="44" t="s">
        <v>10</v>
      </c>
      <c r="D38" s="37">
        <v>0.01596</v>
      </c>
    </row>
    <row r="39" ht="15.75" spans="1:4">
      <c r="A39" s="102" t="s">
        <v>8</v>
      </c>
      <c r="B39" s="103" t="s">
        <v>7</v>
      </c>
      <c r="C39" s="44" t="s">
        <v>10</v>
      </c>
      <c r="D39" s="37">
        <v>0.14143</v>
      </c>
    </row>
    <row r="40" ht="15.75" spans="1:4">
      <c r="A40" s="102" t="s">
        <v>9</v>
      </c>
      <c r="B40" s="103" t="s">
        <v>5</v>
      </c>
      <c r="C40" s="44" t="s">
        <v>10</v>
      </c>
      <c r="D40" s="37">
        <v>0.0106</v>
      </c>
    </row>
    <row r="41" ht="15.75" spans="1:4">
      <c r="A41" s="102" t="s">
        <v>9</v>
      </c>
      <c r="B41" s="103" t="s">
        <v>6</v>
      </c>
      <c r="C41" s="44" t="s">
        <v>10</v>
      </c>
      <c r="D41" s="37">
        <v>0.11973</v>
      </c>
    </row>
    <row r="42" ht="15.75" spans="1:4">
      <c r="A42" s="102" t="s">
        <v>9</v>
      </c>
      <c r="B42" s="103" t="s">
        <v>7</v>
      </c>
      <c r="C42" s="44" t="s">
        <v>10</v>
      </c>
      <c r="D42" s="37">
        <v>0.01028</v>
      </c>
    </row>
    <row r="43" ht="15.75" spans="1:4">
      <c r="A43" s="102" t="s">
        <v>5</v>
      </c>
      <c r="B43" s="103" t="s">
        <v>6</v>
      </c>
      <c r="C43" s="44" t="s">
        <v>10</v>
      </c>
      <c r="D43" s="37">
        <v>0.07994</v>
      </c>
    </row>
    <row r="44" ht="15.75" spans="1:4">
      <c r="A44" s="102" t="s">
        <v>5</v>
      </c>
      <c r="B44" s="103" t="s">
        <v>7</v>
      </c>
      <c r="C44" s="44" t="s">
        <v>10</v>
      </c>
      <c r="D44" s="37">
        <v>0.4486</v>
      </c>
    </row>
    <row r="45" ht="16.5" spans="1:4">
      <c r="A45" s="105" t="s">
        <v>6</v>
      </c>
      <c r="B45" s="108" t="s">
        <v>7</v>
      </c>
      <c r="C45" s="48" t="s">
        <v>10</v>
      </c>
      <c r="D45" s="41">
        <v>0.31089</v>
      </c>
    </row>
    <row r="47" ht="15.75" spans="1:1">
      <c r="A47" s="2" t="s">
        <v>22</v>
      </c>
    </row>
    <row r="48" ht="14.25" spans="1:1">
      <c r="A48" s="49" t="s">
        <v>23</v>
      </c>
    </row>
    <row r="49" ht="14.25"/>
    <row r="50" ht="15.75" spans="1:4">
      <c r="A50" s="109" t="s">
        <v>24</v>
      </c>
      <c r="B50" s="110" t="s">
        <v>25</v>
      </c>
      <c r="C50" s="110" t="s">
        <v>26</v>
      </c>
      <c r="D50" s="101" t="s">
        <v>27</v>
      </c>
    </row>
    <row r="51" ht="15" spans="1:4">
      <c r="A51" s="43" t="s">
        <v>10</v>
      </c>
      <c r="B51" s="44" t="s">
        <v>21</v>
      </c>
      <c r="C51" s="44" t="s">
        <v>10</v>
      </c>
      <c r="D51" s="107">
        <v>1.6e-5</v>
      </c>
    </row>
    <row r="52" ht="15.75" spans="1:4">
      <c r="A52" s="43" t="s">
        <v>10</v>
      </c>
      <c r="B52" s="44" t="s">
        <v>10</v>
      </c>
      <c r="C52" s="102" t="s">
        <v>6</v>
      </c>
      <c r="D52" s="107">
        <v>3.7e-5</v>
      </c>
    </row>
    <row r="53" ht="16.5" spans="1:4">
      <c r="A53" s="47" t="s">
        <v>10</v>
      </c>
      <c r="B53" s="105" t="s">
        <v>6</v>
      </c>
      <c r="C53" s="48" t="s">
        <v>21</v>
      </c>
      <c r="D53" s="111">
        <v>0.0043</v>
      </c>
    </row>
    <row r="55" ht="15.75" spans="1:1">
      <c r="A55" s="2" t="s">
        <v>28</v>
      </c>
    </row>
    <row r="56" ht="15.75" spans="1:1">
      <c r="A56" s="3" t="s">
        <v>29</v>
      </c>
    </row>
    <row r="57" ht="14.25"/>
    <row r="58" ht="15.75" spans="1:3">
      <c r="A58" s="99" t="s">
        <v>30</v>
      </c>
      <c r="B58" s="100" t="s">
        <v>31</v>
      </c>
      <c r="C58" s="101" t="s">
        <v>4</v>
      </c>
    </row>
    <row r="59" ht="15.75" spans="1:3">
      <c r="A59" s="112" t="s">
        <v>32</v>
      </c>
      <c r="B59" s="44" t="s">
        <v>21</v>
      </c>
      <c r="C59" s="107">
        <v>2e-16</v>
      </c>
    </row>
    <row r="60" ht="15.75" spans="1:3">
      <c r="A60" s="112" t="s">
        <v>33</v>
      </c>
      <c r="B60" s="44" t="s">
        <v>21</v>
      </c>
      <c r="C60" s="107">
        <v>2e-16</v>
      </c>
    </row>
    <row r="61" ht="15.75" spans="1:3">
      <c r="A61" s="112" t="s">
        <v>34</v>
      </c>
      <c r="B61" s="44" t="s">
        <v>21</v>
      </c>
      <c r="C61" s="107">
        <v>2e-16</v>
      </c>
    </row>
    <row r="62" ht="15.75" spans="1:3">
      <c r="A62" s="112" t="s">
        <v>35</v>
      </c>
      <c r="B62" s="44" t="s">
        <v>21</v>
      </c>
      <c r="C62" s="107">
        <v>2e-16</v>
      </c>
    </row>
    <row r="63" ht="15.75" spans="1:3">
      <c r="A63" s="112" t="s">
        <v>36</v>
      </c>
      <c r="B63" s="44" t="s">
        <v>21</v>
      </c>
      <c r="C63" s="107">
        <v>2e-16</v>
      </c>
    </row>
    <row r="64" ht="15.75" spans="1:3">
      <c r="A64" s="112" t="s">
        <v>37</v>
      </c>
      <c r="B64" s="44" t="s">
        <v>21</v>
      </c>
      <c r="C64" s="107">
        <v>2e-16</v>
      </c>
    </row>
    <row r="65" ht="15.75" spans="1:3">
      <c r="A65" s="112" t="s">
        <v>38</v>
      </c>
      <c r="B65" s="44" t="s">
        <v>21</v>
      </c>
      <c r="C65" s="107">
        <v>2e-16</v>
      </c>
    </row>
    <row r="66" ht="15" spans="1:3">
      <c r="A66" s="43" t="s">
        <v>10</v>
      </c>
      <c r="B66" s="44" t="s">
        <v>21</v>
      </c>
      <c r="C66" s="107">
        <v>2.2e-7</v>
      </c>
    </row>
    <row r="67" ht="15.75" spans="1:3">
      <c r="A67" s="112" t="s">
        <v>33</v>
      </c>
      <c r="B67" s="50" t="s">
        <v>32</v>
      </c>
      <c r="C67" s="37">
        <v>0.6671</v>
      </c>
    </row>
    <row r="68" ht="15.75" spans="1:3">
      <c r="A68" s="112" t="s">
        <v>34</v>
      </c>
      <c r="B68" s="50" t="s">
        <v>32</v>
      </c>
      <c r="C68" s="37">
        <v>0.1306</v>
      </c>
    </row>
    <row r="69" ht="15.75" spans="1:3">
      <c r="A69" s="112" t="s">
        <v>35</v>
      </c>
      <c r="B69" s="50" t="s">
        <v>32</v>
      </c>
      <c r="C69" s="37">
        <v>0.7773</v>
      </c>
    </row>
    <row r="70" ht="15.75" spans="1:3">
      <c r="A70" s="112" t="s">
        <v>36</v>
      </c>
      <c r="B70" s="50" t="s">
        <v>32</v>
      </c>
      <c r="C70" s="37">
        <v>0.7856</v>
      </c>
    </row>
    <row r="71" ht="15.75" spans="1:3">
      <c r="A71" s="112" t="s">
        <v>37</v>
      </c>
      <c r="B71" s="50" t="s">
        <v>32</v>
      </c>
      <c r="C71" s="37">
        <v>0.7719</v>
      </c>
    </row>
    <row r="72" ht="15.75" spans="1:3">
      <c r="A72" s="112" t="s">
        <v>38</v>
      </c>
      <c r="B72" s="50" t="s">
        <v>32</v>
      </c>
      <c r="C72" s="37">
        <v>0.4017</v>
      </c>
    </row>
    <row r="73" ht="15.75" spans="1:3">
      <c r="A73" s="43" t="s">
        <v>10</v>
      </c>
      <c r="B73" s="50" t="s">
        <v>32</v>
      </c>
      <c r="C73" s="107">
        <v>1.1e-6</v>
      </c>
    </row>
    <row r="74" ht="15.75" spans="1:3">
      <c r="A74" s="112" t="s">
        <v>34</v>
      </c>
      <c r="B74" s="50" t="s">
        <v>33</v>
      </c>
      <c r="C74" s="37">
        <v>0.2249</v>
      </c>
    </row>
    <row r="75" ht="15.75" spans="1:3">
      <c r="A75" s="112" t="s">
        <v>35</v>
      </c>
      <c r="B75" s="50" t="s">
        <v>33</v>
      </c>
      <c r="C75" s="37">
        <v>0.8799</v>
      </c>
    </row>
    <row r="76" ht="15.75" spans="1:3">
      <c r="A76" s="112" t="s">
        <v>36</v>
      </c>
      <c r="B76" s="50" t="s">
        <v>33</v>
      </c>
      <c r="C76" s="37">
        <v>0.8714</v>
      </c>
    </row>
    <row r="77" ht="15.75" spans="1:3">
      <c r="A77" s="112" t="s">
        <v>37</v>
      </c>
      <c r="B77" s="50" t="s">
        <v>33</v>
      </c>
      <c r="C77" s="37">
        <v>0.8856</v>
      </c>
    </row>
    <row r="78" ht="15.75" spans="1:3">
      <c r="A78" s="112" t="s">
        <v>38</v>
      </c>
      <c r="B78" s="50" t="s">
        <v>33</v>
      </c>
      <c r="C78" s="37">
        <v>0.2339</v>
      </c>
    </row>
    <row r="79" ht="15.75" spans="1:3">
      <c r="A79" s="43" t="s">
        <v>10</v>
      </c>
      <c r="B79" s="50" t="s">
        <v>33</v>
      </c>
      <c r="C79" s="107">
        <v>1.1e-6</v>
      </c>
    </row>
    <row r="80" ht="15.75" spans="1:3">
      <c r="A80" s="112" t="s">
        <v>35</v>
      </c>
      <c r="B80" s="50" t="s">
        <v>34</v>
      </c>
      <c r="C80" s="37">
        <v>0.186</v>
      </c>
    </row>
    <row r="81" ht="15.75" spans="1:3">
      <c r="A81" s="112" t="s">
        <v>36</v>
      </c>
      <c r="B81" s="50" t="s">
        <v>34</v>
      </c>
      <c r="C81" s="37">
        <v>0.1834</v>
      </c>
    </row>
    <row r="82" ht="15.75" spans="1:3">
      <c r="A82" s="112" t="s">
        <v>37</v>
      </c>
      <c r="B82" s="50" t="s">
        <v>34</v>
      </c>
      <c r="C82" s="37">
        <v>0.1877</v>
      </c>
    </row>
    <row r="83" ht="15.75" spans="1:3">
      <c r="A83" s="112" t="s">
        <v>38</v>
      </c>
      <c r="B83" s="50" t="s">
        <v>34</v>
      </c>
      <c r="C83" s="37">
        <v>0.0471</v>
      </c>
    </row>
    <row r="84" ht="15.75" spans="1:3">
      <c r="A84" s="43" t="s">
        <v>10</v>
      </c>
      <c r="B84" s="50" t="s">
        <v>34</v>
      </c>
      <c r="C84" s="107">
        <v>1.3e-6</v>
      </c>
    </row>
    <row r="85" ht="15.75" spans="1:3">
      <c r="A85" s="112" t="s">
        <v>36</v>
      </c>
      <c r="B85" s="50" t="s">
        <v>35</v>
      </c>
      <c r="C85" s="37">
        <v>0.9913</v>
      </c>
    </row>
    <row r="86" ht="15.75" spans="1:3">
      <c r="A86" s="112" t="s">
        <v>37</v>
      </c>
      <c r="B86" s="50" t="s">
        <v>35</v>
      </c>
      <c r="C86" s="37">
        <v>0.9943</v>
      </c>
    </row>
    <row r="87" ht="15.75" spans="1:3">
      <c r="A87" s="112" t="s">
        <v>38</v>
      </c>
      <c r="B87" s="50" t="s">
        <v>35</v>
      </c>
      <c r="C87" s="37">
        <v>0.2828</v>
      </c>
    </row>
    <row r="88" ht="15.75" spans="1:3">
      <c r="A88" s="43" t="s">
        <v>10</v>
      </c>
      <c r="B88" s="50" t="s">
        <v>35</v>
      </c>
      <c r="C88" s="107">
        <v>1.1e-6</v>
      </c>
    </row>
    <row r="89" ht="15.75" spans="1:3">
      <c r="A89" s="112" t="s">
        <v>37</v>
      </c>
      <c r="B89" s="50" t="s">
        <v>36</v>
      </c>
      <c r="C89" s="37">
        <v>0.9856</v>
      </c>
    </row>
    <row r="90" ht="15.75" spans="1:3">
      <c r="A90" s="112" t="s">
        <v>38</v>
      </c>
      <c r="B90" s="50" t="s">
        <v>36</v>
      </c>
      <c r="C90" s="37">
        <v>0.2867</v>
      </c>
    </row>
    <row r="91" ht="15.75" spans="1:3">
      <c r="A91" s="43" t="s">
        <v>10</v>
      </c>
      <c r="B91" s="50" t="s">
        <v>36</v>
      </c>
      <c r="C91" s="107">
        <v>1.1e-6</v>
      </c>
    </row>
    <row r="92" ht="15.75" spans="1:3">
      <c r="A92" s="112" t="s">
        <v>37</v>
      </c>
      <c r="B92" s="50" t="s">
        <v>38</v>
      </c>
      <c r="C92" s="37">
        <v>0.2803</v>
      </c>
    </row>
    <row r="93" ht="15.75" spans="1:3">
      <c r="A93" s="112" t="s">
        <v>37</v>
      </c>
      <c r="B93" s="44" t="s">
        <v>10</v>
      </c>
      <c r="C93" s="107">
        <v>1.1e-6</v>
      </c>
    </row>
    <row r="94" ht="16.5" spans="1:3">
      <c r="A94" s="113" t="s">
        <v>38</v>
      </c>
      <c r="B94" s="48" t="s">
        <v>10</v>
      </c>
      <c r="C94" s="111">
        <v>9.9e-7</v>
      </c>
    </row>
    <row r="96" ht="15.75" spans="1:1">
      <c r="A96" s="2" t="s">
        <v>39</v>
      </c>
    </row>
    <row r="97" ht="15.75" spans="1:1">
      <c r="A97" s="3" t="s">
        <v>40</v>
      </c>
    </row>
    <row r="98" ht="14.25"/>
    <row r="99" ht="15.75" spans="1:4">
      <c r="A99" s="99" t="s">
        <v>30</v>
      </c>
      <c r="B99" s="100" t="s">
        <v>31</v>
      </c>
      <c r="C99" s="100" t="s">
        <v>41</v>
      </c>
      <c r="D99" s="101" t="s">
        <v>4</v>
      </c>
    </row>
    <row r="100" ht="15.75" spans="1:4">
      <c r="A100" s="112" t="s">
        <v>32</v>
      </c>
      <c r="B100" s="44" t="s">
        <v>10</v>
      </c>
      <c r="C100" s="44" t="s">
        <v>21</v>
      </c>
      <c r="D100" s="107">
        <v>8.3e-13</v>
      </c>
    </row>
    <row r="101" ht="15.75" spans="1:4">
      <c r="A101" s="112" t="s">
        <v>33</v>
      </c>
      <c r="B101" s="44" t="s">
        <v>10</v>
      </c>
      <c r="C101" s="44" t="s">
        <v>21</v>
      </c>
      <c r="D101" s="107">
        <v>8.3e-12</v>
      </c>
    </row>
    <row r="102" ht="15.75" spans="1:4">
      <c r="A102" s="112" t="s">
        <v>34</v>
      </c>
      <c r="B102" s="44" t="s">
        <v>10</v>
      </c>
      <c r="C102" s="44" t="s">
        <v>21</v>
      </c>
      <c r="D102" s="107">
        <v>8.3e-15</v>
      </c>
    </row>
    <row r="103" ht="15" spans="1:4">
      <c r="A103" s="43" t="s">
        <v>21</v>
      </c>
      <c r="B103" s="44" t="s">
        <v>10</v>
      </c>
      <c r="C103" s="44" t="s">
        <v>21</v>
      </c>
      <c r="D103" s="107">
        <v>2e-16</v>
      </c>
    </row>
    <row r="104" ht="15.75" spans="1:4">
      <c r="A104" s="112" t="s">
        <v>32</v>
      </c>
      <c r="B104" s="44" t="s">
        <v>21</v>
      </c>
      <c r="C104" s="44" t="s">
        <v>21</v>
      </c>
      <c r="D104" s="107">
        <v>2e-16</v>
      </c>
    </row>
    <row r="105" ht="15.75" spans="1:4">
      <c r="A105" s="112" t="s">
        <v>33</v>
      </c>
      <c r="B105" s="44" t="s">
        <v>21</v>
      </c>
      <c r="C105" s="44" t="s">
        <v>21</v>
      </c>
      <c r="D105" s="107">
        <v>2e-16</v>
      </c>
    </row>
    <row r="106" ht="15.75" spans="1:4">
      <c r="A106" s="112" t="s">
        <v>34</v>
      </c>
      <c r="B106" s="44" t="s">
        <v>21</v>
      </c>
      <c r="C106" s="44" t="s">
        <v>21</v>
      </c>
      <c r="D106" s="107">
        <v>2e-16</v>
      </c>
    </row>
    <row r="107" ht="15.75" spans="1:4">
      <c r="A107" s="112" t="s">
        <v>32</v>
      </c>
      <c r="B107" s="50" t="s">
        <v>33</v>
      </c>
      <c r="C107" s="44" t="s">
        <v>21</v>
      </c>
      <c r="D107" s="37">
        <v>0.3237</v>
      </c>
    </row>
    <row r="108" ht="15.75" spans="1:4">
      <c r="A108" s="112" t="s">
        <v>32</v>
      </c>
      <c r="B108" s="50" t="s">
        <v>33</v>
      </c>
      <c r="C108" s="44" t="s">
        <v>21</v>
      </c>
      <c r="D108" s="37">
        <v>0.8189</v>
      </c>
    </row>
    <row r="109" ht="16.5" spans="1:4">
      <c r="A109" s="113" t="s">
        <v>33</v>
      </c>
      <c r="B109" s="114" t="s">
        <v>33</v>
      </c>
      <c r="C109" s="48" t="s">
        <v>21</v>
      </c>
      <c r="D109" s="41">
        <v>0.3832</v>
      </c>
    </row>
    <row r="111" ht="15.75" spans="1:1">
      <c r="A111" s="2" t="s">
        <v>42</v>
      </c>
    </row>
    <row r="112" ht="14.25" spans="1:1">
      <c r="A112" s="49" t="s">
        <v>43</v>
      </c>
    </row>
    <row r="113" ht="14.25"/>
    <row r="114" ht="15.75" spans="1:4">
      <c r="A114" s="109" t="s">
        <v>44</v>
      </c>
      <c r="B114" s="110" t="s">
        <v>45</v>
      </c>
      <c r="C114" s="110" t="s">
        <v>46</v>
      </c>
      <c r="D114" s="101" t="s">
        <v>47</v>
      </c>
    </row>
    <row r="115" ht="15" spans="1:4">
      <c r="A115" s="43" t="s">
        <v>21</v>
      </c>
      <c r="B115" s="44" t="s">
        <v>21</v>
      </c>
      <c r="C115" s="44" t="s">
        <v>10</v>
      </c>
      <c r="D115" s="107">
        <v>2.4e-6</v>
      </c>
    </row>
    <row r="116" ht="15.75" spans="1:4">
      <c r="A116" s="43" t="s">
        <v>21</v>
      </c>
      <c r="B116" s="50" t="s">
        <v>48</v>
      </c>
      <c r="C116" s="44" t="s">
        <v>10</v>
      </c>
      <c r="D116" s="107">
        <v>7e-7</v>
      </c>
    </row>
    <row r="117" ht="16.5" spans="1:4">
      <c r="A117" s="47" t="s">
        <v>21</v>
      </c>
      <c r="B117" s="114" t="s">
        <v>48</v>
      </c>
      <c r="C117" s="48" t="s">
        <v>21</v>
      </c>
      <c r="D117" s="41">
        <v>0.0573</v>
      </c>
    </row>
    <row r="119" ht="15.75" spans="1:2">
      <c r="A119" s="2" t="s">
        <v>49</v>
      </c>
      <c r="B119" s="2"/>
    </row>
    <row r="120" ht="15.75" spans="1:2">
      <c r="A120" s="3" t="s">
        <v>50</v>
      </c>
      <c r="B120" s="3"/>
    </row>
    <row r="121" ht="14.25"/>
    <row r="122" ht="16.5" spans="1:5">
      <c r="A122" s="99" t="s">
        <v>41</v>
      </c>
      <c r="B122" s="100" t="s">
        <v>30</v>
      </c>
      <c r="C122" s="100" t="s">
        <v>31</v>
      </c>
      <c r="D122" s="100" t="s">
        <v>51</v>
      </c>
      <c r="E122" s="115" t="s">
        <v>52</v>
      </c>
    </row>
    <row r="123" ht="15" spans="1:5">
      <c r="A123" s="6" t="s">
        <v>21</v>
      </c>
      <c r="B123" s="116" t="s">
        <v>21</v>
      </c>
      <c r="C123" s="103" t="s">
        <v>53</v>
      </c>
      <c r="D123" s="117">
        <v>1.733e-8</v>
      </c>
      <c r="E123" s="118">
        <v>1.51e-26</v>
      </c>
    </row>
    <row r="124" ht="15.75" spans="1:5">
      <c r="A124" s="9" t="s">
        <v>10</v>
      </c>
      <c r="B124" s="119" t="s">
        <v>21</v>
      </c>
      <c r="C124" s="108" t="s">
        <v>53</v>
      </c>
      <c r="D124" s="119">
        <v>0.03232</v>
      </c>
      <c r="E124" s="10">
        <v>0.0342</v>
      </c>
    </row>
    <row r="126" ht="15.75" spans="1:1">
      <c r="A126" s="2" t="s">
        <v>54</v>
      </c>
    </row>
    <row r="127" ht="14.25" spans="1:1">
      <c r="A127" s="49" t="s">
        <v>43</v>
      </c>
    </row>
    <row r="128" ht="14.25"/>
    <row r="129" ht="16.5" spans="1:4">
      <c r="A129" s="120" t="s">
        <v>44</v>
      </c>
      <c r="B129" s="121" t="s">
        <v>45</v>
      </c>
      <c r="C129" s="121" t="s">
        <v>46</v>
      </c>
      <c r="D129" s="115" t="s">
        <v>52</v>
      </c>
    </row>
    <row r="130" ht="15" spans="1:4">
      <c r="A130" s="122" t="s">
        <v>21</v>
      </c>
      <c r="B130" s="122" t="s">
        <v>21</v>
      </c>
      <c r="C130" s="123" t="s">
        <v>53</v>
      </c>
      <c r="D130" s="124">
        <v>0.748991781</v>
      </c>
    </row>
    <row r="132" ht="15.75" spans="1:1">
      <c r="A132" s="2" t="s">
        <v>55</v>
      </c>
    </row>
    <row r="133" ht="15.75" spans="1:1">
      <c r="A133" s="3" t="s">
        <v>56</v>
      </c>
    </row>
    <row r="134" ht="14.25"/>
    <row r="135" ht="15.75" spans="1:4">
      <c r="A135" s="99" t="s">
        <v>30</v>
      </c>
      <c r="B135" s="100" t="s">
        <v>31</v>
      </c>
      <c r="C135" s="101" t="s">
        <v>57</v>
      </c>
      <c r="D135" s="101" t="s">
        <v>58</v>
      </c>
    </row>
    <row r="136" ht="15.75" spans="1:4">
      <c r="A136" s="125" t="s">
        <v>59</v>
      </c>
      <c r="B136" s="87" t="s">
        <v>60</v>
      </c>
      <c r="C136" s="75">
        <v>0.03428</v>
      </c>
      <c r="D136" s="75">
        <v>0.00055</v>
      </c>
    </row>
    <row r="137" ht="15.75" spans="1:4">
      <c r="A137" s="125" t="s">
        <v>61</v>
      </c>
      <c r="B137" s="87" t="s">
        <v>60</v>
      </c>
      <c r="C137" s="75" t="s">
        <v>62</v>
      </c>
      <c r="D137" s="75">
        <v>0.9906</v>
      </c>
    </row>
    <row r="138" ht="15.75" spans="1:4">
      <c r="A138" s="125" t="s">
        <v>63</v>
      </c>
      <c r="B138" s="87" t="s">
        <v>60</v>
      </c>
      <c r="C138" s="75" t="s">
        <v>64</v>
      </c>
      <c r="D138" s="75">
        <v>0.00068</v>
      </c>
    </row>
    <row r="139" ht="15.75" spans="1:4">
      <c r="A139" s="125" t="s">
        <v>61</v>
      </c>
      <c r="B139" s="87" t="s">
        <v>59</v>
      </c>
      <c r="C139" s="75">
        <v>0.00103</v>
      </c>
      <c r="D139" s="75">
        <v>0.00056</v>
      </c>
    </row>
    <row r="140" ht="15.75" spans="1:4">
      <c r="A140" s="125" t="s">
        <v>63</v>
      </c>
      <c r="B140" s="87" t="s">
        <v>59</v>
      </c>
      <c r="C140" s="75">
        <v>0.00039</v>
      </c>
      <c r="D140" s="75">
        <v>0.87221</v>
      </c>
    </row>
    <row r="141" ht="16.5" spans="1:4">
      <c r="A141" s="126" t="s">
        <v>63</v>
      </c>
      <c r="B141" s="89" t="s">
        <v>61</v>
      </c>
      <c r="C141" s="106">
        <v>0.43422</v>
      </c>
      <c r="D141" s="106">
        <v>0.00069</v>
      </c>
    </row>
    <row r="143" ht="15.75" spans="1:1">
      <c r="A143" s="2" t="s">
        <v>65</v>
      </c>
    </row>
    <row r="144" ht="15.75" spans="1:1">
      <c r="A144" s="3" t="s">
        <v>66</v>
      </c>
    </row>
    <row r="145" ht="14.25"/>
    <row r="146" ht="16.5" spans="1:5">
      <c r="A146" s="99" t="s">
        <v>41</v>
      </c>
      <c r="B146" s="100" t="s">
        <v>30</v>
      </c>
      <c r="C146" s="100" t="s">
        <v>31</v>
      </c>
      <c r="D146" s="100" t="s">
        <v>51</v>
      </c>
      <c r="E146" s="115" t="s">
        <v>52</v>
      </c>
    </row>
    <row r="147" ht="15.75" spans="1:5">
      <c r="A147" s="6" t="s">
        <v>67</v>
      </c>
      <c r="B147" s="116" t="s">
        <v>68</v>
      </c>
      <c r="C147" s="116" t="s">
        <v>69</v>
      </c>
      <c r="D147" s="117">
        <v>1.069e-12</v>
      </c>
      <c r="E147" s="127">
        <v>2.29e-22</v>
      </c>
    </row>
    <row r="148" ht="16.5" spans="1:5">
      <c r="A148" s="9" t="s">
        <v>67</v>
      </c>
      <c r="B148" s="119" t="s">
        <v>70</v>
      </c>
      <c r="C148" s="119" t="s">
        <v>71</v>
      </c>
      <c r="D148" s="119">
        <v>0.9855</v>
      </c>
      <c r="E148" s="10">
        <v>0.9327</v>
      </c>
    </row>
    <row r="150" ht="15.75" spans="1:1">
      <c r="A150" s="2" t="s">
        <v>72</v>
      </c>
    </row>
    <row r="151" ht="15.75" spans="1:1">
      <c r="A151" s="3" t="s">
        <v>29</v>
      </c>
    </row>
    <row r="152" ht="14.25"/>
    <row r="153" ht="15.75" spans="1:3">
      <c r="A153" s="99" t="s">
        <v>30</v>
      </c>
      <c r="B153" s="100" t="s">
        <v>31</v>
      </c>
      <c r="C153" s="101" t="s">
        <v>4</v>
      </c>
    </row>
    <row r="154" ht="15" spans="1:3">
      <c r="A154" s="102" t="s">
        <v>53</v>
      </c>
      <c r="B154" s="44" t="s">
        <v>21</v>
      </c>
      <c r="C154" s="37">
        <v>0.9922</v>
      </c>
    </row>
    <row r="155" ht="15.75" spans="1:3">
      <c r="A155" s="112" t="s">
        <v>73</v>
      </c>
      <c r="B155" s="44" t="s">
        <v>21</v>
      </c>
      <c r="C155" s="37">
        <v>0.00134</v>
      </c>
    </row>
    <row r="156" ht="15.75" spans="1:3">
      <c r="A156" s="112" t="s">
        <v>74</v>
      </c>
      <c r="B156" s="44" t="s">
        <v>21</v>
      </c>
      <c r="C156" s="37">
        <v>0.0016</v>
      </c>
    </row>
    <row r="157" ht="15.75" spans="1:3">
      <c r="A157" s="112" t="s">
        <v>33</v>
      </c>
      <c r="B157" s="44" t="s">
        <v>21</v>
      </c>
      <c r="C157" s="107">
        <v>2e-16</v>
      </c>
    </row>
    <row r="158" ht="15" spans="1:3">
      <c r="A158" s="55" t="s">
        <v>75</v>
      </c>
      <c r="B158" s="44" t="s">
        <v>21</v>
      </c>
      <c r="C158" s="107">
        <v>2e-16</v>
      </c>
    </row>
    <row r="159" ht="15.75" spans="1:3">
      <c r="A159" s="112" t="s">
        <v>73</v>
      </c>
      <c r="B159" s="103" t="s">
        <v>53</v>
      </c>
      <c r="C159" s="37">
        <v>0.00131</v>
      </c>
    </row>
    <row r="160" ht="15.75" spans="1:3">
      <c r="A160" s="112" t="s">
        <v>74</v>
      </c>
      <c r="B160" s="103" t="s">
        <v>53</v>
      </c>
      <c r="C160" s="37">
        <v>0.0015</v>
      </c>
    </row>
    <row r="161" ht="15.75" spans="1:3">
      <c r="A161" s="112" t="s">
        <v>33</v>
      </c>
      <c r="B161" s="103" t="s">
        <v>53</v>
      </c>
      <c r="C161" s="37">
        <v>0.00153</v>
      </c>
    </row>
    <row r="162" ht="15" spans="1:3">
      <c r="A162" s="55" t="s">
        <v>75</v>
      </c>
      <c r="B162" s="103" t="s">
        <v>53</v>
      </c>
      <c r="C162" s="107">
        <v>2e-16</v>
      </c>
    </row>
    <row r="163" ht="15.75" spans="1:3">
      <c r="A163" s="112" t="s">
        <v>74</v>
      </c>
      <c r="B163" s="50" t="s">
        <v>73</v>
      </c>
      <c r="C163" s="37">
        <v>0.0649</v>
      </c>
    </row>
    <row r="164" ht="15.75" spans="1:3">
      <c r="A164" s="112" t="s">
        <v>33</v>
      </c>
      <c r="B164" s="50" t="s">
        <v>73</v>
      </c>
      <c r="C164" s="37">
        <v>0.286</v>
      </c>
    </row>
    <row r="165" ht="15.75" spans="1:3">
      <c r="A165" s="55" t="s">
        <v>75</v>
      </c>
      <c r="B165" s="50" t="s">
        <v>73</v>
      </c>
      <c r="C165" s="107">
        <v>2e-16</v>
      </c>
    </row>
    <row r="166" ht="15.75" spans="1:3">
      <c r="A166" s="112" t="s">
        <v>33</v>
      </c>
      <c r="B166" s="50" t="s">
        <v>74</v>
      </c>
      <c r="C166" s="37">
        <v>0.7178</v>
      </c>
    </row>
    <row r="167" ht="15.75" spans="1:3">
      <c r="A167" s="55" t="s">
        <v>75</v>
      </c>
      <c r="B167" s="50" t="s">
        <v>74</v>
      </c>
      <c r="C167" s="107">
        <v>9.3e-16</v>
      </c>
    </row>
    <row r="168" ht="16.5" spans="1:3">
      <c r="A168" s="128" t="s">
        <v>75</v>
      </c>
      <c r="B168" s="114" t="s">
        <v>33</v>
      </c>
      <c r="C168" s="111">
        <v>1.4e-14</v>
      </c>
    </row>
    <row r="170" ht="15.75" spans="1:1">
      <c r="A170" s="2" t="s">
        <v>76</v>
      </c>
    </row>
    <row r="171" ht="15.75" spans="1:1">
      <c r="A171" s="3" t="s">
        <v>40</v>
      </c>
    </row>
    <row r="172" ht="14.25"/>
    <row r="173" ht="15.75" spans="1:4">
      <c r="A173" s="99" t="s">
        <v>41</v>
      </c>
      <c r="B173" s="100" t="s">
        <v>30</v>
      </c>
      <c r="C173" s="100" t="s">
        <v>31</v>
      </c>
      <c r="D173" s="101" t="s">
        <v>4</v>
      </c>
    </row>
    <row r="174" ht="15" spans="1:4">
      <c r="A174" s="43" t="s">
        <v>21</v>
      </c>
      <c r="B174" s="44" t="s">
        <v>21</v>
      </c>
      <c r="C174" s="50" t="s">
        <v>53</v>
      </c>
      <c r="D174" s="107">
        <v>2e-16</v>
      </c>
    </row>
    <row r="175" ht="15.75" spans="1:4">
      <c r="A175" s="43" t="s">
        <v>21</v>
      </c>
      <c r="B175" s="50" t="s">
        <v>73</v>
      </c>
      <c r="C175" s="50" t="s">
        <v>53</v>
      </c>
      <c r="D175" s="107">
        <v>1.9e-11</v>
      </c>
    </row>
    <row r="176" ht="15.75" spans="1:4">
      <c r="A176" s="43" t="s">
        <v>21</v>
      </c>
      <c r="B176" s="50" t="s">
        <v>74</v>
      </c>
      <c r="C176" s="50" t="s">
        <v>53</v>
      </c>
      <c r="D176" s="107">
        <v>1.7e-15</v>
      </c>
    </row>
    <row r="177" ht="15.75" spans="1:4">
      <c r="A177" s="43" t="s">
        <v>21</v>
      </c>
      <c r="B177" s="50" t="s">
        <v>33</v>
      </c>
      <c r="C177" s="50" t="s">
        <v>53</v>
      </c>
      <c r="D177" s="37">
        <v>0.1945</v>
      </c>
    </row>
    <row r="178" ht="15" spans="1:4">
      <c r="A178" s="43" t="s">
        <v>21</v>
      </c>
      <c r="B178" s="36" t="s">
        <v>10</v>
      </c>
      <c r="C178" s="50" t="s">
        <v>53</v>
      </c>
      <c r="D178" s="107">
        <v>2e-16</v>
      </c>
    </row>
    <row r="179" ht="15.75" spans="1:4">
      <c r="A179" s="43" t="s">
        <v>21</v>
      </c>
      <c r="B179" s="50" t="s">
        <v>73</v>
      </c>
      <c r="C179" s="44" t="s">
        <v>21</v>
      </c>
      <c r="D179" s="107">
        <v>2e-16</v>
      </c>
    </row>
    <row r="180" ht="15.75" spans="1:4">
      <c r="A180" s="43" t="s">
        <v>21</v>
      </c>
      <c r="B180" s="50" t="s">
        <v>74</v>
      </c>
      <c r="C180" s="44" t="s">
        <v>21</v>
      </c>
      <c r="D180" s="107">
        <v>2e-16</v>
      </c>
    </row>
    <row r="181" ht="15.75" spans="1:4">
      <c r="A181" s="43" t="s">
        <v>21</v>
      </c>
      <c r="B181" s="50" t="s">
        <v>33</v>
      </c>
      <c r="C181" s="44" t="s">
        <v>21</v>
      </c>
      <c r="D181" s="107">
        <v>2e-16</v>
      </c>
    </row>
    <row r="182" ht="15" spans="1:4">
      <c r="A182" s="43" t="s">
        <v>21</v>
      </c>
      <c r="B182" s="36" t="s">
        <v>10</v>
      </c>
      <c r="C182" s="44" t="s">
        <v>21</v>
      </c>
      <c r="D182" s="107">
        <v>2e-16</v>
      </c>
    </row>
    <row r="183" ht="15.75" spans="1:4">
      <c r="A183" s="43" t="s">
        <v>21</v>
      </c>
      <c r="B183" s="50" t="s">
        <v>73</v>
      </c>
      <c r="C183" s="50" t="s">
        <v>74</v>
      </c>
      <c r="D183" s="37">
        <v>0.2305</v>
      </c>
    </row>
    <row r="184" ht="15.75" spans="1:4">
      <c r="A184" s="43" t="s">
        <v>21</v>
      </c>
      <c r="B184" s="50" t="s">
        <v>33</v>
      </c>
      <c r="C184" s="50" t="s">
        <v>73</v>
      </c>
      <c r="D184" s="107">
        <v>1.8e-8</v>
      </c>
    </row>
    <row r="185" ht="15.75" spans="1:4">
      <c r="A185" s="43" t="s">
        <v>21</v>
      </c>
      <c r="B185" s="50" t="s">
        <v>33</v>
      </c>
      <c r="C185" s="50" t="s">
        <v>74</v>
      </c>
      <c r="D185" s="107">
        <v>6.8e-12</v>
      </c>
    </row>
    <row r="186" ht="15.75" spans="1:4">
      <c r="A186" s="43" t="s">
        <v>21</v>
      </c>
      <c r="B186" s="36" t="s">
        <v>10</v>
      </c>
      <c r="C186" s="50" t="s">
        <v>73</v>
      </c>
      <c r="D186" s="37">
        <v>0.052</v>
      </c>
    </row>
    <row r="187" ht="16.5" spans="1:4">
      <c r="A187" s="47" t="s">
        <v>21</v>
      </c>
      <c r="B187" s="40" t="s">
        <v>10</v>
      </c>
      <c r="C187" s="114" t="s">
        <v>74</v>
      </c>
      <c r="D187" s="41">
        <v>0.4807</v>
      </c>
    </row>
    <row r="189" ht="15.75" spans="1:1">
      <c r="A189" s="2" t="s">
        <v>77</v>
      </c>
    </row>
    <row r="190" ht="15.75" spans="1:1">
      <c r="A190" s="3" t="s">
        <v>29</v>
      </c>
    </row>
    <row r="191" ht="14.25"/>
    <row r="192" ht="15.75" spans="1:3">
      <c r="A192" s="99" t="s">
        <v>30</v>
      </c>
      <c r="B192" s="100" t="s">
        <v>31</v>
      </c>
      <c r="C192" s="101" t="s">
        <v>57</v>
      </c>
    </row>
    <row r="193" ht="15" spans="1:3">
      <c r="A193" s="129" t="s">
        <v>53</v>
      </c>
      <c r="B193" s="44" t="s">
        <v>21</v>
      </c>
      <c r="C193" s="37">
        <v>0.9921</v>
      </c>
    </row>
    <row r="194" ht="15.75" spans="1:3">
      <c r="A194" s="112" t="s">
        <v>78</v>
      </c>
      <c r="B194" s="44" t="s">
        <v>21</v>
      </c>
      <c r="C194" s="37">
        <v>0.00107</v>
      </c>
    </row>
    <row r="195" ht="15.75" spans="1:3">
      <c r="A195" s="112" t="s">
        <v>79</v>
      </c>
      <c r="B195" s="44" t="s">
        <v>21</v>
      </c>
      <c r="C195" s="37">
        <v>0.0034</v>
      </c>
    </row>
    <row r="196" ht="15" spans="1:3">
      <c r="A196" s="43" t="s">
        <v>75</v>
      </c>
      <c r="B196" s="44" t="s">
        <v>21</v>
      </c>
      <c r="C196" s="37" t="s">
        <v>80</v>
      </c>
    </row>
    <row r="197" ht="15.75" spans="1:3">
      <c r="A197" s="112" t="s">
        <v>78</v>
      </c>
      <c r="B197" s="130" t="s">
        <v>53</v>
      </c>
      <c r="C197" s="37">
        <v>0.00105</v>
      </c>
    </row>
    <row r="198" ht="15.75" spans="1:3">
      <c r="A198" s="112" t="s">
        <v>79</v>
      </c>
      <c r="B198" s="130" t="s">
        <v>53</v>
      </c>
      <c r="C198" s="37">
        <v>0.0033</v>
      </c>
    </row>
    <row r="199" ht="15" spans="1:3">
      <c r="A199" s="43" t="s">
        <v>75</v>
      </c>
      <c r="B199" s="130" t="s">
        <v>53</v>
      </c>
      <c r="C199" s="37" t="s">
        <v>80</v>
      </c>
    </row>
    <row r="200" ht="15.75" spans="1:3">
      <c r="A200" s="112" t="s">
        <v>79</v>
      </c>
      <c r="B200" s="50" t="s">
        <v>78</v>
      </c>
      <c r="C200" s="37">
        <v>0.3625</v>
      </c>
    </row>
    <row r="201" ht="15.75" spans="1:3">
      <c r="A201" s="43" t="s">
        <v>75</v>
      </c>
      <c r="B201" s="50" t="s">
        <v>78</v>
      </c>
      <c r="C201" s="37" t="s">
        <v>80</v>
      </c>
    </row>
    <row r="202" ht="16.5" spans="1:3">
      <c r="A202" s="47" t="s">
        <v>75</v>
      </c>
      <c r="B202" s="114" t="s">
        <v>79</v>
      </c>
      <c r="C202" s="41" t="s">
        <v>80</v>
      </c>
    </row>
    <row r="204" ht="15.75" spans="1:1">
      <c r="A204" s="2" t="s">
        <v>81</v>
      </c>
    </row>
    <row r="205" ht="14.25" spans="1:1">
      <c r="A205" s="49" t="s">
        <v>43</v>
      </c>
    </row>
    <row r="206" ht="14.25"/>
    <row r="207" ht="15.75" spans="1:4">
      <c r="A207" s="109" t="s">
        <v>44</v>
      </c>
      <c r="B207" s="110" t="s">
        <v>45</v>
      </c>
      <c r="C207" s="110" t="s">
        <v>46</v>
      </c>
      <c r="D207" s="101" t="s">
        <v>47</v>
      </c>
    </row>
    <row r="208" ht="15" spans="1:4">
      <c r="A208" s="43" t="s">
        <v>21</v>
      </c>
      <c r="B208" s="44" t="s">
        <v>21</v>
      </c>
      <c r="C208" s="50" t="s">
        <v>53</v>
      </c>
      <c r="D208" s="37">
        <v>0.72662</v>
      </c>
    </row>
    <row r="209" ht="15.75" spans="1:4">
      <c r="A209" s="43" t="s">
        <v>21</v>
      </c>
      <c r="B209" s="50" t="s">
        <v>48</v>
      </c>
      <c r="C209" s="50" t="s">
        <v>53</v>
      </c>
      <c r="D209" s="37">
        <v>0.23203</v>
      </c>
    </row>
    <row r="210" ht="15.75" spans="1:4">
      <c r="A210" s="43" t="s">
        <v>21</v>
      </c>
      <c r="B210" s="50" t="s">
        <v>82</v>
      </c>
      <c r="C210" s="50" t="s">
        <v>53</v>
      </c>
      <c r="D210" s="37">
        <v>0.00024</v>
      </c>
    </row>
    <row r="211" ht="15.75" spans="1:4">
      <c r="A211" s="43" t="s">
        <v>21</v>
      </c>
      <c r="B211" s="50" t="s">
        <v>48</v>
      </c>
      <c r="C211" s="44" t="s">
        <v>21</v>
      </c>
      <c r="D211" s="37">
        <v>0.4952</v>
      </c>
    </row>
    <row r="212" ht="15.75" spans="1:4">
      <c r="A212" s="43" t="s">
        <v>21</v>
      </c>
      <c r="B212" s="50" t="s">
        <v>82</v>
      </c>
      <c r="C212" s="44" t="s">
        <v>21</v>
      </c>
      <c r="D212" s="37">
        <v>0.00093</v>
      </c>
    </row>
    <row r="213" ht="16.5" spans="1:4">
      <c r="A213" s="47" t="s">
        <v>21</v>
      </c>
      <c r="B213" s="114" t="s">
        <v>48</v>
      </c>
      <c r="C213" s="114" t="s">
        <v>82</v>
      </c>
      <c r="D213" s="111">
        <v>7.8e-5</v>
      </c>
    </row>
    <row r="215" ht="15.75" spans="1:1">
      <c r="A215" s="2" t="s">
        <v>83</v>
      </c>
    </row>
    <row r="216" ht="15.75" spans="1:1">
      <c r="A216" s="131" t="s">
        <v>84</v>
      </c>
    </row>
    <row r="217" ht="15.75" spans="1:1">
      <c r="A217" s="132"/>
    </row>
    <row r="218" ht="16.5" spans="1:3">
      <c r="A218" s="99" t="s">
        <v>85</v>
      </c>
      <c r="B218" s="100" t="s">
        <v>86</v>
      </c>
      <c r="C218" s="115" t="s">
        <v>52</v>
      </c>
    </row>
    <row r="219" ht="16.5" spans="1:3">
      <c r="A219" s="133" t="s">
        <v>87</v>
      </c>
      <c r="B219" s="134" t="s">
        <v>10</v>
      </c>
      <c r="C219" s="135">
        <v>4.34889e-30</v>
      </c>
    </row>
    <row r="221" ht="15.75" spans="1:1">
      <c r="A221" s="2" t="s">
        <v>88</v>
      </c>
    </row>
    <row r="222" ht="15.75" spans="1:1">
      <c r="A222" s="131" t="s">
        <v>89</v>
      </c>
    </row>
    <row r="223" ht="14.25"/>
    <row r="224" ht="16.5" spans="1:3">
      <c r="A224" s="99" t="s">
        <v>90</v>
      </c>
      <c r="B224" s="100" t="s">
        <v>91</v>
      </c>
      <c r="C224" s="115" t="s">
        <v>52</v>
      </c>
    </row>
    <row r="225" ht="16.5" spans="1:3">
      <c r="A225" s="133" t="s">
        <v>87</v>
      </c>
      <c r="B225" s="134" t="s">
        <v>10</v>
      </c>
      <c r="C225" s="136">
        <v>3.91038e-15</v>
      </c>
    </row>
    <row r="227" ht="15.75" spans="1:1">
      <c r="A227" s="2" t="s">
        <v>92</v>
      </c>
    </row>
    <row r="228" ht="15.75" spans="1:1">
      <c r="A228" s="131" t="s">
        <v>93</v>
      </c>
    </row>
    <row r="229" ht="14.25"/>
    <row r="230" ht="16.5" spans="1:3">
      <c r="A230" s="99" t="s">
        <v>90</v>
      </c>
      <c r="B230" s="100" t="s">
        <v>91</v>
      </c>
      <c r="C230" s="115" t="s">
        <v>52</v>
      </c>
    </row>
    <row r="231" ht="16.5" spans="1:3">
      <c r="A231" s="133" t="s">
        <v>87</v>
      </c>
      <c r="B231" s="134" t="s">
        <v>10</v>
      </c>
      <c r="C231" s="136">
        <v>9.89944e-25</v>
      </c>
    </row>
    <row r="233" ht="15.75" spans="1:1">
      <c r="A233" s="2" t="s">
        <v>94</v>
      </c>
    </row>
    <row r="234" ht="15.75" spans="1:1">
      <c r="A234" s="3" t="s">
        <v>40</v>
      </c>
    </row>
    <row r="235" ht="14.25"/>
    <row r="236" ht="16.5" spans="1:5">
      <c r="A236" s="99" t="s">
        <v>41</v>
      </c>
      <c r="B236" s="100" t="s">
        <v>30</v>
      </c>
      <c r="C236" s="100" t="s">
        <v>31</v>
      </c>
      <c r="D236" s="100" t="s">
        <v>51</v>
      </c>
      <c r="E236" s="115" t="s">
        <v>52</v>
      </c>
    </row>
    <row r="237" ht="15.75" spans="1:5">
      <c r="A237" s="9" t="s">
        <v>21</v>
      </c>
      <c r="B237" s="119" t="s">
        <v>21</v>
      </c>
      <c r="C237" s="108" t="s">
        <v>95</v>
      </c>
      <c r="D237" s="119">
        <v>0.03404</v>
      </c>
      <c r="E237" s="10">
        <v>0.03845</v>
      </c>
    </row>
    <row r="240" ht="15.75" spans="1:1">
      <c r="A240" s="2" t="s">
        <v>96</v>
      </c>
    </row>
    <row r="241" ht="15.75" spans="1:1">
      <c r="A241" s="3" t="s">
        <v>40</v>
      </c>
    </row>
    <row r="242" ht="14.25"/>
    <row r="243" ht="16.5" spans="1:5">
      <c r="A243" s="99" t="s">
        <v>41</v>
      </c>
      <c r="B243" s="100" t="s">
        <v>30</v>
      </c>
      <c r="C243" s="100" t="s">
        <v>31</v>
      </c>
      <c r="D243" s="100" t="s">
        <v>51</v>
      </c>
      <c r="E243" s="115" t="s">
        <v>52</v>
      </c>
    </row>
    <row r="244" ht="15.75" spans="1:5">
      <c r="A244" s="9" t="s">
        <v>21</v>
      </c>
      <c r="B244" s="119" t="s">
        <v>21</v>
      </c>
      <c r="C244" s="108" t="s">
        <v>97</v>
      </c>
      <c r="D244" s="119">
        <v>0.4931</v>
      </c>
      <c r="E244" s="10">
        <v>0.06106</v>
      </c>
    </row>
    <row r="247" ht="15.75" spans="1:1">
      <c r="A247" s="2" t="s">
        <v>98</v>
      </c>
    </row>
    <row r="248" ht="15.75" spans="1:1">
      <c r="A248" s="3" t="s">
        <v>99</v>
      </c>
    </row>
    <row r="249" ht="14.25"/>
    <row r="250" ht="15.75" spans="1:3">
      <c r="A250" s="99" t="s">
        <v>30</v>
      </c>
      <c r="B250" s="100" t="s">
        <v>31</v>
      </c>
      <c r="C250" s="137" t="s">
        <v>100</v>
      </c>
    </row>
    <row r="251" ht="15" spans="1:3">
      <c r="A251" s="112" t="s">
        <v>53</v>
      </c>
      <c r="B251" s="116" t="s">
        <v>10</v>
      </c>
      <c r="C251" s="118">
        <v>6.3e-12</v>
      </c>
    </row>
    <row r="252" ht="15" spans="1:3">
      <c r="A252" s="112" t="s">
        <v>53</v>
      </c>
      <c r="B252" s="116" t="s">
        <v>21</v>
      </c>
      <c r="C252" s="7">
        <v>0.0493</v>
      </c>
    </row>
    <row r="253" ht="15.75" spans="1:3">
      <c r="A253" s="112" t="s">
        <v>53</v>
      </c>
      <c r="B253" s="50" t="s">
        <v>101</v>
      </c>
      <c r="C253" s="118">
        <v>1.6e-14</v>
      </c>
    </row>
    <row r="254" ht="15" spans="1:3">
      <c r="A254" s="6" t="s">
        <v>10</v>
      </c>
      <c r="B254" s="116" t="s">
        <v>21</v>
      </c>
      <c r="C254" s="118">
        <v>1.5e-8</v>
      </c>
    </row>
    <row r="255" ht="15.75" spans="1:3">
      <c r="A255" s="6" t="s">
        <v>10</v>
      </c>
      <c r="B255" s="50" t="s">
        <v>101</v>
      </c>
      <c r="C255" s="7">
        <v>0.1296</v>
      </c>
    </row>
    <row r="256" ht="16.5" spans="1:3">
      <c r="A256" s="113" t="s">
        <v>101</v>
      </c>
      <c r="B256" s="119" t="s">
        <v>21</v>
      </c>
      <c r="C256" s="138">
        <v>3.4e-11</v>
      </c>
    </row>
    <row r="259" ht="15.75" spans="1:1">
      <c r="A259" s="2" t="s">
        <v>102</v>
      </c>
    </row>
    <row r="260" ht="15.75" spans="1:1">
      <c r="A260" s="3" t="s">
        <v>99</v>
      </c>
    </row>
    <row r="261" ht="14.25"/>
    <row r="262" ht="15.75" spans="1:3">
      <c r="A262" s="99" t="s">
        <v>30</v>
      </c>
      <c r="B262" s="100" t="s">
        <v>31</v>
      </c>
      <c r="C262" s="137" t="s">
        <v>100</v>
      </c>
    </row>
    <row r="263" ht="15" spans="1:3">
      <c r="A263" s="112" t="s">
        <v>53</v>
      </c>
      <c r="B263" s="116" t="s">
        <v>10</v>
      </c>
      <c r="C263" s="107">
        <v>6.6e-9</v>
      </c>
    </row>
    <row r="264" ht="15" spans="1:3">
      <c r="A264" s="112" t="s">
        <v>53</v>
      </c>
      <c r="B264" s="116" t="s">
        <v>21</v>
      </c>
      <c r="C264" s="37">
        <v>0.1555</v>
      </c>
    </row>
    <row r="265" ht="15.75" spans="1:3">
      <c r="A265" s="112" t="s">
        <v>53</v>
      </c>
      <c r="B265" s="50" t="s">
        <v>101</v>
      </c>
      <c r="C265" s="107">
        <v>1.3e-6</v>
      </c>
    </row>
    <row r="266" ht="15" spans="1:3">
      <c r="A266" s="6" t="s">
        <v>10</v>
      </c>
      <c r="B266" s="116" t="s">
        <v>21</v>
      </c>
      <c r="C266" s="107">
        <v>1.8e-11</v>
      </c>
    </row>
    <row r="267" ht="15.75" spans="1:3">
      <c r="A267" s="6" t="s">
        <v>10</v>
      </c>
      <c r="B267" s="50" t="s">
        <v>101</v>
      </c>
      <c r="C267" s="37">
        <v>0.2443</v>
      </c>
    </row>
    <row r="268" ht="16.5" spans="1:3">
      <c r="A268" s="113" t="s">
        <v>101</v>
      </c>
      <c r="B268" s="119" t="s">
        <v>21</v>
      </c>
      <c r="C268" s="111">
        <v>4.5e-9</v>
      </c>
    </row>
    <row r="271" ht="15.75" spans="1:1">
      <c r="A271" s="2" t="s">
        <v>103</v>
      </c>
    </row>
    <row r="272" ht="15.75" spans="1:1">
      <c r="A272" s="3" t="s">
        <v>104</v>
      </c>
    </row>
    <row r="273" ht="14.25"/>
    <row r="274" ht="16.5" spans="1:5">
      <c r="A274" s="139" t="s">
        <v>105</v>
      </c>
      <c r="B274" s="140" t="s">
        <v>106</v>
      </c>
      <c r="C274" s="140" t="s">
        <v>107</v>
      </c>
      <c r="D274" s="115" t="s">
        <v>51</v>
      </c>
      <c r="E274" s="115" t="s">
        <v>52</v>
      </c>
    </row>
    <row r="275" ht="15" spans="1:5">
      <c r="A275" s="141" t="s">
        <v>108</v>
      </c>
      <c r="B275" s="141" t="s">
        <v>109</v>
      </c>
      <c r="C275" s="141" t="s">
        <v>110</v>
      </c>
      <c r="D275" s="142" t="s">
        <v>111</v>
      </c>
      <c r="E275" s="142" t="s">
        <v>111</v>
      </c>
    </row>
    <row r="276" ht="15" spans="1:5">
      <c r="A276" s="103" t="s">
        <v>112</v>
      </c>
      <c r="B276" s="103" t="s">
        <v>109</v>
      </c>
      <c r="C276" s="103" t="s">
        <v>110</v>
      </c>
      <c r="D276" s="116" t="s">
        <v>111</v>
      </c>
      <c r="E276" s="142" t="s">
        <v>111</v>
      </c>
    </row>
    <row r="277" ht="15" spans="1:5">
      <c r="A277" s="103" t="s">
        <v>113</v>
      </c>
      <c r="B277" s="103" t="s">
        <v>109</v>
      </c>
      <c r="C277" s="103" t="s">
        <v>110</v>
      </c>
      <c r="D277" s="116" t="s">
        <v>111</v>
      </c>
      <c r="E277" s="142" t="s">
        <v>111</v>
      </c>
    </row>
    <row r="278" ht="15" spans="1:5">
      <c r="A278" s="103" t="s">
        <v>114</v>
      </c>
      <c r="B278" s="103" t="s">
        <v>109</v>
      </c>
      <c r="C278" s="103" t="s">
        <v>110</v>
      </c>
      <c r="D278" s="116" t="s">
        <v>111</v>
      </c>
      <c r="E278" s="142" t="s">
        <v>111</v>
      </c>
    </row>
    <row r="279" ht="15" spans="1:5">
      <c r="A279" s="103" t="s">
        <v>115</v>
      </c>
      <c r="B279" s="103" t="s">
        <v>109</v>
      </c>
      <c r="C279" s="103" t="s">
        <v>110</v>
      </c>
      <c r="D279" s="116" t="s">
        <v>111</v>
      </c>
      <c r="E279" s="142" t="s">
        <v>111</v>
      </c>
    </row>
    <row r="280" ht="15" spans="1:5">
      <c r="A280" s="103" t="s">
        <v>115</v>
      </c>
      <c r="B280" s="103" t="s">
        <v>116</v>
      </c>
      <c r="C280" s="103" t="s">
        <v>117</v>
      </c>
      <c r="D280" s="116">
        <v>2.074e-10</v>
      </c>
      <c r="E280" s="142" t="s">
        <v>111</v>
      </c>
    </row>
    <row r="281" ht="15" spans="1:5">
      <c r="A281" s="103" t="s">
        <v>113</v>
      </c>
      <c r="B281" s="103" t="s">
        <v>116</v>
      </c>
      <c r="C281" s="103" t="s">
        <v>117</v>
      </c>
      <c r="D281" s="116">
        <v>2.071e-10</v>
      </c>
      <c r="E281" s="142" t="s">
        <v>111</v>
      </c>
    </row>
    <row r="282" ht="15" spans="1:5">
      <c r="A282" s="103" t="s">
        <v>114</v>
      </c>
      <c r="B282" s="103" t="s">
        <v>116</v>
      </c>
      <c r="C282" s="103" t="s">
        <v>117</v>
      </c>
      <c r="D282" s="116">
        <v>2.073e-10</v>
      </c>
      <c r="E282" s="142" t="s">
        <v>111</v>
      </c>
    </row>
    <row r="283" ht="15" spans="1:5">
      <c r="A283" s="103" t="s">
        <v>112</v>
      </c>
      <c r="B283" s="103" t="s">
        <v>116</v>
      </c>
      <c r="C283" s="103" t="s">
        <v>117</v>
      </c>
      <c r="D283" s="116">
        <v>2.076e-10</v>
      </c>
      <c r="E283" s="142" t="s">
        <v>111</v>
      </c>
    </row>
    <row r="284" ht="15" spans="1:5">
      <c r="A284" s="103" t="s">
        <v>108</v>
      </c>
      <c r="B284" s="103" t="s">
        <v>116</v>
      </c>
      <c r="C284" s="103" t="s">
        <v>117</v>
      </c>
      <c r="D284" s="116">
        <v>2.063e-10</v>
      </c>
      <c r="E284" s="142" t="s">
        <v>11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6"/>
  <sheetViews>
    <sheetView workbookViewId="0">
      <selection activeCell="B2" sqref="B2:B3"/>
    </sheetView>
  </sheetViews>
  <sheetFormatPr defaultColWidth="9" defaultRowHeight="13.5" outlineLevelCol="3"/>
  <cols>
    <col min="2" max="2" width="11.125" customWidth="1"/>
    <col min="3" max="3" width="12.375" customWidth="1"/>
    <col min="4" max="4" width="10.625" customWidth="1"/>
  </cols>
  <sheetData>
    <row r="2" ht="15.75" spans="2:2">
      <c r="B2" s="2" t="s">
        <v>54</v>
      </c>
    </row>
    <row r="3" ht="14.25" spans="2:2">
      <c r="B3" s="49" t="s">
        <v>43</v>
      </c>
    </row>
    <row r="4" ht="14.25"/>
    <row r="5" ht="15" spans="2:4">
      <c r="B5" s="23" t="s">
        <v>146</v>
      </c>
      <c r="C5" s="32" t="s">
        <v>24</v>
      </c>
      <c r="D5" s="24" t="s">
        <v>44</v>
      </c>
    </row>
    <row r="6" ht="15" spans="2:4">
      <c r="B6" s="25">
        <v>0.742424242424242</v>
      </c>
      <c r="C6" s="50" t="s">
        <v>53</v>
      </c>
      <c r="D6" s="26" t="s">
        <v>21</v>
      </c>
    </row>
    <row r="7" ht="15" spans="2:4">
      <c r="B7" s="25">
        <v>0.958333333333333</v>
      </c>
      <c r="C7" s="50" t="s">
        <v>53</v>
      </c>
      <c r="D7" s="26" t="s">
        <v>21</v>
      </c>
    </row>
    <row r="8" ht="15" spans="2:4">
      <c r="B8" s="25">
        <v>0.996296296296296</v>
      </c>
      <c r="C8" s="50" t="s">
        <v>53</v>
      </c>
      <c r="D8" s="26" t="s">
        <v>21</v>
      </c>
    </row>
    <row r="9" ht="15" spans="2:4">
      <c r="B9" s="25">
        <v>0.981060606060606</v>
      </c>
      <c r="C9" s="50" t="s">
        <v>53</v>
      </c>
      <c r="D9" s="26" t="s">
        <v>21</v>
      </c>
    </row>
    <row r="10" ht="15" spans="2:4">
      <c r="B10" s="25">
        <v>0.632478632478632</v>
      </c>
      <c r="C10" s="50" t="s">
        <v>53</v>
      </c>
      <c r="D10" s="26" t="s">
        <v>21</v>
      </c>
    </row>
    <row r="11" ht="15" spans="2:4">
      <c r="B11" s="25">
        <v>0.933673469387755</v>
      </c>
      <c r="C11" s="50" t="s">
        <v>53</v>
      </c>
      <c r="D11" s="26" t="s">
        <v>21</v>
      </c>
    </row>
    <row r="12" ht="15" spans="2:4">
      <c r="B12" s="25">
        <v>0.6</v>
      </c>
      <c r="C12" s="50" t="s">
        <v>53</v>
      </c>
      <c r="D12" s="26" t="s">
        <v>21</v>
      </c>
    </row>
    <row r="13" ht="15" spans="2:4">
      <c r="B13" s="25">
        <v>0.601190476190476</v>
      </c>
      <c r="C13" s="36" t="s">
        <v>21</v>
      </c>
      <c r="D13" s="26" t="s">
        <v>21</v>
      </c>
    </row>
    <row r="14" ht="15" spans="2:4">
      <c r="B14" s="25">
        <v>0.871875</v>
      </c>
      <c r="C14" s="36" t="s">
        <v>21</v>
      </c>
      <c r="D14" s="26" t="s">
        <v>21</v>
      </c>
    </row>
    <row r="15" ht="15" spans="2:4">
      <c r="B15" s="25">
        <v>0.91025641025641</v>
      </c>
      <c r="C15" s="36" t="s">
        <v>21</v>
      </c>
      <c r="D15" s="26" t="s">
        <v>21</v>
      </c>
    </row>
    <row r="16" ht="15.75" spans="2:4">
      <c r="B16" s="27">
        <v>0.822742474916388</v>
      </c>
      <c r="C16" s="40" t="s">
        <v>21</v>
      </c>
      <c r="D16" s="28" t="s">
        <v>2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29"/>
  <sheetViews>
    <sheetView topLeftCell="B1" workbookViewId="0">
      <selection activeCell="B5" sqref="B5:F29"/>
    </sheetView>
  </sheetViews>
  <sheetFormatPr defaultColWidth="9" defaultRowHeight="15" outlineLevelCol="5"/>
  <cols>
    <col min="2" max="2" width="54.625" style="31" customWidth="1"/>
    <col min="3" max="3" width="20.625" style="31" customWidth="1"/>
    <col min="4" max="4" width="11" style="31" customWidth="1"/>
    <col min="5" max="5" width="9" style="31"/>
    <col min="6" max="6" width="12.625" style="31" customWidth="1"/>
  </cols>
  <sheetData>
    <row r="2" ht="15.75" spans="2:2">
      <c r="B2" s="2" t="s">
        <v>55</v>
      </c>
    </row>
    <row r="3" ht="15.75" spans="2:2">
      <c r="B3" s="3" t="s">
        <v>56</v>
      </c>
    </row>
    <row r="5" spans="2:6">
      <c r="B5" s="51" t="s">
        <v>118</v>
      </c>
      <c r="C5" s="52" t="s">
        <v>119</v>
      </c>
      <c r="D5" s="52" t="s">
        <v>132</v>
      </c>
      <c r="E5" s="42" t="s">
        <v>121</v>
      </c>
      <c r="F5" s="33" t="s">
        <v>151</v>
      </c>
    </row>
    <row r="6" ht="15.75" spans="2:6">
      <c r="B6" s="43">
        <v>1</v>
      </c>
      <c r="C6" s="54">
        <v>0.314980262</v>
      </c>
      <c r="D6" s="87" t="s">
        <v>60</v>
      </c>
      <c r="E6" s="44">
        <v>1</v>
      </c>
      <c r="F6" s="77" t="s">
        <v>152</v>
      </c>
    </row>
    <row r="7" ht="15.75" spans="2:6">
      <c r="B7" s="43">
        <v>2</v>
      </c>
      <c r="C7" s="54" t="s">
        <v>153</v>
      </c>
      <c r="D7" s="87" t="s">
        <v>60</v>
      </c>
      <c r="E7" s="44">
        <v>2</v>
      </c>
      <c r="F7" s="77" t="s">
        <v>152</v>
      </c>
    </row>
    <row r="8" ht="15.75" spans="2:6">
      <c r="B8" s="43">
        <v>3</v>
      </c>
      <c r="C8" s="54">
        <v>0.197510328</v>
      </c>
      <c r="D8" s="87" t="s">
        <v>60</v>
      </c>
      <c r="E8" s="44">
        <v>3</v>
      </c>
      <c r="F8" s="77" t="s">
        <v>152</v>
      </c>
    </row>
    <row r="9" ht="15.75" spans="2:6">
      <c r="B9" s="43">
        <v>4</v>
      </c>
      <c r="C9" s="54" t="s">
        <v>154</v>
      </c>
      <c r="D9" s="87" t="s">
        <v>59</v>
      </c>
      <c r="E9" s="44">
        <v>1</v>
      </c>
      <c r="F9" s="77" t="s">
        <v>152</v>
      </c>
    </row>
    <row r="10" ht="15.75" spans="2:6">
      <c r="B10" s="43">
        <v>5</v>
      </c>
      <c r="C10" s="54" t="s">
        <v>155</v>
      </c>
      <c r="D10" s="87" t="s">
        <v>59</v>
      </c>
      <c r="E10" s="44">
        <v>2</v>
      </c>
      <c r="F10" s="77" t="s">
        <v>152</v>
      </c>
    </row>
    <row r="11" ht="15.75" spans="2:6">
      <c r="B11" s="43">
        <v>6</v>
      </c>
      <c r="C11" s="54" t="s">
        <v>156</v>
      </c>
      <c r="D11" s="87" t="s">
        <v>59</v>
      </c>
      <c r="E11" s="44">
        <v>3</v>
      </c>
      <c r="F11" s="77" t="s">
        <v>152</v>
      </c>
    </row>
    <row r="12" ht="15.75" spans="2:6">
      <c r="B12" s="43">
        <v>7</v>
      </c>
      <c r="C12" s="54">
        <v>0.053043998</v>
      </c>
      <c r="D12" s="87" t="s">
        <v>61</v>
      </c>
      <c r="E12" s="44">
        <v>1</v>
      </c>
      <c r="F12" s="77" t="s">
        <v>152</v>
      </c>
    </row>
    <row r="13" ht="15.75" spans="2:6">
      <c r="B13" s="43">
        <v>8</v>
      </c>
      <c r="C13" s="54">
        <v>0.049951322</v>
      </c>
      <c r="D13" s="87" t="s">
        <v>61</v>
      </c>
      <c r="E13" s="44">
        <v>2</v>
      </c>
      <c r="F13" s="77" t="s">
        <v>152</v>
      </c>
    </row>
    <row r="14" ht="15.75" spans="2:6">
      <c r="B14" s="43">
        <v>9</v>
      </c>
      <c r="C14" s="54" t="s">
        <v>157</v>
      </c>
      <c r="D14" s="87" t="s">
        <v>61</v>
      </c>
      <c r="E14" s="44">
        <v>3</v>
      </c>
      <c r="F14" s="77" t="s">
        <v>152</v>
      </c>
    </row>
    <row r="15" ht="15.75" spans="2:6">
      <c r="B15" s="43">
        <v>10</v>
      </c>
      <c r="C15" s="54">
        <v>0.035731328</v>
      </c>
      <c r="D15" s="87" t="s">
        <v>63</v>
      </c>
      <c r="E15" s="44">
        <v>1</v>
      </c>
      <c r="F15" s="77" t="s">
        <v>152</v>
      </c>
    </row>
    <row r="16" ht="15.75" spans="2:6">
      <c r="B16" s="43">
        <v>11</v>
      </c>
      <c r="C16" s="54" t="s">
        <v>158</v>
      </c>
      <c r="D16" s="87" t="s">
        <v>63</v>
      </c>
      <c r="E16" s="44">
        <v>2</v>
      </c>
      <c r="F16" s="77" t="s">
        <v>152</v>
      </c>
    </row>
    <row r="17" ht="15.75" spans="2:6">
      <c r="B17" s="43">
        <v>12</v>
      </c>
      <c r="C17" s="54">
        <v>0.027457295</v>
      </c>
      <c r="D17" s="87" t="s">
        <v>63</v>
      </c>
      <c r="E17" s="44">
        <v>3</v>
      </c>
      <c r="F17" s="77" t="s">
        <v>152</v>
      </c>
    </row>
    <row r="18" ht="15.75" spans="2:6">
      <c r="B18" s="43">
        <v>13</v>
      </c>
      <c r="C18" s="54" t="s">
        <v>159</v>
      </c>
      <c r="D18" s="87" t="s">
        <v>60</v>
      </c>
      <c r="E18" s="44">
        <v>1</v>
      </c>
      <c r="F18" s="77" t="s">
        <v>160</v>
      </c>
    </row>
    <row r="19" ht="15.75" spans="2:6">
      <c r="B19" s="43">
        <v>14</v>
      </c>
      <c r="C19" s="54" t="s">
        <v>161</v>
      </c>
      <c r="D19" s="87" t="s">
        <v>60</v>
      </c>
      <c r="E19" s="44">
        <v>2</v>
      </c>
      <c r="F19" s="77" t="s">
        <v>160</v>
      </c>
    </row>
    <row r="20" ht="15.75" spans="2:6">
      <c r="B20" s="43">
        <v>15</v>
      </c>
      <c r="C20" s="54" t="s">
        <v>162</v>
      </c>
      <c r="D20" s="87" t="s">
        <v>60</v>
      </c>
      <c r="E20" s="44">
        <v>3</v>
      </c>
      <c r="F20" s="77" t="s">
        <v>160</v>
      </c>
    </row>
    <row r="21" ht="15.75" spans="2:6">
      <c r="B21" s="43">
        <v>16</v>
      </c>
      <c r="C21" s="54" t="s">
        <v>163</v>
      </c>
      <c r="D21" s="87" t="s">
        <v>59</v>
      </c>
      <c r="E21" s="44">
        <v>1</v>
      </c>
      <c r="F21" s="77" t="s">
        <v>160</v>
      </c>
    </row>
    <row r="22" ht="15.75" spans="2:6">
      <c r="B22" s="43">
        <v>17</v>
      </c>
      <c r="C22" s="54" t="s">
        <v>164</v>
      </c>
      <c r="D22" s="87" t="s">
        <v>59</v>
      </c>
      <c r="E22" s="44">
        <v>2</v>
      </c>
      <c r="F22" s="77" t="s">
        <v>160</v>
      </c>
    </row>
    <row r="23" ht="15.75" spans="2:6">
      <c r="B23" s="43">
        <v>18</v>
      </c>
      <c r="C23" s="54" t="s">
        <v>165</v>
      </c>
      <c r="D23" s="87" t="s">
        <v>59</v>
      </c>
      <c r="E23" s="44">
        <v>3</v>
      </c>
      <c r="F23" s="77" t="s">
        <v>160</v>
      </c>
    </row>
    <row r="24" ht="15.75" spans="2:6">
      <c r="B24" s="43">
        <v>19</v>
      </c>
      <c r="C24" s="54" t="s">
        <v>166</v>
      </c>
      <c r="D24" s="87" t="s">
        <v>61</v>
      </c>
      <c r="E24" s="44">
        <v>1</v>
      </c>
      <c r="F24" s="77" t="s">
        <v>160</v>
      </c>
    </row>
    <row r="25" ht="15.75" spans="2:6">
      <c r="B25" s="43">
        <v>20</v>
      </c>
      <c r="C25" s="54" t="s">
        <v>167</v>
      </c>
      <c r="D25" s="87" t="s">
        <v>61</v>
      </c>
      <c r="E25" s="44">
        <v>2</v>
      </c>
      <c r="F25" s="77" t="s">
        <v>160</v>
      </c>
    </row>
    <row r="26" ht="15.75" spans="2:6">
      <c r="B26" s="43">
        <v>21</v>
      </c>
      <c r="C26" s="54" t="s">
        <v>168</v>
      </c>
      <c r="D26" s="87" t="s">
        <v>61</v>
      </c>
      <c r="E26" s="44">
        <v>3</v>
      </c>
      <c r="F26" s="77" t="s">
        <v>160</v>
      </c>
    </row>
    <row r="27" ht="15.75" spans="2:6">
      <c r="B27" s="43">
        <v>22</v>
      </c>
      <c r="C27" s="54" t="s">
        <v>169</v>
      </c>
      <c r="D27" s="87" t="s">
        <v>63</v>
      </c>
      <c r="E27" s="44">
        <v>1</v>
      </c>
      <c r="F27" s="77" t="s">
        <v>160</v>
      </c>
    </row>
    <row r="28" ht="15.75" spans="2:6">
      <c r="B28" s="43">
        <v>23</v>
      </c>
      <c r="C28" s="54" t="s">
        <v>170</v>
      </c>
      <c r="D28" s="87" t="s">
        <v>63</v>
      </c>
      <c r="E28" s="44">
        <v>2</v>
      </c>
      <c r="F28" s="77" t="s">
        <v>160</v>
      </c>
    </row>
    <row r="29" ht="16.5" spans="2:6">
      <c r="B29" s="47">
        <v>24</v>
      </c>
      <c r="C29" s="88" t="s">
        <v>171</v>
      </c>
      <c r="D29" s="89" t="s">
        <v>63</v>
      </c>
      <c r="E29" s="48">
        <v>3</v>
      </c>
      <c r="F29" s="79" t="s">
        <v>16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108"/>
  <sheetViews>
    <sheetView workbookViewId="0">
      <selection activeCell="J32" sqref="J32"/>
    </sheetView>
  </sheetViews>
  <sheetFormatPr defaultColWidth="9" defaultRowHeight="15" outlineLevelCol="2"/>
  <cols>
    <col min="2" max="2" width="32.125" style="80" customWidth="1"/>
    <col min="3" max="3" width="12.625" style="80" customWidth="1"/>
  </cols>
  <sheetData>
    <row r="2" ht="15.75" spans="2:2">
      <c r="B2" s="2" t="s">
        <v>65</v>
      </c>
    </row>
    <row r="3" ht="15.75" spans="2:2">
      <c r="B3" s="3" t="s">
        <v>66</v>
      </c>
    </row>
    <row r="5" spans="2:3">
      <c r="B5" s="81" t="s">
        <v>172</v>
      </c>
      <c r="C5" s="82" t="s">
        <v>20</v>
      </c>
    </row>
    <row r="6" ht="15.75" spans="2:3">
      <c r="B6" s="83" t="s">
        <v>173</v>
      </c>
      <c r="C6" s="84" t="s">
        <v>60</v>
      </c>
    </row>
    <row r="7" ht="15.75" spans="2:3">
      <c r="B7" s="83" t="s">
        <v>174</v>
      </c>
      <c r="C7" s="84" t="s">
        <v>60</v>
      </c>
    </row>
    <row r="8" ht="15.75" spans="2:3">
      <c r="B8" s="83" t="s">
        <v>175</v>
      </c>
      <c r="C8" s="84" t="s">
        <v>60</v>
      </c>
    </row>
    <row r="9" ht="15.75" spans="2:3">
      <c r="B9" s="83" t="s">
        <v>174</v>
      </c>
      <c r="C9" s="84" t="s">
        <v>60</v>
      </c>
    </row>
    <row r="10" ht="15.75" spans="2:3">
      <c r="B10" s="83" t="s">
        <v>176</v>
      </c>
      <c r="C10" s="84" t="s">
        <v>60</v>
      </c>
    </row>
    <row r="11" ht="15.75" spans="2:3">
      <c r="B11" s="83" t="s">
        <v>173</v>
      </c>
      <c r="C11" s="84" t="s">
        <v>60</v>
      </c>
    </row>
    <row r="12" ht="15.75" spans="2:3">
      <c r="B12" s="83" t="s">
        <v>175</v>
      </c>
      <c r="C12" s="84" t="s">
        <v>60</v>
      </c>
    </row>
    <row r="13" ht="15.75" spans="2:3">
      <c r="B13" s="83" t="s">
        <v>175</v>
      </c>
      <c r="C13" s="84" t="s">
        <v>60</v>
      </c>
    </row>
    <row r="14" ht="15.75" spans="2:3">
      <c r="B14" s="83" t="s">
        <v>177</v>
      </c>
      <c r="C14" s="84" t="s">
        <v>60</v>
      </c>
    </row>
    <row r="15" ht="15.75" spans="2:3">
      <c r="B15" s="83" t="s">
        <v>177</v>
      </c>
      <c r="C15" s="84" t="s">
        <v>60</v>
      </c>
    </row>
    <row r="16" ht="15.75" spans="2:3">
      <c r="B16" s="83" t="s">
        <v>174</v>
      </c>
      <c r="C16" s="84" t="s">
        <v>60</v>
      </c>
    </row>
    <row r="17" ht="15.75" spans="2:3">
      <c r="B17" s="83" t="s">
        <v>178</v>
      </c>
      <c r="C17" s="84" t="s">
        <v>60</v>
      </c>
    </row>
    <row r="18" ht="15.75" spans="2:3">
      <c r="B18" s="83" t="s">
        <v>175</v>
      </c>
      <c r="C18" s="84" t="s">
        <v>60</v>
      </c>
    </row>
    <row r="19" ht="15.75" spans="2:3">
      <c r="B19" s="83" t="s">
        <v>177</v>
      </c>
      <c r="C19" s="84" t="s">
        <v>60</v>
      </c>
    </row>
    <row r="20" ht="15.75" spans="2:3">
      <c r="B20" s="83" t="s">
        <v>179</v>
      </c>
      <c r="C20" s="84" t="s">
        <v>60</v>
      </c>
    </row>
    <row r="21" ht="15.75" spans="2:3">
      <c r="B21" s="83" t="s">
        <v>180</v>
      </c>
      <c r="C21" s="84" t="s">
        <v>60</v>
      </c>
    </row>
    <row r="22" ht="15.75" spans="2:3">
      <c r="B22" s="83" t="s">
        <v>181</v>
      </c>
      <c r="C22" s="84" t="s">
        <v>60</v>
      </c>
    </row>
    <row r="23" ht="15.75" spans="2:3">
      <c r="B23" s="83" t="s">
        <v>175</v>
      </c>
      <c r="C23" s="84" t="s">
        <v>59</v>
      </c>
    </row>
    <row r="24" ht="15.75" spans="2:3">
      <c r="B24" s="83" t="s">
        <v>179</v>
      </c>
      <c r="C24" s="84" t="s">
        <v>59</v>
      </c>
    </row>
    <row r="25" ht="15.75" spans="2:3">
      <c r="B25" s="83" t="s">
        <v>174</v>
      </c>
      <c r="C25" s="84" t="s">
        <v>59</v>
      </c>
    </row>
    <row r="26" ht="15.75" spans="2:3">
      <c r="B26" s="83" t="s">
        <v>181</v>
      </c>
      <c r="C26" s="84" t="s">
        <v>59</v>
      </c>
    </row>
    <row r="27" ht="15.75" spans="2:3">
      <c r="B27" s="83" t="s">
        <v>179</v>
      </c>
      <c r="C27" s="84" t="s">
        <v>59</v>
      </c>
    </row>
    <row r="28" ht="15.75" spans="2:3">
      <c r="B28" s="83" t="s">
        <v>174</v>
      </c>
      <c r="C28" s="84" t="s">
        <v>59</v>
      </c>
    </row>
    <row r="29" ht="15.75" spans="2:3">
      <c r="B29" s="83" t="s">
        <v>182</v>
      </c>
      <c r="C29" s="84" t="s">
        <v>59</v>
      </c>
    </row>
    <row r="30" ht="15.75" spans="2:3">
      <c r="B30" s="83" t="s">
        <v>180</v>
      </c>
      <c r="C30" s="84" t="s">
        <v>59</v>
      </c>
    </row>
    <row r="31" ht="15.75" spans="2:3">
      <c r="B31" s="83" t="s">
        <v>183</v>
      </c>
      <c r="C31" s="84" t="s">
        <v>59</v>
      </c>
    </row>
    <row r="32" ht="15.75" spans="2:3">
      <c r="B32" s="83" t="s">
        <v>177</v>
      </c>
      <c r="C32" s="84" t="s">
        <v>59</v>
      </c>
    </row>
    <row r="33" ht="15.75" spans="2:3">
      <c r="B33" s="83" t="s">
        <v>184</v>
      </c>
      <c r="C33" s="84" t="s">
        <v>59</v>
      </c>
    </row>
    <row r="34" ht="15.75" spans="2:3">
      <c r="B34" s="83" t="s">
        <v>184</v>
      </c>
      <c r="C34" s="84" t="s">
        <v>59</v>
      </c>
    </row>
    <row r="35" ht="15.75" spans="2:3">
      <c r="B35" s="83" t="s">
        <v>175</v>
      </c>
      <c r="C35" s="84" t="s">
        <v>59</v>
      </c>
    </row>
    <row r="36" ht="15.75" spans="2:3">
      <c r="B36" s="83" t="s">
        <v>175</v>
      </c>
      <c r="C36" s="84" t="s">
        <v>59</v>
      </c>
    </row>
    <row r="37" ht="15.75" spans="2:3">
      <c r="B37" s="83" t="s">
        <v>177</v>
      </c>
      <c r="C37" s="84" t="s">
        <v>59</v>
      </c>
    </row>
    <row r="38" ht="15.75" spans="2:3">
      <c r="B38" s="83" t="s">
        <v>182</v>
      </c>
      <c r="C38" s="84" t="s">
        <v>59</v>
      </c>
    </row>
    <row r="39" ht="15.75" spans="2:3">
      <c r="B39" s="83" t="s">
        <v>175</v>
      </c>
      <c r="C39" s="84" t="s">
        <v>61</v>
      </c>
    </row>
    <row r="40" ht="15.75" spans="2:3">
      <c r="B40" s="83" t="s">
        <v>185</v>
      </c>
      <c r="C40" s="84" t="s">
        <v>61</v>
      </c>
    </row>
    <row r="41" ht="15.75" spans="2:3">
      <c r="B41" s="83" t="s">
        <v>182</v>
      </c>
      <c r="C41" s="84" t="s">
        <v>61</v>
      </c>
    </row>
    <row r="42" ht="15.75" spans="2:3">
      <c r="B42" s="83" t="s">
        <v>179</v>
      </c>
      <c r="C42" s="84" t="s">
        <v>61</v>
      </c>
    </row>
    <row r="43" ht="15.75" spans="2:3">
      <c r="B43" s="83" t="s">
        <v>186</v>
      </c>
      <c r="C43" s="84" t="s">
        <v>61</v>
      </c>
    </row>
    <row r="44" ht="15.75" spans="2:3">
      <c r="B44" s="83" t="s">
        <v>187</v>
      </c>
      <c r="C44" s="84" t="s">
        <v>61</v>
      </c>
    </row>
    <row r="45" ht="15.75" spans="2:3">
      <c r="B45" s="83" t="s">
        <v>188</v>
      </c>
      <c r="C45" s="84" t="s">
        <v>61</v>
      </c>
    </row>
    <row r="46" ht="15.75" spans="2:3">
      <c r="B46" s="83" t="s">
        <v>178</v>
      </c>
      <c r="C46" s="84" t="s">
        <v>61</v>
      </c>
    </row>
    <row r="47" ht="15.75" spans="2:3">
      <c r="B47" s="83" t="s">
        <v>185</v>
      </c>
      <c r="C47" s="84" t="s">
        <v>61</v>
      </c>
    </row>
    <row r="48" ht="15.75" spans="2:3">
      <c r="B48" s="83" t="s">
        <v>177</v>
      </c>
      <c r="C48" s="84" t="s">
        <v>61</v>
      </c>
    </row>
    <row r="49" ht="15.75" spans="2:3">
      <c r="B49" s="83" t="s">
        <v>178</v>
      </c>
      <c r="C49" s="84" t="s">
        <v>61</v>
      </c>
    </row>
    <row r="50" ht="15.75" spans="2:3">
      <c r="B50" s="83" t="s">
        <v>181</v>
      </c>
      <c r="C50" s="84" t="s">
        <v>61</v>
      </c>
    </row>
    <row r="51" ht="15.75" spans="2:3">
      <c r="B51" s="83" t="s">
        <v>177</v>
      </c>
      <c r="C51" s="84" t="s">
        <v>61</v>
      </c>
    </row>
    <row r="52" ht="15.75" spans="2:3">
      <c r="B52" s="83" t="s">
        <v>187</v>
      </c>
      <c r="C52" s="84" t="s">
        <v>61</v>
      </c>
    </row>
    <row r="53" ht="15.75" spans="2:3">
      <c r="B53" s="83" t="s">
        <v>182</v>
      </c>
      <c r="C53" s="84" t="s">
        <v>61</v>
      </c>
    </row>
    <row r="54" ht="15.75" spans="2:3">
      <c r="B54" s="83" t="s">
        <v>175</v>
      </c>
      <c r="C54" s="84" t="s">
        <v>61</v>
      </c>
    </row>
    <row r="55" ht="15.75" spans="2:3">
      <c r="B55" s="83" t="s">
        <v>189</v>
      </c>
      <c r="C55" s="84" t="s">
        <v>61</v>
      </c>
    </row>
    <row r="56" ht="15.75" spans="2:3">
      <c r="B56" s="83" t="s">
        <v>189</v>
      </c>
      <c r="C56" s="84" t="s">
        <v>61</v>
      </c>
    </row>
    <row r="57" ht="15.75" spans="2:3">
      <c r="B57" s="83" t="s">
        <v>190</v>
      </c>
      <c r="C57" s="84" t="s">
        <v>61</v>
      </c>
    </row>
    <row r="58" ht="15.75" spans="2:3">
      <c r="B58" s="83" t="s">
        <v>190</v>
      </c>
      <c r="C58" s="84" t="s">
        <v>61</v>
      </c>
    </row>
    <row r="59" ht="15.75" spans="2:3">
      <c r="B59" s="83" t="s">
        <v>182</v>
      </c>
      <c r="C59" s="84" t="s">
        <v>61</v>
      </c>
    </row>
    <row r="60" ht="15.75" spans="2:3">
      <c r="B60" s="83" t="s">
        <v>177</v>
      </c>
      <c r="C60" s="84" t="s">
        <v>61</v>
      </c>
    </row>
    <row r="61" ht="15.75" spans="2:3">
      <c r="B61" s="83" t="s">
        <v>182</v>
      </c>
      <c r="C61" s="84" t="s">
        <v>61</v>
      </c>
    </row>
    <row r="62" ht="15.75" spans="2:3">
      <c r="B62" s="83" t="s">
        <v>179</v>
      </c>
      <c r="C62" s="84" t="s">
        <v>61</v>
      </c>
    </row>
    <row r="63" ht="15.75" spans="2:3">
      <c r="B63" s="83" t="s">
        <v>177</v>
      </c>
      <c r="C63" s="84" t="s">
        <v>61</v>
      </c>
    </row>
    <row r="64" ht="15.75" spans="2:3">
      <c r="B64" s="83" t="s">
        <v>177</v>
      </c>
      <c r="C64" s="84" t="s">
        <v>61</v>
      </c>
    </row>
    <row r="65" ht="15.75" spans="2:3">
      <c r="B65" s="83" t="s">
        <v>179</v>
      </c>
      <c r="C65" s="84" t="s">
        <v>61</v>
      </c>
    </row>
    <row r="66" ht="15.75" spans="2:3">
      <c r="B66" s="83" t="s">
        <v>179</v>
      </c>
      <c r="C66" s="84" t="s">
        <v>61</v>
      </c>
    </row>
    <row r="67" ht="15.75" spans="2:3">
      <c r="B67" s="83" t="s">
        <v>188</v>
      </c>
      <c r="C67" s="84" t="s">
        <v>61</v>
      </c>
    </row>
    <row r="68" ht="15.75" spans="2:3">
      <c r="B68" s="83" t="s">
        <v>175</v>
      </c>
      <c r="C68" s="84" t="s">
        <v>61</v>
      </c>
    </row>
    <row r="69" ht="15.75" spans="2:3">
      <c r="B69" s="83" t="s">
        <v>191</v>
      </c>
      <c r="C69" s="84" t="s">
        <v>61</v>
      </c>
    </row>
    <row r="70" ht="15.75" spans="2:3">
      <c r="B70" s="83" t="s">
        <v>192</v>
      </c>
      <c r="C70" s="84" t="s">
        <v>63</v>
      </c>
    </row>
    <row r="71" ht="15.75" spans="2:3">
      <c r="B71" s="83" t="s">
        <v>192</v>
      </c>
      <c r="C71" s="84" t="s">
        <v>63</v>
      </c>
    </row>
    <row r="72" ht="15.75" spans="2:3">
      <c r="B72" s="83" t="s">
        <v>192</v>
      </c>
      <c r="C72" s="84" t="s">
        <v>63</v>
      </c>
    </row>
    <row r="73" ht="15.75" spans="2:3">
      <c r="B73" s="83" t="s">
        <v>193</v>
      </c>
      <c r="C73" s="84" t="s">
        <v>63</v>
      </c>
    </row>
    <row r="74" ht="15.75" spans="2:3">
      <c r="B74" s="83" t="s">
        <v>185</v>
      </c>
      <c r="C74" s="84" t="s">
        <v>63</v>
      </c>
    </row>
    <row r="75" ht="15.75" spans="2:3">
      <c r="B75" s="83" t="s">
        <v>192</v>
      </c>
      <c r="C75" s="84" t="s">
        <v>63</v>
      </c>
    </row>
    <row r="76" ht="15.75" spans="2:3">
      <c r="B76" s="83" t="s">
        <v>194</v>
      </c>
      <c r="C76" s="84" t="s">
        <v>63</v>
      </c>
    </row>
    <row r="77" ht="15.75" spans="2:3">
      <c r="B77" s="83" t="s">
        <v>195</v>
      </c>
      <c r="C77" s="84" t="s">
        <v>63</v>
      </c>
    </row>
    <row r="78" ht="15.75" spans="2:3">
      <c r="B78" s="83" t="s">
        <v>195</v>
      </c>
      <c r="C78" s="84" t="s">
        <v>63</v>
      </c>
    </row>
    <row r="79" ht="15.75" spans="2:3">
      <c r="B79" s="83" t="s">
        <v>196</v>
      </c>
      <c r="C79" s="84" t="s">
        <v>63</v>
      </c>
    </row>
    <row r="80" ht="15.75" spans="2:3">
      <c r="B80" s="83" t="s">
        <v>197</v>
      </c>
      <c r="C80" s="84" t="s">
        <v>63</v>
      </c>
    </row>
    <row r="81" ht="15.75" spans="2:3">
      <c r="B81" s="83" t="s">
        <v>197</v>
      </c>
      <c r="C81" s="84" t="s">
        <v>63</v>
      </c>
    </row>
    <row r="82" ht="15.75" spans="2:3">
      <c r="B82" s="83" t="s">
        <v>198</v>
      </c>
      <c r="C82" s="84" t="s">
        <v>63</v>
      </c>
    </row>
    <row r="83" ht="15.75" spans="2:3">
      <c r="B83" s="83" t="s">
        <v>193</v>
      </c>
      <c r="C83" s="84" t="s">
        <v>63</v>
      </c>
    </row>
    <row r="84" ht="15.75" spans="2:3">
      <c r="B84" s="83" t="s">
        <v>199</v>
      </c>
      <c r="C84" s="84" t="s">
        <v>63</v>
      </c>
    </row>
    <row r="85" ht="15.75" spans="2:3">
      <c r="B85" s="83" t="s">
        <v>198</v>
      </c>
      <c r="C85" s="84" t="s">
        <v>63</v>
      </c>
    </row>
    <row r="86" ht="15.75" spans="2:3">
      <c r="B86" s="83" t="s">
        <v>195</v>
      </c>
      <c r="C86" s="84" t="s">
        <v>63</v>
      </c>
    </row>
    <row r="87" ht="15.75" spans="2:3">
      <c r="B87" s="83" t="s">
        <v>197</v>
      </c>
      <c r="C87" s="84" t="s">
        <v>63</v>
      </c>
    </row>
    <row r="88" ht="15.75" spans="2:3">
      <c r="B88" s="83" t="s">
        <v>199</v>
      </c>
      <c r="C88" s="84" t="s">
        <v>63</v>
      </c>
    </row>
    <row r="89" ht="15.75" spans="2:3">
      <c r="B89" s="83" t="s">
        <v>200</v>
      </c>
      <c r="C89" s="84" t="s">
        <v>63</v>
      </c>
    </row>
    <row r="90" ht="15.75" spans="2:3">
      <c r="B90" s="83" t="s">
        <v>194</v>
      </c>
      <c r="C90" s="84" t="s">
        <v>63</v>
      </c>
    </row>
    <row r="91" ht="15.75" spans="2:3">
      <c r="B91" s="83" t="s">
        <v>186</v>
      </c>
      <c r="C91" s="84" t="s">
        <v>63</v>
      </c>
    </row>
    <row r="92" ht="15.75" spans="2:3">
      <c r="B92" s="83" t="s">
        <v>199</v>
      </c>
      <c r="C92" s="84" t="s">
        <v>63</v>
      </c>
    </row>
    <row r="93" ht="15.75" spans="2:3">
      <c r="B93" s="83" t="s">
        <v>192</v>
      </c>
      <c r="C93" s="84" t="s">
        <v>63</v>
      </c>
    </row>
    <row r="94" ht="15.75" spans="2:3">
      <c r="B94" s="83" t="s">
        <v>192</v>
      </c>
      <c r="C94" s="84" t="s">
        <v>63</v>
      </c>
    </row>
    <row r="95" ht="15.75" spans="2:3">
      <c r="B95" s="83" t="s">
        <v>198</v>
      </c>
      <c r="C95" s="84" t="s">
        <v>63</v>
      </c>
    </row>
    <row r="96" ht="15.75" spans="2:3">
      <c r="B96" s="83" t="s">
        <v>200</v>
      </c>
      <c r="C96" s="84" t="s">
        <v>63</v>
      </c>
    </row>
    <row r="97" ht="15.75" spans="2:3">
      <c r="B97" s="83" t="s">
        <v>201</v>
      </c>
      <c r="C97" s="84" t="s">
        <v>63</v>
      </c>
    </row>
    <row r="98" ht="15.75" spans="2:3">
      <c r="B98" s="83" t="s">
        <v>200</v>
      </c>
      <c r="C98" s="84" t="s">
        <v>63</v>
      </c>
    </row>
    <row r="99" ht="15.75" spans="2:3">
      <c r="B99" s="83" t="s">
        <v>194</v>
      </c>
      <c r="C99" s="84" t="s">
        <v>63</v>
      </c>
    </row>
    <row r="100" ht="15.75" spans="2:3">
      <c r="B100" s="83" t="s">
        <v>195</v>
      </c>
      <c r="C100" s="84" t="s">
        <v>63</v>
      </c>
    </row>
    <row r="101" ht="15.75" spans="2:3">
      <c r="B101" s="83" t="s">
        <v>198</v>
      </c>
      <c r="C101" s="84" t="s">
        <v>63</v>
      </c>
    </row>
    <row r="102" ht="15.75" spans="2:3">
      <c r="B102" s="83" t="s">
        <v>198</v>
      </c>
      <c r="C102" s="84" t="s">
        <v>63</v>
      </c>
    </row>
    <row r="103" ht="15.75" spans="2:3">
      <c r="B103" s="83" t="s">
        <v>202</v>
      </c>
      <c r="C103" s="84" t="s">
        <v>63</v>
      </c>
    </row>
    <row r="104" ht="15.75" spans="2:3">
      <c r="B104" s="83" t="s">
        <v>198</v>
      </c>
      <c r="C104" s="84" t="s">
        <v>63</v>
      </c>
    </row>
    <row r="105" ht="15.75" spans="2:3">
      <c r="B105" s="83" t="s">
        <v>203</v>
      </c>
      <c r="C105" s="84" t="s">
        <v>63</v>
      </c>
    </row>
    <row r="106" ht="15.75" spans="2:3">
      <c r="B106" s="83" t="s">
        <v>204</v>
      </c>
      <c r="C106" s="84" t="s">
        <v>63</v>
      </c>
    </row>
    <row r="107" ht="15.75" spans="2:3">
      <c r="B107" s="83" t="s">
        <v>196</v>
      </c>
      <c r="C107" s="84" t="s">
        <v>63</v>
      </c>
    </row>
    <row r="108" ht="16.5" spans="2:3">
      <c r="B108" s="85" t="s">
        <v>205</v>
      </c>
      <c r="C108" s="86" t="s">
        <v>6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7"/>
  <sheetViews>
    <sheetView workbookViewId="0">
      <selection activeCell="H11" sqref="H11"/>
    </sheetView>
  </sheetViews>
  <sheetFormatPr defaultColWidth="9" defaultRowHeight="13.5" outlineLevelCol="3"/>
  <cols>
    <col min="2" max="2" width="20.625" customWidth="1"/>
    <col min="3" max="3" width="24.125" customWidth="1"/>
    <col min="4" max="4" width="10.625" customWidth="1"/>
  </cols>
  <sheetData>
    <row r="2" ht="15.75" spans="2:2">
      <c r="B2" s="2" t="s">
        <v>72</v>
      </c>
    </row>
    <row r="3" ht="15.75" spans="2:2">
      <c r="B3" s="3" t="s">
        <v>29</v>
      </c>
    </row>
    <row r="4" ht="14.25"/>
    <row r="5" ht="15" spans="2:4">
      <c r="B5" s="51" t="s">
        <v>119</v>
      </c>
      <c r="C5" s="52" t="s">
        <v>132</v>
      </c>
      <c r="D5" s="33" t="s">
        <v>118</v>
      </c>
    </row>
    <row r="6" ht="15.75" spans="2:4">
      <c r="B6" s="53">
        <v>0.038207509</v>
      </c>
      <c r="C6" s="50" t="s">
        <v>73</v>
      </c>
      <c r="D6" s="75" t="s">
        <v>206</v>
      </c>
    </row>
    <row r="7" ht="15.75" spans="2:4">
      <c r="B7" s="53">
        <v>0.047420894</v>
      </c>
      <c r="C7" s="50" t="s">
        <v>74</v>
      </c>
      <c r="D7" s="75" t="s">
        <v>206</v>
      </c>
    </row>
    <row r="8" ht="15" spans="2:4">
      <c r="B8" s="53">
        <v>0.611320139</v>
      </c>
      <c r="C8" s="54" t="s">
        <v>75</v>
      </c>
      <c r="D8" s="75" t="s">
        <v>75</v>
      </c>
    </row>
    <row r="9" ht="15" spans="2:4">
      <c r="B9" s="55">
        <v>0.606641759222129</v>
      </c>
      <c r="C9" s="54" t="s">
        <v>75</v>
      </c>
      <c r="D9" s="75" t="s">
        <v>75</v>
      </c>
    </row>
    <row r="10" ht="15" spans="2:4">
      <c r="B10" s="55">
        <v>0.634342246912466</v>
      </c>
      <c r="C10" s="54" t="s">
        <v>75</v>
      </c>
      <c r="D10" s="75" t="s">
        <v>75</v>
      </c>
    </row>
    <row r="11" ht="15.75" spans="2:4">
      <c r="B11" s="53">
        <v>0.037594532</v>
      </c>
      <c r="C11" s="50" t="s">
        <v>33</v>
      </c>
      <c r="D11" s="37" t="s">
        <v>135</v>
      </c>
    </row>
    <row r="12" ht="15" spans="2:4">
      <c r="B12" s="55">
        <v>9.31554692969086e-5</v>
      </c>
      <c r="C12" s="54" t="s">
        <v>21</v>
      </c>
      <c r="D12" s="75" t="s">
        <v>21</v>
      </c>
    </row>
    <row r="13" ht="15" spans="2:4">
      <c r="B13" s="55">
        <v>9.55533955443237e-5</v>
      </c>
      <c r="C13" s="54" t="s">
        <v>21</v>
      </c>
      <c r="D13" s="75" t="s">
        <v>21</v>
      </c>
    </row>
    <row r="14" ht="15" spans="2:4">
      <c r="B14" s="55">
        <v>9.31554692969086e-5</v>
      </c>
      <c r="C14" s="54" t="s">
        <v>21</v>
      </c>
      <c r="D14" s="75" t="s">
        <v>21</v>
      </c>
    </row>
    <row r="15" ht="15" spans="2:4">
      <c r="B15" s="43">
        <v>0</v>
      </c>
      <c r="C15" s="76" t="s">
        <v>53</v>
      </c>
      <c r="D15" s="77" t="s">
        <v>53</v>
      </c>
    </row>
    <row r="16" ht="15" spans="2:4">
      <c r="B16" s="43">
        <v>0</v>
      </c>
      <c r="C16" s="76" t="s">
        <v>53</v>
      </c>
      <c r="D16" s="77" t="s">
        <v>53</v>
      </c>
    </row>
    <row r="17" ht="15.75" spans="2:4">
      <c r="B17" s="47">
        <v>0</v>
      </c>
      <c r="C17" s="78" t="s">
        <v>53</v>
      </c>
      <c r="D17" s="79" t="s">
        <v>53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16"/>
  <sheetViews>
    <sheetView workbookViewId="0">
      <selection activeCell="B6" sqref="B6:D116"/>
    </sheetView>
  </sheetViews>
  <sheetFormatPr defaultColWidth="9" defaultRowHeight="15" outlineLevelCol="3"/>
  <cols>
    <col min="2" max="2" width="32.125" customWidth="1"/>
    <col min="3" max="3" width="24.125" customWidth="1"/>
    <col min="4" max="4" width="10.625" style="31" customWidth="1"/>
  </cols>
  <sheetData>
    <row r="2" ht="15.75" spans="2:2">
      <c r="B2" s="2" t="s">
        <v>76</v>
      </c>
    </row>
    <row r="3" ht="15.75" spans="2:2">
      <c r="B3" s="3" t="s">
        <v>40</v>
      </c>
    </row>
    <row r="5" spans="2:4">
      <c r="B5" s="61" t="s">
        <v>145</v>
      </c>
      <c r="C5" s="62" t="s">
        <v>20</v>
      </c>
      <c r="D5" s="63" t="s">
        <v>118</v>
      </c>
    </row>
    <row r="6" spans="2:4">
      <c r="B6" s="64">
        <v>4.1</v>
      </c>
      <c r="C6" s="30" t="s">
        <v>21</v>
      </c>
      <c r="D6" s="65" t="s">
        <v>21</v>
      </c>
    </row>
    <row r="7" spans="2:4">
      <c r="B7" s="64">
        <v>4</v>
      </c>
      <c r="C7" s="30" t="s">
        <v>21</v>
      </c>
      <c r="D7" s="65" t="s">
        <v>21</v>
      </c>
    </row>
    <row r="8" spans="2:4">
      <c r="B8" s="64">
        <v>3.6</v>
      </c>
      <c r="C8" s="30" t="s">
        <v>21</v>
      </c>
      <c r="D8" s="65" t="s">
        <v>21</v>
      </c>
    </row>
    <row r="9" spans="2:4">
      <c r="B9" s="64">
        <v>4.1</v>
      </c>
      <c r="C9" s="30" t="s">
        <v>21</v>
      </c>
      <c r="D9" s="65" t="s">
        <v>21</v>
      </c>
    </row>
    <row r="10" spans="2:4">
      <c r="B10" s="64">
        <v>4.5</v>
      </c>
      <c r="C10" s="30" t="s">
        <v>21</v>
      </c>
      <c r="D10" s="65" t="s">
        <v>21</v>
      </c>
    </row>
    <row r="11" spans="2:4">
      <c r="B11" s="64">
        <v>4.3</v>
      </c>
      <c r="C11" s="30" t="s">
        <v>21</v>
      </c>
      <c r="D11" s="65" t="s">
        <v>21</v>
      </c>
    </row>
    <row r="12" spans="2:4">
      <c r="B12" s="64">
        <v>4.3</v>
      </c>
      <c r="C12" s="30" t="s">
        <v>21</v>
      </c>
      <c r="D12" s="65" t="s">
        <v>21</v>
      </c>
    </row>
    <row r="13" spans="2:4">
      <c r="B13" s="64">
        <v>4.1</v>
      </c>
      <c r="C13" s="30" t="s">
        <v>21</v>
      </c>
      <c r="D13" s="65" t="s">
        <v>21</v>
      </c>
    </row>
    <row r="14" spans="2:4">
      <c r="B14" s="64">
        <v>4.3</v>
      </c>
      <c r="C14" s="30" t="s">
        <v>21</v>
      </c>
      <c r="D14" s="65" t="s">
        <v>21</v>
      </c>
    </row>
    <row r="15" spans="2:4">
      <c r="B15" s="64">
        <v>4</v>
      </c>
      <c r="C15" s="30" t="s">
        <v>21</v>
      </c>
      <c r="D15" s="65" t="s">
        <v>21</v>
      </c>
    </row>
    <row r="16" spans="2:4">
      <c r="B16" s="64">
        <v>4.2</v>
      </c>
      <c r="C16" s="30" t="s">
        <v>21</v>
      </c>
      <c r="D16" s="65" t="s">
        <v>21</v>
      </c>
    </row>
    <row r="17" spans="2:4">
      <c r="B17" s="64">
        <v>4</v>
      </c>
      <c r="C17" s="30" t="s">
        <v>21</v>
      </c>
      <c r="D17" s="65" t="s">
        <v>21</v>
      </c>
    </row>
    <row r="18" spans="2:4">
      <c r="B18" s="64">
        <v>4.2</v>
      </c>
      <c r="C18" s="30" t="s">
        <v>21</v>
      </c>
      <c r="D18" s="65" t="s">
        <v>21</v>
      </c>
    </row>
    <row r="19" spans="2:4">
      <c r="B19" s="64">
        <v>4.5</v>
      </c>
      <c r="C19" s="30" t="s">
        <v>21</v>
      </c>
      <c r="D19" s="65" t="s">
        <v>21</v>
      </c>
    </row>
    <row r="20" spans="2:4">
      <c r="B20" s="64">
        <v>4.5</v>
      </c>
      <c r="C20" s="30" t="s">
        <v>21</v>
      </c>
      <c r="D20" s="65" t="s">
        <v>21</v>
      </c>
    </row>
    <row r="21" spans="2:4">
      <c r="B21" s="64">
        <v>4</v>
      </c>
      <c r="C21" s="30" t="s">
        <v>21</v>
      </c>
      <c r="D21" s="65" t="s">
        <v>21</v>
      </c>
    </row>
    <row r="22" spans="2:4">
      <c r="B22" s="64">
        <v>4</v>
      </c>
      <c r="C22" s="30" t="s">
        <v>21</v>
      </c>
      <c r="D22" s="65" t="s">
        <v>21</v>
      </c>
    </row>
    <row r="23" spans="2:4">
      <c r="B23" s="64">
        <v>4.5</v>
      </c>
      <c r="C23" s="30" t="s">
        <v>21</v>
      </c>
      <c r="D23" s="65" t="s">
        <v>21</v>
      </c>
    </row>
    <row r="24" spans="2:4">
      <c r="B24" s="64">
        <v>4.2</v>
      </c>
      <c r="C24" s="30" t="s">
        <v>21</v>
      </c>
      <c r="D24" s="65" t="s">
        <v>21</v>
      </c>
    </row>
    <row r="25" spans="2:4">
      <c r="B25" s="64">
        <v>1.8</v>
      </c>
      <c r="C25" s="66" t="s">
        <v>53</v>
      </c>
      <c r="D25" s="67" t="s">
        <v>53</v>
      </c>
    </row>
    <row r="26" spans="2:4">
      <c r="B26" s="64">
        <v>2</v>
      </c>
      <c r="C26" s="66" t="s">
        <v>53</v>
      </c>
      <c r="D26" s="67" t="s">
        <v>53</v>
      </c>
    </row>
    <row r="27" spans="2:4">
      <c r="B27" s="64">
        <v>2.3</v>
      </c>
      <c r="C27" s="66" t="s">
        <v>53</v>
      </c>
      <c r="D27" s="67" t="s">
        <v>53</v>
      </c>
    </row>
    <row r="28" spans="2:4">
      <c r="B28" s="64">
        <v>2.4</v>
      </c>
      <c r="C28" s="66" t="s">
        <v>53</v>
      </c>
      <c r="D28" s="67" t="s">
        <v>53</v>
      </c>
    </row>
    <row r="29" spans="2:4">
      <c r="B29" s="64">
        <v>2.1</v>
      </c>
      <c r="C29" s="66" t="s">
        <v>53</v>
      </c>
      <c r="D29" s="67" t="s">
        <v>53</v>
      </c>
    </row>
    <row r="30" spans="2:4">
      <c r="B30" s="64">
        <v>2.2</v>
      </c>
      <c r="C30" s="66" t="s">
        <v>53</v>
      </c>
      <c r="D30" s="67" t="s">
        <v>53</v>
      </c>
    </row>
    <row r="31" spans="2:4">
      <c r="B31" s="64">
        <v>2</v>
      </c>
      <c r="C31" s="66" t="s">
        <v>53</v>
      </c>
      <c r="D31" s="67" t="s">
        <v>53</v>
      </c>
    </row>
    <row r="32" spans="2:4">
      <c r="B32" s="64">
        <v>2.1</v>
      </c>
      <c r="C32" s="66" t="s">
        <v>53</v>
      </c>
      <c r="D32" s="67" t="s">
        <v>53</v>
      </c>
    </row>
    <row r="33" spans="2:4">
      <c r="B33" s="64">
        <v>3.1</v>
      </c>
      <c r="C33" s="66" t="s">
        <v>53</v>
      </c>
      <c r="D33" s="67" t="s">
        <v>53</v>
      </c>
    </row>
    <row r="34" spans="2:4">
      <c r="B34" s="64">
        <v>2.3</v>
      </c>
      <c r="C34" s="66" t="s">
        <v>53</v>
      </c>
      <c r="D34" s="67" t="s">
        <v>53</v>
      </c>
    </row>
    <row r="35" spans="2:4">
      <c r="B35" s="64">
        <v>2.4</v>
      </c>
      <c r="C35" s="66" t="s">
        <v>53</v>
      </c>
      <c r="D35" s="67" t="s">
        <v>53</v>
      </c>
    </row>
    <row r="36" spans="2:4">
      <c r="B36" s="64">
        <v>2</v>
      </c>
      <c r="C36" s="66" t="s">
        <v>53</v>
      </c>
      <c r="D36" s="67" t="s">
        <v>53</v>
      </c>
    </row>
    <row r="37" spans="2:4">
      <c r="B37" s="64">
        <v>2.5</v>
      </c>
      <c r="C37" s="66" t="s">
        <v>53</v>
      </c>
      <c r="D37" s="67" t="s">
        <v>53</v>
      </c>
    </row>
    <row r="38" spans="2:4">
      <c r="B38" s="64">
        <v>2.3</v>
      </c>
      <c r="C38" s="66" t="s">
        <v>53</v>
      </c>
      <c r="D38" s="67" t="s">
        <v>53</v>
      </c>
    </row>
    <row r="39" spans="2:4">
      <c r="B39" s="64">
        <v>1.8</v>
      </c>
      <c r="C39" s="66" t="s">
        <v>53</v>
      </c>
      <c r="D39" s="67" t="s">
        <v>53</v>
      </c>
    </row>
    <row r="40" spans="2:4">
      <c r="B40" s="64">
        <v>2</v>
      </c>
      <c r="C40" s="66" t="s">
        <v>53</v>
      </c>
      <c r="D40" s="67" t="s">
        <v>53</v>
      </c>
    </row>
    <row r="41" spans="2:4">
      <c r="B41" s="64">
        <v>2</v>
      </c>
      <c r="C41" s="66" t="s">
        <v>53</v>
      </c>
      <c r="D41" s="67" t="s">
        <v>53</v>
      </c>
    </row>
    <row r="42" spans="2:4">
      <c r="B42" s="64">
        <v>2.3</v>
      </c>
      <c r="C42" s="66" t="s">
        <v>53</v>
      </c>
      <c r="D42" s="67" t="s">
        <v>53</v>
      </c>
    </row>
    <row r="43" spans="2:4">
      <c r="B43" s="64">
        <v>2.2</v>
      </c>
      <c r="C43" s="66" t="s">
        <v>53</v>
      </c>
      <c r="D43" s="67" t="s">
        <v>53</v>
      </c>
    </row>
    <row r="44" spans="2:4">
      <c r="B44" s="64">
        <v>1.9</v>
      </c>
      <c r="C44" s="66" t="s">
        <v>53</v>
      </c>
      <c r="D44" s="67" t="s">
        <v>53</v>
      </c>
    </row>
    <row r="45" spans="2:4">
      <c r="B45" s="64">
        <v>2.4</v>
      </c>
      <c r="C45" s="66" t="s">
        <v>53</v>
      </c>
      <c r="D45" s="67" t="s">
        <v>53</v>
      </c>
    </row>
    <row r="46" spans="2:4">
      <c r="B46" s="64">
        <v>2.1</v>
      </c>
      <c r="C46" s="66" t="s">
        <v>53</v>
      </c>
      <c r="D46" s="67" t="s">
        <v>53</v>
      </c>
    </row>
    <row r="47" spans="2:4">
      <c r="B47" s="64">
        <v>2</v>
      </c>
      <c r="C47" s="66" t="s">
        <v>53</v>
      </c>
      <c r="D47" s="67" t="s">
        <v>53</v>
      </c>
    </row>
    <row r="48" spans="2:4">
      <c r="B48" s="64">
        <v>2.3</v>
      </c>
      <c r="C48" s="66" t="s">
        <v>53</v>
      </c>
      <c r="D48" s="67" t="s">
        <v>53</v>
      </c>
    </row>
    <row r="49" spans="2:4">
      <c r="B49" s="64">
        <v>1.6</v>
      </c>
      <c r="C49" s="66" t="s">
        <v>53</v>
      </c>
      <c r="D49" s="67" t="s">
        <v>53</v>
      </c>
    </row>
    <row r="50" ht="15.75" spans="2:4">
      <c r="B50" s="64">
        <v>1.8</v>
      </c>
      <c r="C50" s="66" t="s">
        <v>33</v>
      </c>
      <c r="D50" s="68" t="s">
        <v>135</v>
      </c>
    </row>
    <row r="51" ht="15.75" spans="2:4">
      <c r="B51" s="64">
        <v>2.5</v>
      </c>
      <c r="C51" s="66" t="s">
        <v>33</v>
      </c>
      <c r="D51" s="68" t="s">
        <v>135</v>
      </c>
    </row>
    <row r="52" ht="15.75" spans="2:4">
      <c r="B52" s="64">
        <v>2.2</v>
      </c>
      <c r="C52" s="66" t="s">
        <v>33</v>
      </c>
      <c r="D52" s="68" t="s">
        <v>135</v>
      </c>
    </row>
    <row r="53" ht="15.75" spans="2:4">
      <c r="B53" s="64">
        <v>2</v>
      </c>
      <c r="C53" s="66" t="s">
        <v>33</v>
      </c>
      <c r="D53" s="68" t="s">
        <v>135</v>
      </c>
    </row>
    <row r="54" ht="15.75" spans="2:4">
      <c r="B54" s="64">
        <v>2.5</v>
      </c>
      <c r="C54" s="66" t="s">
        <v>33</v>
      </c>
      <c r="D54" s="68" t="s">
        <v>135</v>
      </c>
    </row>
    <row r="55" ht="15.75" spans="2:4">
      <c r="B55" s="64">
        <v>1.5</v>
      </c>
      <c r="C55" s="66" t="s">
        <v>33</v>
      </c>
      <c r="D55" s="68" t="s">
        <v>135</v>
      </c>
    </row>
    <row r="56" ht="15.75" spans="2:4">
      <c r="B56" s="64">
        <v>2.1</v>
      </c>
      <c r="C56" s="66" t="s">
        <v>33</v>
      </c>
      <c r="D56" s="68" t="s">
        <v>135</v>
      </c>
    </row>
    <row r="57" ht="15.75" spans="2:4">
      <c r="B57" s="64">
        <v>2.6</v>
      </c>
      <c r="C57" s="66" t="s">
        <v>33</v>
      </c>
      <c r="D57" s="68" t="s">
        <v>135</v>
      </c>
    </row>
    <row r="58" ht="15.75" spans="2:4">
      <c r="B58" s="64">
        <v>2</v>
      </c>
      <c r="C58" s="66" t="s">
        <v>33</v>
      </c>
      <c r="D58" s="68" t="s">
        <v>135</v>
      </c>
    </row>
    <row r="59" ht="15.75" spans="2:4">
      <c r="B59" s="64">
        <v>1.8</v>
      </c>
      <c r="C59" s="66" t="s">
        <v>33</v>
      </c>
      <c r="D59" s="68" t="s">
        <v>135</v>
      </c>
    </row>
    <row r="60" ht="15.75" spans="2:4">
      <c r="B60" s="64">
        <v>1.7</v>
      </c>
      <c r="C60" s="66" t="s">
        <v>33</v>
      </c>
      <c r="D60" s="68" t="s">
        <v>135</v>
      </c>
    </row>
    <row r="61" ht="15.75" spans="2:4">
      <c r="B61" s="64">
        <v>1.5</v>
      </c>
      <c r="C61" s="66" t="s">
        <v>33</v>
      </c>
      <c r="D61" s="68" t="s">
        <v>135</v>
      </c>
    </row>
    <row r="62" ht="15.75" spans="2:4">
      <c r="B62" s="64">
        <v>1.5</v>
      </c>
      <c r="C62" s="66" t="s">
        <v>33</v>
      </c>
      <c r="D62" s="68" t="s">
        <v>135</v>
      </c>
    </row>
    <row r="63" ht="15.75" spans="2:4">
      <c r="B63" s="64">
        <v>1.7</v>
      </c>
      <c r="C63" s="66" t="s">
        <v>33</v>
      </c>
      <c r="D63" s="68" t="s">
        <v>135</v>
      </c>
    </row>
    <row r="64" ht="15.75" spans="2:4">
      <c r="B64" s="64">
        <v>2.9</v>
      </c>
      <c r="C64" s="66" t="s">
        <v>33</v>
      </c>
      <c r="D64" s="68" t="s">
        <v>135</v>
      </c>
    </row>
    <row r="65" ht="15.75" spans="2:4">
      <c r="B65" s="64">
        <v>2.3</v>
      </c>
      <c r="C65" s="66" t="s">
        <v>33</v>
      </c>
      <c r="D65" s="68" t="s">
        <v>135</v>
      </c>
    </row>
    <row r="66" ht="15.75" spans="2:4">
      <c r="B66" s="64">
        <v>1.7</v>
      </c>
      <c r="C66" s="66" t="s">
        <v>33</v>
      </c>
      <c r="D66" s="68" t="s">
        <v>135</v>
      </c>
    </row>
    <row r="67" ht="15.75" spans="2:4">
      <c r="B67" s="64">
        <v>2.5</v>
      </c>
      <c r="C67" s="66" t="s">
        <v>33</v>
      </c>
      <c r="D67" s="68" t="s">
        <v>135</v>
      </c>
    </row>
    <row r="68" ht="15.75" spans="2:4">
      <c r="B68" s="64">
        <v>1.5</v>
      </c>
      <c r="C68" s="66" t="s">
        <v>73</v>
      </c>
      <c r="D68" s="68" t="s">
        <v>207</v>
      </c>
    </row>
    <row r="69" ht="15.75" spans="2:4">
      <c r="B69" s="64">
        <v>1.3</v>
      </c>
      <c r="C69" s="66" t="s">
        <v>73</v>
      </c>
      <c r="D69" s="68" t="s">
        <v>207</v>
      </c>
    </row>
    <row r="70" ht="15.75" spans="2:4">
      <c r="B70" s="64">
        <v>1.1</v>
      </c>
      <c r="C70" s="66" t="s">
        <v>73</v>
      </c>
      <c r="D70" s="68" t="s">
        <v>207</v>
      </c>
    </row>
    <row r="71" ht="15.75" spans="2:4">
      <c r="B71" s="64">
        <v>1.2</v>
      </c>
      <c r="C71" s="66" t="s">
        <v>73</v>
      </c>
      <c r="D71" s="68" t="s">
        <v>207</v>
      </c>
    </row>
    <row r="72" ht="15.75" spans="2:4">
      <c r="B72" s="64">
        <v>1.3</v>
      </c>
      <c r="C72" s="66" t="s">
        <v>73</v>
      </c>
      <c r="D72" s="68" t="s">
        <v>207</v>
      </c>
    </row>
    <row r="73" ht="15.75" spans="2:4">
      <c r="B73" s="64">
        <v>1.3</v>
      </c>
      <c r="C73" s="66" t="s">
        <v>73</v>
      </c>
      <c r="D73" s="68" t="s">
        <v>207</v>
      </c>
    </row>
    <row r="74" ht="15.75" spans="2:4">
      <c r="B74" s="64">
        <v>1.7</v>
      </c>
      <c r="C74" s="66" t="s">
        <v>73</v>
      </c>
      <c r="D74" s="68" t="s">
        <v>207</v>
      </c>
    </row>
    <row r="75" ht="15.75" spans="2:4">
      <c r="B75" s="64">
        <v>1.7</v>
      </c>
      <c r="C75" s="66" t="s">
        <v>73</v>
      </c>
      <c r="D75" s="68" t="s">
        <v>207</v>
      </c>
    </row>
    <row r="76" ht="15.75" spans="2:4">
      <c r="B76" s="64">
        <v>1.3</v>
      </c>
      <c r="C76" s="66" t="s">
        <v>73</v>
      </c>
      <c r="D76" s="68" t="s">
        <v>207</v>
      </c>
    </row>
    <row r="77" ht="15.75" spans="2:4">
      <c r="B77" s="64">
        <v>1.5</v>
      </c>
      <c r="C77" s="66" t="s">
        <v>73</v>
      </c>
      <c r="D77" s="68" t="s">
        <v>207</v>
      </c>
    </row>
    <row r="78" ht="15.75" spans="2:4">
      <c r="B78" s="64">
        <v>1.1</v>
      </c>
      <c r="C78" s="66" t="s">
        <v>73</v>
      </c>
      <c r="D78" s="68" t="s">
        <v>207</v>
      </c>
    </row>
    <row r="79" ht="15.75" spans="2:4">
      <c r="B79" s="64">
        <v>1.3</v>
      </c>
      <c r="C79" s="66" t="s">
        <v>73</v>
      </c>
      <c r="D79" s="68" t="s">
        <v>207</v>
      </c>
    </row>
    <row r="80" ht="15.75" spans="2:4">
      <c r="B80" s="64">
        <v>1.1</v>
      </c>
      <c r="C80" s="66" t="s">
        <v>74</v>
      </c>
      <c r="D80" s="68" t="s">
        <v>206</v>
      </c>
    </row>
    <row r="81" ht="15.75" spans="2:4">
      <c r="B81" s="64">
        <v>1.3</v>
      </c>
      <c r="C81" s="66" t="s">
        <v>74</v>
      </c>
      <c r="D81" s="68" t="s">
        <v>206</v>
      </c>
    </row>
    <row r="82" ht="15.75" spans="2:4">
      <c r="B82" s="64">
        <v>1.5</v>
      </c>
      <c r="C82" s="66" t="s">
        <v>74</v>
      </c>
      <c r="D82" s="68" t="s">
        <v>206</v>
      </c>
    </row>
    <row r="83" ht="15.75" spans="2:4">
      <c r="B83" s="64">
        <v>1.6</v>
      </c>
      <c r="C83" s="66" t="s">
        <v>74</v>
      </c>
      <c r="D83" s="68" t="s">
        <v>206</v>
      </c>
    </row>
    <row r="84" ht="15.75" spans="2:4">
      <c r="B84" s="64">
        <v>1.4</v>
      </c>
      <c r="C84" s="66" t="s">
        <v>74</v>
      </c>
      <c r="D84" s="68" t="s">
        <v>206</v>
      </c>
    </row>
    <row r="85" ht="15.75" spans="2:4">
      <c r="B85" s="64">
        <v>1.5</v>
      </c>
      <c r="C85" s="66" t="s">
        <v>74</v>
      </c>
      <c r="D85" s="68" t="s">
        <v>206</v>
      </c>
    </row>
    <row r="86" ht="15.75" spans="2:4">
      <c r="B86" s="64">
        <v>1.1</v>
      </c>
      <c r="C86" s="66" t="s">
        <v>74</v>
      </c>
      <c r="D86" s="68" t="s">
        <v>206</v>
      </c>
    </row>
    <row r="87" ht="15.75" spans="2:4">
      <c r="B87" s="64">
        <v>0.9</v>
      </c>
      <c r="C87" s="66" t="s">
        <v>74</v>
      </c>
      <c r="D87" s="68" t="s">
        <v>206</v>
      </c>
    </row>
    <row r="88" ht="15.75" spans="2:4">
      <c r="B88" s="64">
        <v>1.4</v>
      </c>
      <c r="C88" s="66" t="s">
        <v>74</v>
      </c>
      <c r="D88" s="68" t="s">
        <v>206</v>
      </c>
    </row>
    <row r="89" ht="15.75" spans="2:4">
      <c r="B89" s="64">
        <v>1.3</v>
      </c>
      <c r="C89" s="66" t="s">
        <v>74</v>
      </c>
      <c r="D89" s="68" t="s">
        <v>206</v>
      </c>
    </row>
    <row r="90" ht="15.75" spans="2:4">
      <c r="B90" s="64">
        <v>1</v>
      </c>
      <c r="C90" s="66" t="s">
        <v>74</v>
      </c>
      <c r="D90" s="68" t="s">
        <v>206</v>
      </c>
    </row>
    <row r="91" ht="15.75" spans="2:4">
      <c r="B91" s="64">
        <v>1.2</v>
      </c>
      <c r="C91" s="66" t="s">
        <v>74</v>
      </c>
      <c r="D91" s="68" t="s">
        <v>206</v>
      </c>
    </row>
    <row r="92" ht="15.75" spans="2:4">
      <c r="B92" s="64">
        <v>1</v>
      </c>
      <c r="C92" s="66" t="s">
        <v>74</v>
      </c>
      <c r="D92" s="68" t="s">
        <v>206</v>
      </c>
    </row>
    <row r="93" ht="15.75" spans="2:4">
      <c r="B93" s="64">
        <v>0.9</v>
      </c>
      <c r="C93" s="66" t="s">
        <v>74</v>
      </c>
      <c r="D93" s="68" t="s">
        <v>206</v>
      </c>
    </row>
    <row r="94" ht="15.75" spans="2:4">
      <c r="B94" s="64">
        <v>1.1</v>
      </c>
      <c r="C94" s="66" t="s">
        <v>74</v>
      </c>
      <c r="D94" s="68" t="s">
        <v>206</v>
      </c>
    </row>
    <row r="95" spans="2:4">
      <c r="B95" s="69">
        <v>0.9</v>
      </c>
      <c r="C95" s="70" t="s">
        <v>10</v>
      </c>
      <c r="D95" s="71" t="s">
        <v>10</v>
      </c>
    </row>
    <row r="96" spans="2:4">
      <c r="B96" s="69">
        <v>0.9</v>
      </c>
      <c r="C96" s="70" t="s">
        <v>10</v>
      </c>
      <c r="D96" s="71" t="s">
        <v>10</v>
      </c>
    </row>
    <row r="97" spans="2:4">
      <c r="B97" s="69">
        <v>0.9</v>
      </c>
      <c r="C97" s="70" t="s">
        <v>10</v>
      </c>
      <c r="D97" s="71" t="s">
        <v>10</v>
      </c>
    </row>
    <row r="98" spans="2:4">
      <c r="B98" s="69">
        <v>0.5</v>
      </c>
      <c r="C98" s="70" t="s">
        <v>10</v>
      </c>
      <c r="D98" s="71" t="s">
        <v>10</v>
      </c>
    </row>
    <row r="99" spans="2:4">
      <c r="B99" s="69">
        <v>1</v>
      </c>
      <c r="C99" s="70" t="s">
        <v>10</v>
      </c>
      <c r="D99" s="71" t="s">
        <v>10</v>
      </c>
    </row>
    <row r="100" spans="2:4">
      <c r="B100" s="69">
        <v>1.2</v>
      </c>
      <c r="C100" s="70" t="s">
        <v>10</v>
      </c>
      <c r="D100" s="71" t="s">
        <v>10</v>
      </c>
    </row>
    <row r="101" spans="2:4">
      <c r="B101" s="69">
        <v>1.4</v>
      </c>
      <c r="C101" s="70" t="s">
        <v>10</v>
      </c>
      <c r="D101" s="71" t="s">
        <v>10</v>
      </c>
    </row>
    <row r="102" spans="2:4">
      <c r="B102" s="69">
        <v>0.6</v>
      </c>
      <c r="C102" s="70" t="s">
        <v>10</v>
      </c>
      <c r="D102" s="71" t="s">
        <v>10</v>
      </c>
    </row>
    <row r="103" spans="2:4">
      <c r="B103" s="69">
        <v>1.5</v>
      </c>
      <c r="C103" s="70" t="s">
        <v>10</v>
      </c>
      <c r="D103" s="71" t="s">
        <v>10</v>
      </c>
    </row>
    <row r="104" spans="2:4">
      <c r="B104" s="69">
        <v>1</v>
      </c>
      <c r="C104" s="70" t="s">
        <v>10</v>
      </c>
      <c r="D104" s="71" t="s">
        <v>10</v>
      </c>
    </row>
    <row r="105" spans="2:4">
      <c r="B105" s="69">
        <v>0.9</v>
      </c>
      <c r="C105" s="70" t="s">
        <v>10</v>
      </c>
      <c r="D105" s="71" t="s">
        <v>10</v>
      </c>
    </row>
    <row r="106" spans="2:4">
      <c r="B106" s="69">
        <v>1.1</v>
      </c>
      <c r="C106" s="70" t="s">
        <v>10</v>
      </c>
      <c r="D106" s="71" t="s">
        <v>10</v>
      </c>
    </row>
    <row r="107" spans="2:4">
      <c r="B107" s="69">
        <v>1.5</v>
      </c>
      <c r="C107" s="70" t="s">
        <v>10</v>
      </c>
      <c r="D107" s="71" t="s">
        <v>10</v>
      </c>
    </row>
    <row r="108" spans="2:4">
      <c r="B108" s="69">
        <v>1.5</v>
      </c>
      <c r="C108" s="70" t="s">
        <v>10</v>
      </c>
      <c r="D108" s="71" t="s">
        <v>10</v>
      </c>
    </row>
    <row r="109" spans="2:4">
      <c r="B109" s="69">
        <v>1.5</v>
      </c>
      <c r="C109" s="70" t="s">
        <v>10</v>
      </c>
      <c r="D109" s="71" t="s">
        <v>10</v>
      </c>
    </row>
    <row r="110" spans="2:4">
      <c r="B110" s="69">
        <v>1.3</v>
      </c>
      <c r="C110" s="70" t="s">
        <v>10</v>
      </c>
      <c r="D110" s="71" t="s">
        <v>10</v>
      </c>
    </row>
    <row r="111" spans="2:4">
      <c r="B111" s="69">
        <v>1.4</v>
      </c>
      <c r="C111" s="70" t="s">
        <v>10</v>
      </c>
      <c r="D111" s="71" t="s">
        <v>10</v>
      </c>
    </row>
    <row r="112" spans="2:4">
      <c r="B112" s="69">
        <v>1.3</v>
      </c>
      <c r="C112" s="70" t="s">
        <v>10</v>
      </c>
      <c r="D112" s="71" t="s">
        <v>10</v>
      </c>
    </row>
    <row r="113" spans="2:4">
      <c r="B113" s="69">
        <v>1.1</v>
      </c>
      <c r="C113" s="70" t="s">
        <v>10</v>
      </c>
      <c r="D113" s="71" t="s">
        <v>10</v>
      </c>
    </row>
    <row r="114" spans="2:4">
      <c r="B114" s="69">
        <v>1.5</v>
      </c>
      <c r="C114" s="70" t="s">
        <v>10</v>
      </c>
      <c r="D114" s="71" t="s">
        <v>10</v>
      </c>
    </row>
    <row r="115" spans="2:4">
      <c r="B115" s="69">
        <v>1.1</v>
      </c>
      <c r="C115" s="70" t="s">
        <v>10</v>
      </c>
      <c r="D115" s="71" t="s">
        <v>10</v>
      </c>
    </row>
    <row r="116" ht="15.75" spans="2:4">
      <c r="B116" s="72">
        <v>1.2</v>
      </c>
      <c r="C116" s="73" t="s">
        <v>10</v>
      </c>
      <c r="D116" s="74" t="s">
        <v>10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24"/>
  <sheetViews>
    <sheetView workbookViewId="0">
      <selection activeCell="I19" sqref="I19"/>
    </sheetView>
  </sheetViews>
  <sheetFormatPr defaultColWidth="9" defaultRowHeight="13.5" outlineLevelCol="3"/>
  <cols>
    <col min="2" max="2" width="42" customWidth="1"/>
    <col min="3" max="3" width="24.125" customWidth="1"/>
    <col min="4" max="4" width="10.625" customWidth="1"/>
  </cols>
  <sheetData>
    <row r="2" ht="15.75" spans="2:2">
      <c r="B2" s="2" t="s">
        <v>77</v>
      </c>
    </row>
    <row r="3" ht="15.75" spans="2:2">
      <c r="B3" s="3" t="s">
        <v>29</v>
      </c>
    </row>
    <row r="4" ht="14.25"/>
    <row r="5" ht="15" spans="2:4">
      <c r="B5" s="51" t="s">
        <v>119</v>
      </c>
      <c r="C5" s="52" t="s">
        <v>132</v>
      </c>
      <c r="D5" s="33" t="s">
        <v>118</v>
      </c>
    </row>
    <row r="6" ht="15" spans="2:4">
      <c r="B6" s="53">
        <v>0.611320139</v>
      </c>
      <c r="C6" s="54" t="s">
        <v>75</v>
      </c>
      <c r="D6" s="37" t="s">
        <v>10</v>
      </c>
    </row>
    <row r="7" ht="15" spans="2:4">
      <c r="B7" s="55">
        <v>0.606641759222129</v>
      </c>
      <c r="C7" s="54" t="s">
        <v>75</v>
      </c>
      <c r="D7" s="37" t="s">
        <v>10</v>
      </c>
    </row>
    <row r="8" ht="15" spans="2:4">
      <c r="B8" s="55">
        <v>0.634342246912466</v>
      </c>
      <c r="C8" s="54" t="s">
        <v>75</v>
      </c>
      <c r="D8" s="37" t="s">
        <v>10</v>
      </c>
    </row>
    <row r="9" ht="15.75" spans="2:4">
      <c r="B9" s="53">
        <v>0.012691444</v>
      </c>
      <c r="C9" s="50" t="s">
        <v>208</v>
      </c>
      <c r="D9" s="37" t="s">
        <v>209</v>
      </c>
    </row>
    <row r="10" ht="15.75" spans="2:4">
      <c r="B10" s="53">
        <v>0.01548126</v>
      </c>
      <c r="C10" s="50" t="s">
        <v>210</v>
      </c>
      <c r="D10" s="37" t="s">
        <v>211</v>
      </c>
    </row>
    <row r="11" ht="15.75" spans="2:4">
      <c r="B11" s="53">
        <v>0.016101438</v>
      </c>
      <c r="C11" s="50" t="s">
        <v>212</v>
      </c>
      <c r="D11" s="37" t="s">
        <v>213</v>
      </c>
    </row>
    <row r="12" ht="15.75" spans="2:4">
      <c r="B12" s="53">
        <v>0.018928012</v>
      </c>
      <c r="C12" s="50" t="s">
        <v>214</v>
      </c>
      <c r="D12" s="37" t="s">
        <v>215</v>
      </c>
    </row>
    <row r="13" ht="15.75" spans="2:4">
      <c r="B13" s="53">
        <v>0.026460791</v>
      </c>
      <c r="C13" s="50" t="s">
        <v>216</v>
      </c>
      <c r="D13" s="37" t="s">
        <v>217</v>
      </c>
    </row>
    <row r="14" ht="15.75" spans="2:4">
      <c r="B14" s="53">
        <v>0.052556026</v>
      </c>
      <c r="C14" s="50" t="s">
        <v>218</v>
      </c>
      <c r="D14" s="37" t="s">
        <v>219</v>
      </c>
    </row>
    <row r="15" ht="15.75" spans="2:4">
      <c r="B15" s="53" t="s">
        <v>220</v>
      </c>
      <c r="C15" s="50" t="s">
        <v>138</v>
      </c>
      <c r="D15" s="37" t="s">
        <v>137</v>
      </c>
    </row>
    <row r="16" ht="15.75" spans="2:4">
      <c r="B16" s="53" t="s">
        <v>221</v>
      </c>
      <c r="C16" s="50" t="s">
        <v>140</v>
      </c>
      <c r="D16" s="37" t="s">
        <v>139</v>
      </c>
    </row>
    <row r="17" ht="15.75" spans="2:4">
      <c r="B17" s="53">
        <v>0.0353209184147862</v>
      </c>
      <c r="C17" s="50" t="s">
        <v>142</v>
      </c>
      <c r="D17" s="37" t="s">
        <v>141</v>
      </c>
    </row>
    <row r="18" ht="15.75" spans="2:4">
      <c r="B18" s="53">
        <v>0.0168240245038675</v>
      </c>
      <c r="C18" s="50" t="s">
        <v>144</v>
      </c>
      <c r="D18" s="37" t="s">
        <v>143</v>
      </c>
    </row>
    <row r="19" ht="15" spans="2:4">
      <c r="B19" s="55">
        <v>9.31554692969086e-5</v>
      </c>
      <c r="C19" s="44" t="s">
        <v>21</v>
      </c>
      <c r="D19" s="37" t="s">
        <v>21</v>
      </c>
    </row>
    <row r="20" ht="15" spans="2:4">
      <c r="B20" s="55">
        <v>9.55533955443237e-5</v>
      </c>
      <c r="C20" s="44" t="s">
        <v>21</v>
      </c>
      <c r="D20" s="37" t="s">
        <v>21</v>
      </c>
    </row>
    <row r="21" ht="15" spans="2:4">
      <c r="B21" s="55">
        <v>9.31554692969086e-5</v>
      </c>
      <c r="C21" s="44" t="s">
        <v>21</v>
      </c>
      <c r="D21" s="37" t="s">
        <v>21</v>
      </c>
    </row>
    <row r="22" ht="15" spans="2:4">
      <c r="B22" s="53" t="s">
        <v>124</v>
      </c>
      <c r="C22" s="56" t="s">
        <v>53</v>
      </c>
      <c r="D22" s="57" t="s">
        <v>53</v>
      </c>
    </row>
    <row r="23" ht="15" spans="2:4">
      <c r="B23" s="53" t="s">
        <v>124</v>
      </c>
      <c r="C23" s="56" t="s">
        <v>53</v>
      </c>
      <c r="D23" s="57" t="s">
        <v>53</v>
      </c>
    </row>
    <row r="24" ht="15.75" spans="2:4">
      <c r="B24" s="58" t="s">
        <v>124</v>
      </c>
      <c r="C24" s="59" t="s">
        <v>53</v>
      </c>
      <c r="D24" s="60" t="s">
        <v>53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25"/>
  <sheetViews>
    <sheetView workbookViewId="0">
      <selection activeCell="J12" sqref="J12"/>
    </sheetView>
  </sheetViews>
  <sheetFormatPr defaultColWidth="9" defaultRowHeight="13.5" outlineLevelCol="4"/>
  <cols>
    <col min="2" max="2" width="11.125" customWidth="1"/>
    <col min="3" max="3" width="22.5" customWidth="1"/>
    <col min="4" max="5" width="10.625" customWidth="1"/>
  </cols>
  <sheetData>
    <row r="2" ht="15.75" spans="2:2">
      <c r="B2" s="2" t="s">
        <v>81</v>
      </c>
    </row>
    <row r="3" ht="14.25" spans="2:2">
      <c r="B3" s="49" t="s">
        <v>43</v>
      </c>
    </row>
    <row r="4" ht="14.25"/>
    <row r="5" ht="15" spans="2:5">
      <c r="B5" s="23" t="s">
        <v>146</v>
      </c>
      <c r="C5" s="32" t="s">
        <v>24</v>
      </c>
      <c r="D5" s="32" t="s">
        <v>44</v>
      </c>
      <c r="E5" s="33" t="s">
        <v>118</v>
      </c>
    </row>
    <row r="6" ht="15" spans="2:5">
      <c r="B6" s="25">
        <v>0.742424242424242</v>
      </c>
      <c r="C6" s="50" t="s">
        <v>53</v>
      </c>
      <c r="D6" s="36" t="s">
        <v>21</v>
      </c>
      <c r="E6" s="8" t="s">
        <v>53</v>
      </c>
    </row>
    <row r="7" ht="15" spans="2:5">
      <c r="B7" s="25">
        <v>0.958333333333333</v>
      </c>
      <c r="C7" s="50" t="s">
        <v>53</v>
      </c>
      <c r="D7" s="36" t="s">
        <v>21</v>
      </c>
      <c r="E7" s="8" t="s">
        <v>53</v>
      </c>
    </row>
    <row r="8" ht="15" spans="2:5">
      <c r="B8" s="25">
        <v>0.996296296296296</v>
      </c>
      <c r="C8" s="50" t="s">
        <v>53</v>
      </c>
      <c r="D8" s="36" t="s">
        <v>21</v>
      </c>
      <c r="E8" s="8" t="s">
        <v>53</v>
      </c>
    </row>
    <row r="9" ht="15" spans="2:5">
      <c r="B9" s="25">
        <v>0.981060606060606</v>
      </c>
      <c r="C9" s="50" t="s">
        <v>53</v>
      </c>
      <c r="D9" s="36" t="s">
        <v>21</v>
      </c>
      <c r="E9" s="8" t="s">
        <v>53</v>
      </c>
    </row>
    <row r="10" ht="15" spans="2:5">
      <c r="B10" s="25">
        <v>0.632478632478632</v>
      </c>
      <c r="C10" s="50" t="s">
        <v>53</v>
      </c>
      <c r="D10" s="36" t="s">
        <v>21</v>
      </c>
      <c r="E10" s="8" t="s">
        <v>53</v>
      </c>
    </row>
    <row r="11" ht="15" spans="2:5">
      <c r="B11" s="25">
        <v>0.933673469387755</v>
      </c>
      <c r="C11" s="50" t="s">
        <v>53</v>
      </c>
      <c r="D11" s="36" t="s">
        <v>21</v>
      </c>
      <c r="E11" s="8" t="s">
        <v>53</v>
      </c>
    </row>
    <row r="12" ht="15" spans="2:5">
      <c r="B12" s="25">
        <v>0.6</v>
      </c>
      <c r="C12" s="50" t="s">
        <v>53</v>
      </c>
      <c r="D12" s="36" t="s">
        <v>21</v>
      </c>
      <c r="E12" s="8" t="s">
        <v>53</v>
      </c>
    </row>
    <row r="13" ht="15.75" spans="2:5">
      <c r="B13" s="25">
        <v>0.971153846153846</v>
      </c>
      <c r="C13" s="50" t="s">
        <v>48</v>
      </c>
      <c r="D13" s="36" t="s">
        <v>21</v>
      </c>
      <c r="E13" s="37" t="s">
        <v>137</v>
      </c>
    </row>
    <row r="14" ht="15.75" spans="2:5">
      <c r="B14" s="25">
        <v>0.9625</v>
      </c>
      <c r="C14" s="50" t="s">
        <v>48</v>
      </c>
      <c r="D14" s="36" t="s">
        <v>21</v>
      </c>
      <c r="E14" s="37" t="s">
        <v>139</v>
      </c>
    </row>
    <row r="15" ht="15.75" spans="2:5">
      <c r="B15" s="25">
        <v>0.876543209876543</v>
      </c>
      <c r="C15" s="50" t="s">
        <v>48</v>
      </c>
      <c r="D15" s="36" t="s">
        <v>21</v>
      </c>
      <c r="E15" s="37" t="s">
        <v>141</v>
      </c>
    </row>
    <row r="16" ht="15.75" spans="2:5">
      <c r="B16" s="25">
        <v>0.952991452991453</v>
      </c>
      <c r="C16" s="50" t="s">
        <v>48</v>
      </c>
      <c r="D16" s="36" t="s">
        <v>21</v>
      </c>
      <c r="E16" s="37" t="s">
        <v>143</v>
      </c>
    </row>
    <row r="17" ht="15.75" spans="2:5">
      <c r="B17" s="25">
        <v>0.604166666666667</v>
      </c>
      <c r="C17" s="50" t="s">
        <v>82</v>
      </c>
      <c r="D17" s="36" t="s">
        <v>21</v>
      </c>
      <c r="E17" s="37" t="s">
        <v>209</v>
      </c>
    </row>
    <row r="18" ht="15.75" spans="2:5">
      <c r="B18" s="25">
        <v>0.20952380952381</v>
      </c>
      <c r="C18" s="50" t="s">
        <v>82</v>
      </c>
      <c r="D18" s="36" t="s">
        <v>21</v>
      </c>
      <c r="E18" s="37" t="s">
        <v>211</v>
      </c>
    </row>
    <row r="19" ht="15.75" spans="2:5">
      <c r="B19" s="25">
        <v>0.545918367346939</v>
      </c>
      <c r="C19" s="50" t="s">
        <v>82</v>
      </c>
      <c r="D19" s="36" t="s">
        <v>21</v>
      </c>
      <c r="E19" s="37" t="s">
        <v>213</v>
      </c>
    </row>
    <row r="20" ht="15.75" spans="2:5">
      <c r="B20" s="25">
        <v>0.43859649122807</v>
      </c>
      <c r="C20" s="50" t="s">
        <v>82</v>
      </c>
      <c r="D20" s="36" t="s">
        <v>21</v>
      </c>
      <c r="E20" s="37" t="s">
        <v>215</v>
      </c>
    </row>
    <row r="21" ht="15.75" spans="2:5">
      <c r="B21" s="25">
        <v>0.475113122171946</v>
      </c>
      <c r="C21" s="50" t="s">
        <v>82</v>
      </c>
      <c r="D21" s="36" t="s">
        <v>21</v>
      </c>
      <c r="E21" s="37" t="s">
        <v>217</v>
      </c>
    </row>
    <row r="22" ht="15.75" spans="2:5">
      <c r="B22" s="25">
        <v>0.601190476190476</v>
      </c>
      <c r="C22" s="50" t="s">
        <v>82</v>
      </c>
      <c r="D22" s="36" t="s">
        <v>21</v>
      </c>
      <c r="E22" s="37" t="s">
        <v>219</v>
      </c>
    </row>
    <row r="23" ht="15" spans="2:5">
      <c r="B23" s="25">
        <v>0.871875</v>
      </c>
      <c r="C23" s="36" t="s">
        <v>21</v>
      </c>
      <c r="D23" s="36" t="s">
        <v>21</v>
      </c>
      <c r="E23" s="37" t="s">
        <v>21</v>
      </c>
    </row>
    <row r="24" ht="15" spans="2:5">
      <c r="B24" s="25">
        <v>0.91025641025641</v>
      </c>
      <c r="C24" s="36" t="s">
        <v>21</v>
      </c>
      <c r="D24" s="36" t="s">
        <v>21</v>
      </c>
      <c r="E24" s="37" t="s">
        <v>21</v>
      </c>
    </row>
    <row r="25" ht="15.75" spans="2:5">
      <c r="B25" s="27">
        <v>0.822742474916388</v>
      </c>
      <c r="C25" s="40" t="s">
        <v>21</v>
      </c>
      <c r="D25" s="40" t="s">
        <v>21</v>
      </c>
      <c r="E25" s="41" t="s">
        <v>21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71"/>
  <sheetViews>
    <sheetView workbookViewId="0">
      <selection activeCell="D10" sqref="D10"/>
    </sheetView>
  </sheetViews>
  <sheetFormatPr defaultColWidth="9" defaultRowHeight="13.5" outlineLevelCol="5"/>
  <cols>
    <col min="2" max="2" width="14.625" customWidth="1"/>
    <col min="3" max="3" width="17.125" customWidth="1"/>
    <col min="4" max="4" width="21.25" customWidth="1"/>
    <col min="5" max="5" width="17.125" customWidth="1"/>
  </cols>
  <sheetData>
    <row r="3" ht="15.75" spans="2:2">
      <c r="B3" s="2" t="s">
        <v>222</v>
      </c>
    </row>
    <row r="4" ht="15.75" spans="2:2">
      <c r="B4" s="3" t="s">
        <v>223</v>
      </c>
    </row>
    <row r="5" ht="15.75" spans="2:6">
      <c r="B5" s="30"/>
      <c r="C5" s="30"/>
      <c r="D5" s="30"/>
      <c r="E5" s="30"/>
      <c r="F5" s="31"/>
    </row>
    <row r="6" ht="15" spans="2:6">
      <c r="B6" s="23" t="s">
        <v>224</v>
      </c>
      <c r="C6" s="32" t="s">
        <v>225</v>
      </c>
      <c r="D6" s="32" t="s">
        <v>84</v>
      </c>
      <c r="E6" s="32" t="s">
        <v>226</v>
      </c>
      <c r="F6" s="33" t="s">
        <v>227</v>
      </c>
    </row>
    <row r="7" ht="15" spans="2:6">
      <c r="B7" s="34">
        <v>3.4</v>
      </c>
      <c r="C7" s="35">
        <v>13.5</v>
      </c>
      <c r="D7" s="36">
        <v>0.251852</v>
      </c>
      <c r="E7" s="36" t="s">
        <v>67</v>
      </c>
      <c r="F7" s="37" t="s">
        <v>228</v>
      </c>
    </row>
    <row r="8" ht="15" spans="2:6">
      <c r="B8" s="34">
        <v>3.1</v>
      </c>
      <c r="C8" s="35">
        <v>13.8</v>
      </c>
      <c r="D8" s="36">
        <v>0.224638</v>
      </c>
      <c r="E8" s="36" t="s">
        <v>67</v>
      </c>
      <c r="F8" s="37" t="s">
        <v>228</v>
      </c>
    </row>
    <row r="9" ht="15" spans="2:6">
      <c r="B9" s="34">
        <v>3.4</v>
      </c>
      <c r="C9" s="35">
        <v>13</v>
      </c>
      <c r="D9" s="36">
        <v>0.261538</v>
      </c>
      <c r="E9" s="36" t="s">
        <v>67</v>
      </c>
      <c r="F9" s="37" t="s">
        <v>228</v>
      </c>
    </row>
    <row r="10" ht="15" spans="2:6">
      <c r="B10" s="34">
        <v>4</v>
      </c>
      <c r="C10" s="35">
        <v>12</v>
      </c>
      <c r="D10" s="36">
        <v>0.333333</v>
      </c>
      <c r="E10" s="36" t="s">
        <v>67</v>
      </c>
      <c r="F10" s="37" t="s">
        <v>228</v>
      </c>
    </row>
    <row r="11" ht="15" spans="2:6">
      <c r="B11" s="34">
        <v>4.5</v>
      </c>
      <c r="C11" s="35">
        <v>12.5</v>
      </c>
      <c r="D11" s="36">
        <v>0.36</v>
      </c>
      <c r="E11" s="36" t="s">
        <v>67</v>
      </c>
      <c r="F11" s="37" t="s">
        <v>228</v>
      </c>
    </row>
    <row r="12" ht="15" spans="2:6">
      <c r="B12" s="34">
        <v>2.5</v>
      </c>
      <c r="C12" s="35">
        <v>13</v>
      </c>
      <c r="D12" s="36">
        <v>0.192308</v>
      </c>
      <c r="E12" s="36" t="s">
        <v>67</v>
      </c>
      <c r="F12" s="37" t="s">
        <v>228</v>
      </c>
    </row>
    <row r="13" ht="15" spans="2:6">
      <c r="B13" s="34">
        <v>4</v>
      </c>
      <c r="C13" s="35">
        <v>13</v>
      </c>
      <c r="D13" s="36">
        <v>0.307692</v>
      </c>
      <c r="E13" s="36" t="s">
        <v>67</v>
      </c>
      <c r="F13" s="37" t="s">
        <v>228</v>
      </c>
    </row>
    <row r="14" ht="15" spans="2:6">
      <c r="B14" s="34">
        <v>2.5</v>
      </c>
      <c r="C14" s="35">
        <v>11.5</v>
      </c>
      <c r="D14" s="36">
        <v>0.217391</v>
      </c>
      <c r="E14" s="36" t="s">
        <v>67</v>
      </c>
      <c r="F14" s="37" t="s">
        <v>228</v>
      </c>
    </row>
    <row r="15" ht="15" spans="2:6">
      <c r="B15" s="34">
        <v>4</v>
      </c>
      <c r="C15" s="35">
        <v>12.5</v>
      </c>
      <c r="D15" s="36">
        <v>0.32</v>
      </c>
      <c r="E15" s="36" t="s">
        <v>67</v>
      </c>
      <c r="F15" s="37" t="s">
        <v>228</v>
      </c>
    </row>
    <row r="16" ht="15" spans="2:6">
      <c r="B16" s="34">
        <v>4</v>
      </c>
      <c r="C16" s="35">
        <v>12.5</v>
      </c>
      <c r="D16" s="36">
        <v>0.32</v>
      </c>
      <c r="E16" s="36" t="s">
        <v>67</v>
      </c>
      <c r="F16" s="37" t="s">
        <v>228</v>
      </c>
    </row>
    <row r="17" ht="15" spans="2:6">
      <c r="B17" s="34">
        <v>2.5</v>
      </c>
      <c r="C17" s="35">
        <v>12.5</v>
      </c>
      <c r="D17" s="36">
        <v>0.2</v>
      </c>
      <c r="E17" s="36" t="s">
        <v>67</v>
      </c>
      <c r="F17" s="37" t="s">
        <v>228</v>
      </c>
    </row>
    <row r="18" ht="15" spans="2:6">
      <c r="B18" s="34">
        <v>4</v>
      </c>
      <c r="C18" s="35">
        <v>12.5</v>
      </c>
      <c r="D18" s="36">
        <v>0.32</v>
      </c>
      <c r="E18" s="36" t="s">
        <v>67</v>
      </c>
      <c r="F18" s="37" t="s">
        <v>228</v>
      </c>
    </row>
    <row r="19" ht="15" spans="2:6">
      <c r="B19" s="34">
        <v>4.5</v>
      </c>
      <c r="C19" s="35">
        <v>13.5</v>
      </c>
      <c r="D19" s="36">
        <v>0.333333</v>
      </c>
      <c r="E19" s="36" t="s">
        <v>67</v>
      </c>
      <c r="F19" s="37" t="s">
        <v>228</v>
      </c>
    </row>
    <row r="20" ht="15" spans="2:6">
      <c r="B20" s="34">
        <v>4.5</v>
      </c>
      <c r="C20" s="35">
        <v>12.5</v>
      </c>
      <c r="D20" s="36">
        <v>0.36</v>
      </c>
      <c r="E20" s="36" t="s">
        <v>67</v>
      </c>
      <c r="F20" s="37" t="s">
        <v>228</v>
      </c>
    </row>
    <row r="21" ht="15" spans="2:6">
      <c r="B21" s="34">
        <v>2.6</v>
      </c>
      <c r="C21" s="35">
        <v>12.5</v>
      </c>
      <c r="D21" s="36">
        <v>0.208</v>
      </c>
      <c r="E21" s="36" t="s">
        <v>67</v>
      </c>
      <c r="F21" s="37" t="s">
        <v>228</v>
      </c>
    </row>
    <row r="22" ht="15" spans="2:6">
      <c r="B22" s="34">
        <v>3.6</v>
      </c>
      <c r="C22" s="35">
        <v>12</v>
      </c>
      <c r="D22" s="36">
        <v>0.3</v>
      </c>
      <c r="E22" s="36" t="s">
        <v>67</v>
      </c>
      <c r="F22" s="37" t="s">
        <v>228</v>
      </c>
    </row>
    <row r="23" ht="15" spans="2:6">
      <c r="B23" s="34">
        <v>3.2</v>
      </c>
      <c r="C23" s="35">
        <v>12.5</v>
      </c>
      <c r="D23" s="36">
        <v>0.256</v>
      </c>
      <c r="E23" s="36" t="s">
        <v>67</v>
      </c>
      <c r="F23" s="37" t="s">
        <v>228</v>
      </c>
    </row>
    <row r="24" ht="15" spans="2:6">
      <c r="B24" s="34">
        <v>14.7</v>
      </c>
      <c r="C24" s="35">
        <v>14.7</v>
      </c>
      <c r="D24" s="36">
        <v>1</v>
      </c>
      <c r="E24" s="36" t="s">
        <v>10</v>
      </c>
      <c r="F24" s="37" t="s">
        <v>228</v>
      </c>
    </row>
    <row r="25" ht="15" spans="2:6">
      <c r="B25" s="34">
        <v>12</v>
      </c>
      <c r="C25" s="35">
        <v>12</v>
      </c>
      <c r="D25" s="36">
        <v>1</v>
      </c>
      <c r="E25" s="36" t="s">
        <v>10</v>
      </c>
      <c r="F25" s="37" t="s">
        <v>228</v>
      </c>
    </row>
    <row r="26" ht="15" spans="2:6">
      <c r="B26" s="34">
        <v>12.5</v>
      </c>
      <c r="C26" s="35">
        <v>12.5</v>
      </c>
      <c r="D26" s="36">
        <v>1</v>
      </c>
      <c r="E26" s="36" t="s">
        <v>10</v>
      </c>
      <c r="F26" s="37" t="s">
        <v>228</v>
      </c>
    </row>
    <row r="27" ht="15" spans="2:6">
      <c r="B27" s="34">
        <v>14</v>
      </c>
      <c r="C27" s="35">
        <v>14</v>
      </c>
      <c r="D27" s="36">
        <v>1</v>
      </c>
      <c r="E27" s="36" t="s">
        <v>10</v>
      </c>
      <c r="F27" s="37" t="s">
        <v>228</v>
      </c>
    </row>
    <row r="28" ht="15" spans="2:6">
      <c r="B28" s="34">
        <v>12.5</v>
      </c>
      <c r="C28" s="35">
        <v>12.5</v>
      </c>
      <c r="D28" s="36">
        <v>1</v>
      </c>
      <c r="E28" s="36" t="s">
        <v>10</v>
      </c>
      <c r="F28" s="37" t="s">
        <v>228</v>
      </c>
    </row>
    <row r="29" ht="15" spans="2:6">
      <c r="B29" s="34">
        <v>12.5</v>
      </c>
      <c r="C29" s="35">
        <v>12.5</v>
      </c>
      <c r="D29" s="36">
        <v>1</v>
      </c>
      <c r="E29" s="36" t="s">
        <v>10</v>
      </c>
      <c r="F29" s="37" t="s">
        <v>228</v>
      </c>
    </row>
    <row r="30" ht="15" spans="2:6">
      <c r="B30" s="34">
        <v>12.5</v>
      </c>
      <c r="C30" s="35">
        <v>12.5</v>
      </c>
      <c r="D30" s="36">
        <v>1</v>
      </c>
      <c r="E30" s="36" t="s">
        <v>10</v>
      </c>
      <c r="F30" s="37" t="s">
        <v>228</v>
      </c>
    </row>
    <row r="31" ht="15" spans="2:6">
      <c r="B31" s="34">
        <v>12</v>
      </c>
      <c r="C31" s="35">
        <v>12</v>
      </c>
      <c r="D31" s="36">
        <v>1</v>
      </c>
      <c r="E31" s="36" t="s">
        <v>10</v>
      </c>
      <c r="F31" s="37" t="s">
        <v>228</v>
      </c>
    </row>
    <row r="32" ht="15" spans="2:6">
      <c r="B32" s="34">
        <v>11.5</v>
      </c>
      <c r="C32" s="35">
        <v>11.5</v>
      </c>
      <c r="D32" s="36">
        <v>1</v>
      </c>
      <c r="E32" s="36" t="s">
        <v>10</v>
      </c>
      <c r="F32" s="37" t="s">
        <v>228</v>
      </c>
    </row>
    <row r="33" ht="15" spans="2:6">
      <c r="B33" s="34">
        <v>12.2</v>
      </c>
      <c r="C33" s="35">
        <v>12.2</v>
      </c>
      <c r="D33" s="36">
        <v>1</v>
      </c>
      <c r="E33" s="36" t="s">
        <v>10</v>
      </c>
      <c r="F33" s="37" t="s">
        <v>228</v>
      </c>
    </row>
    <row r="34" ht="15" spans="2:6">
      <c r="B34" s="34">
        <v>12</v>
      </c>
      <c r="C34" s="35">
        <v>12</v>
      </c>
      <c r="D34" s="36">
        <v>1</v>
      </c>
      <c r="E34" s="36" t="s">
        <v>10</v>
      </c>
      <c r="F34" s="37" t="s">
        <v>228</v>
      </c>
    </row>
    <row r="35" ht="15" spans="2:6">
      <c r="B35" s="34">
        <v>13</v>
      </c>
      <c r="C35" s="35">
        <v>13</v>
      </c>
      <c r="D35" s="36">
        <v>1</v>
      </c>
      <c r="E35" s="36" t="s">
        <v>10</v>
      </c>
      <c r="F35" s="37" t="s">
        <v>228</v>
      </c>
    </row>
    <row r="36" ht="15" spans="2:6">
      <c r="B36" s="34">
        <v>12.5</v>
      </c>
      <c r="C36" s="35">
        <v>12.5</v>
      </c>
      <c r="D36" s="36">
        <v>1</v>
      </c>
      <c r="E36" s="36" t="s">
        <v>10</v>
      </c>
      <c r="F36" s="37" t="s">
        <v>228</v>
      </c>
    </row>
    <row r="37" ht="15" spans="2:6">
      <c r="B37" s="34">
        <v>11.5</v>
      </c>
      <c r="C37" s="35">
        <v>11.5</v>
      </c>
      <c r="D37" s="36">
        <v>1</v>
      </c>
      <c r="E37" s="36" t="s">
        <v>10</v>
      </c>
      <c r="F37" s="37" t="s">
        <v>228</v>
      </c>
    </row>
    <row r="38" ht="15.75" spans="2:6">
      <c r="B38" s="38">
        <v>12</v>
      </c>
      <c r="C38" s="39">
        <v>12</v>
      </c>
      <c r="D38" s="40">
        <v>1</v>
      </c>
      <c r="E38" s="40" t="s">
        <v>10</v>
      </c>
      <c r="F38" s="41" t="s">
        <v>228</v>
      </c>
    </row>
    <row r="40" ht="14.25"/>
    <row r="41" ht="15" spans="2:5">
      <c r="B41" s="23" t="s">
        <v>224</v>
      </c>
      <c r="C41" s="32" t="s">
        <v>226</v>
      </c>
      <c r="D41" s="42" t="s">
        <v>132</v>
      </c>
      <c r="E41" s="33" t="s">
        <v>227</v>
      </c>
    </row>
    <row r="42" ht="15" spans="2:5">
      <c r="B42" s="43">
        <v>1.8</v>
      </c>
      <c r="C42" s="36" t="s">
        <v>67</v>
      </c>
      <c r="D42" s="44" t="s">
        <v>10</v>
      </c>
      <c r="E42" s="37" t="s">
        <v>229</v>
      </c>
    </row>
    <row r="43" ht="15" spans="2:5">
      <c r="B43" s="43">
        <v>1.9</v>
      </c>
      <c r="C43" s="36" t="s">
        <v>67</v>
      </c>
      <c r="D43" s="44" t="s">
        <v>10</v>
      </c>
      <c r="E43" s="37" t="s">
        <v>229</v>
      </c>
    </row>
    <row r="44" ht="15" spans="2:5">
      <c r="B44" s="43">
        <v>2</v>
      </c>
      <c r="C44" s="36" t="s">
        <v>67</v>
      </c>
      <c r="D44" s="44" t="s">
        <v>10</v>
      </c>
      <c r="E44" s="37" t="s">
        <v>229</v>
      </c>
    </row>
    <row r="45" ht="15" spans="2:5">
      <c r="B45" s="43">
        <v>1.9</v>
      </c>
      <c r="C45" s="36" t="s">
        <v>67</v>
      </c>
      <c r="D45" s="44" t="s">
        <v>10</v>
      </c>
      <c r="E45" s="37" t="s">
        <v>229</v>
      </c>
    </row>
    <row r="46" ht="15" spans="2:5">
      <c r="B46" s="43">
        <v>1.5</v>
      </c>
      <c r="C46" s="36" t="s">
        <v>67</v>
      </c>
      <c r="D46" s="44" t="s">
        <v>10</v>
      </c>
      <c r="E46" s="37" t="s">
        <v>229</v>
      </c>
    </row>
    <row r="47" ht="15" spans="2:5">
      <c r="B47" s="43">
        <v>1.8</v>
      </c>
      <c r="C47" s="36" t="s">
        <v>67</v>
      </c>
      <c r="D47" s="44" t="s">
        <v>10</v>
      </c>
      <c r="E47" s="37" t="s">
        <v>229</v>
      </c>
    </row>
    <row r="48" ht="15" spans="2:5">
      <c r="B48" s="43">
        <v>2</v>
      </c>
      <c r="C48" s="36" t="s">
        <v>67</v>
      </c>
      <c r="D48" s="44" t="s">
        <v>10</v>
      </c>
      <c r="E48" s="37" t="s">
        <v>229</v>
      </c>
    </row>
    <row r="49" ht="15" spans="2:5">
      <c r="B49" s="43">
        <v>2</v>
      </c>
      <c r="C49" s="36" t="s">
        <v>67</v>
      </c>
      <c r="D49" s="44" t="s">
        <v>10</v>
      </c>
      <c r="E49" s="37" t="s">
        <v>229</v>
      </c>
    </row>
    <row r="50" ht="15" spans="2:5">
      <c r="B50" s="45">
        <v>2.2</v>
      </c>
      <c r="C50" s="36" t="s">
        <v>67</v>
      </c>
      <c r="D50" s="44" t="s">
        <v>10</v>
      </c>
      <c r="E50" s="37" t="s">
        <v>229</v>
      </c>
    </row>
    <row r="51" ht="15" spans="2:5">
      <c r="B51" s="43">
        <v>2.2</v>
      </c>
      <c r="C51" s="36" t="s">
        <v>67</v>
      </c>
      <c r="D51" s="44" t="s">
        <v>10</v>
      </c>
      <c r="E51" s="37" t="s">
        <v>229</v>
      </c>
    </row>
    <row r="52" ht="15" spans="2:5">
      <c r="B52" s="43">
        <v>1.9</v>
      </c>
      <c r="C52" s="36" t="s">
        <v>67</v>
      </c>
      <c r="D52" s="44" t="s">
        <v>10</v>
      </c>
      <c r="E52" s="37" t="s">
        <v>229</v>
      </c>
    </row>
    <row r="53" ht="15" spans="2:5">
      <c r="B53" s="43">
        <v>2.6</v>
      </c>
      <c r="C53" s="36" t="s">
        <v>67</v>
      </c>
      <c r="D53" s="44" t="s">
        <v>10</v>
      </c>
      <c r="E53" s="37" t="s">
        <v>229</v>
      </c>
    </row>
    <row r="54" ht="15" spans="2:5">
      <c r="B54" s="43">
        <v>2</v>
      </c>
      <c r="C54" s="36" t="s">
        <v>67</v>
      </c>
      <c r="D54" s="44" t="s">
        <v>10</v>
      </c>
      <c r="E54" s="37" t="s">
        <v>229</v>
      </c>
    </row>
    <row r="55" ht="15" spans="2:5">
      <c r="B55" s="43">
        <v>2.2</v>
      </c>
      <c r="C55" s="36" t="s">
        <v>67</v>
      </c>
      <c r="D55" s="44" t="s">
        <v>10</v>
      </c>
      <c r="E55" s="37" t="s">
        <v>229</v>
      </c>
    </row>
    <row r="56" ht="15" spans="2:5">
      <c r="B56" s="43">
        <v>2.4</v>
      </c>
      <c r="C56" s="36" t="s">
        <v>67</v>
      </c>
      <c r="D56" s="44" t="s">
        <v>10</v>
      </c>
      <c r="E56" s="37" t="s">
        <v>229</v>
      </c>
    </row>
    <row r="57" ht="15" spans="2:5">
      <c r="B57" s="45">
        <v>2.5</v>
      </c>
      <c r="C57" s="36" t="s">
        <v>67</v>
      </c>
      <c r="D57" s="44" t="s">
        <v>10</v>
      </c>
      <c r="E57" s="37" t="s">
        <v>229</v>
      </c>
    </row>
    <row r="58" ht="15" spans="2:5">
      <c r="B58" s="45">
        <v>2.3</v>
      </c>
      <c r="C58" s="36" t="s">
        <v>67</v>
      </c>
      <c r="D58" s="44" t="s">
        <v>10</v>
      </c>
      <c r="E58" s="37" t="s">
        <v>229</v>
      </c>
    </row>
    <row r="59" ht="15" spans="2:5">
      <c r="B59" s="45">
        <v>2.2</v>
      </c>
      <c r="C59" s="36" t="s">
        <v>67</v>
      </c>
      <c r="D59" s="44" t="s">
        <v>10</v>
      </c>
      <c r="E59" s="37" t="s">
        <v>229</v>
      </c>
    </row>
    <row r="60" ht="15" spans="2:5">
      <c r="B60" s="45">
        <v>4</v>
      </c>
      <c r="C60" s="36" t="s">
        <v>10</v>
      </c>
      <c r="D60" s="44" t="s">
        <v>10</v>
      </c>
      <c r="E60" s="37" t="s">
        <v>229</v>
      </c>
    </row>
    <row r="61" ht="15" spans="2:5">
      <c r="B61" s="45">
        <v>4</v>
      </c>
      <c r="C61" s="36" t="s">
        <v>10</v>
      </c>
      <c r="D61" s="44" t="s">
        <v>10</v>
      </c>
      <c r="E61" s="37" t="s">
        <v>229</v>
      </c>
    </row>
    <row r="62" ht="15" spans="2:5">
      <c r="B62" s="45">
        <v>3.5</v>
      </c>
      <c r="C62" s="36" t="s">
        <v>10</v>
      </c>
      <c r="D62" s="44" t="s">
        <v>10</v>
      </c>
      <c r="E62" s="37" t="s">
        <v>229</v>
      </c>
    </row>
    <row r="63" ht="15" spans="2:5">
      <c r="B63" s="45">
        <v>4</v>
      </c>
      <c r="C63" s="36" t="s">
        <v>10</v>
      </c>
      <c r="D63" s="44" t="s">
        <v>10</v>
      </c>
      <c r="E63" s="37" t="s">
        <v>229</v>
      </c>
    </row>
    <row r="64" ht="15" spans="2:5">
      <c r="B64" s="45">
        <v>4.5</v>
      </c>
      <c r="C64" s="36" t="s">
        <v>10</v>
      </c>
      <c r="D64" s="44" t="s">
        <v>10</v>
      </c>
      <c r="E64" s="37" t="s">
        <v>229</v>
      </c>
    </row>
    <row r="65" ht="15" spans="2:5">
      <c r="B65" s="45">
        <v>3.5</v>
      </c>
      <c r="C65" s="36" t="s">
        <v>10</v>
      </c>
      <c r="D65" s="44" t="s">
        <v>10</v>
      </c>
      <c r="E65" s="37" t="s">
        <v>229</v>
      </c>
    </row>
    <row r="66" ht="15" spans="2:5">
      <c r="B66" s="45">
        <v>3.5</v>
      </c>
      <c r="C66" s="36" t="s">
        <v>10</v>
      </c>
      <c r="D66" s="44" t="s">
        <v>10</v>
      </c>
      <c r="E66" s="37" t="s">
        <v>229</v>
      </c>
    </row>
    <row r="67" ht="15" spans="2:5">
      <c r="B67" s="45">
        <v>4</v>
      </c>
      <c r="C67" s="36" t="s">
        <v>10</v>
      </c>
      <c r="D67" s="44" t="s">
        <v>10</v>
      </c>
      <c r="E67" s="37" t="s">
        <v>229</v>
      </c>
    </row>
    <row r="68" ht="15" spans="2:5">
      <c r="B68" s="46">
        <v>3.4</v>
      </c>
      <c r="C68" s="36" t="s">
        <v>10</v>
      </c>
      <c r="D68" s="44" t="s">
        <v>10</v>
      </c>
      <c r="E68" s="37" t="s">
        <v>229</v>
      </c>
    </row>
    <row r="69" ht="15" spans="2:5">
      <c r="B69" s="46">
        <v>3.4</v>
      </c>
      <c r="C69" s="36" t="s">
        <v>10</v>
      </c>
      <c r="D69" s="44" t="s">
        <v>10</v>
      </c>
      <c r="E69" s="37" t="s">
        <v>229</v>
      </c>
    </row>
    <row r="70" ht="15" spans="2:5">
      <c r="B70" s="46">
        <v>4</v>
      </c>
      <c r="C70" s="36" t="s">
        <v>10</v>
      </c>
      <c r="D70" s="44" t="s">
        <v>10</v>
      </c>
      <c r="E70" s="37" t="s">
        <v>229</v>
      </c>
    </row>
    <row r="71" ht="15.75" spans="2:5">
      <c r="B71" s="47">
        <f>AVERAGE(B60:B70)</f>
        <v>3.8</v>
      </c>
      <c r="C71" s="40" t="s">
        <v>10</v>
      </c>
      <c r="D71" s="48" t="s">
        <v>10</v>
      </c>
      <c r="E71" s="41" t="s">
        <v>229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503"/>
  <sheetViews>
    <sheetView workbookViewId="0">
      <selection activeCell="J33" sqref="J33"/>
    </sheetView>
  </sheetViews>
  <sheetFormatPr defaultColWidth="9" defaultRowHeight="13.5" outlineLevelCol="2"/>
  <cols>
    <col min="2" max="2" width="39.875" customWidth="1"/>
  </cols>
  <sheetData>
    <row r="2" ht="15.75" spans="2:2">
      <c r="B2" s="2" t="s">
        <v>230</v>
      </c>
    </row>
    <row r="3" ht="15.75" spans="2:2">
      <c r="B3" s="3" t="s">
        <v>231</v>
      </c>
    </row>
    <row r="4" ht="14.25"/>
    <row r="5" ht="15" spans="2:3">
      <c r="B5" s="29" t="s">
        <v>232</v>
      </c>
      <c r="C5" s="5" t="s">
        <v>233</v>
      </c>
    </row>
    <row r="6" ht="15" spans="2:3">
      <c r="B6" s="6">
        <v>150</v>
      </c>
      <c r="C6" s="7">
        <v>0</v>
      </c>
    </row>
    <row r="7" ht="15" spans="2:3">
      <c r="B7" s="6">
        <v>177</v>
      </c>
      <c r="C7" s="7">
        <v>0</v>
      </c>
    </row>
    <row r="8" ht="15" spans="2:3">
      <c r="B8" s="6">
        <v>812</v>
      </c>
      <c r="C8" s="7">
        <v>0</v>
      </c>
    </row>
    <row r="9" ht="15" spans="2:3">
      <c r="B9" s="6">
        <v>832</v>
      </c>
      <c r="C9" s="7">
        <v>0</v>
      </c>
    </row>
    <row r="10" ht="15" spans="2:3">
      <c r="B10" s="6">
        <v>1323</v>
      </c>
      <c r="C10" s="7">
        <v>0</v>
      </c>
    </row>
    <row r="11" ht="15" spans="2:3">
      <c r="B11" s="6">
        <v>3411</v>
      </c>
      <c r="C11" s="7">
        <v>0</v>
      </c>
    </row>
    <row r="12" ht="15" spans="2:3">
      <c r="B12" s="6">
        <v>4019</v>
      </c>
      <c r="C12" s="7">
        <v>0</v>
      </c>
    </row>
    <row r="13" ht="15" spans="2:3">
      <c r="B13" s="6">
        <v>5213</v>
      </c>
      <c r="C13" s="7">
        <v>0</v>
      </c>
    </row>
    <row r="14" ht="15" spans="2:3">
      <c r="B14" s="6">
        <v>5237</v>
      </c>
      <c r="C14" s="7">
        <v>0</v>
      </c>
    </row>
    <row r="15" ht="15" spans="2:3">
      <c r="B15" s="6">
        <v>7327</v>
      </c>
      <c r="C15" s="7">
        <v>0</v>
      </c>
    </row>
    <row r="16" ht="15" spans="2:3">
      <c r="B16" s="6">
        <v>7381</v>
      </c>
      <c r="C16" s="7">
        <v>0</v>
      </c>
    </row>
    <row r="17" ht="15" spans="2:3">
      <c r="B17" s="6">
        <v>8902</v>
      </c>
      <c r="C17" s="7">
        <v>0</v>
      </c>
    </row>
    <row r="18" ht="15" spans="2:3">
      <c r="B18" s="6">
        <v>9642</v>
      </c>
      <c r="C18" s="7">
        <v>0</v>
      </c>
    </row>
    <row r="19" ht="15" spans="2:3">
      <c r="B19" s="6">
        <v>81162</v>
      </c>
      <c r="C19" s="7">
        <v>0</v>
      </c>
    </row>
    <row r="20" ht="15" spans="2:3">
      <c r="B20" s="6">
        <v>526018</v>
      </c>
      <c r="C20" s="7">
        <v>0</v>
      </c>
    </row>
    <row r="21" ht="15" spans="2:3">
      <c r="B21" s="6" t="s">
        <v>234</v>
      </c>
      <c r="C21" s="7">
        <v>0</v>
      </c>
    </row>
    <row r="22" ht="15" spans="2:3">
      <c r="B22" s="6" t="s">
        <v>235</v>
      </c>
      <c r="C22" s="7">
        <v>0</v>
      </c>
    </row>
    <row r="23" ht="15" spans="2:3">
      <c r="B23" s="6" t="s">
        <v>236</v>
      </c>
      <c r="C23" s="7">
        <v>0</v>
      </c>
    </row>
    <row r="24" ht="15" spans="2:3">
      <c r="B24" s="6" t="s">
        <v>237</v>
      </c>
      <c r="C24" s="7">
        <v>0</v>
      </c>
    </row>
    <row r="25" ht="15" spans="2:3">
      <c r="B25" s="6" t="s">
        <v>238</v>
      </c>
      <c r="C25" s="7">
        <v>0</v>
      </c>
    </row>
    <row r="26" ht="15" spans="2:3">
      <c r="B26" s="6" t="s">
        <v>239</v>
      </c>
      <c r="C26" s="7">
        <v>0</v>
      </c>
    </row>
    <row r="27" ht="15" spans="2:3">
      <c r="B27" s="6" t="s">
        <v>240</v>
      </c>
      <c r="C27" s="7">
        <v>0</v>
      </c>
    </row>
    <row r="28" ht="15" spans="2:3">
      <c r="B28" s="6" t="s">
        <v>241</v>
      </c>
      <c r="C28" s="7">
        <v>0</v>
      </c>
    </row>
    <row r="29" ht="15" spans="2:3">
      <c r="B29" s="6" t="s">
        <v>242</v>
      </c>
      <c r="C29" s="7">
        <v>0</v>
      </c>
    </row>
    <row r="30" ht="15" spans="2:3">
      <c r="B30" s="6" t="s">
        <v>243</v>
      </c>
      <c r="C30" s="7">
        <v>0</v>
      </c>
    </row>
    <row r="31" ht="15" spans="2:3">
      <c r="B31" s="6" t="s">
        <v>244</v>
      </c>
      <c r="C31" s="7">
        <v>0</v>
      </c>
    </row>
    <row r="32" ht="15" spans="2:3">
      <c r="B32" s="6" t="s">
        <v>245</v>
      </c>
      <c r="C32" s="7">
        <v>0</v>
      </c>
    </row>
    <row r="33" ht="15" spans="2:3">
      <c r="B33" s="6" t="s">
        <v>246</v>
      </c>
      <c r="C33" s="7">
        <v>0</v>
      </c>
    </row>
    <row r="34" ht="15" spans="2:3">
      <c r="B34" s="6" t="s">
        <v>247</v>
      </c>
      <c r="C34" s="7">
        <v>0</v>
      </c>
    </row>
    <row r="35" ht="15" spans="2:3">
      <c r="B35" s="6" t="s">
        <v>248</v>
      </c>
      <c r="C35" s="7">
        <v>0</v>
      </c>
    </row>
    <row r="36" ht="15" spans="2:3">
      <c r="B36" s="6" t="s">
        <v>249</v>
      </c>
      <c r="C36" s="7">
        <v>0</v>
      </c>
    </row>
    <row r="37" ht="15" spans="2:3">
      <c r="B37" s="6" t="s">
        <v>250</v>
      </c>
      <c r="C37" s="7">
        <v>0</v>
      </c>
    </row>
    <row r="38" ht="15" spans="2:3">
      <c r="B38" s="6" t="s">
        <v>251</v>
      </c>
      <c r="C38" s="7">
        <v>0</v>
      </c>
    </row>
    <row r="39" ht="15" spans="2:3">
      <c r="B39" s="6" t="s">
        <v>252</v>
      </c>
      <c r="C39" s="7">
        <v>0</v>
      </c>
    </row>
    <row r="40" ht="15" spans="2:3">
      <c r="B40" s="6" t="s">
        <v>253</v>
      </c>
      <c r="C40" s="7">
        <v>0</v>
      </c>
    </row>
    <row r="41" ht="15" spans="2:3">
      <c r="B41" s="6" t="s">
        <v>254</v>
      </c>
      <c r="C41" s="7">
        <v>0</v>
      </c>
    </row>
    <row r="42" ht="15" spans="2:3">
      <c r="B42" s="6" t="s">
        <v>255</v>
      </c>
      <c r="C42" s="7">
        <v>0</v>
      </c>
    </row>
    <row r="43" ht="15" spans="2:3">
      <c r="B43" s="6" t="s">
        <v>256</v>
      </c>
      <c r="C43" s="7">
        <v>0</v>
      </c>
    </row>
    <row r="44" ht="15" spans="2:3">
      <c r="B44" s="6" t="s">
        <v>257</v>
      </c>
      <c r="C44" s="7">
        <v>0</v>
      </c>
    </row>
    <row r="45" ht="15" spans="2:3">
      <c r="B45" s="6" t="s">
        <v>258</v>
      </c>
      <c r="C45" s="7">
        <v>0</v>
      </c>
    </row>
    <row r="46" ht="15" spans="2:3">
      <c r="B46" s="6" t="s">
        <v>259</v>
      </c>
      <c r="C46" s="7">
        <v>0</v>
      </c>
    </row>
    <row r="47" ht="15" spans="2:3">
      <c r="B47" s="6" t="s">
        <v>260</v>
      </c>
      <c r="C47" s="7">
        <v>0</v>
      </c>
    </row>
    <row r="48" ht="15" spans="2:3">
      <c r="B48" s="6" t="s">
        <v>261</v>
      </c>
      <c r="C48" s="7">
        <v>0</v>
      </c>
    </row>
    <row r="49" ht="15" spans="2:3">
      <c r="B49" s="6" t="s">
        <v>262</v>
      </c>
      <c r="C49" s="7">
        <v>0</v>
      </c>
    </row>
    <row r="50" ht="15" spans="2:3">
      <c r="B50" s="6" t="s">
        <v>263</v>
      </c>
      <c r="C50" s="7">
        <v>0</v>
      </c>
    </row>
    <row r="51" ht="15" spans="2:3">
      <c r="B51" s="6" t="s">
        <v>264</v>
      </c>
      <c r="C51" s="7">
        <v>0</v>
      </c>
    </row>
    <row r="52" ht="15" spans="2:3">
      <c r="B52" s="6" t="s">
        <v>265</v>
      </c>
      <c r="C52" s="7">
        <v>0</v>
      </c>
    </row>
    <row r="53" ht="15" spans="2:3">
      <c r="B53" s="6" t="s">
        <v>266</v>
      </c>
      <c r="C53" s="7">
        <v>0</v>
      </c>
    </row>
    <row r="54" ht="15" spans="2:3">
      <c r="B54" s="6" t="s">
        <v>267</v>
      </c>
      <c r="C54" s="7">
        <v>0</v>
      </c>
    </row>
    <row r="55" ht="15" spans="2:3">
      <c r="B55" s="6" t="s">
        <v>268</v>
      </c>
      <c r="C55" s="7">
        <v>0</v>
      </c>
    </row>
    <row r="56" ht="15" spans="2:3">
      <c r="B56" s="6" t="s">
        <v>269</v>
      </c>
      <c r="C56" s="7">
        <v>0</v>
      </c>
    </row>
    <row r="57" ht="15" spans="2:3">
      <c r="B57" s="6" t="s">
        <v>270</v>
      </c>
      <c r="C57" s="7">
        <v>0</v>
      </c>
    </row>
    <row r="58" ht="15" spans="2:3">
      <c r="B58" s="6" t="s">
        <v>271</v>
      </c>
      <c r="C58" s="7">
        <v>0</v>
      </c>
    </row>
    <row r="59" ht="15" spans="2:3">
      <c r="B59" s="6" t="s">
        <v>272</v>
      </c>
      <c r="C59" s="7">
        <v>0</v>
      </c>
    </row>
    <row r="60" ht="15" spans="2:3">
      <c r="B60" s="6" t="s">
        <v>273</v>
      </c>
      <c r="C60" s="7">
        <v>0</v>
      </c>
    </row>
    <row r="61" ht="15" spans="2:3">
      <c r="B61" s="6" t="s">
        <v>274</v>
      </c>
      <c r="C61" s="7">
        <v>0</v>
      </c>
    </row>
    <row r="62" ht="15" spans="2:3">
      <c r="B62" s="6" t="s">
        <v>275</v>
      </c>
      <c r="C62" s="7">
        <v>0</v>
      </c>
    </row>
    <row r="63" ht="15" spans="2:3">
      <c r="B63" s="6" t="s">
        <v>276</v>
      </c>
      <c r="C63" s="7">
        <v>0</v>
      </c>
    </row>
    <row r="64" ht="15" spans="2:3">
      <c r="B64" s="6" t="s">
        <v>277</v>
      </c>
      <c r="C64" s="7">
        <v>0</v>
      </c>
    </row>
    <row r="65" ht="15" spans="2:3">
      <c r="B65" s="6" t="s">
        <v>278</v>
      </c>
      <c r="C65" s="7">
        <v>0</v>
      </c>
    </row>
    <row r="66" ht="15" spans="2:3">
      <c r="B66" s="6" t="s">
        <v>279</v>
      </c>
      <c r="C66" s="7">
        <v>0</v>
      </c>
    </row>
    <row r="67" ht="15" spans="2:3">
      <c r="B67" s="6" t="s">
        <v>280</v>
      </c>
      <c r="C67" s="7">
        <v>0</v>
      </c>
    </row>
    <row r="68" ht="15" spans="2:3">
      <c r="B68" s="6" t="s">
        <v>281</v>
      </c>
      <c r="C68" s="7">
        <v>0</v>
      </c>
    </row>
    <row r="69" ht="15" spans="2:3">
      <c r="B69" s="6" t="s">
        <v>282</v>
      </c>
      <c r="C69" s="7">
        <v>0</v>
      </c>
    </row>
    <row r="70" ht="15" spans="2:3">
      <c r="B70" s="6" t="s">
        <v>283</v>
      </c>
      <c r="C70" s="7">
        <v>0</v>
      </c>
    </row>
    <row r="71" ht="15" spans="2:3">
      <c r="B71" s="6" t="s">
        <v>284</v>
      </c>
      <c r="C71" s="7">
        <v>0</v>
      </c>
    </row>
    <row r="72" ht="15" spans="2:3">
      <c r="B72" s="6" t="s">
        <v>285</v>
      </c>
      <c r="C72" s="7">
        <v>0</v>
      </c>
    </row>
    <row r="73" ht="15" spans="2:3">
      <c r="B73" s="6" t="s">
        <v>286</v>
      </c>
      <c r="C73" s="7">
        <v>0</v>
      </c>
    </row>
    <row r="74" ht="15" spans="2:3">
      <c r="B74" s="6" t="s">
        <v>287</v>
      </c>
      <c r="C74" s="7">
        <v>0</v>
      </c>
    </row>
    <row r="75" ht="15" spans="2:3">
      <c r="B75" s="6" t="s">
        <v>288</v>
      </c>
      <c r="C75" s="7">
        <v>0</v>
      </c>
    </row>
    <row r="76" ht="15" spans="2:3">
      <c r="B76" s="6" t="s">
        <v>289</v>
      </c>
      <c r="C76" s="7">
        <v>0</v>
      </c>
    </row>
    <row r="77" ht="15" spans="2:3">
      <c r="B77" s="6" t="s">
        <v>290</v>
      </c>
      <c r="C77" s="7">
        <v>0</v>
      </c>
    </row>
    <row r="78" ht="15" spans="2:3">
      <c r="B78" s="6" t="s">
        <v>291</v>
      </c>
      <c r="C78" s="7">
        <v>0</v>
      </c>
    </row>
    <row r="79" ht="15" spans="2:3">
      <c r="B79" s="6" t="s">
        <v>292</v>
      </c>
      <c r="C79" s="7">
        <v>0</v>
      </c>
    </row>
    <row r="80" ht="15" spans="2:3">
      <c r="B80" s="6" t="s">
        <v>293</v>
      </c>
      <c r="C80" s="7">
        <v>0</v>
      </c>
    </row>
    <row r="81" ht="15" spans="2:3">
      <c r="B81" s="6" t="s">
        <v>294</v>
      </c>
      <c r="C81" s="7">
        <v>0</v>
      </c>
    </row>
    <row r="82" ht="15" spans="2:3">
      <c r="B82" s="6" t="s">
        <v>295</v>
      </c>
      <c r="C82" s="7">
        <v>0</v>
      </c>
    </row>
    <row r="83" ht="15" spans="2:3">
      <c r="B83" s="6" t="s">
        <v>296</v>
      </c>
      <c r="C83" s="7">
        <v>0</v>
      </c>
    </row>
    <row r="84" ht="15" spans="2:3">
      <c r="B84" s="6" t="s">
        <v>297</v>
      </c>
      <c r="C84" s="7">
        <v>0</v>
      </c>
    </row>
    <row r="85" ht="15" spans="2:3">
      <c r="B85" s="6" t="s">
        <v>298</v>
      </c>
      <c r="C85" s="7">
        <v>0</v>
      </c>
    </row>
    <row r="86" ht="15" spans="2:3">
      <c r="B86" s="6" t="s">
        <v>299</v>
      </c>
      <c r="C86" s="7">
        <v>0</v>
      </c>
    </row>
    <row r="87" ht="15" spans="2:3">
      <c r="B87" s="6" t="s">
        <v>300</v>
      </c>
      <c r="C87" s="7">
        <v>0</v>
      </c>
    </row>
    <row r="88" ht="15" spans="2:3">
      <c r="B88" s="6" t="s">
        <v>301</v>
      </c>
      <c r="C88" s="7">
        <v>0</v>
      </c>
    </row>
    <row r="89" ht="15" spans="2:3">
      <c r="B89" s="6" t="s">
        <v>302</v>
      </c>
      <c r="C89" s="7">
        <v>0</v>
      </c>
    </row>
    <row r="90" ht="15" spans="2:3">
      <c r="B90" s="6" t="s">
        <v>303</v>
      </c>
      <c r="C90" s="7">
        <v>0</v>
      </c>
    </row>
    <row r="91" ht="15" spans="2:3">
      <c r="B91" s="6" t="s">
        <v>304</v>
      </c>
      <c r="C91" s="7">
        <v>0</v>
      </c>
    </row>
    <row r="92" ht="15" spans="2:3">
      <c r="B92" s="6" t="s">
        <v>305</v>
      </c>
      <c r="C92" s="7">
        <v>0</v>
      </c>
    </row>
    <row r="93" ht="15" spans="2:3">
      <c r="B93" s="6" t="s">
        <v>306</v>
      </c>
      <c r="C93" s="7">
        <v>0</v>
      </c>
    </row>
    <row r="94" ht="15" spans="2:3">
      <c r="B94" s="6" t="s">
        <v>307</v>
      </c>
      <c r="C94" s="7">
        <v>0</v>
      </c>
    </row>
    <row r="95" ht="15" spans="2:3">
      <c r="B95" s="6" t="s">
        <v>308</v>
      </c>
      <c r="C95" s="7">
        <v>0</v>
      </c>
    </row>
    <row r="96" ht="15" spans="2:3">
      <c r="B96" s="6" t="s">
        <v>309</v>
      </c>
      <c r="C96" s="7">
        <v>0</v>
      </c>
    </row>
    <row r="97" ht="15" spans="2:3">
      <c r="B97" s="6" t="s">
        <v>310</v>
      </c>
      <c r="C97" s="7">
        <v>0</v>
      </c>
    </row>
    <row r="98" ht="15" spans="2:3">
      <c r="B98" s="6" t="s">
        <v>311</v>
      </c>
      <c r="C98" s="7">
        <v>0</v>
      </c>
    </row>
    <row r="99" ht="15" spans="2:3">
      <c r="B99" s="6" t="s">
        <v>312</v>
      </c>
      <c r="C99" s="7">
        <v>0</v>
      </c>
    </row>
    <row r="100" ht="15" spans="2:3">
      <c r="B100" s="6" t="s">
        <v>313</v>
      </c>
      <c r="C100" s="7">
        <v>0</v>
      </c>
    </row>
    <row r="101" ht="15" spans="2:3">
      <c r="B101" s="6" t="s">
        <v>314</v>
      </c>
      <c r="C101" s="7">
        <v>0</v>
      </c>
    </row>
    <row r="102" ht="15" spans="2:3">
      <c r="B102" s="6" t="s">
        <v>315</v>
      </c>
      <c r="C102" s="7">
        <v>0</v>
      </c>
    </row>
    <row r="103" ht="15" spans="2:3">
      <c r="B103" s="6" t="s">
        <v>316</v>
      </c>
      <c r="C103" s="7">
        <v>0</v>
      </c>
    </row>
    <row r="104" ht="15" spans="2:3">
      <c r="B104" s="6" t="s">
        <v>317</v>
      </c>
      <c r="C104" s="7">
        <v>0</v>
      </c>
    </row>
    <row r="105" ht="15" spans="2:3">
      <c r="B105" s="6" t="s">
        <v>318</v>
      </c>
      <c r="C105" s="7">
        <v>0</v>
      </c>
    </row>
    <row r="106" ht="15" spans="2:3">
      <c r="B106" s="6" t="s">
        <v>319</v>
      </c>
      <c r="C106" s="7">
        <v>0</v>
      </c>
    </row>
    <row r="107" ht="15" spans="2:3">
      <c r="B107" s="6" t="s">
        <v>320</v>
      </c>
      <c r="C107" s="7">
        <v>0</v>
      </c>
    </row>
    <row r="108" ht="15" spans="2:3">
      <c r="B108" s="6" t="s">
        <v>321</v>
      </c>
      <c r="C108" s="7">
        <v>0</v>
      </c>
    </row>
    <row r="109" ht="15" spans="2:3">
      <c r="B109" s="6" t="s">
        <v>322</v>
      </c>
      <c r="C109" s="7">
        <v>0</v>
      </c>
    </row>
    <row r="110" ht="15" spans="2:3">
      <c r="B110" s="6" t="s">
        <v>323</v>
      </c>
      <c r="C110" s="7">
        <v>0</v>
      </c>
    </row>
    <row r="111" ht="15" spans="2:3">
      <c r="B111" s="6" t="s">
        <v>324</v>
      </c>
      <c r="C111" s="7">
        <v>0</v>
      </c>
    </row>
    <row r="112" ht="15" spans="2:3">
      <c r="B112" s="6" t="s">
        <v>325</v>
      </c>
      <c r="C112" s="7">
        <v>0</v>
      </c>
    </row>
    <row r="113" ht="15" spans="2:3">
      <c r="B113" s="6" t="s">
        <v>326</v>
      </c>
      <c r="C113" s="7">
        <v>0</v>
      </c>
    </row>
    <row r="114" ht="15" spans="2:3">
      <c r="B114" s="6" t="s">
        <v>327</v>
      </c>
      <c r="C114" s="7">
        <v>0</v>
      </c>
    </row>
    <row r="115" ht="15" spans="2:3">
      <c r="B115" s="6" t="s">
        <v>328</v>
      </c>
      <c r="C115" s="7">
        <v>0</v>
      </c>
    </row>
    <row r="116" ht="15" spans="2:3">
      <c r="B116" s="6" t="s">
        <v>329</v>
      </c>
      <c r="C116" s="7">
        <v>0</v>
      </c>
    </row>
    <row r="117" ht="15" spans="2:3">
      <c r="B117" s="6" t="s">
        <v>330</v>
      </c>
      <c r="C117" s="7">
        <v>0</v>
      </c>
    </row>
    <row r="118" ht="15" spans="2:3">
      <c r="B118" s="6" t="s">
        <v>331</v>
      </c>
      <c r="C118" s="7">
        <v>0</v>
      </c>
    </row>
    <row r="119" ht="15" spans="2:3">
      <c r="B119" s="6" t="s">
        <v>332</v>
      </c>
      <c r="C119" s="7">
        <v>0</v>
      </c>
    </row>
    <row r="120" ht="15" spans="2:3">
      <c r="B120" s="6" t="s">
        <v>333</v>
      </c>
      <c r="C120" s="7">
        <v>0</v>
      </c>
    </row>
    <row r="121" ht="15" spans="2:3">
      <c r="B121" s="6" t="s">
        <v>334</v>
      </c>
      <c r="C121" s="7">
        <v>0</v>
      </c>
    </row>
    <row r="122" ht="15" spans="2:3">
      <c r="B122" s="6" t="s">
        <v>335</v>
      </c>
      <c r="C122" s="7">
        <v>0</v>
      </c>
    </row>
    <row r="123" ht="15" spans="2:3">
      <c r="B123" s="6" t="s">
        <v>336</v>
      </c>
      <c r="C123" s="7">
        <v>0</v>
      </c>
    </row>
    <row r="124" ht="15" spans="2:3">
      <c r="B124" s="6" t="s">
        <v>337</v>
      </c>
      <c r="C124" s="7">
        <v>0</v>
      </c>
    </row>
    <row r="125" ht="15" spans="2:3">
      <c r="B125" s="6" t="s">
        <v>338</v>
      </c>
      <c r="C125" s="7">
        <v>0</v>
      </c>
    </row>
    <row r="126" ht="15" spans="2:3">
      <c r="B126" s="6" t="s">
        <v>339</v>
      </c>
      <c r="C126" s="7">
        <v>0</v>
      </c>
    </row>
    <row r="127" ht="15" spans="2:3">
      <c r="B127" s="6" t="s">
        <v>340</v>
      </c>
      <c r="C127" s="7">
        <v>0</v>
      </c>
    </row>
    <row r="128" ht="15" spans="2:3">
      <c r="B128" s="6" t="s">
        <v>341</v>
      </c>
      <c r="C128" s="7">
        <v>0</v>
      </c>
    </row>
    <row r="129" ht="15" spans="2:3">
      <c r="B129" s="6" t="s">
        <v>342</v>
      </c>
      <c r="C129" s="7">
        <v>0</v>
      </c>
    </row>
    <row r="130" ht="15" spans="2:3">
      <c r="B130" s="6" t="s">
        <v>343</v>
      </c>
      <c r="C130" s="7">
        <v>0</v>
      </c>
    </row>
    <row r="131" ht="15" spans="2:3">
      <c r="B131" s="6" t="s">
        <v>344</v>
      </c>
      <c r="C131" s="7">
        <v>0</v>
      </c>
    </row>
    <row r="132" ht="15" spans="2:3">
      <c r="B132" s="6" t="s">
        <v>345</v>
      </c>
      <c r="C132" s="7">
        <v>0</v>
      </c>
    </row>
    <row r="133" ht="15" spans="2:3">
      <c r="B133" s="6" t="s">
        <v>346</v>
      </c>
      <c r="C133" s="7">
        <v>0</v>
      </c>
    </row>
    <row r="134" ht="15" spans="2:3">
      <c r="B134" s="6" t="s">
        <v>347</v>
      </c>
      <c r="C134" s="7">
        <v>0</v>
      </c>
    </row>
    <row r="135" ht="15" spans="2:3">
      <c r="B135" s="6" t="s">
        <v>348</v>
      </c>
      <c r="C135" s="7">
        <v>0</v>
      </c>
    </row>
    <row r="136" ht="15" spans="2:3">
      <c r="B136" s="6" t="s">
        <v>349</v>
      </c>
      <c r="C136" s="7">
        <v>0</v>
      </c>
    </row>
    <row r="137" ht="15" spans="2:3">
      <c r="B137" s="6" t="s">
        <v>350</v>
      </c>
      <c r="C137" s="7">
        <v>0</v>
      </c>
    </row>
    <row r="138" ht="15" spans="2:3">
      <c r="B138" s="6" t="s">
        <v>351</v>
      </c>
      <c r="C138" s="7">
        <v>0</v>
      </c>
    </row>
    <row r="139" ht="15" spans="2:3">
      <c r="B139" s="6" t="s">
        <v>352</v>
      </c>
      <c r="C139" s="7">
        <v>0</v>
      </c>
    </row>
    <row r="140" ht="15" spans="2:3">
      <c r="B140" s="6" t="s">
        <v>353</v>
      </c>
      <c r="C140" s="7">
        <v>0</v>
      </c>
    </row>
    <row r="141" ht="15" spans="2:3">
      <c r="B141" s="6" t="s">
        <v>354</v>
      </c>
      <c r="C141" s="7">
        <v>0</v>
      </c>
    </row>
    <row r="142" ht="15" spans="2:3">
      <c r="B142" s="6" t="s">
        <v>355</v>
      </c>
      <c r="C142" s="7">
        <v>0</v>
      </c>
    </row>
    <row r="143" ht="15" spans="2:3">
      <c r="B143" s="6" t="s">
        <v>356</v>
      </c>
      <c r="C143" s="7">
        <v>0</v>
      </c>
    </row>
    <row r="144" ht="15" spans="2:3">
      <c r="B144" s="6" t="s">
        <v>357</v>
      </c>
      <c r="C144" s="7">
        <v>0</v>
      </c>
    </row>
    <row r="145" ht="15" spans="2:3">
      <c r="B145" s="6" t="s">
        <v>358</v>
      </c>
      <c r="C145" s="7">
        <v>0</v>
      </c>
    </row>
    <row r="146" ht="15" spans="2:3">
      <c r="B146" s="6" t="s">
        <v>359</v>
      </c>
      <c r="C146" s="7">
        <v>0</v>
      </c>
    </row>
    <row r="147" ht="15" spans="2:3">
      <c r="B147" s="6" t="s">
        <v>360</v>
      </c>
      <c r="C147" s="7">
        <v>0</v>
      </c>
    </row>
    <row r="148" ht="15" spans="2:3">
      <c r="B148" s="6" t="s">
        <v>361</v>
      </c>
      <c r="C148" s="7">
        <v>0</v>
      </c>
    </row>
    <row r="149" ht="15" spans="2:3">
      <c r="B149" s="6" t="s">
        <v>362</v>
      </c>
      <c r="C149" s="7">
        <v>0</v>
      </c>
    </row>
    <row r="150" ht="15" spans="2:3">
      <c r="B150" s="6" t="s">
        <v>363</v>
      </c>
      <c r="C150" s="7">
        <v>0</v>
      </c>
    </row>
    <row r="151" ht="15" spans="2:3">
      <c r="B151" s="6" t="s">
        <v>364</v>
      </c>
      <c r="C151" s="7">
        <v>0</v>
      </c>
    </row>
    <row r="152" ht="15" spans="2:3">
      <c r="B152" s="6" t="s">
        <v>365</v>
      </c>
      <c r="C152" s="7">
        <v>0</v>
      </c>
    </row>
    <row r="153" ht="15" spans="2:3">
      <c r="B153" s="6" t="s">
        <v>366</v>
      </c>
      <c r="C153" s="7">
        <v>0</v>
      </c>
    </row>
    <row r="154" ht="15" spans="2:3">
      <c r="B154" s="6" t="s">
        <v>367</v>
      </c>
      <c r="C154" s="7">
        <v>0</v>
      </c>
    </row>
    <row r="155" ht="15" spans="2:3">
      <c r="B155" s="6" t="s">
        <v>368</v>
      </c>
      <c r="C155" s="7">
        <v>0</v>
      </c>
    </row>
    <row r="156" ht="15" spans="2:3">
      <c r="B156" s="6" t="s">
        <v>369</v>
      </c>
      <c r="C156" s="7">
        <v>0</v>
      </c>
    </row>
    <row r="157" ht="15" spans="2:3">
      <c r="B157" s="6" t="s">
        <v>370</v>
      </c>
      <c r="C157" s="7">
        <v>0</v>
      </c>
    </row>
    <row r="158" ht="15" spans="2:3">
      <c r="B158" s="6" t="s">
        <v>371</v>
      </c>
      <c r="C158" s="7">
        <v>0</v>
      </c>
    </row>
    <row r="159" ht="15" spans="2:3">
      <c r="B159" s="6" t="s">
        <v>372</v>
      </c>
      <c r="C159" s="7">
        <v>0</v>
      </c>
    </row>
    <row r="160" ht="15" spans="2:3">
      <c r="B160" s="6" t="s">
        <v>373</v>
      </c>
      <c r="C160" s="7">
        <v>0</v>
      </c>
    </row>
    <row r="161" ht="15" spans="2:3">
      <c r="B161" s="6" t="s">
        <v>374</v>
      </c>
      <c r="C161" s="7">
        <v>0</v>
      </c>
    </row>
    <row r="162" ht="15" spans="2:3">
      <c r="B162" s="6" t="s">
        <v>375</v>
      </c>
      <c r="C162" s="7">
        <v>0</v>
      </c>
    </row>
    <row r="163" ht="15" spans="2:3">
      <c r="B163" s="6" t="s">
        <v>376</v>
      </c>
      <c r="C163" s="7">
        <v>0</v>
      </c>
    </row>
    <row r="164" ht="15" spans="2:3">
      <c r="B164" s="6" t="s">
        <v>377</v>
      </c>
      <c r="C164" s="7">
        <v>0</v>
      </c>
    </row>
    <row r="165" ht="15" spans="2:3">
      <c r="B165" s="6" t="s">
        <v>378</v>
      </c>
      <c r="C165" s="7">
        <v>0</v>
      </c>
    </row>
    <row r="166" ht="15" spans="2:3">
      <c r="B166" s="6" t="s">
        <v>379</v>
      </c>
      <c r="C166" s="7">
        <v>0</v>
      </c>
    </row>
    <row r="167" ht="15" spans="2:3">
      <c r="B167" s="6" t="s">
        <v>380</v>
      </c>
      <c r="C167" s="7">
        <v>0</v>
      </c>
    </row>
    <row r="168" ht="15" spans="2:3">
      <c r="B168" s="6" t="s">
        <v>381</v>
      </c>
      <c r="C168" s="7">
        <v>0</v>
      </c>
    </row>
    <row r="169" ht="15" spans="2:3">
      <c r="B169" s="6" t="s">
        <v>382</v>
      </c>
      <c r="C169" s="7">
        <v>0</v>
      </c>
    </row>
    <row r="170" ht="15" spans="2:3">
      <c r="B170" s="6" t="s">
        <v>383</v>
      </c>
      <c r="C170" s="7">
        <v>0</v>
      </c>
    </row>
    <row r="171" ht="15" spans="2:3">
      <c r="B171" s="6" t="s">
        <v>384</v>
      </c>
      <c r="C171" s="7">
        <v>0</v>
      </c>
    </row>
    <row r="172" ht="15" spans="2:3">
      <c r="B172" s="6" t="s">
        <v>385</v>
      </c>
      <c r="C172" s="7">
        <v>0</v>
      </c>
    </row>
    <row r="173" ht="15" spans="2:3">
      <c r="B173" s="6" t="s">
        <v>386</v>
      </c>
      <c r="C173" s="7">
        <v>0</v>
      </c>
    </row>
    <row r="174" ht="15" spans="2:3">
      <c r="B174" s="6" t="s">
        <v>387</v>
      </c>
      <c r="C174" s="7">
        <v>0</v>
      </c>
    </row>
    <row r="175" ht="15" spans="2:3">
      <c r="B175" s="6" t="s">
        <v>388</v>
      </c>
      <c r="C175" s="7">
        <v>0</v>
      </c>
    </row>
    <row r="176" ht="15" spans="2:3">
      <c r="B176" s="6" t="s">
        <v>389</v>
      </c>
      <c r="C176" s="7">
        <v>0</v>
      </c>
    </row>
    <row r="177" ht="15" spans="2:3">
      <c r="B177" s="6" t="s">
        <v>390</v>
      </c>
      <c r="C177" s="7">
        <v>0</v>
      </c>
    </row>
    <row r="178" ht="15" spans="2:3">
      <c r="B178" s="6" t="s">
        <v>391</v>
      </c>
      <c r="C178" s="7">
        <v>0</v>
      </c>
    </row>
    <row r="179" ht="15" spans="2:3">
      <c r="B179" s="6" t="s">
        <v>392</v>
      </c>
      <c r="C179" s="7">
        <v>0</v>
      </c>
    </row>
    <row r="180" ht="15" spans="2:3">
      <c r="B180" s="6" t="s">
        <v>393</v>
      </c>
      <c r="C180" s="7">
        <v>0</v>
      </c>
    </row>
    <row r="181" ht="15" spans="2:3">
      <c r="B181" s="6" t="s">
        <v>394</v>
      </c>
      <c r="C181" s="7">
        <v>0</v>
      </c>
    </row>
    <row r="182" ht="15" spans="2:3">
      <c r="B182" s="6" t="s">
        <v>395</v>
      </c>
      <c r="C182" s="7">
        <v>0</v>
      </c>
    </row>
    <row r="183" ht="15" spans="2:3">
      <c r="B183" s="6" t="s">
        <v>396</v>
      </c>
      <c r="C183" s="7">
        <v>0</v>
      </c>
    </row>
    <row r="184" ht="15" spans="2:3">
      <c r="B184" s="6" t="s">
        <v>397</v>
      </c>
      <c r="C184" s="7">
        <v>0</v>
      </c>
    </row>
    <row r="185" ht="15" spans="2:3">
      <c r="B185" s="6" t="s">
        <v>398</v>
      </c>
      <c r="C185" s="7">
        <v>0</v>
      </c>
    </row>
    <row r="186" ht="15" spans="2:3">
      <c r="B186" s="6" t="s">
        <v>399</v>
      </c>
      <c r="C186" s="7">
        <v>0</v>
      </c>
    </row>
    <row r="187" ht="15" spans="2:3">
      <c r="B187" s="6" t="s">
        <v>400</v>
      </c>
      <c r="C187" s="7">
        <v>0</v>
      </c>
    </row>
    <row r="188" ht="15" spans="2:3">
      <c r="B188" s="6" t="s">
        <v>401</v>
      </c>
      <c r="C188" s="7">
        <v>0</v>
      </c>
    </row>
    <row r="189" ht="15" spans="2:3">
      <c r="B189" s="6" t="s">
        <v>402</v>
      </c>
      <c r="C189" s="7">
        <v>0</v>
      </c>
    </row>
    <row r="190" ht="15" spans="2:3">
      <c r="B190" s="6" t="s">
        <v>403</v>
      </c>
      <c r="C190" s="7">
        <v>0</v>
      </c>
    </row>
    <row r="191" ht="15" spans="2:3">
      <c r="B191" s="6" t="s">
        <v>404</v>
      </c>
      <c r="C191" s="7">
        <v>0</v>
      </c>
    </row>
    <row r="192" ht="15" spans="2:3">
      <c r="B192" s="6" t="s">
        <v>405</v>
      </c>
      <c r="C192" s="7">
        <v>0</v>
      </c>
    </row>
    <row r="193" ht="15" spans="2:3">
      <c r="B193" s="6" t="s">
        <v>406</v>
      </c>
      <c r="C193" s="7">
        <v>0</v>
      </c>
    </row>
    <row r="194" ht="15" spans="2:3">
      <c r="B194" s="6" t="s">
        <v>407</v>
      </c>
      <c r="C194" s="7">
        <v>0</v>
      </c>
    </row>
    <row r="195" ht="15" spans="2:3">
      <c r="B195" s="6" t="s">
        <v>408</v>
      </c>
      <c r="C195" s="7">
        <v>0</v>
      </c>
    </row>
    <row r="196" ht="15" spans="2:3">
      <c r="B196" s="6" t="s">
        <v>409</v>
      </c>
      <c r="C196" s="7">
        <v>0</v>
      </c>
    </row>
    <row r="197" ht="15" spans="2:3">
      <c r="B197" s="6" t="s">
        <v>410</v>
      </c>
      <c r="C197" s="7">
        <v>0</v>
      </c>
    </row>
    <row r="198" ht="15" spans="2:3">
      <c r="B198" s="6" t="s">
        <v>411</v>
      </c>
      <c r="C198" s="7">
        <v>0</v>
      </c>
    </row>
    <row r="199" ht="15" spans="2:3">
      <c r="B199" s="6" t="s">
        <v>412</v>
      </c>
      <c r="C199" s="7">
        <v>0</v>
      </c>
    </row>
    <row r="200" ht="15" spans="2:3">
      <c r="B200" s="6" t="s">
        <v>413</v>
      </c>
      <c r="C200" s="7">
        <v>0</v>
      </c>
    </row>
    <row r="201" ht="15" spans="2:3">
      <c r="B201" s="6" t="s">
        <v>414</v>
      </c>
      <c r="C201" s="7">
        <v>0</v>
      </c>
    </row>
    <row r="202" ht="15" spans="2:3">
      <c r="B202" s="6" t="s">
        <v>415</v>
      </c>
      <c r="C202" s="7">
        <v>0</v>
      </c>
    </row>
    <row r="203" ht="15" spans="2:3">
      <c r="B203" s="6" t="s">
        <v>416</v>
      </c>
      <c r="C203" s="7">
        <v>0</v>
      </c>
    </row>
    <row r="204" ht="15" spans="2:3">
      <c r="B204" s="6" t="s">
        <v>417</v>
      </c>
      <c r="C204" s="7">
        <v>0</v>
      </c>
    </row>
    <row r="205" ht="15" spans="2:3">
      <c r="B205" s="6" t="s">
        <v>418</v>
      </c>
      <c r="C205" s="7">
        <v>0</v>
      </c>
    </row>
    <row r="206" ht="15" spans="2:3">
      <c r="B206" s="6" t="s">
        <v>419</v>
      </c>
      <c r="C206" s="7">
        <v>0</v>
      </c>
    </row>
    <row r="207" ht="15" spans="2:3">
      <c r="B207" s="6" t="s">
        <v>420</v>
      </c>
      <c r="C207" s="7">
        <v>0</v>
      </c>
    </row>
    <row r="208" ht="15" spans="2:3">
      <c r="B208" s="6" t="s">
        <v>421</v>
      </c>
      <c r="C208" s="7">
        <v>0</v>
      </c>
    </row>
    <row r="209" ht="15" spans="2:3">
      <c r="B209" s="6" t="s">
        <v>422</v>
      </c>
      <c r="C209" s="7">
        <v>0</v>
      </c>
    </row>
    <row r="210" ht="15" spans="2:3">
      <c r="B210" s="6" t="s">
        <v>423</v>
      </c>
      <c r="C210" s="7">
        <v>0</v>
      </c>
    </row>
    <row r="211" ht="15" spans="2:3">
      <c r="B211" s="6" t="s">
        <v>424</v>
      </c>
      <c r="C211" s="7">
        <v>0</v>
      </c>
    </row>
    <row r="212" ht="15" spans="2:3">
      <c r="B212" s="6" t="s">
        <v>425</v>
      </c>
      <c r="C212" s="7">
        <v>0</v>
      </c>
    </row>
    <row r="213" ht="15" spans="2:3">
      <c r="B213" s="6" t="s">
        <v>426</v>
      </c>
      <c r="C213" s="7">
        <v>0</v>
      </c>
    </row>
    <row r="214" ht="15" spans="2:3">
      <c r="B214" s="6" t="s">
        <v>427</v>
      </c>
      <c r="C214" s="7">
        <v>0</v>
      </c>
    </row>
    <row r="215" ht="15" spans="2:3">
      <c r="B215" s="6" t="s">
        <v>428</v>
      </c>
      <c r="C215" s="7">
        <v>0</v>
      </c>
    </row>
    <row r="216" ht="15" spans="2:3">
      <c r="B216" s="6" t="s">
        <v>429</v>
      </c>
      <c r="C216" s="7">
        <v>0</v>
      </c>
    </row>
    <row r="217" ht="15" spans="2:3">
      <c r="B217" s="6" t="s">
        <v>430</v>
      </c>
      <c r="C217" s="7">
        <v>0</v>
      </c>
    </row>
    <row r="218" ht="15" spans="2:3">
      <c r="B218" s="6" t="s">
        <v>431</v>
      </c>
      <c r="C218" s="7">
        <v>0</v>
      </c>
    </row>
    <row r="219" ht="15" spans="2:3">
      <c r="B219" s="6" t="s">
        <v>432</v>
      </c>
      <c r="C219" s="7">
        <v>0</v>
      </c>
    </row>
    <row r="220" ht="15" spans="2:3">
      <c r="B220" s="6" t="s">
        <v>433</v>
      </c>
      <c r="C220" s="7">
        <v>0</v>
      </c>
    </row>
    <row r="221" ht="15" spans="2:3">
      <c r="B221" s="6" t="s">
        <v>434</v>
      </c>
      <c r="C221" s="7">
        <v>0</v>
      </c>
    </row>
    <row r="222" ht="15" spans="2:3">
      <c r="B222" s="6" t="s">
        <v>435</v>
      </c>
      <c r="C222" s="7">
        <v>0</v>
      </c>
    </row>
    <row r="223" ht="15" spans="2:3">
      <c r="B223" s="6" t="s">
        <v>436</v>
      </c>
      <c r="C223" s="7">
        <v>0</v>
      </c>
    </row>
    <row r="224" ht="15" spans="2:3">
      <c r="B224" s="6" t="s">
        <v>437</v>
      </c>
      <c r="C224" s="7">
        <v>0</v>
      </c>
    </row>
    <row r="225" ht="15" spans="2:3">
      <c r="B225" s="6" t="s">
        <v>438</v>
      </c>
      <c r="C225" s="7">
        <v>0</v>
      </c>
    </row>
    <row r="226" ht="15" spans="2:3">
      <c r="B226" s="6" t="s">
        <v>439</v>
      </c>
      <c r="C226" s="7">
        <v>0</v>
      </c>
    </row>
    <row r="227" ht="15" spans="2:3">
      <c r="B227" s="6" t="s">
        <v>440</v>
      </c>
      <c r="C227" s="7">
        <v>0</v>
      </c>
    </row>
    <row r="228" ht="15" spans="2:3">
      <c r="B228" s="6" t="s">
        <v>441</v>
      </c>
      <c r="C228" s="7">
        <v>0</v>
      </c>
    </row>
    <row r="229" ht="15" spans="2:3">
      <c r="B229" s="6" t="s">
        <v>442</v>
      </c>
      <c r="C229" s="7">
        <v>0</v>
      </c>
    </row>
    <row r="230" ht="15" spans="2:3">
      <c r="B230" s="6" t="s">
        <v>443</v>
      </c>
      <c r="C230" s="7">
        <v>0</v>
      </c>
    </row>
    <row r="231" ht="15" spans="2:3">
      <c r="B231" s="6" t="s">
        <v>444</v>
      </c>
      <c r="C231" s="7">
        <v>0</v>
      </c>
    </row>
    <row r="232" ht="15" spans="2:3">
      <c r="B232" s="6" t="s">
        <v>445</v>
      </c>
      <c r="C232" s="7">
        <v>0</v>
      </c>
    </row>
    <row r="233" ht="15" spans="2:3">
      <c r="B233" s="6" t="s">
        <v>446</v>
      </c>
      <c r="C233" s="7">
        <v>0</v>
      </c>
    </row>
    <row r="234" ht="15" spans="2:3">
      <c r="B234" s="6" t="s">
        <v>447</v>
      </c>
      <c r="C234" s="7">
        <v>0</v>
      </c>
    </row>
    <row r="235" ht="15" spans="2:3">
      <c r="B235" s="6" t="s">
        <v>448</v>
      </c>
      <c r="C235" s="7">
        <v>0</v>
      </c>
    </row>
    <row r="236" ht="15" spans="2:3">
      <c r="B236" s="6" t="s">
        <v>449</v>
      </c>
      <c r="C236" s="7">
        <v>0</v>
      </c>
    </row>
    <row r="237" ht="15" spans="2:3">
      <c r="B237" s="6" t="s">
        <v>450</v>
      </c>
      <c r="C237" s="7">
        <v>0</v>
      </c>
    </row>
    <row r="238" ht="15" spans="2:3">
      <c r="B238" s="6" t="s">
        <v>451</v>
      </c>
      <c r="C238" s="7">
        <v>0</v>
      </c>
    </row>
    <row r="239" ht="15" spans="2:3">
      <c r="B239" s="6" t="s">
        <v>452</v>
      </c>
      <c r="C239" s="7">
        <v>0</v>
      </c>
    </row>
    <row r="240" ht="15" spans="2:3">
      <c r="B240" s="6" t="s">
        <v>453</v>
      </c>
      <c r="C240" s="7">
        <v>0</v>
      </c>
    </row>
    <row r="241" ht="15" spans="2:3">
      <c r="B241" s="6" t="s">
        <v>454</v>
      </c>
      <c r="C241" s="7">
        <v>0</v>
      </c>
    </row>
    <row r="242" ht="15" spans="2:3">
      <c r="B242" s="6" t="s">
        <v>455</v>
      </c>
      <c r="C242" s="7">
        <v>0</v>
      </c>
    </row>
    <row r="243" ht="15" spans="2:3">
      <c r="B243" s="6" t="s">
        <v>456</v>
      </c>
      <c r="C243" s="7">
        <v>0</v>
      </c>
    </row>
    <row r="244" ht="15" spans="2:3">
      <c r="B244" s="6" t="s">
        <v>457</v>
      </c>
      <c r="C244" s="7">
        <v>0</v>
      </c>
    </row>
    <row r="245" ht="15" spans="2:3">
      <c r="B245" s="6" t="s">
        <v>458</v>
      </c>
      <c r="C245" s="7">
        <v>0</v>
      </c>
    </row>
    <row r="246" ht="15" spans="2:3">
      <c r="B246" s="6" t="s">
        <v>459</v>
      </c>
      <c r="C246" s="7">
        <v>0</v>
      </c>
    </row>
    <row r="247" ht="15" spans="2:3">
      <c r="B247" s="6" t="s">
        <v>460</v>
      </c>
      <c r="C247" s="7">
        <v>0</v>
      </c>
    </row>
    <row r="248" ht="15" spans="2:3">
      <c r="B248" s="6" t="s">
        <v>461</v>
      </c>
      <c r="C248" s="7">
        <v>0</v>
      </c>
    </row>
    <row r="249" ht="15" spans="2:3">
      <c r="B249" s="6" t="s">
        <v>462</v>
      </c>
      <c r="C249" s="7">
        <v>0</v>
      </c>
    </row>
    <row r="250" ht="15" spans="2:3">
      <c r="B250" s="6" t="s">
        <v>463</v>
      </c>
      <c r="C250" s="7">
        <v>0</v>
      </c>
    </row>
    <row r="251" ht="15" spans="2:3">
      <c r="B251" s="6" t="s">
        <v>464</v>
      </c>
      <c r="C251" s="7">
        <v>0</v>
      </c>
    </row>
    <row r="252" ht="15" spans="2:3">
      <c r="B252" s="6" t="s">
        <v>465</v>
      </c>
      <c r="C252" s="7">
        <v>0</v>
      </c>
    </row>
    <row r="253" ht="15" spans="2:3">
      <c r="B253" s="6" t="s">
        <v>466</v>
      </c>
      <c r="C253" s="7">
        <v>0</v>
      </c>
    </row>
    <row r="254" ht="15" spans="2:3">
      <c r="B254" s="6" t="s">
        <v>467</v>
      </c>
      <c r="C254" s="7">
        <v>0</v>
      </c>
    </row>
    <row r="255" ht="15" spans="2:3">
      <c r="B255" s="6" t="s">
        <v>468</v>
      </c>
      <c r="C255" s="7">
        <v>0</v>
      </c>
    </row>
    <row r="256" ht="15" spans="2:3">
      <c r="B256" s="6" t="s">
        <v>469</v>
      </c>
      <c r="C256" s="7">
        <v>0</v>
      </c>
    </row>
    <row r="257" ht="15" spans="2:3">
      <c r="B257" s="6" t="s">
        <v>470</v>
      </c>
      <c r="C257" s="7">
        <v>0</v>
      </c>
    </row>
    <row r="258" ht="15" spans="2:3">
      <c r="B258" s="6" t="s">
        <v>471</v>
      </c>
      <c r="C258" s="7">
        <v>0</v>
      </c>
    </row>
    <row r="259" ht="15" spans="2:3">
      <c r="B259" s="6" t="s">
        <v>472</v>
      </c>
      <c r="C259" s="7">
        <v>0</v>
      </c>
    </row>
    <row r="260" ht="15" spans="2:3">
      <c r="B260" s="6" t="s">
        <v>473</v>
      </c>
      <c r="C260" s="7">
        <v>0</v>
      </c>
    </row>
    <row r="261" ht="15" spans="2:3">
      <c r="B261" s="6" t="s">
        <v>474</v>
      </c>
      <c r="C261" s="7">
        <v>0</v>
      </c>
    </row>
    <row r="262" ht="15" spans="2:3">
      <c r="B262" s="6" t="s">
        <v>475</v>
      </c>
      <c r="C262" s="7">
        <v>0</v>
      </c>
    </row>
    <row r="263" ht="15" spans="2:3">
      <c r="B263" s="6" t="s">
        <v>476</v>
      </c>
      <c r="C263" s="7">
        <v>0</v>
      </c>
    </row>
    <row r="264" ht="15" spans="2:3">
      <c r="B264" s="6" t="s">
        <v>477</v>
      </c>
      <c r="C264" s="7">
        <v>0</v>
      </c>
    </row>
    <row r="265" ht="15" spans="2:3">
      <c r="B265" s="6" t="s">
        <v>478</v>
      </c>
      <c r="C265" s="7">
        <v>0</v>
      </c>
    </row>
    <row r="266" ht="15" spans="2:3">
      <c r="B266" s="6" t="s">
        <v>479</v>
      </c>
      <c r="C266" s="7">
        <v>0</v>
      </c>
    </row>
    <row r="267" ht="15" spans="2:3">
      <c r="B267" s="6" t="s">
        <v>480</v>
      </c>
      <c r="C267" s="7">
        <v>0</v>
      </c>
    </row>
    <row r="268" ht="15" spans="2:3">
      <c r="B268" s="6" t="s">
        <v>481</v>
      </c>
      <c r="C268" s="7">
        <v>0</v>
      </c>
    </row>
    <row r="269" ht="15" spans="2:3">
      <c r="B269" s="6" t="s">
        <v>482</v>
      </c>
      <c r="C269" s="7">
        <v>0</v>
      </c>
    </row>
    <row r="270" ht="15" spans="2:3">
      <c r="B270" s="6" t="s">
        <v>483</v>
      </c>
      <c r="C270" s="7">
        <v>0</v>
      </c>
    </row>
    <row r="271" ht="15" spans="2:3">
      <c r="B271" s="6" t="s">
        <v>484</v>
      </c>
      <c r="C271" s="7">
        <v>0</v>
      </c>
    </row>
    <row r="272" ht="15" spans="2:3">
      <c r="B272" s="6" t="s">
        <v>485</v>
      </c>
      <c r="C272" s="7">
        <v>0</v>
      </c>
    </row>
    <row r="273" ht="15" spans="2:3">
      <c r="B273" s="6" t="s">
        <v>486</v>
      </c>
      <c r="C273" s="7">
        <v>0</v>
      </c>
    </row>
    <row r="274" ht="15" spans="2:3">
      <c r="B274" s="6" t="s">
        <v>487</v>
      </c>
      <c r="C274" s="7">
        <v>0</v>
      </c>
    </row>
    <row r="275" ht="15" spans="2:3">
      <c r="B275" s="6" t="s">
        <v>488</v>
      </c>
      <c r="C275" s="7">
        <v>0</v>
      </c>
    </row>
    <row r="276" ht="15" spans="2:3">
      <c r="B276" s="6" t="s">
        <v>489</v>
      </c>
      <c r="C276" s="7">
        <v>0</v>
      </c>
    </row>
    <row r="277" ht="15" spans="2:3">
      <c r="B277" s="6" t="s">
        <v>490</v>
      </c>
      <c r="C277" s="7">
        <v>0</v>
      </c>
    </row>
    <row r="278" ht="15" spans="2:3">
      <c r="B278" s="6" t="s">
        <v>491</v>
      </c>
      <c r="C278" s="7">
        <v>0</v>
      </c>
    </row>
    <row r="279" ht="15" spans="2:3">
      <c r="B279" s="6" t="s">
        <v>492</v>
      </c>
      <c r="C279" s="7">
        <v>0</v>
      </c>
    </row>
    <row r="280" ht="15" spans="2:3">
      <c r="B280" s="6" t="s">
        <v>493</v>
      </c>
      <c r="C280" s="7">
        <v>0</v>
      </c>
    </row>
    <row r="281" ht="15" spans="2:3">
      <c r="B281" s="6" t="s">
        <v>494</v>
      </c>
      <c r="C281" s="7">
        <v>0</v>
      </c>
    </row>
    <row r="282" ht="15" spans="2:3">
      <c r="B282" s="6" t="s">
        <v>495</v>
      </c>
      <c r="C282" s="7">
        <v>0</v>
      </c>
    </row>
    <row r="283" ht="15" spans="2:3">
      <c r="B283" s="6" t="s">
        <v>496</v>
      </c>
      <c r="C283" s="7">
        <v>0</v>
      </c>
    </row>
    <row r="284" ht="15" spans="2:3">
      <c r="B284" s="6" t="s">
        <v>497</v>
      </c>
      <c r="C284" s="7">
        <v>0</v>
      </c>
    </row>
    <row r="285" ht="15" spans="2:3">
      <c r="B285" s="6" t="s">
        <v>498</v>
      </c>
      <c r="C285" s="7">
        <v>0</v>
      </c>
    </row>
    <row r="286" ht="15" spans="2:3">
      <c r="B286" s="6" t="s">
        <v>499</v>
      </c>
      <c r="C286" s="7">
        <v>0</v>
      </c>
    </row>
    <row r="287" ht="15" spans="2:3">
      <c r="B287" s="6" t="s">
        <v>500</v>
      </c>
      <c r="C287" s="7">
        <v>0</v>
      </c>
    </row>
    <row r="288" ht="15" spans="2:3">
      <c r="B288" s="6" t="s">
        <v>501</v>
      </c>
      <c r="C288" s="7">
        <v>0</v>
      </c>
    </row>
    <row r="289" ht="15" spans="2:3">
      <c r="B289" s="6" t="s">
        <v>502</v>
      </c>
      <c r="C289" s="7">
        <v>0</v>
      </c>
    </row>
    <row r="290" ht="15" spans="2:3">
      <c r="B290" s="6" t="s">
        <v>503</v>
      </c>
      <c r="C290" s="7">
        <v>0</v>
      </c>
    </row>
    <row r="291" ht="15" spans="2:3">
      <c r="B291" s="6" t="s">
        <v>504</v>
      </c>
      <c r="C291" s="7">
        <v>0</v>
      </c>
    </row>
    <row r="292" ht="15" spans="2:3">
      <c r="B292" s="6" t="s">
        <v>505</v>
      </c>
      <c r="C292" s="7">
        <v>0</v>
      </c>
    </row>
    <row r="293" ht="15" spans="2:3">
      <c r="B293" s="6" t="s">
        <v>506</v>
      </c>
      <c r="C293" s="7">
        <v>0</v>
      </c>
    </row>
    <row r="294" ht="15" spans="2:3">
      <c r="B294" s="6" t="s">
        <v>507</v>
      </c>
      <c r="C294" s="7">
        <v>0</v>
      </c>
    </row>
    <row r="295" ht="15" spans="2:3">
      <c r="B295" s="6" t="s">
        <v>508</v>
      </c>
      <c r="C295" s="7">
        <v>0</v>
      </c>
    </row>
    <row r="296" ht="15" spans="2:3">
      <c r="B296" s="6" t="s">
        <v>509</v>
      </c>
      <c r="C296" s="7">
        <v>0</v>
      </c>
    </row>
    <row r="297" ht="15" spans="2:3">
      <c r="B297" s="6" t="s">
        <v>510</v>
      </c>
      <c r="C297" s="7">
        <v>0</v>
      </c>
    </row>
    <row r="298" ht="15" spans="2:3">
      <c r="B298" s="6" t="s">
        <v>511</v>
      </c>
      <c r="C298" s="7">
        <v>0</v>
      </c>
    </row>
    <row r="299" ht="15" spans="2:3">
      <c r="B299" s="6" t="s">
        <v>512</v>
      </c>
      <c r="C299" s="7">
        <v>0</v>
      </c>
    </row>
    <row r="300" ht="15" spans="2:3">
      <c r="B300" s="6" t="s">
        <v>461</v>
      </c>
      <c r="C300" s="7">
        <v>0</v>
      </c>
    </row>
    <row r="301" ht="15" spans="2:3">
      <c r="B301" s="6" t="s">
        <v>513</v>
      </c>
      <c r="C301" s="7">
        <v>0</v>
      </c>
    </row>
    <row r="302" ht="15" spans="2:3">
      <c r="B302" s="6" t="s">
        <v>514</v>
      </c>
      <c r="C302" s="7">
        <v>0</v>
      </c>
    </row>
    <row r="303" ht="15" spans="2:3">
      <c r="B303" s="6" t="s">
        <v>515</v>
      </c>
      <c r="C303" s="7">
        <v>0</v>
      </c>
    </row>
    <row r="304" ht="15" spans="2:3">
      <c r="B304" s="6" t="s">
        <v>516</v>
      </c>
      <c r="C304" s="7">
        <v>0</v>
      </c>
    </row>
    <row r="305" ht="15" spans="2:3">
      <c r="B305" s="6" t="s">
        <v>517</v>
      </c>
      <c r="C305" s="7">
        <v>0</v>
      </c>
    </row>
    <row r="306" ht="15" spans="2:3">
      <c r="B306" s="6" t="s">
        <v>518</v>
      </c>
      <c r="C306" s="7">
        <v>0</v>
      </c>
    </row>
    <row r="307" ht="15" spans="2:3">
      <c r="B307" s="6" t="s">
        <v>519</v>
      </c>
      <c r="C307" s="7">
        <v>0</v>
      </c>
    </row>
    <row r="308" ht="15" spans="2:3">
      <c r="B308" s="6" t="s">
        <v>520</v>
      </c>
      <c r="C308" s="7">
        <v>0</v>
      </c>
    </row>
    <row r="309" ht="15" spans="2:3">
      <c r="B309" s="6" t="s">
        <v>521</v>
      </c>
      <c r="C309" s="7">
        <v>0</v>
      </c>
    </row>
    <row r="310" ht="15" spans="2:3">
      <c r="B310" s="6" t="s">
        <v>522</v>
      </c>
      <c r="C310" s="7">
        <v>0</v>
      </c>
    </row>
    <row r="311" ht="15" spans="2:3">
      <c r="B311" s="6" t="s">
        <v>523</v>
      </c>
      <c r="C311" s="7">
        <v>0</v>
      </c>
    </row>
    <row r="312" ht="15" spans="2:3">
      <c r="B312" s="6" t="s">
        <v>524</v>
      </c>
      <c r="C312" s="7">
        <v>0</v>
      </c>
    </row>
    <row r="313" ht="15" spans="2:3">
      <c r="B313" s="6" t="s">
        <v>525</v>
      </c>
      <c r="C313" s="7">
        <v>0</v>
      </c>
    </row>
    <row r="314" ht="15" spans="2:3">
      <c r="B314" s="6" t="s">
        <v>526</v>
      </c>
      <c r="C314" s="7">
        <v>0</v>
      </c>
    </row>
    <row r="315" ht="15" spans="2:3">
      <c r="B315" s="6" t="s">
        <v>527</v>
      </c>
      <c r="C315" s="7">
        <v>0</v>
      </c>
    </row>
    <row r="316" ht="15" spans="2:3">
      <c r="B316" s="6" t="s">
        <v>528</v>
      </c>
      <c r="C316" s="7">
        <v>0</v>
      </c>
    </row>
    <row r="317" ht="15" spans="2:3">
      <c r="B317" s="6">
        <v>1462</v>
      </c>
      <c r="C317" s="7">
        <v>1</v>
      </c>
    </row>
    <row r="318" ht="15" spans="2:3">
      <c r="B318" s="6" t="s">
        <v>529</v>
      </c>
      <c r="C318" s="7">
        <v>1</v>
      </c>
    </row>
    <row r="319" ht="15" spans="2:3">
      <c r="B319" s="6" t="s">
        <v>530</v>
      </c>
      <c r="C319" s="7">
        <v>1</v>
      </c>
    </row>
    <row r="320" ht="15" spans="2:3">
      <c r="B320" s="6" t="s">
        <v>531</v>
      </c>
      <c r="C320" s="7">
        <v>1</v>
      </c>
    </row>
    <row r="321" ht="15" spans="2:3">
      <c r="B321" s="6" t="s">
        <v>532</v>
      </c>
      <c r="C321" s="7">
        <v>1</v>
      </c>
    </row>
    <row r="322" ht="15" spans="2:3">
      <c r="B322" s="6" t="s">
        <v>533</v>
      </c>
      <c r="C322" s="7">
        <v>1</v>
      </c>
    </row>
    <row r="323" ht="15" spans="2:3">
      <c r="B323" s="6" t="s">
        <v>534</v>
      </c>
      <c r="C323" s="7">
        <v>1</v>
      </c>
    </row>
    <row r="324" ht="15" spans="2:3">
      <c r="B324" s="6" t="s">
        <v>535</v>
      </c>
      <c r="C324" s="7">
        <v>1</v>
      </c>
    </row>
    <row r="325" ht="15" spans="2:3">
      <c r="B325" s="6" t="s">
        <v>536</v>
      </c>
      <c r="C325" s="7">
        <v>1</v>
      </c>
    </row>
    <row r="326" ht="15" spans="2:3">
      <c r="B326" s="6" t="s">
        <v>537</v>
      </c>
      <c r="C326" s="7">
        <v>1</v>
      </c>
    </row>
    <row r="327" ht="15" spans="2:3">
      <c r="B327" s="6" t="s">
        <v>538</v>
      </c>
      <c r="C327" s="7">
        <v>1</v>
      </c>
    </row>
    <row r="328" ht="15" spans="2:3">
      <c r="B328" s="6" t="s">
        <v>539</v>
      </c>
      <c r="C328" s="7">
        <v>1</v>
      </c>
    </row>
    <row r="329" ht="15" spans="2:3">
      <c r="B329" s="6" t="s">
        <v>540</v>
      </c>
      <c r="C329" s="7">
        <v>1</v>
      </c>
    </row>
    <row r="330" ht="15" spans="2:3">
      <c r="B330" s="6" t="s">
        <v>541</v>
      </c>
      <c r="C330" s="7">
        <v>1</v>
      </c>
    </row>
    <row r="331" ht="15" spans="2:3">
      <c r="B331" s="6" t="s">
        <v>542</v>
      </c>
      <c r="C331" s="7">
        <v>1</v>
      </c>
    </row>
    <row r="332" ht="15" spans="2:3">
      <c r="B332" s="6" t="s">
        <v>543</v>
      </c>
      <c r="C332" s="7">
        <v>1</v>
      </c>
    </row>
    <row r="333" ht="15" spans="2:3">
      <c r="B333" s="6" t="s">
        <v>544</v>
      </c>
      <c r="C333" s="7">
        <v>1</v>
      </c>
    </row>
    <row r="334" ht="15" spans="2:3">
      <c r="B334" s="6" t="s">
        <v>545</v>
      </c>
      <c r="C334" s="7">
        <v>1</v>
      </c>
    </row>
    <row r="335" ht="15" spans="2:3">
      <c r="B335" s="6" t="s">
        <v>546</v>
      </c>
      <c r="C335" s="7">
        <v>1</v>
      </c>
    </row>
    <row r="336" ht="15" spans="2:3">
      <c r="B336" s="6" t="s">
        <v>547</v>
      </c>
      <c r="C336" s="7">
        <v>1</v>
      </c>
    </row>
    <row r="337" ht="15" spans="2:3">
      <c r="B337" s="6" t="s">
        <v>548</v>
      </c>
      <c r="C337" s="7">
        <v>1</v>
      </c>
    </row>
    <row r="338" ht="15" spans="2:3">
      <c r="B338" s="6" t="s">
        <v>549</v>
      </c>
      <c r="C338" s="7">
        <v>1</v>
      </c>
    </row>
    <row r="339" ht="15" spans="2:3">
      <c r="B339" s="6" t="s">
        <v>550</v>
      </c>
      <c r="C339" s="7">
        <v>1</v>
      </c>
    </row>
    <row r="340" ht="15" spans="2:3">
      <c r="B340" s="6" t="s">
        <v>551</v>
      </c>
      <c r="C340" s="7">
        <v>1</v>
      </c>
    </row>
    <row r="341" ht="15" spans="2:3">
      <c r="B341" s="6" t="s">
        <v>552</v>
      </c>
      <c r="C341" s="7">
        <v>1</v>
      </c>
    </row>
    <row r="342" ht="15" spans="2:3">
      <c r="B342" s="6" t="s">
        <v>553</v>
      </c>
      <c r="C342" s="7">
        <v>1</v>
      </c>
    </row>
    <row r="343" ht="15" spans="2:3">
      <c r="B343" s="6" t="s">
        <v>554</v>
      </c>
      <c r="C343" s="7">
        <v>1</v>
      </c>
    </row>
    <row r="344" ht="15" spans="2:3">
      <c r="B344" s="6" t="s">
        <v>555</v>
      </c>
      <c r="C344" s="7">
        <v>1</v>
      </c>
    </row>
    <row r="345" ht="15" spans="2:3">
      <c r="B345" s="6" t="s">
        <v>556</v>
      </c>
      <c r="C345" s="7">
        <v>1</v>
      </c>
    </row>
    <row r="346" ht="15" spans="2:3">
      <c r="B346" s="6" t="s">
        <v>557</v>
      </c>
      <c r="C346" s="7">
        <v>1</v>
      </c>
    </row>
    <row r="347" ht="15" spans="2:3">
      <c r="B347" s="6" t="s">
        <v>558</v>
      </c>
      <c r="C347" s="7">
        <v>1</v>
      </c>
    </row>
    <row r="348" ht="15" spans="2:3">
      <c r="B348" s="6" t="s">
        <v>559</v>
      </c>
      <c r="C348" s="7">
        <v>1</v>
      </c>
    </row>
    <row r="349" ht="15" spans="2:3">
      <c r="B349" s="6" t="s">
        <v>560</v>
      </c>
      <c r="C349" s="7">
        <v>1</v>
      </c>
    </row>
    <row r="350" ht="15" spans="2:3">
      <c r="B350" s="6" t="s">
        <v>561</v>
      </c>
      <c r="C350" s="7">
        <v>1</v>
      </c>
    </row>
    <row r="351" ht="15" spans="2:3">
      <c r="B351" s="6" t="s">
        <v>562</v>
      </c>
      <c r="C351" s="7">
        <v>1</v>
      </c>
    </row>
    <row r="352" ht="15" spans="2:3">
      <c r="B352" s="6" t="s">
        <v>563</v>
      </c>
      <c r="C352" s="7">
        <v>1</v>
      </c>
    </row>
    <row r="353" ht="15" spans="2:3">
      <c r="B353" s="6" t="s">
        <v>564</v>
      </c>
      <c r="C353" s="7">
        <v>1</v>
      </c>
    </row>
    <row r="354" ht="15" spans="2:3">
      <c r="B354" s="6" t="s">
        <v>565</v>
      </c>
      <c r="C354" s="7">
        <v>1</v>
      </c>
    </row>
    <row r="355" ht="15" spans="2:3">
      <c r="B355" s="6" t="s">
        <v>566</v>
      </c>
      <c r="C355" s="7">
        <v>1</v>
      </c>
    </row>
    <row r="356" ht="15" spans="2:3">
      <c r="B356" s="6" t="s">
        <v>567</v>
      </c>
      <c r="C356" s="7">
        <v>1</v>
      </c>
    </row>
    <row r="357" ht="15" spans="2:3">
      <c r="B357" s="6" t="s">
        <v>568</v>
      </c>
      <c r="C357" s="7">
        <v>1</v>
      </c>
    </row>
    <row r="358" ht="15" spans="2:3">
      <c r="B358" s="6" t="s">
        <v>569</v>
      </c>
      <c r="C358" s="7">
        <v>1</v>
      </c>
    </row>
    <row r="359" ht="15" spans="2:3">
      <c r="B359" s="6" t="s">
        <v>570</v>
      </c>
      <c r="C359" s="7">
        <v>1</v>
      </c>
    </row>
    <row r="360" ht="15" spans="2:3">
      <c r="B360" s="6" t="s">
        <v>571</v>
      </c>
      <c r="C360" s="7">
        <v>1</v>
      </c>
    </row>
    <row r="361" ht="15" spans="2:3">
      <c r="B361" s="6" t="s">
        <v>572</v>
      </c>
      <c r="C361" s="7">
        <v>1</v>
      </c>
    </row>
    <row r="362" ht="15" spans="2:3">
      <c r="B362" s="6" t="s">
        <v>573</v>
      </c>
      <c r="C362" s="7">
        <v>1</v>
      </c>
    </row>
    <row r="363" ht="15" spans="2:3">
      <c r="B363" s="6" t="s">
        <v>574</v>
      </c>
      <c r="C363" s="7">
        <v>1</v>
      </c>
    </row>
    <row r="364" ht="15" spans="2:3">
      <c r="B364" s="6" t="s">
        <v>575</v>
      </c>
      <c r="C364" s="7">
        <v>1</v>
      </c>
    </row>
    <row r="365" ht="15" spans="2:3">
      <c r="B365" s="6" t="s">
        <v>576</v>
      </c>
      <c r="C365" s="7">
        <v>1</v>
      </c>
    </row>
    <row r="366" ht="15" spans="2:3">
      <c r="B366" s="6" t="s">
        <v>577</v>
      </c>
      <c r="C366" s="7">
        <v>1</v>
      </c>
    </row>
    <row r="367" ht="15" spans="2:3">
      <c r="B367" s="6" t="s">
        <v>578</v>
      </c>
      <c r="C367" s="7">
        <v>1</v>
      </c>
    </row>
    <row r="368" ht="15" spans="2:3">
      <c r="B368" s="6" t="s">
        <v>579</v>
      </c>
      <c r="C368" s="7">
        <v>1</v>
      </c>
    </row>
    <row r="369" ht="15" spans="2:3">
      <c r="B369" s="6" t="s">
        <v>580</v>
      </c>
      <c r="C369" s="7">
        <v>1</v>
      </c>
    </row>
    <row r="370" ht="15" spans="2:3">
      <c r="B370" s="6" t="s">
        <v>581</v>
      </c>
      <c r="C370" s="7">
        <v>1</v>
      </c>
    </row>
    <row r="371" ht="15" spans="2:3">
      <c r="B371" s="6" t="s">
        <v>582</v>
      </c>
      <c r="C371" s="7">
        <v>1</v>
      </c>
    </row>
    <row r="372" ht="15" spans="2:3">
      <c r="B372" s="6" t="s">
        <v>583</v>
      </c>
      <c r="C372" s="7">
        <v>1</v>
      </c>
    </row>
    <row r="373" ht="15" spans="2:3">
      <c r="B373" s="6" t="s">
        <v>584</v>
      </c>
      <c r="C373" s="7">
        <v>1</v>
      </c>
    </row>
    <row r="374" ht="15" spans="2:3">
      <c r="B374" s="6" t="s">
        <v>585</v>
      </c>
      <c r="C374" s="7">
        <v>1</v>
      </c>
    </row>
    <row r="375" ht="15" spans="2:3">
      <c r="B375" s="6" t="s">
        <v>586</v>
      </c>
      <c r="C375" s="7">
        <v>1</v>
      </c>
    </row>
    <row r="376" ht="15" spans="2:3">
      <c r="B376" s="6" t="s">
        <v>587</v>
      </c>
      <c r="C376" s="7">
        <v>1</v>
      </c>
    </row>
    <row r="377" ht="15" spans="2:3">
      <c r="B377" s="6">
        <v>238</v>
      </c>
      <c r="C377" s="7">
        <v>2</v>
      </c>
    </row>
    <row r="378" ht="15" spans="2:3">
      <c r="B378" s="6">
        <v>268</v>
      </c>
      <c r="C378" s="7">
        <v>2</v>
      </c>
    </row>
    <row r="379" ht="15" spans="2:3">
      <c r="B379" s="6">
        <v>501</v>
      </c>
      <c r="C379" s="7">
        <v>3</v>
      </c>
    </row>
    <row r="380" ht="15" spans="2:3">
      <c r="B380" s="6">
        <v>647</v>
      </c>
      <c r="C380" s="7">
        <v>3</v>
      </c>
    </row>
    <row r="381" ht="15" spans="2:3">
      <c r="B381" s="6">
        <v>5311</v>
      </c>
      <c r="C381" s="7">
        <v>2</v>
      </c>
    </row>
    <row r="382" ht="15" spans="2:3">
      <c r="B382" s="6">
        <v>9782</v>
      </c>
      <c r="C382" s="7">
        <v>2</v>
      </c>
    </row>
    <row r="383" ht="15" spans="2:3">
      <c r="B383" s="6" t="s">
        <v>588</v>
      </c>
      <c r="C383" s="7">
        <v>3</v>
      </c>
    </row>
    <row r="384" ht="15" spans="2:3">
      <c r="B384" s="6" t="s">
        <v>589</v>
      </c>
      <c r="C384" s="7">
        <v>2</v>
      </c>
    </row>
    <row r="385" ht="15" spans="2:3">
      <c r="B385" s="6" t="s">
        <v>590</v>
      </c>
      <c r="C385" s="7">
        <v>3</v>
      </c>
    </row>
    <row r="386" ht="15" spans="2:3">
      <c r="B386" s="6" t="s">
        <v>591</v>
      </c>
      <c r="C386" s="7">
        <v>3</v>
      </c>
    </row>
    <row r="387" ht="15" spans="2:3">
      <c r="B387" s="6" t="s">
        <v>592</v>
      </c>
      <c r="C387" s="7">
        <v>3</v>
      </c>
    </row>
    <row r="388" ht="15" spans="2:3">
      <c r="B388" s="6" t="s">
        <v>593</v>
      </c>
      <c r="C388" s="7">
        <v>3</v>
      </c>
    </row>
    <row r="389" ht="15" spans="2:3">
      <c r="B389" s="6" t="s">
        <v>594</v>
      </c>
      <c r="C389" s="7">
        <v>2</v>
      </c>
    </row>
    <row r="390" ht="15" spans="2:3">
      <c r="B390" s="6" t="s">
        <v>595</v>
      </c>
      <c r="C390" s="7">
        <v>2</v>
      </c>
    </row>
    <row r="391" ht="15" spans="2:3">
      <c r="B391" s="6" t="s">
        <v>596</v>
      </c>
      <c r="C391" s="7">
        <v>3</v>
      </c>
    </row>
    <row r="392" ht="15" spans="2:3">
      <c r="B392" s="6" t="s">
        <v>597</v>
      </c>
      <c r="C392" s="7">
        <v>3</v>
      </c>
    </row>
    <row r="393" ht="15" spans="2:3">
      <c r="B393" s="6" t="s">
        <v>598</v>
      </c>
      <c r="C393" s="7">
        <v>2</v>
      </c>
    </row>
    <row r="394" ht="15" spans="2:3">
      <c r="B394" s="6" t="s">
        <v>599</v>
      </c>
      <c r="C394" s="7">
        <v>3</v>
      </c>
    </row>
    <row r="395" ht="15" spans="2:3">
      <c r="B395" s="6" t="s">
        <v>600</v>
      </c>
      <c r="C395" s="7">
        <v>3</v>
      </c>
    </row>
    <row r="396" ht="15" spans="2:3">
      <c r="B396" s="6" t="s">
        <v>601</v>
      </c>
      <c r="C396" s="7">
        <v>3</v>
      </c>
    </row>
    <row r="397" ht="15" spans="2:3">
      <c r="B397" s="6" t="s">
        <v>602</v>
      </c>
      <c r="C397" s="7">
        <v>3</v>
      </c>
    </row>
    <row r="398" ht="15" spans="2:3">
      <c r="B398" s="6" t="s">
        <v>603</v>
      </c>
      <c r="C398" s="7">
        <v>3</v>
      </c>
    </row>
    <row r="399" ht="15" spans="2:3">
      <c r="B399" s="6" t="s">
        <v>604</v>
      </c>
      <c r="C399" s="7">
        <v>3</v>
      </c>
    </row>
    <row r="400" ht="15" spans="2:3">
      <c r="B400" s="6" t="s">
        <v>605</v>
      </c>
      <c r="C400" s="7">
        <v>3</v>
      </c>
    </row>
    <row r="401" ht="15" spans="2:3">
      <c r="B401" s="6" t="s">
        <v>606</v>
      </c>
      <c r="C401" s="7">
        <v>3</v>
      </c>
    </row>
    <row r="402" ht="15" spans="2:3">
      <c r="B402" s="6" t="s">
        <v>607</v>
      </c>
      <c r="C402" s="7">
        <v>3</v>
      </c>
    </row>
    <row r="403" ht="15" spans="2:3">
      <c r="B403" s="6" t="s">
        <v>608</v>
      </c>
      <c r="C403" s="7">
        <v>3</v>
      </c>
    </row>
    <row r="404" ht="15" spans="2:3">
      <c r="B404" s="6" t="s">
        <v>609</v>
      </c>
      <c r="C404" s="7">
        <v>2</v>
      </c>
    </row>
    <row r="405" ht="15" spans="2:3">
      <c r="B405" s="6" t="s">
        <v>610</v>
      </c>
      <c r="C405" s="7">
        <v>3</v>
      </c>
    </row>
    <row r="406" ht="15" spans="2:3">
      <c r="B406" s="6" t="s">
        <v>611</v>
      </c>
      <c r="C406" s="7">
        <v>2</v>
      </c>
    </row>
    <row r="407" ht="15" spans="2:3">
      <c r="B407" s="6" t="s">
        <v>612</v>
      </c>
      <c r="C407" s="7">
        <v>3</v>
      </c>
    </row>
    <row r="408" ht="15" spans="2:3">
      <c r="B408" s="6" t="s">
        <v>613</v>
      </c>
      <c r="C408" s="7">
        <v>3</v>
      </c>
    </row>
    <row r="409" ht="15" spans="2:3">
      <c r="B409" s="6" t="s">
        <v>614</v>
      </c>
      <c r="C409" s="7">
        <v>3</v>
      </c>
    </row>
    <row r="410" ht="15" spans="2:3">
      <c r="B410" s="6" t="s">
        <v>615</v>
      </c>
      <c r="C410" s="7">
        <v>3</v>
      </c>
    </row>
    <row r="411" ht="15" spans="2:3">
      <c r="B411" s="6" t="s">
        <v>616</v>
      </c>
      <c r="C411" s="7">
        <v>3</v>
      </c>
    </row>
    <row r="412" ht="15" spans="2:3">
      <c r="B412" s="6" t="s">
        <v>617</v>
      </c>
      <c r="C412" s="7">
        <v>2</v>
      </c>
    </row>
    <row r="413" ht="15" spans="2:3">
      <c r="B413" s="6" t="s">
        <v>618</v>
      </c>
      <c r="C413" s="7">
        <v>3</v>
      </c>
    </row>
    <row r="414" ht="15" spans="2:3">
      <c r="B414" s="6" t="s">
        <v>619</v>
      </c>
      <c r="C414" s="7">
        <v>3</v>
      </c>
    </row>
    <row r="415" ht="15" spans="2:3">
      <c r="B415" s="6" t="s">
        <v>620</v>
      </c>
      <c r="C415" s="7">
        <v>3</v>
      </c>
    </row>
    <row r="416" ht="15" spans="2:3">
      <c r="B416" s="6" t="s">
        <v>621</v>
      </c>
      <c r="C416" s="7">
        <v>2</v>
      </c>
    </row>
    <row r="417" ht="15" spans="2:3">
      <c r="B417" s="6" t="s">
        <v>622</v>
      </c>
      <c r="C417" s="7">
        <v>3</v>
      </c>
    </row>
    <row r="418" ht="15" spans="2:3">
      <c r="B418" s="6" t="s">
        <v>623</v>
      </c>
      <c r="C418" s="7">
        <v>2</v>
      </c>
    </row>
    <row r="419" ht="15" spans="2:3">
      <c r="B419" s="6" t="s">
        <v>624</v>
      </c>
      <c r="C419" s="7">
        <v>2</v>
      </c>
    </row>
    <row r="420" ht="15" spans="2:3">
      <c r="B420" s="6" t="s">
        <v>625</v>
      </c>
      <c r="C420" s="7">
        <v>3</v>
      </c>
    </row>
    <row r="421" ht="15" spans="2:3">
      <c r="B421" s="6" t="s">
        <v>626</v>
      </c>
      <c r="C421" s="7">
        <v>3</v>
      </c>
    </row>
    <row r="422" ht="15" spans="2:3">
      <c r="B422" s="6" t="s">
        <v>627</v>
      </c>
      <c r="C422" s="7">
        <v>3</v>
      </c>
    </row>
    <row r="423" ht="15" spans="2:3">
      <c r="B423" s="6" t="s">
        <v>628</v>
      </c>
      <c r="C423" s="7">
        <v>3</v>
      </c>
    </row>
    <row r="424" ht="15" spans="2:3">
      <c r="B424" s="6" t="s">
        <v>629</v>
      </c>
      <c r="C424" s="7">
        <v>2</v>
      </c>
    </row>
    <row r="425" ht="15" spans="2:3">
      <c r="B425" s="6" t="s">
        <v>630</v>
      </c>
      <c r="C425" s="7">
        <v>3</v>
      </c>
    </row>
    <row r="426" ht="15" spans="2:3">
      <c r="B426" s="6" t="s">
        <v>631</v>
      </c>
      <c r="C426" s="7">
        <v>3</v>
      </c>
    </row>
    <row r="427" ht="15" spans="2:3">
      <c r="B427" s="6" t="s">
        <v>632</v>
      </c>
      <c r="C427" s="7">
        <v>3</v>
      </c>
    </row>
    <row r="428" ht="15" spans="2:3">
      <c r="B428" s="6" t="s">
        <v>633</v>
      </c>
      <c r="C428" s="7">
        <v>3</v>
      </c>
    </row>
    <row r="429" ht="15" spans="2:3">
      <c r="B429" s="6" t="s">
        <v>634</v>
      </c>
      <c r="C429" s="7">
        <v>3</v>
      </c>
    </row>
    <row r="430" ht="15" spans="2:3">
      <c r="B430" s="6" t="s">
        <v>635</v>
      </c>
      <c r="C430" s="7">
        <v>3</v>
      </c>
    </row>
    <row r="431" ht="15" spans="2:3">
      <c r="B431" s="6" t="s">
        <v>636</v>
      </c>
      <c r="C431" s="7">
        <v>2</v>
      </c>
    </row>
    <row r="432" ht="15" spans="2:3">
      <c r="B432" s="6" t="s">
        <v>637</v>
      </c>
      <c r="C432" s="7">
        <v>3</v>
      </c>
    </row>
    <row r="433" ht="15" spans="2:3">
      <c r="B433" s="6" t="s">
        <v>638</v>
      </c>
      <c r="C433" s="7">
        <v>3</v>
      </c>
    </row>
    <row r="434" ht="15" spans="2:3">
      <c r="B434" s="6" t="s">
        <v>639</v>
      </c>
      <c r="C434" s="7">
        <v>3</v>
      </c>
    </row>
    <row r="435" ht="15" spans="2:3">
      <c r="B435" s="6" t="s">
        <v>640</v>
      </c>
      <c r="C435" s="7">
        <v>3</v>
      </c>
    </row>
    <row r="436" ht="15" spans="2:3">
      <c r="B436" s="6" t="s">
        <v>641</v>
      </c>
      <c r="C436" s="7">
        <v>3</v>
      </c>
    </row>
    <row r="437" ht="15" spans="2:3">
      <c r="B437" s="6" t="s">
        <v>642</v>
      </c>
      <c r="C437" s="7">
        <v>2</v>
      </c>
    </row>
    <row r="438" ht="15" spans="2:3">
      <c r="B438" s="6" t="s">
        <v>643</v>
      </c>
      <c r="C438" s="7">
        <v>3</v>
      </c>
    </row>
    <row r="439" ht="15" spans="2:3">
      <c r="B439" s="6" t="s">
        <v>644</v>
      </c>
      <c r="C439" s="7">
        <v>2</v>
      </c>
    </row>
    <row r="440" ht="15" spans="2:3">
      <c r="B440" s="6" t="s">
        <v>645</v>
      </c>
      <c r="C440" s="7">
        <v>2</v>
      </c>
    </row>
    <row r="441" ht="15" spans="2:3">
      <c r="B441" s="6" t="s">
        <v>646</v>
      </c>
      <c r="C441" s="7">
        <v>3</v>
      </c>
    </row>
    <row r="442" ht="15" spans="2:3">
      <c r="B442" s="6" t="s">
        <v>647</v>
      </c>
      <c r="C442" s="7">
        <v>3</v>
      </c>
    </row>
    <row r="443" ht="15" spans="2:3">
      <c r="B443" s="6" t="s">
        <v>648</v>
      </c>
      <c r="C443" s="7">
        <v>3</v>
      </c>
    </row>
    <row r="444" ht="15" spans="2:3">
      <c r="B444" s="6" t="s">
        <v>649</v>
      </c>
      <c r="C444" s="7">
        <v>3</v>
      </c>
    </row>
    <row r="445" ht="15" spans="2:3">
      <c r="B445" s="6" t="s">
        <v>650</v>
      </c>
      <c r="C445" s="7">
        <v>3</v>
      </c>
    </row>
    <row r="446" ht="15" spans="2:3">
      <c r="B446" s="6" t="s">
        <v>651</v>
      </c>
      <c r="C446" s="7">
        <v>3</v>
      </c>
    </row>
    <row r="447" ht="15" spans="2:3">
      <c r="B447" s="6" t="s">
        <v>652</v>
      </c>
      <c r="C447" s="7">
        <v>3</v>
      </c>
    </row>
    <row r="448" ht="15" spans="2:3">
      <c r="B448" s="6" t="s">
        <v>653</v>
      </c>
      <c r="C448" s="7">
        <v>3</v>
      </c>
    </row>
    <row r="449" ht="15" spans="2:3">
      <c r="B449" s="6" t="s">
        <v>654</v>
      </c>
      <c r="C449" s="7">
        <v>3</v>
      </c>
    </row>
    <row r="450" ht="15" spans="2:3">
      <c r="B450" s="6" t="s">
        <v>655</v>
      </c>
      <c r="C450" s="7">
        <v>3</v>
      </c>
    </row>
    <row r="451" ht="15" spans="2:3">
      <c r="B451" s="6" t="s">
        <v>656</v>
      </c>
      <c r="C451" s="7">
        <v>2</v>
      </c>
    </row>
    <row r="452" ht="15" spans="2:3">
      <c r="B452" s="6" t="s">
        <v>657</v>
      </c>
      <c r="C452" s="7">
        <v>3</v>
      </c>
    </row>
    <row r="453" ht="15" spans="2:3">
      <c r="B453" s="6" t="s">
        <v>658</v>
      </c>
      <c r="C453" s="7">
        <v>3</v>
      </c>
    </row>
    <row r="454" ht="15" spans="2:3">
      <c r="B454" s="6" t="s">
        <v>659</v>
      </c>
      <c r="C454" s="7">
        <v>2</v>
      </c>
    </row>
    <row r="455" ht="15" spans="2:3">
      <c r="B455" s="6" t="s">
        <v>660</v>
      </c>
      <c r="C455" s="7">
        <v>3</v>
      </c>
    </row>
    <row r="456" ht="15" spans="2:3">
      <c r="B456" s="6" t="s">
        <v>661</v>
      </c>
      <c r="C456" s="7">
        <v>3</v>
      </c>
    </row>
    <row r="457" ht="15" spans="2:3">
      <c r="B457" s="6" t="s">
        <v>662</v>
      </c>
      <c r="C457" s="7">
        <v>2</v>
      </c>
    </row>
    <row r="458" ht="15" spans="2:3">
      <c r="B458" s="6" t="s">
        <v>663</v>
      </c>
      <c r="C458" s="7">
        <v>3</v>
      </c>
    </row>
    <row r="459" ht="15" spans="2:3">
      <c r="B459" s="6" t="s">
        <v>664</v>
      </c>
      <c r="C459" s="7">
        <v>3</v>
      </c>
    </row>
    <row r="460" ht="15" spans="2:3">
      <c r="B460" s="6" t="s">
        <v>665</v>
      </c>
      <c r="C460" s="7">
        <v>3</v>
      </c>
    </row>
    <row r="461" ht="15" spans="2:3">
      <c r="B461" s="6" t="s">
        <v>666</v>
      </c>
      <c r="C461" s="7">
        <v>2</v>
      </c>
    </row>
    <row r="462" ht="15" spans="2:3">
      <c r="B462" s="6" t="s">
        <v>667</v>
      </c>
      <c r="C462" s="7">
        <v>3</v>
      </c>
    </row>
    <row r="463" ht="15" spans="2:3">
      <c r="B463" s="6" t="s">
        <v>668</v>
      </c>
      <c r="C463" s="7">
        <v>3</v>
      </c>
    </row>
    <row r="464" ht="15" spans="2:3">
      <c r="B464" s="6" t="s">
        <v>669</v>
      </c>
      <c r="C464" s="7">
        <v>2</v>
      </c>
    </row>
    <row r="465" ht="15" spans="2:3">
      <c r="B465" s="6" t="s">
        <v>670</v>
      </c>
      <c r="C465" s="7">
        <v>3</v>
      </c>
    </row>
    <row r="466" ht="15" spans="2:3">
      <c r="B466" s="6" t="s">
        <v>671</v>
      </c>
      <c r="C466" s="7">
        <v>3</v>
      </c>
    </row>
    <row r="467" ht="15" spans="2:3">
      <c r="B467" s="6" t="s">
        <v>672</v>
      </c>
      <c r="C467" s="7">
        <v>3</v>
      </c>
    </row>
    <row r="468" ht="15" spans="2:3">
      <c r="B468" s="6" t="s">
        <v>673</v>
      </c>
      <c r="C468" s="7">
        <v>3</v>
      </c>
    </row>
    <row r="469" ht="15" spans="2:3">
      <c r="B469" s="6" t="s">
        <v>674</v>
      </c>
      <c r="C469" s="7">
        <v>3</v>
      </c>
    </row>
    <row r="470" ht="15" spans="2:3">
      <c r="B470" s="6" t="s">
        <v>675</v>
      </c>
      <c r="C470" s="7">
        <v>3</v>
      </c>
    </row>
    <row r="471" ht="15" spans="2:3">
      <c r="B471" s="6" t="s">
        <v>676</v>
      </c>
      <c r="C471" s="7">
        <v>3</v>
      </c>
    </row>
    <row r="472" ht="15" spans="2:3">
      <c r="B472" s="6" t="s">
        <v>677</v>
      </c>
      <c r="C472" s="7">
        <v>3</v>
      </c>
    </row>
    <row r="473" ht="15" spans="2:3">
      <c r="B473" s="6" t="s">
        <v>678</v>
      </c>
      <c r="C473" s="7">
        <v>3</v>
      </c>
    </row>
    <row r="474" ht="15" spans="2:3">
      <c r="B474" s="6" t="s">
        <v>679</v>
      </c>
      <c r="C474" s="7">
        <v>3</v>
      </c>
    </row>
    <row r="475" ht="15" spans="2:3">
      <c r="B475" s="6" t="s">
        <v>680</v>
      </c>
      <c r="C475" s="7">
        <v>3</v>
      </c>
    </row>
    <row r="476" ht="15" spans="2:3">
      <c r="B476" s="6" t="s">
        <v>681</v>
      </c>
      <c r="C476" s="7">
        <v>2</v>
      </c>
    </row>
    <row r="477" ht="15" spans="2:3">
      <c r="B477" s="6" t="s">
        <v>682</v>
      </c>
      <c r="C477" s="7">
        <v>3</v>
      </c>
    </row>
    <row r="478" ht="15" spans="2:3">
      <c r="B478" s="6" t="s">
        <v>683</v>
      </c>
      <c r="C478" s="7">
        <v>3</v>
      </c>
    </row>
    <row r="479" ht="15" spans="2:3">
      <c r="B479" s="6" t="s">
        <v>684</v>
      </c>
      <c r="C479" s="7">
        <v>3</v>
      </c>
    </row>
    <row r="480" ht="15" spans="2:3">
      <c r="B480" s="6" t="s">
        <v>685</v>
      </c>
      <c r="C480" s="7">
        <v>2</v>
      </c>
    </row>
    <row r="481" ht="15" spans="2:3">
      <c r="B481" s="6" t="s">
        <v>686</v>
      </c>
      <c r="C481" s="7">
        <v>3</v>
      </c>
    </row>
    <row r="482" ht="15" spans="2:3">
      <c r="B482" s="6" t="s">
        <v>687</v>
      </c>
      <c r="C482" s="7">
        <v>2</v>
      </c>
    </row>
    <row r="483" ht="15" spans="2:3">
      <c r="B483" s="6" t="s">
        <v>688</v>
      </c>
      <c r="C483" s="7">
        <v>3</v>
      </c>
    </row>
    <row r="484" ht="15" spans="2:3">
      <c r="B484" s="6" t="s">
        <v>689</v>
      </c>
      <c r="C484" s="7">
        <v>3</v>
      </c>
    </row>
    <row r="485" ht="15" spans="2:3">
      <c r="B485" s="6" t="s">
        <v>690</v>
      </c>
      <c r="C485" s="7">
        <v>3</v>
      </c>
    </row>
    <row r="486" ht="15" spans="2:3">
      <c r="B486" s="6" t="s">
        <v>691</v>
      </c>
      <c r="C486" s="7">
        <v>3</v>
      </c>
    </row>
    <row r="487" ht="15" spans="2:3">
      <c r="B487" s="6" t="s">
        <v>692</v>
      </c>
      <c r="C487" s="7">
        <v>3</v>
      </c>
    </row>
    <row r="488" ht="15" spans="2:3">
      <c r="B488" s="6" t="s">
        <v>693</v>
      </c>
      <c r="C488" s="7">
        <v>2</v>
      </c>
    </row>
    <row r="489" ht="15" spans="2:3">
      <c r="B489" s="6" t="s">
        <v>694</v>
      </c>
      <c r="C489" s="7">
        <v>3</v>
      </c>
    </row>
    <row r="490" ht="15" spans="2:3">
      <c r="B490" s="6" t="s">
        <v>695</v>
      </c>
      <c r="C490" s="7">
        <v>2</v>
      </c>
    </row>
    <row r="491" ht="15" spans="2:3">
      <c r="B491" s="6" t="s">
        <v>696</v>
      </c>
      <c r="C491" s="7">
        <v>2</v>
      </c>
    </row>
    <row r="492" ht="15" spans="2:3">
      <c r="B492" s="6" t="s">
        <v>697</v>
      </c>
      <c r="C492" s="7">
        <v>3</v>
      </c>
    </row>
    <row r="493" ht="15" spans="2:3">
      <c r="B493" s="6" t="s">
        <v>698</v>
      </c>
      <c r="C493" s="7">
        <v>3</v>
      </c>
    </row>
    <row r="494" ht="15" spans="2:3">
      <c r="B494" s="6" t="s">
        <v>699</v>
      </c>
      <c r="C494" s="7">
        <v>3</v>
      </c>
    </row>
    <row r="495" ht="15" spans="2:3">
      <c r="B495" s="6" t="s">
        <v>700</v>
      </c>
      <c r="C495" s="7">
        <v>3</v>
      </c>
    </row>
    <row r="496" ht="15" spans="2:3">
      <c r="B496" s="6" t="s">
        <v>701</v>
      </c>
      <c r="C496" s="7">
        <v>2</v>
      </c>
    </row>
    <row r="497" ht="15" spans="2:3">
      <c r="B497" s="6" t="s">
        <v>10</v>
      </c>
      <c r="C497" s="7">
        <v>3</v>
      </c>
    </row>
    <row r="498" ht="15" spans="2:3">
      <c r="B498" s="6" t="s">
        <v>702</v>
      </c>
      <c r="C498" s="7">
        <v>3</v>
      </c>
    </row>
    <row r="499" ht="15" spans="2:3">
      <c r="B499" s="6" t="s">
        <v>703</v>
      </c>
      <c r="C499" s="7">
        <v>2</v>
      </c>
    </row>
    <row r="500" ht="15" spans="2:3">
      <c r="B500" s="6" t="s">
        <v>704</v>
      </c>
      <c r="C500" s="7">
        <v>2</v>
      </c>
    </row>
    <row r="501" ht="15" spans="2:3">
      <c r="B501" s="6" t="s">
        <v>705</v>
      </c>
      <c r="C501" s="7">
        <v>2</v>
      </c>
    </row>
    <row r="502" ht="15" spans="2:3">
      <c r="B502" s="6" t="s">
        <v>706</v>
      </c>
      <c r="C502" s="7">
        <v>3</v>
      </c>
    </row>
    <row r="503" ht="15.75" spans="2:3">
      <c r="B503" s="9" t="s">
        <v>707</v>
      </c>
      <c r="C503" s="10">
        <v>3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43"/>
  <sheetViews>
    <sheetView workbookViewId="0">
      <selection activeCell="G10" sqref="G10"/>
    </sheetView>
  </sheetViews>
  <sheetFormatPr defaultColWidth="9" defaultRowHeight="13.5" outlineLevelCol="2"/>
  <cols>
    <col min="2" max="2" width="32.125" customWidth="1"/>
    <col min="3" max="3" width="18.625" customWidth="1"/>
  </cols>
  <sheetData>
    <row r="2" ht="15.75" spans="2:2">
      <c r="B2" s="2" t="s">
        <v>708</v>
      </c>
    </row>
    <row r="3" ht="15.75" spans="2:2">
      <c r="B3" s="3" t="s">
        <v>40</v>
      </c>
    </row>
    <row r="4" ht="14.25"/>
    <row r="5" ht="15" spans="2:3">
      <c r="B5" s="23" t="s">
        <v>145</v>
      </c>
      <c r="C5" s="24" t="s">
        <v>20</v>
      </c>
    </row>
    <row r="6" ht="15" spans="2:3">
      <c r="B6" s="25">
        <v>4</v>
      </c>
      <c r="C6" s="8" t="s">
        <v>95</v>
      </c>
    </row>
    <row r="7" ht="15" spans="2:3">
      <c r="B7" s="25">
        <v>4</v>
      </c>
      <c r="C7" s="8" t="s">
        <v>95</v>
      </c>
    </row>
    <row r="8" ht="15" spans="2:3">
      <c r="B8" s="25">
        <v>3.8</v>
      </c>
      <c r="C8" s="8" t="s">
        <v>95</v>
      </c>
    </row>
    <row r="9" ht="15" spans="2:3">
      <c r="B9" s="25">
        <v>4</v>
      </c>
      <c r="C9" s="8" t="s">
        <v>95</v>
      </c>
    </row>
    <row r="10" ht="15" spans="2:3">
      <c r="B10" s="25">
        <v>4.2</v>
      </c>
      <c r="C10" s="8" t="s">
        <v>95</v>
      </c>
    </row>
    <row r="11" ht="15" spans="2:3">
      <c r="B11" s="25">
        <v>4</v>
      </c>
      <c r="C11" s="8" t="s">
        <v>95</v>
      </c>
    </row>
    <row r="12" ht="15" spans="2:3">
      <c r="B12" s="25">
        <v>4.1</v>
      </c>
      <c r="C12" s="8" t="s">
        <v>95</v>
      </c>
    </row>
    <row r="13" ht="15" spans="2:3">
      <c r="B13" s="25">
        <v>3.9</v>
      </c>
      <c r="C13" s="8" t="s">
        <v>95</v>
      </c>
    </row>
    <row r="14" ht="15" spans="2:3">
      <c r="B14" s="25">
        <v>4.2</v>
      </c>
      <c r="C14" s="8" t="s">
        <v>95</v>
      </c>
    </row>
    <row r="15" ht="15" spans="2:3">
      <c r="B15" s="25">
        <v>3.9</v>
      </c>
      <c r="C15" s="8" t="s">
        <v>95</v>
      </c>
    </row>
    <row r="16" ht="15" spans="2:3">
      <c r="B16" s="25">
        <v>3.8</v>
      </c>
      <c r="C16" s="8" t="s">
        <v>95</v>
      </c>
    </row>
    <row r="17" ht="15" spans="2:3">
      <c r="B17" s="25">
        <v>3.9</v>
      </c>
      <c r="C17" s="8" t="s">
        <v>95</v>
      </c>
    </row>
    <row r="18" ht="15" spans="2:3">
      <c r="B18" s="25">
        <v>4.5</v>
      </c>
      <c r="C18" s="8" t="s">
        <v>95</v>
      </c>
    </row>
    <row r="19" ht="15" spans="2:3">
      <c r="B19" s="25">
        <v>4.3</v>
      </c>
      <c r="C19" s="8" t="s">
        <v>95</v>
      </c>
    </row>
    <row r="20" ht="15" spans="2:3">
      <c r="B20" s="25">
        <v>4</v>
      </c>
      <c r="C20" s="8" t="s">
        <v>95</v>
      </c>
    </row>
    <row r="21" ht="15" spans="2:3">
      <c r="B21" s="25">
        <v>4</v>
      </c>
      <c r="C21" s="8" t="s">
        <v>95</v>
      </c>
    </row>
    <row r="22" ht="15" spans="2:3">
      <c r="B22" s="25">
        <v>4</v>
      </c>
      <c r="C22" s="8" t="s">
        <v>95</v>
      </c>
    </row>
    <row r="23" ht="15" spans="2:3">
      <c r="B23" s="25">
        <v>4.1</v>
      </c>
      <c r="C23" s="8" t="s">
        <v>95</v>
      </c>
    </row>
    <row r="24" ht="15" spans="2:3">
      <c r="B24" s="25">
        <v>4</v>
      </c>
      <c r="C24" s="8" t="s">
        <v>95</v>
      </c>
    </row>
    <row r="25" ht="15" spans="2:3">
      <c r="B25" s="25">
        <v>4.1</v>
      </c>
      <c r="C25" s="26" t="s">
        <v>21</v>
      </c>
    </row>
    <row r="26" ht="15" spans="2:3">
      <c r="B26" s="25">
        <v>4</v>
      </c>
      <c r="C26" s="26" t="s">
        <v>21</v>
      </c>
    </row>
    <row r="27" ht="15" spans="2:3">
      <c r="B27" s="25">
        <v>3.6</v>
      </c>
      <c r="C27" s="26" t="s">
        <v>21</v>
      </c>
    </row>
    <row r="28" ht="15" spans="2:3">
      <c r="B28" s="25">
        <v>4.1</v>
      </c>
      <c r="C28" s="26" t="s">
        <v>21</v>
      </c>
    </row>
    <row r="29" ht="15" spans="2:3">
      <c r="B29" s="25">
        <v>4.5</v>
      </c>
      <c r="C29" s="26" t="s">
        <v>21</v>
      </c>
    </row>
    <row r="30" ht="15" spans="2:3">
      <c r="B30" s="25">
        <v>4.3</v>
      </c>
      <c r="C30" s="26" t="s">
        <v>21</v>
      </c>
    </row>
    <row r="31" ht="15" spans="2:3">
      <c r="B31" s="25">
        <v>4.3</v>
      </c>
      <c r="C31" s="26" t="s">
        <v>21</v>
      </c>
    </row>
    <row r="32" ht="15" spans="2:3">
      <c r="B32" s="25">
        <v>4.1</v>
      </c>
      <c r="C32" s="26" t="s">
        <v>21</v>
      </c>
    </row>
    <row r="33" ht="15" spans="2:3">
      <c r="B33" s="25">
        <v>4.3</v>
      </c>
      <c r="C33" s="26" t="s">
        <v>21</v>
      </c>
    </row>
    <row r="34" ht="15" spans="2:3">
      <c r="B34" s="25">
        <v>4</v>
      </c>
      <c r="C34" s="26" t="s">
        <v>21</v>
      </c>
    </row>
    <row r="35" ht="15" spans="2:3">
      <c r="B35" s="25">
        <v>4.2</v>
      </c>
      <c r="C35" s="26" t="s">
        <v>21</v>
      </c>
    </row>
    <row r="36" ht="15" spans="2:3">
      <c r="B36" s="25">
        <v>4</v>
      </c>
      <c r="C36" s="26" t="s">
        <v>21</v>
      </c>
    </row>
    <row r="37" ht="15" spans="2:3">
      <c r="B37" s="25">
        <v>4.2</v>
      </c>
      <c r="C37" s="26" t="s">
        <v>21</v>
      </c>
    </row>
    <row r="38" ht="15" spans="2:3">
      <c r="B38" s="25">
        <v>4.5</v>
      </c>
      <c r="C38" s="26" t="s">
        <v>21</v>
      </c>
    </row>
    <row r="39" ht="15" spans="2:3">
      <c r="B39" s="25">
        <v>4.5</v>
      </c>
      <c r="C39" s="26" t="s">
        <v>21</v>
      </c>
    </row>
    <row r="40" ht="15" spans="2:3">
      <c r="B40" s="25">
        <v>4</v>
      </c>
      <c r="C40" s="26" t="s">
        <v>21</v>
      </c>
    </row>
    <row r="41" ht="15" spans="2:3">
      <c r="B41" s="25">
        <v>4</v>
      </c>
      <c r="C41" s="26" t="s">
        <v>21</v>
      </c>
    </row>
    <row r="42" ht="15" spans="2:3">
      <c r="B42" s="25">
        <v>4.5</v>
      </c>
      <c r="C42" s="26" t="s">
        <v>21</v>
      </c>
    </row>
    <row r="43" ht="15.75" spans="2:3">
      <c r="B43" s="27">
        <v>4.2</v>
      </c>
      <c r="C43" s="28" t="s">
        <v>2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29"/>
  <sheetViews>
    <sheetView workbookViewId="0">
      <selection activeCell="B18" sqref="B18:E20"/>
    </sheetView>
  </sheetViews>
  <sheetFormatPr defaultColWidth="9" defaultRowHeight="13.5" outlineLevelCol="4"/>
  <cols>
    <col min="2" max="2" width="45.875" customWidth="1"/>
    <col min="3" max="3" width="28.25" customWidth="1"/>
    <col min="4" max="4" width="14.875" customWidth="1"/>
  </cols>
  <sheetData>
    <row r="2" ht="15.75" spans="2:2">
      <c r="B2" s="2" t="s">
        <v>0</v>
      </c>
    </row>
    <row r="3" ht="15.75" spans="2:2">
      <c r="B3" s="3" t="s">
        <v>1</v>
      </c>
    </row>
    <row r="4" ht="15.75" spans="2:2">
      <c r="B4" s="93"/>
    </row>
    <row r="5" ht="14.25" spans="2:5">
      <c r="B5" s="94" t="s">
        <v>118</v>
      </c>
      <c r="C5" s="95" t="s">
        <v>119</v>
      </c>
      <c r="D5" s="95" t="s">
        <v>120</v>
      </c>
      <c r="E5" s="96" t="s">
        <v>121</v>
      </c>
    </row>
    <row r="6" ht="15" spans="2:5">
      <c r="B6" s="53">
        <v>1</v>
      </c>
      <c r="C6" s="54">
        <v>0.040573081</v>
      </c>
      <c r="D6" s="56" t="s">
        <v>113</v>
      </c>
      <c r="E6" s="37">
        <v>1</v>
      </c>
    </row>
    <row r="7" ht="15" spans="2:5">
      <c r="B7" s="53">
        <v>2</v>
      </c>
      <c r="C7" s="54">
        <v>0.039463608</v>
      </c>
      <c r="D7" s="56" t="s">
        <v>113</v>
      </c>
      <c r="E7" s="37">
        <v>2</v>
      </c>
    </row>
    <row r="8" ht="15" spans="2:5">
      <c r="B8" s="53">
        <v>3</v>
      </c>
      <c r="C8" s="54">
        <v>0.037076957</v>
      </c>
      <c r="D8" s="56" t="s">
        <v>113</v>
      </c>
      <c r="E8" s="37">
        <v>3</v>
      </c>
    </row>
    <row r="9" ht="15" spans="2:5">
      <c r="B9" s="53">
        <v>4</v>
      </c>
      <c r="C9" s="54">
        <v>0.021443239</v>
      </c>
      <c r="D9" s="56" t="s">
        <v>108</v>
      </c>
      <c r="E9" s="37">
        <v>1</v>
      </c>
    </row>
    <row r="10" ht="15" spans="2:5">
      <c r="B10" s="53">
        <v>5</v>
      </c>
      <c r="C10" s="54">
        <v>0.02129512</v>
      </c>
      <c r="D10" s="56" t="s">
        <v>108</v>
      </c>
      <c r="E10" s="37">
        <v>2</v>
      </c>
    </row>
    <row r="11" ht="15" spans="2:5">
      <c r="B11" s="53">
        <v>6</v>
      </c>
      <c r="C11" s="54">
        <v>0.022982295</v>
      </c>
      <c r="D11" s="56" t="s">
        <v>108</v>
      </c>
      <c r="E11" s="37">
        <v>3</v>
      </c>
    </row>
    <row r="12" ht="15" spans="2:5">
      <c r="B12" s="53">
        <v>7</v>
      </c>
      <c r="C12" s="54">
        <v>0.028034232</v>
      </c>
      <c r="D12" s="56" t="s">
        <v>112</v>
      </c>
      <c r="E12" s="37">
        <v>1</v>
      </c>
    </row>
    <row r="13" ht="15" spans="2:5">
      <c r="B13" s="53">
        <v>8</v>
      </c>
      <c r="C13" s="54">
        <v>0.016554111</v>
      </c>
      <c r="D13" s="56" t="s">
        <v>112</v>
      </c>
      <c r="E13" s="37">
        <v>2</v>
      </c>
    </row>
    <row r="14" ht="15" spans="2:5">
      <c r="B14" s="53">
        <v>9</v>
      </c>
      <c r="C14" s="54">
        <v>0.016439763</v>
      </c>
      <c r="D14" s="56" t="s">
        <v>112</v>
      </c>
      <c r="E14" s="37">
        <v>3</v>
      </c>
    </row>
    <row r="15" ht="15" spans="2:5">
      <c r="B15" s="53">
        <v>10</v>
      </c>
      <c r="C15" s="54">
        <v>0.141283674</v>
      </c>
      <c r="D15" s="56" t="s">
        <v>114</v>
      </c>
      <c r="E15" s="37">
        <v>1</v>
      </c>
    </row>
    <row r="16" ht="15" spans="2:5">
      <c r="B16" s="53">
        <v>11</v>
      </c>
      <c r="C16" s="54">
        <v>0.088184363</v>
      </c>
      <c r="D16" s="56" t="s">
        <v>114</v>
      </c>
      <c r="E16" s="37">
        <v>2</v>
      </c>
    </row>
    <row r="17" ht="15" spans="2:5">
      <c r="B17" s="53">
        <v>12</v>
      </c>
      <c r="C17" s="54">
        <v>0.083427491</v>
      </c>
      <c r="D17" s="56" t="s">
        <v>114</v>
      </c>
      <c r="E17" s="37">
        <v>3</v>
      </c>
    </row>
    <row r="18" ht="15" spans="2:5">
      <c r="B18" s="53">
        <v>13</v>
      </c>
      <c r="C18" s="54">
        <v>0.175961698</v>
      </c>
      <c r="D18" s="56" t="s">
        <v>115</v>
      </c>
      <c r="E18" s="37">
        <v>1</v>
      </c>
    </row>
    <row r="19" ht="15" spans="2:5">
      <c r="B19" s="53">
        <v>14</v>
      </c>
      <c r="C19" s="54">
        <v>0.177185608</v>
      </c>
      <c r="D19" s="56" t="s">
        <v>115</v>
      </c>
      <c r="E19" s="37">
        <v>2</v>
      </c>
    </row>
    <row r="20" ht="15" spans="2:5">
      <c r="B20" s="53">
        <v>15</v>
      </c>
      <c r="C20" s="54">
        <v>0.1193552</v>
      </c>
      <c r="D20" s="56" t="s">
        <v>115</v>
      </c>
      <c r="E20" s="37">
        <v>3</v>
      </c>
    </row>
    <row r="21" ht="15" spans="2:5">
      <c r="B21" s="53">
        <v>16</v>
      </c>
      <c r="C21" s="54">
        <v>1.540430222</v>
      </c>
      <c r="D21" s="54" t="s">
        <v>122</v>
      </c>
      <c r="E21" s="37">
        <v>1</v>
      </c>
    </row>
    <row r="22" ht="15" spans="2:5">
      <c r="B22" s="53">
        <v>17</v>
      </c>
      <c r="C22" s="54">
        <v>1.052144848</v>
      </c>
      <c r="D22" s="54" t="s">
        <v>122</v>
      </c>
      <c r="E22" s="37">
        <v>2</v>
      </c>
    </row>
    <row r="23" ht="15" spans="2:5">
      <c r="B23" s="53">
        <v>18</v>
      </c>
      <c r="C23" s="54">
        <v>1.037659659</v>
      </c>
      <c r="D23" s="54" t="s">
        <v>122</v>
      </c>
      <c r="E23" s="37">
        <v>3</v>
      </c>
    </row>
    <row r="24" ht="15" spans="2:5">
      <c r="B24" s="53">
        <v>19</v>
      </c>
      <c r="C24" s="54">
        <v>1.639587997</v>
      </c>
      <c r="D24" s="54" t="s">
        <v>123</v>
      </c>
      <c r="E24" s="37">
        <v>1</v>
      </c>
    </row>
    <row r="25" ht="15" spans="2:5">
      <c r="B25" s="53">
        <v>20</v>
      </c>
      <c r="C25" s="54">
        <v>1.745128575</v>
      </c>
      <c r="D25" s="54" t="s">
        <v>123</v>
      </c>
      <c r="E25" s="37">
        <v>2</v>
      </c>
    </row>
    <row r="26" ht="15" spans="2:5">
      <c r="B26" s="53">
        <v>21</v>
      </c>
      <c r="C26" s="54">
        <v>1.437272219</v>
      </c>
      <c r="D26" s="54" t="s">
        <v>123</v>
      </c>
      <c r="E26" s="37">
        <v>3</v>
      </c>
    </row>
    <row r="27" ht="15" spans="2:5">
      <c r="B27" s="53">
        <v>22</v>
      </c>
      <c r="C27" s="92" t="s">
        <v>124</v>
      </c>
      <c r="D27" s="54" t="s">
        <v>125</v>
      </c>
      <c r="E27" s="37">
        <v>1</v>
      </c>
    </row>
    <row r="28" ht="15" spans="2:5">
      <c r="B28" s="53">
        <v>23</v>
      </c>
      <c r="C28" s="92" t="s">
        <v>124</v>
      </c>
      <c r="D28" s="54" t="s">
        <v>125</v>
      </c>
      <c r="E28" s="37">
        <v>2</v>
      </c>
    </row>
    <row r="29" ht="15.75" spans="2:5">
      <c r="B29" s="58">
        <v>24</v>
      </c>
      <c r="C29" s="97" t="s">
        <v>124</v>
      </c>
      <c r="D29" s="88" t="s">
        <v>125</v>
      </c>
      <c r="E29" s="41">
        <v>3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44"/>
  <sheetViews>
    <sheetView workbookViewId="0">
      <selection activeCell="G9" sqref="G9"/>
    </sheetView>
  </sheetViews>
  <sheetFormatPr defaultColWidth="9" defaultRowHeight="13.5" outlineLevelCol="2"/>
  <cols>
    <col min="2" max="2" width="32.125" customWidth="1"/>
    <col min="3" max="3" width="21.125" customWidth="1"/>
  </cols>
  <sheetData>
    <row r="2" ht="15.75" spans="2:2">
      <c r="B2" s="2" t="s">
        <v>709</v>
      </c>
    </row>
    <row r="3" ht="15.75" spans="2:2">
      <c r="B3" s="3" t="s">
        <v>40</v>
      </c>
    </row>
    <row r="4" ht="14.25"/>
    <row r="5" ht="15" spans="2:3">
      <c r="B5" s="23" t="s">
        <v>145</v>
      </c>
      <c r="C5" s="24" t="s">
        <v>20</v>
      </c>
    </row>
    <row r="6" ht="15" spans="2:3">
      <c r="B6" s="25">
        <v>3.5</v>
      </c>
      <c r="C6" s="8" t="s">
        <v>97</v>
      </c>
    </row>
    <row r="7" ht="15" spans="2:3">
      <c r="B7" s="25">
        <v>4.6</v>
      </c>
      <c r="C7" s="8" t="s">
        <v>97</v>
      </c>
    </row>
    <row r="8" ht="15" spans="2:3">
      <c r="B8" s="25">
        <v>4.8</v>
      </c>
      <c r="C8" s="8" t="s">
        <v>97</v>
      </c>
    </row>
    <row r="9" ht="15" spans="2:3">
      <c r="B9" s="25">
        <v>4</v>
      </c>
      <c r="C9" s="8" t="s">
        <v>97</v>
      </c>
    </row>
    <row r="10" ht="15" spans="2:3">
      <c r="B10" s="25">
        <v>3.9</v>
      </c>
      <c r="C10" s="8" t="s">
        <v>97</v>
      </c>
    </row>
    <row r="11" ht="15" spans="2:3">
      <c r="B11" s="25">
        <v>4.8</v>
      </c>
      <c r="C11" s="8" t="s">
        <v>97</v>
      </c>
    </row>
    <row r="12" ht="15" spans="2:3">
      <c r="B12" s="25">
        <v>3.5</v>
      </c>
      <c r="C12" s="8" t="s">
        <v>97</v>
      </c>
    </row>
    <row r="13" ht="15" spans="2:3">
      <c r="B13" s="25">
        <v>4.5</v>
      </c>
      <c r="C13" s="8" t="s">
        <v>97</v>
      </c>
    </row>
    <row r="14" ht="15" spans="2:3">
      <c r="B14" s="25">
        <v>4.5</v>
      </c>
      <c r="C14" s="8" t="s">
        <v>97</v>
      </c>
    </row>
    <row r="15" ht="15" spans="2:3">
      <c r="B15" s="25">
        <v>4.3</v>
      </c>
      <c r="C15" s="8" t="s">
        <v>97</v>
      </c>
    </row>
    <row r="16" ht="15" spans="2:3">
      <c r="B16" s="25">
        <v>4</v>
      </c>
      <c r="C16" s="8" t="s">
        <v>97</v>
      </c>
    </row>
    <row r="17" ht="15" spans="2:3">
      <c r="B17" s="25">
        <v>3.7</v>
      </c>
      <c r="C17" s="8" t="s">
        <v>97</v>
      </c>
    </row>
    <row r="18" ht="15" spans="2:3">
      <c r="B18" s="25">
        <v>4</v>
      </c>
      <c r="C18" s="8" t="s">
        <v>97</v>
      </c>
    </row>
    <row r="19" ht="15" spans="2:3">
      <c r="B19" s="25">
        <v>4</v>
      </c>
      <c r="C19" s="8" t="s">
        <v>97</v>
      </c>
    </row>
    <row r="20" ht="15" spans="2:3">
      <c r="B20" s="25">
        <v>3.5</v>
      </c>
      <c r="C20" s="8" t="s">
        <v>97</v>
      </c>
    </row>
    <row r="21" ht="15" spans="2:3">
      <c r="B21" s="25">
        <v>4.2</v>
      </c>
      <c r="C21" s="8" t="s">
        <v>97</v>
      </c>
    </row>
    <row r="22" ht="15" spans="2:3">
      <c r="B22" s="25">
        <v>4.2</v>
      </c>
      <c r="C22" s="8" t="s">
        <v>97</v>
      </c>
    </row>
    <row r="23" ht="15" spans="2:3">
      <c r="B23" s="25">
        <v>4</v>
      </c>
      <c r="C23" s="8" t="s">
        <v>97</v>
      </c>
    </row>
    <row r="24" ht="15" spans="2:3">
      <c r="B24" s="25">
        <v>4</v>
      </c>
      <c r="C24" s="8" t="s">
        <v>97</v>
      </c>
    </row>
    <row r="25" ht="15" spans="2:3">
      <c r="B25" s="25">
        <v>4.5</v>
      </c>
      <c r="C25" s="8" t="s">
        <v>97</v>
      </c>
    </row>
    <row r="26" ht="15" spans="2:3">
      <c r="B26" s="25">
        <v>4.1</v>
      </c>
      <c r="C26" s="26" t="s">
        <v>21</v>
      </c>
    </row>
    <row r="27" ht="15" spans="2:3">
      <c r="B27" s="25">
        <v>4</v>
      </c>
      <c r="C27" s="26" t="s">
        <v>21</v>
      </c>
    </row>
    <row r="28" ht="15" spans="2:3">
      <c r="B28" s="25">
        <v>3.6</v>
      </c>
      <c r="C28" s="26" t="s">
        <v>21</v>
      </c>
    </row>
    <row r="29" ht="15" spans="2:3">
      <c r="B29" s="25">
        <v>4.1</v>
      </c>
      <c r="C29" s="26" t="s">
        <v>21</v>
      </c>
    </row>
    <row r="30" ht="15" spans="2:3">
      <c r="B30" s="25">
        <v>4.5</v>
      </c>
      <c r="C30" s="26" t="s">
        <v>21</v>
      </c>
    </row>
    <row r="31" ht="15" spans="2:3">
      <c r="B31" s="25">
        <v>4.3</v>
      </c>
      <c r="C31" s="26" t="s">
        <v>21</v>
      </c>
    </row>
    <row r="32" ht="15" spans="2:3">
      <c r="B32" s="25">
        <v>4.3</v>
      </c>
      <c r="C32" s="26" t="s">
        <v>21</v>
      </c>
    </row>
    <row r="33" ht="15" spans="2:3">
      <c r="B33" s="25">
        <v>4.1</v>
      </c>
      <c r="C33" s="26" t="s">
        <v>21</v>
      </c>
    </row>
    <row r="34" ht="15" spans="2:3">
      <c r="B34" s="25">
        <v>4.3</v>
      </c>
      <c r="C34" s="26" t="s">
        <v>21</v>
      </c>
    </row>
    <row r="35" ht="15" spans="2:3">
      <c r="B35" s="25">
        <v>4</v>
      </c>
      <c r="C35" s="26" t="s">
        <v>21</v>
      </c>
    </row>
    <row r="36" ht="15" spans="2:3">
      <c r="B36" s="25">
        <v>4.2</v>
      </c>
      <c r="C36" s="26" t="s">
        <v>21</v>
      </c>
    </row>
    <row r="37" ht="15" spans="2:3">
      <c r="B37" s="25">
        <v>4</v>
      </c>
      <c r="C37" s="26" t="s">
        <v>21</v>
      </c>
    </row>
    <row r="38" ht="15" spans="2:3">
      <c r="B38" s="25">
        <v>4.2</v>
      </c>
      <c r="C38" s="26" t="s">
        <v>21</v>
      </c>
    </row>
    <row r="39" ht="15" spans="2:3">
      <c r="B39" s="25">
        <v>4.5</v>
      </c>
      <c r="C39" s="26" t="s">
        <v>21</v>
      </c>
    </row>
    <row r="40" ht="15" spans="2:3">
      <c r="B40" s="25">
        <v>4.5</v>
      </c>
      <c r="C40" s="26" t="s">
        <v>21</v>
      </c>
    </row>
    <row r="41" ht="15" spans="2:3">
      <c r="B41" s="25">
        <v>4</v>
      </c>
      <c r="C41" s="26" t="s">
        <v>21</v>
      </c>
    </row>
    <row r="42" ht="15" spans="2:3">
      <c r="B42" s="25">
        <v>4</v>
      </c>
      <c r="C42" s="26" t="s">
        <v>21</v>
      </c>
    </row>
    <row r="43" ht="15" spans="2:3">
      <c r="B43" s="25">
        <v>4.5</v>
      </c>
      <c r="C43" s="26" t="s">
        <v>21</v>
      </c>
    </row>
    <row r="44" ht="15.75" spans="2:3">
      <c r="B44" s="27">
        <v>4.2</v>
      </c>
      <c r="C44" s="28" t="s">
        <v>21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3343"/>
  <sheetViews>
    <sheetView workbookViewId="0">
      <selection activeCell="N26" sqref="N26"/>
    </sheetView>
  </sheetViews>
  <sheetFormatPr defaultColWidth="9" defaultRowHeight="13.5"/>
  <cols>
    <col min="2" max="2" width="14.875" customWidth="1"/>
    <col min="3" max="3" width="21.625" customWidth="1"/>
    <col min="6" max="8" width="10.625" customWidth="1"/>
  </cols>
  <sheetData>
    <row r="2" ht="15.75" spans="2:2">
      <c r="B2" s="2" t="s">
        <v>710</v>
      </c>
    </row>
    <row r="3" ht="14.25" spans="2:2">
      <c r="B3" s="22" t="s">
        <v>711</v>
      </c>
    </row>
    <row r="4" ht="14.25"/>
    <row r="5" ht="15.75" spans="2:11">
      <c r="B5" s="11" t="s">
        <v>712</v>
      </c>
      <c r="C5" s="12" t="s">
        <v>713</v>
      </c>
      <c r="D5" s="13" t="s">
        <v>714</v>
      </c>
      <c r="E5" s="13" t="s">
        <v>715</v>
      </c>
      <c r="F5" s="13" t="s">
        <v>716</v>
      </c>
      <c r="G5" s="13" t="s">
        <v>716</v>
      </c>
      <c r="H5" s="13" t="s">
        <v>716</v>
      </c>
      <c r="I5" s="13" t="s">
        <v>717</v>
      </c>
      <c r="J5" s="13" t="s">
        <v>717</v>
      </c>
      <c r="K5" s="17" t="s">
        <v>717</v>
      </c>
    </row>
    <row r="6" ht="15" spans="2:11">
      <c r="B6" s="14" t="s">
        <v>718</v>
      </c>
      <c r="C6" s="15">
        <v>-9.664583194</v>
      </c>
      <c r="D6" s="16">
        <v>6.25e-214</v>
      </c>
      <c r="E6" s="16">
        <v>1.46e-209</v>
      </c>
      <c r="F6" s="15">
        <v>32651</v>
      </c>
      <c r="G6" s="15">
        <v>22554</v>
      </c>
      <c r="H6" s="15">
        <v>23320</v>
      </c>
      <c r="I6" s="15">
        <v>27</v>
      </c>
      <c r="J6" s="15">
        <v>34</v>
      </c>
      <c r="K6" s="18">
        <v>24</v>
      </c>
    </row>
    <row r="7" ht="15" spans="2:11">
      <c r="B7" s="14" t="s">
        <v>719</v>
      </c>
      <c r="C7" s="15">
        <v>6.293130599</v>
      </c>
      <c r="D7" s="16">
        <v>7.69e-129</v>
      </c>
      <c r="E7" s="16">
        <v>9e-125</v>
      </c>
      <c r="F7" s="15">
        <v>34</v>
      </c>
      <c r="G7" s="15">
        <v>85</v>
      </c>
      <c r="H7" s="15">
        <v>68</v>
      </c>
      <c r="I7" s="15">
        <v>4343</v>
      </c>
      <c r="J7" s="15">
        <v>4196</v>
      </c>
      <c r="K7" s="18">
        <v>3423</v>
      </c>
    </row>
    <row r="8" ht="15" spans="2:11">
      <c r="B8" s="14" t="s">
        <v>720</v>
      </c>
      <c r="C8" s="15">
        <v>-3.278976911</v>
      </c>
      <c r="D8" s="16">
        <v>1.66e-58</v>
      </c>
      <c r="E8" s="16">
        <v>1.3e-54</v>
      </c>
      <c r="F8" s="15">
        <v>773</v>
      </c>
      <c r="G8" s="15">
        <v>979</v>
      </c>
      <c r="H8" s="15">
        <v>981</v>
      </c>
      <c r="I8" s="15">
        <v>85</v>
      </c>
      <c r="J8" s="15">
        <v>99</v>
      </c>
      <c r="K8" s="18">
        <v>63</v>
      </c>
    </row>
    <row r="9" ht="15" spans="2:11">
      <c r="B9" s="14" t="s">
        <v>721</v>
      </c>
      <c r="C9" s="15">
        <v>4.81709667</v>
      </c>
      <c r="D9" s="16">
        <v>1.16e-48</v>
      </c>
      <c r="E9" s="16">
        <v>6.82e-45</v>
      </c>
      <c r="F9" s="15">
        <v>21</v>
      </c>
      <c r="G9" s="15">
        <v>41</v>
      </c>
      <c r="H9" s="15">
        <v>52</v>
      </c>
      <c r="I9" s="15">
        <v>1085</v>
      </c>
      <c r="J9" s="15">
        <v>800</v>
      </c>
      <c r="K9" s="18">
        <v>756</v>
      </c>
    </row>
    <row r="10" ht="15" spans="2:11">
      <c r="B10" s="14" t="s">
        <v>722</v>
      </c>
      <c r="C10" s="15">
        <v>4.986250108</v>
      </c>
      <c r="D10" s="16">
        <v>1.64e-40</v>
      </c>
      <c r="E10" s="16">
        <v>7.68e-37</v>
      </c>
      <c r="F10" s="15">
        <v>13</v>
      </c>
      <c r="G10" s="15">
        <v>30</v>
      </c>
      <c r="H10" s="15">
        <v>41</v>
      </c>
      <c r="I10" s="15">
        <v>842</v>
      </c>
      <c r="J10" s="15">
        <v>914</v>
      </c>
      <c r="K10" s="18">
        <v>529</v>
      </c>
    </row>
    <row r="11" ht="15" spans="2:11">
      <c r="B11" s="14" t="s">
        <v>723</v>
      </c>
      <c r="C11" s="15">
        <v>-5.392215037</v>
      </c>
      <c r="D11" s="16">
        <v>8.35e-33</v>
      </c>
      <c r="E11" s="16">
        <v>3.26e-29</v>
      </c>
      <c r="F11" s="15">
        <v>214</v>
      </c>
      <c r="G11" s="15">
        <v>328</v>
      </c>
      <c r="H11" s="15">
        <v>222</v>
      </c>
      <c r="I11" s="15">
        <v>3</v>
      </c>
      <c r="J11" s="15">
        <v>6</v>
      </c>
      <c r="K11" s="18">
        <v>6</v>
      </c>
    </row>
    <row r="12" ht="15" spans="2:11">
      <c r="B12" s="14" t="s">
        <v>724</v>
      </c>
      <c r="C12" s="15">
        <v>-4.314292011</v>
      </c>
      <c r="D12" s="16">
        <v>2.54e-31</v>
      </c>
      <c r="E12" s="16">
        <v>8.48e-28</v>
      </c>
      <c r="F12" s="15">
        <v>253</v>
      </c>
      <c r="G12" s="15">
        <v>452</v>
      </c>
      <c r="H12" s="15">
        <v>308</v>
      </c>
      <c r="I12" s="15">
        <v>8</v>
      </c>
      <c r="J12" s="15">
        <v>21</v>
      </c>
      <c r="K12" s="18">
        <v>12</v>
      </c>
    </row>
    <row r="13" ht="15" spans="2:11">
      <c r="B13" s="14" t="s">
        <v>725</v>
      </c>
      <c r="C13" s="15">
        <v>10.12476775</v>
      </c>
      <c r="D13" s="16">
        <v>3.29e-31</v>
      </c>
      <c r="E13" s="16">
        <v>9.63e-28</v>
      </c>
      <c r="F13" s="15">
        <v>0</v>
      </c>
      <c r="G13" s="15">
        <v>3</v>
      </c>
      <c r="H13" s="15">
        <v>0</v>
      </c>
      <c r="I13" s="15">
        <v>953</v>
      </c>
      <c r="J13" s="15">
        <v>894</v>
      </c>
      <c r="K13" s="18">
        <v>530</v>
      </c>
    </row>
    <row r="14" ht="15" spans="2:11">
      <c r="B14" s="14" t="s">
        <v>726</v>
      </c>
      <c r="C14" s="15">
        <v>-2.34751297</v>
      </c>
      <c r="D14" s="16">
        <v>4.06e-28</v>
      </c>
      <c r="E14" s="16">
        <v>1.06e-24</v>
      </c>
      <c r="F14" s="15">
        <v>1037</v>
      </c>
      <c r="G14" s="15">
        <v>1424</v>
      </c>
      <c r="H14" s="15">
        <v>841</v>
      </c>
      <c r="I14" s="15">
        <v>205</v>
      </c>
      <c r="J14" s="15">
        <v>193</v>
      </c>
      <c r="K14" s="18">
        <v>142</v>
      </c>
    </row>
    <row r="15" ht="15" spans="2:11">
      <c r="B15" s="14" t="s">
        <v>727</v>
      </c>
      <c r="C15" s="15">
        <v>1.673424075</v>
      </c>
      <c r="D15" s="16">
        <v>3.53e-22</v>
      </c>
      <c r="E15" s="16">
        <v>8.28e-19</v>
      </c>
      <c r="F15" s="15">
        <v>419</v>
      </c>
      <c r="G15" s="15">
        <v>411</v>
      </c>
      <c r="H15" s="15">
        <v>363</v>
      </c>
      <c r="I15" s="15">
        <v>1034</v>
      </c>
      <c r="J15" s="15">
        <v>1293</v>
      </c>
      <c r="K15" s="18">
        <v>927</v>
      </c>
    </row>
    <row r="16" ht="15" spans="2:11">
      <c r="B16" s="14" t="s">
        <v>728</v>
      </c>
      <c r="C16" s="15">
        <v>-1.409655694</v>
      </c>
      <c r="D16" s="16">
        <v>8.95e-22</v>
      </c>
      <c r="E16" s="16">
        <v>1.9e-18</v>
      </c>
      <c r="F16" s="15">
        <v>2118</v>
      </c>
      <c r="G16" s="15">
        <v>2297</v>
      </c>
      <c r="H16" s="15">
        <v>2006</v>
      </c>
      <c r="I16" s="15">
        <v>745</v>
      </c>
      <c r="J16" s="15">
        <v>829</v>
      </c>
      <c r="K16" s="18">
        <v>720</v>
      </c>
    </row>
    <row r="17" ht="15" spans="2:11">
      <c r="B17" s="14" t="s">
        <v>729</v>
      </c>
      <c r="C17" s="15">
        <v>-6.276209711</v>
      </c>
      <c r="D17" s="16">
        <v>1.72e-21</v>
      </c>
      <c r="E17" s="16">
        <v>3.36e-18</v>
      </c>
      <c r="F17" s="15">
        <v>160</v>
      </c>
      <c r="G17" s="15">
        <v>238</v>
      </c>
      <c r="H17" s="15">
        <v>167</v>
      </c>
      <c r="I17" s="15">
        <v>4</v>
      </c>
      <c r="J17" s="15">
        <v>0</v>
      </c>
      <c r="K17" s="18">
        <v>2</v>
      </c>
    </row>
    <row r="18" ht="15" spans="2:11">
      <c r="B18" s="14" t="s">
        <v>730</v>
      </c>
      <c r="C18" s="15">
        <v>11.6261405</v>
      </c>
      <c r="D18" s="16">
        <v>2.4e-21</v>
      </c>
      <c r="E18" s="16">
        <v>4.33e-18</v>
      </c>
      <c r="F18" s="15">
        <v>0</v>
      </c>
      <c r="G18" s="15">
        <v>0</v>
      </c>
      <c r="H18" s="15">
        <v>1</v>
      </c>
      <c r="I18" s="15">
        <v>1230</v>
      </c>
      <c r="J18" s="15">
        <v>765</v>
      </c>
      <c r="K18" s="18">
        <v>615</v>
      </c>
    </row>
    <row r="19" ht="15" spans="2:11">
      <c r="B19" s="14" t="s">
        <v>731</v>
      </c>
      <c r="C19" s="15">
        <v>-3.863787149</v>
      </c>
      <c r="D19" s="16">
        <v>2.03e-16</v>
      </c>
      <c r="E19" s="16">
        <v>3.4e-13</v>
      </c>
      <c r="F19" s="15">
        <v>108</v>
      </c>
      <c r="G19" s="15">
        <v>226</v>
      </c>
      <c r="H19" s="15">
        <v>104</v>
      </c>
      <c r="I19" s="15">
        <v>11</v>
      </c>
      <c r="J19" s="15">
        <v>8</v>
      </c>
      <c r="K19" s="18">
        <v>6</v>
      </c>
    </row>
    <row r="20" ht="15" spans="2:11">
      <c r="B20" s="14" t="s">
        <v>732</v>
      </c>
      <c r="C20" s="15">
        <v>-4.294107326</v>
      </c>
      <c r="D20" s="16">
        <v>3.13e-16</v>
      </c>
      <c r="E20" s="16">
        <v>4.79e-13</v>
      </c>
      <c r="F20" s="15">
        <v>89</v>
      </c>
      <c r="G20" s="15">
        <v>130</v>
      </c>
      <c r="H20" s="15">
        <v>170</v>
      </c>
      <c r="I20" s="15">
        <v>4</v>
      </c>
      <c r="J20" s="15">
        <v>8</v>
      </c>
      <c r="K20" s="18">
        <v>5</v>
      </c>
    </row>
    <row r="21" ht="15" spans="2:11">
      <c r="B21" s="14" t="s">
        <v>733</v>
      </c>
      <c r="C21" s="15">
        <v>5.850709327</v>
      </c>
      <c r="D21" s="16">
        <v>3.5e-16</v>
      </c>
      <c r="E21" s="16">
        <v>4.82e-13</v>
      </c>
      <c r="F21" s="15">
        <v>4</v>
      </c>
      <c r="G21" s="15">
        <v>4</v>
      </c>
      <c r="H21" s="15">
        <v>1</v>
      </c>
      <c r="I21" s="15">
        <v>233</v>
      </c>
      <c r="J21" s="15">
        <v>74</v>
      </c>
      <c r="K21" s="18">
        <v>128</v>
      </c>
    </row>
    <row r="22" ht="15" spans="2:11">
      <c r="B22" s="14" t="s">
        <v>734</v>
      </c>
      <c r="C22" s="15">
        <v>-3.2561333</v>
      </c>
      <c r="D22" s="16">
        <v>3.89e-16</v>
      </c>
      <c r="E22" s="16">
        <v>5.07e-13</v>
      </c>
      <c r="F22" s="15">
        <v>4839</v>
      </c>
      <c r="G22" s="15">
        <v>7278</v>
      </c>
      <c r="H22" s="15">
        <v>1870</v>
      </c>
      <c r="I22" s="15">
        <v>408</v>
      </c>
      <c r="J22" s="15">
        <v>424</v>
      </c>
      <c r="K22" s="18">
        <v>324</v>
      </c>
    </row>
    <row r="23" ht="15" spans="2:11">
      <c r="B23" s="14" t="s">
        <v>735</v>
      </c>
      <c r="C23" s="15">
        <v>-2.638229464</v>
      </c>
      <c r="D23" s="16">
        <v>9.45e-16</v>
      </c>
      <c r="E23" s="16">
        <v>1.14e-12</v>
      </c>
      <c r="F23" s="15">
        <v>102</v>
      </c>
      <c r="G23" s="15">
        <v>278</v>
      </c>
      <c r="H23" s="15">
        <v>236</v>
      </c>
      <c r="I23" s="15">
        <v>68</v>
      </c>
      <c r="J23" s="15">
        <v>61</v>
      </c>
      <c r="K23" s="18">
        <v>50</v>
      </c>
    </row>
    <row r="24" ht="15" spans="2:11">
      <c r="B24" s="14" t="s">
        <v>736</v>
      </c>
      <c r="C24" s="15">
        <v>-2.493278212</v>
      </c>
      <c r="D24" s="16">
        <v>9.76e-16</v>
      </c>
      <c r="E24" s="16">
        <v>1.14e-12</v>
      </c>
      <c r="F24" s="15">
        <v>166</v>
      </c>
      <c r="G24" s="15">
        <v>242</v>
      </c>
      <c r="H24" s="15">
        <v>231</v>
      </c>
      <c r="I24" s="15">
        <v>24</v>
      </c>
      <c r="J24" s="15">
        <v>35</v>
      </c>
      <c r="K24" s="18">
        <v>30</v>
      </c>
    </row>
    <row r="25" ht="15" spans="2:11">
      <c r="B25" s="14" t="s">
        <v>737</v>
      </c>
      <c r="C25" s="15">
        <v>-9.692362724</v>
      </c>
      <c r="D25" s="16">
        <v>1.08e-15</v>
      </c>
      <c r="E25" s="16">
        <v>1.21e-12</v>
      </c>
      <c r="F25" s="15">
        <v>232</v>
      </c>
      <c r="G25" s="15">
        <v>281</v>
      </c>
      <c r="H25" s="15">
        <v>198</v>
      </c>
      <c r="I25" s="15">
        <v>0</v>
      </c>
      <c r="J25" s="15">
        <v>0</v>
      </c>
      <c r="K25" s="18">
        <v>0</v>
      </c>
    </row>
    <row r="26" ht="15" spans="2:11">
      <c r="B26" s="14" t="s">
        <v>738</v>
      </c>
      <c r="C26" s="15">
        <v>-8.425405582</v>
      </c>
      <c r="D26" s="16">
        <v>3.44e-15</v>
      </c>
      <c r="E26" s="16">
        <v>3.67e-12</v>
      </c>
      <c r="F26" s="15">
        <v>283</v>
      </c>
      <c r="G26" s="15">
        <v>231</v>
      </c>
      <c r="H26" s="15">
        <v>299</v>
      </c>
      <c r="I26" s="15">
        <v>1</v>
      </c>
      <c r="J26" s="15">
        <v>0</v>
      </c>
      <c r="K26" s="18">
        <v>1</v>
      </c>
    </row>
    <row r="27" ht="15" spans="2:11">
      <c r="B27" s="14" t="s">
        <v>739</v>
      </c>
      <c r="C27" s="15">
        <v>-9.595863958</v>
      </c>
      <c r="D27" s="16">
        <v>4.43e-15</v>
      </c>
      <c r="E27" s="16">
        <v>4.51e-12</v>
      </c>
      <c r="F27" s="15">
        <v>129</v>
      </c>
      <c r="G27" s="15">
        <v>195</v>
      </c>
      <c r="H27" s="15">
        <v>188</v>
      </c>
      <c r="I27" s="15">
        <v>0</v>
      </c>
      <c r="J27" s="15">
        <v>0</v>
      </c>
      <c r="K27" s="18">
        <v>0</v>
      </c>
    </row>
    <row r="28" ht="15" spans="2:11">
      <c r="B28" s="14" t="s">
        <v>740</v>
      </c>
      <c r="C28" s="15">
        <v>-1.421242502</v>
      </c>
      <c r="D28" s="16">
        <v>2.1e-14</v>
      </c>
      <c r="E28" s="16">
        <v>2.05e-11</v>
      </c>
      <c r="F28" s="15">
        <v>2053</v>
      </c>
      <c r="G28" s="15">
        <v>3263</v>
      </c>
      <c r="H28" s="15">
        <v>1853</v>
      </c>
      <c r="I28" s="15">
        <v>735</v>
      </c>
      <c r="J28" s="15">
        <v>870</v>
      </c>
      <c r="K28" s="18">
        <v>662</v>
      </c>
    </row>
    <row r="29" ht="15" spans="2:11">
      <c r="B29" s="14" t="s">
        <v>741</v>
      </c>
      <c r="C29" s="15">
        <v>-3.797750369</v>
      </c>
      <c r="D29" s="16">
        <v>2.19e-14</v>
      </c>
      <c r="E29" s="16">
        <v>2.05e-11</v>
      </c>
      <c r="F29" s="15">
        <v>110</v>
      </c>
      <c r="G29" s="15">
        <v>300</v>
      </c>
      <c r="H29" s="15">
        <v>256</v>
      </c>
      <c r="I29" s="15">
        <v>12</v>
      </c>
      <c r="J29" s="15">
        <v>22</v>
      </c>
      <c r="K29" s="18">
        <v>7</v>
      </c>
    </row>
    <row r="30" ht="15" spans="2:11">
      <c r="B30" s="14" t="s">
        <v>742</v>
      </c>
      <c r="C30" s="15">
        <v>1.112460118</v>
      </c>
      <c r="D30" s="16">
        <v>5.54e-14</v>
      </c>
      <c r="E30" s="16">
        <v>4.97e-11</v>
      </c>
      <c r="F30" s="15">
        <v>794</v>
      </c>
      <c r="G30" s="15">
        <v>906</v>
      </c>
      <c r="H30" s="15">
        <v>822</v>
      </c>
      <c r="I30" s="15">
        <v>1455</v>
      </c>
      <c r="J30" s="15">
        <v>1865</v>
      </c>
      <c r="K30" s="18">
        <v>1403</v>
      </c>
    </row>
    <row r="31" ht="15" spans="2:11">
      <c r="B31" s="14" t="s">
        <v>743</v>
      </c>
      <c r="C31" s="15">
        <v>-9.389882291</v>
      </c>
      <c r="D31" s="16">
        <v>5.73e-14</v>
      </c>
      <c r="E31" s="16">
        <v>4.97e-11</v>
      </c>
      <c r="F31" s="15">
        <v>105</v>
      </c>
      <c r="G31" s="15">
        <v>141</v>
      </c>
      <c r="H31" s="15">
        <v>193</v>
      </c>
      <c r="I31" s="15">
        <v>0</v>
      </c>
      <c r="J31" s="15">
        <v>0</v>
      </c>
      <c r="K31" s="18">
        <v>0</v>
      </c>
    </row>
    <row r="32" ht="15" spans="2:11">
      <c r="B32" s="14" t="s">
        <v>744</v>
      </c>
      <c r="C32" s="15">
        <v>-5.791960998</v>
      </c>
      <c r="D32" s="16">
        <v>1.23e-13</v>
      </c>
      <c r="E32" s="16">
        <v>1.03e-10</v>
      </c>
      <c r="F32" s="15">
        <v>97</v>
      </c>
      <c r="G32" s="15">
        <v>159</v>
      </c>
      <c r="H32" s="15">
        <v>221</v>
      </c>
      <c r="I32" s="15">
        <v>2</v>
      </c>
      <c r="J32" s="15">
        <v>1</v>
      </c>
      <c r="K32" s="18">
        <v>2</v>
      </c>
    </row>
    <row r="33" ht="15" spans="2:11">
      <c r="B33" s="14" t="s">
        <v>745</v>
      </c>
      <c r="C33" s="15">
        <v>9.103044425</v>
      </c>
      <c r="D33" s="16">
        <v>2.2e-13</v>
      </c>
      <c r="E33" s="16">
        <v>1.77e-10</v>
      </c>
      <c r="F33" s="15">
        <v>0</v>
      </c>
      <c r="G33" s="15">
        <v>0</v>
      </c>
      <c r="H33" s="15">
        <v>0</v>
      </c>
      <c r="I33" s="15">
        <v>61</v>
      </c>
      <c r="J33" s="15">
        <v>92</v>
      </c>
      <c r="K33" s="18">
        <v>77</v>
      </c>
    </row>
    <row r="34" ht="15" spans="2:11">
      <c r="B34" s="14" t="s">
        <v>746</v>
      </c>
      <c r="C34" s="15">
        <v>8.892142149</v>
      </c>
      <c r="D34" s="16">
        <v>5.15e-13</v>
      </c>
      <c r="E34" s="16">
        <v>4.02e-10</v>
      </c>
      <c r="F34" s="15">
        <v>0</v>
      </c>
      <c r="G34" s="15">
        <v>0</v>
      </c>
      <c r="H34" s="15">
        <v>0</v>
      </c>
      <c r="I34" s="15">
        <v>88</v>
      </c>
      <c r="J34" s="15">
        <v>85</v>
      </c>
      <c r="K34" s="18">
        <v>91</v>
      </c>
    </row>
    <row r="35" ht="15" spans="2:11">
      <c r="B35" s="14" t="s">
        <v>747</v>
      </c>
      <c r="C35" s="15">
        <v>1.700268127</v>
      </c>
      <c r="D35" s="16">
        <v>1.6e-12</v>
      </c>
      <c r="E35" s="16">
        <v>1.21e-9</v>
      </c>
      <c r="F35" s="15">
        <v>629</v>
      </c>
      <c r="G35" s="15">
        <v>604</v>
      </c>
      <c r="H35" s="15">
        <v>327</v>
      </c>
      <c r="I35" s="15">
        <v>1526</v>
      </c>
      <c r="J35" s="15">
        <v>1587</v>
      </c>
      <c r="K35" s="18">
        <v>1282</v>
      </c>
    </row>
    <row r="36" ht="15" spans="2:11">
      <c r="B36" s="14" t="s">
        <v>748</v>
      </c>
      <c r="C36" s="15">
        <v>-5.965686117</v>
      </c>
      <c r="D36" s="16">
        <v>1.71e-12</v>
      </c>
      <c r="E36" s="16">
        <v>1.25e-9</v>
      </c>
      <c r="F36" s="15">
        <v>60</v>
      </c>
      <c r="G36" s="15">
        <v>103</v>
      </c>
      <c r="H36" s="15">
        <v>80</v>
      </c>
      <c r="I36" s="15">
        <v>0</v>
      </c>
      <c r="J36" s="15">
        <v>4</v>
      </c>
      <c r="K36" s="18">
        <v>0</v>
      </c>
    </row>
    <row r="37" ht="15" spans="2:11">
      <c r="B37" s="14" t="s">
        <v>749</v>
      </c>
      <c r="C37" s="15">
        <v>-0.809366995</v>
      </c>
      <c r="D37" s="16">
        <v>1.77e-12</v>
      </c>
      <c r="E37" s="16">
        <v>1.26e-9</v>
      </c>
      <c r="F37" s="15">
        <v>6576</v>
      </c>
      <c r="G37" s="15">
        <v>8378</v>
      </c>
      <c r="H37" s="15">
        <v>6086</v>
      </c>
      <c r="I37" s="15">
        <v>3706</v>
      </c>
      <c r="J37" s="15">
        <v>3577</v>
      </c>
      <c r="K37" s="18">
        <v>3022</v>
      </c>
    </row>
    <row r="38" ht="15" spans="2:11">
      <c r="B38" s="14" t="s">
        <v>750</v>
      </c>
      <c r="C38" s="15">
        <v>-8.69668572</v>
      </c>
      <c r="D38" s="16">
        <v>2.4e-12</v>
      </c>
      <c r="E38" s="16">
        <v>1.65e-9</v>
      </c>
      <c r="F38" s="15">
        <v>74</v>
      </c>
      <c r="G38" s="15">
        <v>130</v>
      </c>
      <c r="H38" s="15">
        <v>81</v>
      </c>
      <c r="I38" s="15">
        <v>0</v>
      </c>
      <c r="J38" s="15">
        <v>0</v>
      </c>
      <c r="K38" s="18">
        <v>0</v>
      </c>
    </row>
    <row r="39" ht="15" spans="2:11">
      <c r="B39" s="14" t="s">
        <v>751</v>
      </c>
      <c r="C39" s="15">
        <v>-3.462864694</v>
      </c>
      <c r="D39" s="16">
        <v>4.3e-12</v>
      </c>
      <c r="E39" s="16">
        <v>2.88e-9</v>
      </c>
      <c r="F39" s="15">
        <v>312</v>
      </c>
      <c r="G39" s="15">
        <v>552</v>
      </c>
      <c r="H39" s="15">
        <v>143</v>
      </c>
      <c r="I39" s="15">
        <v>18</v>
      </c>
      <c r="J39" s="15">
        <v>23</v>
      </c>
      <c r="K39" s="18">
        <v>32</v>
      </c>
    </row>
    <row r="40" ht="15" spans="2:11">
      <c r="B40" s="14" t="s">
        <v>752</v>
      </c>
      <c r="C40" s="15">
        <v>-2.918411189</v>
      </c>
      <c r="D40" s="16">
        <v>4.95e-12</v>
      </c>
      <c r="E40" s="16">
        <v>3.22e-9</v>
      </c>
      <c r="F40" s="15">
        <v>85</v>
      </c>
      <c r="G40" s="15">
        <v>84</v>
      </c>
      <c r="H40" s="15">
        <v>85</v>
      </c>
      <c r="I40" s="15">
        <v>11</v>
      </c>
      <c r="J40" s="15">
        <v>12</v>
      </c>
      <c r="K40" s="18">
        <v>6</v>
      </c>
    </row>
    <row r="41" ht="15" spans="2:11">
      <c r="B41" s="14" t="s">
        <v>753</v>
      </c>
      <c r="C41" s="15">
        <v>1.619202324</v>
      </c>
      <c r="D41" s="16">
        <v>1.12e-11</v>
      </c>
      <c r="E41" s="16">
        <v>7.09e-9</v>
      </c>
      <c r="F41" s="15">
        <v>119</v>
      </c>
      <c r="G41" s="15">
        <v>149</v>
      </c>
      <c r="H41" s="15">
        <v>113</v>
      </c>
      <c r="I41" s="15">
        <v>337</v>
      </c>
      <c r="J41" s="15">
        <v>408</v>
      </c>
      <c r="K41" s="18">
        <v>244</v>
      </c>
    </row>
    <row r="42" ht="15" spans="2:11">
      <c r="B42" s="14" t="s">
        <v>754</v>
      </c>
      <c r="C42" s="15">
        <v>-8.38660508</v>
      </c>
      <c r="D42" s="16">
        <v>1.27e-11</v>
      </c>
      <c r="E42" s="16">
        <v>7.85e-9</v>
      </c>
      <c r="F42" s="15">
        <v>72</v>
      </c>
      <c r="G42" s="15">
        <v>82</v>
      </c>
      <c r="H42" s="15">
        <v>78</v>
      </c>
      <c r="I42" s="15">
        <v>0</v>
      </c>
      <c r="J42" s="15">
        <v>0</v>
      </c>
      <c r="K42" s="18">
        <v>0</v>
      </c>
    </row>
    <row r="43" ht="15" spans="2:11">
      <c r="B43" s="14" t="s">
        <v>755</v>
      </c>
      <c r="C43" s="15">
        <v>-1.713336421</v>
      </c>
      <c r="D43" s="16">
        <v>1.63e-11</v>
      </c>
      <c r="E43" s="16">
        <v>9.57e-9</v>
      </c>
      <c r="F43" s="15">
        <v>156</v>
      </c>
      <c r="G43" s="15">
        <v>237</v>
      </c>
      <c r="H43" s="15">
        <v>195</v>
      </c>
      <c r="I43" s="15">
        <v>226</v>
      </c>
      <c r="J43" s="15">
        <v>260</v>
      </c>
      <c r="K43" s="18">
        <v>176</v>
      </c>
    </row>
    <row r="44" ht="15" spans="2:11">
      <c r="B44" s="14" t="s">
        <v>756</v>
      </c>
      <c r="C44" s="15">
        <v>-3.86904152</v>
      </c>
      <c r="D44" s="16">
        <v>1.6e-11</v>
      </c>
      <c r="E44" s="16">
        <v>9.57e-9</v>
      </c>
      <c r="F44" s="15">
        <v>805</v>
      </c>
      <c r="G44" s="15">
        <v>4748</v>
      </c>
      <c r="H44" s="15">
        <v>932</v>
      </c>
      <c r="I44" s="15">
        <v>147</v>
      </c>
      <c r="J44" s="15">
        <v>110</v>
      </c>
      <c r="K44" s="18">
        <v>88</v>
      </c>
    </row>
    <row r="45" ht="15" spans="2:11">
      <c r="B45" s="14" t="s">
        <v>757</v>
      </c>
      <c r="C45" s="15">
        <v>-7.228232179</v>
      </c>
      <c r="D45" s="16">
        <v>1.79e-11</v>
      </c>
      <c r="E45" s="16">
        <v>1.02e-8</v>
      </c>
      <c r="F45" s="15">
        <v>102</v>
      </c>
      <c r="G45" s="15">
        <v>162</v>
      </c>
      <c r="H45" s="15">
        <v>100</v>
      </c>
      <c r="I45" s="15">
        <v>0</v>
      </c>
      <c r="J45" s="15">
        <v>1</v>
      </c>
      <c r="K45" s="18">
        <v>1</v>
      </c>
    </row>
    <row r="46" ht="15" spans="2:11">
      <c r="B46" s="14" t="s">
        <v>758</v>
      </c>
      <c r="C46" s="15">
        <v>-1.872537458</v>
      </c>
      <c r="D46" s="16">
        <v>1.96e-11</v>
      </c>
      <c r="E46" s="16">
        <v>1.09e-8</v>
      </c>
      <c r="F46" s="15">
        <v>214</v>
      </c>
      <c r="G46" s="15">
        <v>343</v>
      </c>
      <c r="H46" s="15">
        <v>215</v>
      </c>
      <c r="I46" s="15">
        <v>73</v>
      </c>
      <c r="J46" s="15">
        <v>57</v>
      </c>
      <c r="K46" s="18">
        <v>61</v>
      </c>
    </row>
    <row r="47" ht="15" spans="2:11">
      <c r="B47" s="14" t="s">
        <v>759</v>
      </c>
      <c r="C47" s="15">
        <v>-8.472234231</v>
      </c>
      <c r="D47" s="16">
        <v>2.03e-11</v>
      </c>
      <c r="E47" s="16">
        <v>1.1e-8</v>
      </c>
      <c r="F47" s="15">
        <v>58</v>
      </c>
      <c r="G47" s="15">
        <v>119</v>
      </c>
      <c r="H47" s="15">
        <v>64</v>
      </c>
      <c r="I47" s="15">
        <v>0</v>
      </c>
      <c r="J47" s="15">
        <v>0</v>
      </c>
      <c r="K47" s="18">
        <v>0</v>
      </c>
    </row>
    <row r="48" ht="15" spans="2:11">
      <c r="B48" s="14" t="s">
        <v>760</v>
      </c>
      <c r="C48" s="15">
        <v>-2.184893842</v>
      </c>
      <c r="D48" s="16">
        <v>4.34e-11</v>
      </c>
      <c r="E48" s="16">
        <v>2.31e-8</v>
      </c>
      <c r="F48" s="15">
        <v>344</v>
      </c>
      <c r="G48" s="15">
        <v>616</v>
      </c>
      <c r="H48" s="15">
        <v>264</v>
      </c>
      <c r="I48" s="15">
        <v>84</v>
      </c>
      <c r="J48" s="15">
        <v>62</v>
      </c>
      <c r="K48" s="18">
        <v>73</v>
      </c>
    </row>
    <row r="49" ht="15" spans="2:11">
      <c r="B49" s="14" t="s">
        <v>761</v>
      </c>
      <c r="C49" s="15">
        <v>1.939669069</v>
      </c>
      <c r="D49" s="16">
        <v>5.01e-11</v>
      </c>
      <c r="E49" s="16">
        <v>2.61e-8</v>
      </c>
      <c r="F49" s="15">
        <v>632</v>
      </c>
      <c r="G49" s="15">
        <v>515</v>
      </c>
      <c r="H49" s="15">
        <v>348</v>
      </c>
      <c r="I49" s="15">
        <v>1515</v>
      </c>
      <c r="J49" s="15">
        <v>2240</v>
      </c>
      <c r="K49" s="18">
        <v>1230</v>
      </c>
    </row>
    <row r="50" ht="15" spans="2:11">
      <c r="B50" s="14" t="s">
        <v>762</v>
      </c>
      <c r="C50" s="15">
        <v>-6.002330296</v>
      </c>
      <c r="D50" s="16">
        <v>7.34e-11</v>
      </c>
      <c r="E50" s="16">
        <v>3.74e-8</v>
      </c>
      <c r="F50" s="15">
        <v>158</v>
      </c>
      <c r="G50" s="15">
        <v>88</v>
      </c>
      <c r="H50" s="15">
        <v>56</v>
      </c>
      <c r="I50" s="15">
        <v>2</v>
      </c>
      <c r="J50" s="15">
        <v>0</v>
      </c>
      <c r="K50" s="18">
        <v>2</v>
      </c>
    </row>
    <row r="51" ht="15" spans="2:11">
      <c r="B51" s="14" t="s">
        <v>763</v>
      </c>
      <c r="C51" s="15">
        <v>-4.180135493</v>
      </c>
      <c r="D51" s="16">
        <v>7.85e-11</v>
      </c>
      <c r="E51" s="16">
        <v>3.91e-8</v>
      </c>
      <c r="F51" s="15">
        <v>89</v>
      </c>
      <c r="G51" s="15">
        <v>63</v>
      </c>
      <c r="H51" s="15">
        <v>48</v>
      </c>
      <c r="I51" s="15">
        <v>4</v>
      </c>
      <c r="J51" s="15">
        <v>4</v>
      </c>
      <c r="K51" s="18">
        <v>2</v>
      </c>
    </row>
    <row r="52" ht="15" spans="2:11">
      <c r="B52" s="14" t="s">
        <v>764</v>
      </c>
      <c r="C52" s="15">
        <v>-4.386519627</v>
      </c>
      <c r="D52" s="16">
        <v>1.42e-10</v>
      </c>
      <c r="E52" s="16">
        <v>6.9e-8</v>
      </c>
      <c r="F52" s="15">
        <v>57</v>
      </c>
      <c r="G52" s="15">
        <v>125</v>
      </c>
      <c r="H52" s="15">
        <v>154</v>
      </c>
      <c r="I52" s="15">
        <v>5</v>
      </c>
      <c r="J52" s="15">
        <v>7</v>
      </c>
      <c r="K52" s="18">
        <v>0</v>
      </c>
    </row>
    <row r="53" ht="15" spans="2:11">
      <c r="B53" s="14" t="s">
        <v>765</v>
      </c>
      <c r="C53" s="15">
        <v>-1.40564277</v>
      </c>
      <c r="D53" s="16">
        <v>1.48e-10</v>
      </c>
      <c r="E53" s="16">
        <v>7.09e-8</v>
      </c>
      <c r="F53" s="15">
        <v>2505</v>
      </c>
      <c r="G53" s="15">
        <v>3237</v>
      </c>
      <c r="H53" s="15">
        <v>1749</v>
      </c>
      <c r="I53" s="15">
        <v>806</v>
      </c>
      <c r="J53" s="15">
        <v>792</v>
      </c>
      <c r="K53" s="18">
        <v>801</v>
      </c>
    </row>
    <row r="54" ht="15" spans="2:11">
      <c r="B54" s="14" t="s">
        <v>766</v>
      </c>
      <c r="C54" s="15">
        <v>-3.452069432</v>
      </c>
      <c r="D54" s="16">
        <v>1.6e-10</v>
      </c>
      <c r="E54" s="16">
        <v>7.5e-8</v>
      </c>
      <c r="F54" s="15">
        <v>112</v>
      </c>
      <c r="G54" s="15">
        <v>196</v>
      </c>
      <c r="H54" s="15">
        <v>216</v>
      </c>
      <c r="I54" s="15">
        <v>9</v>
      </c>
      <c r="J54" s="15">
        <v>4</v>
      </c>
      <c r="K54" s="18">
        <v>5</v>
      </c>
    </row>
    <row r="55" ht="15" spans="2:11">
      <c r="B55" s="14" t="s">
        <v>767</v>
      </c>
      <c r="C55" s="15">
        <v>6.946026743</v>
      </c>
      <c r="D55" s="16">
        <v>1.75e-10</v>
      </c>
      <c r="E55" s="16">
        <v>8.04e-8</v>
      </c>
      <c r="F55" s="15">
        <v>0</v>
      </c>
      <c r="G55" s="15">
        <v>1</v>
      </c>
      <c r="H55" s="15">
        <v>1</v>
      </c>
      <c r="I55" s="15">
        <v>81</v>
      </c>
      <c r="J55" s="15">
        <v>67</v>
      </c>
      <c r="K55" s="18">
        <v>62</v>
      </c>
    </row>
    <row r="56" ht="15" spans="2:11">
      <c r="B56" s="14" t="s">
        <v>768</v>
      </c>
      <c r="C56" s="15">
        <v>-8.084175318</v>
      </c>
      <c r="D56" s="16">
        <v>1.79e-10</v>
      </c>
      <c r="E56" s="16">
        <v>8.05e-8</v>
      </c>
      <c r="F56" s="15">
        <v>46</v>
      </c>
      <c r="G56" s="15">
        <v>53</v>
      </c>
      <c r="H56" s="15">
        <v>59</v>
      </c>
      <c r="I56" s="15">
        <v>0</v>
      </c>
      <c r="J56" s="15">
        <v>0</v>
      </c>
      <c r="K56" s="18">
        <v>0</v>
      </c>
    </row>
    <row r="57" ht="15" spans="2:11">
      <c r="B57" s="14" t="s">
        <v>769</v>
      </c>
      <c r="C57" s="15">
        <v>0.840076641</v>
      </c>
      <c r="D57" s="16">
        <v>3.56e-10</v>
      </c>
      <c r="E57" s="16">
        <v>1.57e-7</v>
      </c>
      <c r="F57" s="15">
        <v>584</v>
      </c>
      <c r="G57" s="15">
        <v>770</v>
      </c>
      <c r="H57" s="15">
        <v>606</v>
      </c>
      <c r="I57" s="15">
        <v>890</v>
      </c>
      <c r="J57" s="15">
        <v>1088</v>
      </c>
      <c r="K57" s="18">
        <v>791</v>
      </c>
    </row>
    <row r="58" ht="15" spans="2:11">
      <c r="B58" s="14" t="s">
        <v>770</v>
      </c>
      <c r="C58" s="15">
        <v>6.985933745</v>
      </c>
      <c r="D58" s="16">
        <v>5.46e-10</v>
      </c>
      <c r="E58" s="16">
        <v>2.37e-7</v>
      </c>
      <c r="F58" s="15">
        <v>2</v>
      </c>
      <c r="G58" s="15">
        <v>0</v>
      </c>
      <c r="H58" s="15">
        <v>0</v>
      </c>
      <c r="I58" s="15">
        <v>96</v>
      </c>
      <c r="J58" s="15">
        <v>52</v>
      </c>
      <c r="K58" s="18">
        <v>69</v>
      </c>
    </row>
    <row r="59" ht="15" spans="2:11">
      <c r="B59" s="14" t="s">
        <v>771</v>
      </c>
      <c r="C59" s="15">
        <v>3.988842375</v>
      </c>
      <c r="D59" s="16">
        <v>5.79e-10</v>
      </c>
      <c r="E59" s="16">
        <v>2.47e-7</v>
      </c>
      <c r="F59" s="15">
        <v>4</v>
      </c>
      <c r="G59" s="15">
        <v>2</v>
      </c>
      <c r="H59" s="15">
        <v>5</v>
      </c>
      <c r="I59" s="15">
        <v>35</v>
      </c>
      <c r="J59" s="15">
        <v>57</v>
      </c>
      <c r="K59" s="18">
        <v>57</v>
      </c>
    </row>
    <row r="60" ht="15" spans="2:11">
      <c r="B60" s="14" t="s">
        <v>772</v>
      </c>
      <c r="C60" s="15">
        <v>7.880860507</v>
      </c>
      <c r="D60" s="16">
        <v>7.68e-10</v>
      </c>
      <c r="E60" s="16">
        <v>3.16e-7</v>
      </c>
      <c r="F60" s="15">
        <v>0</v>
      </c>
      <c r="G60" s="15">
        <v>0</v>
      </c>
      <c r="H60" s="15">
        <v>0</v>
      </c>
      <c r="I60" s="15">
        <v>35</v>
      </c>
      <c r="J60" s="15">
        <v>43</v>
      </c>
      <c r="K60" s="18">
        <v>30</v>
      </c>
    </row>
    <row r="61" ht="15" spans="2:11">
      <c r="B61" s="14" t="s">
        <v>773</v>
      </c>
      <c r="C61" s="15">
        <v>-1.694644221</v>
      </c>
      <c r="D61" s="16">
        <v>7.61e-10</v>
      </c>
      <c r="E61" s="16">
        <v>3.16e-7</v>
      </c>
      <c r="F61" s="15">
        <v>168</v>
      </c>
      <c r="G61" s="15">
        <v>210</v>
      </c>
      <c r="H61" s="15">
        <v>148</v>
      </c>
      <c r="I61" s="15">
        <v>46</v>
      </c>
      <c r="J61" s="15">
        <v>51</v>
      </c>
      <c r="K61" s="18">
        <v>32</v>
      </c>
    </row>
    <row r="62" ht="15" spans="2:11">
      <c r="B62" s="14" t="s">
        <v>774</v>
      </c>
      <c r="C62" s="15">
        <v>-2.354461867</v>
      </c>
      <c r="D62" s="16">
        <v>8.81e-10</v>
      </c>
      <c r="E62" s="16">
        <v>3.56e-7</v>
      </c>
      <c r="F62" s="15">
        <v>256</v>
      </c>
      <c r="G62" s="15">
        <v>280</v>
      </c>
      <c r="H62" s="15">
        <v>464</v>
      </c>
      <c r="I62" s="15">
        <v>67</v>
      </c>
      <c r="J62" s="15">
        <v>70</v>
      </c>
      <c r="K62" s="18">
        <v>34</v>
      </c>
    </row>
    <row r="63" ht="15" spans="2:11">
      <c r="B63" s="14" t="s">
        <v>775</v>
      </c>
      <c r="C63" s="15">
        <v>-0.846019052</v>
      </c>
      <c r="D63" s="16">
        <v>1.4e-9</v>
      </c>
      <c r="E63" s="16">
        <v>5.55e-7</v>
      </c>
      <c r="F63" s="15">
        <v>1137</v>
      </c>
      <c r="G63" s="15">
        <v>1366</v>
      </c>
      <c r="H63" s="15">
        <v>983</v>
      </c>
      <c r="I63" s="15">
        <v>556</v>
      </c>
      <c r="J63" s="15">
        <v>589</v>
      </c>
      <c r="K63" s="18">
        <v>506</v>
      </c>
    </row>
    <row r="64" ht="15" spans="2:11">
      <c r="B64" s="14" t="s">
        <v>776</v>
      </c>
      <c r="C64" s="15">
        <v>1.178837515</v>
      </c>
      <c r="D64" s="16">
        <v>1.82e-9</v>
      </c>
      <c r="E64" s="16">
        <v>7.08e-7</v>
      </c>
      <c r="F64" s="15">
        <v>226</v>
      </c>
      <c r="G64" s="15">
        <v>297</v>
      </c>
      <c r="H64" s="15">
        <v>269</v>
      </c>
      <c r="I64" s="15">
        <v>531</v>
      </c>
      <c r="J64" s="15">
        <v>455</v>
      </c>
      <c r="K64" s="18">
        <v>357</v>
      </c>
    </row>
    <row r="65" ht="15" spans="2:11">
      <c r="B65" s="14" t="s">
        <v>777</v>
      </c>
      <c r="C65" s="15">
        <v>3.809184189</v>
      </c>
      <c r="D65" s="16">
        <v>2.19e-9</v>
      </c>
      <c r="E65" s="16">
        <v>8.39e-7</v>
      </c>
      <c r="F65" s="15">
        <v>4</v>
      </c>
      <c r="G65" s="15">
        <v>6</v>
      </c>
      <c r="H65" s="15">
        <v>4</v>
      </c>
      <c r="I65" s="15">
        <v>78</v>
      </c>
      <c r="J65" s="15">
        <v>32</v>
      </c>
      <c r="K65" s="18">
        <v>54</v>
      </c>
    </row>
    <row r="66" ht="15" spans="2:11">
      <c r="B66" s="14" t="s">
        <v>778</v>
      </c>
      <c r="C66" s="15">
        <v>2.927081418</v>
      </c>
      <c r="D66" s="16">
        <v>3.27e-9</v>
      </c>
      <c r="E66" s="16">
        <v>1.24e-6</v>
      </c>
      <c r="F66" s="15">
        <v>28</v>
      </c>
      <c r="G66" s="15">
        <v>9</v>
      </c>
      <c r="H66" s="15">
        <v>13</v>
      </c>
      <c r="I66" s="15">
        <v>116</v>
      </c>
      <c r="J66" s="15">
        <v>125</v>
      </c>
      <c r="K66" s="18">
        <v>87</v>
      </c>
    </row>
    <row r="67" ht="15" spans="2:11">
      <c r="B67" s="14" t="s">
        <v>779</v>
      </c>
      <c r="C67" s="15">
        <v>-1.337427177</v>
      </c>
      <c r="D67" s="16">
        <v>1.27e-8</v>
      </c>
      <c r="E67" s="16">
        <v>4.71e-6</v>
      </c>
      <c r="F67" s="15">
        <v>911</v>
      </c>
      <c r="G67" s="15">
        <v>925</v>
      </c>
      <c r="H67" s="15">
        <v>629</v>
      </c>
      <c r="I67" s="15">
        <v>251</v>
      </c>
      <c r="J67" s="15">
        <v>279</v>
      </c>
      <c r="K67" s="18">
        <v>294</v>
      </c>
    </row>
    <row r="68" ht="15" spans="2:11">
      <c r="B68" s="14" t="s">
        <v>780</v>
      </c>
      <c r="C68" s="15">
        <v>-7.330178461</v>
      </c>
      <c r="D68" s="16">
        <v>1.58e-8</v>
      </c>
      <c r="E68" s="16">
        <v>5.78e-6</v>
      </c>
      <c r="F68" s="15">
        <v>29</v>
      </c>
      <c r="G68" s="15">
        <v>44</v>
      </c>
      <c r="H68" s="15">
        <v>37</v>
      </c>
      <c r="I68" s="15">
        <v>0</v>
      </c>
      <c r="J68" s="15">
        <v>0</v>
      </c>
      <c r="K68" s="18">
        <v>0</v>
      </c>
    </row>
    <row r="69" ht="15" spans="2:11">
      <c r="B69" s="14" t="s">
        <v>781</v>
      </c>
      <c r="C69" s="15">
        <v>-1.084513327</v>
      </c>
      <c r="D69" s="16">
        <v>2.47e-8</v>
      </c>
      <c r="E69" s="16">
        <v>8.78e-6</v>
      </c>
      <c r="F69" s="15">
        <v>787</v>
      </c>
      <c r="G69" s="15">
        <v>1179</v>
      </c>
      <c r="H69" s="15">
        <v>674</v>
      </c>
      <c r="I69" s="15">
        <v>354</v>
      </c>
      <c r="J69" s="15">
        <v>381</v>
      </c>
      <c r="K69" s="18">
        <v>304</v>
      </c>
    </row>
    <row r="70" ht="15" spans="2:11">
      <c r="B70" s="14" t="s">
        <v>782</v>
      </c>
      <c r="C70" s="15">
        <v>1.97125106</v>
      </c>
      <c r="D70" s="16">
        <v>2.48e-8</v>
      </c>
      <c r="E70" s="16">
        <v>8.78e-6</v>
      </c>
      <c r="F70" s="15">
        <v>339</v>
      </c>
      <c r="G70" s="15">
        <v>345</v>
      </c>
      <c r="H70" s="15">
        <v>248</v>
      </c>
      <c r="I70" s="15">
        <v>1415</v>
      </c>
      <c r="J70" s="15">
        <v>625</v>
      </c>
      <c r="K70" s="18">
        <v>1038</v>
      </c>
    </row>
    <row r="71" ht="15" spans="2:11">
      <c r="B71" s="14" t="s">
        <v>783</v>
      </c>
      <c r="C71" s="15">
        <v>1.888957935</v>
      </c>
      <c r="D71" s="16">
        <v>3.3e-8</v>
      </c>
      <c r="E71" s="16">
        <v>1.15e-5</v>
      </c>
      <c r="F71" s="15">
        <v>49</v>
      </c>
      <c r="G71" s="15">
        <v>33</v>
      </c>
      <c r="H71" s="15">
        <v>54</v>
      </c>
      <c r="I71" s="15">
        <v>159</v>
      </c>
      <c r="J71" s="15">
        <v>139</v>
      </c>
      <c r="K71" s="18">
        <v>136</v>
      </c>
    </row>
    <row r="72" ht="15" spans="2:11">
      <c r="B72" s="14" t="s">
        <v>784</v>
      </c>
      <c r="C72" s="15">
        <v>-4.076133112</v>
      </c>
      <c r="D72" s="16">
        <v>3.74e-8</v>
      </c>
      <c r="E72" s="16">
        <v>1.27e-5</v>
      </c>
      <c r="F72" s="15">
        <v>44</v>
      </c>
      <c r="G72" s="15">
        <v>92</v>
      </c>
      <c r="H72" s="15">
        <v>56</v>
      </c>
      <c r="I72" s="15">
        <v>4</v>
      </c>
      <c r="J72" s="15">
        <v>0</v>
      </c>
      <c r="K72" s="18">
        <v>4</v>
      </c>
    </row>
    <row r="73" ht="15" spans="2:11">
      <c r="B73" s="14" t="s">
        <v>785</v>
      </c>
      <c r="C73" s="15">
        <v>-2.048782253</v>
      </c>
      <c r="D73" s="16">
        <v>3.75e-8</v>
      </c>
      <c r="E73" s="16">
        <v>1.27e-5</v>
      </c>
      <c r="F73" s="15">
        <v>87</v>
      </c>
      <c r="G73" s="15">
        <v>149</v>
      </c>
      <c r="H73" s="15">
        <v>90</v>
      </c>
      <c r="I73" s="15">
        <v>20</v>
      </c>
      <c r="J73" s="15">
        <v>18</v>
      </c>
      <c r="K73" s="18">
        <v>25</v>
      </c>
    </row>
    <row r="74" ht="15" spans="2:11">
      <c r="B74" s="14" t="s">
        <v>786</v>
      </c>
      <c r="C74" s="15">
        <v>-7.186710598</v>
      </c>
      <c r="D74" s="16">
        <v>3.93e-8</v>
      </c>
      <c r="E74" s="16">
        <v>1.32e-5</v>
      </c>
      <c r="F74" s="15">
        <v>44</v>
      </c>
      <c r="G74" s="15">
        <v>50</v>
      </c>
      <c r="H74" s="15">
        <v>98</v>
      </c>
      <c r="I74" s="15">
        <v>0</v>
      </c>
      <c r="J74" s="15">
        <v>1</v>
      </c>
      <c r="K74" s="18">
        <v>0</v>
      </c>
    </row>
    <row r="75" ht="15" spans="2:11">
      <c r="B75" s="14" t="s">
        <v>787</v>
      </c>
      <c r="C75" s="15">
        <v>0.775570434</v>
      </c>
      <c r="D75" s="16">
        <v>4.58e-8</v>
      </c>
      <c r="E75" s="16">
        <v>1.51e-5</v>
      </c>
      <c r="F75" s="15">
        <v>579</v>
      </c>
      <c r="G75" s="15">
        <v>691</v>
      </c>
      <c r="H75" s="15">
        <v>661</v>
      </c>
      <c r="I75" s="15">
        <v>828</v>
      </c>
      <c r="J75" s="15">
        <v>964</v>
      </c>
      <c r="K75" s="18">
        <v>855</v>
      </c>
    </row>
    <row r="76" ht="15" spans="2:11">
      <c r="B76" s="14" t="s">
        <v>788</v>
      </c>
      <c r="C76" s="15">
        <v>7.289853378</v>
      </c>
      <c r="D76" s="16">
        <v>5.4e-8</v>
      </c>
      <c r="E76" s="16">
        <v>1.76e-5</v>
      </c>
      <c r="F76" s="15">
        <v>0</v>
      </c>
      <c r="G76" s="15">
        <v>0</v>
      </c>
      <c r="H76" s="15">
        <v>0</v>
      </c>
      <c r="I76" s="15">
        <v>19</v>
      </c>
      <c r="J76" s="15">
        <v>32</v>
      </c>
      <c r="K76" s="18">
        <v>23</v>
      </c>
    </row>
    <row r="77" ht="15" spans="2:11">
      <c r="B77" s="14" t="s">
        <v>789</v>
      </c>
      <c r="C77" s="15">
        <v>-2.41790881</v>
      </c>
      <c r="D77" s="16">
        <v>6.36e-8</v>
      </c>
      <c r="E77" s="16">
        <v>2.01e-5</v>
      </c>
      <c r="F77" s="15">
        <v>29</v>
      </c>
      <c r="G77" s="15">
        <v>33</v>
      </c>
      <c r="H77" s="15">
        <v>38</v>
      </c>
      <c r="I77" s="15">
        <v>18</v>
      </c>
      <c r="J77" s="15">
        <v>17</v>
      </c>
      <c r="K77" s="18">
        <v>20</v>
      </c>
    </row>
    <row r="78" ht="15" spans="2:11">
      <c r="B78" s="14" t="s">
        <v>790</v>
      </c>
      <c r="C78" s="15">
        <v>-7.309122355</v>
      </c>
      <c r="D78" s="16">
        <v>6.28e-8</v>
      </c>
      <c r="E78" s="16">
        <v>2.01e-5</v>
      </c>
      <c r="F78" s="15">
        <v>19</v>
      </c>
      <c r="G78" s="15">
        <v>43</v>
      </c>
      <c r="H78" s="15">
        <v>43</v>
      </c>
      <c r="I78" s="15">
        <v>0</v>
      </c>
      <c r="J78" s="15">
        <v>0</v>
      </c>
      <c r="K78" s="18">
        <v>0</v>
      </c>
    </row>
    <row r="79" ht="15" spans="2:11">
      <c r="B79" s="14" t="s">
        <v>791</v>
      </c>
      <c r="C79" s="15">
        <v>-0.90490126</v>
      </c>
      <c r="D79" s="16">
        <v>9.12e-8</v>
      </c>
      <c r="E79" s="16">
        <v>2.81e-5</v>
      </c>
      <c r="F79" s="15">
        <v>1464</v>
      </c>
      <c r="G79" s="15">
        <v>1726</v>
      </c>
      <c r="H79" s="15">
        <v>1509</v>
      </c>
      <c r="I79" s="15">
        <v>623</v>
      </c>
      <c r="J79" s="15">
        <v>752</v>
      </c>
      <c r="K79" s="18">
        <v>728</v>
      </c>
    </row>
    <row r="80" ht="15" spans="2:11">
      <c r="B80" s="14" t="s">
        <v>792</v>
      </c>
      <c r="C80" s="15">
        <v>2.4028255</v>
      </c>
      <c r="D80" s="16">
        <v>9.04e-8</v>
      </c>
      <c r="E80" s="16">
        <v>2.81e-5</v>
      </c>
      <c r="F80" s="15">
        <v>24</v>
      </c>
      <c r="G80" s="15">
        <v>31</v>
      </c>
      <c r="H80" s="15">
        <v>12</v>
      </c>
      <c r="I80" s="15">
        <v>64</v>
      </c>
      <c r="J80" s="15">
        <v>121</v>
      </c>
      <c r="K80" s="18">
        <v>108</v>
      </c>
    </row>
    <row r="81" ht="15" spans="2:11">
      <c r="B81" s="14" t="s">
        <v>793</v>
      </c>
      <c r="C81" s="15">
        <v>-7.047524382</v>
      </c>
      <c r="D81" s="16">
        <v>9.75e-8</v>
      </c>
      <c r="E81" s="16">
        <v>2.97e-5</v>
      </c>
      <c r="F81" s="15">
        <v>33</v>
      </c>
      <c r="G81" s="15">
        <v>33</v>
      </c>
      <c r="H81" s="15">
        <v>26</v>
      </c>
      <c r="I81" s="15">
        <v>0</v>
      </c>
      <c r="J81" s="15">
        <v>0</v>
      </c>
      <c r="K81" s="18">
        <v>0</v>
      </c>
    </row>
    <row r="82" ht="15" spans="2:11">
      <c r="B82" s="14" t="s">
        <v>794</v>
      </c>
      <c r="C82" s="15">
        <v>-8.425422875</v>
      </c>
      <c r="D82" s="16">
        <v>1.06e-7</v>
      </c>
      <c r="E82" s="16">
        <v>3.18e-5</v>
      </c>
      <c r="F82" s="15">
        <v>104</v>
      </c>
      <c r="G82" s="15">
        <v>2471</v>
      </c>
      <c r="H82" s="15">
        <v>19806</v>
      </c>
      <c r="I82" s="15">
        <v>32</v>
      </c>
      <c r="J82" s="15">
        <v>13</v>
      </c>
      <c r="K82" s="18">
        <v>16</v>
      </c>
    </row>
    <row r="83" ht="15" spans="2:11">
      <c r="B83" s="14" t="s">
        <v>795</v>
      </c>
      <c r="C83" s="15">
        <v>-4.852718049</v>
      </c>
      <c r="D83" s="16">
        <v>1.19e-7</v>
      </c>
      <c r="E83" s="16">
        <v>3.52e-5</v>
      </c>
      <c r="F83" s="15">
        <v>18</v>
      </c>
      <c r="G83" s="15">
        <v>607</v>
      </c>
      <c r="H83" s="15">
        <v>174</v>
      </c>
      <c r="I83" s="15">
        <v>10</v>
      </c>
      <c r="J83" s="15">
        <v>4</v>
      </c>
      <c r="K83" s="18">
        <v>9</v>
      </c>
    </row>
    <row r="84" ht="15" spans="2:11">
      <c r="B84" s="14" t="s">
        <v>796</v>
      </c>
      <c r="C84" s="15">
        <v>-5.27531637</v>
      </c>
      <c r="D84" s="16">
        <v>1.33e-7</v>
      </c>
      <c r="E84" s="16">
        <v>3.89e-5</v>
      </c>
      <c r="F84" s="15">
        <v>100</v>
      </c>
      <c r="G84" s="15">
        <v>23</v>
      </c>
      <c r="H84" s="15">
        <v>638</v>
      </c>
      <c r="I84" s="15">
        <v>6</v>
      </c>
      <c r="J84" s="15">
        <v>5</v>
      </c>
      <c r="K84" s="18">
        <v>3</v>
      </c>
    </row>
    <row r="85" ht="15" spans="2:11">
      <c r="B85" s="14" t="s">
        <v>797</v>
      </c>
      <c r="C85" s="15">
        <v>-1.52442665</v>
      </c>
      <c r="D85" s="16">
        <v>1.4e-7</v>
      </c>
      <c r="E85" s="16">
        <v>4.04e-5</v>
      </c>
      <c r="F85" s="15">
        <v>238</v>
      </c>
      <c r="G85" s="15">
        <v>301</v>
      </c>
      <c r="H85" s="15">
        <v>393</v>
      </c>
      <c r="I85" s="15">
        <v>101</v>
      </c>
      <c r="J85" s="15">
        <v>82</v>
      </c>
      <c r="K85" s="18">
        <v>54</v>
      </c>
    </row>
    <row r="86" ht="15" spans="2:11">
      <c r="B86" s="14" t="s">
        <v>798</v>
      </c>
      <c r="C86" s="15">
        <v>-7.874439234</v>
      </c>
      <c r="D86" s="16">
        <v>1.54e-7</v>
      </c>
      <c r="E86" s="16">
        <v>4.41e-5</v>
      </c>
      <c r="F86" s="15">
        <v>8</v>
      </c>
      <c r="G86" s="15">
        <v>103</v>
      </c>
      <c r="H86" s="15">
        <v>111</v>
      </c>
      <c r="I86" s="15">
        <v>0</v>
      </c>
      <c r="J86" s="15">
        <v>0</v>
      </c>
      <c r="K86" s="18">
        <v>1</v>
      </c>
    </row>
    <row r="87" ht="15" spans="2:11">
      <c r="B87" s="14" t="s">
        <v>799</v>
      </c>
      <c r="C87" s="15">
        <v>-1.580901919</v>
      </c>
      <c r="D87" s="16">
        <v>1.7e-7</v>
      </c>
      <c r="E87" s="16">
        <v>4.78e-5</v>
      </c>
      <c r="F87" s="15">
        <v>3875</v>
      </c>
      <c r="G87" s="15">
        <v>9998</v>
      </c>
      <c r="H87" s="15">
        <v>7313</v>
      </c>
      <c r="I87" s="15">
        <v>1735</v>
      </c>
      <c r="J87" s="15">
        <v>2178</v>
      </c>
      <c r="K87" s="18">
        <v>1983</v>
      </c>
    </row>
    <row r="88" ht="15" spans="2:11">
      <c r="B88" s="14" t="s">
        <v>800</v>
      </c>
      <c r="C88" s="15">
        <v>-3.378929454</v>
      </c>
      <c r="D88" s="16">
        <v>1.86e-7</v>
      </c>
      <c r="E88" s="16">
        <v>5.18e-5</v>
      </c>
      <c r="F88" s="15">
        <v>1064</v>
      </c>
      <c r="G88" s="15">
        <v>1336</v>
      </c>
      <c r="H88" s="15">
        <v>5900</v>
      </c>
      <c r="I88" s="15">
        <v>319</v>
      </c>
      <c r="J88" s="15">
        <v>147</v>
      </c>
      <c r="K88" s="18">
        <v>223</v>
      </c>
    </row>
    <row r="89" ht="15" spans="2:11">
      <c r="B89" s="14" t="s">
        <v>801</v>
      </c>
      <c r="C89" s="15">
        <v>-5.171019671</v>
      </c>
      <c r="D89" s="16">
        <v>2.63e-7</v>
      </c>
      <c r="E89" s="16">
        <v>7.24e-5</v>
      </c>
      <c r="F89" s="15">
        <v>600</v>
      </c>
      <c r="G89" s="15">
        <v>1259</v>
      </c>
      <c r="H89" s="15">
        <v>6215</v>
      </c>
      <c r="I89" s="15">
        <v>72</v>
      </c>
      <c r="J89" s="15">
        <v>82</v>
      </c>
      <c r="K89" s="18">
        <v>47</v>
      </c>
    </row>
    <row r="90" ht="15" spans="2:11">
      <c r="B90" s="14" t="s">
        <v>802</v>
      </c>
      <c r="C90" s="15">
        <v>-7.473544285</v>
      </c>
      <c r="D90" s="16">
        <v>2.7e-7</v>
      </c>
      <c r="E90" s="16">
        <v>7.34e-5</v>
      </c>
      <c r="F90" s="15">
        <v>11</v>
      </c>
      <c r="G90" s="15">
        <v>408</v>
      </c>
      <c r="H90" s="15">
        <v>57</v>
      </c>
      <c r="I90" s="15">
        <v>0</v>
      </c>
      <c r="J90" s="15">
        <v>1</v>
      </c>
      <c r="K90" s="18">
        <v>1</v>
      </c>
    </row>
    <row r="91" ht="15" spans="2:11">
      <c r="B91" s="14" t="s">
        <v>803</v>
      </c>
      <c r="C91" s="15">
        <v>6.707253335</v>
      </c>
      <c r="D91" s="16">
        <v>2.86e-7</v>
      </c>
      <c r="E91" s="16">
        <v>7.61e-5</v>
      </c>
      <c r="F91" s="15">
        <v>0</v>
      </c>
      <c r="G91" s="15">
        <v>1</v>
      </c>
      <c r="H91" s="15">
        <v>0</v>
      </c>
      <c r="I91" s="15">
        <v>36</v>
      </c>
      <c r="J91" s="15">
        <v>25</v>
      </c>
      <c r="K91" s="18">
        <v>34</v>
      </c>
    </row>
    <row r="92" ht="15" spans="2:11">
      <c r="B92" s="14" t="s">
        <v>804</v>
      </c>
      <c r="C92" s="15">
        <v>-3.087499533</v>
      </c>
      <c r="D92" s="16">
        <v>2.83e-7</v>
      </c>
      <c r="E92" s="16">
        <v>7.61e-5</v>
      </c>
      <c r="F92" s="15">
        <v>10303</v>
      </c>
      <c r="G92" s="15">
        <v>5451</v>
      </c>
      <c r="H92" s="15">
        <v>23783</v>
      </c>
      <c r="I92" s="15">
        <v>2371</v>
      </c>
      <c r="J92" s="15">
        <v>1000</v>
      </c>
      <c r="K92" s="18">
        <v>693</v>
      </c>
    </row>
    <row r="93" ht="15" spans="2:11">
      <c r="B93" s="14" t="s">
        <v>805</v>
      </c>
      <c r="C93" s="15">
        <v>-3.436465315</v>
      </c>
      <c r="D93" s="16">
        <v>2.99e-7</v>
      </c>
      <c r="E93" s="16">
        <v>7.86e-5</v>
      </c>
      <c r="F93" s="15">
        <v>169</v>
      </c>
      <c r="G93" s="15">
        <v>643</v>
      </c>
      <c r="H93" s="15">
        <v>1697</v>
      </c>
      <c r="I93" s="15">
        <v>73</v>
      </c>
      <c r="J93" s="15">
        <v>67</v>
      </c>
      <c r="K93" s="18">
        <v>61</v>
      </c>
    </row>
    <row r="94" ht="15" spans="2:11">
      <c r="B94" s="14" t="s">
        <v>806</v>
      </c>
      <c r="C94" s="15">
        <v>1.195996457</v>
      </c>
      <c r="D94" s="16">
        <v>3.05e-7</v>
      </c>
      <c r="E94" s="16">
        <v>7.94e-5</v>
      </c>
      <c r="F94" s="15">
        <v>678</v>
      </c>
      <c r="G94" s="15">
        <v>895</v>
      </c>
      <c r="H94" s="15">
        <v>455</v>
      </c>
      <c r="I94" s="15">
        <v>1202</v>
      </c>
      <c r="J94" s="15">
        <v>1510</v>
      </c>
      <c r="K94" s="18">
        <v>1222</v>
      </c>
    </row>
    <row r="95" ht="15" spans="2:11">
      <c r="B95" s="14" t="s">
        <v>807</v>
      </c>
      <c r="C95" s="15">
        <v>1.922783661</v>
      </c>
      <c r="D95" s="16">
        <v>3.26e-7</v>
      </c>
      <c r="E95" s="16">
        <v>8.38e-5</v>
      </c>
      <c r="F95" s="15">
        <v>1150</v>
      </c>
      <c r="G95" s="15">
        <v>539</v>
      </c>
      <c r="H95" s="15">
        <v>583</v>
      </c>
      <c r="I95" s="15">
        <v>5181</v>
      </c>
      <c r="J95" s="15">
        <v>5006</v>
      </c>
      <c r="K95" s="18">
        <v>3693</v>
      </c>
    </row>
    <row r="96" ht="15" spans="2:11">
      <c r="B96" s="14" t="s">
        <v>808</v>
      </c>
      <c r="C96" s="15">
        <v>-1.173834248</v>
      </c>
      <c r="D96" s="16">
        <v>3.29e-7</v>
      </c>
      <c r="E96" s="16">
        <v>8.38e-5</v>
      </c>
      <c r="F96" s="15">
        <v>241</v>
      </c>
      <c r="G96" s="15">
        <v>255</v>
      </c>
      <c r="H96" s="15">
        <v>190</v>
      </c>
      <c r="I96" s="15">
        <v>80</v>
      </c>
      <c r="J96" s="15">
        <v>105</v>
      </c>
      <c r="K96" s="18">
        <v>75</v>
      </c>
    </row>
    <row r="97" ht="15" spans="2:11">
      <c r="B97" s="14" t="s">
        <v>809</v>
      </c>
      <c r="C97" s="15">
        <v>-0.854816567</v>
      </c>
      <c r="D97" s="16">
        <v>3.44e-7</v>
      </c>
      <c r="E97" s="16">
        <v>8.66e-5</v>
      </c>
      <c r="F97" s="15">
        <v>830</v>
      </c>
      <c r="G97" s="15">
        <v>1053</v>
      </c>
      <c r="H97" s="15">
        <v>886</v>
      </c>
      <c r="I97" s="15">
        <v>393</v>
      </c>
      <c r="J97" s="15">
        <v>540</v>
      </c>
      <c r="K97" s="18">
        <v>424</v>
      </c>
    </row>
    <row r="98" ht="15" spans="2:11">
      <c r="B98" s="14" t="s">
        <v>810</v>
      </c>
      <c r="C98" s="15">
        <v>-2.235917784</v>
      </c>
      <c r="D98" s="16">
        <v>3.52e-7</v>
      </c>
      <c r="E98" s="16">
        <v>8.77e-5</v>
      </c>
      <c r="F98" s="15">
        <v>670</v>
      </c>
      <c r="G98" s="15">
        <v>1537</v>
      </c>
      <c r="H98" s="15">
        <v>2182</v>
      </c>
      <c r="I98" s="15">
        <v>346</v>
      </c>
      <c r="J98" s="15">
        <v>213</v>
      </c>
      <c r="K98" s="18">
        <v>251</v>
      </c>
    </row>
    <row r="99" ht="15" spans="2:11">
      <c r="B99" s="14" t="s">
        <v>811</v>
      </c>
      <c r="C99" s="15">
        <v>-5.877121892</v>
      </c>
      <c r="D99" s="16">
        <v>3.64e-7</v>
      </c>
      <c r="E99" s="16">
        <v>8.98e-5</v>
      </c>
      <c r="F99" s="15">
        <v>30</v>
      </c>
      <c r="G99" s="15">
        <v>35</v>
      </c>
      <c r="H99" s="15">
        <v>136</v>
      </c>
      <c r="I99" s="15">
        <v>2</v>
      </c>
      <c r="J99" s="15">
        <v>0</v>
      </c>
      <c r="K99" s="18">
        <v>1</v>
      </c>
    </row>
    <row r="100" ht="15" spans="2:11">
      <c r="B100" s="14" t="s">
        <v>812</v>
      </c>
      <c r="C100" s="15">
        <v>-2.60505227</v>
      </c>
      <c r="D100" s="16">
        <v>3.77e-7</v>
      </c>
      <c r="E100" s="16">
        <v>9.2e-5</v>
      </c>
      <c r="F100" s="15">
        <v>29928</v>
      </c>
      <c r="G100" s="15">
        <v>19699</v>
      </c>
      <c r="H100" s="15">
        <v>64750</v>
      </c>
      <c r="I100" s="15">
        <v>9694</v>
      </c>
      <c r="J100" s="15">
        <v>4951</v>
      </c>
      <c r="K100" s="18">
        <v>3728</v>
      </c>
    </row>
    <row r="101" ht="15" spans="2:11">
      <c r="B101" s="14" t="s">
        <v>813</v>
      </c>
      <c r="C101" s="15">
        <v>-0.906869158</v>
      </c>
      <c r="D101" s="16">
        <v>3.95e-7</v>
      </c>
      <c r="E101" s="16">
        <v>9.53e-5</v>
      </c>
      <c r="F101" s="15">
        <v>2853</v>
      </c>
      <c r="G101" s="15">
        <v>4233</v>
      </c>
      <c r="H101" s="15">
        <v>2437</v>
      </c>
      <c r="I101" s="15">
        <v>1544</v>
      </c>
      <c r="J101" s="15">
        <v>1483</v>
      </c>
      <c r="K101" s="18">
        <v>1246</v>
      </c>
    </row>
    <row r="102" ht="15" spans="2:11">
      <c r="B102" s="14" t="s">
        <v>814</v>
      </c>
      <c r="C102" s="15">
        <v>7.075222309</v>
      </c>
      <c r="D102" s="16">
        <v>4.3e-7</v>
      </c>
      <c r="E102" s="15">
        <v>0.000102846</v>
      </c>
      <c r="F102" s="15">
        <v>0</v>
      </c>
      <c r="G102" s="15">
        <v>0</v>
      </c>
      <c r="H102" s="15">
        <v>0</v>
      </c>
      <c r="I102" s="15">
        <v>24</v>
      </c>
      <c r="J102" s="15">
        <v>13</v>
      </c>
      <c r="K102" s="18">
        <v>22</v>
      </c>
    </row>
    <row r="103" ht="15" spans="2:11">
      <c r="B103" s="14" t="s">
        <v>815</v>
      </c>
      <c r="C103" s="15">
        <v>-3.596671752</v>
      </c>
      <c r="D103" s="16">
        <v>4.56e-7</v>
      </c>
      <c r="E103" s="15">
        <v>0.000107901</v>
      </c>
      <c r="F103" s="15">
        <v>148</v>
      </c>
      <c r="G103" s="15">
        <v>2753</v>
      </c>
      <c r="H103" s="15">
        <v>1367</v>
      </c>
      <c r="I103" s="15">
        <v>94</v>
      </c>
      <c r="J103" s="15">
        <v>84</v>
      </c>
      <c r="K103" s="18">
        <v>99</v>
      </c>
    </row>
    <row r="104" ht="15" spans="2:11">
      <c r="B104" s="14" t="s">
        <v>816</v>
      </c>
      <c r="C104" s="15">
        <v>-1.330989039</v>
      </c>
      <c r="D104" s="16">
        <v>5.01e-7</v>
      </c>
      <c r="E104" s="15">
        <v>0.000117309</v>
      </c>
      <c r="F104" s="15">
        <v>3420</v>
      </c>
      <c r="G104" s="15">
        <v>5325</v>
      </c>
      <c r="H104" s="15">
        <v>5304</v>
      </c>
      <c r="I104" s="15">
        <v>1758</v>
      </c>
      <c r="J104" s="15">
        <v>1268</v>
      </c>
      <c r="K104" s="18">
        <v>1660</v>
      </c>
    </row>
    <row r="105" ht="15" spans="2:11">
      <c r="B105" s="14" t="s">
        <v>817</v>
      </c>
      <c r="C105" s="15">
        <v>-3.213571993</v>
      </c>
      <c r="D105" s="16">
        <v>5.46e-7</v>
      </c>
      <c r="E105" s="15">
        <v>0.000126356</v>
      </c>
      <c r="F105" s="15">
        <v>125</v>
      </c>
      <c r="G105" s="15">
        <v>220</v>
      </c>
      <c r="H105" s="15">
        <v>782</v>
      </c>
      <c r="I105" s="15">
        <v>39</v>
      </c>
      <c r="J105" s="15">
        <v>35</v>
      </c>
      <c r="K105" s="18">
        <v>28</v>
      </c>
    </row>
    <row r="106" ht="15" spans="2:11">
      <c r="B106" s="14" t="s">
        <v>818</v>
      </c>
      <c r="C106" s="15">
        <v>-1.367056214</v>
      </c>
      <c r="D106" s="16">
        <v>5.56e-7</v>
      </c>
      <c r="E106" s="15">
        <v>0.000126356</v>
      </c>
      <c r="F106" s="15">
        <v>203</v>
      </c>
      <c r="G106" s="15">
        <v>297</v>
      </c>
      <c r="H106" s="15">
        <v>299</v>
      </c>
      <c r="I106" s="15">
        <v>109</v>
      </c>
      <c r="J106" s="15">
        <v>79</v>
      </c>
      <c r="K106" s="18">
        <v>78</v>
      </c>
    </row>
    <row r="107" ht="15" spans="2:11">
      <c r="B107" s="14" t="s">
        <v>819</v>
      </c>
      <c r="C107" s="15">
        <v>-6.814268374</v>
      </c>
      <c r="D107" s="16">
        <v>5.54e-7</v>
      </c>
      <c r="E107" s="15">
        <v>0.000126356</v>
      </c>
      <c r="F107" s="15">
        <v>17</v>
      </c>
      <c r="G107" s="15">
        <v>30</v>
      </c>
      <c r="H107" s="15">
        <v>32</v>
      </c>
      <c r="I107" s="15">
        <v>0</v>
      </c>
      <c r="J107" s="15">
        <v>0</v>
      </c>
      <c r="K107" s="18">
        <v>0</v>
      </c>
    </row>
    <row r="108" ht="15" spans="2:11">
      <c r="B108" s="14" t="s">
        <v>820</v>
      </c>
      <c r="C108" s="15">
        <v>-1.567164007</v>
      </c>
      <c r="D108" s="16">
        <v>5.72e-7</v>
      </c>
      <c r="E108" s="15">
        <v>0.000127551</v>
      </c>
      <c r="F108" s="15">
        <v>148</v>
      </c>
      <c r="G108" s="15">
        <v>174</v>
      </c>
      <c r="H108" s="15">
        <v>257</v>
      </c>
      <c r="I108" s="15">
        <v>53</v>
      </c>
      <c r="J108" s="15">
        <v>40</v>
      </c>
      <c r="K108" s="18">
        <v>48</v>
      </c>
    </row>
    <row r="109" ht="15" spans="2:11">
      <c r="B109" s="14" t="s">
        <v>821</v>
      </c>
      <c r="C109" s="15">
        <v>-6.75436115</v>
      </c>
      <c r="D109" s="16">
        <v>5.68e-7</v>
      </c>
      <c r="E109" s="15">
        <v>0.000127551</v>
      </c>
      <c r="F109" s="15">
        <v>20</v>
      </c>
      <c r="G109" s="15">
        <v>26</v>
      </c>
      <c r="H109" s="15">
        <v>24</v>
      </c>
      <c r="I109" s="15">
        <v>0</v>
      </c>
      <c r="J109" s="15">
        <v>0</v>
      </c>
      <c r="K109" s="18">
        <v>0</v>
      </c>
    </row>
    <row r="110" ht="15" spans="2:11">
      <c r="B110" s="14" t="s">
        <v>822</v>
      </c>
      <c r="C110" s="15">
        <v>-1.995829727</v>
      </c>
      <c r="D110" s="16">
        <v>6.06e-7</v>
      </c>
      <c r="E110" s="15">
        <v>0.000133893</v>
      </c>
      <c r="F110" s="15">
        <v>1198</v>
      </c>
      <c r="G110" s="15">
        <v>644</v>
      </c>
      <c r="H110" s="15">
        <v>1706</v>
      </c>
      <c r="I110" s="15">
        <v>297</v>
      </c>
      <c r="J110" s="15">
        <v>250</v>
      </c>
      <c r="K110" s="18">
        <v>212</v>
      </c>
    </row>
    <row r="111" ht="15" spans="2:11">
      <c r="B111" s="14" t="s">
        <v>823</v>
      </c>
      <c r="C111" s="15">
        <v>-8.242413579</v>
      </c>
      <c r="D111" s="16">
        <v>6.62e-7</v>
      </c>
      <c r="E111" s="15">
        <v>0.000144962</v>
      </c>
      <c r="F111" s="15">
        <v>7</v>
      </c>
      <c r="G111" s="15">
        <v>5473</v>
      </c>
      <c r="H111" s="15">
        <v>1887</v>
      </c>
      <c r="I111" s="15">
        <v>5</v>
      </c>
      <c r="J111" s="15">
        <v>9</v>
      </c>
      <c r="K111" s="18">
        <v>5</v>
      </c>
    </row>
    <row r="112" ht="15" spans="2:11">
      <c r="B112" s="14" t="s">
        <v>824</v>
      </c>
      <c r="C112" s="15">
        <v>-0.969555981</v>
      </c>
      <c r="D112" s="16">
        <v>6.82e-7</v>
      </c>
      <c r="E112" s="15">
        <v>0.000147843</v>
      </c>
      <c r="F112" s="15">
        <v>1981</v>
      </c>
      <c r="G112" s="15">
        <v>3559</v>
      </c>
      <c r="H112" s="15">
        <v>2755</v>
      </c>
      <c r="I112" s="15">
        <v>1217</v>
      </c>
      <c r="J112" s="15">
        <v>1217</v>
      </c>
      <c r="K112" s="18">
        <v>1108</v>
      </c>
    </row>
    <row r="113" ht="15" spans="2:11">
      <c r="B113" s="14" t="s">
        <v>825</v>
      </c>
      <c r="C113" s="15">
        <v>-0.714336709</v>
      </c>
      <c r="D113" s="16">
        <v>7.03e-7</v>
      </c>
      <c r="E113" s="15">
        <v>0.000151089</v>
      </c>
      <c r="F113" s="15">
        <v>1033</v>
      </c>
      <c r="G113" s="15">
        <v>1382</v>
      </c>
      <c r="H113" s="15">
        <v>1222</v>
      </c>
      <c r="I113" s="15">
        <v>592</v>
      </c>
      <c r="J113" s="15">
        <v>727</v>
      </c>
      <c r="K113" s="18">
        <v>556</v>
      </c>
    </row>
    <row r="114" ht="15" spans="2:11">
      <c r="B114" s="14" t="s">
        <v>826</v>
      </c>
      <c r="C114" s="15">
        <v>-3.670859946</v>
      </c>
      <c r="D114" s="16">
        <v>7.26e-7</v>
      </c>
      <c r="E114" s="15">
        <v>0.000154563</v>
      </c>
      <c r="F114" s="15">
        <v>53</v>
      </c>
      <c r="G114" s="15">
        <v>30</v>
      </c>
      <c r="H114" s="15">
        <v>55</v>
      </c>
      <c r="I114" s="15">
        <v>3</v>
      </c>
      <c r="J114" s="15">
        <v>5</v>
      </c>
      <c r="K114" s="18">
        <v>1</v>
      </c>
    </row>
    <row r="115" ht="15" spans="2:11">
      <c r="B115" s="14" t="s">
        <v>827</v>
      </c>
      <c r="C115" s="15">
        <v>0.763997338</v>
      </c>
      <c r="D115" s="16">
        <v>7.45e-7</v>
      </c>
      <c r="E115" s="15">
        <v>0.000157139</v>
      </c>
      <c r="F115" s="15">
        <v>1281</v>
      </c>
      <c r="G115" s="15">
        <v>2289</v>
      </c>
      <c r="H115" s="15">
        <v>1600</v>
      </c>
      <c r="I115" s="15">
        <v>2410</v>
      </c>
      <c r="J115" s="15">
        <v>2260</v>
      </c>
      <c r="K115" s="18">
        <v>1875</v>
      </c>
    </row>
    <row r="116" ht="15" spans="2:11">
      <c r="B116" s="14" t="s">
        <v>828</v>
      </c>
      <c r="C116" s="15">
        <v>-5.548859363</v>
      </c>
      <c r="D116" s="16">
        <v>7.91e-7</v>
      </c>
      <c r="E116" s="15">
        <v>0.000165394</v>
      </c>
      <c r="F116" s="15">
        <v>4431</v>
      </c>
      <c r="G116" s="15">
        <v>15904</v>
      </c>
      <c r="H116" s="15">
        <v>541</v>
      </c>
      <c r="I116" s="15">
        <v>119</v>
      </c>
      <c r="J116" s="15">
        <v>65</v>
      </c>
      <c r="K116" s="18">
        <v>152</v>
      </c>
    </row>
    <row r="117" ht="15" spans="2:11">
      <c r="B117" s="14" t="s">
        <v>829</v>
      </c>
      <c r="C117" s="15">
        <v>-0.568059977</v>
      </c>
      <c r="D117" s="16">
        <v>8.58e-7</v>
      </c>
      <c r="E117" s="15">
        <v>0.000177858</v>
      </c>
      <c r="F117" s="15">
        <v>2544</v>
      </c>
      <c r="G117" s="15">
        <v>3103</v>
      </c>
      <c r="H117" s="15">
        <v>2629</v>
      </c>
      <c r="I117" s="15">
        <v>1483</v>
      </c>
      <c r="J117" s="15">
        <v>1553</v>
      </c>
      <c r="K117" s="18">
        <v>1344</v>
      </c>
    </row>
    <row r="118" ht="15" spans="2:11">
      <c r="B118" s="14" t="s">
        <v>830</v>
      </c>
      <c r="C118" s="15">
        <v>-7.276596609</v>
      </c>
      <c r="D118" s="16">
        <v>9.09e-7</v>
      </c>
      <c r="E118" s="15">
        <v>0.000186658</v>
      </c>
      <c r="F118" s="15">
        <v>210</v>
      </c>
      <c r="G118" s="15">
        <v>148</v>
      </c>
      <c r="H118" s="15">
        <v>6</v>
      </c>
      <c r="I118" s="15">
        <v>2</v>
      </c>
      <c r="J118" s="15">
        <v>0</v>
      </c>
      <c r="K118" s="18">
        <v>0</v>
      </c>
    </row>
    <row r="119" ht="15" spans="2:11">
      <c r="B119" s="14" t="s">
        <v>831</v>
      </c>
      <c r="C119" s="15">
        <v>-0.840800846</v>
      </c>
      <c r="D119" s="16">
        <v>9.41e-7</v>
      </c>
      <c r="E119" s="15">
        <v>0.000191524</v>
      </c>
      <c r="F119" s="15">
        <v>1504</v>
      </c>
      <c r="G119" s="15">
        <v>2110</v>
      </c>
      <c r="H119" s="15">
        <v>1787</v>
      </c>
      <c r="I119" s="15">
        <v>732</v>
      </c>
      <c r="J119" s="15">
        <v>903</v>
      </c>
      <c r="K119" s="18">
        <v>852</v>
      </c>
    </row>
    <row r="120" ht="15" spans="2:11">
      <c r="B120" s="14" t="s">
        <v>832</v>
      </c>
      <c r="C120" s="15">
        <v>3.984714096</v>
      </c>
      <c r="D120" s="16">
        <v>9.89e-7</v>
      </c>
      <c r="E120" s="15">
        <v>0.000199686</v>
      </c>
      <c r="F120" s="15">
        <v>12</v>
      </c>
      <c r="G120" s="15">
        <v>2</v>
      </c>
      <c r="H120" s="15">
        <v>0</v>
      </c>
      <c r="I120" s="15">
        <v>75</v>
      </c>
      <c r="J120" s="15">
        <v>57</v>
      </c>
      <c r="K120" s="18">
        <v>81</v>
      </c>
    </row>
    <row r="121" ht="15" spans="2:11">
      <c r="B121" s="14" t="s">
        <v>833</v>
      </c>
      <c r="C121" s="15">
        <v>-1.091701783</v>
      </c>
      <c r="D121" s="16">
        <v>1.03e-6</v>
      </c>
      <c r="E121" s="15">
        <v>0.000205395</v>
      </c>
      <c r="F121" s="15">
        <v>248</v>
      </c>
      <c r="G121" s="15">
        <v>268</v>
      </c>
      <c r="H121" s="15">
        <v>194</v>
      </c>
      <c r="I121" s="15">
        <v>99</v>
      </c>
      <c r="J121" s="15">
        <v>102</v>
      </c>
      <c r="K121" s="18">
        <v>79</v>
      </c>
    </row>
    <row r="122" ht="15" spans="2:11">
      <c r="B122" s="14" t="s">
        <v>834</v>
      </c>
      <c r="C122" s="15">
        <v>-1.331576703</v>
      </c>
      <c r="D122" s="16">
        <v>1.12e-6</v>
      </c>
      <c r="E122" s="15">
        <v>0.00022164</v>
      </c>
      <c r="F122" s="15">
        <v>828</v>
      </c>
      <c r="G122" s="15">
        <v>738</v>
      </c>
      <c r="H122" s="15">
        <v>1093</v>
      </c>
      <c r="I122" s="15">
        <v>355</v>
      </c>
      <c r="J122" s="15">
        <v>317</v>
      </c>
      <c r="K122" s="18">
        <v>236</v>
      </c>
    </row>
    <row r="123" ht="15" spans="2:11">
      <c r="B123" s="14" t="s">
        <v>835</v>
      </c>
      <c r="C123" s="15">
        <v>-2.07561523</v>
      </c>
      <c r="D123" s="16">
        <v>1.23e-6</v>
      </c>
      <c r="E123" s="15">
        <v>0.000242357</v>
      </c>
      <c r="F123" s="15">
        <v>1632</v>
      </c>
      <c r="G123" s="15">
        <v>2184</v>
      </c>
      <c r="H123" s="15">
        <v>851</v>
      </c>
      <c r="I123" s="15">
        <v>370</v>
      </c>
      <c r="J123" s="15">
        <v>168</v>
      </c>
      <c r="K123" s="18">
        <v>350</v>
      </c>
    </row>
    <row r="124" ht="15" spans="2:11">
      <c r="B124" s="14" t="s">
        <v>836</v>
      </c>
      <c r="C124" s="15">
        <v>-2.019336654</v>
      </c>
      <c r="D124" s="16">
        <v>1.3e-6</v>
      </c>
      <c r="E124" s="15">
        <v>0.000254247</v>
      </c>
      <c r="F124" s="15">
        <v>3063</v>
      </c>
      <c r="G124" s="15">
        <v>4140</v>
      </c>
      <c r="H124" s="15">
        <v>4607</v>
      </c>
      <c r="I124" s="15">
        <v>1005</v>
      </c>
      <c r="J124" s="15">
        <v>382</v>
      </c>
      <c r="K124" s="18">
        <v>986</v>
      </c>
    </row>
    <row r="125" ht="15" spans="2:11">
      <c r="B125" s="14" t="s">
        <v>837</v>
      </c>
      <c r="C125" s="15">
        <v>-3.995437322</v>
      </c>
      <c r="D125" s="16">
        <v>1.33e-6</v>
      </c>
      <c r="E125" s="15">
        <v>0.000257709</v>
      </c>
      <c r="F125" s="15">
        <v>30</v>
      </c>
      <c r="G125" s="15">
        <v>66</v>
      </c>
      <c r="H125" s="15">
        <v>22</v>
      </c>
      <c r="I125" s="15">
        <v>2</v>
      </c>
      <c r="J125" s="15">
        <v>2</v>
      </c>
      <c r="K125" s="18">
        <v>2</v>
      </c>
    </row>
    <row r="126" ht="15" spans="2:11">
      <c r="B126" s="14" t="s">
        <v>838</v>
      </c>
      <c r="C126" s="15">
        <v>-6.671856576</v>
      </c>
      <c r="D126" s="16">
        <v>1.47e-6</v>
      </c>
      <c r="E126" s="15">
        <v>0.000282114</v>
      </c>
      <c r="F126" s="15">
        <v>16</v>
      </c>
      <c r="G126" s="15">
        <v>36</v>
      </c>
      <c r="H126" s="15">
        <v>33</v>
      </c>
      <c r="I126" s="15">
        <v>0</v>
      </c>
      <c r="J126" s="15">
        <v>0</v>
      </c>
      <c r="K126" s="18">
        <v>0</v>
      </c>
    </row>
    <row r="127" ht="15" spans="2:11">
      <c r="B127" s="14" t="s">
        <v>839</v>
      </c>
      <c r="C127" s="15">
        <v>-1.066733218</v>
      </c>
      <c r="D127" s="16">
        <v>1.65e-6</v>
      </c>
      <c r="E127" s="15">
        <v>0.000315075</v>
      </c>
      <c r="F127" s="15">
        <v>10777</v>
      </c>
      <c r="G127" s="15">
        <v>8596</v>
      </c>
      <c r="H127" s="15">
        <v>7734</v>
      </c>
      <c r="I127" s="15">
        <v>4088</v>
      </c>
      <c r="J127" s="15">
        <v>3685</v>
      </c>
      <c r="K127" s="18">
        <v>3433</v>
      </c>
    </row>
    <row r="128" ht="15" spans="2:11">
      <c r="B128" s="14" t="s">
        <v>840</v>
      </c>
      <c r="C128" s="15">
        <v>-2.493503666</v>
      </c>
      <c r="D128" s="16">
        <v>1.7e-6</v>
      </c>
      <c r="E128" s="15">
        <v>0.000321708</v>
      </c>
      <c r="F128" s="15">
        <v>72</v>
      </c>
      <c r="G128" s="15">
        <v>145</v>
      </c>
      <c r="H128" s="15">
        <v>235</v>
      </c>
      <c r="I128" s="15">
        <v>24</v>
      </c>
      <c r="J128" s="15">
        <v>31</v>
      </c>
      <c r="K128" s="18">
        <v>13</v>
      </c>
    </row>
    <row r="129" ht="15" spans="2:11">
      <c r="B129" s="14" t="s">
        <v>841</v>
      </c>
      <c r="C129" s="15">
        <v>-4.432737394</v>
      </c>
      <c r="D129" s="16">
        <v>1.79e-6</v>
      </c>
      <c r="E129" s="15">
        <v>0.000336149</v>
      </c>
      <c r="F129" s="15">
        <v>11</v>
      </c>
      <c r="G129" s="15">
        <v>231</v>
      </c>
      <c r="H129" s="15">
        <v>258</v>
      </c>
      <c r="I129" s="15">
        <v>10</v>
      </c>
      <c r="J129" s="15">
        <v>9</v>
      </c>
      <c r="K129" s="18">
        <v>6</v>
      </c>
    </row>
    <row r="130" ht="15" spans="2:11">
      <c r="B130" s="14" t="s">
        <v>842</v>
      </c>
      <c r="C130" s="15">
        <v>-2.552233019</v>
      </c>
      <c r="D130" s="16">
        <v>2.01e-6</v>
      </c>
      <c r="E130" s="15">
        <v>0.000372428</v>
      </c>
      <c r="F130" s="15">
        <v>119</v>
      </c>
      <c r="G130" s="15">
        <v>195</v>
      </c>
      <c r="H130" s="15">
        <v>51</v>
      </c>
      <c r="I130" s="15">
        <v>14</v>
      </c>
      <c r="J130" s="15">
        <v>26</v>
      </c>
      <c r="K130" s="18">
        <v>12</v>
      </c>
    </row>
    <row r="131" ht="15" spans="2:11">
      <c r="B131" s="14" t="s">
        <v>843</v>
      </c>
      <c r="C131" s="15">
        <v>-3.572565115</v>
      </c>
      <c r="D131" s="16">
        <v>2.02e-6</v>
      </c>
      <c r="E131" s="15">
        <v>0.000372428</v>
      </c>
      <c r="F131" s="15">
        <v>225</v>
      </c>
      <c r="G131" s="15">
        <v>145</v>
      </c>
      <c r="H131" s="15">
        <v>1389</v>
      </c>
      <c r="I131" s="15">
        <v>51</v>
      </c>
      <c r="J131" s="15">
        <v>26</v>
      </c>
      <c r="K131" s="18">
        <v>29</v>
      </c>
    </row>
    <row r="132" ht="15" spans="2:11">
      <c r="B132" s="14" t="s">
        <v>844</v>
      </c>
      <c r="C132" s="15">
        <v>-2.547772753</v>
      </c>
      <c r="D132" s="16">
        <v>2.07e-6</v>
      </c>
      <c r="E132" s="15">
        <v>0.000378446</v>
      </c>
      <c r="F132" s="15">
        <v>49</v>
      </c>
      <c r="G132" s="15">
        <v>93</v>
      </c>
      <c r="H132" s="15">
        <v>43</v>
      </c>
      <c r="I132" s="15">
        <v>5</v>
      </c>
      <c r="J132" s="15">
        <v>9</v>
      </c>
      <c r="K132" s="18">
        <v>12</v>
      </c>
    </row>
    <row r="133" ht="15" spans="2:11">
      <c r="B133" s="14" t="s">
        <v>845</v>
      </c>
      <c r="C133" s="15">
        <v>1.282491831</v>
      </c>
      <c r="D133" s="16">
        <v>2.21e-6</v>
      </c>
      <c r="E133" s="15">
        <v>0.000401839</v>
      </c>
      <c r="F133" s="15">
        <v>413</v>
      </c>
      <c r="G133" s="15">
        <v>378</v>
      </c>
      <c r="H133" s="15">
        <v>365</v>
      </c>
      <c r="I133" s="15">
        <v>598</v>
      </c>
      <c r="J133" s="15">
        <v>835</v>
      </c>
      <c r="K133" s="18">
        <v>916</v>
      </c>
    </row>
    <row r="134" ht="15" spans="2:11">
      <c r="B134" s="14" t="s">
        <v>846</v>
      </c>
      <c r="C134" s="15">
        <v>6.262887073</v>
      </c>
      <c r="D134" s="16">
        <v>2.36e-6</v>
      </c>
      <c r="E134" s="15">
        <v>0.000422625</v>
      </c>
      <c r="F134" s="15">
        <v>0</v>
      </c>
      <c r="G134" s="15">
        <v>1</v>
      </c>
      <c r="H134" s="15">
        <v>0</v>
      </c>
      <c r="I134" s="15">
        <v>26</v>
      </c>
      <c r="J134" s="15">
        <v>21</v>
      </c>
      <c r="K134" s="18">
        <v>19</v>
      </c>
    </row>
    <row r="135" ht="15" spans="2:11">
      <c r="B135" s="14" t="s">
        <v>847</v>
      </c>
      <c r="C135" s="15">
        <v>-2.465588365</v>
      </c>
      <c r="D135" s="16">
        <v>2.36e-6</v>
      </c>
      <c r="E135" s="15">
        <v>0.000422625</v>
      </c>
      <c r="F135" s="15">
        <v>33</v>
      </c>
      <c r="G135" s="15">
        <v>50</v>
      </c>
      <c r="H135" s="15">
        <v>57</v>
      </c>
      <c r="I135" s="15">
        <v>7</v>
      </c>
      <c r="J135" s="15">
        <v>7</v>
      </c>
      <c r="K135" s="18">
        <v>6</v>
      </c>
    </row>
    <row r="136" ht="15" spans="2:11">
      <c r="B136" s="14" t="s">
        <v>848</v>
      </c>
      <c r="C136" s="15">
        <v>-3.650798746</v>
      </c>
      <c r="D136" s="16">
        <v>2.43e-6</v>
      </c>
      <c r="E136" s="15">
        <v>0.000430863</v>
      </c>
      <c r="F136" s="15">
        <v>95</v>
      </c>
      <c r="G136" s="15">
        <v>647</v>
      </c>
      <c r="H136" s="15">
        <v>64</v>
      </c>
      <c r="I136" s="15">
        <v>16</v>
      </c>
      <c r="J136" s="15">
        <v>12</v>
      </c>
      <c r="K136" s="18">
        <v>20</v>
      </c>
    </row>
    <row r="137" ht="15" spans="2:11">
      <c r="B137" s="14" t="s">
        <v>849</v>
      </c>
      <c r="C137" s="15">
        <v>-4.012947685</v>
      </c>
      <c r="D137" s="16">
        <v>2.45e-6</v>
      </c>
      <c r="E137" s="15">
        <v>0.000430863</v>
      </c>
      <c r="F137" s="15">
        <v>31</v>
      </c>
      <c r="G137" s="15">
        <v>25</v>
      </c>
      <c r="H137" s="15">
        <v>37</v>
      </c>
      <c r="I137" s="15">
        <v>2</v>
      </c>
      <c r="J137" s="15">
        <v>1</v>
      </c>
      <c r="K137" s="18">
        <v>2</v>
      </c>
    </row>
    <row r="138" ht="15" spans="2:11">
      <c r="B138" s="14" t="s">
        <v>850</v>
      </c>
      <c r="C138" s="15">
        <v>-0.819665848</v>
      </c>
      <c r="D138" s="16">
        <v>2.55e-6</v>
      </c>
      <c r="E138" s="15">
        <v>0.000444991</v>
      </c>
      <c r="F138" s="15">
        <v>790</v>
      </c>
      <c r="G138" s="15">
        <v>831</v>
      </c>
      <c r="H138" s="15">
        <v>544</v>
      </c>
      <c r="I138" s="15">
        <v>417</v>
      </c>
      <c r="J138" s="15">
        <v>406</v>
      </c>
      <c r="K138" s="18">
        <v>339</v>
      </c>
    </row>
    <row r="139" ht="15" spans="2:11">
      <c r="B139" s="14" t="s">
        <v>851</v>
      </c>
      <c r="C139" s="15">
        <v>1.098717652</v>
      </c>
      <c r="D139" s="16">
        <v>2.66e-6</v>
      </c>
      <c r="E139" s="15">
        <v>0.000461386</v>
      </c>
      <c r="F139" s="15">
        <v>113</v>
      </c>
      <c r="G139" s="15">
        <v>220</v>
      </c>
      <c r="H139" s="15">
        <v>133</v>
      </c>
      <c r="I139" s="15">
        <v>283</v>
      </c>
      <c r="J139" s="15">
        <v>310</v>
      </c>
      <c r="K139" s="18">
        <v>250</v>
      </c>
    </row>
    <row r="140" ht="15" spans="2:11">
      <c r="B140" s="14" t="s">
        <v>852</v>
      </c>
      <c r="C140" s="15">
        <v>1.319080736</v>
      </c>
      <c r="D140" s="16">
        <v>2.73e-6</v>
      </c>
      <c r="E140" s="15">
        <v>0.00047041</v>
      </c>
      <c r="F140" s="15">
        <v>165</v>
      </c>
      <c r="G140" s="15">
        <v>281</v>
      </c>
      <c r="H140" s="15">
        <v>316</v>
      </c>
      <c r="I140" s="15">
        <v>559</v>
      </c>
      <c r="J140" s="15">
        <v>516</v>
      </c>
      <c r="K140" s="18">
        <v>531</v>
      </c>
    </row>
    <row r="141" ht="15" spans="2:11">
      <c r="B141" s="14" t="s">
        <v>853</v>
      </c>
      <c r="C141" s="15">
        <v>-6.815383009</v>
      </c>
      <c r="D141" s="16">
        <v>2.87e-6</v>
      </c>
      <c r="E141" s="15">
        <v>0.000490904</v>
      </c>
      <c r="F141" s="15">
        <v>1344</v>
      </c>
      <c r="G141" s="15">
        <v>429</v>
      </c>
      <c r="H141" s="15">
        <v>19941</v>
      </c>
      <c r="I141" s="15">
        <v>102</v>
      </c>
      <c r="J141" s="15">
        <v>45</v>
      </c>
      <c r="K141" s="18">
        <v>33</v>
      </c>
    </row>
    <row r="142" ht="15" spans="2:11">
      <c r="B142" s="14" t="s">
        <v>854</v>
      </c>
      <c r="C142" s="15">
        <v>1.988982521</v>
      </c>
      <c r="D142" s="16">
        <v>3.2e-6</v>
      </c>
      <c r="E142" s="15">
        <v>0.000542978</v>
      </c>
      <c r="F142" s="15">
        <v>454</v>
      </c>
      <c r="G142" s="15">
        <v>843</v>
      </c>
      <c r="H142" s="15">
        <v>304</v>
      </c>
      <c r="I142" s="15">
        <v>2788</v>
      </c>
      <c r="J142" s="15">
        <v>1100</v>
      </c>
      <c r="K142" s="18">
        <v>1438</v>
      </c>
    </row>
    <row r="143" ht="15" spans="2:11">
      <c r="B143" s="14" t="s">
        <v>855</v>
      </c>
      <c r="C143" s="15">
        <v>-1.080145547</v>
      </c>
      <c r="D143" s="16">
        <v>3.23e-6</v>
      </c>
      <c r="E143" s="15">
        <v>0.000543998</v>
      </c>
      <c r="F143" s="15">
        <v>750</v>
      </c>
      <c r="G143" s="15">
        <v>883</v>
      </c>
      <c r="H143" s="15">
        <v>1023</v>
      </c>
      <c r="I143" s="15">
        <v>432</v>
      </c>
      <c r="J143" s="15">
        <v>380</v>
      </c>
      <c r="K143" s="18">
        <v>278</v>
      </c>
    </row>
    <row r="144" ht="15" spans="2:11">
      <c r="B144" s="14" t="s">
        <v>856</v>
      </c>
      <c r="C144" s="15">
        <v>-2.758704296</v>
      </c>
      <c r="D144" s="16">
        <v>3.32e-6</v>
      </c>
      <c r="E144" s="15">
        <v>0.000555081</v>
      </c>
      <c r="F144" s="15">
        <v>48634</v>
      </c>
      <c r="G144" s="15">
        <v>24136</v>
      </c>
      <c r="H144" s="15">
        <v>122681</v>
      </c>
      <c r="I144" s="15">
        <v>13542</v>
      </c>
      <c r="J144" s="15">
        <v>6990</v>
      </c>
      <c r="K144" s="18">
        <v>5561</v>
      </c>
    </row>
    <row r="145" ht="15" spans="2:11">
      <c r="B145" s="14" t="s">
        <v>857</v>
      </c>
      <c r="C145" s="15">
        <v>-0.887007486</v>
      </c>
      <c r="D145" s="16">
        <v>3.66e-6</v>
      </c>
      <c r="E145" s="15">
        <v>0.000607838</v>
      </c>
      <c r="F145" s="15">
        <v>363</v>
      </c>
      <c r="G145" s="15">
        <v>420</v>
      </c>
      <c r="H145" s="15">
        <v>395</v>
      </c>
      <c r="I145" s="15">
        <v>189</v>
      </c>
      <c r="J145" s="15">
        <v>177</v>
      </c>
      <c r="K145" s="18">
        <v>181</v>
      </c>
    </row>
    <row r="146" ht="15" spans="2:11">
      <c r="B146" s="14" t="s">
        <v>858</v>
      </c>
      <c r="C146" s="15">
        <v>-7.926619924</v>
      </c>
      <c r="D146" s="16">
        <v>3.77e-6</v>
      </c>
      <c r="E146" s="15">
        <v>0.000613632</v>
      </c>
      <c r="F146" s="15">
        <v>2</v>
      </c>
      <c r="G146" s="15">
        <v>43</v>
      </c>
      <c r="H146" s="15">
        <v>113</v>
      </c>
      <c r="I146" s="15">
        <v>0</v>
      </c>
      <c r="J146" s="15">
        <v>0</v>
      </c>
      <c r="K146" s="18">
        <v>0</v>
      </c>
    </row>
    <row r="147" ht="15" spans="2:11">
      <c r="B147" s="14" t="s">
        <v>859</v>
      </c>
      <c r="C147" s="15">
        <v>-3.061540289</v>
      </c>
      <c r="D147" s="16">
        <v>3.77e-6</v>
      </c>
      <c r="E147" s="15">
        <v>0.000613632</v>
      </c>
      <c r="F147" s="15">
        <v>3032</v>
      </c>
      <c r="G147" s="15">
        <v>2607</v>
      </c>
      <c r="H147" s="15">
        <v>15114</v>
      </c>
      <c r="I147" s="15">
        <v>1029</v>
      </c>
      <c r="J147" s="15">
        <v>468</v>
      </c>
      <c r="K147" s="18">
        <v>650</v>
      </c>
    </row>
    <row r="148" ht="15" spans="2:11">
      <c r="B148" s="14" t="s">
        <v>860</v>
      </c>
      <c r="C148" s="15">
        <v>-6.457949072</v>
      </c>
      <c r="D148" s="16">
        <v>3.75e-6</v>
      </c>
      <c r="E148" s="15">
        <v>0.000613632</v>
      </c>
      <c r="F148" s="15">
        <v>16</v>
      </c>
      <c r="G148" s="15">
        <v>56</v>
      </c>
      <c r="H148" s="15">
        <v>64</v>
      </c>
      <c r="I148" s="15">
        <v>0</v>
      </c>
      <c r="J148" s="15">
        <v>1</v>
      </c>
      <c r="K148" s="18">
        <v>0</v>
      </c>
    </row>
    <row r="149" ht="15" spans="2:11">
      <c r="B149" s="14" t="s">
        <v>861</v>
      </c>
      <c r="C149" s="15">
        <v>-0.949218088</v>
      </c>
      <c r="D149" s="16">
        <v>4.32e-6</v>
      </c>
      <c r="E149" s="15">
        <v>0.000697397</v>
      </c>
      <c r="F149" s="15">
        <v>832</v>
      </c>
      <c r="G149" s="15">
        <v>1396</v>
      </c>
      <c r="H149" s="15">
        <v>987</v>
      </c>
      <c r="I149" s="15">
        <v>389</v>
      </c>
      <c r="J149" s="15">
        <v>395</v>
      </c>
      <c r="K149" s="18">
        <v>389</v>
      </c>
    </row>
    <row r="150" ht="15" spans="2:11">
      <c r="B150" s="14" t="s">
        <v>862</v>
      </c>
      <c r="C150" s="15">
        <v>-3.170942848</v>
      </c>
      <c r="D150" s="16">
        <v>4.35e-6</v>
      </c>
      <c r="E150" s="15">
        <v>0.000697408</v>
      </c>
      <c r="F150" s="15">
        <v>323</v>
      </c>
      <c r="G150" s="15">
        <v>282</v>
      </c>
      <c r="H150" s="15">
        <v>2240</v>
      </c>
      <c r="I150" s="15">
        <v>84</v>
      </c>
      <c r="J150" s="15">
        <v>67</v>
      </c>
      <c r="K150" s="18">
        <v>67</v>
      </c>
    </row>
    <row r="151" ht="15" spans="2:11">
      <c r="B151" s="14" t="s">
        <v>863</v>
      </c>
      <c r="C151" s="15">
        <v>-1.060196519</v>
      </c>
      <c r="D151" s="16">
        <v>4.42e-6</v>
      </c>
      <c r="E151" s="15">
        <v>0.000703579</v>
      </c>
      <c r="F151" s="15">
        <v>1105</v>
      </c>
      <c r="G151" s="15">
        <v>2183</v>
      </c>
      <c r="H151" s="15">
        <v>1694</v>
      </c>
      <c r="I151" s="15">
        <v>615</v>
      </c>
      <c r="J151" s="15">
        <v>539</v>
      </c>
      <c r="K151" s="18">
        <v>585</v>
      </c>
    </row>
    <row r="152" ht="15" spans="2:11">
      <c r="B152" s="14" t="s">
        <v>864</v>
      </c>
      <c r="C152" s="15">
        <v>-6.862083949</v>
      </c>
      <c r="D152" s="16">
        <v>4.49e-6</v>
      </c>
      <c r="E152" s="15">
        <v>0.000711088</v>
      </c>
      <c r="F152" s="15">
        <v>8</v>
      </c>
      <c r="G152" s="15">
        <v>47</v>
      </c>
      <c r="H152" s="15">
        <v>26</v>
      </c>
      <c r="I152" s="15">
        <v>0</v>
      </c>
      <c r="J152" s="15">
        <v>0</v>
      </c>
      <c r="K152" s="18">
        <v>0</v>
      </c>
    </row>
    <row r="153" ht="15" spans="2:11">
      <c r="B153" s="14" t="s">
        <v>865</v>
      </c>
      <c r="C153" s="15">
        <v>-3.779793944</v>
      </c>
      <c r="D153" s="16">
        <v>4.62e-6</v>
      </c>
      <c r="E153" s="15">
        <v>0.000725484</v>
      </c>
      <c r="F153" s="15">
        <v>98</v>
      </c>
      <c r="G153" s="15">
        <v>76</v>
      </c>
      <c r="H153" s="15">
        <v>875</v>
      </c>
      <c r="I153" s="15">
        <v>22</v>
      </c>
      <c r="J153" s="15">
        <v>15</v>
      </c>
      <c r="K153" s="18">
        <v>15</v>
      </c>
    </row>
    <row r="154" ht="15" spans="2:11">
      <c r="B154" s="14" t="s">
        <v>866</v>
      </c>
      <c r="C154" s="15">
        <v>-0.655402804</v>
      </c>
      <c r="D154" s="16">
        <v>4.78e-6</v>
      </c>
      <c r="E154" s="15">
        <v>0.000745983</v>
      </c>
      <c r="F154" s="15">
        <v>31065</v>
      </c>
      <c r="G154" s="15">
        <v>35716</v>
      </c>
      <c r="H154" s="15">
        <v>25565</v>
      </c>
      <c r="I154" s="15">
        <v>16978</v>
      </c>
      <c r="J154" s="15">
        <v>17996</v>
      </c>
      <c r="K154" s="18">
        <v>15460</v>
      </c>
    </row>
    <row r="155" ht="15" spans="2:11">
      <c r="B155" s="14" t="s">
        <v>867</v>
      </c>
      <c r="C155" s="15">
        <v>-2.157275476</v>
      </c>
      <c r="D155" s="16">
        <v>4.98e-6</v>
      </c>
      <c r="E155" s="15">
        <v>0.000772306</v>
      </c>
      <c r="F155" s="15">
        <v>55</v>
      </c>
      <c r="G155" s="15">
        <v>131</v>
      </c>
      <c r="H155" s="15">
        <v>151</v>
      </c>
      <c r="I155" s="15">
        <v>19</v>
      </c>
      <c r="J155" s="15">
        <v>22</v>
      </c>
      <c r="K155" s="18">
        <v>19</v>
      </c>
    </row>
    <row r="156" ht="15" spans="2:11">
      <c r="B156" s="14" t="s">
        <v>868</v>
      </c>
      <c r="C156" s="15">
        <v>1.098578183</v>
      </c>
      <c r="D156" s="16">
        <v>5.13e-6</v>
      </c>
      <c r="E156" s="15">
        <v>0.000790358</v>
      </c>
      <c r="F156" s="15">
        <v>123</v>
      </c>
      <c r="G156" s="15">
        <v>229</v>
      </c>
      <c r="H156" s="15">
        <v>201</v>
      </c>
      <c r="I156" s="15">
        <v>332</v>
      </c>
      <c r="J156" s="15">
        <v>386</v>
      </c>
      <c r="K156" s="18">
        <v>277</v>
      </c>
    </row>
    <row r="157" ht="15" spans="2:11">
      <c r="B157" s="14" t="s">
        <v>869</v>
      </c>
      <c r="C157" s="15">
        <v>-2.192221903</v>
      </c>
      <c r="D157" s="16">
        <v>5.22e-6</v>
      </c>
      <c r="E157" s="15">
        <v>0.000799562</v>
      </c>
      <c r="F157" s="15">
        <v>111</v>
      </c>
      <c r="G157" s="15">
        <v>160</v>
      </c>
      <c r="H157" s="15">
        <v>72</v>
      </c>
      <c r="I157" s="15">
        <v>14</v>
      </c>
      <c r="J157" s="15">
        <v>19</v>
      </c>
      <c r="K157" s="18">
        <v>33</v>
      </c>
    </row>
    <row r="158" ht="15" spans="2:11">
      <c r="B158" s="14" t="s">
        <v>870</v>
      </c>
      <c r="C158" s="15">
        <v>-6.730882097</v>
      </c>
      <c r="D158" s="16">
        <v>5.31e-6</v>
      </c>
      <c r="E158" s="15">
        <v>0.00080785</v>
      </c>
      <c r="F158" s="15">
        <v>17</v>
      </c>
      <c r="G158" s="15">
        <v>13</v>
      </c>
      <c r="H158" s="15">
        <v>37</v>
      </c>
      <c r="I158" s="15">
        <v>0</v>
      </c>
      <c r="J158" s="15">
        <v>0</v>
      </c>
      <c r="K158" s="18">
        <v>0</v>
      </c>
    </row>
    <row r="159" ht="15" spans="2:11">
      <c r="B159" s="14" t="s">
        <v>871</v>
      </c>
      <c r="C159" s="15">
        <v>-1.282698294</v>
      </c>
      <c r="D159" s="16">
        <v>5.43e-6</v>
      </c>
      <c r="E159" s="15">
        <v>0.000820643</v>
      </c>
      <c r="F159" s="15">
        <v>399</v>
      </c>
      <c r="G159" s="15">
        <v>644</v>
      </c>
      <c r="H159" s="15">
        <v>799</v>
      </c>
      <c r="I159" s="15">
        <v>188</v>
      </c>
      <c r="J159" s="15">
        <v>209</v>
      </c>
      <c r="K159" s="18">
        <v>199</v>
      </c>
    </row>
    <row r="160" ht="15" spans="2:11">
      <c r="B160" s="14" t="s">
        <v>872</v>
      </c>
      <c r="C160" s="15">
        <v>1.316592975</v>
      </c>
      <c r="D160" s="16">
        <v>5.49e-6</v>
      </c>
      <c r="E160" s="15">
        <v>0.000824078</v>
      </c>
      <c r="F160" s="15">
        <v>229</v>
      </c>
      <c r="G160" s="15">
        <v>376</v>
      </c>
      <c r="H160" s="15">
        <v>154</v>
      </c>
      <c r="I160" s="15">
        <v>611</v>
      </c>
      <c r="J160" s="15">
        <v>542</v>
      </c>
      <c r="K160" s="18">
        <v>427</v>
      </c>
    </row>
    <row r="161" ht="15" spans="2:11">
      <c r="B161" s="14" t="s">
        <v>873</v>
      </c>
      <c r="C161" s="15">
        <v>-1.212925192</v>
      </c>
      <c r="D161" s="16">
        <v>5.62e-6</v>
      </c>
      <c r="E161" s="15">
        <v>0.000832893</v>
      </c>
      <c r="F161" s="15">
        <v>210</v>
      </c>
      <c r="G161" s="15">
        <v>254</v>
      </c>
      <c r="H161" s="15">
        <v>307</v>
      </c>
      <c r="I161" s="15">
        <v>109</v>
      </c>
      <c r="J161" s="15">
        <v>96</v>
      </c>
      <c r="K161" s="18">
        <v>81</v>
      </c>
    </row>
    <row r="162" ht="15" spans="2:11">
      <c r="B162" s="14" t="s">
        <v>874</v>
      </c>
      <c r="C162" s="15">
        <v>-0.937652627</v>
      </c>
      <c r="D162" s="16">
        <v>5.79e-6</v>
      </c>
      <c r="E162" s="15">
        <v>0.00083742</v>
      </c>
      <c r="F162" s="15">
        <v>523</v>
      </c>
      <c r="G162" s="15">
        <v>542</v>
      </c>
      <c r="H162" s="15">
        <v>671</v>
      </c>
      <c r="I162" s="15">
        <v>232</v>
      </c>
      <c r="J162" s="15">
        <v>274</v>
      </c>
      <c r="K162" s="18">
        <v>234</v>
      </c>
    </row>
    <row r="163" ht="15" spans="2:11">
      <c r="B163" s="14" t="s">
        <v>875</v>
      </c>
      <c r="C163" s="15">
        <v>-0.983909255</v>
      </c>
      <c r="D163" s="16">
        <v>5.76e-6</v>
      </c>
      <c r="E163" s="15">
        <v>0.00083742</v>
      </c>
      <c r="F163" s="15">
        <v>203</v>
      </c>
      <c r="G163" s="15">
        <v>216</v>
      </c>
      <c r="H163" s="15">
        <v>186</v>
      </c>
      <c r="I163" s="15">
        <v>95</v>
      </c>
      <c r="J163" s="15">
        <v>87</v>
      </c>
      <c r="K163" s="18">
        <v>78</v>
      </c>
    </row>
    <row r="164" ht="15" spans="2:11">
      <c r="B164" s="14" t="s">
        <v>876</v>
      </c>
      <c r="C164" s="15">
        <v>-3.80989178</v>
      </c>
      <c r="D164" s="16">
        <v>5.69e-6</v>
      </c>
      <c r="E164" s="15">
        <v>0.00083742</v>
      </c>
      <c r="F164" s="15">
        <v>35</v>
      </c>
      <c r="G164" s="15">
        <v>98</v>
      </c>
      <c r="H164" s="15">
        <v>151</v>
      </c>
      <c r="I164" s="15">
        <v>33</v>
      </c>
      <c r="J164" s="15">
        <v>34</v>
      </c>
      <c r="K164" s="18">
        <v>21</v>
      </c>
    </row>
    <row r="165" ht="15" spans="2:11">
      <c r="B165" s="14" t="s">
        <v>877</v>
      </c>
      <c r="C165" s="15">
        <v>-1.004742264</v>
      </c>
      <c r="D165" s="16">
        <v>5.77e-6</v>
      </c>
      <c r="E165" s="15">
        <v>0.00083742</v>
      </c>
      <c r="F165" s="15">
        <v>1093</v>
      </c>
      <c r="G165" s="15">
        <v>1879</v>
      </c>
      <c r="H165" s="15">
        <v>1758</v>
      </c>
      <c r="I165" s="15">
        <v>703</v>
      </c>
      <c r="J165" s="15">
        <v>695</v>
      </c>
      <c r="K165" s="18">
        <v>609</v>
      </c>
    </row>
    <row r="166" ht="15" spans="2:11">
      <c r="B166" s="14" t="s">
        <v>878</v>
      </c>
      <c r="C166" s="15">
        <v>-0.874176407</v>
      </c>
      <c r="D166" s="16">
        <v>5.87e-6</v>
      </c>
      <c r="E166" s="15">
        <v>0.000843862</v>
      </c>
      <c r="F166" s="15">
        <v>727</v>
      </c>
      <c r="G166" s="15">
        <v>1174</v>
      </c>
      <c r="H166" s="15">
        <v>1029</v>
      </c>
      <c r="I166" s="15">
        <v>530</v>
      </c>
      <c r="J166" s="15">
        <v>532</v>
      </c>
      <c r="K166" s="18">
        <v>395</v>
      </c>
    </row>
    <row r="167" ht="15" spans="2:11">
      <c r="B167" s="14" t="s">
        <v>879</v>
      </c>
      <c r="C167" s="15">
        <v>-2.074650971</v>
      </c>
      <c r="D167" s="16">
        <v>5.99e-6</v>
      </c>
      <c r="E167" s="15">
        <v>0.000853071</v>
      </c>
      <c r="F167" s="15">
        <v>64</v>
      </c>
      <c r="G167" s="15">
        <v>72</v>
      </c>
      <c r="H167" s="15">
        <v>110</v>
      </c>
      <c r="I167" s="15">
        <v>12</v>
      </c>
      <c r="J167" s="15">
        <v>16</v>
      </c>
      <c r="K167" s="18">
        <v>20</v>
      </c>
    </row>
    <row r="168" ht="15" spans="2:11">
      <c r="B168" s="14" t="s">
        <v>880</v>
      </c>
      <c r="C168" s="15">
        <v>-0.776701524</v>
      </c>
      <c r="D168" s="16">
        <v>6.01e-6</v>
      </c>
      <c r="E168" s="15">
        <v>0.000853071</v>
      </c>
      <c r="F168" s="15">
        <v>8126</v>
      </c>
      <c r="G168" s="15">
        <v>9246</v>
      </c>
      <c r="H168" s="15">
        <v>5995</v>
      </c>
      <c r="I168" s="15">
        <v>4434</v>
      </c>
      <c r="J168" s="15">
        <v>3776</v>
      </c>
      <c r="K168" s="18">
        <v>3524</v>
      </c>
    </row>
    <row r="169" ht="15" spans="2:11">
      <c r="B169" s="14" t="s">
        <v>881</v>
      </c>
      <c r="C169" s="15">
        <v>-2.647212842</v>
      </c>
      <c r="D169" s="16">
        <v>6.33e-6</v>
      </c>
      <c r="E169" s="15">
        <v>0.000893252</v>
      </c>
      <c r="F169" s="15">
        <v>4829</v>
      </c>
      <c r="G169" s="15">
        <v>2279</v>
      </c>
      <c r="H169" s="15">
        <v>11513</v>
      </c>
      <c r="I169" s="15">
        <v>1353</v>
      </c>
      <c r="J169" s="15">
        <v>675</v>
      </c>
      <c r="K169" s="18">
        <v>621</v>
      </c>
    </row>
    <row r="170" ht="15" spans="2:11">
      <c r="B170" s="14" t="s">
        <v>882</v>
      </c>
      <c r="C170" s="15">
        <v>2.623962457</v>
      </c>
      <c r="D170" s="16">
        <v>6.47e-6</v>
      </c>
      <c r="E170" s="15">
        <v>0.000907264</v>
      </c>
      <c r="F170" s="15">
        <v>15</v>
      </c>
      <c r="G170" s="15">
        <v>25</v>
      </c>
      <c r="H170" s="15">
        <v>33</v>
      </c>
      <c r="I170" s="15">
        <v>215</v>
      </c>
      <c r="J170" s="15">
        <v>56</v>
      </c>
      <c r="K170" s="18">
        <v>109</v>
      </c>
    </row>
    <row r="171" ht="15" spans="2:11">
      <c r="B171" s="14" t="s">
        <v>883</v>
      </c>
      <c r="C171" s="15">
        <v>-1.569950425</v>
      </c>
      <c r="D171" s="16">
        <v>6.93e-6</v>
      </c>
      <c r="E171" s="15">
        <v>0.000965264</v>
      </c>
      <c r="F171" s="15">
        <v>88</v>
      </c>
      <c r="G171" s="15">
        <v>107</v>
      </c>
      <c r="H171" s="15">
        <v>61</v>
      </c>
      <c r="I171" s="15">
        <v>30</v>
      </c>
      <c r="J171" s="15">
        <v>26</v>
      </c>
      <c r="K171" s="18">
        <v>20</v>
      </c>
    </row>
    <row r="172" ht="15" spans="2:11">
      <c r="B172" s="14" t="s">
        <v>884</v>
      </c>
      <c r="C172" s="15">
        <v>0.649768033</v>
      </c>
      <c r="D172" s="16">
        <v>7.18e-6</v>
      </c>
      <c r="E172" s="15">
        <v>0.000995172</v>
      </c>
      <c r="F172" s="15">
        <v>3785</v>
      </c>
      <c r="G172" s="15">
        <v>4471</v>
      </c>
      <c r="H172" s="15">
        <v>3115</v>
      </c>
      <c r="I172" s="15">
        <v>4192</v>
      </c>
      <c r="J172" s="15">
        <v>4234</v>
      </c>
      <c r="K172" s="18">
        <v>3512</v>
      </c>
    </row>
    <row r="173" ht="15" spans="2:11">
      <c r="B173" s="14" t="s">
        <v>885</v>
      </c>
      <c r="C173" s="15">
        <v>1.312184241</v>
      </c>
      <c r="D173" s="16">
        <v>7.3e-6</v>
      </c>
      <c r="E173" s="15">
        <v>0.001006136</v>
      </c>
      <c r="F173" s="15">
        <v>1123</v>
      </c>
      <c r="G173" s="15">
        <v>748</v>
      </c>
      <c r="H173" s="15">
        <v>595</v>
      </c>
      <c r="I173" s="15">
        <v>1736</v>
      </c>
      <c r="J173" s="15">
        <v>1997</v>
      </c>
      <c r="K173" s="18">
        <v>1618</v>
      </c>
    </row>
    <row r="174" ht="15" spans="2:11">
      <c r="B174" s="14" t="s">
        <v>886</v>
      </c>
      <c r="C174" s="15">
        <v>-6.464976143</v>
      </c>
      <c r="D174" s="16">
        <v>7.45e-6</v>
      </c>
      <c r="E174" s="15">
        <v>0.001013858</v>
      </c>
      <c r="F174" s="15">
        <v>10</v>
      </c>
      <c r="G174" s="15">
        <v>26</v>
      </c>
      <c r="H174" s="15">
        <v>25</v>
      </c>
      <c r="I174" s="15">
        <v>0</v>
      </c>
      <c r="J174" s="15">
        <v>0</v>
      </c>
      <c r="K174" s="18">
        <v>0</v>
      </c>
    </row>
    <row r="175" ht="15" spans="2:11">
      <c r="B175" s="14" t="s">
        <v>887</v>
      </c>
      <c r="C175" s="15">
        <v>-1.028246951</v>
      </c>
      <c r="D175" s="16">
        <v>7.43e-6</v>
      </c>
      <c r="E175" s="15">
        <v>0.001013858</v>
      </c>
      <c r="F175" s="15">
        <v>2235</v>
      </c>
      <c r="G175" s="15">
        <v>2604</v>
      </c>
      <c r="H175" s="15">
        <v>3381</v>
      </c>
      <c r="I175" s="15">
        <v>1208</v>
      </c>
      <c r="J175" s="15">
        <v>1342</v>
      </c>
      <c r="K175" s="18">
        <v>1021</v>
      </c>
    </row>
    <row r="176" ht="15" spans="2:11">
      <c r="B176" s="14" t="s">
        <v>888</v>
      </c>
      <c r="C176" s="15">
        <v>-2.448776161</v>
      </c>
      <c r="D176" s="16">
        <v>8.06e-6</v>
      </c>
      <c r="E176" s="15">
        <v>0.001090363</v>
      </c>
      <c r="F176" s="15">
        <v>74</v>
      </c>
      <c r="G176" s="15">
        <v>421</v>
      </c>
      <c r="H176" s="15">
        <v>296</v>
      </c>
      <c r="I176" s="15">
        <v>32</v>
      </c>
      <c r="J176" s="15">
        <v>40</v>
      </c>
      <c r="K176" s="18">
        <v>42</v>
      </c>
    </row>
    <row r="177" ht="15" spans="2:11">
      <c r="B177" s="14" t="s">
        <v>889</v>
      </c>
      <c r="C177" s="15">
        <v>-5.638372781</v>
      </c>
      <c r="D177" s="16">
        <v>8.16e-6</v>
      </c>
      <c r="E177" s="15">
        <v>0.001098656</v>
      </c>
      <c r="F177" s="15">
        <v>46</v>
      </c>
      <c r="G177" s="15">
        <v>4</v>
      </c>
      <c r="H177" s="15">
        <v>390</v>
      </c>
      <c r="I177" s="15">
        <v>3</v>
      </c>
      <c r="J177" s="15">
        <v>2</v>
      </c>
      <c r="K177" s="18">
        <v>2</v>
      </c>
    </row>
    <row r="178" ht="15" spans="2:11">
      <c r="B178" s="14" t="s">
        <v>890</v>
      </c>
      <c r="C178" s="15">
        <v>-1.420223546</v>
      </c>
      <c r="D178" s="16">
        <v>8.7e-6</v>
      </c>
      <c r="E178" s="15">
        <v>0.001164349</v>
      </c>
      <c r="F178" s="15">
        <v>1016</v>
      </c>
      <c r="G178" s="15">
        <v>1577</v>
      </c>
      <c r="H178" s="15">
        <v>1838</v>
      </c>
      <c r="I178" s="15">
        <v>457</v>
      </c>
      <c r="J178" s="15">
        <v>382</v>
      </c>
      <c r="K178" s="18">
        <v>553</v>
      </c>
    </row>
    <row r="179" ht="15" spans="2:11">
      <c r="B179" s="14" t="s">
        <v>891</v>
      </c>
      <c r="C179" s="15">
        <v>-1.813225862</v>
      </c>
      <c r="D179" s="16">
        <v>9.1e-6</v>
      </c>
      <c r="E179" s="15">
        <v>0.001211289</v>
      </c>
      <c r="F179" s="15">
        <v>3596</v>
      </c>
      <c r="G179" s="15">
        <v>7760</v>
      </c>
      <c r="H179" s="15">
        <v>8767</v>
      </c>
      <c r="I179" s="15">
        <v>1856</v>
      </c>
      <c r="J179" s="15">
        <v>2365</v>
      </c>
      <c r="K179" s="18">
        <v>842</v>
      </c>
    </row>
    <row r="180" ht="15" spans="2:11">
      <c r="B180" s="14" t="s">
        <v>892</v>
      </c>
      <c r="C180" s="15">
        <v>-2.806569264</v>
      </c>
      <c r="D180" s="16">
        <v>9.45e-6</v>
      </c>
      <c r="E180" s="15">
        <v>0.001249832</v>
      </c>
      <c r="F180" s="15">
        <v>1849</v>
      </c>
      <c r="G180" s="15">
        <v>1203</v>
      </c>
      <c r="H180" s="15">
        <v>8787</v>
      </c>
      <c r="I180" s="15">
        <v>539</v>
      </c>
      <c r="J180" s="15">
        <v>356</v>
      </c>
      <c r="K180" s="18">
        <v>330</v>
      </c>
    </row>
    <row r="181" ht="15" spans="2:11">
      <c r="B181" s="14" t="s">
        <v>893</v>
      </c>
      <c r="C181" s="15">
        <v>-2.497254924</v>
      </c>
      <c r="D181" s="16">
        <v>9.57e-6</v>
      </c>
      <c r="E181" s="15">
        <v>0.001259637</v>
      </c>
      <c r="F181" s="15">
        <v>57</v>
      </c>
      <c r="G181" s="15">
        <v>76</v>
      </c>
      <c r="H181" s="15">
        <v>195</v>
      </c>
      <c r="I181" s="15">
        <v>17</v>
      </c>
      <c r="J181" s="15">
        <v>15</v>
      </c>
      <c r="K181" s="18">
        <v>13</v>
      </c>
    </row>
    <row r="182" ht="15" spans="2:11">
      <c r="B182" s="14" t="s">
        <v>894</v>
      </c>
      <c r="C182" s="15">
        <v>2.056248675</v>
      </c>
      <c r="D182" s="16">
        <v>9.69e-6</v>
      </c>
      <c r="E182" s="15">
        <v>0.001268162</v>
      </c>
      <c r="F182" s="15">
        <v>112</v>
      </c>
      <c r="G182" s="15">
        <v>375</v>
      </c>
      <c r="H182" s="15">
        <v>176</v>
      </c>
      <c r="I182" s="15">
        <v>1064</v>
      </c>
      <c r="J182" s="15">
        <v>425</v>
      </c>
      <c r="K182" s="18">
        <v>738</v>
      </c>
    </row>
    <row r="183" ht="15" spans="2:11">
      <c r="B183" s="14" t="s">
        <v>895</v>
      </c>
      <c r="C183" s="15">
        <v>3.346249053</v>
      </c>
      <c r="D183" s="16">
        <v>1.04e-5</v>
      </c>
      <c r="E183" s="15">
        <v>0.001352178</v>
      </c>
      <c r="F183" s="15">
        <v>0</v>
      </c>
      <c r="G183" s="15">
        <v>8</v>
      </c>
      <c r="H183" s="15">
        <v>4</v>
      </c>
      <c r="I183" s="15">
        <v>36</v>
      </c>
      <c r="J183" s="15">
        <v>41</v>
      </c>
      <c r="K183" s="18">
        <v>24</v>
      </c>
    </row>
    <row r="184" ht="15" spans="2:11">
      <c r="B184" s="14" t="s">
        <v>896</v>
      </c>
      <c r="C184" s="15">
        <v>-1.862858308</v>
      </c>
      <c r="D184" s="16">
        <v>1.05e-5</v>
      </c>
      <c r="E184" s="15">
        <v>0.001357146</v>
      </c>
      <c r="F184" s="15">
        <v>840</v>
      </c>
      <c r="G184" s="15">
        <v>3175</v>
      </c>
      <c r="H184" s="15">
        <v>3019</v>
      </c>
      <c r="I184" s="15">
        <v>472</v>
      </c>
      <c r="J184" s="15">
        <v>525</v>
      </c>
      <c r="K184" s="18">
        <v>522</v>
      </c>
    </row>
    <row r="185" ht="15" spans="2:11">
      <c r="B185" s="14" t="s">
        <v>897</v>
      </c>
      <c r="C185" s="15">
        <v>-0.57464659</v>
      </c>
      <c r="D185" s="16">
        <v>1.06e-5</v>
      </c>
      <c r="E185" s="15">
        <v>0.001364012</v>
      </c>
      <c r="F185" s="15">
        <v>4553</v>
      </c>
      <c r="G185" s="15">
        <v>5232</v>
      </c>
      <c r="H185" s="15">
        <v>5103</v>
      </c>
      <c r="I185" s="15">
        <v>2754</v>
      </c>
      <c r="J185" s="15">
        <v>3171</v>
      </c>
      <c r="K185" s="18">
        <v>2345</v>
      </c>
    </row>
    <row r="186" ht="15" spans="2:11">
      <c r="B186" s="14" t="s">
        <v>898</v>
      </c>
      <c r="C186" s="15">
        <v>0.794604324</v>
      </c>
      <c r="D186" s="16">
        <v>1.1e-5</v>
      </c>
      <c r="E186" s="15">
        <v>0.001411394</v>
      </c>
      <c r="F186" s="15">
        <v>278</v>
      </c>
      <c r="G186" s="15">
        <v>350</v>
      </c>
      <c r="H186" s="15">
        <v>243</v>
      </c>
      <c r="I186" s="15">
        <v>463</v>
      </c>
      <c r="J186" s="15">
        <v>411</v>
      </c>
      <c r="K186" s="18">
        <v>400</v>
      </c>
    </row>
    <row r="187" ht="15" spans="2:11">
      <c r="B187" s="14" t="s">
        <v>899</v>
      </c>
      <c r="C187" s="15">
        <v>-4.270490537</v>
      </c>
      <c r="D187" s="16">
        <v>1.21e-5</v>
      </c>
      <c r="E187" s="15">
        <v>0.001545069</v>
      </c>
      <c r="F187" s="15">
        <v>74</v>
      </c>
      <c r="G187" s="15">
        <v>144</v>
      </c>
      <c r="H187" s="15">
        <v>14</v>
      </c>
      <c r="I187" s="15">
        <v>2</v>
      </c>
      <c r="J187" s="15">
        <v>1</v>
      </c>
      <c r="K187" s="18">
        <v>6</v>
      </c>
    </row>
    <row r="188" ht="15" spans="2:11">
      <c r="B188" s="14" t="s">
        <v>900</v>
      </c>
      <c r="C188" s="15">
        <v>0.6974314</v>
      </c>
      <c r="D188" s="16">
        <v>1.23e-5</v>
      </c>
      <c r="E188" s="15">
        <v>0.00155732</v>
      </c>
      <c r="F188" s="15">
        <v>288</v>
      </c>
      <c r="G188" s="15">
        <v>396</v>
      </c>
      <c r="H188" s="15">
        <v>297</v>
      </c>
      <c r="I188" s="15">
        <v>477</v>
      </c>
      <c r="J188" s="15">
        <v>520</v>
      </c>
      <c r="K188" s="18">
        <v>361</v>
      </c>
    </row>
    <row r="189" ht="15" spans="2:11">
      <c r="B189" s="14" t="s">
        <v>901</v>
      </c>
      <c r="C189" s="15">
        <v>-1.146723454</v>
      </c>
      <c r="D189" s="16">
        <v>1.32e-5</v>
      </c>
      <c r="E189" s="15">
        <v>0.001661383</v>
      </c>
      <c r="F189" s="15">
        <v>902</v>
      </c>
      <c r="G189" s="15">
        <v>1192</v>
      </c>
      <c r="H189" s="15">
        <v>1472</v>
      </c>
      <c r="I189" s="15">
        <v>487</v>
      </c>
      <c r="J189" s="15">
        <v>376</v>
      </c>
      <c r="K189" s="18">
        <v>450</v>
      </c>
    </row>
    <row r="190" ht="15" spans="2:11">
      <c r="B190" s="14" t="s">
        <v>902</v>
      </c>
      <c r="C190" s="15">
        <v>-1.380255373</v>
      </c>
      <c r="D190" s="16">
        <v>1.42e-5</v>
      </c>
      <c r="E190" s="15">
        <v>0.001783804</v>
      </c>
      <c r="F190" s="15">
        <v>529</v>
      </c>
      <c r="G190" s="15">
        <v>822</v>
      </c>
      <c r="H190" s="15">
        <v>1147</v>
      </c>
      <c r="I190" s="15">
        <v>296</v>
      </c>
      <c r="J190" s="15">
        <v>281</v>
      </c>
      <c r="K190" s="18">
        <v>245</v>
      </c>
    </row>
    <row r="191" ht="15" spans="2:11">
      <c r="B191" s="14" t="s">
        <v>903</v>
      </c>
      <c r="C191" s="15">
        <v>-0.564458426</v>
      </c>
      <c r="D191" s="16">
        <v>1.45e-5</v>
      </c>
      <c r="E191" s="15">
        <v>0.001800977</v>
      </c>
      <c r="F191" s="15">
        <v>1794</v>
      </c>
      <c r="G191" s="15">
        <v>1964</v>
      </c>
      <c r="H191" s="15">
        <v>1485</v>
      </c>
      <c r="I191" s="15">
        <v>1886</v>
      </c>
      <c r="J191" s="15">
        <v>1680</v>
      </c>
      <c r="K191" s="18">
        <v>1375</v>
      </c>
    </row>
    <row r="192" ht="15" spans="2:11">
      <c r="B192" s="14" t="s">
        <v>904</v>
      </c>
      <c r="C192" s="15">
        <v>0.869227105</v>
      </c>
      <c r="D192" s="16">
        <v>1.48e-5</v>
      </c>
      <c r="E192" s="15">
        <v>0.001832276</v>
      </c>
      <c r="F192" s="15">
        <v>298</v>
      </c>
      <c r="G192" s="15">
        <v>429</v>
      </c>
      <c r="H192" s="15">
        <v>431</v>
      </c>
      <c r="I192" s="15">
        <v>649</v>
      </c>
      <c r="J192" s="15">
        <v>689</v>
      </c>
      <c r="K192" s="18">
        <v>491</v>
      </c>
    </row>
    <row r="193" ht="15" spans="2:11">
      <c r="B193" s="14" t="s">
        <v>905</v>
      </c>
      <c r="C193" s="15">
        <v>-0.810161663</v>
      </c>
      <c r="D193" s="16">
        <v>1.5e-5</v>
      </c>
      <c r="E193" s="15">
        <v>0.001843985</v>
      </c>
      <c r="F193" s="15">
        <v>438</v>
      </c>
      <c r="G193" s="15">
        <v>593</v>
      </c>
      <c r="H193" s="15">
        <v>565</v>
      </c>
      <c r="I193" s="15">
        <v>221</v>
      </c>
      <c r="J193" s="15">
        <v>259</v>
      </c>
      <c r="K193" s="18">
        <v>252</v>
      </c>
    </row>
    <row r="194" ht="15" spans="2:11">
      <c r="B194" s="14" t="s">
        <v>906</v>
      </c>
      <c r="C194" s="15">
        <v>-1.384279169</v>
      </c>
      <c r="D194" s="16">
        <v>1.54e-5</v>
      </c>
      <c r="E194" s="15">
        <v>0.001886869</v>
      </c>
      <c r="F194" s="15">
        <v>114</v>
      </c>
      <c r="G194" s="15">
        <v>148</v>
      </c>
      <c r="H194" s="15">
        <v>184</v>
      </c>
      <c r="I194" s="15">
        <v>55</v>
      </c>
      <c r="J194" s="15">
        <v>46</v>
      </c>
      <c r="K194" s="18">
        <v>45</v>
      </c>
    </row>
    <row r="195" ht="15" spans="2:11">
      <c r="B195" s="14" t="s">
        <v>907</v>
      </c>
      <c r="C195" s="15">
        <v>0.648217484</v>
      </c>
      <c r="D195" s="16">
        <v>1.55e-5</v>
      </c>
      <c r="E195" s="15">
        <v>0.001889066</v>
      </c>
      <c r="F195" s="15">
        <v>1068</v>
      </c>
      <c r="G195" s="15">
        <v>1441</v>
      </c>
      <c r="H195" s="15">
        <v>1159</v>
      </c>
      <c r="I195" s="15">
        <v>1879</v>
      </c>
      <c r="J195" s="15">
        <v>1640</v>
      </c>
      <c r="K195" s="18">
        <v>1381</v>
      </c>
    </row>
    <row r="196" ht="15" spans="2:11">
      <c r="B196" s="14" t="s">
        <v>908</v>
      </c>
      <c r="C196" s="15">
        <v>-0.676601833</v>
      </c>
      <c r="D196" s="16">
        <v>1.58e-5</v>
      </c>
      <c r="E196" s="15">
        <v>0.001904431</v>
      </c>
      <c r="F196" s="15">
        <v>704</v>
      </c>
      <c r="G196" s="15">
        <v>856</v>
      </c>
      <c r="H196" s="15">
        <v>702</v>
      </c>
      <c r="I196" s="15">
        <v>359</v>
      </c>
      <c r="J196" s="15">
        <v>448</v>
      </c>
      <c r="K196" s="18">
        <v>389</v>
      </c>
    </row>
    <row r="197" ht="15" spans="2:11">
      <c r="B197" s="14" t="s">
        <v>909</v>
      </c>
      <c r="C197" s="15">
        <v>0.59664854</v>
      </c>
      <c r="D197" s="16">
        <v>1.58e-5</v>
      </c>
      <c r="E197" s="15">
        <v>0.001904431</v>
      </c>
      <c r="F197" s="15">
        <v>1004</v>
      </c>
      <c r="G197" s="15">
        <v>1220</v>
      </c>
      <c r="H197" s="15">
        <v>1090</v>
      </c>
      <c r="I197" s="15">
        <v>1344</v>
      </c>
      <c r="J197" s="15">
        <v>1662</v>
      </c>
      <c r="K197" s="18">
        <v>1201</v>
      </c>
    </row>
    <row r="198" ht="15" spans="2:11">
      <c r="B198" s="14" t="s">
        <v>910</v>
      </c>
      <c r="C198" s="15">
        <v>3.453623939</v>
      </c>
      <c r="D198" s="16">
        <v>1.59e-5</v>
      </c>
      <c r="E198" s="15">
        <v>0.001906797</v>
      </c>
      <c r="F198" s="15">
        <v>6</v>
      </c>
      <c r="G198" s="15">
        <v>6</v>
      </c>
      <c r="H198" s="15">
        <v>4</v>
      </c>
      <c r="I198" s="15">
        <v>98</v>
      </c>
      <c r="J198" s="15">
        <v>41</v>
      </c>
      <c r="K198" s="18">
        <v>13</v>
      </c>
    </row>
    <row r="199" ht="15" spans="2:11">
      <c r="B199" s="14" t="s">
        <v>911</v>
      </c>
      <c r="C199" s="15">
        <v>-6.400599416</v>
      </c>
      <c r="D199" s="16">
        <v>1.6e-5</v>
      </c>
      <c r="E199" s="15">
        <v>0.00190962</v>
      </c>
      <c r="F199" s="15">
        <v>34</v>
      </c>
      <c r="G199" s="15">
        <v>71</v>
      </c>
      <c r="H199" s="15">
        <v>8</v>
      </c>
      <c r="I199" s="15">
        <v>1</v>
      </c>
      <c r="J199" s="15">
        <v>0</v>
      </c>
      <c r="K199" s="18">
        <v>0</v>
      </c>
    </row>
    <row r="200" ht="15" spans="2:11">
      <c r="B200" s="14" t="s">
        <v>912</v>
      </c>
      <c r="C200" s="15">
        <v>-0.808124806</v>
      </c>
      <c r="D200" s="16">
        <v>1.63e-5</v>
      </c>
      <c r="E200" s="15">
        <v>0.001933151</v>
      </c>
      <c r="F200" s="15">
        <v>594</v>
      </c>
      <c r="G200" s="15">
        <v>1005</v>
      </c>
      <c r="H200" s="15">
        <v>732</v>
      </c>
      <c r="I200" s="15">
        <v>376</v>
      </c>
      <c r="J200" s="15">
        <v>383</v>
      </c>
      <c r="K200" s="18">
        <v>302</v>
      </c>
    </row>
    <row r="201" ht="15" spans="2:11">
      <c r="B201" s="14" t="s">
        <v>913</v>
      </c>
      <c r="C201" s="15">
        <v>-1.885053956</v>
      </c>
      <c r="D201" s="16">
        <v>1.65e-5</v>
      </c>
      <c r="E201" s="15">
        <v>0.001952941</v>
      </c>
      <c r="F201" s="15">
        <v>56</v>
      </c>
      <c r="G201" s="15">
        <v>90</v>
      </c>
      <c r="H201" s="15">
        <v>69</v>
      </c>
      <c r="I201" s="15">
        <v>22</v>
      </c>
      <c r="J201" s="15">
        <v>10</v>
      </c>
      <c r="K201" s="18">
        <v>17</v>
      </c>
    </row>
    <row r="202" ht="15" spans="2:11">
      <c r="B202" s="14" t="s">
        <v>914</v>
      </c>
      <c r="C202" s="15">
        <v>0.863533128</v>
      </c>
      <c r="D202" s="16">
        <v>1.67e-5</v>
      </c>
      <c r="E202" s="15">
        <v>0.001960693</v>
      </c>
      <c r="F202" s="15">
        <v>360</v>
      </c>
      <c r="G202" s="15">
        <v>433</v>
      </c>
      <c r="H202" s="15">
        <v>311</v>
      </c>
      <c r="I202" s="15">
        <v>698</v>
      </c>
      <c r="J202" s="15">
        <v>564</v>
      </c>
      <c r="K202" s="18">
        <v>451</v>
      </c>
    </row>
    <row r="203" ht="15" spans="2:11">
      <c r="B203" s="14" t="s">
        <v>915</v>
      </c>
      <c r="C203" s="15">
        <v>-2.069734564</v>
      </c>
      <c r="D203" s="16">
        <v>1.78e-5</v>
      </c>
      <c r="E203" s="15">
        <v>0.002060874</v>
      </c>
      <c r="F203" s="15">
        <v>566</v>
      </c>
      <c r="G203" s="15">
        <v>546</v>
      </c>
      <c r="H203" s="15">
        <v>1550</v>
      </c>
      <c r="I203" s="15">
        <v>254</v>
      </c>
      <c r="J203" s="15">
        <v>185</v>
      </c>
      <c r="K203" s="18">
        <v>149</v>
      </c>
    </row>
    <row r="204" ht="15" spans="2:11">
      <c r="B204" s="14" t="s">
        <v>916</v>
      </c>
      <c r="C204" s="15">
        <v>1.391132461</v>
      </c>
      <c r="D204" s="16">
        <v>1.77e-5</v>
      </c>
      <c r="E204" s="15">
        <v>0.002060874</v>
      </c>
      <c r="F204" s="15">
        <v>34</v>
      </c>
      <c r="G204" s="15">
        <v>49</v>
      </c>
      <c r="H204" s="15">
        <v>40</v>
      </c>
      <c r="I204" s="15">
        <v>118</v>
      </c>
      <c r="J204" s="15">
        <v>84</v>
      </c>
      <c r="K204" s="18">
        <v>71</v>
      </c>
    </row>
    <row r="205" ht="15" spans="2:11">
      <c r="B205" s="14" t="s">
        <v>917</v>
      </c>
      <c r="C205" s="15">
        <v>3.433903028</v>
      </c>
      <c r="D205" s="16">
        <v>1.77e-5</v>
      </c>
      <c r="E205" s="15">
        <v>0.002060874</v>
      </c>
      <c r="F205" s="15">
        <v>81</v>
      </c>
      <c r="G205" s="15">
        <v>7</v>
      </c>
      <c r="H205" s="15">
        <v>20</v>
      </c>
      <c r="I205" s="15">
        <v>300</v>
      </c>
      <c r="J205" s="15">
        <v>336</v>
      </c>
      <c r="K205" s="18">
        <v>234</v>
      </c>
    </row>
    <row r="206" ht="15" spans="2:11">
      <c r="B206" s="14" t="s">
        <v>918</v>
      </c>
      <c r="C206" s="15">
        <v>-0.63236742</v>
      </c>
      <c r="D206" s="16">
        <v>1.79e-5</v>
      </c>
      <c r="E206" s="15">
        <v>0.002069833</v>
      </c>
      <c r="F206" s="15">
        <v>537</v>
      </c>
      <c r="G206" s="15">
        <v>632</v>
      </c>
      <c r="H206" s="15">
        <v>509</v>
      </c>
      <c r="I206" s="15">
        <v>336</v>
      </c>
      <c r="J206" s="15">
        <v>321</v>
      </c>
      <c r="K206" s="18">
        <v>272</v>
      </c>
    </row>
    <row r="207" ht="15" spans="2:11">
      <c r="B207" s="14" t="s">
        <v>919</v>
      </c>
      <c r="C207" s="15">
        <v>-2.571700063</v>
      </c>
      <c r="D207" s="16">
        <v>1.96e-5</v>
      </c>
      <c r="E207" s="15">
        <v>0.002236915</v>
      </c>
      <c r="F207" s="15">
        <v>1168</v>
      </c>
      <c r="G207" s="15">
        <v>786</v>
      </c>
      <c r="H207" s="15">
        <v>4305</v>
      </c>
      <c r="I207" s="15">
        <v>368</v>
      </c>
      <c r="J207" s="15">
        <v>309</v>
      </c>
      <c r="K207" s="18">
        <v>262</v>
      </c>
    </row>
    <row r="208" ht="15" spans="2:11">
      <c r="B208" s="14" t="s">
        <v>920</v>
      </c>
      <c r="C208" s="15">
        <v>-1.050767107</v>
      </c>
      <c r="D208" s="16">
        <v>1.96e-5</v>
      </c>
      <c r="E208" s="15">
        <v>0.002236915</v>
      </c>
      <c r="F208" s="15">
        <v>822</v>
      </c>
      <c r="G208" s="15">
        <v>1627</v>
      </c>
      <c r="H208" s="15">
        <v>1166</v>
      </c>
      <c r="I208" s="15">
        <v>422</v>
      </c>
      <c r="J208" s="15">
        <v>606</v>
      </c>
      <c r="K208" s="18">
        <v>447</v>
      </c>
    </row>
    <row r="209" ht="15" spans="2:11">
      <c r="B209" s="14" t="s">
        <v>921</v>
      </c>
      <c r="C209" s="15">
        <v>-1.592698891</v>
      </c>
      <c r="D209" s="16">
        <v>2.03e-5</v>
      </c>
      <c r="E209" s="15">
        <v>0.002300757</v>
      </c>
      <c r="F209" s="15">
        <v>12617</v>
      </c>
      <c r="G209" s="15">
        <v>16822</v>
      </c>
      <c r="H209" s="15">
        <v>32178</v>
      </c>
      <c r="I209" s="15">
        <v>6845</v>
      </c>
      <c r="J209" s="15">
        <v>6058</v>
      </c>
      <c r="K209" s="18">
        <v>4619</v>
      </c>
    </row>
    <row r="210" ht="15" spans="2:11">
      <c r="B210" s="14" t="s">
        <v>922</v>
      </c>
      <c r="C210" s="15">
        <v>-2.320208154</v>
      </c>
      <c r="D210" s="16">
        <v>2.03e-5</v>
      </c>
      <c r="E210" s="15">
        <v>0.002300757</v>
      </c>
      <c r="F210" s="15">
        <v>143</v>
      </c>
      <c r="G210" s="15">
        <v>831</v>
      </c>
      <c r="H210" s="15">
        <v>303</v>
      </c>
      <c r="I210" s="15">
        <v>72</v>
      </c>
      <c r="J210" s="15">
        <v>57</v>
      </c>
      <c r="K210" s="18">
        <v>80</v>
      </c>
    </row>
    <row r="211" ht="15" spans="2:11">
      <c r="B211" s="14" t="s">
        <v>923</v>
      </c>
      <c r="C211" s="15">
        <v>3.237536554</v>
      </c>
      <c r="D211" s="16">
        <v>2.13e-5</v>
      </c>
      <c r="E211" s="15">
        <v>0.002396975</v>
      </c>
      <c r="F211" s="15">
        <v>10</v>
      </c>
      <c r="G211" s="15">
        <v>24</v>
      </c>
      <c r="H211" s="15">
        <v>4</v>
      </c>
      <c r="I211" s="15">
        <v>167</v>
      </c>
      <c r="J211" s="15">
        <v>30</v>
      </c>
      <c r="K211" s="18">
        <v>88</v>
      </c>
    </row>
    <row r="212" ht="15" spans="2:11">
      <c r="B212" s="14" t="s">
        <v>924</v>
      </c>
      <c r="C212" s="15">
        <v>3.052226022</v>
      </c>
      <c r="D212" s="16">
        <v>2.14e-5</v>
      </c>
      <c r="E212" s="15">
        <v>0.002396975</v>
      </c>
      <c r="F212" s="15">
        <v>12</v>
      </c>
      <c r="G212" s="15">
        <v>28</v>
      </c>
      <c r="H212" s="15">
        <v>85</v>
      </c>
      <c r="I212" s="15">
        <v>511</v>
      </c>
      <c r="J212" s="15">
        <v>141</v>
      </c>
      <c r="K212" s="18">
        <v>190</v>
      </c>
    </row>
    <row r="213" ht="15" spans="2:11">
      <c r="B213" s="14" t="s">
        <v>925</v>
      </c>
      <c r="C213" s="15">
        <v>-1.397826311</v>
      </c>
      <c r="D213" s="16">
        <v>2.15e-5</v>
      </c>
      <c r="E213" s="15">
        <v>0.002398487</v>
      </c>
      <c r="F213" s="15">
        <v>206</v>
      </c>
      <c r="G213" s="15">
        <v>313</v>
      </c>
      <c r="H213" s="15">
        <v>495</v>
      </c>
      <c r="I213" s="15">
        <v>87</v>
      </c>
      <c r="J213" s="15">
        <v>100</v>
      </c>
      <c r="K213" s="18">
        <v>97</v>
      </c>
    </row>
    <row r="214" ht="15" spans="2:11">
      <c r="B214" s="14" t="s">
        <v>926</v>
      </c>
      <c r="C214" s="15">
        <v>-1.286553864</v>
      </c>
      <c r="D214" s="16">
        <v>2.2e-5</v>
      </c>
      <c r="E214" s="15">
        <v>0.002434111</v>
      </c>
      <c r="F214" s="15">
        <v>127</v>
      </c>
      <c r="G214" s="15">
        <v>226</v>
      </c>
      <c r="H214" s="15">
        <v>161</v>
      </c>
      <c r="I214" s="15">
        <v>44</v>
      </c>
      <c r="J214" s="15">
        <v>66</v>
      </c>
      <c r="K214" s="18">
        <v>63</v>
      </c>
    </row>
    <row r="215" ht="15" spans="2:11">
      <c r="B215" s="14" t="s">
        <v>927</v>
      </c>
      <c r="C215" s="15">
        <v>-4.343448938</v>
      </c>
      <c r="D215" s="16">
        <v>2.2e-5</v>
      </c>
      <c r="E215" s="15">
        <v>0.002434111</v>
      </c>
      <c r="F215" s="15">
        <v>773</v>
      </c>
      <c r="G215" s="15">
        <v>9238</v>
      </c>
      <c r="H215" s="15">
        <v>1218</v>
      </c>
      <c r="I215" s="15">
        <v>91</v>
      </c>
      <c r="J215" s="15">
        <v>265</v>
      </c>
      <c r="K215" s="18">
        <v>110</v>
      </c>
    </row>
    <row r="216" ht="15" spans="2:11">
      <c r="B216" s="14" t="s">
        <v>928</v>
      </c>
      <c r="C216" s="15">
        <v>-1.925347913</v>
      </c>
      <c r="D216" s="16">
        <v>2.27e-5</v>
      </c>
      <c r="E216" s="15">
        <v>0.002491118</v>
      </c>
      <c r="F216" s="15">
        <v>350</v>
      </c>
      <c r="G216" s="15">
        <v>472</v>
      </c>
      <c r="H216" s="15">
        <v>186</v>
      </c>
      <c r="I216" s="15">
        <v>87</v>
      </c>
      <c r="J216" s="15">
        <v>37</v>
      </c>
      <c r="K216" s="18">
        <v>83</v>
      </c>
    </row>
    <row r="217" ht="15" spans="2:11">
      <c r="B217" s="14" t="s">
        <v>929</v>
      </c>
      <c r="C217" s="15">
        <v>-3.031707152</v>
      </c>
      <c r="D217" s="16">
        <v>2.29e-5</v>
      </c>
      <c r="E217" s="15">
        <v>0.002505845</v>
      </c>
      <c r="F217" s="15">
        <v>169</v>
      </c>
      <c r="G217" s="15">
        <v>3070</v>
      </c>
      <c r="H217" s="15">
        <v>1020</v>
      </c>
      <c r="I217" s="15">
        <v>120</v>
      </c>
      <c r="J217" s="15">
        <v>201</v>
      </c>
      <c r="K217" s="18">
        <v>101</v>
      </c>
    </row>
    <row r="218" ht="15" spans="2:11">
      <c r="B218" s="14" t="s">
        <v>930</v>
      </c>
      <c r="C218" s="15">
        <v>-0.764583677</v>
      </c>
      <c r="D218" s="16">
        <v>2.3e-5</v>
      </c>
      <c r="E218" s="15">
        <v>0.002507108</v>
      </c>
      <c r="F218" s="15">
        <v>298</v>
      </c>
      <c r="G218" s="15">
        <v>401</v>
      </c>
      <c r="H218" s="15">
        <v>338</v>
      </c>
      <c r="I218" s="15">
        <v>187</v>
      </c>
      <c r="J218" s="15">
        <v>192</v>
      </c>
      <c r="K218" s="18">
        <v>171</v>
      </c>
    </row>
    <row r="219" ht="15" spans="2:11">
      <c r="B219" s="14" t="s">
        <v>931</v>
      </c>
      <c r="C219" s="15">
        <v>-7.243516209</v>
      </c>
      <c r="D219" s="16">
        <v>2.45e-5</v>
      </c>
      <c r="E219" s="15">
        <v>0.002641798</v>
      </c>
      <c r="F219" s="15">
        <v>1</v>
      </c>
      <c r="G219" s="15">
        <v>122</v>
      </c>
      <c r="H219" s="15">
        <v>105</v>
      </c>
      <c r="I219" s="15">
        <v>1</v>
      </c>
      <c r="J219" s="15">
        <v>0</v>
      </c>
      <c r="K219" s="18">
        <v>0</v>
      </c>
    </row>
    <row r="220" ht="15" spans="2:11">
      <c r="B220" s="14" t="s">
        <v>932</v>
      </c>
      <c r="C220" s="15">
        <v>-1.523243434</v>
      </c>
      <c r="D220" s="16">
        <v>2.47e-5</v>
      </c>
      <c r="E220" s="15">
        <v>0.002653082</v>
      </c>
      <c r="F220" s="15">
        <v>103</v>
      </c>
      <c r="G220" s="15">
        <v>173</v>
      </c>
      <c r="H220" s="15">
        <v>103</v>
      </c>
      <c r="I220" s="15">
        <v>34</v>
      </c>
      <c r="J220" s="15">
        <v>28</v>
      </c>
      <c r="K220" s="18">
        <v>44</v>
      </c>
    </row>
    <row r="221" ht="15" spans="2:11">
      <c r="B221" s="14" t="s">
        <v>933</v>
      </c>
      <c r="C221" s="15">
        <v>-2.861281146</v>
      </c>
      <c r="D221" s="16">
        <v>2.48e-5</v>
      </c>
      <c r="E221" s="15">
        <v>0.002653082</v>
      </c>
      <c r="F221" s="15">
        <v>390</v>
      </c>
      <c r="G221" s="15">
        <v>324</v>
      </c>
      <c r="H221" s="15">
        <v>2100</v>
      </c>
      <c r="I221" s="15">
        <v>117</v>
      </c>
      <c r="J221" s="15">
        <v>104</v>
      </c>
      <c r="K221" s="18">
        <v>117</v>
      </c>
    </row>
    <row r="222" ht="15" spans="2:11">
      <c r="B222" s="14" t="s">
        <v>934</v>
      </c>
      <c r="C222" s="15">
        <v>1.829205611</v>
      </c>
      <c r="D222" s="16">
        <v>2.51e-5</v>
      </c>
      <c r="E222" s="15">
        <v>0.002673021</v>
      </c>
      <c r="F222" s="15">
        <v>137</v>
      </c>
      <c r="G222" s="15">
        <v>116</v>
      </c>
      <c r="H222" s="15">
        <v>317</v>
      </c>
      <c r="I222" s="15">
        <v>640</v>
      </c>
      <c r="J222" s="15">
        <v>551</v>
      </c>
      <c r="K222" s="18">
        <v>553</v>
      </c>
    </row>
    <row r="223" ht="15" spans="2:11">
      <c r="B223" s="14" t="s">
        <v>935</v>
      </c>
      <c r="C223" s="15">
        <v>-2.79896392</v>
      </c>
      <c r="D223" s="16">
        <v>2.63e-5</v>
      </c>
      <c r="E223" s="15">
        <v>0.002790888</v>
      </c>
      <c r="F223" s="15">
        <v>202</v>
      </c>
      <c r="G223" s="15">
        <v>2739</v>
      </c>
      <c r="H223" s="15">
        <v>1424</v>
      </c>
      <c r="I223" s="15">
        <v>184</v>
      </c>
      <c r="J223" s="15">
        <v>130</v>
      </c>
      <c r="K223" s="18">
        <v>182</v>
      </c>
    </row>
    <row r="224" ht="15" spans="2:11">
      <c r="B224" s="14" t="s">
        <v>936</v>
      </c>
      <c r="C224" s="15">
        <v>-2.522198657</v>
      </c>
      <c r="D224" s="16">
        <v>2.71e-5</v>
      </c>
      <c r="E224" s="15">
        <v>0.002862517</v>
      </c>
      <c r="F224" s="15">
        <v>1540</v>
      </c>
      <c r="G224" s="15">
        <v>1437</v>
      </c>
      <c r="H224" s="15">
        <v>7133</v>
      </c>
      <c r="I224" s="15">
        <v>552</v>
      </c>
      <c r="J224" s="15">
        <v>571</v>
      </c>
      <c r="K224" s="18">
        <v>436</v>
      </c>
    </row>
    <row r="225" ht="15" spans="2:11">
      <c r="B225" s="14" t="s">
        <v>937</v>
      </c>
      <c r="C225" s="15">
        <v>-0.718656485</v>
      </c>
      <c r="D225" s="16">
        <v>3.13e-5</v>
      </c>
      <c r="E225" s="15">
        <v>0.003285046</v>
      </c>
      <c r="F225" s="15">
        <v>2320</v>
      </c>
      <c r="G225" s="15">
        <v>3034</v>
      </c>
      <c r="H225" s="15">
        <v>2552</v>
      </c>
      <c r="I225" s="15">
        <v>1643</v>
      </c>
      <c r="J225" s="15">
        <v>1296</v>
      </c>
      <c r="K225" s="18">
        <v>1190</v>
      </c>
    </row>
    <row r="226" ht="15" spans="2:11">
      <c r="B226" s="14" t="s">
        <v>938</v>
      </c>
      <c r="C226" s="15">
        <v>-0.954478323</v>
      </c>
      <c r="D226" s="16">
        <v>3.21e-5</v>
      </c>
      <c r="E226" s="15">
        <v>0.003357826</v>
      </c>
      <c r="F226" s="15">
        <v>3160</v>
      </c>
      <c r="G226" s="15">
        <v>5246</v>
      </c>
      <c r="H226" s="15">
        <v>2590</v>
      </c>
      <c r="I226" s="15">
        <v>1603</v>
      </c>
      <c r="J226" s="15">
        <v>1591</v>
      </c>
      <c r="K226" s="18">
        <v>1454</v>
      </c>
    </row>
    <row r="227" ht="15" spans="2:11">
      <c r="B227" s="14" t="s">
        <v>939</v>
      </c>
      <c r="C227" s="15">
        <v>-0.843298055</v>
      </c>
      <c r="D227" s="16">
        <v>3.25e-5</v>
      </c>
      <c r="E227" s="15">
        <v>0.003379622</v>
      </c>
      <c r="F227" s="15">
        <v>287</v>
      </c>
      <c r="G227" s="15">
        <v>473</v>
      </c>
      <c r="H227" s="15">
        <v>328</v>
      </c>
      <c r="I227" s="15">
        <v>165</v>
      </c>
      <c r="J227" s="15">
        <v>168</v>
      </c>
      <c r="K227" s="18">
        <v>146</v>
      </c>
    </row>
    <row r="228" ht="15" spans="2:11">
      <c r="B228" s="14" t="s">
        <v>940</v>
      </c>
      <c r="C228" s="15">
        <v>-2.624549181</v>
      </c>
      <c r="D228" s="16">
        <v>3.36e-5</v>
      </c>
      <c r="E228" s="15">
        <v>0.003482067</v>
      </c>
      <c r="F228" s="15">
        <v>125</v>
      </c>
      <c r="G228" s="15">
        <v>115</v>
      </c>
      <c r="H228" s="15">
        <v>508</v>
      </c>
      <c r="I228" s="15">
        <v>42</v>
      </c>
      <c r="J228" s="15">
        <v>38</v>
      </c>
      <c r="K228" s="18">
        <v>27</v>
      </c>
    </row>
    <row r="229" ht="15" spans="2:11">
      <c r="B229" s="14" t="s">
        <v>941</v>
      </c>
      <c r="C229" s="15">
        <v>0.599129909</v>
      </c>
      <c r="D229" s="16">
        <v>3.46e-5</v>
      </c>
      <c r="E229" s="15">
        <v>0.00356858</v>
      </c>
      <c r="F229" s="15">
        <v>803</v>
      </c>
      <c r="G229" s="15">
        <v>970</v>
      </c>
      <c r="H229" s="15">
        <v>823</v>
      </c>
      <c r="I229" s="15">
        <v>1275</v>
      </c>
      <c r="J229" s="15">
        <v>1141</v>
      </c>
      <c r="K229" s="18">
        <v>949</v>
      </c>
    </row>
    <row r="230" ht="15" spans="2:11">
      <c r="B230" s="14" t="s">
        <v>942</v>
      </c>
      <c r="C230" s="15">
        <v>1.60566668</v>
      </c>
      <c r="D230" s="16">
        <v>3.5e-5</v>
      </c>
      <c r="E230" s="15">
        <v>0.003598759</v>
      </c>
      <c r="F230" s="15">
        <v>50</v>
      </c>
      <c r="G230" s="15">
        <v>50</v>
      </c>
      <c r="H230" s="15">
        <v>77</v>
      </c>
      <c r="I230" s="15">
        <v>145</v>
      </c>
      <c r="J230" s="15">
        <v>153</v>
      </c>
      <c r="K230" s="18">
        <v>116</v>
      </c>
    </row>
    <row r="231" ht="15" spans="2:11">
      <c r="B231" s="14" t="s">
        <v>943</v>
      </c>
      <c r="C231" s="15">
        <v>-1.993141402</v>
      </c>
      <c r="D231" s="16">
        <v>3.52e-5</v>
      </c>
      <c r="E231" s="15">
        <v>0.003602244</v>
      </c>
      <c r="F231" s="15">
        <v>46</v>
      </c>
      <c r="G231" s="15">
        <v>108</v>
      </c>
      <c r="H231" s="15">
        <v>52</v>
      </c>
      <c r="I231" s="15">
        <v>19</v>
      </c>
      <c r="J231" s="15">
        <v>11</v>
      </c>
      <c r="K231" s="18">
        <v>13</v>
      </c>
    </row>
    <row r="232" ht="15" spans="2:11">
      <c r="B232" s="14" t="s">
        <v>944</v>
      </c>
      <c r="C232" s="15">
        <v>-0.745739522</v>
      </c>
      <c r="D232" s="16">
        <v>3.63e-5</v>
      </c>
      <c r="E232" s="15">
        <v>0.003696389</v>
      </c>
      <c r="F232" s="15">
        <v>11426</v>
      </c>
      <c r="G232" s="15">
        <v>20268</v>
      </c>
      <c r="H232" s="15">
        <v>13181</v>
      </c>
      <c r="I232" s="15">
        <v>7136</v>
      </c>
      <c r="J232" s="15">
        <v>8410</v>
      </c>
      <c r="K232" s="18">
        <v>6717</v>
      </c>
    </row>
    <row r="233" ht="15" spans="2:11">
      <c r="B233" s="14" t="s">
        <v>945</v>
      </c>
      <c r="C233" s="15">
        <v>0.548153715</v>
      </c>
      <c r="D233" s="16">
        <v>3.71e-5</v>
      </c>
      <c r="E233" s="15">
        <v>0.003762951</v>
      </c>
      <c r="F233" s="15">
        <v>761</v>
      </c>
      <c r="G233" s="15">
        <v>939</v>
      </c>
      <c r="H233" s="15">
        <v>752</v>
      </c>
      <c r="I233" s="15">
        <v>1179</v>
      </c>
      <c r="J233" s="15">
        <v>1131</v>
      </c>
      <c r="K233" s="18">
        <v>859</v>
      </c>
    </row>
    <row r="234" ht="15" spans="2:11">
      <c r="B234" s="14" t="s">
        <v>946</v>
      </c>
      <c r="C234" s="15">
        <v>0.563543324</v>
      </c>
      <c r="D234" s="16">
        <v>3.73e-5</v>
      </c>
      <c r="E234" s="15">
        <v>0.003764008</v>
      </c>
      <c r="F234" s="15">
        <v>11885</v>
      </c>
      <c r="G234" s="15">
        <v>16321</v>
      </c>
      <c r="H234" s="15">
        <v>11678</v>
      </c>
      <c r="I234" s="15">
        <v>20929</v>
      </c>
      <c r="J234" s="15">
        <v>19018</v>
      </c>
      <c r="K234" s="18">
        <v>14688</v>
      </c>
    </row>
    <row r="235" ht="15" spans="2:11">
      <c r="B235" s="14" t="s">
        <v>947</v>
      </c>
      <c r="C235" s="15">
        <v>-3.837447094</v>
      </c>
      <c r="D235" s="16">
        <v>3.93e-5</v>
      </c>
      <c r="E235" s="15">
        <v>0.003944723</v>
      </c>
      <c r="F235" s="15">
        <v>16</v>
      </c>
      <c r="G235" s="15">
        <v>299</v>
      </c>
      <c r="H235" s="15">
        <v>47</v>
      </c>
      <c r="I235" s="15">
        <v>6</v>
      </c>
      <c r="J235" s="15">
        <v>5</v>
      </c>
      <c r="K235" s="18">
        <v>8</v>
      </c>
    </row>
    <row r="236" ht="15" spans="2:11">
      <c r="B236" s="14" t="s">
        <v>948</v>
      </c>
      <c r="C236" s="15">
        <v>-3.602165026</v>
      </c>
      <c r="D236" s="16">
        <v>3.98e-5</v>
      </c>
      <c r="E236" s="15">
        <v>0.003978874</v>
      </c>
      <c r="F236" s="15">
        <v>60</v>
      </c>
      <c r="G236" s="15">
        <v>177</v>
      </c>
      <c r="H236" s="15">
        <v>12</v>
      </c>
      <c r="I236" s="15">
        <v>5</v>
      </c>
      <c r="J236" s="15">
        <v>6</v>
      </c>
      <c r="K236" s="18">
        <v>5</v>
      </c>
    </row>
    <row r="237" ht="15" spans="2:11">
      <c r="B237" s="14" t="s">
        <v>949</v>
      </c>
      <c r="C237" s="15">
        <v>-5.779186764</v>
      </c>
      <c r="D237" s="16">
        <v>4.09e-5</v>
      </c>
      <c r="E237" s="15">
        <v>0.004072056</v>
      </c>
      <c r="F237" s="15">
        <v>30</v>
      </c>
      <c r="G237" s="15">
        <v>2505</v>
      </c>
      <c r="H237" s="15">
        <v>3414</v>
      </c>
      <c r="I237" s="15">
        <v>35</v>
      </c>
      <c r="J237" s="15">
        <v>15</v>
      </c>
      <c r="K237" s="18">
        <v>38</v>
      </c>
    </row>
    <row r="238" ht="15" spans="2:11">
      <c r="B238" s="14" t="s">
        <v>950</v>
      </c>
      <c r="C238" s="15">
        <v>-4.595978025</v>
      </c>
      <c r="D238" s="16">
        <v>4.14e-5</v>
      </c>
      <c r="E238" s="15">
        <v>0.004107597</v>
      </c>
      <c r="F238" s="15">
        <v>203</v>
      </c>
      <c r="G238" s="15">
        <v>8</v>
      </c>
      <c r="H238" s="15">
        <v>19</v>
      </c>
      <c r="I238" s="15">
        <v>3</v>
      </c>
      <c r="J238" s="15">
        <v>2</v>
      </c>
      <c r="K238" s="18">
        <v>6</v>
      </c>
    </row>
    <row r="239" ht="15" spans="2:11">
      <c r="B239" s="14" t="s">
        <v>951</v>
      </c>
      <c r="C239" s="15">
        <v>0.590319341</v>
      </c>
      <c r="D239" s="16">
        <v>4.4e-5</v>
      </c>
      <c r="E239" s="15">
        <v>0.004342524</v>
      </c>
      <c r="F239" s="15">
        <v>413</v>
      </c>
      <c r="G239" s="15">
        <v>539</v>
      </c>
      <c r="H239" s="15">
        <v>384</v>
      </c>
      <c r="I239" s="15">
        <v>613</v>
      </c>
      <c r="J239" s="15">
        <v>598</v>
      </c>
      <c r="K239" s="18">
        <v>498</v>
      </c>
    </row>
    <row r="240" ht="15" spans="2:11">
      <c r="B240" s="14" t="s">
        <v>952</v>
      </c>
      <c r="C240" s="15">
        <v>-2.367758911</v>
      </c>
      <c r="D240" s="16">
        <v>4.47e-5</v>
      </c>
      <c r="E240" s="15">
        <v>0.00439949</v>
      </c>
      <c r="F240" s="15">
        <v>121</v>
      </c>
      <c r="G240" s="15">
        <v>186</v>
      </c>
      <c r="H240" s="15">
        <v>38</v>
      </c>
      <c r="I240" s="15">
        <v>16</v>
      </c>
      <c r="J240" s="15">
        <v>17</v>
      </c>
      <c r="K240" s="18">
        <v>21</v>
      </c>
    </row>
    <row r="241" ht="15" spans="2:11">
      <c r="B241" s="14" t="s">
        <v>953</v>
      </c>
      <c r="C241" s="15">
        <v>-5.728879893</v>
      </c>
      <c r="D241" s="16">
        <v>4.49e-5</v>
      </c>
      <c r="E241" s="15">
        <v>0.004404022</v>
      </c>
      <c r="F241" s="15">
        <v>1</v>
      </c>
      <c r="G241" s="15">
        <v>103</v>
      </c>
      <c r="H241" s="15">
        <v>195</v>
      </c>
      <c r="I241" s="15">
        <v>2</v>
      </c>
      <c r="J241" s="15">
        <v>3</v>
      </c>
      <c r="K241" s="18">
        <v>0</v>
      </c>
    </row>
    <row r="242" ht="15" spans="2:11">
      <c r="B242" s="14" t="s">
        <v>954</v>
      </c>
      <c r="C242" s="15">
        <v>-0.891882729</v>
      </c>
      <c r="D242" s="16">
        <v>4.72e-5</v>
      </c>
      <c r="E242" s="15">
        <v>0.004608989</v>
      </c>
      <c r="F242" s="15">
        <v>261</v>
      </c>
      <c r="G242" s="15">
        <v>329</v>
      </c>
      <c r="H242" s="15">
        <v>369</v>
      </c>
      <c r="I242" s="15">
        <v>157</v>
      </c>
      <c r="J242" s="15">
        <v>147</v>
      </c>
      <c r="K242" s="18">
        <v>113</v>
      </c>
    </row>
    <row r="243" ht="15" spans="2:11">
      <c r="B243" s="14" t="s">
        <v>955</v>
      </c>
      <c r="C243" s="15">
        <v>-2.11713139</v>
      </c>
      <c r="D243" s="16">
        <v>4.79e-5</v>
      </c>
      <c r="E243" s="15">
        <v>0.004658426</v>
      </c>
      <c r="F243" s="15">
        <v>3160</v>
      </c>
      <c r="G243" s="15">
        <v>2242</v>
      </c>
      <c r="H243" s="15">
        <v>6979</v>
      </c>
      <c r="I243" s="15">
        <v>1332</v>
      </c>
      <c r="J243" s="15">
        <v>636</v>
      </c>
      <c r="K243" s="18">
        <v>466</v>
      </c>
    </row>
    <row r="244" ht="15" spans="2:11">
      <c r="B244" s="14" t="s">
        <v>956</v>
      </c>
      <c r="C244" s="15">
        <v>1.114761493</v>
      </c>
      <c r="D244" s="16">
        <v>4.88e-5</v>
      </c>
      <c r="E244" s="15">
        <v>0.004717884</v>
      </c>
      <c r="F244" s="15">
        <v>104</v>
      </c>
      <c r="G244" s="15">
        <v>102</v>
      </c>
      <c r="H244" s="15">
        <v>98</v>
      </c>
      <c r="I244" s="15">
        <v>233</v>
      </c>
      <c r="J244" s="15">
        <v>215</v>
      </c>
      <c r="K244" s="18">
        <v>127</v>
      </c>
    </row>
    <row r="245" ht="15" spans="2:11">
      <c r="B245" s="14" t="s">
        <v>957</v>
      </c>
      <c r="C245" s="15">
        <v>-2.966168295</v>
      </c>
      <c r="D245" s="16">
        <v>5.08e-5</v>
      </c>
      <c r="E245" s="15">
        <v>0.004899585</v>
      </c>
      <c r="F245" s="15">
        <v>27</v>
      </c>
      <c r="G245" s="15">
        <v>45</v>
      </c>
      <c r="H245" s="15">
        <v>124</v>
      </c>
      <c r="I245" s="15">
        <v>9</v>
      </c>
      <c r="J245" s="15">
        <v>8</v>
      </c>
      <c r="K245" s="18">
        <v>5</v>
      </c>
    </row>
    <row r="246" ht="15" spans="2:11">
      <c r="B246" s="14" t="s">
        <v>958</v>
      </c>
      <c r="C246" s="15">
        <v>0.998040886</v>
      </c>
      <c r="D246" s="16">
        <v>5.25e-5</v>
      </c>
      <c r="E246" s="15">
        <v>0.0050397</v>
      </c>
      <c r="F246" s="15">
        <v>88</v>
      </c>
      <c r="G246" s="15">
        <v>82</v>
      </c>
      <c r="H246" s="15">
        <v>83</v>
      </c>
      <c r="I246" s="15">
        <v>152</v>
      </c>
      <c r="J246" s="15">
        <v>166</v>
      </c>
      <c r="K246" s="18">
        <v>115</v>
      </c>
    </row>
    <row r="247" ht="15" spans="2:11">
      <c r="B247" s="14" t="s">
        <v>959</v>
      </c>
      <c r="C247" s="15">
        <v>1.021479836</v>
      </c>
      <c r="D247" s="16">
        <v>5.32e-5</v>
      </c>
      <c r="E247" s="15">
        <v>0.0050868</v>
      </c>
      <c r="F247" s="15">
        <v>239</v>
      </c>
      <c r="G247" s="15">
        <v>367</v>
      </c>
      <c r="H247" s="15">
        <v>231</v>
      </c>
      <c r="I247" s="15">
        <v>641</v>
      </c>
      <c r="J247" s="15">
        <v>460</v>
      </c>
      <c r="K247" s="18">
        <v>325</v>
      </c>
    </row>
    <row r="248" ht="15" spans="2:11">
      <c r="B248" s="14" t="s">
        <v>960</v>
      </c>
      <c r="C248" s="15">
        <v>1.347803215</v>
      </c>
      <c r="D248" s="16">
        <v>5.55e-5</v>
      </c>
      <c r="E248" s="15">
        <v>0.005285385</v>
      </c>
      <c r="F248" s="15">
        <v>82</v>
      </c>
      <c r="G248" s="15">
        <v>78</v>
      </c>
      <c r="H248" s="15">
        <v>116</v>
      </c>
      <c r="I248" s="15">
        <v>197</v>
      </c>
      <c r="J248" s="15">
        <v>164</v>
      </c>
      <c r="K248" s="18">
        <v>140</v>
      </c>
    </row>
    <row r="249" ht="15" spans="2:11">
      <c r="B249" s="14" t="s">
        <v>961</v>
      </c>
      <c r="C249" s="15">
        <v>-2.51129506</v>
      </c>
      <c r="D249" s="16">
        <v>5.72e-5</v>
      </c>
      <c r="E249" s="15">
        <v>0.005398024</v>
      </c>
      <c r="F249" s="15">
        <v>193</v>
      </c>
      <c r="G249" s="15">
        <v>862</v>
      </c>
      <c r="H249" s="15">
        <v>130</v>
      </c>
      <c r="I249" s="15">
        <v>39</v>
      </c>
      <c r="J249" s="15">
        <v>81</v>
      </c>
      <c r="K249" s="18">
        <v>45</v>
      </c>
    </row>
    <row r="250" ht="15" spans="2:11">
      <c r="B250" s="14" t="s">
        <v>962</v>
      </c>
      <c r="C250" s="15">
        <v>-5.56608193</v>
      </c>
      <c r="D250" s="16">
        <v>5.7e-5</v>
      </c>
      <c r="E250" s="15">
        <v>0.005398024</v>
      </c>
      <c r="F250" s="15">
        <v>92</v>
      </c>
      <c r="G250" s="15">
        <v>34</v>
      </c>
      <c r="H250" s="15">
        <v>1225</v>
      </c>
      <c r="I250" s="15">
        <v>8</v>
      </c>
      <c r="J250" s="15">
        <v>4</v>
      </c>
      <c r="K250" s="18">
        <v>8</v>
      </c>
    </row>
    <row r="251" ht="15" spans="2:11">
      <c r="B251" s="14" t="s">
        <v>963</v>
      </c>
      <c r="C251" s="15">
        <v>0.77304871</v>
      </c>
      <c r="D251" s="16">
        <v>5.9e-5</v>
      </c>
      <c r="E251" s="15">
        <v>0.005552265</v>
      </c>
      <c r="F251" s="15">
        <v>443</v>
      </c>
      <c r="G251" s="15">
        <v>592</v>
      </c>
      <c r="H251" s="15">
        <v>406</v>
      </c>
      <c r="I251" s="15">
        <v>834</v>
      </c>
      <c r="J251" s="15">
        <v>679</v>
      </c>
      <c r="K251" s="18">
        <v>565</v>
      </c>
    </row>
    <row r="252" ht="15" spans="2:11">
      <c r="B252" s="14" t="s">
        <v>964</v>
      </c>
      <c r="C252" s="15">
        <v>4.451261846</v>
      </c>
      <c r="D252" s="16">
        <v>5.99e-5</v>
      </c>
      <c r="E252" s="15">
        <v>0.005609605</v>
      </c>
      <c r="F252" s="15">
        <v>9</v>
      </c>
      <c r="G252" s="15">
        <v>32</v>
      </c>
      <c r="H252" s="15">
        <v>59</v>
      </c>
      <c r="I252" s="15">
        <v>1404</v>
      </c>
      <c r="J252" s="15">
        <v>157</v>
      </c>
      <c r="K252" s="18">
        <v>258</v>
      </c>
    </row>
    <row r="253" ht="15" spans="2:11">
      <c r="B253" s="14" t="s">
        <v>965</v>
      </c>
      <c r="C253" s="15">
        <v>-2.263010288</v>
      </c>
      <c r="D253" s="16">
        <v>6.12e-5</v>
      </c>
      <c r="E253" s="15">
        <v>0.005707709</v>
      </c>
      <c r="F253" s="15">
        <v>211</v>
      </c>
      <c r="G253" s="15">
        <v>166</v>
      </c>
      <c r="H253" s="15">
        <v>652</v>
      </c>
      <c r="I253" s="15">
        <v>77</v>
      </c>
      <c r="J253" s="15">
        <v>61</v>
      </c>
      <c r="K253" s="18">
        <v>50</v>
      </c>
    </row>
    <row r="254" ht="15" spans="2:11">
      <c r="B254" s="14" t="s">
        <v>966</v>
      </c>
      <c r="C254" s="15">
        <v>-2.588555626</v>
      </c>
      <c r="D254" s="16">
        <v>6.17e-5</v>
      </c>
      <c r="E254" s="15">
        <v>0.005707709</v>
      </c>
      <c r="F254" s="15">
        <v>49</v>
      </c>
      <c r="G254" s="15">
        <v>236</v>
      </c>
      <c r="H254" s="15">
        <v>390</v>
      </c>
      <c r="I254" s="15">
        <v>31</v>
      </c>
      <c r="J254" s="15">
        <v>37</v>
      </c>
      <c r="K254" s="18">
        <v>27</v>
      </c>
    </row>
    <row r="255" ht="15" spans="2:11">
      <c r="B255" s="14" t="s">
        <v>967</v>
      </c>
      <c r="C255" s="15">
        <v>-2.588555626</v>
      </c>
      <c r="D255" s="16">
        <v>6.17e-5</v>
      </c>
      <c r="E255" s="15">
        <v>0.005707709</v>
      </c>
      <c r="F255" s="15">
        <v>49</v>
      </c>
      <c r="G255" s="15">
        <v>236</v>
      </c>
      <c r="H255" s="15">
        <v>390</v>
      </c>
      <c r="I255" s="15">
        <v>31</v>
      </c>
      <c r="J255" s="15">
        <v>37</v>
      </c>
      <c r="K255" s="18">
        <v>27</v>
      </c>
    </row>
    <row r="256" ht="15" spans="2:11">
      <c r="B256" s="14" t="s">
        <v>968</v>
      </c>
      <c r="C256" s="15">
        <v>-1.768061925</v>
      </c>
      <c r="D256" s="16">
        <v>6.19e-5</v>
      </c>
      <c r="E256" s="15">
        <v>0.005707709</v>
      </c>
      <c r="F256" s="15">
        <v>67</v>
      </c>
      <c r="G256" s="15">
        <v>103</v>
      </c>
      <c r="H256" s="15">
        <v>161</v>
      </c>
      <c r="I256" s="15">
        <v>21</v>
      </c>
      <c r="J256" s="15">
        <v>30</v>
      </c>
      <c r="K256" s="18">
        <v>28</v>
      </c>
    </row>
    <row r="257" ht="15" spans="2:11">
      <c r="B257" s="14" t="s">
        <v>969</v>
      </c>
      <c r="C257" s="15">
        <v>-1.667374821</v>
      </c>
      <c r="D257" s="16">
        <v>6.3e-5</v>
      </c>
      <c r="E257" s="15">
        <v>0.005747014</v>
      </c>
      <c r="F257" s="15">
        <v>760</v>
      </c>
      <c r="G257" s="15">
        <v>1172</v>
      </c>
      <c r="H257" s="15">
        <v>2338</v>
      </c>
      <c r="I257" s="15">
        <v>410</v>
      </c>
      <c r="J257" s="15">
        <v>364</v>
      </c>
      <c r="K257" s="18">
        <v>362</v>
      </c>
    </row>
    <row r="258" ht="15" spans="2:11">
      <c r="B258" s="14" t="s">
        <v>970</v>
      </c>
      <c r="C258" s="15">
        <v>1.184760741</v>
      </c>
      <c r="D258" s="16">
        <v>6.27e-5</v>
      </c>
      <c r="E258" s="15">
        <v>0.005747014</v>
      </c>
      <c r="F258" s="15">
        <v>48</v>
      </c>
      <c r="G258" s="15">
        <v>61</v>
      </c>
      <c r="H258" s="15">
        <v>49</v>
      </c>
      <c r="I258" s="15">
        <v>131</v>
      </c>
      <c r="J258" s="15">
        <v>96</v>
      </c>
      <c r="K258" s="18">
        <v>81</v>
      </c>
    </row>
    <row r="259" ht="15" spans="2:11">
      <c r="B259" s="14" t="s">
        <v>971</v>
      </c>
      <c r="C259" s="15">
        <v>1.050477541</v>
      </c>
      <c r="D259" s="16">
        <v>6.31e-5</v>
      </c>
      <c r="E259" s="15">
        <v>0.005747014</v>
      </c>
      <c r="F259" s="15">
        <v>113</v>
      </c>
      <c r="G259" s="15">
        <v>160</v>
      </c>
      <c r="H259" s="15">
        <v>75</v>
      </c>
      <c r="I259" s="15">
        <v>303</v>
      </c>
      <c r="J259" s="15">
        <v>183</v>
      </c>
      <c r="K259" s="18">
        <v>150</v>
      </c>
    </row>
    <row r="260" ht="15" spans="2:11">
      <c r="B260" s="14" t="s">
        <v>972</v>
      </c>
      <c r="C260" s="15">
        <v>-2.468975017</v>
      </c>
      <c r="D260" s="16">
        <v>6.36e-5</v>
      </c>
      <c r="E260" s="15">
        <v>0.005766925</v>
      </c>
      <c r="F260" s="15">
        <v>161</v>
      </c>
      <c r="G260" s="15">
        <v>57</v>
      </c>
      <c r="H260" s="15">
        <v>55</v>
      </c>
      <c r="I260" s="15">
        <v>14</v>
      </c>
      <c r="J260" s="15">
        <v>12</v>
      </c>
      <c r="K260" s="18">
        <v>17</v>
      </c>
    </row>
    <row r="261" ht="15" spans="2:11">
      <c r="B261" s="14" t="s">
        <v>973</v>
      </c>
      <c r="C261" s="15">
        <v>6.030976005</v>
      </c>
      <c r="D261" s="16">
        <v>6.38e-5</v>
      </c>
      <c r="E261" s="15">
        <v>0.005766925</v>
      </c>
      <c r="F261" s="15">
        <v>0</v>
      </c>
      <c r="G261" s="15">
        <v>0</v>
      </c>
      <c r="H261" s="15">
        <v>0</v>
      </c>
      <c r="I261" s="15">
        <v>11</v>
      </c>
      <c r="J261" s="15">
        <v>10</v>
      </c>
      <c r="K261" s="18">
        <v>9</v>
      </c>
    </row>
    <row r="262" ht="15" spans="2:11">
      <c r="B262" s="14" t="s">
        <v>974</v>
      </c>
      <c r="C262" s="15">
        <v>2.430117525</v>
      </c>
      <c r="D262" s="16">
        <v>6.6e-5</v>
      </c>
      <c r="E262" s="15">
        <v>0.005942403</v>
      </c>
      <c r="F262" s="15">
        <v>123</v>
      </c>
      <c r="G262" s="15">
        <v>123</v>
      </c>
      <c r="H262" s="15">
        <v>76</v>
      </c>
      <c r="I262" s="15">
        <v>885</v>
      </c>
      <c r="J262" s="15">
        <v>529</v>
      </c>
      <c r="K262" s="18">
        <v>103</v>
      </c>
    </row>
    <row r="263" ht="15" spans="2:11">
      <c r="B263" s="14" t="s">
        <v>975</v>
      </c>
      <c r="C263" s="15">
        <v>-2.494529572</v>
      </c>
      <c r="D263" s="16">
        <v>6.63e-5</v>
      </c>
      <c r="E263" s="15">
        <v>0.005951416</v>
      </c>
      <c r="F263" s="15">
        <v>685</v>
      </c>
      <c r="G263" s="15">
        <v>983</v>
      </c>
      <c r="H263" s="15">
        <v>3999</v>
      </c>
      <c r="I263" s="15">
        <v>339</v>
      </c>
      <c r="J263" s="15">
        <v>257</v>
      </c>
      <c r="K263" s="18">
        <v>294</v>
      </c>
    </row>
    <row r="264" ht="15" spans="2:11">
      <c r="B264" s="14" t="s">
        <v>976</v>
      </c>
      <c r="C264" s="15">
        <v>-0.568848676</v>
      </c>
      <c r="D264" s="16">
        <v>6.8e-5</v>
      </c>
      <c r="E264" s="15">
        <v>0.006080629</v>
      </c>
      <c r="F264" s="15">
        <v>2313</v>
      </c>
      <c r="G264" s="15">
        <v>2809</v>
      </c>
      <c r="H264" s="15">
        <v>1879</v>
      </c>
      <c r="I264" s="15">
        <v>1451</v>
      </c>
      <c r="J264" s="15">
        <v>1583</v>
      </c>
      <c r="K264" s="18">
        <v>1169</v>
      </c>
    </row>
    <row r="265" ht="15" spans="2:11">
      <c r="B265" s="14" t="s">
        <v>977</v>
      </c>
      <c r="C265" s="15">
        <v>-2.158901413</v>
      </c>
      <c r="D265" s="16">
        <v>6.84e-5</v>
      </c>
      <c r="E265" s="15">
        <v>0.006085949</v>
      </c>
      <c r="F265" s="15">
        <v>34</v>
      </c>
      <c r="G265" s="15">
        <v>94</v>
      </c>
      <c r="H265" s="15">
        <v>65</v>
      </c>
      <c r="I265" s="15">
        <v>21</v>
      </c>
      <c r="J265" s="15">
        <v>9</v>
      </c>
      <c r="K265" s="18">
        <v>12</v>
      </c>
    </row>
    <row r="266" ht="15" spans="2:11">
      <c r="B266" s="14" t="s">
        <v>978</v>
      </c>
      <c r="C266" s="15">
        <v>-5.141449604</v>
      </c>
      <c r="D266" s="16">
        <v>6.94e-5</v>
      </c>
      <c r="E266" s="15">
        <v>0.006159203</v>
      </c>
      <c r="F266" s="15">
        <v>2</v>
      </c>
      <c r="G266" s="15">
        <v>94</v>
      </c>
      <c r="H266" s="15">
        <v>91</v>
      </c>
      <c r="I266" s="15">
        <v>3</v>
      </c>
      <c r="J266" s="15">
        <v>1</v>
      </c>
      <c r="K266" s="18">
        <v>2</v>
      </c>
    </row>
    <row r="267" ht="15" spans="2:11">
      <c r="B267" s="14" t="s">
        <v>979</v>
      </c>
      <c r="C267" s="15">
        <v>2.16695273</v>
      </c>
      <c r="D267" s="16">
        <v>7.09e-5</v>
      </c>
      <c r="E267" s="15">
        <v>0.006236232</v>
      </c>
      <c r="F267" s="15">
        <v>96</v>
      </c>
      <c r="G267" s="15">
        <v>108</v>
      </c>
      <c r="H267" s="15">
        <v>19</v>
      </c>
      <c r="I267" s="15">
        <v>303</v>
      </c>
      <c r="J267" s="15">
        <v>221</v>
      </c>
      <c r="K267" s="18">
        <v>299</v>
      </c>
    </row>
    <row r="268" ht="15" spans="2:11">
      <c r="B268" s="14" t="s">
        <v>980</v>
      </c>
      <c r="C268" s="15">
        <v>-6.088885157</v>
      </c>
      <c r="D268" s="16">
        <v>7.08e-5</v>
      </c>
      <c r="E268" s="15">
        <v>0.006236232</v>
      </c>
      <c r="F268" s="15">
        <v>17</v>
      </c>
      <c r="G268" s="15">
        <v>8</v>
      </c>
      <c r="H268" s="15">
        <v>20</v>
      </c>
      <c r="I268" s="15">
        <v>0</v>
      </c>
      <c r="J268" s="15">
        <v>0</v>
      </c>
      <c r="K268" s="18">
        <v>0</v>
      </c>
    </row>
    <row r="269" ht="15" spans="2:11">
      <c r="B269" s="14" t="s">
        <v>981</v>
      </c>
      <c r="C269" s="15">
        <v>-2.987781518</v>
      </c>
      <c r="D269" s="16">
        <v>7.11e-5</v>
      </c>
      <c r="E269" s="15">
        <v>0.006236232</v>
      </c>
      <c r="F269" s="15">
        <v>291</v>
      </c>
      <c r="G269" s="15">
        <v>187</v>
      </c>
      <c r="H269" s="15">
        <v>1504</v>
      </c>
      <c r="I269" s="15">
        <v>126</v>
      </c>
      <c r="J269" s="15">
        <v>75</v>
      </c>
      <c r="K269" s="18">
        <v>54</v>
      </c>
    </row>
    <row r="270" ht="15" spans="2:11">
      <c r="B270" s="14" t="s">
        <v>982</v>
      </c>
      <c r="C270" s="15">
        <v>-1.457140667</v>
      </c>
      <c r="D270" s="16">
        <v>7.18e-5</v>
      </c>
      <c r="E270" s="15">
        <v>0.006270773</v>
      </c>
      <c r="F270" s="15">
        <v>102</v>
      </c>
      <c r="G270" s="15">
        <v>164</v>
      </c>
      <c r="H270" s="15">
        <v>114</v>
      </c>
      <c r="I270" s="15">
        <v>42</v>
      </c>
      <c r="J270" s="15">
        <v>56</v>
      </c>
      <c r="K270" s="18">
        <v>21</v>
      </c>
    </row>
    <row r="271" ht="15" spans="2:11">
      <c r="B271" s="14" t="s">
        <v>983</v>
      </c>
      <c r="C271" s="15">
        <v>-1.335626226</v>
      </c>
      <c r="D271" s="16">
        <v>7.39e-5</v>
      </c>
      <c r="E271" s="15">
        <v>0.006428908</v>
      </c>
      <c r="F271" s="15">
        <v>3791</v>
      </c>
      <c r="G271" s="15">
        <v>7466</v>
      </c>
      <c r="H271" s="15">
        <v>8811</v>
      </c>
      <c r="I271" s="15">
        <v>2495</v>
      </c>
      <c r="J271" s="15">
        <v>1815</v>
      </c>
      <c r="K271" s="18">
        <v>2279</v>
      </c>
    </row>
    <row r="272" ht="15" spans="2:11">
      <c r="B272" s="14" t="s">
        <v>984</v>
      </c>
      <c r="C272" s="15">
        <v>1.164685095</v>
      </c>
      <c r="D272" s="16">
        <v>7.51e-5</v>
      </c>
      <c r="E272" s="15">
        <v>0.006452593</v>
      </c>
      <c r="F272" s="15">
        <v>267</v>
      </c>
      <c r="G272" s="15">
        <v>376</v>
      </c>
      <c r="H272" s="15">
        <v>150</v>
      </c>
      <c r="I272" s="15">
        <v>523</v>
      </c>
      <c r="J272" s="15">
        <v>559</v>
      </c>
      <c r="K272" s="18">
        <v>413</v>
      </c>
    </row>
    <row r="273" ht="15" spans="2:11">
      <c r="B273" s="14" t="s">
        <v>985</v>
      </c>
      <c r="C273" s="15">
        <v>0.743250626</v>
      </c>
      <c r="D273" s="16">
        <v>7.52e-5</v>
      </c>
      <c r="E273" s="15">
        <v>0.006452593</v>
      </c>
      <c r="F273" s="15">
        <v>365</v>
      </c>
      <c r="G273" s="15">
        <v>512</v>
      </c>
      <c r="H273" s="15">
        <v>287</v>
      </c>
      <c r="I273" s="15">
        <v>653</v>
      </c>
      <c r="J273" s="15">
        <v>598</v>
      </c>
      <c r="K273" s="18">
        <v>471</v>
      </c>
    </row>
    <row r="274" ht="15" spans="2:11">
      <c r="B274" s="14" t="s">
        <v>986</v>
      </c>
      <c r="C274" s="15">
        <v>6.083724943</v>
      </c>
      <c r="D274" s="16">
        <v>7.49e-5</v>
      </c>
      <c r="E274" s="15">
        <v>0.006452593</v>
      </c>
      <c r="F274" s="15">
        <v>0</v>
      </c>
      <c r="G274" s="15">
        <v>0</v>
      </c>
      <c r="H274" s="15">
        <v>0</v>
      </c>
      <c r="I274" s="15">
        <v>11</v>
      </c>
      <c r="J274" s="15">
        <v>15</v>
      </c>
      <c r="K274" s="18">
        <v>6</v>
      </c>
    </row>
    <row r="275" ht="15" spans="2:11">
      <c r="B275" s="14" t="s">
        <v>987</v>
      </c>
      <c r="C275" s="15">
        <v>-5.454061624</v>
      </c>
      <c r="D275" s="16">
        <v>7.49e-5</v>
      </c>
      <c r="E275" s="15">
        <v>0.006452593</v>
      </c>
      <c r="F275" s="15">
        <v>25</v>
      </c>
      <c r="G275" s="15">
        <v>22</v>
      </c>
      <c r="H275" s="15">
        <v>18</v>
      </c>
      <c r="I275" s="15">
        <v>1</v>
      </c>
      <c r="J275" s="15">
        <v>0</v>
      </c>
      <c r="K275" s="18">
        <v>0</v>
      </c>
    </row>
    <row r="276" ht="15" spans="2:11">
      <c r="B276" s="14" t="s">
        <v>988</v>
      </c>
      <c r="C276" s="15">
        <v>-0.807981855</v>
      </c>
      <c r="D276" s="16">
        <v>7.55e-5</v>
      </c>
      <c r="E276" s="15">
        <v>0.006456718</v>
      </c>
      <c r="F276" s="15">
        <v>1174</v>
      </c>
      <c r="G276" s="15">
        <v>1464</v>
      </c>
      <c r="H276" s="15">
        <v>1337</v>
      </c>
      <c r="I276" s="15">
        <v>507</v>
      </c>
      <c r="J276" s="15">
        <v>618</v>
      </c>
      <c r="K276" s="18">
        <v>677</v>
      </c>
    </row>
    <row r="277" ht="15" spans="2:11">
      <c r="B277" s="14" t="s">
        <v>989</v>
      </c>
      <c r="C277" s="15">
        <v>-4.22440916</v>
      </c>
      <c r="D277" s="16">
        <v>7.64e-5</v>
      </c>
      <c r="E277" s="15">
        <v>0.00650716</v>
      </c>
      <c r="F277" s="15">
        <v>45</v>
      </c>
      <c r="G277" s="15">
        <v>8</v>
      </c>
      <c r="H277" s="15">
        <v>92</v>
      </c>
      <c r="I277" s="15">
        <v>4</v>
      </c>
      <c r="J277" s="15">
        <v>1</v>
      </c>
      <c r="K277" s="18">
        <v>2</v>
      </c>
    </row>
    <row r="278" ht="15" spans="2:11">
      <c r="B278" s="14" t="s">
        <v>990</v>
      </c>
      <c r="C278" s="15">
        <v>-0.776587208</v>
      </c>
      <c r="D278" s="16">
        <v>7.68e-5</v>
      </c>
      <c r="E278" s="15">
        <v>0.006513957</v>
      </c>
      <c r="F278" s="15">
        <v>964</v>
      </c>
      <c r="G278" s="15">
        <v>1140</v>
      </c>
      <c r="H278" s="15">
        <v>771</v>
      </c>
      <c r="I278" s="15">
        <v>428</v>
      </c>
      <c r="J278" s="15">
        <v>549</v>
      </c>
      <c r="K278" s="18">
        <v>505</v>
      </c>
    </row>
    <row r="279" ht="15" spans="2:11">
      <c r="B279" s="14" t="s">
        <v>991</v>
      </c>
      <c r="C279" s="15">
        <v>-4.09346096</v>
      </c>
      <c r="D279" s="16">
        <v>7.75e-5</v>
      </c>
      <c r="E279" s="15">
        <v>0.006552734</v>
      </c>
      <c r="F279" s="15">
        <v>19</v>
      </c>
      <c r="G279" s="15">
        <v>19</v>
      </c>
      <c r="H279" s="15">
        <v>25</v>
      </c>
      <c r="I279" s="15">
        <v>1</v>
      </c>
      <c r="J279" s="15">
        <v>1</v>
      </c>
      <c r="K279" s="18">
        <v>1</v>
      </c>
    </row>
    <row r="280" ht="15" spans="2:11">
      <c r="B280" s="14" t="s">
        <v>992</v>
      </c>
      <c r="C280" s="15">
        <v>-1.437571452</v>
      </c>
      <c r="D280" s="16">
        <v>7.83e-5</v>
      </c>
      <c r="E280" s="15">
        <v>0.00659426</v>
      </c>
      <c r="F280" s="15">
        <v>5041</v>
      </c>
      <c r="G280" s="15">
        <v>5747</v>
      </c>
      <c r="H280" s="15">
        <v>10760</v>
      </c>
      <c r="I280" s="15">
        <v>2691</v>
      </c>
      <c r="J280" s="15">
        <v>1889</v>
      </c>
      <c r="K280" s="18">
        <v>2200</v>
      </c>
    </row>
    <row r="281" ht="15" spans="2:11">
      <c r="B281" s="14" t="s">
        <v>993</v>
      </c>
      <c r="C281" s="15">
        <v>0.466544604</v>
      </c>
      <c r="D281" s="16">
        <v>8.14e-5</v>
      </c>
      <c r="E281" s="15">
        <v>0.006779451</v>
      </c>
      <c r="F281" s="15">
        <v>867</v>
      </c>
      <c r="G281" s="15">
        <v>1083</v>
      </c>
      <c r="H281" s="15">
        <v>821</v>
      </c>
      <c r="I281" s="15">
        <v>1122</v>
      </c>
      <c r="J281" s="15">
        <v>1266</v>
      </c>
      <c r="K281" s="18">
        <v>957</v>
      </c>
    </row>
    <row r="282" ht="15" spans="2:11">
      <c r="B282" s="14" t="s">
        <v>994</v>
      </c>
      <c r="C282" s="15">
        <v>-2.747238366</v>
      </c>
      <c r="D282" s="16">
        <v>8.1e-5</v>
      </c>
      <c r="E282" s="15">
        <v>0.006779451</v>
      </c>
      <c r="F282" s="15">
        <v>32</v>
      </c>
      <c r="G282" s="15">
        <v>370</v>
      </c>
      <c r="H282" s="15">
        <v>206</v>
      </c>
      <c r="I282" s="15">
        <v>22</v>
      </c>
      <c r="J282" s="15">
        <v>32</v>
      </c>
      <c r="K282" s="18">
        <v>20</v>
      </c>
    </row>
    <row r="283" ht="15" spans="2:11">
      <c r="B283" s="14" t="s">
        <v>995</v>
      </c>
      <c r="C283" s="15">
        <v>-3.32954539</v>
      </c>
      <c r="D283" s="16">
        <v>8.12e-5</v>
      </c>
      <c r="E283" s="15">
        <v>0.006779451</v>
      </c>
      <c r="F283" s="15">
        <v>27</v>
      </c>
      <c r="G283" s="15">
        <v>28</v>
      </c>
      <c r="H283" s="15">
        <v>50</v>
      </c>
      <c r="I283" s="15">
        <v>1</v>
      </c>
      <c r="J283" s="15">
        <v>7</v>
      </c>
      <c r="K283" s="18">
        <v>1</v>
      </c>
    </row>
    <row r="284" ht="15" spans="2:11">
      <c r="B284" s="14" t="s">
        <v>996</v>
      </c>
      <c r="C284" s="15">
        <v>-2.385589564</v>
      </c>
      <c r="D284" s="16">
        <v>8.28e-5</v>
      </c>
      <c r="E284" s="15">
        <v>0.006872646</v>
      </c>
      <c r="F284" s="15">
        <v>750</v>
      </c>
      <c r="G284" s="15">
        <v>353</v>
      </c>
      <c r="H284" s="15">
        <v>1364</v>
      </c>
      <c r="I284" s="15">
        <v>251</v>
      </c>
      <c r="J284" s="15">
        <v>106</v>
      </c>
      <c r="K284" s="18">
        <v>67</v>
      </c>
    </row>
    <row r="285" ht="15" spans="2:11">
      <c r="B285" s="14" t="s">
        <v>997</v>
      </c>
      <c r="C285" s="15">
        <v>-2.073757652</v>
      </c>
      <c r="D285" s="16">
        <v>8.52e-5</v>
      </c>
      <c r="E285" s="15">
        <v>0.007053383</v>
      </c>
      <c r="F285" s="15">
        <v>172</v>
      </c>
      <c r="G285" s="15">
        <v>632</v>
      </c>
      <c r="H285" s="15">
        <v>1010</v>
      </c>
      <c r="I285" s="15">
        <v>121</v>
      </c>
      <c r="J285" s="15">
        <v>106</v>
      </c>
      <c r="K285" s="18">
        <v>107</v>
      </c>
    </row>
    <row r="286" ht="15" spans="2:11">
      <c r="B286" s="14" t="s">
        <v>998</v>
      </c>
      <c r="C286" s="15">
        <v>-0.45973284</v>
      </c>
      <c r="D286" s="16">
        <v>8.62e-5</v>
      </c>
      <c r="E286" s="15">
        <v>0.007110476</v>
      </c>
      <c r="F286" s="15">
        <v>3740</v>
      </c>
      <c r="G286" s="15">
        <v>4535</v>
      </c>
      <c r="H286" s="15">
        <v>3397</v>
      </c>
      <c r="I286" s="15">
        <v>2336</v>
      </c>
      <c r="J286" s="15">
        <v>2748</v>
      </c>
      <c r="K286" s="18">
        <v>2185</v>
      </c>
    </row>
    <row r="287" ht="15" spans="2:11">
      <c r="B287" s="14" t="s">
        <v>999</v>
      </c>
      <c r="C287" s="15">
        <v>-1.505328217</v>
      </c>
      <c r="D287" s="16">
        <v>8.89e-5</v>
      </c>
      <c r="E287" s="15">
        <v>0.00730316</v>
      </c>
      <c r="F287" s="15">
        <v>47</v>
      </c>
      <c r="G287" s="15">
        <v>70</v>
      </c>
      <c r="H287" s="15">
        <v>74</v>
      </c>
      <c r="I287" s="15">
        <v>18</v>
      </c>
      <c r="J287" s="15">
        <v>21</v>
      </c>
      <c r="K287" s="18">
        <v>16</v>
      </c>
    </row>
    <row r="288" ht="15" spans="2:11">
      <c r="B288" s="14" t="s">
        <v>1000</v>
      </c>
      <c r="C288" s="15">
        <v>-2.122747713</v>
      </c>
      <c r="D288" s="16">
        <v>8.92e-5</v>
      </c>
      <c r="E288" s="15">
        <v>0.007307327</v>
      </c>
      <c r="F288" s="15">
        <v>917</v>
      </c>
      <c r="G288" s="15">
        <v>772</v>
      </c>
      <c r="H288" s="15">
        <v>2786</v>
      </c>
      <c r="I288" s="15">
        <v>434</v>
      </c>
      <c r="J288" s="15">
        <v>243</v>
      </c>
      <c r="K288" s="18">
        <v>192</v>
      </c>
    </row>
    <row r="289" ht="15" spans="2:11">
      <c r="B289" s="14" t="s">
        <v>1001</v>
      </c>
      <c r="C289" s="15">
        <v>0.691603814</v>
      </c>
      <c r="D289" s="16">
        <v>9.09e-5</v>
      </c>
      <c r="E289" s="15">
        <v>0.007325875</v>
      </c>
      <c r="F289" s="15">
        <v>515</v>
      </c>
      <c r="G289" s="15">
        <v>640</v>
      </c>
      <c r="H289" s="15">
        <v>547</v>
      </c>
      <c r="I289" s="15">
        <v>852</v>
      </c>
      <c r="J289" s="15">
        <v>732</v>
      </c>
      <c r="K289" s="18">
        <v>690</v>
      </c>
    </row>
    <row r="290" ht="15" spans="2:11">
      <c r="B290" s="14" t="s">
        <v>1002</v>
      </c>
      <c r="C290" s="15">
        <v>0.691603814</v>
      </c>
      <c r="D290" s="16">
        <v>9.09e-5</v>
      </c>
      <c r="E290" s="15">
        <v>0.007325875</v>
      </c>
      <c r="F290" s="15">
        <v>515</v>
      </c>
      <c r="G290" s="15">
        <v>640</v>
      </c>
      <c r="H290" s="15">
        <v>547</v>
      </c>
      <c r="I290" s="15">
        <v>852</v>
      </c>
      <c r="J290" s="15">
        <v>732</v>
      </c>
      <c r="K290" s="18">
        <v>690</v>
      </c>
    </row>
    <row r="291" ht="15" spans="2:11">
      <c r="B291" s="14" t="s">
        <v>1003</v>
      </c>
      <c r="C291" s="15">
        <v>-0.753892043</v>
      </c>
      <c r="D291" s="16">
        <v>9.04e-5</v>
      </c>
      <c r="E291" s="15">
        <v>0.007325875</v>
      </c>
      <c r="F291" s="15">
        <v>62803</v>
      </c>
      <c r="G291" s="15">
        <v>68438</v>
      </c>
      <c r="H291" s="15">
        <v>75113</v>
      </c>
      <c r="I291" s="15">
        <v>41102</v>
      </c>
      <c r="J291" s="15">
        <v>34605</v>
      </c>
      <c r="K291" s="18">
        <v>27731</v>
      </c>
    </row>
    <row r="292" ht="15" spans="2:11">
      <c r="B292" s="14" t="s">
        <v>1004</v>
      </c>
      <c r="C292" s="15">
        <v>-0.902067152</v>
      </c>
      <c r="D292" s="16">
        <v>9.1e-5</v>
      </c>
      <c r="E292" s="15">
        <v>0.007325875</v>
      </c>
      <c r="F292" s="15">
        <v>5985</v>
      </c>
      <c r="G292" s="15">
        <v>9397</v>
      </c>
      <c r="H292" s="15">
        <v>6568</v>
      </c>
      <c r="I292" s="15">
        <v>3924</v>
      </c>
      <c r="J292" s="15">
        <v>2674</v>
      </c>
      <c r="K292" s="18">
        <v>3254</v>
      </c>
    </row>
    <row r="293" ht="15" spans="2:11">
      <c r="B293" s="14" t="s">
        <v>1005</v>
      </c>
      <c r="C293" s="15">
        <v>3.031541859</v>
      </c>
      <c r="D293" s="16">
        <v>9.09e-5</v>
      </c>
      <c r="E293" s="15">
        <v>0.007325875</v>
      </c>
      <c r="F293" s="15">
        <v>3</v>
      </c>
      <c r="G293" s="15">
        <v>5</v>
      </c>
      <c r="H293" s="15">
        <v>1</v>
      </c>
      <c r="I293" s="15">
        <v>24</v>
      </c>
      <c r="J293" s="15">
        <v>25</v>
      </c>
      <c r="K293" s="18">
        <v>13</v>
      </c>
    </row>
    <row r="294" ht="15" spans="2:11">
      <c r="B294" s="14" t="s">
        <v>1006</v>
      </c>
      <c r="C294" s="15">
        <v>-0.875274587</v>
      </c>
      <c r="D294" s="16">
        <v>9.14e-5</v>
      </c>
      <c r="E294" s="15">
        <v>0.00733017</v>
      </c>
      <c r="F294" s="15">
        <v>190</v>
      </c>
      <c r="G294" s="15">
        <v>251</v>
      </c>
      <c r="H294" s="15">
        <v>305</v>
      </c>
      <c r="I294" s="15">
        <v>64</v>
      </c>
      <c r="J294" s="15">
        <v>88</v>
      </c>
      <c r="K294" s="18">
        <v>90</v>
      </c>
    </row>
    <row r="295" ht="15" spans="2:11">
      <c r="B295" s="14" t="s">
        <v>1007</v>
      </c>
      <c r="C295" s="15">
        <v>-4.608803762</v>
      </c>
      <c r="D295" s="16">
        <v>9.22e-5</v>
      </c>
      <c r="E295" s="15">
        <v>0.007367715</v>
      </c>
      <c r="F295" s="15">
        <v>5671</v>
      </c>
      <c r="G295" s="15">
        <v>2153</v>
      </c>
      <c r="H295" s="15">
        <v>26399</v>
      </c>
      <c r="I295" s="15">
        <v>859</v>
      </c>
      <c r="J295" s="15">
        <v>245</v>
      </c>
      <c r="K295" s="18">
        <v>264</v>
      </c>
    </row>
    <row r="296" ht="15" spans="2:11">
      <c r="B296" s="14" t="s">
        <v>1008</v>
      </c>
      <c r="C296" s="15">
        <v>-1.204405447</v>
      </c>
      <c r="D296" s="16">
        <v>9.38e-5</v>
      </c>
      <c r="E296" s="15">
        <v>0.007470172</v>
      </c>
      <c r="F296" s="15">
        <v>507</v>
      </c>
      <c r="G296" s="15">
        <v>1040</v>
      </c>
      <c r="H296" s="15">
        <v>1048</v>
      </c>
      <c r="I296" s="15">
        <v>395</v>
      </c>
      <c r="J296" s="15">
        <v>334</v>
      </c>
      <c r="K296" s="18">
        <v>240</v>
      </c>
    </row>
    <row r="297" ht="15" spans="2:11">
      <c r="B297" s="14" t="s">
        <v>1009</v>
      </c>
      <c r="C297" s="15">
        <v>-0.986143742</v>
      </c>
      <c r="D297" s="16">
        <v>9.51e-5</v>
      </c>
      <c r="E297" s="15">
        <v>0.007525013</v>
      </c>
      <c r="F297" s="15">
        <v>1028</v>
      </c>
      <c r="G297" s="15">
        <v>1219</v>
      </c>
      <c r="H297" s="15">
        <v>1640</v>
      </c>
      <c r="I297" s="15">
        <v>531</v>
      </c>
      <c r="J297" s="15">
        <v>604</v>
      </c>
      <c r="K297" s="18">
        <v>543</v>
      </c>
    </row>
    <row r="298" ht="15" spans="2:11">
      <c r="B298" s="14" t="s">
        <v>1010</v>
      </c>
      <c r="C298" s="15">
        <v>1.023597461</v>
      </c>
      <c r="D298" s="16">
        <v>9.48e-5</v>
      </c>
      <c r="E298" s="15">
        <v>0.007525013</v>
      </c>
      <c r="F298" s="15">
        <v>83</v>
      </c>
      <c r="G298" s="15">
        <v>105</v>
      </c>
      <c r="H298" s="15">
        <v>87</v>
      </c>
      <c r="I298" s="15">
        <v>185</v>
      </c>
      <c r="J298" s="15">
        <v>194</v>
      </c>
      <c r="K298" s="18">
        <v>107</v>
      </c>
    </row>
    <row r="299" ht="15" spans="2:11">
      <c r="B299" s="14" t="s">
        <v>1011</v>
      </c>
      <c r="C299" s="15">
        <v>-5.706040556</v>
      </c>
      <c r="D299" s="16">
        <v>9.72e-5</v>
      </c>
      <c r="E299" s="15">
        <v>0.007663119</v>
      </c>
      <c r="F299" s="15">
        <v>1</v>
      </c>
      <c r="G299" s="15">
        <v>204</v>
      </c>
      <c r="H299" s="15">
        <v>55</v>
      </c>
      <c r="I299" s="15">
        <v>1</v>
      </c>
      <c r="J299" s="15">
        <v>3</v>
      </c>
      <c r="K299" s="18">
        <v>0</v>
      </c>
    </row>
    <row r="300" ht="15" spans="2:11">
      <c r="B300" s="14" t="s">
        <v>1012</v>
      </c>
      <c r="C300" s="15">
        <v>-1.115153354</v>
      </c>
      <c r="D300" s="16">
        <v>9.78e-5</v>
      </c>
      <c r="E300" s="15">
        <v>0.007684163</v>
      </c>
      <c r="F300" s="15">
        <v>137</v>
      </c>
      <c r="G300" s="15">
        <v>133</v>
      </c>
      <c r="H300" s="15">
        <v>160</v>
      </c>
      <c r="I300" s="15">
        <v>54</v>
      </c>
      <c r="J300" s="15">
        <v>70</v>
      </c>
      <c r="K300" s="18">
        <v>49</v>
      </c>
    </row>
    <row r="301" ht="15" spans="2:11">
      <c r="B301" s="14" t="s">
        <v>1013</v>
      </c>
      <c r="C301" s="15">
        <v>-2.015638672</v>
      </c>
      <c r="D301" s="15">
        <v>0.000100727</v>
      </c>
      <c r="E301" s="15">
        <v>0.007888713</v>
      </c>
      <c r="F301" s="15">
        <v>1164</v>
      </c>
      <c r="G301" s="15">
        <v>1312</v>
      </c>
      <c r="H301" s="15">
        <v>4190</v>
      </c>
      <c r="I301" s="15">
        <v>601</v>
      </c>
      <c r="J301" s="15">
        <v>492</v>
      </c>
      <c r="K301" s="18">
        <v>385</v>
      </c>
    </row>
    <row r="302" ht="15" spans="2:11">
      <c r="B302" s="14" t="s">
        <v>1014</v>
      </c>
      <c r="C302" s="15">
        <v>-1.717668021</v>
      </c>
      <c r="D302" s="15">
        <v>0.000101107</v>
      </c>
      <c r="E302" s="15">
        <v>0.007892105</v>
      </c>
      <c r="F302" s="15">
        <v>142</v>
      </c>
      <c r="G302" s="15">
        <v>129</v>
      </c>
      <c r="H302" s="15">
        <v>66</v>
      </c>
      <c r="I302" s="15">
        <v>35</v>
      </c>
      <c r="J302" s="15">
        <v>35</v>
      </c>
      <c r="K302" s="18">
        <v>17</v>
      </c>
    </row>
    <row r="303" ht="15" spans="2:11">
      <c r="B303" s="14" t="s">
        <v>1015</v>
      </c>
      <c r="C303" s="15">
        <v>0.712671198</v>
      </c>
      <c r="D303" s="15">
        <v>0.000103635</v>
      </c>
      <c r="E303" s="15">
        <v>0.007982969</v>
      </c>
      <c r="F303" s="15">
        <v>184</v>
      </c>
      <c r="G303" s="15">
        <v>208</v>
      </c>
      <c r="H303" s="15">
        <v>162</v>
      </c>
      <c r="I303" s="15">
        <v>266</v>
      </c>
      <c r="J303" s="15">
        <v>270</v>
      </c>
      <c r="K303" s="18">
        <v>207</v>
      </c>
    </row>
    <row r="304" ht="15" spans="2:11">
      <c r="B304" s="14" t="s">
        <v>1016</v>
      </c>
      <c r="C304" s="15">
        <v>-0.906740145</v>
      </c>
      <c r="D304" s="15">
        <v>0.000103361</v>
      </c>
      <c r="E304" s="15">
        <v>0.007982969</v>
      </c>
      <c r="F304" s="15">
        <v>186</v>
      </c>
      <c r="G304" s="15">
        <v>230</v>
      </c>
      <c r="H304" s="15">
        <v>257</v>
      </c>
      <c r="I304" s="15">
        <v>106</v>
      </c>
      <c r="J304" s="15">
        <v>110</v>
      </c>
      <c r="K304" s="18">
        <v>85</v>
      </c>
    </row>
    <row r="305" ht="15" spans="2:11">
      <c r="B305" s="14" t="s">
        <v>1017</v>
      </c>
      <c r="C305" s="15">
        <v>-1.828136107</v>
      </c>
      <c r="D305" s="15">
        <v>0.000105689</v>
      </c>
      <c r="E305" s="15">
        <v>0.008114455</v>
      </c>
      <c r="F305" s="15">
        <v>36</v>
      </c>
      <c r="G305" s="15">
        <v>61</v>
      </c>
      <c r="H305" s="15">
        <v>39</v>
      </c>
      <c r="I305" s="15">
        <v>8</v>
      </c>
      <c r="J305" s="15">
        <v>12</v>
      </c>
      <c r="K305" s="18">
        <v>12</v>
      </c>
    </row>
    <row r="306" ht="15" spans="2:11">
      <c r="B306" s="14" t="s">
        <v>1018</v>
      </c>
      <c r="C306" s="15">
        <v>-5.568368634</v>
      </c>
      <c r="D306" s="15">
        <v>0.000107245</v>
      </c>
      <c r="E306" s="15">
        <v>0.008207056</v>
      </c>
      <c r="F306" s="15">
        <v>20</v>
      </c>
      <c r="G306" s="15">
        <v>1698</v>
      </c>
      <c r="H306" s="15">
        <v>2911</v>
      </c>
      <c r="I306" s="15">
        <v>46</v>
      </c>
      <c r="J306" s="15">
        <v>22</v>
      </c>
      <c r="K306" s="18">
        <v>17</v>
      </c>
    </row>
    <row r="307" ht="15" spans="2:11">
      <c r="B307" s="14" t="s">
        <v>1019</v>
      </c>
      <c r="C307" s="15">
        <v>-4.481522548</v>
      </c>
      <c r="D307" s="15">
        <v>0.000115639</v>
      </c>
      <c r="E307" s="15">
        <v>0.008791958</v>
      </c>
      <c r="F307" s="15">
        <v>4</v>
      </c>
      <c r="G307" s="15">
        <v>66</v>
      </c>
      <c r="H307" s="15">
        <v>75</v>
      </c>
      <c r="I307" s="15">
        <v>1</v>
      </c>
      <c r="J307" s="15">
        <v>1</v>
      </c>
      <c r="K307" s="18">
        <v>3</v>
      </c>
    </row>
    <row r="308" ht="15" spans="2:11">
      <c r="B308" s="14" t="s">
        <v>1020</v>
      </c>
      <c r="C308" s="15">
        <v>-0.548109361</v>
      </c>
      <c r="D308" s="15">
        <v>0.000116621</v>
      </c>
      <c r="E308" s="15">
        <v>0.008837876</v>
      </c>
      <c r="F308" s="15">
        <v>4766</v>
      </c>
      <c r="G308" s="15">
        <v>5512</v>
      </c>
      <c r="H308" s="15">
        <v>5510</v>
      </c>
      <c r="I308" s="15">
        <v>2913</v>
      </c>
      <c r="J308" s="15">
        <v>3028</v>
      </c>
      <c r="K308" s="18">
        <v>2899</v>
      </c>
    </row>
    <row r="309" ht="15" spans="2:11">
      <c r="B309" s="14" t="s">
        <v>1021</v>
      </c>
      <c r="C309" s="15">
        <v>-1.560676927</v>
      </c>
      <c r="D309" s="15">
        <v>0.000118008</v>
      </c>
      <c r="E309" s="15">
        <v>0.008901231</v>
      </c>
      <c r="F309" s="15">
        <v>583</v>
      </c>
      <c r="G309" s="15">
        <v>673</v>
      </c>
      <c r="H309" s="15">
        <v>1295</v>
      </c>
      <c r="I309" s="15">
        <v>185</v>
      </c>
      <c r="J309" s="15">
        <v>351</v>
      </c>
      <c r="K309" s="18">
        <v>228</v>
      </c>
    </row>
    <row r="310" ht="15" spans="2:11">
      <c r="B310" s="14" t="s">
        <v>1022</v>
      </c>
      <c r="C310" s="15">
        <v>-0.780808128</v>
      </c>
      <c r="D310" s="15">
        <v>0.000118217</v>
      </c>
      <c r="E310" s="15">
        <v>0.008901231</v>
      </c>
      <c r="F310" s="15">
        <v>771</v>
      </c>
      <c r="G310" s="15">
        <v>1122</v>
      </c>
      <c r="H310" s="15">
        <v>1188</v>
      </c>
      <c r="I310" s="15">
        <v>470</v>
      </c>
      <c r="J310" s="15">
        <v>555</v>
      </c>
      <c r="K310" s="18">
        <v>460</v>
      </c>
    </row>
    <row r="311" ht="15" spans="2:11">
      <c r="B311" s="14" t="s">
        <v>1023</v>
      </c>
      <c r="C311" s="15">
        <v>-0.985393458</v>
      </c>
      <c r="D311" s="15">
        <v>0.000120187</v>
      </c>
      <c r="E311" s="15">
        <v>0.008991731</v>
      </c>
      <c r="F311" s="15">
        <v>705</v>
      </c>
      <c r="G311" s="15">
        <v>1549</v>
      </c>
      <c r="H311" s="15">
        <v>1121</v>
      </c>
      <c r="I311" s="15">
        <v>516</v>
      </c>
      <c r="J311" s="15">
        <v>531</v>
      </c>
      <c r="K311" s="18">
        <v>381</v>
      </c>
    </row>
    <row r="312" ht="15" spans="2:11">
      <c r="B312" s="14" t="s">
        <v>1024</v>
      </c>
      <c r="C312" s="15">
        <v>-1.037664464</v>
      </c>
      <c r="D312" s="15">
        <v>0.000119855</v>
      </c>
      <c r="E312" s="15">
        <v>0.008991731</v>
      </c>
      <c r="F312" s="15">
        <v>135</v>
      </c>
      <c r="G312" s="15">
        <v>223</v>
      </c>
      <c r="H312" s="15">
        <v>197</v>
      </c>
      <c r="I312" s="15">
        <v>102</v>
      </c>
      <c r="J312" s="15">
        <v>95</v>
      </c>
      <c r="K312" s="18">
        <v>83</v>
      </c>
    </row>
    <row r="313" ht="15" spans="2:11">
      <c r="B313" s="14" t="s">
        <v>1025</v>
      </c>
      <c r="C313" s="15">
        <v>-0.641295945</v>
      </c>
      <c r="D313" s="15">
        <v>0.000121894</v>
      </c>
      <c r="E313" s="15">
        <v>0.009090439</v>
      </c>
      <c r="F313" s="15">
        <v>362</v>
      </c>
      <c r="G313" s="15">
        <v>428</v>
      </c>
      <c r="H313" s="15">
        <v>323</v>
      </c>
      <c r="I313" s="15">
        <v>200</v>
      </c>
      <c r="J313" s="15">
        <v>229</v>
      </c>
      <c r="K313" s="18">
        <v>181</v>
      </c>
    </row>
    <row r="314" ht="15" spans="2:11">
      <c r="B314" s="14" t="s">
        <v>1026</v>
      </c>
      <c r="C314" s="15">
        <v>0.915639216</v>
      </c>
      <c r="D314" s="15">
        <v>0.000124507</v>
      </c>
      <c r="E314" s="15">
        <v>0.009255785</v>
      </c>
      <c r="F314" s="15">
        <v>553</v>
      </c>
      <c r="G314" s="15">
        <v>425</v>
      </c>
      <c r="H314" s="15">
        <v>355</v>
      </c>
      <c r="I314" s="15">
        <v>775</v>
      </c>
      <c r="J314" s="15">
        <v>923</v>
      </c>
      <c r="K314" s="18">
        <v>581</v>
      </c>
    </row>
    <row r="315" ht="15" spans="2:11">
      <c r="B315" s="14" t="s">
        <v>1027</v>
      </c>
      <c r="C315" s="15">
        <v>-4.552267579</v>
      </c>
      <c r="D315" s="15">
        <v>0.000125168</v>
      </c>
      <c r="E315" s="15">
        <v>0.009267439</v>
      </c>
      <c r="F315" s="15">
        <v>2</v>
      </c>
      <c r="G315" s="15">
        <v>128</v>
      </c>
      <c r="H315" s="15">
        <v>70</v>
      </c>
      <c r="I315" s="15">
        <v>3</v>
      </c>
      <c r="J315" s="15">
        <v>3</v>
      </c>
      <c r="K315" s="18">
        <v>1</v>
      </c>
    </row>
    <row r="316" ht="15" spans="2:11">
      <c r="B316" s="14" t="s">
        <v>1028</v>
      </c>
      <c r="C316" s="15">
        <v>-1.1576939</v>
      </c>
      <c r="D316" s="15">
        <v>0.000125455</v>
      </c>
      <c r="E316" s="15">
        <v>0.009267439</v>
      </c>
      <c r="F316" s="15">
        <v>221</v>
      </c>
      <c r="G316" s="15">
        <v>262</v>
      </c>
      <c r="H316" s="15">
        <v>317</v>
      </c>
      <c r="I316" s="15">
        <v>99</v>
      </c>
      <c r="J316" s="15">
        <v>83</v>
      </c>
      <c r="K316" s="18">
        <v>115</v>
      </c>
    </row>
    <row r="317" ht="15" spans="2:11">
      <c r="B317" s="14" t="s">
        <v>1029</v>
      </c>
      <c r="C317" s="15">
        <v>-0.996558208</v>
      </c>
      <c r="D317" s="15">
        <v>0.000128924</v>
      </c>
      <c r="E317" s="15">
        <v>0.009493763</v>
      </c>
      <c r="F317" s="15">
        <v>1607</v>
      </c>
      <c r="G317" s="15">
        <v>2452</v>
      </c>
      <c r="H317" s="15">
        <v>3010</v>
      </c>
      <c r="I317" s="15">
        <v>1064</v>
      </c>
      <c r="J317" s="15">
        <v>911</v>
      </c>
      <c r="K317" s="18">
        <v>866</v>
      </c>
    </row>
    <row r="318" ht="15" spans="2:11">
      <c r="B318" s="14" t="s">
        <v>1030</v>
      </c>
      <c r="C318" s="15">
        <v>-6.958388333</v>
      </c>
      <c r="D318" s="15">
        <v>0.00013193</v>
      </c>
      <c r="E318" s="15">
        <v>0.009684662</v>
      </c>
      <c r="F318" s="15">
        <v>1</v>
      </c>
      <c r="G318" s="15">
        <v>31</v>
      </c>
      <c r="H318" s="15">
        <v>54</v>
      </c>
      <c r="I318" s="15">
        <v>0</v>
      </c>
      <c r="J318" s="15">
        <v>0</v>
      </c>
      <c r="K318" s="18">
        <v>0</v>
      </c>
    </row>
    <row r="319" ht="15" spans="2:11">
      <c r="B319" s="14" t="s">
        <v>1031</v>
      </c>
      <c r="C319" s="15">
        <v>-1.551388471</v>
      </c>
      <c r="D319" s="15">
        <v>0.000132374</v>
      </c>
      <c r="E319" s="15">
        <v>0.009686858</v>
      </c>
      <c r="F319" s="15">
        <v>138</v>
      </c>
      <c r="G319" s="15">
        <v>139</v>
      </c>
      <c r="H319" s="15">
        <v>270</v>
      </c>
      <c r="I319" s="15">
        <v>54</v>
      </c>
      <c r="J319" s="15">
        <v>38</v>
      </c>
      <c r="K319" s="18">
        <v>53</v>
      </c>
    </row>
    <row r="320" ht="15" spans="2:11">
      <c r="B320" s="14" t="s">
        <v>1032</v>
      </c>
      <c r="C320" s="15">
        <v>-7.509323162</v>
      </c>
      <c r="D320" s="15">
        <v>0.000135557</v>
      </c>
      <c r="E320" s="15">
        <v>0.009862168</v>
      </c>
      <c r="F320" s="15">
        <v>9</v>
      </c>
      <c r="G320" s="15">
        <v>1</v>
      </c>
      <c r="H320" s="15">
        <v>116</v>
      </c>
      <c r="I320" s="15">
        <v>0</v>
      </c>
      <c r="J320" s="15">
        <v>0</v>
      </c>
      <c r="K320" s="18">
        <v>0</v>
      </c>
    </row>
    <row r="321" ht="15" spans="2:11">
      <c r="B321" s="14" t="s">
        <v>1033</v>
      </c>
      <c r="C321" s="15">
        <v>-1.818067922</v>
      </c>
      <c r="D321" s="15">
        <v>0.000135612</v>
      </c>
      <c r="E321" s="15">
        <v>0.009862168</v>
      </c>
      <c r="F321" s="15">
        <v>358</v>
      </c>
      <c r="G321" s="15">
        <v>355</v>
      </c>
      <c r="H321" s="15">
        <v>1083</v>
      </c>
      <c r="I321" s="15">
        <v>143</v>
      </c>
      <c r="J321" s="15">
        <v>155</v>
      </c>
      <c r="K321" s="18">
        <v>125</v>
      </c>
    </row>
    <row r="322" ht="15" spans="2:11">
      <c r="B322" s="14" t="s">
        <v>1034</v>
      </c>
      <c r="C322" s="15">
        <v>0.638323928</v>
      </c>
      <c r="D322" s="15">
        <v>0.000136352</v>
      </c>
      <c r="E322" s="15">
        <v>0.009862362</v>
      </c>
      <c r="F322" s="15">
        <v>410</v>
      </c>
      <c r="G322" s="15">
        <v>481</v>
      </c>
      <c r="H322" s="15">
        <v>345</v>
      </c>
      <c r="I322" s="15">
        <v>572</v>
      </c>
      <c r="J322" s="15">
        <v>545</v>
      </c>
      <c r="K322" s="18">
        <v>517</v>
      </c>
    </row>
    <row r="323" ht="15" spans="2:11">
      <c r="B323" s="14" t="s">
        <v>1035</v>
      </c>
      <c r="C323" s="15">
        <v>-3.357710425</v>
      </c>
      <c r="D323" s="15">
        <v>0.000136457</v>
      </c>
      <c r="E323" s="15">
        <v>0.009862362</v>
      </c>
      <c r="F323" s="15">
        <v>11</v>
      </c>
      <c r="G323" s="15">
        <v>212</v>
      </c>
      <c r="H323" s="15">
        <v>179</v>
      </c>
      <c r="I323" s="15">
        <v>11</v>
      </c>
      <c r="J323" s="15">
        <v>5</v>
      </c>
      <c r="K323" s="18">
        <v>12</v>
      </c>
    </row>
    <row r="324" ht="15" spans="2:11">
      <c r="B324" s="14" t="s">
        <v>1036</v>
      </c>
      <c r="C324" s="15">
        <v>-1.560342419</v>
      </c>
      <c r="D324" s="15">
        <v>0.000137424</v>
      </c>
      <c r="E324" s="15">
        <v>0.009901702</v>
      </c>
      <c r="F324" s="15">
        <v>61</v>
      </c>
      <c r="G324" s="15">
        <v>110</v>
      </c>
      <c r="H324" s="15">
        <v>52</v>
      </c>
      <c r="I324" s="15">
        <v>18</v>
      </c>
      <c r="J324" s="15">
        <v>23</v>
      </c>
      <c r="K324" s="18">
        <v>20</v>
      </c>
    </row>
    <row r="325" ht="15" spans="2:11">
      <c r="B325" s="14" t="s">
        <v>1037</v>
      </c>
      <c r="C325" s="15">
        <v>-0.906848947</v>
      </c>
      <c r="D325" s="15">
        <v>0.000139306</v>
      </c>
      <c r="E325" s="15">
        <v>0.010001545</v>
      </c>
      <c r="F325" s="15">
        <v>376</v>
      </c>
      <c r="G325" s="15">
        <v>378</v>
      </c>
      <c r="H325" s="15">
        <v>446</v>
      </c>
      <c r="I325" s="15">
        <v>197</v>
      </c>
      <c r="J325" s="15">
        <v>222</v>
      </c>
      <c r="K325" s="18">
        <v>136</v>
      </c>
    </row>
    <row r="326" ht="15" spans="2:11">
      <c r="B326" s="14" t="s">
        <v>1038</v>
      </c>
      <c r="C326" s="15">
        <v>-0.700214292</v>
      </c>
      <c r="D326" s="15">
        <v>0.000139664</v>
      </c>
      <c r="E326" s="15">
        <v>0.010001545</v>
      </c>
      <c r="F326" s="15">
        <v>32521</v>
      </c>
      <c r="G326" s="15">
        <v>43735</v>
      </c>
      <c r="H326" s="15">
        <v>28069</v>
      </c>
      <c r="I326" s="15">
        <v>17611</v>
      </c>
      <c r="J326" s="15">
        <v>17066</v>
      </c>
      <c r="K326" s="18">
        <v>18169</v>
      </c>
    </row>
    <row r="327" ht="15" spans="2:11">
      <c r="B327" s="14" t="s">
        <v>1039</v>
      </c>
      <c r="C327" s="15">
        <v>-0.756931688</v>
      </c>
      <c r="D327" s="15">
        <v>0.000140367</v>
      </c>
      <c r="E327" s="15">
        <v>0.01002125</v>
      </c>
      <c r="F327" s="15">
        <v>387</v>
      </c>
      <c r="G327" s="15">
        <v>398</v>
      </c>
      <c r="H327" s="15">
        <v>422</v>
      </c>
      <c r="I327" s="15">
        <v>199</v>
      </c>
      <c r="J327" s="15">
        <v>213</v>
      </c>
      <c r="K327" s="18">
        <v>170</v>
      </c>
    </row>
    <row r="328" ht="15" spans="2:11">
      <c r="B328" s="14" t="s">
        <v>1040</v>
      </c>
      <c r="C328" s="15">
        <v>-2.296105699</v>
      </c>
      <c r="D328" s="15">
        <v>0.000143166</v>
      </c>
      <c r="E328" s="15">
        <v>0.010190043</v>
      </c>
      <c r="F328" s="15">
        <v>10192</v>
      </c>
      <c r="G328" s="15">
        <v>5339</v>
      </c>
      <c r="H328" s="15">
        <v>30879</v>
      </c>
      <c r="I328" s="15">
        <v>3883</v>
      </c>
      <c r="J328" s="15">
        <v>2837</v>
      </c>
      <c r="K328" s="18">
        <v>2096</v>
      </c>
    </row>
    <row r="329" ht="15" spans="2:11">
      <c r="B329" s="14" t="s">
        <v>1041</v>
      </c>
      <c r="C329" s="15">
        <v>-1.230682882</v>
      </c>
      <c r="D329" s="15">
        <v>0.000147994</v>
      </c>
      <c r="E329" s="15">
        <v>0.010501741</v>
      </c>
      <c r="F329" s="15">
        <v>143</v>
      </c>
      <c r="G329" s="15">
        <v>191</v>
      </c>
      <c r="H329" s="15">
        <v>264</v>
      </c>
      <c r="I329" s="15">
        <v>75</v>
      </c>
      <c r="J329" s="15">
        <v>80</v>
      </c>
      <c r="K329" s="18">
        <v>64</v>
      </c>
    </row>
    <row r="330" ht="15" spans="2:11">
      <c r="B330" s="14" t="s">
        <v>1042</v>
      </c>
      <c r="C330" s="15">
        <v>-6.845409446</v>
      </c>
      <c r="D330" s="15">
        <v>0.000151558</v>
      </c>
      <c r="E330" s="15">
        <v>0.010717227</v>
      </c>
      <c r="F330" s="15">
        <v>1</v>
      </c>
      <c r="G330" s="15">
        <v>38</v>
      </c>
      <c r="H330" s="15">
        <v>42</v>
      </c>
      <c r="I330" s="15">
        <v>0</v>
      </c>
      <c r="J330" s="15">
        <v>0</v>
      </c>
      <c r="K330" s="18">
        <v>0</v>
      </c>
    </row>
    <row r="331" ht="15" spans="2:11">
      <c r="B331" s="14" t="s">
        <v>1043</v>
      </c>
      <c r="C331" s="15">
        <v>-2.821397054</v>
      </c>
      <c r="D331" s="15">
        <v>0.000151946</v>
      </c>
      <c r="E331" s="15">
        <v>0.010717227</v>
      </c>
      <c r="F331" s="15">
        <v>18</v>
      </c>
      <c r="G331" s="15">
        <v>98</v>
      </c>
      <c r="H331" s="15">
        <v>48</v>
      </c>
      <c r="I331" s="15">
        <v>2</v>
      </c>
      <c r="J331" s="15">
        <v>7</v>
      </c>
      <c r="K331" s="18">
        <v>6</v>
      </c>
    </row>
    <row r="332" ht="15" spans="2:11">
      <c r="B332" s="14" t="s">
        <v>1044</v>
      </c>
      <c r="C332" s="15">
        <v>-2.175034861</v>
      </c>
      <c r="D332" s="15">
        <v>0.000154079</v>
      </c>
      <c r="E332" s="15">
        <v>0.010802603</v>
      </c>
      <c r="F332" s="15">
        <v>177</v>
      </c>
      <c r="G332" s="15">
        <v>827</v>
      </c>
      <c r="H332" s="15">
        <v>1201</v>
      </c>
      <c r="I332" s="15">
        <v>158</v>
      </c>
      <c r="J332" s="15">
        <v>137</v>
      </c>
      <c r="K332" s="18">
        <v>128</v>
      </c>
    </row>
    <row r="333" ht="15" spans="2:11">
      <c r="B333" s="14" t="s">
        <v>1045</v>
      </c>
      <c r="C333" s="15">
        <v>-0.611211597</v>
      </c>
      <c r="D333" s="15">
        <v>0.000153982</v>
      </c>
      <c r="E333" s="15">
        <v>0.010802603</v>
      </c>
      <c r="F333" s="15">
        <v>592</v>
      </c>
      <c r="G333" s="15">
        <v>719</v>
      </c>
      <c r="H333" s="15">
        <v>527</v>
      </c>
      <c r="I333" s="15">
        <v>339</v>
      </c>
      <c r="J333" s="15">
        <v>416</v>
      </c>
      <c r="K333" s="18">
        <v>337</v>
      </c>
    </row>
    <row r="334" ht="15" spans="2:11">
      <c r="B334" s="14" t="s">
        <v>1046</v>
      </c>
      <c r="C334" s="15">
        <v>1.136233801</v>
      </c>
      <c r="D334" s="15">
        <v>0.000156694</v>
      </c>
      <c r="E334" s="15">
        <v>0.010953165</v>
      </c>
      <c r="F334" s="15">
        <v>44</v>
      </c>
      <c r="G334" s="15">
        <v>95</v>
      </c>
      <c r="H334" s="15">
        <v>53</v>
      </c>
      <c r="I334" s="15">
        <v>121</v>
      </c>
      <c r="J334" s="15">
        <v>131</v>
      </c>
      <c r="K334" s="18">
        <v>101</v>
      </c>
    </row>
    <row r="335" ht="15" spans="2:11">
      <c r="B335" s="14" t="s">
        <v>1047</v>
      </c>
      <c r="C335" s="15">
        <v>-2.716165774</v>
      </c>
      <c r="D335" s="15">
        <v>0.000159285</v>
      </c>
      <c r="E335" s="15">
        <v>0.011060437</v>
      </c>
      <c r="F335" s="15">
        <v>90</v>
      </c>
      <c r="G335" s="15">
        <v>132</v>
      </c>
      <c r="H335" s="15">
        <v>226</v>
      </c>
      <c r="I335" s="15">
        <v>82</v>
      </c>
      <c r="J335" s="15">
        <v>99</v>
      </c>
      <c r="K335" s="18">
        <v>74</v>
      </c>
    </row>
    <row r="336" ht="15" spans="2:11">
      <c r="B336" s="14" t="s">
        <v>1048</v>
      </c>
      <c r="C336" s="15">
        <v>0.876211133</v>
      </c>
      <c r="D336" s="15">
        <v>0.000159898</v>
      </c>
      <c r="E336" s="15">
        <v>0.011060437</v>
      </c>
      <c r="F336" s="15">
        <v>844</v>
      </c>
      <c r="G336" s="15">
        <v>1108</v>
      </c>
      <c r="H336" s="15">
        <v>538</v>
      </c>
      <c r="I336" s="15">
        <v>1437</v>
      </c>
      <c r="J336" s="15">
        <v>1412</v>
      </c>
      <c r="K336" s="18">
        <v>1159</v>
      </c>
    </row>
    <row r="337" ht="15" spans="2:11">
      <c r="B337" s="14" t="s">
        <v>1049</v>
      </c>
      <c r="C337" s="15">
        <v>-4.73259944</v>
      </c>
      <c r="D337" s="15">
        <v>0.000160118</v>
      </c>
      <c r="E337" s="15">
        <v>0.011060437</v>
      </c>
      <c r="F337" s="15">
        <v>2</v>
      </c>
      <c r="G337" s="15">
        <v>102</v>
      </c>
      <c r="H337" s="15">
        <v>97</v>
      </c>
      <c r="I337" s="15">
        <v>1</v>
      </c>
      <c r="J337" s="15">
        <v>3</v>
      </c>
      <c r="K337" s="18">
        <v>1</v>
      </c>
    </row>
    <row r="338" ht="15" spans="2:11">
      <c r="B338" s="14" t="s">
        <v>1050</v>
      </c>
      <c r="C338" s="15">
        <v>1.485357825</v>
      </c>
      <c r="D338" s="15">
        <v>0.000159264</v>
      </c>
      <c r="E338" s="15">
        <v>0.011060437</v>
      </c>
      <c r="F338" s="15">
        <v>62</v>
      </c>
      <c r="G338" s="15">
        <v>81</v>
      </c>
      <c r="H338" s="15">
        <v>35</v>
      </c>
      <c r="I338" s="15">
        <v>193</v>
      </c>
      <c r="J338" s="15">
        <v>102</v>
      </c>
      <c r="K338" s="18">
        <v>110</v>
      </c>
    </row>
    <row r="339" ht="15" spans="2:11">
      <c r="B339" s="14" t="s">
        <v>1051</v>
      </c>
      <c r="C339" s="15">
        <v>-2.172816241</v>
      </c>
      <c r="D339" s="15">
        <v>0.00016107</v>
      </c>
      <c r="E339" s="15">
        <v>0.011093427</v>
      </c>
      <c r="F339" s="15">
        <v>188</v>
      </c>
      <c r="G339" s="15">
        <v>1179</v>
      </c>
      <c r="H339" s="15">
        <v>1199</v>
      </c>
      <c r="I339" s="15">
        <v>123</v>
      </c>
      <c r="J339" s="15">
        <v>218</v>
      </c>
      <c r="K339" s="18">
        <v>134</v>
      </c>
    </row>
    <row r="340" ht="15" spans="2:11">
      <c r="B340" s="14" t="s">
        <v>1052</v>
      </c>
      <c r="C340" s="15">
        <v>-1.031880885</v>
      </c>
      <c r="D340" s="15">
        <v>0.000161611</v>
      </c>
      <c r="E340" s="15">
        <v>0.011098112</v>
      </c>
      <c r="F340" s="15">
        <v>147</v>
      </c>
      <c r="G340" s="15">
        <v>283</v>
      </c>
      <c r="H340" s="15">
        <v>230</v>
      </c>
      <c r="I340" s="15">
        <v>87</v>
      </c>
      <c r="J340" s="15">
        <v>105</v>
      </c>
      <c r="K340" s="18">
        <v>83</v>
      </c>
    </row>
    <row r="341" ht="15" spans="2:11">
      <c r="B341" s="14" t="s">
        <v>1053</v>
      </c>
      <c r="C341" s="15">
        <v>4.010545162</v>
      </c>
      <c r="D341" s="15">
        <v>0.000164069</v>
      </c>
      <c r="E341" s="15">
        <v>0.011233922</v>
      </c>
      <c r="F341" s="15">
        <v>10</v>
      </c>
      <c r="G341" s="15">
        <v>0</v>
      </c>
      <c r="H341" s="15">
        <v>0</v>
      </c>
      <c r="I341" s="15">
        <v>39</v>
      </c>
      <c r="J341" s="15">
        <v>62</v>
      </c>
      <c r="K341" s="18">
        <v>28</v>
      </c>
    </row>
    <row r="342" ht="15" spans="2:11">
      <c r="B342" s="14" t="s">
        <v>1054</v>
      </c>
      <c r="C342" s="15">
        <v>-7.434034891</v>
      </c>
      <c r="D342" s="15">
        <v>0.000166316</v>
      </c>
      <c r="E342" s="15">
        <v>0.011354554</v>
      </c>
      <c r="F342" s="15">
        <v>32</v>
      </c>
      <c r="G342" s="15">
        <v>2</v>
      </c>
      <c r="H342" s="15">
        <v>960</v>
      </c>
      <c r="I342" s="15">
        <v>1</v>
      </c>
      <c r="J342" s="15">
        <v>1</v>
      </c>
      <c r="K342" s="18">
        <v>2</v>
      </c>
    </row>
    <row r="343" ht="15" spans="2:11">
      <c r="B343" s="14" t="s">
        <v>1055</v>
      </c>
      <c r="C343" s="15">
        <v>-6.107532622</v>
      </c>
      <c r="D343" s="15">
        <v>0.000169612</v>
      </c>
      <c r="E343" s="15">
        <v>0.011545931</v>
      </c>
      <c r="F343" s="15">
        <v>2</v>
      </c>
      <c r="G343" s="15">
        <v>262</v>
      </c>
      <c r="H343" s="15">
        <v>348</v>
      </c>
      <c r="I343" s="15">
        <v>2</v>
      </c>
      <c r="J343" s="15">
        <v>1</v>
      </c>
      <c r="K343" s="18">
        <v>4</v>
      </c>
    </row>
    <row r="344" ht="15" spans="2:11">
      <c r="B344" s="14" t="s">
        <v>1056</v>
      </c>
      <c r="C344" s="15">
        <v>-0.697982844</v>
      </c>
      <c r="D344" s="15">
        <v>0.000171823</v>
      </c>
      <c r="E344" s="15">
        <v>0.011662563</v>
      </c>
      <c r="F344" s="15">
        <v>838</v>
      </c>
      <c r="G344" s="15">
        <v>1120</v>
      </c>
      <c r="H344" s="15">
        <v>1272</v>
      </c>
      <c r="I344" s="15">
        <v>536</v>
      </c>
      <c r="J344" s="15">
        <v>552</v>
      </c>
      <c r="K344" s="18">
        <v>486</v>
      </c>
    </row>
    <row r="345" ht="15" spans="2:11">
      <c r="B345" s="14" t="s">
        <v>1057</v>
      </c>
      <c r="C345" s="15">
        <v>-1.062273567</v>
      </c>
      <c r="D345" s="15">
        <v>0.000174005</v>
      </c>
      <c r="E345" s="15">
        <v>0.011742609</v>
      </c>
      <c r="F345" s="15">
        <v>128</v>
      </c>
      <c r="G345" s="15">
        <v>145</v>
      </c>
      <c r="H345" s="15">
        <v>148</v>
      </c>
      <c r="I345" s="15">
        <v>75</v>
      </c>
      <c r="J345" s="15">
        <v>42</v>
      </c>
      <c r="K345" s="18">
        <v>54</v>
      </c>
    </row>
    <row r="346" ht="15" spans="2:11">
      <c r="B346" s="14" t="s">
        <v>1058</v>
      </c>
      <c r="C346" s="15">
        <v>0.872780922</v>
      </c>
      <c r="D346" s="15">
        <v>0.000173556</v>
      </c>
      <c r="E346" s="15">
        <v>0.011742609</v>
      </c>
      <c r="F346" s="15">
        <v>1416</v>
      </c>
      <c r="G346" s="15">
        <v>1194</v>
      </c>
      <c r="H346" s="15">
        <v>752</v>
      </c>
      <c r="I346" s="15">
        <v>1761</v>
      </c>
      <c r="J346" s="15">
        <v>2022</v>
      </c>
      <c r="K346" s="18">
        <v>1726</v>
      </c>
    </row>
    <row r="347" ht="15" spans="2:11">
      <c r="B347" s="14" t="s">
        <v>1059</v>
      </c>
      <c r="C347" s="15">
        <v>-1.560676049</v>
      </c>
      <c r="D347" s="15">
        <v>0.000175848</v>
      </c>
      <c r="E347" s="15">
        <v>0.01183287</v>
      </c>
      <c r="F347" s="15">
        <v>437</v>
      </c>
      <c r="G347" s="15">
        <v>542</v>
      </c>
      <c r="H347" s="15">
        <v>1067</v>
      </c>
      <c r="I347" s="15">
        <v>259</v>
      </c>
      <c r="J347" s="15">
        <v>144</v>
      </c>
      <c r="K347" s="18">
        <v>158</v>
      </c>
    </row>
    <row r="348" ht="15" spans="2:11">
      <c r="B348" s="14" t="s">
        <v>1060</v>
      </c>
      <c r="C348" s="15">
        <v>-3.031674041</v>
      </c>
      <c r="D348" s="15">
        <v>0.000178268</v>
      </c>
      <c r="E348" s="15">
        <v>0.011961306</v>
      </c>
      <c r="F348" s="15">
        <v>106</v>
      </c>
      <c r="G348" s="15">
        <v>22</v>
      </c>
      <c r="H348" s="15">
        <v>89</v>
      </c>
      <c r="I348" s="15">
        <v>15</v>
      </c>
      <c r="J348" s="15">
        <v>4</v>
      </c>
      <c r="K348" s="18">
        <v>5</v>
      </c>
    </row>
    <row r="349" ht="15" spans="2:11">
      <c r="B349" s="14" t="s">
        <v>1061</v>
      </c>
      <c r="C349" s="15">
        <v>-0.61323612</v>
      </c>
      <c r="D349" s="15">
        <v>0.000180587</v>
      </c>
      <c r="E349" s="15">
        <v>0.011993042</v>
      </c>
      <c r="F349" s="15">
        <v>486</v>
      </c>
      <c r="G349" s="15">
        <v>697</v>
      </c>
      <c r="H349" s="15">
        <v>499</v>
      </c>
      <c r="I349" s="15">
        <v>286</v>
      </c>
      <c r="J349" s="15">
        <v>329</v>
      </c>
      <c r="K349" s="18">
        <v>286</v>
      </c>
    </row>
    <row r="350" ht="15" spans="2:11">
      <c r="B350" s="14" t="s">
        <v>1062</v>
      </c>
      <c r="C350" s="15">
        <v>-0.733327147</v>
      </c>
      <c r="D350" s="15">
        <v>0.000179823</v>
      </c>
      <c r="E350" s="15">
        <v>0.011993042</v>
      </c>
      <c r="F350" s="15">
        <v>8556</v>
      </c>
      <c r="G350" s="15">
        <v>9809</v>
      </c>
      <c r="H350" s="15">
        <v>7879</v>
      </c>
      <c r="I350" s="15">
        <v>3539</v>
      </c>
      <c r="J350" s="15">
        <v>4374</v>
      </c>
      <c r="K350" s="18">
        <v>4514</v>
      </c>
    </row>
    <row r="351" ht="15" spans="2:11">
      <c r="B351" s="14" t="s">
        <v>1063</v>
      </c>
      <c r="C351" s="15">
        <v>-6.43977441</v>
      </c>
      <c r="D351" s="15">
        <v>0.000180789</v>
      </c>
      <c r="E351" s="15">
        <v>0.011993042</v>
      </c>
      <c r="F351" s="15">
        <v>1</v>
      </c>
      <c r="G351" s="15">
        <v>65</v>
      </c>
      <c r="H351" s="15">
        <v>49</v>
      </c>
      <c r="I351" s="15">
        <v>0</v>
      </c>
      <c r="J351" s="15">
        <v>1</v>
      </c>
      <c r="K351" s="18">
        <v>0</v>
      </c>
    </row>
    <row r="352" ht="15" spans="2:11">
      <c r="B352" s="14" t="s">
        <v>1064</v>
      </c>
      <c r="C352" s="15">
        <v>2.22334826</v>
      </c>
      <c r="D352" s="15">
        <v>0.000179724</v>
      </c>
      <c r="E352" s="15">
        <v>0.011993042</v>
      </c>
      <c r="F352" s="15">
        <v>7</v>
      </c>
      <c r="G352" s="15">
        <v>6</v>
      </c>
      <c r="H352" s="15">
        <v>6</v>
      </c>
      <c r="I352" s="15">
        <v>23</v>
      </c>
      <c r="J352" s="15">
        <v>20</v>
      </c>
      <c r="K352" s="18">
        <v>18</v>
      </c>
    </row>
    <row r="353" ht="15" spans="2:11">
      <c r="B353" s="14" t="s">
        <v>1065</v>
      </c>
      <c r="C353" s="15">
        <v>1.073563338</v>
      </c>
      <c r="D353" s="15">
        <v>0.000183099</v>
      </c>
      <c r="E353" s="15">
        <v>0.012108384</v>
      </c>
      <c r="F353" s="15">
        <v>1389</v>
      </c>
      <c r="G353" s="15">
        <v>944</v>
      </c>
      <c r="H353" s="15">
        <v>780</v>
      </c>
      <c r="I353" s="15">
        <v>1980</v>
      </c>
      <c r="J353" s="15">
        <v>2089</v>
      </c>
      <c r="K353" s="18">
        <v>1554</v>
      </c>
    </row>
    <row r="354" ht="15" spans="2:11">
      <c r="B354" s="14" t="s">
        <v>1066</v>
      </c>
      <c r="C354" s="15">
        <v>-2.625547788</v>
      </c>
      <c r="D354" s="15">
        <v>0.000183562</v>
      </c>
      <c r="E354" s="15">
        <v>0.012108384</v>
      </c>
      <c r="F354" s="15">
        <v>19</v>
      </c>
      <c r="G354" s="15">
        <v>48</v>
      </c>
      <c r="H354" s="15">
        <v>25</v>
      </c>
      <c r="I354" s="15">
        <v>6</v>
      </c>
      <c r="J354" s="15">
        <v>3</v>
      </c>
      <c r="K354" s="18">
        <v>3</v>
      </c>
    </row>
    <row r="355" ht="15" spans="2:11">
      <c r="B355" s="14" t="s">
        <v>1067</v>
      </c>
      <c r="C355" s="15">
        <v>-4.508493066</v>
      </c>
      <c r="D355" s="15">
        <v>0.000185007</v>
      </c>
      <c r="E355" s="15">
        <v>0.012169439</v>
      </c>
      <c r="F355" s="15">
        <v>745</v>
      </c>
      <c r="G355" s="15">
        <v>206</v>
      </c>
      <c r="H355" s="15">
        <v>4149</v>
      </c>
      <c r="I355" s="15">
        <v>118</v>
      </c>
      <c r="J355" s="15">
        <v>48</v>
      </c>
      <c r="K355" s="18">
        <v>37</v>
      </c>
    </row>
    <row r="356" ht="15" spans="2:11">
      <c r="B356" s="14" t="s">
        <v>1068</v>
      </c>
      <c r="C356" s="15">
        <v>-0.64363328</v>
      </c>
      <c r="D356" s="15">
        <v>0.000190223</v>
      </c>
      <c r="E356" s="15">
        <v>0.012477433</v>
      </c>
      <c r="F356" s="15">
        <v>631</v>
      </c>
      <c r="G356" s="15">
        <v>943</v>
      </c>
      <c r="H356" s="15">
        <v>734</v>
      </c>
      <c r="I356" s="15">
        <v>415</v>
      </c>
      <c r="J356" s="15">
        <v>380</v>
      </c>
      <c r="K356" s="18">
        <v>386</v>
      </c>
    </row>
    <row r="357" ht="15" spans="2:11">
      <c r="B357" s="14" t="s">
        <v>1069</v>
      </c>
      <c r="C357" s="15">
        <v>1.259077883</v>
      </c>
      <c r="D357" s="15">
        <v>0.000191365</v>
      </c>
      <c r="E357" s="15">
        <v>0.012517328</v>
      </c>
      <c r="F357" s="15">
        <v>32</v>
      </c>
      <c r="G357" s="15">
        <v>61</v>
      </c>
      <c r="H357" s="15">
        <v>46</v>
      </c>
      <c r="I357" s="15">
        <v>75</v>
      </c>
      <c r="J357" s="15">
        <v>122</v>
      </c>
      <c r="K357" s="18">
        <v>71</v>
      </c>
    </row>
    <row r="358" ht="15" spans="2:11">
      <c r="B358" s="14" t="s">
        <v>1070</v>
      </c>
      <c r="C358" s="15">
        <v>1.266521409</v>
      </c>
      <c r="D358" s="15">
        <v>0.000194891</v>
      </c>
      <c r="E358" s="15">
        <v>0.012712461</v>
      </c>
      <c r="F358" s="15">
        <v>55</v>
      </c>
      <c r="G358" s="15">
        <v>65</v>
      </c>
      <c r="H358" s="15">
        <v>32</v>
      </c>
      <c r="I358" s="15">
        <v>110</v>
      </c>
      <c r="J358" s="15">
        <v>91</v>
      </c>
      <c r="K358" s="18">
        <v>107</v>
      </c>
    </row>
    <row r="359" ht="15" spans="2:11">
      <c r="B359" s="14" t="s">
        <v>1071</v>
      </c>
      <c r="C359" s="15">
        <v>0.439927165</v>
      </c>
      <c r="D359" s="15">
        <v>0.000200613</v>
      </c>
      <c r="E359" s="15">
        <v>0.01301319</v>
      </c>
      <c r="F359" s="15">
        <v>1467</v>
      </c>
      <c r="G359" s="15">
        <v>1764</v>
      </c>
      <c r="H359" s="15">
        <v>1591</v>
      </c>
      <c r="I359" s="15">
        <v>2055</v>
      </c>
      <c r="J359" s="15">
        <v>2131</v>
      </c>
      <c r="K359" s="18">
        <v>1638</v>
      </c>
    </row>
    <row r="360" ht="15" spans="2:11">
      <c r="B360" s="14" t="s">
        <v>1072</v>
      </c>
      <c r="C360" s="15">
        <v>-0.995548361</v>
      </c>
      <c r="D360" s="15">
        <v>0.000200267</v>
      </c>
      <c r="E360" s="15">
        <v>0.01301319</v>
      </c>
      <c r="F360" s="15">
        <v>440</v>
      </c>
      <c r="G360" s="15">
        <v>825</v>
      </c>
      <c r="H360" s="15">
        <v>709</v>
      </c>
      <c r="I360" s="15">
        <v>229</v>
      </c>
      <c r="J360" s="15">
        <v>365</v>
      </c>
      <c r="K360" s="18">
        <v>239</v>
      </c>
    </row>
    <row r="361" ht="15" spans="2:11">
      <c r="B361" s="14" t="s">
        <v>1073</v>
      </c>
      <c r="C361" s="15">
        <v>-10.81252445</v>
      </c>
      <c r="D361" s="15">
        <v>0.00020144</v>
      </c>
      <c r="E361" s="15">
        <v>0.0130303</v>
      </c>
      <c r="F361" s="15">
        <v>1</v>
      </c>
      <c r="G361" s="15">
        <v>767</v>
      </c>
      <c r="H361" s="15">
        <v>618</v>
      </c>
      <c r="I361" s="15">
        <v>0</v>
      </c>
      <c r="J361" s="15">
        <v>0</v>
      </c>
      <c r="K361" s="18">
        <v>0</v>
      </c>
    </row>
    <row r="362" ht="15" spans="2:11">
      <c r="B362" s="14" t="s">
        <v>1074</v>
      </c>
      <c r="C362" s="15">
        <v>0.38361583</v>
      </c>
      <c r="D362" s="15">
        <v>0.00020199</v>
      </c>
      <c r="E362" s="15">
        <v>0.0130303</v>
      </c>
      <c r="F362" s="15">
        <v>2778</v>
      </c>
      <c r="G362" s="15">
        <v>3723</v>
      </c>
      <c r="H362" s="15">
        <v>2673</v>
      </c>
      <c r="I362" s="15">
        <v>4210</v>
      </c>
      <c r="J362" s="15">
        <v>3864</v>
      </c>
      <c r="K362" s="18">
        <v>3337</v>
      </c>
    </row>
    <row r="363" ht="15" spans="2:11">
      <c r="B363" s="14" t="s">
        <v>1075</v>
      </c>
      <c r="C363" s="15">
        <v>-2.299735856</v>
      </c>
      <c r="D363" s="15">
        <v>0.000203788</v>
      </c>
      <c r="E363" s="15">
        <v>0.013110196</v>
      </c>
      <c r="F363" s="15">
        <v>32</v>
      </c>
      <c r="G363" s="15">
        <v>86</v>
      </c>
      <c r="H363" s="15">
        <v>158</v>
      </c>
      <c r="I363" s="15">
        <v>16</v>
      </c>
      <c r="J363" s="15">
        <v>18</v>
      </c>
      <c r="K363" s="18">
        <v>13</v>
      </c>
    </row>
    <row r="364" ht="15" spans="2:11">
      <c r="B364" s="14" t="s">
        <v>1076</v>
      </c>
      <c r="C364" s="15">
        <v>-1.011857976</v>
      </c>
      <c r="D364" s="15">
        <v>0.000205082</v>
      </c>
      <c r="E364" s="15">
        <v>0.013157304</v>
      </c>
      <c r="F364" s="15">
        <v>524</v>
      </c>
      <c r="G364" s="15">
        <v>774</v>
      </c>
      <c r="H364" s="15">
        <v>367</v>
      </c>
      <c r="I364" s="15">
        <v>252</v>
      </c>
      <c r="J364" s="15">
        <v>244</v>
      </c>
      <c r="K364" s="18">
        <v>253</v>
      </c>
    </row>
    <row r="365" ht="15" spans="2:11">
      <c r="B365" s="14" t="s">
        <v>1077</v>
      </c>
      <c r="C365" s="15">
        <v>-5.591164361</v>
      </c>
      <c r="D365" s="15">
        <v>0.000206066</v>
      </c>
      <c r="E365" s="15">
        <v>0.013184288</v>
      </c>
      <c r="F365" s="15">
        <v>3</v>
      </c>
      <c r="G365" s="15">
        <v>28</v>
      </c>
      <c r="H365" s="15">
        <v>82</v>
      </c>
      <c r="I365" s="15">
        <v>1</v>
      </c>
      <c r="J365" s="15">
        <v>0</v>
      </c>
      <c r="K365" s="18">
        <v>1</v>
      </c>
    </row>
    <row r="366" ht="15" spans="2:11">
      <c r="B366" s="14" t="s">
        <v>1078</v>
      </c>
      <c r="C366" s="15">
        <v>-2.97752156</v>
      </c>
      <c r="D366" s="15">
        <v>0.000207061</v>
      </c>
      <c r="E366" s="15">
        <v>0.01321185</v>
      </c>
      <c r="F366" s="15">
        <v>219</v>
      </c>
      <c r="G366" s="15">
        <v>284</v>
      </c>
      <c r="H366" s="15">
        <v>20</v>
      </c>
      <c r="I366" s="15">
        <v>21</v>
      </c>
      <c r="J366" s="15">
        <v>11</v>
      </c>
      <c r="K366" s="18">
        <v>30</v>
      </c>
    </row>
    <row r="367" ht="15" spans="2:11">
      <c r="B367" s="14" t="s">
        <v>1079</v>
      </c>
      <c r="C367" s="15">
        <v>1.737189785</v>
      </c>
      <c r="D367" s="15">
        <v>0.000210428</v>
      </c>
      <c r="E367" s="15">
        <v>0.013390178</v>
      </c>
      <c r="F367" s="15">
        <v>80</v>
      </c>
      <c r="G367" s="15">
        <v>55</v>
      </c>
      <c r="H367" s="15">
        <v>156</v>
      </c>
      <c r="I367" s="15">
        <v>371</v>
      </c>
      <c r="J367" s="15">
        <v>233</v>
      </c>
      <c r="K367" s="18">
        <v>246</v>
      </c>
    </row>
    <row r="368" ht="15" spans="2:11">
      <c r="B368" s="14" t="s">
        <v>1080</v>
      </c>
      <c r="C368" s="15">
        <v>-2.578766525</v>
      </c>
      <c r="D368" s="15">
        <v>0.000213957</v>
      </c>
      <c r="E368" s="15">
        <v>0.01357787</v>
      </c>
      <c r="F368" s="15">
        <v>78</v>
      </c>
      <c r="G368" s="15">
        <v>43</v>
      </c>
      <c r="H368" s="15">
        <v>211</v>
      </c>
      <c r="I368" s="15">
        <v>18</v>
      </c>
      <c r="J368" s="15">
        <v>6</v>
      </c>
      <c r="K368" s="18">
        <v>14</v>
      </c>
    </row>
    <row r="369" ht="15" spans="2:11">
      <c r="B369" s="14" t="s">
        <v>1081</v>
      </c>
      <c r="C369" s="15">
        <v>-1.99503523</v>
      </c>
      <c r="D369" s="15">
        <v>0.000215451</v>
      </c>
      <c r="E369" s="15">
        <v>0.013635735</v>
      </c>
      <c r="F369" s="15">
        <v>2986</v>
      </c>
      <c r="G369" s="15">
        <v>3643</v>
      </c>
      <c r="H369" s="15">
        <v>716</v>
      </c>
      <c r="I369" s="15">
        <v>435</v>
      </c>
      <c r="J369" s="15">
        <v>363</v>
      </c>
      <c r="K369" s="18">
        <v>680</v>
      </c>
    </row>
    <row r="370" ht="15" spans="2:11">
      <c r="B370" s="14" t="s">
        <v>1082</v>
      </c>
      <c r="C370" s="15">
        <v>1.22871214</v>
      </c>
      <c r="D370" s="15">
        <v>0.000221503</v>
      </c>
      <c r="E370" s="15">
        <v>0.013980978</v>
      </c>
      <c r="F370" s="15">
        <v>26</v>
      </c>
      <c r="G370" s="15">
        <v>39</v>
      </c>
      <c r="H370" s="15">
        <v>26</v>
      </c>
      <c r="I370" s="15">
        <v>69</v>
      </c>
      <c r="J370" s="15">
        <v>60</v>
      </c>
      <c r="K370" s="18">
        <v>51</v>
      </c>
    </row>
    <row r="371" ht="15" spans="2:11">
      <c r="B371" s="14" t="s">
        <v>1083</v>
      </c>
      <c r="C371" s="15">
        <v>-0.863086179</v>
      </c>
      <c r="D371" s="15">
        <v>0.000226986</v>
      </c>
      <c r="E371" s="15">
        <v>0.01428852</v>
      </c>
      <c r="F371" s="15">
        <v>2549</v>
      </c>
      <c r="G371" s="15">
        <v>2713</v>
      </c>
      <c r="H371" s="15">
        <v>3752</v>
      </c>
      <c r="I371" s="15">
        <v>1378</v>
      </c>
      <c r="J371" s="15">
        <v>1621</v>
      </c>
      <c r="K371" s="18">
        <v>1222</v>
      </c>
    </row>
    <row r="372" ht="15" spans="2:11">
      <c r="B372" s="14" t="s">
        <v>1084</v>
      </c>
      <c r="C372" s="15">
        <v>-0.657428679</v>
      </c>
      <c r="D372" s="15">
        <v>0.000228792</v>
      </c>
      <c r="E372" s="15">
        <v>0.014363596</v>
      </c>
      <c r="F372" s="15">
        <v>461</v>
      </c>
      <c r="G372" s="15">
        <v>714</v>
      </c>
      <c r="H372" s="15">
        <v>565</v>
      </c>
      <c r="I372" s="15">
        <v>322</v>
      </c>
      <c r="J372" s="15">
        <v>296</v>
      </c>
      <c r="K372" s="18">
        <v>284</v>
      </c>
    </row>
    <row r="373" ht="15" spans="2:11">
      <c r="B373" s="14" t="s">
        <v>1085</v>
      </c>
      <c r="C373" s="15">
        <v>1.004711765</v>
      </c>
      <c r="D373" s="15">
        <v>0.00023291</v>
      </c>
      <c r="E373" s="15">
        <v>0.014544154</v>
      </c>
      <c r="F373" s="15">
        <v>635</v>
      </c>
      <c r="G373" s="15">
        <v>499</v>
      </c>
      <c r="H373" s="15">
        <v>423</v>
      </c>
      <c r="I373" s="15">
        <v>833</v>
      </c>
      <c r="J373" s="15">
        <v>891</v>
      </c>
      <c r="K373" s="18">
        <v>713</v>
      </c>
    </row>
    <row r="374" ht="15" spans="2:11">
      <c r="B374" s="14" t="s">
        <v>1086</v>
      </c>
      <c r="C374" s="15">
        <v>-1.652258105</v>
      </c>
      <c r="D374" s="15">
        <v>0.000232835</v>
      </c>
      <c r="E374" s="15">
        <v>0.014544154</v>
      </c>
      <c r="F374" s="15">
        <v>3585</v>
      </c>
      <c r="G374" s="15">
        <v>1348</v>
      </c>
      <c r="H374" s="15">
        <v>1316</v>
      </c>
      <c r="I374" s="15">
        <v>536</v>
      </c>
      <c r="J374" s="15">
        <v>638</v>
      </c>
      <c r="K374" s="18">
        <v>574</v>
      </c>
    </row>
    <row r="375" ht="15" spans="2:11">
      <c r="B375" s="14" t="s">
        <v>1087</v>
      </c>
      <c r="C375" s="15">
        <v>-0.8372418</v>
      </c>
      <c r="D375" s="15">
        <v>0.000235362</v>
      </c>
      <c r="E375" s="15">
        <v>0.014658171</v>
      </c>
      <c r="F375" s="15">
        <v>191</v>
      </c>
      <c r="G375" s="15">
        <v>220</v>
      </c>
      <c r="H375" s="15">
        <v>206</v>
      </c>
      <c r="I375" s="15">
        <v>94</v>
      </c>
      <c r="J375" s="15">
        <v>83</v>
      </c>
      <c r="K375" s="18">
        <v>94</v>
      </c>
    </row>
    <row r="376" ht="15" spans="2:11">
      <c r="B376" s="14" t="s">
        <v>1088</v>
      </c>
      <c r="C376" s="15">
        <v>-2.629698014</v>
      </c>
      <c r="D376" s="15">
        <v>0.000237411</v>
      </c>
      <c r="E376" s="15">
        <v>0.014707537</v>
      </c>
      <c r="F376" s="15">
        <v>15</v>
      </c>
      <c r="G376" s="15">
        <v>93</v>
      </c>
      <c r="H376" s="15">
        <v>79</v>
      </c>
      <c r="I376" s="15">
        <v>7</v>
      </c>
      <c r="J376" s="15">
        <v>10</v>
      </c>
      <c r="K376" s="18">
        <v>6</v>
      </c>
    </row>
    <row r="377" ht="15" spans="2:11">
      <c r="B377" s="14" t="s">
        <v>1089</v>
      </c>
      <c r="C377" s="15">
        <v>1.485997495</v>
      </c>
      <c r="D377" s="15">
        <v>0.000237044</v>
      </c>
      <c r="E377" s="15">
        <v>0.014707537</v>
      </c>
      <c r="F377" s="15">
        <v>33</v>
      </c>
      <c r="G377" s="15">
        <v>52</v>
      </c>
      <c r="H377" s="15">
        <v>31</v>
      </c>
      <c r="I377" s="15">
        <v>55</v>
      </c>
      <c r="J377" s="15">
        <v>115</v>
      </c>
      <c r="K377" s="18">
        <v>101</v>
      </c>
    </row>
    <row r="378" ht="15" spans="2:11">
      <c r="B378" s="14" t="s">
        <v>1090</v>
      </c>
      <c r="C378" s="15">
        <v>-2.088331486</v>
      </c>
      <c r="D378" s="15">
        <v>0.000239212</v>
      </c>
      <c r="E378" s="15">
        <v>0.014779996</v>
      </c>
      <c r="F378" s="15">
        <v>114</v>
      </c>
      <c r="G378" s="15">
        <v>128</v>
      </c>
      <c r="H378" s="15">
        <v>462</v>
      </c>
      <c r="I378" s="15">
        <v>43</v>
      </c>
      <c r="J378" s="15">
        <v>52</v>
      </c>
      <c r="K378" s="18">
        <v>36</v>
      </c>
    </row>
    <row r="379" ht="15" spans="2:11">
      <c r="B379" s="14" t="s">
        <v>1091</v>
      </c>
      <c r="C379" s="15">
        <v>-2.018120556</v>
      </c>
      <c r="D379" s="15">
        <v>0.000242498</v>
      </c>
      <c r="E379" s="15">
        <v>0.014932945</v>
      </c>
      <c r="F379" s="15">
        <v>101</v>
      </c>
      <c r="G379" s="15">
        <v>530</v>
      </c>
      <c r="H379" s="15">
        <v>320</v>
      </c>
      <c r="I379" s="15">
        <v>68</v>
      </c>
      <c r="J379" s="15">
        <v>38</v>
      </c>
      <c r="K379" s="18">
        <v>73</v>
      </c>
    </row>
    <row r="380" ht="15" spans="2:11">
      <c r="B380" s="14" t="s">
        <v>1092</v>
      </c>
      <c r="C380" s="15">
        <v>-2.260582339</v>
      </c>
      <c r="D380" s="15">
        <v>0.000242962</v>
      </c>
      <c r="E380" s="15">
        <v>0.014932945</v>
      </c>
      <c r="F380" s="15">
        <v>87</v>
      </c>
      <c r="G380" s="15">
        <v>109</v>
      </c>
      <c r="H380" s="15">
        <v>396</v>
      </c>
      <c r="I380" s="15">
        <v>21</v>
      </c>
      <c r="J380" s="15">
        <v>33</v>
      </c>
      <c r="K380" s="18">
        <v>38</v>
      </c>
    </row>
    <row r="381" ht="15" spans="2:11">
      <c r="B381" s="14" t="s">
        <v>1093</v>
      </c>
      <c r="C381" s="15">
        <v>-2.047570801</v>
      </c>
      <c r="D381" s="15">
        <v>0.000244399</v>
      </c>
      <c r="E381" s="15">
        <v>0.014981942</v>
      </c>
      <c r="F381" s="15">
        <v>2155</v>
      </c>
      <c r="G381" s="15">
        <v>17235</v>
      </c>
      <c r="H381" s="15">
        <v>10134</v>
      </c>
      <c r="I381" s="15">
        <v>2068</v>
      </c>
      <c r="J381" s="15">
        <v>1557</v>
      </c>
      <c r="K381" s="18">
        <v>2079</v>
      </c>
    </row>
    <row r="382" ht="15" spans="2:11">
      <c r="B382" s="14" t="s">
        <v>1094</v>
      </c>
      <c r="C382" s="15">
        <v>-5.547901197</v>
      </c>
      <c r="D382" s="15">
        <v>0.000246373</v>
      </c>
      <c r="E382" s="15">
        <v>0.015063496</v>
      </c>
      <c r="F382" s="15">
        <v>2340</v>
      </c>
      <c r="G382" s="15">
        <v>1978</v>
      </c>
      <c r="H382" s="15">
        <v>23</v>
      </c>
      <c r="I382" s="15">
        <v>31</v>
      </c>
      <c r="J382" s="15">
        <v>5</v>
      </c>
      <c r="K382" s="18">
        <v>38</v>
      </c>
    </row>
    <row r="383" ht="15" spans="2:11">
      <c r="B383" s="14" t="s">
        <v>1095</v>
      </c>
      <c r="C383" s="15">
        <v>-1.57349177</v>
      </c>
      <c r="D383" s="15">
        <v>0.000247571</v>
      </c>
      <c r="E383" s="15">
        <v>0.015097336</v>
      </c>
      <c r="F383" s="15">
        <v>468</v>
      </c>
      <c r="G383" s="15">
        <v>437</v>
      </c>
      <c r="H383" s="15">
        <v>1107</v>
      </c>
      <c r="I383" s="15">
        <v>206</v>
      </c>
      <c r="J383" s="15">
        <v>237</v>
      </c>
      <c r="K383" s="18">
        <v>140</v>
      </c>
    </row>
    <row r="384" ht="15" spans="2:11">
      <c r="B384" s="14" t="s">
        <v>1096</v>
      </c>
      <c r="C384" s="15">
        <v>4.168498185</v>
      </c>
      <c r="D384" s="15">
        <v>0.000249199</v>
      </c>
      <c r="E384" s="15">
        <v>0.01515462</v>
      </c>
      <c r="F384" s="15">
        <v>4</v>
      </c>
      <c r="G384" s="15">
        <v>1</v>
      </c>
      <c r="H384" s="15">
        <v>0</v>
      </c>
      <c r="I384" s="15">
        <v>13</v>
      </c>
      <c r="J384" s="15">
        <v>14</v>
      </c>
      <c r="K384" s="18">
        <v>45</v>
      </c>
    </row>
    <row r="385" ht="15" spans="2:11">
      <c r="B385" s="14" t="s">
        <v>1097</v>
      </c>
      <c r="C385" s="15">
        <v>-3.208564072</v>
      </c>
      <c r="D385" s="15">
        <v>0.000249805</v>
      </c>
      <c r="E385" s="15">
        <v>0.01515462</v>
      </c>
      <c r="F385" s="15">
        <v>55</v>
      </c>
      <c r="G385" s="15">
        <v>51</v>
      </c>
      <c r="H385" s="15">
        <v>421</v>
      </c>
      <c r="I385" s="15">
        <v>26</v>
      </c>
      <c r="J385" s="15">
        <v>20</v>
      </c>
      <c r="K385" s="18">
        <v>7</v>
      </c>
    </row>
    <row r="386" ht="15" spans="2:11">
      <c r="B386" s="14" t="s">
        <v>1098</v>
      </c>
      <c r="C386" s="15">
        <v>-1.585408627</v>
      </c>
      <c r="D386" s="15">
        <v>0.000250609</v>
      </c>
      <c r="E386" s="15">
        <v>0.015164122</v>
      </c>
      <c r="F386" s="15">
        <v>100</v>
      </c>
      <c r="G386" s="15">
        <v>59</v>
      </c>
      <c r="H386" s="15">
        <v>99</v>
      </c>
      <c r="I386" s="15">
        <v>23</v>
      </c>
      <c r="J386" s="15">
        <v>29</v>
      </c>
      <c r="K386" s="18">
        <v>24</v>
      </c>
    </row>
    <row r="387" ht="15" spans="2:11">
      <c r="B387" s="14" t="s">
        <v>1099</v>
      </c>
      <c r="C387" s="15">
        <v>-1.087303268</v>
      </c>
      <c r="D387" s="15">
        <v>0.000254583</v>
      </c>
      <c r="E387" s="15">
        <v>0.015364898</v>
      </c>
      <c r="F387" s="15">
        <v>264</v>
      </c>
      <c r="G387" s="15">
        <v>242</v>
      </c>
      <c r="H387" s="15">
        <v>369</v>
      </c>
      <c r="I387" s="15">
        <v>128</v>
      </c>
      <c r="J387" s="15">
        <v>117</v>
      </c>
      <c r="K387" s="18">
        <v>108</v>
      </c>
    </row>
    <row r="388" ht="15" spans="2:11">
      <c r="B388" s="14" t="s">
        <v>1100</v>
      </c>
      <c r="C388" s="15">
        <v>-1.282026695</v>
      </c>
      <c r="D388" s="15">
        <v>0.000257343</v>
      </c>
      <c r="E388" s="15">
        <v>0.015491549</v>
      </c>
      <c r="F388" s="15">
        <v>185</v>
      </c>
      <c r="G388" s="15">
        <v>170</v>
      </c>
      <c r="H388" s="15">
        <v>93</v>
      </c>
      <c r="I388" s="15">
        <v>49</v>
      </c>
      <c r="J388" s="15">
        <v>55</v>
      </c>
      <c r="K388" s="18">
        <v>53</v>
      </c>
    </row>
    <row r="389" ht="15" spans="2:11">
      <c r="B389" s="14" t="s">
        <v>1101</v>
      </c>
      <c r="C389" s="15">
        <v>-3.691258927</v>
      </c>
      <c r="D389" s="15">
        <v>0.000259099</v>
      </c>
      <c r="E389" s="15">
        <v>0.015557259</v>
      </c>
      <c r="F389" s="15">
        <v>6</v>
      </c>
      <c r="G389" s="15">
        <v>183</v>
      </c>
      <c r="H389" s="15">
        <v>82</v>
      </c>
      <c r="I389" s="15">
        <v>3</v>
      </c>
      <c r="J389" s="15">
        <v>4</v>
      </c>
      <c r="K389" s="18">
        <v>9</v>
      </c>
    </row>
    <row r="390" ht="15" spans="2:11">
      <c r="B390" s="14" t="s">
        <v>1102</v>
      </c>
      <c r="C390" s="15">
        <v>-0.852772517</v>
      </c>
      <c r="D390" s="15">
        <v>0.000259879</v>
      </c>
      <c r="E390" s="15">
        <v>0.015564148</v>
      </c>
      <c r="F390" s="15">
        <v>1867</v>
      </c>
      <c r="G390" s="15">
        <v>2043</v>
      </c>
      <c r="H390" s="15">
        <v>2613</v>
      </c>
      <c r="I390" s="15">
        <v>1125</v>
      </c>
      <c r="J390" s="15">
        <v>1225</v>
      </c>
      <c r="K390" s="18">
        <v>800</v>
      </c>
    </row>
    <row r="391" ht="15" spans="2:11">
      <c r="B391" s="14" t="s">
        <v>1103</v>
      </c>
      <c r="C391" s="15">
        <v>-1.288423171</v>
      </c>
      <c r="D391" s="15">
        <v>0.000264685</v>
      </c>
      <c r="E391" s="15">
        <v>0.015809965</v>
      </c>
      <c r="F391" s="15">
        <v>2285</v>
      </c>
      <c r="G391" s="15">
        <v>2286</v>
      </c>
      <c r="H391" s="15">
        <v>1227</v>
      </c>
      <c r="I391" s="15">
        <v>693</v>
      </c>
      <c r="J391" s="15">
        <v>467</v>
      </c>
      <c r="K391" s="18">
        <v>810</v>
      </c>
    </row>
    <row r="392" ht="15" spans="2:11">
      <c r="B392" s="14" t="s">
        <v>1104</v>
      </c>
      <c r="C392" s="15">
        <v>0.691441691</v>
      </c>
      <c r="D392" s="15">
        <v>0.000265334</v>
      </c>
      <c r="E392" s="15">
        <v>0.015809965</v>
      </c>
      <c r="F392" s="15">
        <v>20239</v>
      </c>
      <c r="G392" s="15">
        <v>19463</v>
      </c>
      <c r="H392" s="15">
        <v>22533</v>
      </c>
      <c r="I392" s="15">
        <v>31686</v>
      </c>
      <c r="J392" s="15">
        <v>27837</v>
      </c>
      <c r="K392" s="18">
        <v>24404</v>
      </c>
    </row>
    <row r="393" ht="15" spans="2:11">
      <c r="B393" s="14" t="s">
        <v>1105</v>
      </c>
      <c r="C393" s="15">
        <v>-2.464387093</v>
      </c>
      <c r="D393" s="15">
        <v>0.000268982</v>
      </c>
      <c r="E393" s="15">
        <v>0.015986695</v>
      </c>
      <c r="F393" s="15">
        <v>17</v>
      </c>
      <c r="G393" s="15">
        <v>109</v>
      </c>
      <c r="H393" s="15">
        <v>84</v>
      </c>
      <c r="I393" s="15">
        <v>12</v>
      </c>
      <c r="J393" s="15">
        <v>12</v>
      </c>
      <c r="K393" s="18">
        <v>9</v>
      </c>
    </row>
    <row r="394" ht="15" spans="2:11">
      <c r="B394" s="14" t="s">
        <v>1106</v>
      </c>
      <c r="C394" s="15">
        <v>-1.658677527</v>
      </c>
      <c r="D394" s="15">
        <v>0.000275278</v>
      </c>
      <c r="E394" s="15">
        <v>0.016319452</v>
      </c>
      <c r="F394" s="15">
        <v>666</v>
      </c>
      <c r="G394" s="15">
        <v>506</v>
      </c>
      <c r="H394" s="15">
        <v>222</v>
      </c>
      <c r="I394" s="15">
        <v>89</v>
      </c>
      <c r="J394" s="15">
        <v>126</v>
      </c>
      <c r="K394" s="18">
        <v>147</v>
      </c>
    </row>
    <row r="395" ht="15" spans="2:11">
      <c r="B395" s="14" t="s">
        <v>1107</v>
      </c>
      <c r="C395" s="15">
        <v>-1.760459205</v>
      </c>
      <c r="D395" s="15">
        <v>0.000276838</v>
      </c>
      <c r="E395" s="15">
        <v>0.016370499</v>
      </c>
      <c r="F395" s="15">
        <v>32498</v>
      </c>
      <c r="G395" s="15">
        <v>17960</v>
      </c>
      <c r="H395" s="15">
        <v>61981</v>
      </c>
      <c r="I395" s="15">
        <v>13866</v>
      </c>
      <c r="J395" s="15">
        <v>9058</v>
      </c>
      <c r="K395" s="18">
        <v>6923</v>
      </c>
    </row>
    <row r="396" ht="15" spans="2:11">
      <c r="B396" s="14" t="s">
        <v>1108</v>
      </c>
      <c r="C396" s="15">
        <v>-9.160007032</v>
      </c>
      <c r="D396" s="15">
        <v>0.000278365</v>
      </c>
      <c r="E396" s="15">
        <v>0.016385007</v>
      </c>
      <c r="F396" s="15">
        <v>4</v>
      </c>
      <c r="G396" s="15">
        <v>64</v>
      </c>
      <c r="H396" s="15">
        <v>309</v>
      </c>
      <c r="I396" s="15">
        <v>0</v>
      </c>
      <c r="J396" s="15">
        <v>0</v>
      </c>
      <c r="K396" s="18">
        <v>0</v>
      </c>
    </row>
    <row r="397" ht="15" spans="2:11">
      <c r="B397" s="14" t="s">
        <v>1109</v>
      </c>
      <c r="C397" s="15">
        <v>1.711869992</v>
      </c>
      <c r="D397" s="15">
        <v>0.000279183</v>
      </c>
      <c r="E397" s="15">
        <v>0.016385007</v>
      </c>
      <c r="F397" s="15">
        <v>22</v>
      </c>
      <c r="G397" s="15">
        <v>17</v>
      </c>
      <c r="H397" s="15">
        <v>19</v>
      </c>
      <c r="I397" s="15">
        <v>36</v>
      </c>
      <c r="J397" s="15">
        <v>81</v>
      </c>
      <c r="K397" s="18">
        <v>42</v>
      </c>
    </row>
    <row r="398" ht="15" spans="2:11">
      <c r="B398" s="14" t="s">
        <v>1110</v>
      </c>
      <c r="C398" s="15">
        <v>-2.279873843</v>
      </c>
      <c r="D398" s="15">
        <v>0.000278604</v>
      </c>
      <c r="E398" s="15">
        <v>0.016385007</v>
      </c>
      <c r="F398" s="15">
        <v>35548</v>
      </c>
      <c r="G398" s="15">
        <v>46801</v>
      </c>
      <c r="H398" s="15">
        <v>7594</v>
      </c>
      <c r="I398" s="15">
        <v>4418</v>
      </c>
      <c r="J398" s="15">
        <v>2372</v>
      </c>
      <c r="K398" s="18">
        <v>7504</v>
      </c>
    </row>
    <row r="399" ht="15" spans="2:11">
      <c r="B399" s="14" t="s">
        <v>1111</v>
      </c>
      <c r="C399" s="15">
        <v>-1.879866328</v>
      </c>
      <c r="D399" s="15">
        <v>0.00028093</v>
      </c>
      <c r="E399" s="15">
        <v>0.016446335</v>
      </c>
      <c r="F399" s="15">
        <v>692</v>
      </c>
      <c r="G399" s="15">
        <v>447</v>
      </c>
      <c r="H399" s="15">
        <v>1588</v>
      </c>
      <c r="I399" s="15">
        <v>307</v>
      </c>
      <c r="J399" s="15">
        <v>178</v>
      </c>
      <c r="K399" s="18">
        <v>167</v>
      </c>
    </row>
    <row r="400" ht="15" spans="2:11">
      <c r="B400" s="14" t="s">
        <v>1112</v>
      </c>
      <c r="C400" s="15">
        <v>-3.158754431</v>
      </c>
      <c r="D400" s="15">
        <v>0.000284201</v>
      </c>
      <c r="E400" s="15">
        <v>0.016596372</v>
      </c>
      <c r="F400" s="15">
        <v>16</v>
      </c>
      <c r="G400" s="15">
        <v>34</v>
      </c>
      <c r="H400" s="15">
        <v>15</v>
      </c>
      <c r="I400" s="15">
        <v>3</v>
      </c>
      <c r="J400" s="15">
        <v>2</v>
      </c>
      <c r="K400" s="18">
        <v>1</v>
      </c>
    </row>
    <row r="401" ht="15" spans="2:11">
      <c r="B401" s="14" t="s">
        <v>1113</v>
      </c>
      <c r="C401" s="15">
        <v>-0.615918512</v>
      </c>
      <c r="D401" s="15">
        <v>0.000288641</v>
      </c>
      <c r="E401" s="15">
        <v>0.016813711</v>
      </c>
      <c r="F401" s="15">
        <v>1949</v>
      </c>
      <c r="G401" s="15">
        <v>2578</v>
      </c>
      <c r="H401" s="15">
        <v>1658</v>
      </c>
      <c r="I401" s="15">
        <v>1183</v>
      </c>
      <c r="J401" s="15">
        <v>1235</v>
      </c>
      <c r="K401" s="18">
        <v>1274</v>
      </c>
    </row>
    <row r="402" ht="15" spans="2:11">
      <c r="B402" s="14" t="s">
        <v>1114</v>
      </c>
      <c r="C402" s="15">
        <v>-0.491318431</v>
      </c>
      <c r="D402" s="15">
        <v>0.000292885</v>
      </c>
      <c r="E402" s="15">
        <v>0.017018603</v>
      </c>
      <c r="F402" s="15">
        <v>61934</v>
      </c>
      <c r="G402" s="15">
        <v>78198</v>
      </c>
      <c r="H402" s="15">
        <v>77216</v>
      </c>
      <c r="I402" s="15">
        <v>43608</v>
      </c>
      <c r="J402" s="15">
        <v>43236</v>
      </c>
      <c r="K402" s="18">
        <v>39665</v>
      </c>
    </row>
    <row r="403" ht="15" spans="2:11">
      <c r="B403" s="14" t="s">
        <v>1115</v>
      </c>
      <c r="C403" s="15">
        <v>0.742227952</v>
      </c>
      <c r="D403" s="15">
        <v>0.000293735</v>
      </c>
      <c r="E403" s="15">
        <v>0.017025748</v>
      </c>
      <c r="F403" s="15">
        <v>356</v>
      </c>
      <c r="G403" s="15">
        <v>353</v>
      </c>
      <c r="H403" s="15">
        <v>266</v>
      </c>
      <c r="I403" s="15">
        <v>519</v>
      </c>
      <c r="J403" s="15">
        <v>453</v>
      </c>
      <c r="K403" s="18">
        <v>416</v>
      </c>
    </row>
    <row r="404" ht="15" spans="2:11">
      <c r="B404" s="14" t="s">
        <v>1116</v>
      </c>
      <c r="C404" s="15">
        <v>-3.830856135</v>
      </c>
      <c r="D404" s="15">
        <v>0.000296288</v>
      </c>
      <c r="E404" s="15">
        <v>0.017131309</v>
      </c>
      <c r="F404" s="15">
        <v>26</v>
      </c>
      <c r="G404" s="15">
        <v>12</v>
      </c>
      <c r="H404" s="15">
        <v>31</v>
      </c>
      <c r="I404" s="15">
        <v>2</v>
      </c>
      <c r="J404" s="15">
        <v>0</v>
      </c>
      <c r="K404" s="18">
        <v>2</v>
      </c>
    </row>
    <row r="405" ht="15" spans="2:11">
      <c r="B405" s="14" t="s">
        <v>1117</v>
      </c>
      <c r="C405" s="15">
        <v>-2.458100529</v>
      </c>
      <c r="D405" s="15">
        <v>0.000313551</v>
      </c>
      <c r="E405" s="15">
        <v>0.018084785</v>
      </c>
      <c r="F405" s="15">
        <v>175</v>
      </c>
      <c r="G405" s="15">
        <v>183</v>
      </c>
      <c r="H405" s="15">
        <v>972</v>
      </c>
      <c r="I405" s="15">
        <v>93</v>
      </c>
      <c r="J405" s="15">
        <v>56</v>
      </c>
      <c r="K405" s="18">
        <v>62</v>
      </c>
    </row>
    <row r="406" ht="15" spans="2:11">
      <c r="B406" s="14" t="s">
        <v>1118</v>
      </c>
      <c r="C406" s="15">
        <v>1.03801926</v>
      </c>
      <c r="D406" s="15">
        <v>0.000316745</v>
      </c>
      <c r="E406" s="15">
        <v>0.018224147</v>
      </c>
      <c r="F406" s="15">
        <v>322</v>
      </c>
      <c r="G406" s="15">
        <v>553</v>
      </c>
      <c r="H406" s="15">
        <v>246</v>
      </c>
      <c r="I406" s="15">
        <v>756</v>
      </c>
      <c r="J406" s="15">
        <v>573</v>
      </c>
      <c r="K406" s="18">
        <v>548</v>
      </c>
    </row>
    <row r="407" ht="15" spans="2:11">
      <c r="B407" s="14" t="s">
        <v>1119</v>
      </c>
      <c r="C407" s="15">
        <v>0.770789593</v>
      </c>
      <c r="D407" s="15">
        <v>0.000321547</v>
      </c>
      <c r="E407" s="15">
        <v>0.018455063</v>
      </c>
      <c r="F407" s="15">
        <v>260</v>
      </c>
      <c r="G407" s="15">
        <v>299</v>
      </c>
      <c r="H407" s="15">
        <v>194</v>
      </c>
      <c r="I407" s="15">
        <v>413</v>
      </c>
      <c r="J407" s="15">
        <v>362</v>
      </c>
      <c r="K407" s="18">
        <v>302</v>
      </c>
    </row>
    <row r="408" ht="15" spans="2:11">
      <c r="B408" s="14" t="s">
        <v>1120</v>
      </c>
      <c r="C408" s="15">
        <v>-0.852704743</v>
      </c>
      <c r="D408" s="15">
        <v>0.000328086</v>
      </c>
      <c r="E408" s="15">
        <v>0.018784327</v>
      </c>
      <c r="F408" s="15">
        <v>9277</v>
      </c>
      <c r="G408" s="15">
        <v>11958</v>
      </c>
      <c r="H408" s="15">
        <v>8457</v>
      </c>
      <c r="I408" s="15">
        <v>4725</v>
      </c>
      <c r="J408" s="15">
        <v>3741</v>
      </c>
      <c r="K408" s="18">
        <v>5249</v>
      </c>
    </row>
    <row r="409" ht="15" spans="2:11">
      <c r="B409" s="14" t="s">
        <v>1121</v>
      </c>
      <c r="C409" s="15">
        <v>-5.393748415</v>
      </c>
      <c r="D409" s="15">
        <v>0.000330167</v>
      </c>
      <c r="E409" s="15">
        <v>0.018857361</v>
      </c>
      <c r="F409" s="15">
        <v>15</v>
      </c>
      <c r="G409" s="15">
        <v>8</v>
      </c>
      <c r="H409" s="15">
        <v>27</v>
      </c>
      <c r="I409" s="15">
        <v>0</v>
      </c>
      <c r="J409" s="15">
        <v>1</v>
      </c>
      <c r="K409" s="18">
        <v>0</v>
      </c>
    </row>
    <row r="410" ht="15" spans="2:11">
      <c r="B410" s="14" t="s">
        <v>1122</v>
      </c>
      <c r="C410" s="15">
        <v>-1.012081826</v>
      </c>
      <c r="D410" s="15">
        <v>0.000331243</v>
      </c>
      <c r="E410" s="15">
        <v>0.018872777</v>
      </c>
      <c r="F410" s="15">
        <v>4072</v>
      </c>
      <c r="G410" s="15">
        <v>6622</v>
      </c>
      <c r="H410" s="15">
        <v>8232</v>
      </c>
      <c r="I410" s="15">
        <v>2957</v>
      </c>
      <c r="J410" s="15">
        <v>2154</v>
      </c>
      <c r="K410" s="18">
        <v>2302</v>
      </c>
    </row>
    <row r="411" ht="15" spans="2:11">
      <c r="B411" s="14" t="s">
        <v>1123</v>
      </c>
      <c r="C411" s="15">
        <v>-1.039873715</v>
      </c>
      <c r="D411" s="15">
        <v>0.000339453</v>
      </c>
      <c r="E411" s="15">
        <v>0.019167196</v>
      </c>
      <c r="F411" s="15">
        <v>143</v>
      </c>
      <c r="G411" s="15">
        <v>220</v>
      </c>
      <c r="H411" s="15">
        <v>258</v>
      </c>
      <c r="I411" s="15">
        <v>84</v>
      </c>
      <c r="J411" s="15">
        <v>99</v>
      </c>
      <c r="K411" s="18">
        <v>65</v>
      </c>
    </row>
    <row r="412" ht="15" spans="2:11">
      <c r="B412" s="14" t="s">
        <v>1124</v>
      </c>
      <c r="C412" s="15">
        <v>-1.037192392</v>
      </c>
      <c r="D412" s="15">
        <v>0.000339684</v>
      </c>
      <c r="E412" s="15">
        <v>0.019167196</v>
      </c>
      <c r="F412" s="15">
        <v>386</v>
      </c>
      <c r="G412" s="15">
        <v>594</v>
      </c>
      <c r="H412" s="15">
        <v>772</v>
      </c>
      <c r="I412" s="15">
        <v>220</v>
      </c>
      <c r="J412" s="15">
        <v>267</v>
      </c>
      <c r="K412" s="18">
        <v>223</v>
      </c>
    </row>
    <row r="413" ht="15" spans="2:11">
      <c r="B413" s="14" t="s">
        <v>1125</v>
      </c>
      <c r="C413" s="15">
        <v>-3.634647204</v>
      </c>
      <c r="D413" s="15">
        <v>0.000337492</v>
      </c>
      <c r="E413" s="15">
        <v>0.019167196</v>
      </c>
      <c r="F413" s="15">
        <v>57</v>
      </c>
      <c r="G413" s="15">
        <v>93</v>
      </c>
      <c r="H413" s="15">
        <v>13</v>
      </c>
      <c r="I413" s="15">
        <v>1</v>
      </c>
      <c r="J413" s="15">
        <v>1</v>
      </c>
      <c r="K413" s="18">
        <v>8</v>
      </c>
    </row>
    <row r="414" ht="15" spans="2:11">
      <c r="B414" s="14" t="s">
        <v>1126</v>
      </c>
      <c r="C414" s="15">
        <v>1.072257798</v>
      </c>
      <c r="D414" s="15">
        <v>0.000339605</v>
      </c>
      <c r="E414" s="15">
        <v>0.019167196</v>
      </c>
      <c r="F414" s="15">
        <v>266</v>
      </c>
      <c r="G414" s="15">
        <v>209</v>
      </c>
      <c r="H414" s="15">
        <v>169</v>
      </c>
      <c r="I414" s="15">
        <v>360</v>
      </c>
      <c r="J414" s="15">
        <v>473</v>
      </c>
      <c r="K414" s="18">
        <v>343</v>
      </c>
    </row>
    <row r="415" ht="15" spans="2:11">
      <c r="B415" s="14" t="s">
        <v>1127</v>
      </c>
      <c r="C415" s="15">
        <v>5.751983233</v>
      </c>
      <c r="D415" s="15">
        <v>0.000341645</v>
      </c>
      <c r="E415" s="15">
        <v>0.019178994</v>
      </c>
      <c r="F415" s="15">
        <v>0</v>
      </c>
      <c r="G415" s="15">
        <v>0</v>
      </c>
      <c r="H415" s="15">
        <v>0</v>
      </c>
      <c r="I415" s="15">
        <v>7</v>
      </c>
      <c r="J415" s="15">
        <v>7</v>
      </c>
      <c r="K415" s="18">
        <v>11</v>
      </c>
    </row>
    <row r="416" ht="15" spans="2:11">
      <c r="B416" s="14" t="s">
        <v>1128</v>
      </c>
      <c r="C416" s="15">
        <v>-5.59093395</v>
      </c>
      <c r="D416" s="15">
        <v>0.000343759</v>
      </c>
      <c r="E416" s="15">
        <v>0.019178994</v>
      </c>
      <c r="F416" s="15">
        <v>11</v>
      </c>
      <c r="G416" s="15">
        <v>14</v>
      </c>
      <c r="H416" s="15">
        <v>7</v>
      </c>
      <c r="I416" s="15">
        <v>0</v>
      </c>
      <c r="J416" s="15">
        <v>0</v>
      </c>
      <c r="K416" s="18">
        <v>0</v>
      </c>
    </row>
    <row r="417" ht="15" spans="2:11">
      <c r="B417" s="14" t="s">
        <v>1129</v>
      </c>
      <c r="C417" s="15">
        <v>0.522245644</v>
      </c>
      <c r="D417" s="15">
        <v>0.000341836</v>
      </c>
      <c r="E417" s="15">
        <v>0.019178994</v>
      </c>
      <c r="F417" s="15">
        <v>841</v>
      </c>
      <c r="G417" s="15">
        <v>907</v>
      </c>
      <c r="H417" s="15">
        <v>712</v>
      </c>
      <c r="I417" s="15">
        <v>1080</v>
      </c>
      <c r="J417" s="15">
        <v>1074</v>
      </c>
      <c r="K417" s="18">
        <v>874</v>
      </c>
    </row>
    <row r="418" ht="15" spans="2:11">
      <c r="B418" s="14" t="s">
        <v>1130</v>
      </c>
      <c r="C418" s="15">
        <v>0.398721423</v>
      </c>
      <c r="D418" s="15">
        <v>0.000343988</v>
      </c>
      <c r="E418" s="15">
        <v>0.019178994</v>
      </c>
      <c r="F418" s="15">
        <v>15335</v>
      </c>
      <c r="G418" s="15">
        <v>18042</v>
      </c>
      <c r="H418" s="15">
        <v>13967</v>
      </c>
      <c r="I418" s="15">
        <v>17362</v>
      </c>
      <c r="J418" s="15">
        <v>20476</v>
      </c>
      <c r="K418" s="18">
        <v>15754</v>
      </c>
    </row>
    <row r="419" ht="15" spans="2:11">
      <c r="B419" s="14" t="s">
        <v>1131</v>
      </c>
      <c r="C419" s="15">
        <v>-2.526083103</v>
      </c>
      <c r="D419" s="15">
        <v>0.000343072</v>
      </c>
      <c r="E419" s="15">
        <v>0.019178994</v>
      </c>
      <c r="F419" s="15">
        <v>60</v>
      </c>
      <c r="G419" s="15">
        <v>725</v>
      </c>
      <c r="H419" s="15">
        <v>718</v>
      </c>
      <c r="I419" s="15">
        <v>55</v>
      </c>
      <c r="J419" s="15">
        <v>67</v>
      </c>
      <c r="K419" s="18">
        <v>82</v>
      </c>
    </row>
    <row r="420" ht="15" spans="2:11">
      <c r="B420" s="14" t="s">
        <v>1132</v>
      </c>
      <c r="C420" s="15">
        <v>-0.647115344</v>
      </c>
      <c r="D420" s="15">
        <v>0.000348097</v>
      </c>
      <c r="E420" s="15">
        <v>0.019361972</v>
      </c>
      <c r="F420" s="15">
        <v>438</v>
      </c>
      <c r="G420" s="15">
        <v>664</v>
      </c>
      <c r="H420" s="15">
        <v>460</v>
      </c>
      <c r="I420" s="15">
        <v>253</v>
      </c>
      <c r="J420" s="15">
        <v>328</v>
      </c>
      <c r="K420" s="18">
        <v>248</v>
      </c>
    </row>
    <row r="421" ht="15" spans="2:11">
      <c r="B421" s="14" t="s">
        <v>1133</v>
      </c>
      <c r="C421" s="15">
        <v>1.095020379</v>
      </c>
      <c r="D421" s="15">
        <v>0.000349901</v>
      </c>
      <c r="E421" s="15">
        <v>0.01937027</v>
      </c>
      <c r="F421" s="15">
        <v>196</v>
      </c>
      <c r="G421" s="15">
        <v>264</v>
      </c>
      <c r="H421" s="15">
        <v>125</v>
      </c>
      <c r="I421" s="15">
        <v>460</v>
      </c>
      <c r="J421" s="15">
        <v>357</v>
      </c>
      <c r="K421" s="18">
        <v>247</v>
      </c>
    </row>
    <row r="422" ht="15" spans="2:11">
      <c r="B422" s="14" t="s">
        <v>1134</v>
      </c>
      <c r="C422" s="15">
        <v>1.221328728</v>
      </c>
      <c r="D422" s="15">
        <v>0.000349682</v>
      </c>
      <c r="E422" s="15">
        <v>0.01937027</v>
      </c>
      <c r="F422" s="15">
        <v>132</v>
      </c>
      <c r="G422" s="15">
        <v>181</v>
      </c>
      <c r="H422" s="15">
        <v>273</v>
      </c>
      <c r="I422" s="15">
        <v>486</v>
      </c>
      <c r="J422" s="15">
        <v>358</v>
      </c>
      <c r="K422" s="18">
        <v>327</v>
      </c>
    </row>
    <row r="423" ht="15" spans="2:11">
      <c r="B423" s="14" t="s">
        <v>1135</v>
      </c>
      <c r="C423" s="15">
        <v>-0.819928895</v>
      </c>
      <c r="D423" s="15">
        <v>0.000354593</v>
      </c>
      <c r="E423" s="15">
        <v>0.019583729</v>
      </c>
      <c r="F423" s="15">
        <v>420</v>
      </c>
      <c r="G423" s="15">
        <v>683</v>
      </c>
      <c r="H423" s="15">
        <v>570</v>
      </c>
      <c r="I423" s="15">
        <v>305</v>
      </c>
      <c r="J423" s="15">
        <v>359</v>
      </c>
      <c r="K423" s="18">
        <v>229</v>
      </c>
    </row>
    <row r="424" ht="15" spans="2:11">
      <c r="B424" s="14" t="s">
        <v>1136</v>
      </c>
      <c r="C424" s="15">
        <v>-4.346780501</v>
      </c>
      <c r="D424" s="15">
        <v>0.000357844</v>
      </c>
      <c r="E424" s="15">
        <v>0.019714775</v>
      </c>
      <c r="F424" s="15">
        <v>466</v>
      </c>
      <c r="G424" s="15">
        <v>214</v>
      </c>
      <c r="H424" s="15">
        <v>4139</v>
      </c>
      <c r="I424" s="15">
        <v>109</v>
      </c>
      <c r="J424" s="15">
        <v>43</v>
      </c>
      <c r="K424" s="18">
        <v>62</v>
      </c>
    </row>
    <row r="425" ht="15" spans="2:11">
      <c r="B425" s="14" t="s">
        <v>1137</v>
      </c>
      <c r="C425" s="15">
        <v>-1.218770889</v>
      </c>
      <c r="D425" s="15">
        <v>0.000358649</v>
      </c>
      <c r="E425" s="15">
        <v>0.019714775</v>
      </c>
      <c r="F425" s="15">
        <v>6652</v>
      </c>
      <c r="G425" s="15">
        <v>3945</v>
      </c>
      <c r="H425" s="15">
        <v>8223</v>
      </c>
      <c r="I425" s="15">
        <v>2587</v>
      </c>
      <c r="J425" s="15">
        <v>2519</v>
      </c>
      <c r="K425" s="18">
        <v>1898</v>
      </c>
    </row>
    <row r="426" ht="15" spans="2:11">
      <c r="B426" s="14" t="s">
        <v>1138</v>
      </c>
      <c r="C426" s="15">
        <v>-1.234596038</v>
      </c>
      <c r="D426" s="15">
        <v>0.000366638</v>
      </c>
      <c r="E426" s="15">
        <v>0.020106682</v>
      </c>
      <c r="F426" s="15">
        <v>1349</v>
      </c>
      <c r="G426" s="15">
        <v>2090</v>
      </c>
      <c r="H426" s="15">
        <v>2471</v>
      </c>
      <c r="I426" s="15">
        <v>902</v>
      </c>
      <c r="J426" s="15">
        <v>904</v>
      </c>
      <c r="K426" s="18">
        <v>387</v>
      </c>
    </row>
    <row r="427" ht="15" spans="2:11">
      <c r="B427" s="14" t="s">
        <v>1139</v>
      </c>
      <c r="C427" s="15">
        <v>-1.440073249</v>
      </c>
      <c r="D427" s="15">
        <v>0.000367582</v>
      </c>
      <c r="E427" s="15">
        <v>0.020111355</v>
      </c>
      <c r="F427" s="15">
        <v>341</v>
      </c>
      <c r="G427" s="15">
        <v>264</v>
      </c>
      <c r="H427" s="15">
        <v>145</v>
      </c>
      <c r="I427" s="15">
        <v>80</v>
      </c>
      <c r="J427" s="15">
        <v>63</v>
      </c>
      <c r="K427" s="18">
        <v>90</v>
      </c>
    </row>
    <row r="428" ht="15" spans="2:11">
      <c r="B428" s="14" t="s">
        <v>1140</v>
      </c>
      <c r="C428" s="15">
        <v>-0.480747914</v>
      </c>
      <c r="D428" s="15">
        <v>0.000373352</v>
      </c>
      <c r="E428" s="15">
        <v>0.02037943</v>
      </c>
      <c r="F428" s="15">
        <v>1069</v>
      </c>
      <c r="G428" s="15">
        <v>1554</v>
      </c>
      <c r="H428" s="15">
        <v>1209</v>
      </c>
      <c r="I428" s="15">
        <v>762</v>
      </c>
      <c r="J428" s="15">
        <v>838</v>
      </c>
      <c r="K428" s="18">
        <v>710</v>
      </c>
    </row>
    <row r="429" ht="15" spans="2:11">
      <c r="B429" s="14" t="s">
        <v>1141</v>
      </c>
      <c r="C429" s="15">
        <v>-2.795766769</v>
      </c>
      <c r="D429" s="15">
        <v>0.000375965</v>
      </c>
      <c r="E429" s="15">
        <v>0.020474353</v>
      </c>
      <c r="F429" s="15">
        <v>51</v>
      </c>
      <c r="G429" s="15">
        <v>34</v>
      </c>
      <c r="H429" s="15">
        <v>178</v>
      </c>
      <c r="I429" s="15">
        <v>19</v>
      </c>
      <c r="J429" s="15">
        <v>7</v>
      </c>
      <c r="K429" s="18">
        <v>7</v>
      </c>
    </row>
    <row r="430" ht="15" spans="2:11">
      <c r="B430" s="14" t="s">
        <v>1142</v>
      </c>
      <c r="C430" s="15">
        <v>-1.776831302</v>
      </c>
      <c r="D430" s="15">
        <v>0.000377345</v>
      </c>
      <c r="E430" s="15">
        <v>0.020488046</v>
      </c>
      <c r="F430" s="15">
        <v>41</v>
      </c>
      <c r="G430" s="15">
        <v>81</v>
      </c>
      <c r="H430" s="15">
        <v>67</v>
      </c>
      <c r="I430" s="15">
        <v>23</v>
      </c>
      <c r="J430" s="15">
        <v>31</v>
      </c>
      <c r="K430" s="18">
        <v>24</v>
      </c>
    </row>
    <row r="431" ht="15" spans="2:11">
      <c r="B431" s="14" t="s">
        <v>1143</v>
      </c>
      <c r="C431" s="15">
        <v>-0.669115065</v>
      </c>
      <c r="D431" s="15">
        <v>0.000377966</v>
      </c>
      <c r="E431" s="15">
        <v>0.020488046</v>
      </c>
      <c r="F431" s="15">
        <v>942</v>
      </c>
      <c r="G431" s="15">
        <v>1055</v>
      </c>
      <c r="H431" s="15">
        <v>692</v>
      </c>
      <c r="I431" s="15">
        <v>454</v>
      </c>
      <c r="J431" s="15">
        <v>484</v>
      </c>
      <c r="K431" s="18">
        <v>456</v>
      </c>
    </row>
    <row r="432" ht="15" spans="2:11">
      <c r="B432" s="14" t="s">
        <v>1144</v>
      </c>
      <c r="C432" s="15">
        <v>2.320002161</v>
      </c>
      <c r="D432" s="15">
        <v>0.000382954</v>
      </c>
      <c r="E432" s="15">
        <v>0.020710469</v>
      </c>
      <c r="F432" s="15">
        <v>7</v>
      </c>
      <c r="G432" s="15">
        <v>15</v>
      </c>
      <c r="H432" s="15">
        <v>43</v>
      </c>
      <c r="I432" s="15">
        <v>128</v>
      </c>
      <c r="J432" s="15">
        <v>73</v>
      </c>
      <c r="K432" s="18">
        <v>71</v>
      </c>
    </row>
    <row r="433" ht="15" spans="2:11">
      <c r="B433" s="14" t="s">
        <v>1145</v>
      </c>
      <c r="C433" s="15">
        <v>-0.668361567</v>
      </c>
      <c r="D433" s="15">
        <v>0.000384618</v>
      </c>
      <c r="E433" s="15">
        <v>0.020752527</v>
      </c>
      <c r="F433" s="15">
        <v>1497</v>
      </c>
      <c r="G433" s="15">
        <v>2230</v>
      </c>
      <c r="H433" s="15">
        <v>2069</v>
      </c>
      <c r="I433" s="15">
        <v>1013</v>
      </c>
      <c r="J433" s="15">
        <v>1028</v>
      </c>
      <c r="K433" s="18">
        <v>1063</v>
      </c>
    </row>
    <row r="434" ht="15" spans="2:11">
      <c r="B434" s="14" t="s">
        <v>1146</v>
      </c>
      <c r="C434" s="15">
        <v>-3.413950431</v>
      </c>
      <c r="D434" s="15">
        <v>0.000393012</v>
      </c>
      <c r="E434" s="15">
        <v>0.021131786</v>
      </c>
      <c r="F434" s="15">
        <v>9</v>
      </c>
      <c r="G434" s="15">
        <v>62</v>
      </c>
      <c r="H434" s="15">
        <v>22</v>
      </c>
      <c r="I434" s="15">
        <v>3</v>
      </c>
      <c r="J434" s="15">
        <v>3</v>
      </c>
      <c r="K434" s="18">
        <v>1</v>
      </c>
    </row>
    <row r="435" ht="15" spans="2:11">
      <c r="B435" s="14" t="s">
        <v>1147</v>
      </c>
      <c r="C435" s="15">
        <v>-1.302597255</v>
      </c>
      <c r="D435" s="15">
        <v>0.000393452</v>
      </c>
      <c r="E435" s="15">
        <v>0.021131786</v>
      </c>
      <c r="F435" s="15">
        <v>4195</v>
      </c>
      <c r="G435" s="15">
        <v>10085</v>
      </c>
      <c r="H435" s="15">
        <v>12322</v>
      </c>
      <c r="I435" s="15">
        <v>3107</v>
      </c>
      <c r="J435" s="15">
        <v>2823</v>
      </c>
      <c r="K435" s="18">
        <v>2981</v>
      </c>
    </row>
    <row r="436" ht="15" spans="2:11">
      <c r="B436" s="14" t="s">
        <v>1148</v>
      </c>
      <c r="C436" s="15">
        <v>-1.795995871</v>
      </c>
      <c r="D436" s="15">
        <v>0.000395494</v>
      </c>
      <c r="E436" s="15">
        <v>0.021144477</v>
      </c>
      <c r="F436" s="15">
        <v>5218</v>
      </c>
      <c r="G436" s="15">
        <v>17014</v>
      </c>
      <c r="H436" s="15">
        <v>25874</v>
      </c>
      <c r="I436" s="15">
        <v>4530</v>
      </c>
      <c r="J436" s="15">
        <v>5104</v>
      </c>
      <c r="K436" s="18">
        <v>2524</v>
      </c>
    </row>
    <row r="437" ht="15" spans="2:11">
      <c r="B437" s="14" t="s">
        <v>1149</v>
      </c>
      <c r="C437" s="15">
        <v>-1.319298977</v>
      </c>
      <c r="D437" s="15">
        <v>0.000394711</v>
      </c>
      <c r="E437" s="15">
        <v>0.021144477</v>
      </c>
      <c r="F437" s="15">
        <v>280</v>
      </c>
      <c r="G437" s="15">
        <v>477</v>
      </c>
      <c r="H437" s="15">
        <v>736</v>
      </c>
      <c r="I437" s="15">
        <v>192</v>
      </c>
      <c r="J437" s="15">
        <v>178</v>
      </c>
      <c r="K437" s="18">
        <v>132</v>
      </c>
    </row>
    <row r="438" ht="15" spans="2:11">
      <c r="B438" s="14" t="s">
        <v>1150</v>
      </c>
      <c r="C438" s="15">
        <v>-4.528213579</v>
      </c>
      <c r="D438" s="15">
        <v>0.000400307</v>
      </c>
      <c r="E438" s="15">
        <v>0.021256235</v>
      </c>
      <c r="F438" s="15">
        <v>221</v>
      </c>
      <c r="G438" s="15">
        <v>78</v>
      </c>
      <c r="H438" s="15">
        <v>1280</v>
      </c>
      <c r="I438" s="15">
        <v>36</v>
      </c>
      <c r="J438" s="15">
        <v>5</v>
      </c>
      <c r="K438" s="18">
        <v>9</v>
      </c>
    </row>
    <row r="439" ht="15" spans="2:11">
      <c r="B439" s="14" t="s">
        <v>1151</v>
      </c>
      <c r="C439" s="15">
        <v>-4.528213579</v>
      </c>
      <c r="D439" s="15">
        <v>0.000400307</v>
      </c>
      <c r="E439" s="15">
        <v>0.021256235</v>
      </c>
      <c r="F439" s="15">
        <v>221</v>
      </c>
      <c r="G439" s="15">
        <v>78</v>
      </c>
      <c r="H439" s="15">
        <v>1280</v>
      </c>
      <c r="I439" s="15">
        <v>36</v>
      </c>
      <c r="J439" s="15">
        <v>5</v>
      </c>
      <c r="K439" s="18">
        <v>9</v>
      </c>
    </row>
    <row r="440" ht="15" spans="2:11">
      <c r="B440" s="14" t="s">
        <v>1152</v>
      </c>
      <c r="C440" s="15">
        <v>-4.072897076</v>
      </c>
      <c r="D440" s="15">
        <v>0.000398754</v>
      </c>
      <c r="E440" s="15">
        <v>0.021256235</v>
      </c>
      <c r="F440" s="15">
        <v>265</v>
      </c>
      <c r="G440" s="15">
        <v>148</v>
      </c>
      <c r="H440" s="15">
        <v>1974</v>
      </c>
      <c r="I440" s="15">
        <v>66</v>
      </c>
      <c r="J440" s="15">
        <v>31</v>
      </c>
      <c r="K440" s="18">
        <v>32</v>
      </c>
    </row>
    <row r="441" ht="15" spans="2:11">
      <c r="B441" s="14" t="s">
        <v>1153</v>
      </c>
      <c r="C441" s="15">
        <v>0.691487858</v>
      </c>
      <c r="D441" s="15">
        <v>0.000402858</v>
      </c>
      <c r="E441" s="15">
        <v>0.021291838</v>
      </c>
      <c r="F441" s="15">
        <v>149</v>
      </c>
      <c r="G441" s="15">
        <v>220</v>
      </c>
      <c r="H441" s="15">
        <v>162</v>
      </c>
      <c r="I441" s="15">
        <v>272</v>
      </c>
      <c r="J441" s="15">
        <v>240</v>
      </c>
      <c r="K441" s="18">
        <v>213</v>
      </c>
    </row>
    <row r="442" ht="15" spans="2:11">
      <c r="B442" s="14" t="s">
        <v>1154</v>
      </c>
      <c r="C442" s="15">
        <v>0.635839557</v>
      </c>
      <c r="D442" s="15">
        <v>0.000403706</v>
      </c>
      <c r="E442" s="15">
        <v>0.021291838</v>
      </c>
      <c r="F442" s="15">
        <v>231</v>
      </c>
      <c r="G442" s="15">
        <v>374</v>
      </c>
      <c r="H442" s="15">
        <v>286</v>
      </c>
      <c r="I442" s="15">
        <v>401</v>
      </c>
      <c r="J442" s="15">
        <v>430</v>
      </c>
      <c r="K442" s="18">
        <v>322</v>
      </c>
    </row>
    <row r="443" ht="15" spans="2:11">
      <c r="B443" s="14" t="s">
        <v>1155</v>
      </c>
      <c r="C443" s="15">
        <v>1.104598982</v>
      </c>
      <c r="D443" s="15">
        <v>0.000402402</v>
      </c>
      <c r="E443" s="15">
        <v>0.021291838</v>
      </c>
      <c r="F443" s="15">
        <v>120</v>
      </c>
      <c r="G443" s="15">
        <v>104</v>
      </c>
      <c r="H443" s="15">
        <v>66</v>
      </c>
      <c r="I443" s="15">
        <v>222</v>
      </c>
      <c r="J443" s="15">
        <v>185</v>
      </c>
      <c r="K443" s="18">
        <v>185</v>
      </c>
    </row>
    <row r="444" ht="15" spans="2:11">
      <c r="B444" s="14" t="s">
        <v>1156</v>
      </c>
      <c r="C444" s="15">
        <v>-1.342362161</v>
      </c>
      <c r="D444" s="15">
        <v>0.00040777</v>
      </c>
      <c r="E444" s="15">
        <v>0.021457867</v>
      </c>
      <c r="F444" s="15">
        <v>157</v>
      </c>
      <c r="G444" s="15">
        <v>510</v>
      </c>
      <c r="H444" s="15">
        <v>325</v>
      </c>
      <c r="I444" s="15">
        <v>122</v>
      </c>
      <c r="J444" s="15">
        <v>108</v>
      </c>
      <c r="K444" s="18">
        <v>93</v>
      </c>
    </row>
    <row r="445" ht="15" spans="2:11">
      <c r="B445" s="14" t="s">
        <v>1157</v>
      </c>
      <c r="C445" s="15">
        <v>-1.691773746</v>
      </c>
      <c r="D445" s="15">
        <v>0.000409198</v>
      </c>
      <c r="E445" s="15">
        <v>0.021484741</v>
      </c>
      <c r="F445" s="15">
        <v>1034</v>
      </c>
      <c r="G445" s="15">
        <v>751</v>
      </c>
      <c r="H445" s="15">
        <v>2340</v>
      </c>
      <c r="I445" s="15">
        <v>519</v>
      </c>
      <c r="J445" s="15">
        <v>412</v>
      </c>
      <c r="K445" s="18">
        <v>289</v>
      </c>
    </row>
    <row r="446" ht="15" spans="2:11">
      <c r="B446" s="14" t="s">
        <v>1158</v>
      </c>
      <c r="C446" s="15">
        <v>-1.234930287</v>
      </c>
      <c r="D446" s="15">
        <v>0.000413389</v>
      </c>
      <c r="E446" s="15">
        <v>0.021656195</v>
      </c>
      <c r="F446" s="15">
        <v>5456</v>
      </c>
      <c r="G446" s="15">
        <v>4816</v>
      </c>
      <c r="H446" s="15">
        <v>9088</v>
      </c>
      <c r="I446" s="15">
        <v>3083</v>
      </c>
      <c r="J446" s="15">
        <v>2010</v>
      </c>
      <c r="K446" s="18">
        <v>1980</v>
      </c>
    </row>
    <row r="447" ht="15" spans="2:11">
      <c r="B447" s="14" t="s">
        <v>1159</v>
      </c>
      <c r="C447" s="15">
        <v>0.679006226</v>
      </c>
      <c r="D447" s="15">
        <v>0.000422425</v>
      </c>
      <c r="E447" s="15">
        <v>0.022031008</v>
      </c>
      <c r="F447" s="15">
        <v>293</v>
      </c>
      <c r="G447" s="15">
        <v>409</v>
      </c>
      <c r="H447" s="15">
        <v>274</v>
      </c>
      <c r="I447" s="15">
        <v>514</v>
      </c>
      <c r="J447" s="15">
        <v>435</v>
      </c>
      <c r="K447" s="18">
        <v>364</v>
      </c>
    </row>
    <row r="448" ht="15" spans="2:11">
      <c r="B448" s="14" t="s">
        <v>1160</v>
      </c>
      <c r="C448" s="15">
        <v>-1.175211156</v>
      </c>
      <c r="D448" s="15">
        <v>0.000426226</v>
      </c>
      <c r="E448" s="15">
        <v>0.022159927</v>
      </c>
      <c r="F448" s="15">
        <v>112</v>
      </c>
      <c r="G448" s="15">
        <v>245</v>
      </c>
      <c r="H448" s="15">
        <v>122</v>
      </c>
      <c r="I448" s="15">
        <v>68</v>
      </c>
      <c r="J448" s="15">
        <v>65</v>
      </c>
      <c r="K448" s="18">
        <v>45</v>
      </c>
    </row>
    <row r="449" ht="15" spans="2:11">
      <c r="B449" s="14" t="s">
        <v>1161</v>
      </c>
      <c r="C449" s="15">
        <v>0.803370136</v>
      </c>
      <c r="D449" s="15">
        <v>0.000426789</v>
      </c>
      <c r="E449" s="15">
        <v>0.022159927</v>
      </c>
      <c r="F449" s="15">
        <v>294</v>
      </c>
      <c r="G449" s="15">
        <v>252</v>
      </c>
      <c r="H449" s="15">
        <v>204</v>
      </c>
      <c r="I449" s="15">
        <v>359</v>
      </c>
      <c r="J449" s="15">
        <v>422</v>
      </c>
      <c r="K449" s="18">
        <v>341</v>
      </c>
    </row>
    <row r="450" ht="15" spans="2:11">
      <c r="B450" s="14" t="s">
        <v>1162</v>
      </c>
      <c r="C450" s="15">
        <v>1.694740242</v>
      </c>
      <c r="D450" s="15">
        <v>0.000431127</v>
      </c>
      <c r="E450" s="15">
        <v>0.022335607</v>
      </c>
      <c r="F450" s="15">
        <v>34</v>
      </c>
      <c r="G450" s="15">
        <v>19</v>
      </c>
      <c r="H450" s="15">
        <v>19</v>
      </c>
      <c r="I450" s="15">
        <v>96</v>
      </c>
      <c r="J450" s="15">
        <v>53</v>
      </c>
      <c r="K450" s="18">
        <v>54</v>
      </c>
    </row>
    <row r="451" ht="15" spans="2:11">
      <c r="B451" s="14" t="s">
        <v>1163</v>
      </c>
      <c r="C451" s="15">
        <v>-1.709985708</v>
      </c>
      <c r="D451" s="15">
        <v>0.000434265</v>
      </c>
      <c r="E451" s="15">
        <v>0.022448508</v>
      </c>
      <c r="F451" s="15">
        <v>2439</v>
      </c>
      <c r="G451" s="15">
        <v>2047</v>
      </c>
      <c r="H451" s="15">
        <v>6668</v>
      </c>
      <c r="I451" s="15">
        <v>1262</v>
      </c>
      <c r="J451" s="15">
        <v>1041</v>
      </c>
      <c r="K451" s="18">
        <v>710</v>
      </c>
    </row>
    <row r="452" ht="15" spans="2:11">
      <c r="B452" s="14" t="s">
        <v>1164</v>
      </c>
      <c r="C452" s="15">
        <v>2.067713881</v>
      </c>
      <c r="D452" s="15">
        <v>0.000440316</v>
      </c>
      <c r="E452" s="15">
        <v>0.022711214</v>
      </c>
      <c r="F452" s="15">
        <v>7</v>
      </c>
      <c r="G452" s="15">
        <v>17</v>
      </c>
      <c r="H452" s="15">
        <v>4</v>
      </c>
      <c r="I452" s="15">
        <v>33</v>
      </c>
      <c r="J452" s="15">
        <v>35</v>
      </c>
      <c r="K452" s="18">
        <v>26</v>
      </c>
    </row>
    <row r="453" ht="15" spans="2:11">
      <c r="B453" s="14" t="s">
        <v>1165</v>
      </c>
      <c r="C453" s="15">
        <v>-1.769127873</v>
      </c>
      <c r="D453" s="15">
        <v>0.000442051</v>
      </c>
      <c r="E453" s="15">
        <v>0.022750548</v>
      </c>
      <c r="F453" s="15">
        <v>119</v>
      </c>
      <c r="G453" s="15">
        <v>796</v>
      </c>
      <c r="H453" s="15">
        <v>518</v>
      </c>
      <c r="I453" s="15">
        <v>130</v>
      </c>
      <c r="J453" s="15">
        <v>126</v>
      </c>
      <c r="K453" s="18">
        <v>101</v>
      </c>
    </row>
    <row r="454" ht="15" spans="2:11">
      <c r="B454" s="14" t="s">
        <v>1166</v>
      </c>
      <c r="C454" s="15">
        <v>-2.447257836</v>
      </c>
      <c r="D454" s="15">
        <v>0.000446206</v>
      </c>
      <c r="E454" s="15">
        <v>0.022863915</v>
      </c>
      <c r="F454" s="15">
        <v>18</v>
      </c>
      <c r="G454" s="15">
        <v>138</v>
      </c>
      <c r="H454" s="15">
        <v>67</v>
      </c>
      <c r="I454" s="15">
        <v>12</v>
      </c>
      <c r="J454" s="15">
        <v>13</v>
      </c>
      <c r="K454" s="18">
        <v>8</v>
      </c>
    </row>
    <row r="455" ht="15" spans="2:11">
      <c r="B455" s="14" t="s">
        <v>1167</v>
      </c>
      <c r="C455" s="15">
        <v>5.175079212</v>
      </c>
      <c r="D455" s="15">
        <v>0.000445547</v>
      </c>
      <c r="E455" s="15">
        <v>0.022863915</v>
      </c>
      <c r="F455" s="15">
        <v>0</v>
      </c>
      <c r="G455" s="15">
        <v>1</v>
      </c>
      <c r="H455" s="15">
        <v>0</v>
      </c>
      <c r="I455" s="15">
        <v>9</v>
      </c>
      <c r="J455" s="15">
        <v>8</v>
      </c>
      <c r="K455" s="18">
        <v>11</v>
      </c>
    </row>
    <row r="456" ht="15" spans="2:11">
      <c r="B456" s="14" t="s">
        <v>1168</v>
      </c>
      <c r="C456" s="15">
        <v>-2.911089876</v>
      </c>
      <c r="D456" s="15">
        <v>0.000449114</v>
      </c>
      <c r="E456" s="15">
        <v>0.022962676</v>
      </c>
      <c r="F456" s="15">
        <v>227</v>
      </c>
      <c r="G456" s="15">
        <v>72</v>
      </c>
      <c r="H456" s="15">
        <v>894</v>
      </c>
      <c r="I456" s="15">
        <v>76</v>
      </c>
      <c r="J456" s="15">
        <v>20</v>
      </c>
      <c r="K456" s="18">
        <v>28</v>
      </c>
    </row>
    <row r="457" ht="15" spans="2:11">
      <c r="B457" s="14" t="s">
        <v>1169</v>
      </c>
      <c r="C457" s="15">
        <v>0.9878578</v>
      </c>
      <c r="D457" s="15">
        <v>0.000456504</v>
      </c>
      <c r="E457" s="15">
        <v>0.023289653</v>
      </c>
      <c r="F457" s="15">
        <v>53</v>
      </c>
      <c r="G457" s="15">
        <v>57</v>
      </c>
      <c r="H457" s="15">
        <v>50</v>
      </c>
      <c r="I457" s="15">
        <v>97</v>
      </c>
      <c r="J457" s="15">
        <v>83</v>
      </c>
      <c r="K457" s="18">
        <v>89</v>
      </c>
    </row>
    <row r="458" ht="15" spans="2:11">
      <c r="B458" s="14" t="s">
        <v>1170</v>
      </c>
      <c r="C458" s="15">
        <v>-1.34008028</v>
      </c>
      <c r="D458" s="15">
        <v>0.000459231</v>
      </c>
      <c r="E458" s="15">
        <v>0.023377833</v>
      </c>
      <c r="F458" s="15">
        <v>2332</v>
      </c>
      <c r="G458" s="15">
        <v>2183</v>
      </c>
      <c r="H458" s="15">
        <v>4971</v>
      </c>
      <c r="I458" s="15">
        <v>1237</v>
      </c>
      <c r="J458" s="15">
        <v>1100</v>
      </c>
      <c r="K458" s="18">
        <v>926</v>
      </c>
    </row>
    <row r="459" ht="15" spans="2:11">
      <c r="B459" s="14" t="s">
        <v>1171</v>
      </c>
      <c r="C459" s="15">
        <v>0.394904679</v>
      </c>
      <c r="D459" s="15">
        <v>0.000462111</v>
      </c>
      <c r="E459" s="15">
        <v>0.023473434</v>
      </c>
      <c r="F459" s="15">
        <v>1796</v>
      </c>
      <c r="G459" s="15">
        <v>2451</v>
      </c>
      <c r="H459" s="15">
        <v>1814</v>
      </c>
      <c r="I459" s="15">
        <v>2440</v>
      </c>
      <c r="J459" s="15">
        <v>2548</v>
      </c>
      <c r="K459" s="18">
        <v>1934</v>
      </c>
    </row>
    <row r="460" ht="15" spans="2:11">
      <c r="B460" s="14" t="s">
        <v>1172</v>
      </c>
      <c r="C460" s="15">
        <v>0.649411961</v>
      </c>
      <c r="D460" s="15">
        <v>0.000464642</v>
      </c>
      <c r="E460" s="15">
        <v>0.023550905</v>
      </c>
      <c r="F460" s="15">
        <v>146</v>
      </c>
      <c r="G460" s="15">
        <v>223</v>
      </c>
      <c r="H460" s="15">
        <v>182</v>
      </c>
      <c r="I460" s="15">
        <v>248</v>
      </c>
      <c r="J460" s="15">
        <v>258</v>
      </c>
      <c r="K460" s="18">
        <v>209</v>
      </c>
    </row>
    <row r="461" ht="15" spans="2:11">
      <c r="B461" s="14" t="s">
        <v>1173</v>
      </c>
      <c r="C461" s="15">
        <v>-0.61122988</v>
      </c>
      <c r="D461" s="15">
        <v>0.000467909</v>
      </c>
      <c r="E461" s="15">
        <v>0.023665278</v>
      </c>
      <c r="F461" s="15">
        <v>63732</v>
      </c>
      <c r="G461" s="15">
        <v>67514</v>
      </c>
      <c r="H461" s="15">
        <v>78988</v>
      </c>
      <c r="I461" s="15">
        <v>42141</v>
      </c>
      <c r="J461" s="15">
        <v>41203</v>
      </c>
      <c r="K461" s="18">
        <v>33639</v>
      </c>
    </row>
    <row r="462" ht="15" spans="2:11">
      <c r="B462" s="14" t="s">
        <v>1174</v>
      </c>
      <c r="C462" s="15">
        <v>-2.266485206</v>
      </c>
      <c r="D462" s="15">
        <v>0.00047187</v>
      </c>
      <c r="E462" s="15">
        <v>0.023814167</v>
      </c>
      <c r="F462" s="15">
        <v>72</v>
      </c>
      <c r="G462" s="15">
        <v>55</v>
      </c>
      <c r="H462" s="15">
        <v>224</v>
      </c>
      <c r="I462" s="15">
        <v>33</v>
      </c>
      <c r="J462" s="15">
        <v>28</v>
      </c>
      <c r="K462" s="18">
        <v>15</v>
      </c>
    </row>
    <row r="463" ht="15" spans="2:11">
      <c r="B463" s="14" t="s">
        <v>1175</v>
      </c>
      <c r="C463" s="15">
        <v>1.782069245</v>
      </c>
      <c r="D463" s="15">
        <v>0.000497938</v>
      </c>
      <c r="E463" s="15">
        <v>0.025075715</v>
      </c>
      <c r="F463" s="15">
        <v>307</v>
      </c>
      <c r="G463" s="15">
        <v>81</v>
      </c>
      <c r="H463" s="15">
        <v>206</v>
      </c>
      <c r="I463" s="15">
        <v>498</v>
      </c>
      <c r="J463" s="15">
        <v>880</v>
      </c>
      <c r="K463" s="18">
        <v>474</v>
      </c>
    </row>
    <row r="464" ht="15" spans="2:11">
      <c r="B464" s="14" t="s">
        <v>1176</v>
      </c>
      <c r="C464" s="15">
        <v>-1.171617024</v>
      </c>
      <c r="D464" s="15">
        <v>0.000499326</v>
      </c>
      <c r="E464" s="15">
        <v>0.025091676</v>
      </c>
      <c r="F464" s="15">
        <v>306</v>
      </c>
      <c r="G464" s="15">
        <v>232</v>
      </c>
      <c r="H464" s="15">
        <v>408</v>
      </c>
      <c r="I464" s="15">
        <v>142</v>
      </c>
      <c r="J464" s="15">
        <v>124</v>
      </c>
      <c r="K464" s="18">
        <v>101</v>
      </c>
    </row>
    <row r="465" ht="15" spans="2:11">
      <c r="B465" s="14" t="s">
        <v>1177</v>
      </c>
      <c r="C465" s="15">
        <v>-1.638180459</v>
      </c>
      <c r="D465" s="15">
        <v>0.000501977</v>
      </c>
      <c r="E465" s="15">
        <v>0.025170852</v>
      </c>
      <c r="F465" s="15">
        <v>126</v>
      </c>
      <c r="G465" s="15">
        <v>169</v>
      </c>
      <c r="H465" s="15">
        <v>206</v>
      </c>
      <c r="I465" s="15">
        <v>67</v>
      </c>
      <c r="J465" s="15">
        <v>22</v>
      </c>
      <c r="K465" s="18">
        <v>47</v>
      </c>
    </row>
    <row r="466" ht="15" spans="2:11">
      <c r="B466" s="14" t="s">
        <v>1178</v>
      </c>
      <c r="C466" s="15">
        <v>-2.033381063</v>
      </c>
      <c r="D466" s="15">
        <v>0.000504983</v>
      </c>
      <c r="E466" s="15">
        <v>0.025267481</v>
      </c>
      <c r="F466" s="15">
        <v>787</v>
      </c>
      <c r="G466" s="15">
        <v>377</v>
      </c>
      <c r="H466" s="15">
        <v>1758</v>
      </c>
      <c r="I466" s="15">
        <v>326</v>
      </c>
      <c r="J466" s="15">
        <v>160</v>
      </c>
      <c r="K466" s="18">
        <v>140</v>
      </c>
    </row>
    <row r="467" ht="15" spans="2:11">
      <c r="B467" s="14" t="s">
        <v>1179</v>
      </c>
      <c r="C467" s="15">
        <v>-1.023715012</v>
      </c>
      <c r="D467" s="15">
        <v>0.00051849</v>
      </c>
      <c r="E467" s="15">
        <v>0.025832957</v>
      </c>
      <c r="F467" s="15">
        <v>132</v>
      </c>
      <c r="G467" s="15">
        <v>221</v>
      </c>
      <c r="H467" s="15">
        <v>132</v>
      </c>
      <c r="I467" s="15">
        <v>60</v>
      </c>
      <c r="J467" s="15">
        <v>62</v>
      </c>
      <c r="K467" s="18">
        <v>74</v>
      </c>
    </row>
    <row r="468" ht="15" spans="2:11">
      <c r="B468" s="14" t="s">
        <v>1180</v>
      </c>
      <c r="C468" s="15">
        <v>-5.186353329</v>
      </c>
      <c r="D468" s="15">
        <v>0.000520152</v>
      </c>
      <c r="E468" s="15">
        <v>0.025860705</v>
      </c>
      <c r="F468" s="15">
        <v>869</v>
      </c>
      <c r="G468" s="15">
        <v>120</v>
      </c>
      <c r="H468" s="15">
        <v>4748</v>
      </c>
      <c r="I468" s="15">
        <v>115</v>
      </c>
      <c r="J468" s="15">
        <v>14</v>
      </c>
      <c r="K468" s="18">
        <v>16</v>
      </c>
    </row>
    <row r="469" ht="15" spans="2:11">
      <c r="B469" s="14" t="s">
        <v>1181</v>
      </c>
      <c r="C469" s="15">
        <v>-1.835893408</v>
      </c>
      <c r="D469" s="15">
        <v>0.000521311</v>
      </c>
      <c r="E469" s="15">
        <v>0.025863419</v>
      </c>
      <c r="F469" s="15">
        <v>460</v>
      </c>
      <c r="G469" s="15">
        <v>1137</v>
      </c>
      <c r="H469" s="15">
        <v>2416</v>
      </c>
      <c r="I469" s="15">
        <v>394</v>
      </c>
      <c r="J469" s="15">
        <v>299</v>
      </c>
      <c r="K469" s="18">
        <v>264</v>
      </c>
    </row>
    <row r="470" ht="15" spans="2:11">
      <c r="B470" s="14" t="s">
        <v>1182</v>
      </c>
      <c r="C470" s="15">
        <v>0.715824156</v>
      </c>
      <c r="D470" s="15">
        <v>0.000528514</v>
      </c>
      <c r="E470" s="15">
        <v>0.026165335</v>
      </c>
      <c r="F470" s="15">
        <v>120</v>
      </c>
      <c r="G470" s="15">
        <v>126</v>
      </c>
      <c r="H470" s="15">
        <v>110</v>
      </c>
      <c r="I470" s="15">
        <v>171</v>
      </c>
      <c r="J470" s="15">
        <v>171</v>
      </c>
      <c r="K470" s="18">
        <v>150</v>
      </c>
    </row>
    <row r="471" ht="15" spans="2:11">
      <c r="B471" s="14" t="s">
        <v>1183</v>
      </c>
      <c r="C471" s="15">
        <v>-1.761541651</v>
      </c>
      <c r="D471" s="15">
        <v>0.000539193</v>
      </c>
      <c r="E471" s="15">
        <v>0.026637743</v>
      </c>
      <c r="F471" s="15">
        <v>707</v>
      </c>
      <c r="G471" s="15">
        <v>540</v>
      </c>
      <c r="H471" s="15">
        <v>1843</v>
      </c>
      <c r="I471" s="15">
        <v>325</v>
      </c>
      <c r="J471" s="15">
        <v>329</v>
      </c>
      <c r="K471" s="18">
        <v>178</v>
      </c>
    </row>
    <row r="472" ht="15" spans="2:11">
      <c r="B472" s="14" t="s">
        <v>1184</v>
      </c>
      <c r="C472" s="15">
        <v>1.505227635</v>
      </c>
      <c r="D472" s="15">
        <v>0.000540961</v>
      </c>
      <c r="E472" s="15">
        <v>0.026668792</v>
      </c>
      <c r="F472" s="15">
        <v>261</v>
      </c>
      <c r="G472" s="15">
        <v>766</v>
      </c>
      <c r="H472" s="15">
        <v>524</v>
      </c>
      <c r="I472" s="15">
        <v>1938</v>
      </c>
      <c r="J472" s="15">
        <v>808</v>
      </c>
      <c r="K472" s="18">
        <v>928</v>
      </c>
    </row>
    <row r="473" ht="15" spans="2:11">
      <c r="B473" s="14" t="s">
        <v>1185</v>
      </c>
      <c r="C473" s="15">
        <v>-1.592357565</v>
      </c>
      <c r="D473" s="15">
        <v>0.000551698</v>
      </c>
      <c r="E473" s="15">
        <v>0.027140994</v>
      </c>
      <c r="F473" s="15">
        <v>613</v>
      </c>
      <c r="G473" s="15">
        <v>647</v>
      </c>
      <c r="H473" s="15">
        <v>1756</v>
      </c>
      <c r="I473" s="15">
        <v>318</v>
      </c>
      <c r="J473" s="15">
        <v>328</v>
      </c>
      <c r="K473" s="18">
        <v>219</v>
      </c>
    </row>
    <row r="474" ht="15" spans="2:11">
      <c r="B474" s="14" t="s">
        <v>1186</v>
      </c>
      <c r="C474" s="15">
        <v>-1.196390699</v>
      </c>
      <c r="D474" s="15">
        <v>0.000553408</v>
      </c>
      <c r="E474" s="15">
        <v>0.027168029</v>
      </c>
      <c r="F474" s="15">
        <v>297</v>
      </c>
      <c r="G474" s="15">
        <v>202</v>
      </c>
      <c r="H474" s="15">
        <v>200</v>
      </c>
      <c r="I474" s="15">
        <v>96</v>
      </c>
      <c r="J474" s="15">
        <v>70</v>
      </c>
      <c r="K474" s="18">
        <v>93</v>
      </c>
    </row>
    <row r="475" ht="15" spans="2:11">
      <c r="B475" s="14" t="s">
        <v>1187</v>
      </c>
      <c r="C475" s="15">
        <v>2.391713681</v>
      </c>
      <c r="D475" s="15">
        <v>0.000556357</v>
      </c>
      <c r="E475" s="15">
        <v>0.027255665</v>
      </c>
      <c r="F475" s="15">
        <v>17</v>
      </c>
      <c r="G475" s="15">
        <v>61</v>
      </c>
      <c r="H475" s="15">
        <v>12</v>
      </c>
      <c r="I475" s="15">
        <v>215</v>
      </c>
      <c r="J475" s="15">
        <v>51</v>
      </c>
      <c r="K475" s="18">
        <v>106</v>
      </c>
    </row>
    <row r="476" ht="15" spans="2:11">
      <c r="B476" s="14" t="s">
        <v>1188</v>
      </c>
      <c r="C476" s="15">
        <v>-1.526202808</v>
      </c>
      <c r="D476" s="15">
        <v>0.000561802</v>
      </c>
      <c r="E476" s="15">
        <v>0.027407729</v>
      </c>
      <c r="F476" s="15">
        <v>63</v>
      </c>
      <c r="G476" s="15">
        <v>137</v>
      </c>
      <c r="H476" s="15">
        <v>94</v>
      </c>
      <c r="I476" s="15">
        <v>44</v>
      </c>
      <c r="J476" s="15">
        <v>22</v>
      </c>
      <c r="K476" s="18">
        <v>31</v>
      </c>
    </row>
    <row r="477" ht="15" spans="2:11">
      <c r="B477" s="14" t="s">
        <v>1189</v>
      </c>
      <c r="C477" s="15">
        <v>-0.521253673</v>
      </c>
      <c r="D477" s="15">
        <v>0.000567331</v>
      </c>
      <c r="E477" s="15">
        <v>0.027619943</v>
      </c>
      <c r="F477" s="15">
        <v>615</v>
      </c>
      <c r="G477" s="15">
        <v>798</v>
      </c>
      <c r="H477" s="15">
        <v>612</v>
      </c>
      <c r="I477" s="15">
        <v>440</v>
      </c>
      <c r="J477" s="15">
        <v>396</v>
      </c>
      <c r="K477" s="18">
        <v>369</v>
      </c>
    </row>
    <row r="478" ht="15" spans="2:11">
      <c r="B478" s="14" t="s">
        <v>1190</v>
      </c>
      <c r="C478" s="15">
        <v>-2.272683926</v>
      </c>
      <c r="D478" s="15">
        <v>0.000571905</v>
      </c>
      <c r="E478" s="15">
        <v>0.027784841</v>
      </c>
      <c r="F478" s="15">
        <v>29</v>
      </c>
      <c r="G478" s="15">
        <v>150</v>
      </c>
      <c r="H478" s="15">
        <v>56</v>
      </c>
      <c r="I478" s="15">
        <v>7</v>
      </c>
      <c r="J478" s="15">
        <v>17</v>
      </c>
      <c r="K478" s="18">
        <v>15</v>
      </c>
    </row>
    <row r="479" ht="15" spans="2:11">
      <c r="B479" s="14" t="s">
        <v>1191</v>
      </c>
      <c r="C479" s="15">
        <v>0.510434224</v>
      </c>
      <c r="D479" s="15">
        <v>0.000575182</v>
      </c>
      <c r="E479" s="15">
        <v>0.027886217</v>
      </c>
      <c r="F479" s="15">
        <v>580</v>
      </c>
      <c r="G479" s="15">
        <v>627</v>
      </c>
      <c r="H479" s="15">
        <v>491</v>
      </c>
      <c r="I479" s="15">
        <v>754</v>
      </c>
      <c r="J479" s="15">
        <v>728</v>
      </c>
      <c r="K479" s="18">
        <v>640</v>
      </c>
    </row>
    <row r="480" ht="15" spans="2:11">
      <c r="B480" s="14" t="s">
        <v>1192</v>
      </c>
      <c r="C480" s="15">
        <v>-1.409859106</v>
      </c>
      <c r="D480" s="15">
        <v>0.000580083</v>
      </c>
      <c r="E480" s="15">
        <v>0.028065728</v>
      </c>
      <c r="F480" s="15">
        <v>63</v>
      </c>
      <c r="G480" s="15">
        <v>129</v>
      </c>
      <c r="H480" s="15">
        <v>160</v>
      </c>
      <c r="I480" s="15">
        <v>44</v>
      </c>
      <c r="J480" s="15">
        <v>50</v>
      </c>
      <c r="K480" s="18">
        <v>28</v>
      </c>
    </row>
    <row r="481" ht="15" spans="2:11">
      <c r="B481" s="14" t="s">
        <v>1193</v>
      </c>
      <c r="C481" s="15">
        <v>-1.538762247</v>
      </c>
      <c r="D481" s="15">
        <v>0.000588015</v>
      </c>
      <c r="E481" s="15">
        <v>0.028390796</v>
      </c>
      <c r="F481" s="15">
        <v>2285</v>
      </c>
      <c r="G481" s="15">
        <v>3204</v>
      </c>
      <c r="H481" s="15">
        <v>750</v>
      </c>
      <c r="I481" s="15">
        <v>623</v>
      </c>
      <c r="J481" s="15">
        <v>485</v>
      </c>
      <c r="K481" s="18">
        <v>641</v>
      </c>
    </row>
    <row r="482" ht="15" spans="2:11">
      <c r="B482" s="14" t="s">
        <v>1194</v>
      </c>
      <c r="C482" s="15">
        <v>-1.503093129</v>
      </c>
      <c r="D482" s="15">
        <v>0.000593121</v>
      </c>
      <c r="E482" s="15">
        <v>0.028578432</v>
      </c>
      <c r="F482" s="15">
        <v>3542</v>
      </c>
      <c r="G482" s="15">
        <v>2398</v>
      </c>
      <c r="H482" s="15">
        <v>6109</v>
      </c>
      <c r="I482" s="15">
        <v>1807</v>
      </c>
      <c r="J482" s="15">
        <v>1054</v>
      </c>
      <c r="K482" s="18">
        <v>878</v>
      </c>
    </row>
    <row r="483" ht="15" spans="2:11">
      <c r="B483" s="14" t="s">
        <v>1195</v>
      </c>
      <c r="C483" s="15">
        <v>-4.994831021</v>
      </c>
      <c r="D483" s="15">
        <v>0.000596505</v>
      </c>
      <c r="E483" s="15">
        <v>0.028642208</v>
      </c>
      <c r="F483" s="15">
        <v>3</v>
      </c>
      <c r="G483" s="15">
        <v>46</v>
      </c>
      <c r="H483" s="15">
        <v>68</v>
      </c>
      <c r="I483" s="15">
        <v>3</v>
      </c>
      <c r="J483" s="15">
        <v>0</v>
      </c>
      <c r="K483" s="18">
        <v>0</v>
      </c>
    </row>
    <row r="484" ht="15" spans="2:11">
      <c r="B484" s="14" t="s">
        <v>1196</v>
      </c>
      <c r="C484" s="15">
        <v>1.620161615</v>
      </c>
      <c r="D484" s="15">
        <v>0.00060056</v>
      </c>
      <c r="E484" s="15">
        <v>0.028642208</v>
      </c>
      <c r="F484" s="15">
        <v>14</v>
      </c>
      <c r="G484" s="15">
        <v>25</v>
      </c>
      <c r="H484" s="15">
        <v>26</v>
      </c>
      <c r="I484" s="15">
        <v>83</v>
      </c>
      <c r="J484" s="15">
        <v>43</v>
      </c>
      <c r="K484" s="18">
        <v>46</v>
      </c>
    </row>
    <row r="485" ht="15" spans="2:11">
      <c r="B485" s="14" t="s">
        <v>1197</v>
      </c>
      <c r="C485" s="15">
        <v>-3.708420564</v>
      </c>
      <c r="D485" s="15">
        <v>0.000599553</v>
      </c>
      <c r="E485" s="15">
        <v>0.028642208</v>
      </c>
      <c r="F485" s="15">
        <v>11</v>
      </c>
      <c r="G485" s="15">
        <v>23</v>
      </c>
      <c r="H485" s="15">
        <v>15</v>
      </c>
      <c r="I485" s="15">
        <v>1</v>
      </c>
      <c r="J485" s="15">
        <v>1</v>
      </c>
      <c r="K485" s="18">
        <v>1</v>
      </c>
    </row>
    <row r="486" ht="15" spans="2:11">
      <c r="B486" s="14" t="s">
        <v>1198</v>
      </c>
      <c r="C486" s="15">
        <v>-3.708420564</v>
      </c>
      <c r="D486" s="15">
        <v>0.000599553</v>
      </c>
      <c r="E486" s="15">
        <v>0.028642208</v>
      </c>
      <c r="F486" s="15">
        <v>11</v>
      </c>
      <c r="G486" s="15">
        <v>23</v>
      </c>
      <c r="H486" s="15">
        <v>15</v>
      </c>
      <c r="I486" s="15">
        <v>1</v>
      </c>
      <c r="J486" s="15">
        <v>1</v>
      </c>
      <c r="K486" s="18">
        <v>1</v>
      </c>
    </row>
    <row r="487" ht="15" spans="2:11">
      <c r="B487" s="14" t="s">
        <v>1199</v>
      </c>
      <c r="C487" s="15">
        <v>-3.708420564</v>
      </c>
      <c r="D487" s="15">
        <v>0.000599553</v>
      </c>
      <c r="E487" s="15">
        <v>0.028642208</v>
      </c>
      <c r="F487" s="15">
        <v>11</v>
      </c>
      <c r="G487" s="15">
        <v>23</v>
      </c>
      <c r="H487" s="15">
        <v>15</v>
      </c>
      <c r="I487" s="15">
        <v>1</v>
      </c>
      <c r="J487" s="15">
        <v>1</v>
      </c>
      <c r="K487" s="18">
        <v>1</v>
      </c>
    </row>
    <row r="488" ht="15" spans="2:11">
      <c r="B488" s="14" t="s">
        <v>1200</v>
      </c>
      <c r="C488" s="15">
        <v>-1.627069111</v>
      </c>
      <c r="D488" s="15">
        <v>0.000602643</v>
      </c>
      <c r="E488" s="15">
        <v>0.028683112</v>
      </c>
      <c r="F488" s="15">
        <v>145</v>
      </c>
      <c r="G488" s="15">
        <v>377</v>
      </c>
      <c r="H488" s="15">
        <v>574</v>
      </c>
      <c r="I488" s="15">
        <v>96</v>
      </c>
      <c r="J488" s="15">
        <v>86</v>
      </c>
      <c r="K488" s="18">
        <v>105</v>
      </c>
    </row>
    <row r="489" ht="15" spans="2:11">
      <c r="B489" s="14" t="s">
        <v>1201</v>
      </c>
      <c r="C489" s="15">
        <v>-1.45301766</v>
      </c>
      <c r="D489" s="15">
        <v>0.000612282</v>
      </c>
      <c r="E489" s="15">
        <v>0.028976447</v>
      </c>
      <c r="F489" s="15">
        <v>348</v>
      </c>
      <c r="G489" s="15">
        <v>322</v>
      </c>
      <c r="H489" s="15">
        <v>827</v>
      </c>
      <c r="I489" s="15">
        <v>151</v>
      </c>
      <c r="J489" s="15">
        <v>160</v>
      </c>
      <c r="K489" s="18">
        <v>145</v>
      </c>
    </row>
    <row r="490" ht="15" spans="2:11">
      <c r="B490" s="14" t="s">
        <v>1202</v>
      </c>
      <c r="C490" s="15">
        <v>-0.52347316</v>
      </c>
      <c r="D490" s="15">
        <v>0.000611037</v>
      </c>
      <c r="E490" s="15">
        <v>0.028976447</v>
      </c>
      <c r="F490" s="15">
        <v>1049</v>
      </c>
      <c r="G490" s="15">
        <v>1331</v>
      </c>
      <c r="H490" s="15">
        <v>1140</v>
      </c>
      <c r="I490" s="15">
        <v>733</v>
      </c>
      <c r="J490" s="15">
        <v>667</v>
      </c>
      <c r="K490" s="18">
        <v>668</v>
      </c>
    </row>
    <row r="491" ht="15" spans="2:11">
      <c r="B491" s="14" t="s">
        <v>1203</v>
      </c>
      <c r="C491" s="15">
        <v>-0.845465338</v>
      </c>
      <c r="D491" s="15">
        <v>0.000612518</v>
      </c>
      <c r="E491" s="15">
        <v>0.028976447</v>
      </c>
      <c r="F491" s="15">
        <v>343</v>
      </c>
      <c r="G491" s="15">
        <v>306</v>
      </c>
      <c r="H491" s="15">
        <v>379</v>
      </c>
      <c r="I491" s="15">
        <v>211</v>
      </c>
      <c r="J491" s="15">
        <v>178</v>
      </c>
      <c r="K491" s="18">
        <v>152</v>
      </c>
    </row>
    <row r="492" ht="15" spans="2:11">
      <c r="B492" s="14" t="s">
        <v>1204</v>
      </c>
      <c r="C492" s="15">
        <v>0.832656393</v>
      </c>
      <c r="D492" s="15">
        <v>0.000629428</v>
      </c>
      <c r="E492" s="15">
        <v>0.029656584</v>
      </c>
      <c r="F492" s="15">
        <v>594</v>
      </c>
      <c r="G492" s="15">
        <v>473</v>
      </c>
      <c r="H492" s="15">
        <v>303</v>
      </c>
      <c r="I492" s="15">
        <v>899</v>
      </c>
      <c r="J492" s="15">
        <v>783</v>
      </c>
      <c r="K492" s="18">
        <v>643</v>
      </c>
    </row>
    <row r="493" ht="15" spans="2:11">
      <c r="B493" s="14" t="s">
        <v>1205</v>
      </c>
      <c r="C493" s="15">
        <v>-2.053608153</v>
      </c>
      <c r="D493" s="15">
        <v>0.000628453</v>
      </c>
      <c r="E493" s="15">
        <v>0.029656584</v>
      </c>
      <c r="F493" s="15">
        <v>2836</v>
      </c>
      <c r="G493" s="15">
        <v>3764</v>
      </c>
      <c r="H493" s="15">
        <v>15003</v>
      </c>
      <c r="I493" s="15">
        <v>2046</v>
      </c>
      <c r="J493" s="15">
        <v>1472</v>
      </c>
      <c r="K493" s="18">
        <v>1126</v>
      </c>
    </row>
    <row r="494" ht="15" spans="2:11">
      <c r="B494" s="14" t="s">
        <v>1206</v>
      </c>
      <c r="C494" s="15">
        <v>-3.73518583</v>
      </c>
      <c r="D494" s="15">
        <v>0.000637783</v>
      </c>
      <c r="E494" s="15">
        <v>0.029989887</v>
      </c>
      <c r="F494" s="15">
        <v>2605</v>
      </c>
      <c r="G494" s="15">
        <v>730</v>
      </c>
      <c r="H494" s="15">
        <v>9283</v>
      </c>
      <c r="I494" s="15">
        <v>527</v>
      </c>
      <c r="J494" s="15">
        <v>141</v>
      </c>
      <c r="K494" s="18">
        <v>170</v>
      </c>
    </row>
    <row r="495" ht="15" spans="2:11">
      <c r="B495" s="14" t="s">
        <v>1207</v>
      </c>
      <c r="C495" s="15">
        <v>-1.470786633</v>
      </c>
      <c r="D495" s="15">
        <v>0.000640517</v>
      </c>
      <c r="E495" s="15">
        <v>0.02999796</v>
      </c>
      <c r="F495" s="15">
        <v>184</v>
      </c>
      <c r="G495" s="15">
        <v>677</v>
      </c>
      <c r="H495" s="15">
        <v>475</v>
      </c>
      <c r="I495" s="15">
        <v>149</v>
      </c>
      <c r="J495" s="15">
        <v>139</v>
      </c>
      <c r="K495" s="18">
        <v>130</v>
      </c>
    </row>
    <row r="496" ht="15" spans="2:11">
      <c r="B496" s="14" t="s">
        <v>1208</v>
      </c>
      <c r="C496" s="15">
        <v>-2.974802124</v>
      </c>
      <c r="D496" s="15">
        <v>0.000639437</v>
      </c>
      <c r="E496" s="15">
        <v>0.02999796</v>
      </c>
      <c r="F496" s="15">
        <v>33</v>
      </c>
      <c r="G496" s="15">
        <v>17</v>
      </c>
      <c r="H496" s="15">
        <v>61</v>
      </c>
      <c r="I496" s="15">
        <v>7</v>
      </c>
      <c r="J496" s="15">
        <v>1</v>
      </c>
      <c r="K496" s="18">
        <v>4</v>
      </c>
    </row>
    <row r="497" ht="15" spans="2:11">
      <c r="B497" s="14" t="s">
        <v>1209</v>
      </c>
      <c r="C497" s="15">
        <v>-1.066692863</v>
      </c>
      <c r="D497" s="15">
        <v>0.000649381</v>
      </c>
      <c r="E497" s="15">
        <v>0.030233083</v>
      </c>
      <c r="F497" s="15">
        <v>3311</v>
      </c>
      <c r="G497" s="15">
        <v>3238</v>
      </c>
      <c r="H497" s="15">
        <v>4815</v>
      </c>
      <c r="I497" s="15">
        <v>2096</v>
      </c>
      <c r="J497" s="15">
        <v>1626</v>
      </c>
      <c r="K497" s="18">
        <v>1046</v>
      </c>
    </row>
    <row r="498" ht="15" spans="2:11">
      <c r="B498" s="14" t="s">
        <v>1210</v>
      </c>
      <c r="C498" s="15">
        <v>-0.695623459</v>
      </c>
      <c r="D498" s="15">
        <v>0.00064941</v>
      </c>
      <c r="E498" s="15">
        <v>0.030233083</v>
      </c>
      <c r="F498" s="15">
        <v>272</v>
      </c>
      <c r="G498" s="15">
        <v>336</v>
      </c>
      <c r="H498" s="15">
        <v>390</v>
      </c>
      <c r="I498" s="15">
        <v>138</v>
      </c>
      <c r="J498" s="15">
        <v>180</v>
      </c>
      <c r="K498" s="18">
        <v>150</v>
      </c>
    </row>
    <row r="499" ht="15" spans="2:11">
      <c r="B499" s="14" t="s">
        <v>1211</v>
      </c>
      <c r="C499" s="15">
        <v>0.753282707</v>
      </c>
      <c r="D499" s="15">
        <v>0.000648005</v>
      </c>
      <c r="E499" s="15">
        <v>0.030233083</v>
      </c>
      <c r="F499" s="15">
        <v>238</v>
      </c>
      <c r="G499" s="15">
        <v>207</v>
      </c>
      <c r="H499" s="15">
        <v>163</v>
      </c>
      <c r="I499" s="15">
        <v>317</v>
      </c>
      <c r="J499" s="15">
        <v>349</v>
      </c>
      <c r="K499" s="18">
        <v>237</v>
      </c>
    </row>
    <row r="500" ht="15" spans="2:11">
      <c r="B500" s="14" t="s">
        <v>1212</v>
      </c>
      <c r="C500" s="15">
        <v>-3.180959861</v>
      </c>
      <c r="D500" s="15">
        <v>0.000652447</v>
      </c>
      <c r="E500" s="15">
        <v>0.030314171</v>
      </c>
      <c r="F500" s="15">
        <v>10</v>
      </c>
      <c r="G500" s="15">
        <v>23</v>
      </c>
      <c r="H500" s="15">
        <v>23</v>
      </c>
      <c r="I500" s="15">
        <v>2</v>
      </c>
      <c r="J500" s="15">
        <v>2</v>
      </c>
      <c r="K500" s="18">
        <v>1</v>
      </c>
    </row>
    <row r="501" ht="15" spans="2:11">
      <c r="B501" s="14" t="s">
        <v>1213</v>
      </c>
      <c r="C501" s="15">
        <v>-1.456595007</v>
      </c>
      <c r="D501" s="15">
        <v>0.000657407</v>
      </c>
      <c r="E501" s="15">
        <v>0.030428884</v>
      </c>
      <c r="F501" s="15">
        <v>97</v>
      </c>
      <c r="G501" s="15">
        <v>146</v>
      </c>
      <c r="H501" s="15">
        <v>60</v>
      </c>
      <c r="I501" s="15">
        <v>30</v>
      </c>
      <c r="J501" s="15">
        <v>24</v>
      </c>
      <c r="K501" s="18">
        <v>33</v>
      </c>
    </row>
    <row r="502" ht="15" spans="2:11">
      <c r="B502" s="14" t="s">
        <v>1214</v>
      </c>
      <c r="C502" s="15">
        <v>0.617900125</v>
      </c>
      <c r="D502" s="15">
        <v>0.000657514</v>
      </c>
      <c r="E502" s="15">
        <v>0.030428884</v>
      </c>
      <c r="F502" s="15">
        <v>387</v>
      </c>
      <c r="G502" s="15">
        <v>560</v>
      </c>
      <c r="H502" s="15">
        <v>381</v>
      </c>
      <c r="I502" s="15">
        <v>624</v>
      </c>
      <c r="J502" s="15">
        <v>692</v>
      </c>
      <c r="K502" s="18">
        <v>438</v>
      </c>
    </row>
    <row r="503" ht="15" spans="2:11">
      <c r="B503" s="14" t="s">
        <v>1215</v>
      </c>
      <c r="C503" s="15">
        <v>-2.560145794</v>
      </c>
      <c r="D503" s="15">
        <v>0.000668875</v>
      </c>
      <c r="E503" s="15">
        <v>0.030893569</v>
      </c>
      <c r="F503" s="15">
        <v>19</v>
      </c>
      <c r="G503" s="15">
        <v>23</v>
      </c>
      <c r="H503" s="15">
        <v>19</v>
      </c>
      <c r="I503" s="15">
        <v>5</v>
      </c>
      <c r="J503" s="15">
        <v>2</v>
      </c>
      <c r="K503" s="18">
        <v>2</v>
      </c>
    </row>
    <row r="504" ht="15" spans="2:11">
      <c r="B504" s="14" t="s">
        <v>1216</v>
      </c>
      <c r="C504" s="15">
        <v>-0.756168852</v>
      </c>
      <c r="D504" s="15">
        <v>0.000673018</v>
      </c>
      <c r="E504" s="15">
        <v>0.031023765</v>
      </c>
      <c r="F504" s="15">
        <v>297</v>
      </c>
      <c r="G504" s="15">
        <v>499</v>
      </c>
      <c r="H504" s="15">
        <v>341</v>
      </c>
      <c r="I504" s="15">
        <v>169</v>
      </c>
      <c r="J504" s="15">
        <v>191</v>
      </c>
      <c r="K504" s="18">
        <v>193</v>
      </c>
    </row>
    <row r="505" ht="15" spans="2:11">
      <c r="B505" s="14" t="s">
        <v>1217</v>
      </c>
      <c r="C505" s="15">
        <v>-5.33008167</v>
      </c>
      <c r="D505" s="15">
        <v>0.000676714</v>
      </c>
      <c r="E505" s="15">
        <v>0.031132822</v>
      </c>
      <c r="F505" s="15">
        <v>2</v>
      </c>
      <c r="G505" s="15">
        <v>410</v>
      </c>
      <c r="H505" s="15">
        <v>250</v>
      </c>
      <c r="I505" s="15">
        <v>2</v>
      </c>
      <c r="J505" s="15">
        <v>7</v>
      </c>
      <c r="K505" s="18">
        <v>2</v>
      </c>
    </row>
    <row r="506" ht="15" spans="2:11">
      <c r="B506" s="14" t="s">
        <v>1218</v>
      </c>
      <c r="C506" s="15">
        <v>-6.171069209</v>
      </c>
      <c r="D506" s="15">
        <v>0.000680255</v>
      </c>
      <c r="E506" s="15">
        <v>0.031182819</v>
      </c>
      <c r="F506" s="15">
        <v>2</v>
      </c>
      <c r="G506" s="15">
        <v>11</v>
      </c>
      <c r="H506" s="15">
        <v>36</v>
      </c>
      <c r="I506" s="15">
        <v>0</v>
      </c>
      <c r="J506" s="15">
        <v>0</v>
      </c>
      <c r="K506" s="18">
        <v>0</v>
      </c>
    </row>
    <row r="507" ht="15" spans="2:11">
      <c r="B507" s="14" t="s">
        <v>1219</v>
      </c>
      <c r="C507" s="15">
        <v>-5.502922173</v>
      </c>
      <c r="D507" s="15">
        <v>0.000680464</v>
      </c>
      <c r="E507" s="15">
        <v>0.031182819</v>
      </c>
      <c r="F507" s="15">
        <v>7</v>
      </c>
      <c r="G507" s="15">
        <v>8</v>
      </c>
      <c r="H507" s="15">
        <v>14</v>
      </c>
      <c r="I507" s="15">
        <v>0</v>
      </c>
      <c r="J507" s="15">
        <v>0</v>
      </c>
      <c r="K507" s="18">
        <v>0</v>
      </c>
    </row>
    <row r="508" ht="15" spans="2:11">
      <c r="B508" s="14" t="s">
        <v>1220</v>
      </c>
      <c r="C508" s="15">
        <v>1.717978784</v>
      </c>
      <c r="D508" s="15">
        <v>0.000685073</v>
      </c>
      <c r="E508" s="15">
        <v>0.031319834</v>
      </c>
      <c r="F508" s="15">
        <v>31</v>
      </c>
      <c r="G508" s="15">
        <v>15</v>
      </c>
      <c r="H508" s="15">
        <v>14</v>
      </c>
      <c r="I508" s="15">
        <v>72</v>
      </c>
      <c r="J508" s="15">
        <v>46</v>
      </c>
      <c r="K508" s="18">
        <v>53</v>
      </c>
    </row>
    <row r="509" ht="15" spans="2:11">
      <c r="B509" s="14" t="s">
        <v>1221</v>
      </c>
      <c r="C509" s="15">
        <v>-1.530478354</v>
      </c>
      <c r="D509" s="15">
        <v>0.000686129</v>
      </c>
      <c r="E509" s="15">
        <v>0.031319834</v>
      </c>
      <c r="F509" s="15">
        <v>1778</v>
      </c>
      <c r="G509" s="15">
        <v>1624</v>
      </c>
      <c r="H509" s="15">
        <v>4455</v>
      </c>
      <c r="I509" s="15">
        <v>1010</v>
      </c>
      <c r="J509" s="15">
        <v>819</v>
      </c>
      <c r="K509" s="18">
        <v>608</v>
      </c>
    </row>
    <row r="510" ht="15" spans="2:11">
      <c r="B510" s="14" t="s">
        <v>1222</v>
      </c>
      <c r="C510" s="15">
        <v>0.78790866</v>
      </c>
      <c r="D510" s="15">
        <v>0.000690837</v>
      </c>
      <c r="E510" s="15">
        <v>0.03147342</v>
      </c>
      <c r="F510" s="15">
        <v>327</v>
      </c>
      <c r="G510" s="15">
        <v>273</v>
      </c>
      <c r="H510" s="15">
        <v>275</v>
      </c>
      <c r="I510" s="15">
        <v>559</v>
      </c>
      <c r="J510" s="15">
        <v>490</v>
      </c>
      <c r="K510" s="18">
        <v>381</v>
      </c>
    </row>
    <row r="511" ht="15" spans="2:11">
      <c r="B511" s="14" t="s">
        <v>1223</v>
      </c>
      <c r="C511" s="15">
        <v>0.453696808</v>
      </c>
      <c r="D511" s="15">
        <v>0.000692459</v>
      </c>
      <c r="E511" s="15">
        <v>0.031486035</v>
      </c>
      <c r="F511" s="15">
        <v>947</v>
      </c>
      <c r="G511" s="15">
        <v>1271</v>
      </c>
      <c r="H511" s="15">
        <v>880</v>
      </c>
      <c r="I511" s="15">
        <v>1541</v>
      </c>
      <c r="J511" s="15">
        <v>1341</v>
      </c>
      <c r="K511" s="18">
        <v>1050</v>
      </c>
    </row>
    <row r="512" ht="15" spans="2:11">
      <c r="B512" s="14" t="s">
        <v>1224</v>
      </c>
      <c r="C512" s="15">
        <v>0.781536198</v>
      </c>
      <c r="D512" s="15">
        <v>0.000695179</v>
      </c>
      <c r="E512" s="15">
        <v>0.031548453</v>
      </c>
      <c r="F512" s="15">
        <v>958</v>
      </c>
      <c r="G512" s="15">
        <v>1358</v>
      </c>
      <c r="H512" s="15">
        <v>667</v>
      </c>
      <c r="I512" s="15">
        <v>1401</v>
      </c>
      <c r="J512" s="15">
        <v>1766</v>
      </c>
      <c r="K512" s="18">
        <v>1199</v>
      </c>
    </row>
    <row r="513" ht="15" spans="2:11">
      <c r="B513" s="14" t="s">
        <v>1225</v>
      </c>
      <c r="C513" s="15">
        <v>-0.671008277</v>
      </c>
      <c r="D513" s="15">
        <v>0.000703741</v>
      </c>
      <c r="E513" s="15">
        <v>0.031875262</v>
      </c>
      <c r="F513" s="15">
        <v>1141</v>
      </c>
      <c r="G513" s="15">
        <v>1428</v>
      </c>
      <c r="H513" s="15">
        <v>1610</v>
      </c>
      <c r="I513" s="15">
        <v>786</v>
      </c>
      <c r="J513" s="15">
        <v>774</v>
      </c>
      <c r="K513" s="18">
        <v>679</v>
      </c>
    </row>
    <row r="514" ht="15" spans="2:11">
      <c r="B514" s="14" t="s">
        <v>1226</v>
      </c>
      <c r="C514" s="15">
        <v>-1.232356689</v>
      </c>
      <c r="D514" s="15">
        <v>0.000708201</v>
      </c>
      <c r="E514" s="15">
        <v>0.031928206</v>
      </c>
      <c r="F514" s="15">
        <v>3574</v>
      </c>
      <c r="G514" s="15">
        <v>2696</v>
      </c>
      <c r="H514" s="15">
        <v>3936</v>
      </c>
      <c r="I514" s="15">
        <v>1902</v>
      </c>
      <c r="J514" s="15">
        <v>1157</v>
      </c>
      <c r="K514" s="18">
        <v>752</v>
      </c>
    </row>
    <row r="515" ht="15" spans="2:11">
      <c r="B515" s="14" t="s">
        <v>1227</v>
      </c>
      <c r="C515" s="15">
        <v>-0.517268564</v>
      </c>
      <c r="D515" s="15">
        <v>0.000707704</v>
      </c>
      <c r="E515" s="15">
        <v>0.031928206</v>
      </c>
      <c r="F515" s="15">
        <v>2784</v>
      </c>
      <c r="G515" s="15">
        <v>4147</v>
      </c>
      <c r="H515" s="15">
        <v>2880</v>
      </c>
      <c r="I515" s="15">
        <v>1803</v>
      </c>
      <c r="J515" s="15">
        <v>1993</v>
      </c>
      <c r="K515" s="18">
        <v>1830</v>
      </c>
    </row>
    <row r="516" ht="15" spans="2:11">
      <c r="B516" s="14" t="s">
        <v>1228</v>
      </c>
      <c r="C516" s="15">
        <v>0.715809789</v>
      </c>
      <c r="D516" s="15">
        <v>0.000709001</v>
      </c>
      <c r="E516" s="15">
        <v>0.031928206</v>
      </c>
      <c r="F516" s="15">
        <v>207</v>
      </c>
      <c r="G516" s="15">
        <v>318</v>
      </c>
      <c r="H516" s="15">
        <v>187</v>
      </c>
      <c r="I516" s="15">
        <v>391</v>
      </c>
      <c r="J516" s="15">
        <v>362</v>
      </c>
      <c r="K516" s="18">
        <v>273</v>
      </c>
    </row>
    <row r="517" ht="15" spans="2:11">
      <c r="B517" s="14" t="s">
        <v>1229</v>
      </c>
      <c r="C517" s="15">
        <v>0.941248714</v>
      </c>
      <c r="D517" s="15">
        <v>0.000713816</v>
      </c>
      <c r="E517" s="15">
        <v>0.032083348</v>
      </c>
      <c r="F517" s="15">
        <v>2343</v>
      </c>
      <c r="G517" s="15">
        <v>4064</v>
      </c>
      <c r="H517" s="15">
        <v>1655</v>
      </c>
      <c r="I517" s="15">
        <v>4131</v>
      </c>
      <c r="J517" s="15">
        <v>5382</v>
      </c>
      <c r="K517" s="18">
        <v>3491</v>
      </c>
    </row>
    <row r="518" ht="15" spans="2:11">
      <c r="B518" s="14" t="s">
        <v>1230</v>
      </c>
      <c r="C518" s="15">
        <v>-3.44526153</v>
      </c>
      <c r="D518" s="15">
        <v>0.000722306</v>
      </c>
      <c r="E518" s="15">
        <v>0.032402756</v>
      </c>
      <c r="F518" s="15">
        <v>15</v>
      </c>
      <c r="G518" s="15">
        <v>26</v>
      </c>
      <c r="H518" s="15">
        <v>13</v>
      </c>
      <c r="I518" s="15">
        <v>2</v>
      </c>
      <c r="J518" s="15">
        <v>0</v>
      </c>
      <c r="K518" s="18">
        <v>2</v>
      </c>
    </row>
    <row r="519" ht="15" spans="2:11">
      <c r="B519" s="14" t="s">
        <v>1231</v>
      </c>
      <c r="C519" s="15">
        <v>-0.974730615</v>
      </c>
      <c r="D519" s="15">
        <v>0.000729016</v>
      </c>
      <c r="E519" s="15">
        <v>0.032578926</v>
      </c>
      <c r="F519" s="15">
        <v>2807</v>
      </c>
      <c r="G519" s="15">
        <v>3991</v>
      </c>
      <c r="H519" s="15">
        <v>5839</v>
      </c>
      <c r="I519" s="15">
        <v>1814</v>
      </c>
      <c r="J519" s="15">
        <v>1711</v>
      </c>
      <c r="K519" s="18">
        <v>1708</v>
      </c>
    </row>
    <row r="520" ht="15" spans="2:11">
      <c r="B520" s="14" t="s">
        <v>1232</v>
      </c>
      <c r="C520" s="15">
        <v>3.801954444</v>
      </c>
      <c r="D520" s="15">
        <v>0.00072861</v>
      </c>
      <c r="E520" s="15">
        <v>0.032578926</v>
      </c>
      <c r="F520" s="15">
        <v>1</v>
      </c>
      <c r="G520" s="15">
        <v>1</v>
      </c>
      <c r="H520" s="15">
        <v>1</v>
      </c>
      <c r="I520" s="15">
        <v>13</v>
      </c>
      <c r="J520" s="15">
        <v>8</v>
      </c>
      <c r="K520" s="18">
        <v>13</v>
      </c>
    </row>
    <row r="521" ht="15" spans="2:11">
      <c r="B521" s="14" t="s">
        <v>1233</v>
      </c>
      <c r="C521" s="15">
        <v>1.539377208</v>
      </c>
      <c r="D521" s="15">
        <v>0.000736488</v>
      </c>
      <c r="E521" s="15">
        <v>0.032850192</v>
      </c>
      <c r="F521" s="15">
        <v>37</v>
      </c>
      <c r="G521" s="15">
        <v>55</v>
      </c>
      <c r="H521" s="15">
        <v>16</v>
      </c>
      <c r="I521" s="15">
        <v>68</v>
      </c>
      <c r="J521" s="15">
        <v>105</v>
      </c>
      <c r="K521" s="18">
        <v>80</v>
      </c>
    </row>
    <row r="522" ht="15" spans="2:11">
      <c r="B522" s="14" t="s">
        <v>1234</v>
      </c>
      <c r="C522" s="15">
        <v>-1.137710662</v>
      </c>
      <c r="D522" s="15">
        <v>0.000742532</v>
      </c>
      <c r="E522" s="15">
        <v>0.032931597</v>
      </c>
      <c r="F522" s="15">
        <v>393</v>
      </c>
      <c r="G522" s="15">
        <v>384</v>
      </c>
      <c r="H522" s="15">
        <v>689</v>
      </c>
      <c r="I522" s="15">
        <v>214</v>
      </c>
      <c r="J522" s="15">
        <v>183</v>
      </c>
      <c r="K522" s="18">
        <v>176</v>
      </c>
    </row>
    <row r="523" ht="15" spans="2:11">
      <c r="B523" s="14" t="s">
        <v>1235</v>
      </c>
      <c r="C523" s="15">
        <v>-4.431981097</v>
      </c>
      <c r="D523" s="15">
        <v>0.000740474</v>
      </c>
      <c r="E523" s="15">
        <v>0.032931597</v>
      </c>
      <c r="F523" s="15">
        <v>616</v>
      </c>
      <c r="G523" s="15">
        <v>217</v>
      </c>
      <c r="H523" s="15">
        <v>5446</v>
      </c>
      <c r="I523" s="15">
        <v>138</v>
      </c>
      <c r="J523" s="15">
        <v>44</v>
      </c>
      <c r="K523" s="18">
        <v>32</v>
      </c>
    </row>
    <row r="524" ht="15" spans="2:11">
      <c r="B524" s="14" t="s">
        <v>1236</v>
      </c>
      <c r="C524" s="15">
        <v>-1.113239626</v>
      </c>
      <c r="D524" s="15">
        <v>0.000742177</v>
      </c>
      <c r="E524" s="15">
        <v>0.032931597</v>
      </c>
      <c r="F524" s="15">
        <v>263</v>
      </c>
      <c r="G524" s="15">
        <v>293</v>
      </c>
      <c r="H524" s="15">
        <v>363</v>
      </c>
      <c r="I524" s="15">
        <v>90</v>
      </c>
      <c r="J524" s="15">
        <v>118</v>
      </c>
      <c r="K524" s="18">
        <v>150</v>
      </c>
    </row>
    <row r="525" ht="15" spans="2:11">
      <c r="B525" s="14" t="s">
        <v>1237</v>
      </c>
      <c r="C525" s="15">
        <v>-1.217934429</v>
      </c>
      <c r="D525" s="15">
        <v>0.000745461</v>
      </c>
      <c r="E525" s="15">
        <v>0.032959755</v>
      </c>
      <c r="F525" s="15">
        <v>335</v>
      </c>
      <c r="G525" s="15">
        <v>442</v>
      </c>
      <c r="H525" s="15">
        <v>888</v>
      </c>
      <c r="I525" s="15">
        <v>187</v>
      </c>
      <c r="J525" s="15">
        <v>171</v>
      </c>
      <c r="K525" s="18">
        <v>176</v>
      </c>
    </row>
    <row r="526" ht="15" spans="2:11">
      <c r="B526" s="14" t="s">
        <v>1238</v>
      </c>
      <c r="C526" s="15">
        <v>3.626912978</v>
      </c>
      <c r="D526" s="15">
        <v>0.000745982</v>
      </c>
      <c r="E526" s="15">
        <v>0.032959755</v>
      </c>
      <c r="F526" s="15">
        <v>0</v>
      </c>
      <c r="G526" s="15">
        <v>4</v>
      </c>
      <c r="H526" s="15">
        <v>3</v>
      </c>
      <c r="I526" s="15">
        <v>43</v>
      </c>
      <c r="J526" s="15">
        <v>7</v>
      </c>
      <c r="K526" s="18">
        <v>20</v>
      </c>
    </row>
    <row r="527" ht="15" spans="2:11">
      <c r="B527" s="14" t="s">
        <v>1239</v>
      </c>
      <c r="C527" s="15">
        <v>-0.952986813</v>
      </c>
      <c r="D527" s="15">
        <v>0.000750354</v>
      </c>
      <c r="E527" s="15">
        <v>0.033090455</v>
      </c>
      <c r="F527" s="15">
        <v>348</v>
      </c>
      <c r="G527" s="15">
        <v>288</v>
      </c>
      <c r="H527" s="15">
        <v>247</v>
      </c>
      <c r="I527" s="15">
        <v>103</v>
      </c>
      <c r="J527" s="15">
        <v>144</v>
      </c>
      <c r="K527" s="18">
        <v>122</v>
      </c>
    </row>
    <row r="528" ht="15" spans="2:11">
      <c r="B528" s="14" t="s">
        <v>1240</v>
      </c>
      <c r="C528" s="15">
        <v>2.078487772</v>
      </c>
      <c r="D528" s="15">
        <v>0.000758198</v>
      </c>
      <c r="E528" s="15">
        <v>0.033257253</v>
      </c>
      <c r="F528" s="15">
        <v>7</v>
      </c>
      <c r="G528" s="15">
        <v>45</v>
      </c>
      <c r="H528" s="15">
        <v>11</v>
      </c>
      <c r="I528" s="15">
        <v>62</v>
      </c>
      <c r="J528" s="15">
        <v>84</v>
      </c>
      <c r="K528" s="18">
        <v>65</v>
      </c>
    </row>
    <row r="529" ht="15" spans="2:11">
      <c r="B529" s="14" t="s">
        <v>1241</v>
      </c>
      <c r="C529" s="15">
        <v>0.519290789</v>
      </c>
      <c r="D529" s="15">
        <v>0.000757356</v>
      </c>
      <c r="E529" s="15">
        <v>0.033257253</v>
      </c>
      <c r="F529" s="15">
        <v>559</v>
      </c>
      <c r="G529" s="15">
        <v>662</v>
      </c>
      <c r="H529" s="15">
        <v>464</v>
      </c>
      <c r="I529" s="15">
        <v>716</v>
      </c>
      <c r="J529" s="15">
        <v>850</v>
      </c>
      <c r="K529" s="18">
        <v>608</v>
      </c>
    </row>
    <row r="530" ht="15" spans="2:11">
      <c r="B530" s="14" t="s">
        <v>1242</v>
      </c>
      <c r="C530" s="15">
        <v>-4.075170189</v>
      </c>
      <c r="D530" s="15">
        <v>0.000758397</v>
      </c>
      <c r="E530" s="15">
        <v>0.033257253</v>
      </c>
      <c r="F530" s="15">
        <v>458</v>
      </c>
      <c r="G530" s="15">
        <v>140</v>
      </c>
      <c r="H530" s="15">
        <v>2171</v>
      </c>
      <c r="I530" s="15">
        <v>82</v>
      </c>
      <c r="J530" s="15">
        <v>13</v>
      </c>
      <c r="K530" s="18">
        <v>24</v>
      </c>
    </row>
    <row r="531" ht="15" spans="2:11">
      <c r="B531" s="14" t="s">
        <v>1243</v>
      </c>
      <c r="C531" s="15">
        <v>-0.684108304</v>
      </c>
      <c r="D531" s="15">
        <v>0.000765022</v>
      </c>
      <c r="E531" s="15">
        <v>0.033485069</v>
      </c>
      <c r="F531" s="15">
        <v>7133</v>
      </c>
      <c r="G531" s="15">
        <v>7799</v>
      </c>
      <c r="H531" s="15">
        <v>9638</v>
      </c>
      <c r="I531" s="15">
        <v>4541</v>
      </c>
      <c r="J531" s="15">
        <v>4770</v>
      </c>
      <c r="K531" s="18">
        <v>3668</v>
      </c>
    </row>
    <row r="532" ht="15" spans="2:11">
      <c r="B532" s="14" t="s">
        <v>1244</v>
      </c>
      <c r="C532" s="15">
        <v>-6.597931943</v>
      </c>
      <c r="D532" s="15">
        <v>0.000773814</v>
      </c>
      <c r="E532" s="15">
        <v>0.03369647</v>
      </c>
      <c r="F532" s="15">
        <v>0</v>
      </c>
      <c r="G532" s="15">
        <v>27</v>
      </c>
      <c r="H532" s="15">
        <v>90</v>
      </c>
      <c r="I532" s="15">
        <v>0</v>
      </c>
      <c r="J532" s="15">
        <v>1</v>
      </c>
      <c r="K532" s="18">
        <v>0</v>
      </c>
    </row>
    <row r="533" ht="15" spans="2:11">
      <c r="B533" s="14" t="s">
        <v>1245</v>
      </c>
      <c r="C533" s="15">
        <v>-1.309460649</v>
      </c>
      <c r="D533" s="15">
        <v>0.000771332</v>
      </c>
      <c r="E533" s="15">
        <v>0.03369647</v>
      </c>
      <c r="F533" s="15">
        <v>262</v>
      </c>
      <c r="G533" s="15">
        <v>842</v>
      </c>
      <c r="H533" s="15">
        <v>523</v>
      </c>
      <c r="I533" s="15">
        <v>167</v>
      </c>
      <c r="J533" s="15">
        <v>157</v>
      </c>
      <c r="K533" s="18">
        <v>203</v>
      </c>
    </row>
    <row r="534" ht="15" spans="2:11">
      <c r="B534" s="14" t="s">
        <v>1246</v>
      </c>
      <c r="C534" s="15">
        <v>0.83413853</v>
      </c>
      <c r="D534" s="15">
        <v>0.000774168</v>
      </c>
      <c r="E534" s="15">
        <v>0.03369647</v>
      </c>
      <c r="F534" s="15">
        <v>174</v>
      </c>
      <c r="G534" s="15">
        <v>293</v>
      </c>
      <c r="H534" s="15">
        <v>150</v>
      </c>
      <c r="I534" s="15">
        <v>293</v>
      </c>
      <c r="J534" s="15">
        <v>331</v>
      </c>
      <c r="K534" s="18">
        <v>308</v>
      </c>
    </row>
    <row r="535" ht="15" spans="2:11">
      <c r="B535" s="14" t="s">
        <v>1247</v>
      </c>
      <c r="C535" s="15">
        <v>-0.898384091</v>
      </c>
      <c r="D535" s="15">
        <v>0.000777943</v>
      </c>
      <c r="E535" s="15">
        <v>0.033797934</v>
      </c>
      <c r="F535" s="15">
        <v>1696</v>
      </c>
      <c r="G535" s="15">
        <v>2499</v>
      </c>
      <c r="H535" s="15">
        <v>3039</v>
      </c>
      <c r="I535" s="15">
        <v>1207</v>
      </c>
      <c r="J535" s="15">
        <v>1077</v>
      </c>
      <c r="K535" s="18">
        <v>1038</v>
      </c>
    </row>
    <row r="536" ht="15" spans="2:11">
      <c r="B536" s="14" t="s">
        <v>1248</v>
      </c>
      <c r="C536" s="15">
        <v>0.496829277</v>
      </c>
      <c r="D536" s="15">
        <v>0.000784093</v>
      </c>
      <c r="E536" s="15">
        <v>0.034002051</v>
      </c>
      <c r="F536" s="15">
        <v>366</v>
      </c>
      <c r="G536" s="15">
        <v>466</v>
      </c>
      <c r="H536" s="15">
        <v>335</v>
      </c>
      <c r="I536" s="15">
        <v>514</v>
      </c>
      <c r="J536" s="15">
        <v>524</v>
      </c>
      <c r="K536" s="18">
        <v>393</v>
      </c>
    </row>
    <row r="537" ht="15" spans="2:11">
      <c r="B537" s="14" t="s">
        <v>1249</v>
      </c>
      <c r="C537" s="15">
        <v>1.303513459</v>
      </c>
      <c r="D537" s="15">
        <v>0.000794792</v>
      </c>
      <c r="E537" s="15">
        <v>0.034212586</v>
      </c>
      <c r="F537" s="15">
        <v>26</v>
      </c>
      <c r="G537" s="15">
        <v>39</v>
      </c>
      <c r="H537" s="15">
        <v>44</v>
      </c>
      <c r="I537" s="15">
        <v>88</v>
      </c>
      <c r="J537" s="15">
        <v>106</v>
      </c>
      <c r="K537" s="18">
        <v>50</v>
      </c>
    </row>
    <row r="538" ht="15" spans="2:11">
      <c r="B538" s="14" t="s">
        <v>1250</v>
      </c>
      <c r="C538" s="15">
        <v>-1.137691141</v>
      </c>
      <c r="D538" s="15">
        <v>0.000793103</v>
      </c>
      <c r="E538" s="15">
        <v>0.034212586</v>
      </c>
      <c r="F538" s="15">
        <v>95</v>
      </c>
      <c r="G538" s="15">
        <v>183</v>
      </c>
      <c r="H538" s="15">
        <v>189</v>
      </c>
      <c r="I538" s="15">
        <v>57</v>
      </c>
      <c r="J538" s="15">
        <v>68</v>
      </c>
      <c r="K538" s="18">
        <v>56</v>
      </c>
    </row>
    <row r="539" ht="15" spans="2:11">
      <c r="B539" s="14" t="s">
        <v>1251</v>
      </c>
      <c r="C539" s="15">
        <v>0.529264231</v>
      </c>
      <c r="D539" s="15">
        <v>0.000794271</v>
      </c>
      <c r="E539" s="15">
        <v>0.034212586</v>
      </c>
      <c r="F539" s="15">
        <v>363</v>
      </c>
      <c r="G539" s="15">
        <v>518</v>
      </c>
      <c r="H539" s="15">
        <v>497</v>
      </c>
      <c r="I539" s="15">
        <v>477</v>
      </c>
      <c r="J539" s="15">
        <v>553</v>
      </c>
      <c r="K539" s="18">
        <v>438</v>
      </c>
    </row>
    <row r="540" ht="15" spans="2:11">
      <c r="B540" s="14" t="s">
        <v>1252</v>
      </c>
      <c r="C540" s="15">
        <v>-1.376155381</v>
      </c>
      <c r="D540" s="15">
        <v>0.000790898</v>
      </c>
      <c r="E540" s="15">
        <v>0.034212586</v>
      </c>
      <c r="F540" s="15">
        <v>101</v>
      </c>
      <c r="G540" s="15">
        <v>77</v>
      </c>
      <c r="H540" s="15">
        <v>137</v>
      </c>
      <c r="I540" s="15">
        <v>34</v>
      </c>
      <c r="J540" s="15">
        <v>33</v>
      </c>
      <c r="K540" s="18">
        <v>38</v>
      </c>
    </row>
    <row r="541" ht="15" spans="2:11">
      <c r="B541" s="14" t="s">
        <v>1253</v>
      </c>
      <c r="C541" s="15">
        <v>1.120248666</v>
      </c>
      <c r="D541" s="15">
        <v>0.000800035</v>
      </c>
      <c r="E541" s="15">
        <v>0.034375082</v>
      </c>
      <c r="F541" s="15">
        <v>314</v>
      </c>
      <c r="G541" s="15">
        <v>207</v>
      </c>
      <c r="H541" s="15">
        <v>149</v>
      </c>
      <c r="I541" s="15">
        <v>403</v>
      </c>
      <c r="J541" s="15">
        <v>447</v>
      </c>
      <c r="K541" s="18">
        <v>388</v>
      </c>
    </row>
    <row r="542" ht="15" spans="2:11">
      <c r="B542" s="14" t="s">
        <v>1254</v>
      </c>
      <c r="C542" s="15">
        <v>-2.310857015</v>
      </c>
      <c r="D542" s="15">
        <v>0.000803837</v>
      </c>
      <c r="E542" s="15">
        <v>0.03441218</v>
      </c>
      <c r="F542" s="15">
        <v>26</v>
      </c>
      <c r="G542" s="15">
        <v>259</v>
      </c>
      <c r="H542" s="15">
        <v>102</v>
      </c>
      <c r="I542" s="15">
        <v>18</v>
      </c>
      <c r="J542" s="15">
        <v>25</v>
      </c>
      <c r="K542" s="18">
        <v>19</v>
      </c>
    </row>
    <row r="543" ht="15" spans="2:11">
      <c r="B543" s="14" t="s">
        <v>1255</v>
      </c>
      <c r="C543" s="15">
        <v>-1.598378348</v>
      </c>
      <c r="D543" s="15">
        <v>0.000803813</v>
      </c>
      <c r="E543" s="15">
        <v>0.03441218</v>
      </c>
      <c r="F543" s="15">
        <v>155</v>
      </c>
      <c r="G543" s="15">
        <v>411</v>
      </c>
      <c r="H543" s="15">
        <v>101</v>
      </c>
      <c r="I543" s="15">
        <v>56</v>
      </c>
      <c r="J543" s="15">
        <v>56</v>
      </c>
      <c r="K543" s="18">
        <v>64</v>
      </c>
    </row>
    <row r="544" ht="15" spans="2:11">
      <c r="B544" s="14" t="s">
        <v>1256</v>
      </c>
      <c r="C544" s="15">
        <v>1.783468516</v>
      </c>
      <c r="D544" s="15">
        <v>0.000808378</v>
      </c>
      <c r="E544" s="15">
        <v>0.034509102</v>
      </c>
      <c r="F544" s="15">
        <v>68</v>
      </c>
      <c r="G544" s="15">
        <v>138</v>
      </c>
      <c r="H544" s="15">
        <v>154</v>
      </c>
      <c r="I544" s="15">
        <v>648</v>
      </c>
      <c r="J544" s="15">
        <v>153</v>
      </c>
      <c r="K544" s="18">
        <v>290</v>
      </c>
    </row>
    <row r="545" ht="15" spans="2:11">
      <c r="B545" s="14" t="s">
        <v>1257</v>
      </c>
      <c r="C545" s="15">
        <v>-1.348075214</v>
      </c>
      <c r="D545" s="15">
        <v>0.000809049</v>
      </c>
      <c r="E545" s="15">
        <v>0.034509102</v>
      </c>
      <c r="F545" s="15">
        <v>54</v>
      </c>
      <c r="G545" s="15">
        <v>109</v>
      </c>
      <c r="H545" s="15">
        <v>120</v>
      </c>
      <c r="I545" s="15">
        <v>34</v>
      </c>
      <c r="J545" s="15">
        <v>33</v>
      </c>
      <c r="K545" s="18">
        <v>27</v>
      </c>
    </row>
    <row r="546" ht="15" spans="2:11">
      <c r="B546" s="14" t="s">
        <v>1258</v>
      </c>
      <c r="C546" s="15">
        <v>-0.498902599</v>
      </c>
      <c r="D546" s="15">
        <v>0.000815551</v>
      </c>
      <c r="E546" s="15">
        <v>0.034703239</v>
      </c>
      <c r="F546" s="15">
        <v>1162</v>
      </c>
      <c r="G546" s="15">
        <v>1498</v>
      </c>
      <c r="H546" s="15">
        <v>1259</v>
      </c>
      <c r="I546" s="15">
        <v>682</v>
      </c>
      <c r="J546" s="15">
        <v>914</v>
      </c>
      <c r="K546" s="18">
        <v>706</v>
      </c>
    </row>
    <row r="547" ht="15" spans="2:11">
      <c r="B547" s="14" t="s">
        <v>1259</v>
      </c>
      <c r="C547" s="15">
        <v>1.190316239</v>
      </c>
      <c r="D547" s="15">
        <v>0.000816564</v>
      </c>
      <c r="E547" s="15">
        <v>0.034703239</v>
      </c>
      <c r="F547" s="15">
        <v>70</v>
      </c>
      <c r="G547" s="15">
        <v>62</v>
      </c>
      <c r="H547" s="15">
        <v>53</v>
      </c>
      <c r="I547" s="15">
        <v>173</v>
      </c>
      <c r="J547" s="15">
        <v>107</v>
      </c>
      <c r="K547" s="18">
        <v>86</v>
      </c>
    </row>
    <row r="548" ht="15" spans="2:11">
      <c r="B548" s="14" t="s">
        <v>1260</v>
      </c>
      <c r="C548" s="15">
        <v>-1.887567256</v>
      </c>
      <c r="D548" s="15">
        <v>0.00082045</v>
      </c>
      <c r="E548" s="15">
        <v>0.034744853</v>
      </c>
      <c r="F548" s="15">
        <v>155</v>
      </c>
      <c r="G548" s="15">
        <v>213</v>
      </c>
      <c r="H548" s="15">
        <v>691</v>
      </c>
      <c r="I548" s="15">
        <v>87</v>
      </c>
      <c r="J548" s="15">
        <v>94</v>
      </c>
      <c r="K548" s="18">
        <v>61</v>
      </c>
    </row>
    <row r="549" ht="15" spans="2:11">
      <c r="B549" s="14" t="s">
        <v>1261</v>
      </c>
      <c r="C549" s="15">
        <v>-0.789483283</v>
      </c>
      <c r="D549" s="15">
        <v>0.000820511</v>
      </c>
      <c r="E549" s="15">
        <v>0.034744853</v>
      </c>
      <c r="F549" s="15">
        <v>525</v>
      </c>
      <c r="G549" s="15">
        <v>748</v>
      </c>
      <c r="H549" s="15">
        <v>841</v>
      </c>
      <c r="I549" s="15">
        <v>315</v>
      </c>
      <c r="J549" s="15">
        <v>361</v>
      </c>
      <c r="K549" s="18">
        <v>343</v>
      </c>
    </row>
    <row r="550" ht="15" spans="2:11">
      <c r="B550" s="14" t="s">
        <v>1262</v>
      </c>
      <c r="C550" s="15">
        <v>0.411895499</v>
      </c>
      <c r="D550" s="15">
        <v>0.000826641</v>
      </c>
      <c r="E550" s="15">
        <v>0.034941242</v>
      </c>
      <c r="F550" s="15">
        <v>722</v>
      </c>
      <c r="G550" s="15">
        <v>885</v>
      </c>
      <c r="H550" s="15">
        <v>660</v>
      </c>
      <c r="I550" s="15">
        <v>918</v>
      </c>
      <c r="J550" s="15">
        <v>934</v>
      </c>
      <c r="K550" s="18">
        <v>751</v>
      </c>
    </row>
    <row r="551" ht="15" spans="2:11">
      <c r="B551" s="14" t="s">
        <v>1263</v>
      </c>
      <c r="C551" s="15">
        <v>-0.953633447</v>
      </c>
      <c r="D551" s="15">
        <v>0.000835801</v>
      </c>
      <c r="E551" s="15">
        <v>0.035201339</v>
      </c>
      <c r="F551" s="15">
        <v>121</v>
      </c>
      <c r="G551" s="15">
        <v>261</v>
      </c>
      <c r="H551" s="15">
        <v>218</v>
      </c>
      <c r="I551" s="15">
        <v>74</v>
      </c>
      <c r="J551" s="15">
        <v>98</v>
      </c>
      <c r="K551" s="18">
        <v>79</v>
      </c>
    </row>
    <row r="552" ht="15" spans="2:11">
      <c r="B552" s="14" t="s">
        <v>1264</v>
      </c>
      <c r="C552" s="15">
        <v>-0.70872141</v>
      </c>
      <c r="D552" s="15">
        <v>0.000835536</v>
      </c>
      <c r="E552" s="15">
        <v>0.035201339</v>
      </c>
      <c r="F552" s="15">
        <v>292</v>
      </c>
      <c r="G552" s="15">
        <v>452</v>
      </c>
      <c r="H552" s="15">
        <v>274</v>
      </c>
      <c r="I552" s="15">
        <v>164</v>
      </c>
      <c r="J552" s="15">
        <v>201</v>
      </c>
      <c r="K552" s="18">
        <v>151</v>
      </c>
    </row>
    <row r="553" ht="15" spans="2:11">
      <c r="B553" s="14" t="s">
        <v>1265</v>
      </c>
      <c r="C553" s="15">
        <v>-0.44805409</v>
      </c>
      <c r="D553" s="15">
        <v>0.000838749</v>
      </c>
      <c r="E553" s="15">
        <v>0.035262091</v>
      </c>
      <c r="F553" s="15">
        <v>7109</v>
      </c>
      <c r="G553" s="15">
        <v>8518</v>
      </c>
      <c r="H553" s="15">
        <v>7774</v>
      </c>
      <c r="I553" s="15">
        <v>4237</v>
      </c>
      <c r="J553" s="15">
        <v>5409</v>
      </c>
      <c r="K553" s="18">
        <v>4417</v>
      </c>
    </row>
    <row r="554" ht="15" spans="2:11">
      <c r="B554" s="14" t="s">
        <v>1266</v>
      </c>
      <c r="C554" s="15">
        <v>3.504925901</v>
      </c>
      <c r="D554" s="15">
        <v>0.000856905</v>
      </c>
      <c r="E554" s="15">
        <v>0.035960814</v>
      </c>
      <c r="F554" s="15">
        <v>0</v>
      </c>
      <c r="G554" s="15">
        <v>2</v>
      </c>
      <c r="H554" s="15">
        <v>2</v>
      </c>
      <c r="I554" s="15">
        <v>15</v>
      </c>
      <c r="J554" s="15">
        <v>10</v>
      </c>
      <c r="K554" s="18">
        <v>12</v>
      </c>
    </row>
    <row r="555" ht="15" spans="2:11">
      <c r="B555" s="14" t="s">
        <v>1267</v>
      </c>
      <c r="C555" s="15">
        <v>0.435416248</v>
      </c>
      <c r="D555" s="15">
        <v>0.000860314</v>
      </c>
      <c r="E555" s="15">
        <v>0.036039299</v>
      </c>
      <c r="F555" s="15">
        <v>1663</v>
      </c>
      <c r="G555" s="15">
        <v>2047</v>
      </c>
      <c r="H555" s="15">
        <v>1267</v>
      </c>
      <c r="I555" s="15">
        <v>2794</v>
      </c>
      <c r="J555" s="15">
        <v>2345</v>
      </c>
      <c r="K555" s="18">
        <v>1891</v>
      </c>
    </row>
    <row r="556" ht="15" spans="2:11">
      <c r="B556" s="14" t="s">
        <v>1268</v>
      </c>
      <c r="C556" s="15">
        <v>-5.642497344</v>
      </c>
      <c r="D556" s="15">
        <v>0.000901512</v>
      </c>
      <c r="E556" s="15">
        <v>0.037697707</v>
      </c>
      <c r="F556" s="15">
        <v>2</v>
      </c>
      <c r="G556" s="15">
        <v>77</v>
      </c>
      <c r="H556" s="15">
        <v>15</v>
      </c>
      <c r="I556" s="15">
        <v>0</v>
      </c>
      <c r="J556" s="15">
        <v>0</v>
      </c>
      <c r="K556" s="18">
        <v>1</v>
      </c>
    </row>
    <row r="557" ht="15" spans="2:11">
      <c r="B557" s="14" t="s">
        <v>1269</v>
      </c>
      <c r="C557" s="15">
        <v>-0.757961451</v>
      </c>
      <c r="D557" s="15">
        <v>0.000906259</v>
      </c>
      <c r="E557" s="15">
        <v>0.03782864</v>
      </c>
      <c r="F557" s="15">
        <v>3420</v>
      </c>
      <c r="G557" s="15">
        <v>5642</v>
      </c>
      <c r="H557" s="15">
        <v>4766</v>
      </c>
      <c r="I557" s="15">
        <v>2350</v>
      </c>
      <c r="J557" s="15">
        <v>1867</v>
      </c>
      <c r="K557" s="18">
        <v>2335</v>
      </c>
    </row>
    <row r="558" ht="15" spans="2:11">
      <c r="B558" s="14" t="s">
        <v>1270</v>
      </c>
      <c r="C558" s="15">
        <v>1.053384716</v>
      </c>
      <c r="D558" s="15">
        <v>0.000936725</v>
      </c>
      <c r="E558" s="15">
        <v>0.038961427</v>
      </c>
      <c r="F558" s="15">
        <v>38</v>
      </c>
      <c r="G558" s="15">
        <v>36</v>
      </c>
      <c r="H558" s="15">
        <v>33</v>
      </c>
      <c r="I558" s="15">
        <v>70</v>
      </c>
      <c r="J558" s="15">
        <v>64</v>
      </c>
      <c r="K558" s="18">
        <v>55</v>
      </c>
    </row>
    <row r="559" ht="15" spans="2:11">
      <c r="B559" s="14" t="s">
        <v>1271</v>
      </c>
      <c r="C559" s="15">
        <v>-0.401733479</v>
      </c>
      <c r="D559" s="15">
        <v>0.000944446</v>
      </c>
      <c r="E559" s="15">
        <v>0.039212928</v>
      </c>
      <c r="F559" s="15">
        <v>26393</v>
      </c>
      <c r="G559" s="15">
        <v>31848</v>
      </c>
      <c r="H559" s="15">
        <v>25297</v>
      </c>
      <c r="I559" s="15">
        <v>16662</v>
      </c>
      <c r="J559" s="15">
        <v>20301</v>
      </c>
      <c r="K559" s="18">
        <v>16708</v>
      </c>
    </row>
    <row r="560" ht="15" spans="2:11">
      <c r="B560" s="14" t="s">
        <v>1272</v>
      </c>
      <c r="C560" s="15">
        <v>-4.049236035</v>
      </c>
      <c r="D560" s="15">
        <v>0.00095062</v>
      </c>
      <c r="E560" s="15">
        <v>0.039399429</v>
      </c>
      <c r="F560" s="15">
        <v>18</v>
      </c>
      <c r="G560" s="15">
        <v>809</v>
      </c>
      <c r="H560" s="15">
        <v>776</v>
      </c>
      <c r="I560" s="15">
        <v>26</v>
      </c>
      <c r="J560" s="15">
        <v>25</v>
      </c>
      <c r="K560" s="18">
        <v>33</v>
      </c>
    </row>
    <row r="561" ht="15" spans="2:11">
      <c r="B561" s="14" t="s">
        <v>1273</v>
      </c>
      <c r="C561" s="15">
        <v>1.508779705</v>
      </c>
      <c r="D561" s="15">
        <v>0.000957645</v>
      </c>
      <c r="E561" s="15">
        <v>0.039620427</v>
      </c>
      <c r="F561" s="15">
        <v>1933</v>
      </c>
      <c r="G561" s="15">
        <v>772</v>
      </c>
      <c r="H561" s="15">
        <v>597</v>
      </c>
      <c r="I561" s="15">
        <v>3083</v>
      </c>
      <c r="J561" s="15">
        <v>2906</v>
      </c>
      <c r="K561" s="18">
        <v>2354</v>
      </c>
    </row>
    <row r="562" ht="15" spans="2:11">
      <c r="B562" s="14" t="s">
        <v>1274</v>
      </c>
      <c r="C562" s="15">
        <v>-0.487305063</v>
      </c>
      <c r="D562" s="15">
        <v>0.000961857</v>
      </c>
      <c r="E562" s="15">
        <v>0.039654568</v>
      </c>
      <c r="F562" s="15">
        <v>1425</v>
      </c>
      <c r="G562" s="15">
        <v>1754</v>
      </c>
      <c r="H562" s="15">
        <v>1403</v>
      </c>
      <c r="I562" s="15">
        <v>1447</v>
      </c>
      <c r="J562" s="15">
        <v>1338</v>
      </c>
      <c r="K562" s="18">
        <v>956</v>
      </c>
    </row>
    <row r="563" ht="15" spans="2:11">
      <c r="B563" s="14" t="s">
        <v>1275</v>
      </c>
      <c r="C563" s="15">
        <v>-0.867836057</v>
      </c>
      <c r="D563" s="15">
        <v>0.000961484</v>
      </c>
      <c r="E563" s="15">
        <v>0.039654568</v>
      </c>
      <c r="F563" s="15">
        <v>214</v>
      </c>
      <c r="G563" s="15">
        <v>415</v>
      </c>
      <c r="H563" s="15">
        <v>223</v>
      </c>
      <c r="I563" s="15">
        <v>122</v>
      </c>
      <c r="J563" s="15">
        <v>146</v>
      </c>
      <c r="K563" s="18">
        <v>122</v>
      </c>
    </row>
    <row r="564" ht="15" spans="2:11">
      <c r="B564" s="14" t="s">
        <v>1276</v>
      </c>
      <c r="C564" s="15">
        <v>-5.102705653</v>
      </c>
      <c r="D564" s="15">
        <v>0.000968452</v>
      </c>
      <c r="E564" s="15">
        <v>0.039856325</v>
      </c>
      <c r="F564" s="15">
        <v>15</v>
      </c>
      <c r="G564" s="15">
        <v>98</v>
      </c>
      <c r="H564" s="15">
        <v>1354</v>
      </c>
      <c r="I564" s="15">
        <v>14</v>
      </c>
      <c r="J564" s="15">
        <v>7</v>
      </c>
      <c r="K564" s="18">
        <v>16</v>
      </c>
    </row>
    <row r="565" ht="15" spans="2:11">
      <c r="B565" s="14" t="s">
        <v>1277</v>
      </c>
      <c r="C565" s="15">
        <v>-1.976739041</v>
      </c>
      <c r="D565" s="15">
        <v>0.000985818</v>
      </c>
      <c r="E565" s="15">
        <v>0.040442583</v>
      </c>
      <c r="F565" s="15">
        <v>601</v>
      </c>
      <c r="G565" s="15">
        <v>375</v>
      </c>
      <c r="H565" s="15">
        <v>1982</v>
      </c>
      <c r="I565" s="15">
        <v>293</v>
      </c>
      <c r="J565" s="15">
        <v>215</v>
      </c>
      <c r="K565" s="18">
        <v>156</v>
      </c>
    </row>
    <row r="566" ht="15" spans="2:11">
      <c r="B566" s="14" t="s">
        <v>1278</v>
      </c>
      <c r="C566" s="15">
        <v>-1.076656566</v>
      </c>
      <c r="D566" s="15">
        <v>0.000987879</v>
      </c>
      <c r="E566" s="15">
        <v>0.040442583</v>
      </c>
      <c r="F566" s="15">
        <v>1099</v>
      </c>
      <c r="G566" s="15">
        <v>1056</v>
      </c>
      <c r="H566" s="15">
        <v>1786</v>
      </c>
      <c r="I566" s="15">
        <v>753</v>
      </c>
      <c r="J566" s="15">
        <v>649</v>
      </c>
      <c r="K566" s="18">
        <v>434</v>
      </c>
    </row>
    <row r="567" ht="15" spans="2:11">
      <c r="B567" s="14" t="s">
        <v>1279</v>
      </c>
      <c r="C567" s="15">
        <v>-0.633898415</v>
      </c>
      <c r="D567" s="15">
        <v>0.001003658</v>
      </c>
      <c r="E567" s="15">
        <v>0.040994567</v>
      </c>
      <c r="F567" s="15">
        <v>1169</v>
      </c>
      <c r="G567" s="15">
        <v>2142</v>
      </c>
      <c r="H567" s="15">
        <v>1569</v>
      </c>
      <c r="I567" s="15">
        <v>823</v>
      </c>
      <c r="J567" s="15">
        <v>926</v>
      </c>
      <c r="K567" s="18">
        <v>793</v>
      </c>
    </row>
    <row r="568" ht="15" spans="2:11">
      <c r="B568" s="14" t="s">
        <v>1280</v>
      </c>
      <c r="C568" s="15">
        <v>-0.583657198</v>
      </c>
      <c r="D568" s="15">
        <v>0.001004863</v>
      </c>
      <c r="E568" s="15">
        <v>0.040994567</v>
      </c>
      <c r="F568" s="15">
        <v>974</v>
      </c>
      <c r="G568" s="15">
        <v>1287</v>
      </c>
      <c r="H568" s="15">
        <v>1280</v>
      </c>
      <c r="I568" s="15">
        <v>740</v>
      </c>
      <c r="J568" s="15">
        <v>731</v>
      </c>
      <c r="K568" s="18">
        <v>544</v>
      </c>
    </row>
    <row r="569" ht="15" spans="2:11">
      <c r="B569" s="14" t="s">
        <v>1281</v>
      </c>
      <c r="C569" s="15">
        <v>-0.467706087</v>
      </c>
      <c r="D569" s="15">
        <v>0.001018239</v>
      </c>
      <c r="E569" s="15">
        <v>0.041468009</v>
      </c>
      <c r="F569" s="15">
        <v>1222</v>
      </c>
      <c r="G569" s="15">
        <v>1854</v>
      </c>
      <c r="H569" s="15">
        <v>1426</v>
      </c>
      <c r="I569" s="15">
        <v>956</v>
      </c>
      <c r="J569" s="15">
        <v>1026</v>
      </c>
      <c r="K569" s="18">
        <v>792</v>
      </c>
    </row>
    <row r="570" ht="15" spans="2:11">
      <c r="B570" s="14" t="s">
        <v>1282</v>
      </c>
      <c r="C570" s="15">
        <v>0.726686635</v>
      </c>
      <c r="D570" s="15">
        <v>0.001022643</v>
      </c>
      <c r="E570" s="15">
        <v>0.041575072</v>
      </c>
      <c r="F570" s="15">
        <v>356</v>
      </c>
      <c r="G570" s="15">
        <v>441</v>
      </c>
      <c r="H570" s="15">
        <v>541</v>
      </c>
      <c r="I570" s="15">
        <v>432</v>
      </c>
      <c r="J570" s="15">
        <v>469</v>
      </c>
      <c r="K570" s="18">
        <v>346</v>
      </c>
    </row>
    <row r="571" ht="15" spans="2:11">
      <c r="B571" s="14" t="s">
        <v>1283</v>
      </c>
      <c r="C571" s="15">
        <v>1.733193008</v>
      </c>
      <c r="D571" s="15">
        <v>0.001026549</v>
      </c>
      <c r="E571" s="15">
        <v>0.041610676</v>
      </c>
      <c r="F571" s="15">
        <v>67</v>
      </c>
      <c r="G571" s="15">
        <v>35</v>
      </c>
      <c r="H571" s="15">
        <v>19</v>
      </c>
      <c r="I571" s="15">
        <v>118</v>
      </c>
      <c r="J571" s="15">
        <v>138</v>
      </c>
      <c r="K571" s="18">
        <v>95</v>
      </c>
    </row>
    <row r="572" ht="15" spans="2:11">
      <c r="B572" s="14" t="s">
        <v>1284</v>
      </c>
      <c r="C572" s="15">
        <v>-2.447738654</v>
      </c>
      <c r="D572" s="15">
        <v>0.001027073</v>
      </c>
      <c r="E572" s="15">
        <v>0.041610676</v>
      </c>
      <c r="F572" s="15">
        <v>25</v>
      </c>
      <c r="G572" s="15">
        <v>237</v>
      </c>
      <c r="H572" s="15">
        <v>319</v>
      </c>
      <c r="I572" s="15">
        <v>37</v>
      </c>
      <c r="J572" s="15">
        <v>28</v>
      </c>
      <c r="K572" s="18">
        <v>25</v>
      </c>
    </row>
    <row r="573" ht="15" spans="2:11">
      <c r="B573" s="14" t="s">
        <v>1285</v>
      </c>
      <c r="C573" s="15">
        <v>0.748387177</v>
      </c>
      <c r="D573" s="15">
        <v>0.001031655</v>
      </c>
      <c r="E573" s="15">
        <v>0.041724116</v>
      </c>
      <c r="F573" s="15">
        <v>659</v>
      </c>
      <c r="G573" s="15">
        <v>557</v>
      </c>
      <c r="H573" s="15">
        <v>496</v>
      </c>
      <c r="I573" s="15">
        <v>908</v>
      </c>
      <c r="J573" s="15">
        <v>960</v>
      </c>
      <c r="K573" s="18">
        <v>732</v>
      </c>
    </row>
    <row r="574" ht="15" spans="2:11">
      <c r="B574" s="14" t="s">
        <v>1286</v>
      </c>
      <c r="C574" s="15">
        <v>2.795277466</v>
      </c>
      <c r="D574" s="15">
        <v>0.001035903</v>
      </c>
      <c r="E574" s="15">
        <v>0.04182368</v>
      </c>
      <c r="F574" s="15">
        <v>3</v>
      </c>
      <c r="G574" s="15">
        <v>2</v>
      </c>
      <c r="H574" s="15">
        <v>4</v>
      </c>
      <c r="I574" s="15">
        <v>28</v>
      </c>
      <c r="J574" s="15">
        <v>14</v>
      </c>
      <c r="K574" s="18">
        <v>9</v>
      </c>
    </row>
    <row r="575" ht="15" spans="2:11">
      <c r="B575" s="14" t="s">
        <v>1287</v>
      </c>
      <c r="C575" s="15">
        <v>-0.736349272</v>
      </c>
      <c r="D575" s="15">
        <v>0.001041</v>
      </c>
      <c r="E575" s="15">
        <v>0.041957148</v>
      </c>
      <c r="F575" s="15">
        <v>2604</v>
      </c>
      <c r="G575" s="15">
        <v>2433</v>
      </c>
      <c r="H575" s="15">
        <v>1922</v>
      </c>
      <c r="I575" s="15">
        <v>1337</v>
      </c>
      <c r="J575" s="15">
        <v>1051</v>
      </c>
      <c r="K575" s="18">
        <v>1178</v>
      </c>
    </row>
    <row r="576" ht="15" spans="2:11">
      <c r="B576" s="14" t="s">
        <v>1288</v>
      </c>
      <c r="C576" s="15">
        <v>2.432570752</v>
      </c>
      <c r="D576" s="15">
        <v>0.001047238</v>
      </c>
      <c r="E576" s="15">
        <v>0.042105403</v>
      </c>
      <c r="F576" s="15">
        <v>9</v>
      </c>
      <c r="G576" s="15">
        <v>9</v>
      </c>
      <c r="H576" s="15">
        <v>1</v>
      </c>
      <c r="I576" s="15">
        <v>41</v>
      </c>
      <c r="J576" s="15">
        <v>17</v>
      </c>
      <c r="K576" s="18">
        <v>25</v>
      </c>
    </row>
    <row r="577" ht="15" spans="2:11">
      <c r="B577" s="14" t="s">
        <v>1289</v>
      </c>
      <c r="C577" s="15">
        <v>0.642541748</v>
      </c>
      <c r="D577" s="15">
        <v>0.001050073</v>
      </c>
      <c r="E577" s="15">
        <v>0.042105403</v>
      </c>
      <c r="F577" s="15">
        <v>268</v>
      </c>
      <c r="G577" s="15">
        <v>259</v>
      </c>
      <c r="H577" s="15">
        <v>212</v>
      </c>
      <c r="I577" s="15">
        <v>326</v>
      </c>
      <c r="J577" s="15">
        <v>381</v>
      </c>
      <c r="K577" s="18">
        <v>300</v>
      </c>
    </row>
    <row r="578" ht="15" spans="2:11">
      <c r="B578" s="14" t="s">
        <v>1290</v>
      </c>
      <c r="C578" s="15">
        <v>-1.252314337</v>
      </c>
      <c r="D578" s="15">
        <v>0.001049088</v>
      </c>
      <c r="E578" s="15">
        <v>0.042105403</v>
      </c>
      <c r="F578" s="15">
        <v>151</v>
      </c>
      <c r="G578" s="15">
        <v>280</v>
      </c>
      <c r="H578" s="15">
        <v>345</v>
      </c>
      <c r="I578" s="15">
        <v>78</v>
      </c>
      <c r="J578" s="15">
        <v>85</v>
      </c>
      <c r="K578" s="18">
        <v>108</v>
      </c>
    </row>
    <row r="579" ht="15" spans="2:11">
      <c r="B579" s="14" t="s">
        <v>1291</v>
      </c>
      <c r="C579" s="15">
        <v>1.043497627</v>
      </c>
      <c r="D579" s="15">
        <v>0.001053678</v>
      </c>
      <c r="E579" s="15">
        <v>0.04213973</v>
      </c>
      <c r="F579" s="15">
        <v>731</v>
      </c>
      <c r="G579" s="15">
        <v>624</v>
      </c>
      <c r="H579" s="15">
        <v>419</v>
      </c>
      <c r="I579" s="15">
        <v>901</v>
      </c>
      <c r="J579" s="15">
        <v>1517</v>
      </c>
      <c r="K579" s="18">
        <v>727</v>
      </c>
    </row>
    <row r="580" ht="15" spans="2:11">
      <c r="B580" s="14" t="s">
        <v>1292</v>
      </c>
      <c r="C580" s="15">
        <v>4.884171394</v>
      </c>
      <c r="D580" s="15">
        <v>0.001054528</v>
      </c>
      <c r="E580" s="15">
        <v>0.04213973</v>
      </c>
      <c r="F580" s="15">
        <v>1</v>
      </c>
      <c r="G580" s="15">
        <v>0</v>
      </c>
      <c r="H580" s="15">
        <v>0</v>
      </c>
      <c r="I580" s="15">
        <v>11</v>
      </c>
      <c r="J580" s="15">
        <v>8</v>
      </c>
      <c r="K580" s="18">
        <v>8</v>
      </c>
    </row>
    <row r="581" ht="15" spans="2:11">
      <c r="B581" s="14" t="s">
        <v>1293</v>
      </c>
      <c r="C581" s="15">
        <v>-1.907170196</v>
      </c>
      <c r="D581" s="15">
        <v>0.001064046</v>
      </c>
      <c r="E581" s="15">
        <v>0.042447623</v>
      </c>
      <c r="F581" s="15">
        <v>225</v>
      </c>
      <c r="G581" s="15">
        <v>161</v>
      </c>
      <c r="H581" s="15">
        <v>733</v>
      </c>
      <c r="I581" s="15">
        <v>94</v>
      </c>
      <c r="J581" s="15">
        <v>85</v>
      </c>
      <c r="K581" s="18">
        <v>82</v>
      </c>
    </row>
    <row r="582" ht="15" spans="2:11">
      <c r="B582" s="14" t="s">
        <v>1294</v>
      </c>
      <c r="C582" s="15">
        <v>1.8721054</v>
      </c>
      <c r="D582" s="15">
        <v>0.00106683</v>
      </c>
      <c r="E582" s="15">
        <v>0.042480929</v>
      </c>
      <c r="F582" s="15">
        <v>55</v>
      </c>
      <c r="G582" s="15">
        <v>43</v>
      </c>
      <c r="H582" s="15">
        <v>9</v>
      </c>
      <c r="I582" s="15">
        <v>112</v>
      </c>
      <c r="J582" s="15">
        <v>139</v>
      </c>
      <c r="K582" s="18">
        <v>86</v>
      </c>
    </row>
    <row r="583" ht="15" spans="2:11">
      <c r="B583" s="14" t="s">
        <v>1295</v>
      </c>
      <c r="C583" s="15">
        <v>0.413962337</v>
      </c>
      <c r="D583" s="15">
        <v>0.001068509</v>
      </c>
      <c r="E583" s="15">
        <v>0.042480929</v>
      </c>
      <c r="F583" s="15">
        <v>733</v>
      </c>
      <c r="G583" s="15">
        <v>953</v>
      </c>
      <c r="H583" s="15">
        <v>690</v>
      </c>
      <c r="I583" s="15">
        <v>898</v>
      </c>
      <c r="J583" s="15">
        <v>992</v>
      </c>
      <c r="K583" s="18">
        <v>790</v>
      </c>
    </row>
    <row r="584" ht="15" spans="2:11">
      <c r="B584" s="14" t="s">
        <v>1296</v>
      </c>
      <c r="C584" s="15">
        <v>-1.93633461</v>
      </c>
      <c r="D584" s="15">
        <v>0.001075023</v>
      </c>
      <c r="E584" s="15">
        <v>0.04266747</v>
      </c>
      <c r="F584" s="15">
        <v>120</v>
      </c>
      <c r="G584" s="15">
        <v>1081</v>
      </c>
      <c r="H584" s="15">
        <v>546</v>
      </c>
      <c r="I584" s="15">
        <v>111</v>
      </c>
      <c r="J584" s="15">
        <v>124</v>
      </c>
      <c r="K584" s="18">
        <v>129</v>
      </c>
    </row>
    <row r="585" ht="15" spans="2:11">
      <c r="B585" s="14" t="s">
        <v>1297</v>
      </c>
      <c r="C585" s="15">
        <v>-0.880793058</v>
      </c>
      <c r="D585" s="15">
        <v>0.001089243</v>
      </c>
      <c r="E585" s="15">
        <v>0.043158727</v>
      </c>
      <c r="F585" s="15">
        <v>9137</v>
      </c>
      <c r="G585" s="15">
        <v>13065</v>
      </c>
      <c r="H585" s="15">
        <v>5303</v>
      </c>
      <c r="I585" s="15">
        <v>4911</v>
      </c>
      <c r="J585" s="15">
        <v>4222</v>
      </c>
      <c r="K585" s="18">
        <v>4512</v>
      </c>
    </row>
    <row r="586" ht="15" spans="2:11">
      <c r="B586" s="14" t="s">
        <v>1298</v>
      </c>
      <c r="C586" s="15">
        <v>-5.651607151</v>
      </c>
      <c r="D586" s="15">
        <v>0.001093266</v>
      </c>
      <c r="E586" s="15">
        <v>0.043244967</v>
      </c>
      <c r="F586" s="15">
        <v>1</v>
      </c>
      <c r="G586" s="15">
        <v>34</v>
      </c>
      <c r="H586" s="15">
        <v>36</v>
      </c>
      <c r="I586" s="15">
        <v>0</v>
      </c>
      <c r="J586" s="15">
        <v>0</v>
      </c>
      <c r="K586" s="18">
        <v>1</v>
      </c>
    </row>
    <row r="587" ht="15" spans="2:11">
      <c r="B587" s="14" t="s">
        <v>1299</v>
      </c>
      <c r="C587" s="15">
        <v>1.478977715</v>
      </c>
      <c r="D587" s="15">
        <v>0.001101347</v>
      </c>
      <c r="E587" s="15">
        <v>0.043491151</v>
      </c>
      <c r="F587" s="15">
        <v>11</v>
      </c>
      <c r="G587" s="15">
        <v>20</v>
      </c>
      <c r="H587" s="15">
        <v>12</v>
      </c>
      <c r="I587" s="15">
        <v>28</v>
      </c>
      <c r="J587" s="15">
        <v>40</v>
      </c>
      <c r="K587" s="18">
        <v>34</v>
      </c>
    </row>
    <row r="588" ht="15" spans="2:11">
      <c r="B588" s="14" t="s">
        <v>1300</v>
      </c>
      <c r="C588" s="15">
        <v>-5.779642646</v>
      </c>
      <c r="D588" s="15">
        <v>0.001105315</v>
      </c>
      <c r="E588" s="15">
        <v>0.043574358</v>
      </c>
      <c r="F588" s="15">
        <v>5</v>
      </c>
      <c r="G588" s="15">
        <v>5</v>
      </c>
      <c r="H588" s="15">
        <v>24</v>
      </c>
      <c r="I588" s="15">
        <v>0</v>
      </c>
      <c r="J588" s="15">
        <v>0</v>
      </c>
      <c r="K588" s="18">
        <v>0</v>
      </c>
    </row>
    <row r="589" ht="15" spans="2:11">
      <c r="B589" s="14" t="s">
        <v>1301</v>
      </c>
      <c r="C589" s="15">
        <v>4.017155752</v>
      </c>
      <c r="D589" s="15">
        <v>0.001109335</v>
      </c>
      <c r="E589" s="15">
        <v>0.043659332</v>
      </c>
      <c r="F589" s="15">
        <v>3</v>
      </c>
      <c r="G589" s="15">
        <v>0</v>
      </c>
      <c r="H589" s="15">
        <v>0</v>
      </c>
      <c r="I589" s="15">
        <v>10</v>
      </c>
      <c r="J589" s="15">
        <v>19</v>
      </c>
      <c r="K589" s="18">
        <v>13</v>
      </c>
    </row>
    <row r="590" ht="15" spans="2:11">
      <c r="B590" s="14" t="s">
        <v>1302</v>
      </c>
      <c r="C590" s="15">
        <v>-4.73713964</v>
      </c>
      <c r="D590" s="15">
        <v>0.001121656</v>
      </c>
      <c r="E590" s="15">
        <v>0.043996353</v>
      </c>
      <c r="F590" s="15">
        <v>27</v>
      </c>
      <c r="G590" s="15">
        <v>1</v>
      </c>
      <c r="H590" s="15">
        <v>91</v>
      </c>
      <c r="I590" s="15">
        <v>3</v>
      </c>
      <c r="J590" s="15">
        <v>1</v>
      </c>
      <c r="K590" s="18">
        <v>0</v>
      </c>
    </row>
    <row r="591" ht="15" spans="2:11">
      <c r="B591" s="14" t="s">
        <v>1303</v>
      </c>
      <c r="C591" s="15">
        <v>-0.974609858</v>
      </c>
      <c r="D591" s="15">
        <v>0.001120296</v>
      </c>
      <c r="E591" s="15">
        <v>0.043996353</v>
      </c>
      <c r="F591" s="15">
        <v>549</v>
      </c>
      <c r="G591" s="15">
        <v>824</v>
      </c>
      <c r="H591" s="15">
        <v>1005</v>
      </c>
      <c r="I591" s="15">
        <v>472</v>
      </c>
      <c r="J591" s="15">
        <v>393</v>
      </c>
      <c r="K591" s="18">
        <v>312</v>
      </c>
    </row>
    <row r="592" ht="15" spans="2:11">
      <c r="B592" s="14" t="s">
        <v>1304</v>
      </c>
      <c r="C592" s="15">
        <v>2.412313433</v>
      </c>
      <c r="D592" s="15">
        <v>0.001140025</v>
      </c>
      <c r="E592" s="15">
        <v>0.044642094</v>
      </c>
      <c r="F592" s="15">
        <v>9</v>
      </c>
      <c r="G592" s="15">
        <v>4</v>
      </c>
      <c r="H592" s="15">
        <v>2</v>
      </c>
      <c r="I592" s="15">
        <v>17</v>
      </c>
      <c r="J592" s="15">
        <v>28</v>
      </c>
      <c r="K592" s="18">
        <v>22</v>
      </c>
    </row>
    <row r="593" ht="15" spans="2:11">
      <c r="B593" s="14" t="s">
        <v>1305</v>
      </c>
      <c r="C593" s="15">
        <v>-8.863277378</v>
      </c>
      <c r="D593" s="15">
        <v>0.001143544</v>
      </c>
      <c r="E593" s="15">
        <v>0.044705123</v>
      </c>
      <c r="F593" s="15">
        <v>1</v>
      </c>
      <c r="G593" s="15">
        <v>266</v>
      </c>
      <c r="H593" s="15">
        <v>66</v>
      </c>
      <c r="I593" s="15">
        <v>0</v>
      </c>
      <c r="J593" s="15">
        <v>0</v>
      </c>
      <c r="K593" s="18">
        <v>0</v>
      </c>
    </row>
    <row r="594" ht="15" spans="2:11">
      <c r="B594" s="14" t="s">
        <v>1306</v>
      </c>
      <c r="C594" s="15">
        <v>-2.143514913</v>
      </c>
      <c r="D594" s="15">
        <v>0.001146462</v>
      </c>
      <c r="E594" s="15">
        <v>0.044744501</v>
      </c>
      <c r="F594" s="15">
        <v>281</v>
      </c>
      <c r="G594" s="15">
        <v>2665</v>
      </c>
      <c r="H594" s="15">
        <v>452</v>
      </c>
      <c r="I594" s="15">
        <v>246</v>
      </c>
      <c r="J594" s="15">
        <v>179</v>
      </c>
      <c r="K594" s="18">
        <v>169</v>
      </c>
    </row>
    <row r="595" ht="15" spans="2:11">
      <c r="B595" s="14" t="s">
        <v>1307</v>
      </c>
      <c r="C595" s="15">
        <v>-1.513885316</v>
      </c>
      <c r="D595" s="15">
        <v>0.001154883</v>
      </c>
      <c r="E595" s="15">
        <v>0.044923395</v>
      </c>
      <c r="F595" s="15">
        <v>126</v>
      </c>
      <c r="G595" s="15">
        <v>591</v>
      </c>
      <c r="H595" s="15">
        <v>356</v>
      </c>
      <c r="I595" s="15">
        <v>97</v>
      </c>
      <c r="J595" s="15">
        <v>96</v>
      </c>
      <c r="K595" s="18">
        <v>102</v>
      </c>
    </row>
    <row r="596" ht="15" spans="2:11">
      <c r="B596" s="14" t="s">
        <v>1308</v>
      </c>
      <c r="C596" s="15">
        <v>0.758026299</v>
      </c>
      <c r="D596" s="15">
        <v>0.001154872</v>
      </c>
      <c r="E596" s="15">
        <v>0.044923395</v>
      </c>
      <c r="F596" s="15">
        <v>157</v>
      </c>
      <c r="G596" s="15">
        <v>198</v>
      </c>
      <c r="H596" s="15">
        <v>130</v>
      </c>
      <c r="I596" s="15">
        <v>282</v>
      </c>
      <c r="J596" s="15">
        <v>220</v>
      </c>
      <c r="K596" s="18">
        <v>191</v>
      </c>
    </row>
    <row r="597" ht="15" spans="2:11">
      <c r="B597" s="14" t="s">
        <v>1309</v>
      </c>
      <c r="C597" s="15">
        <v>-0.580600979</v>
      </c>
      <c r="D597" s="15">
        <v>0.001159412</v>
      </c>
      <c r="E597" s="15">
        <v>0.045024797</v>
      </c>
      <c r="F597" s="15">
        <v>1501</v>
      </c>
      <c r="G597" s="15">
        <v>1790</v>
      </c>
      <c r="H597" s="15">
        <v>1506</v>
      </c>
      <c r="I597" s="15">
        <v>763</v>
      </c>
      <c r="J597" s="15">
        <v>1086</v>
      </c>
      <c r="K597" s="18">
        <v>920</v>
      </c>
    </row>
    <row r="598" ht="15" spans="2:11">
      <c r="B598" s="14" t="s">
        <v>1310</v>
      </c>
      <c r="C598" s="15">
        <v>-0.665337726</v>
      </c>
      <c r="D598" s="15">
        <v>0.001162289</v>
      </c>
      <c r="E598" s="15">
        <v>0.045061809</v>
      </c>
      <c r="F598" s="15">
        <v>1194</v>
      </c>
      <c r="G598" s="15">
        <v>1974</v>
      </c>
      <c r="H598" s="15">
        <v>2221</v>
      </c>
      <c r="I598" s="15">
        <v>697</v>
      </c>
      <c r="J598" s="15">
        <v>966</v>
      </c>
      <c r="K598" s="18">
        <v>731</v>
      </c>
    </row>
    <row r="599" ht="15" spans="2:11">
      <c r="B599" s="14" t="s">
        <v>1311</v>
      </c>
      <c r="C599" s="15">
        <v>-1.101523212</v>
      </c>
      <c r="D599" s="15">
        <v>0.001166842</v>
      </c>
      <c r="E599" s="15">
        <v>0.045163529</v>
      </c>
      <c r="F599" s="15">
        <v>1375</v>
      </c>
      <c r="G599" s="15">
        <v>1099</v>
      </c>
      <c r="H599" s="15">
        <v>2177</v>
      </c>
      <c r="I599" s="15">
        <v>730</v>
      </c>
      <c r="J599" s="15">
        <v>645</v>
      </c>
      <c r="K599" s="18">
        <v>531</v>
      </c>
    </row>
    <row r="600" ht="15" spans="2:11">
      <c r="B600" s="14" t="s">
        <v>1312</v>
      </c>
      <c r="C600" s="15">
        <v>-1.208273289</v>
      </c>
      <c r="D600" s="15">
        <v>0.001169932</v>
      </c>
      <c r="E600" s="15">
        <v>0.045208415</v>
      </c>
      <c r="F600" s="15">
        <v>518</v>
      </c>
      <c r="G600" s="15">
        <v>1278</v>
      </c>
      <c r="H600" s="15">
        <v>1476</v>
      </c>
      <c r="I600" s="15">
        <v>438</v>
      </c>
      <c r="J600" s="15">
        <v>456</v>
      </c>
      <c r="K600" s="18">
        <v>318</v>
      </c>
    </row>
    <row r="601" ht="15" spans="2:11">
      <c r="B601" s="14" t="s">
        <v>1313</v>
      </c>
      <c r="C601" s="15">
        <v>-1.538739087</v>
      </c>
      <c r="D601" s="15">
        <v>0.001182104</v>
      </c>
      <c r="E601" s="15">
        <v>0.04560349</v>
      </c>
      <c r="F601" s="15">
        <v>422</v>
      </c>
      <c r="G601" s="15">
        <v>2078</v>
      </c>
      <c r="H601" s="15">
        <v>2021</v>
      </c>
      <c r="I601" s="15">
        <v>410</v>
      </c>
      <c r="J601" s="15">
        <v>421</v>
      </c>
      <c r="K601" s="18">
        <v>334</v>
      </c>
    </row>
    <row r="602" ht="15" spans="2:11">
      <c r="B602" s="14" t="s">
        <v>1314</v>
      </c>
      <c r="C602" s="15">
        <v>1.286938524</v>
      </c>
      <c r="D602" s="15">
        <v>0.001186463</v>
      </c>
      <c r="E602" s="15">
        <v>0.045696388</v>
      </c>
      <c r="F602" s="15">
        <v>375</v>
      </c>
      <c r="G602" s="15">
        <v>182</v>
      </c>
      <c r="H602" s="15">
        <v>163</v>
      </c>
      <c r="I602" s="15">
        <v>515</v>
      </c>
      <c r="J602" s="15">
        <v>481</v>
      </c>
      <c r="K602" s="18">
        <v>510</v>
      </c>
    </row>
    <row r="603" ht="15" spans="2:11">
      <c r="B603" s="14" t="s">
        <v>1315</v>
      </c>
      <c r="C603" s="15">
        <v>-1.071275492</v>
      </c>
      <c r="D603" s="15">
        <v>0.001191855</v>
      </c>
      <c r="E603" s="15">
        <v>0.045828671</v>
      </c>
      <c r="F603" s="15">
        <v>76</v>
      </c>
      <c r="G603" s="15">
        <v>98</v>
      </c>
      <c r="H603" s="15">
        <v>121</v>
      </c>
      <c r="I603" s="15">
        <v>41</v>
      </c>
      <c r="J603" s="15">
        <v>46</v>
      </c>
      <c r="K603" s="18">
        <v>31</v>
      </c>
    </row>
    <row r="604" ht="15" spans="2:11">
      <c r="B604" s="14" t="s">
        <v>1316</v>
      </c>
      <c r="C604" s="15">
        <v>-1.262268905</v>
      </c>
      <c r="D604" s="15">
        <v>0.001198849</v>
      </c>
      <c r="E604" s="15">
        <v>0.046022041</v>
      </c>
      <c r="F604" s="15">
        <v>67</v>
      </c>
      <c r="G604" s="15">
        <v>78</v>
      </c>
      <c r="H604" s="15">
        <v>114</v>
      </c>
      <c r="I604" s="15">
        <v>22</v>
      </c>
      <c r="J604" s="15">
        <v>37</v>
      </c>
      <c r="K604" s="18">
        <v>28</v>
      </c>
    </row>
    <row r="605" ht="15" spans="2:11">
      <c r="B605" s="14" t="s">
        <v>1317</v>
      </c>
      <c r="C605" s="15">
        <v>-0.544218713</v>
      </c>
      <c r="D605" s="15">
        <v>0.001211478</v>
      </c>
      <c r="E605" s="15">
        <v>0.046376638</v>
      </c>
      <c r="F605" s="15">
        <v>4930</v>
      </c>
      <c r="G605" s="15">
        <v>5380</v>
      </c>
      <c r="H605" s="15">
        <v>4688</v>
      </c>
      <c r="I605" s="15">
        <v>3362</v>
      </c>
      <c r="J605" s="15">
        <v>2725</v>
      </c>
      <c r="K605" s="18">
        <v>2652</v>
      </c>
    </row>
    <row r="606" ht="15" spans="2:11">
      <c r="B606" s="14" t="s">
        <v>1318</v>
      </c>
      <c r="C606" s="15">
        <v>-1.211368287</v>
      </c>
      <c r="D606" s="15">
        <v>0.001212047</v>
      </c>
      <c r="E606" s="15">
        <v>0.046376638</v>
      </c>
      <c r="F606" s="15">
        <v>509</v>
      </c>
      <c r="G606" s="15">
        <v>500</v>
      </c>
      <c r="H606" s="15">
        <v>1023</v>
      </c>
      <c r="I606" s="15">
        <v>295</v>
      </c>
      <c r="J606" s="15">
        <v>240</v>
      </c>
      <c r="K606" s="18">
        <v>225</v>
      </c>
    </row>
    <row r="607" ht="15" spans="2:11">
      <c r="B607" s="14" t="s">
        <v>1319</v>
      </c>
      <c r="C607" s="15">
        <v>-1.433259376</v>
      </c>
      <c r="D607" s="15">
        <v>0.001215255</v>
      </c>
      <c r="E607" s="15">
        <v>0.046423544</v>
      </c>
      <c r="F607" s="15">
        <v>66</v>
      </c>
      <c r="G607" s="15">
        <v>77</v>
      </c>
      <c r="H607" s="15">
        <v>152</v>
      </c>
      <c r="I607" s="15">
        <v>26</v>
      </c>
      <c r="J607" s="15">
        <v>29</v>
      </c>
      <c r="K607" s="18">
        <v>30</v>
      </c>
    </row>
    <row r="608" ht="15" spans="2:11">
      <c r="B608" s="14" t="s">
        <v>1320</v>
      </c>
      <c r="C608" s="15">
        <v>0.746041686</v>
      </c>
      <c r="D608" s="15">
        <v>0.001220546</v>
      </c>
      <c r="E608" s="15">
        <v>0.046549723</v>
      </c>
      <c r="F608" s="15">
        <v>941</v>
      </c>
      <c r="G608" s="15">
        <v>719</v>
      </c>
      <c r="H608" s="15">
        <v>741</v>
      </c>
      <c r="I608" s="15">
        <v>1170</v>
      </c>
      <c r="J608" s="15">
        <v>1216</v>
      </c>
      <c r="K608" s="18">
        <v>950</v>
      </c>
    </row>
    <row r="609" ht="15" spans="2:11">
      <c r="B609" s="14" t="s">
        <v>1321</v>
      </c>
      <c r="C609" s="15">
        <v>-2.472258357</v>
      </c>
      <c r="D609" s="15">
        <v>0.001228488</v>
      </c>
      <c r="E609" s="15">
        <v>0.046776447</v>
      </c>
      <c r="F609" s="15">
        <v>22</v>
      </c>
      <c r="G609" s="15">
        <v>37</v>
      </c>
      <c r="H609" s="15">
        <v>129</v>
      </c>
      <c r="I609" s="15">
        <v>11</v>
      </c>
      <c r="J609" s="15">
        <v>9</v>
      </c>
      <c r="K609" s="18">
        <v>8</v>
      </c>
    </row>
    <row r="610" ht="15" spans="2:11">
      <c r="B610" s="14" t="s">
        <v>1322</v>
      </c>
      <c r="C610" s="15">
        <v>0.468523015</v>
      </c>
      <c r="D610" s="15">
        <v>0.001232758</v>
      </c>
      <c r="E610" s="15">
        <v>0.046862802</v>
      </c>
      <c r="F610" s="15">
        <v>2596</v>
      </c>
      <c r="G610" s="15">
        <v>2834</v>
      </c>
      <c r="H610" s="15">
        <v>2084</v>
      </c>
      <c r="I610" s="15">
        <v>3100</v>
      </c>
      <c r="J610" s="15">
        <v>3347</v>
      </c>
      <c r="K610" s="18">
        <v>2553</v>
      </c>
    </row>
    <row r="611" ht="15" spans="2:11">
      <c r="B611" s="14" t="s">
        <v>1323</v>
      </c>
      <c r="C611" s="15">
        <v>-1.176118471</v>
      </c>
      <c r="D611" s="15">
        <v>0.001243351</v>
      </c>
      <c r="E611" s="15">
        <v>0.047188892</v>
      </c>
      <c r="F611" s="15">
        <v>203</v>
      </c>
      <c r="G611" s="15">
        <v>190</v>
      </c>
      <c r="H611" s="15">
        <v>316</v>
      </c>
      <c r="I611" s="15">
        <v>116</v>
      </c>
      <c r="J611" s="15">
        <v>76</v>
      </c>
      <c r="K611" s="18">
        <v>80</v>
      </c>
    </row>
    <row r="612" ht="15" spans="2:11">
      <c r="B612" s="14" t="s">
        <v>1324</v>
      </c>
      <c r="C612" s="15">
        <v>-0.75008799</v>
      </c>
      <c r="D612" s="15">
        <v>0.001266331</v>
      </c>
      <c r="E612" s="15">
        <v>0.047883049</v>
      </c>
      <c r="F612" s="15">
        <v>13320</v>
      </c>
      <c r="G612" s="15">
        <v>17394</v>
      </c>
      <c r="H612" s="15">
        <v>16899</v>
      </c>
      <c r="I612" s="15">
        <v>8675</v>
      </c>
      <c r="J612" s="15">
        <v>6251</v>
      </c>
      <c r="K612" s="18">
        <v>8288</v>
      </c>
    </row>
    <row r="613" ht="15" spans="2:11">
      <c r="B613" s="14" t="s">
        <v>1325</v>
      </c>
      <c r="C613" s="15">
        <v>-1.013671194</v>
      </c>
      <c r="D613" s="15">
        <v>0.001265582</v>
      </c>
      <c r="E613" s="15">
        <v>0.047883049</v>
      </c>
      <c r="F613" s="15">
        <v>76</v>
      </c>
      <c r="G613" s="15">
        <v>95</v>
      </c>
      <c r="H613" s="15">
        <v>122</v>
      </c>
      <c r="I613" s="15">
        <v>38</v>
      </c>
      <c r="J613" s="15">
        <v>33</v>
      </c>
      <c r="K613" s="18">
        <v>35</v>
      </c>
    </row>
    <row r="614" ht="15" spans="2:11">
      <c r="B614" s="14" t="s">
        <v>1326</v>
      </c>
      <c r="C614" s="15">
        <v>-2.050608559</v>
      </c>
      <c r="D614" s="15">
        <v>0.001267775</v>
      </c>
      <c r="E614" s="15">
        <v>0.047883049</v>
      </c>
      <c r="F614" s="15">
        <v>25</v>
      </c>
      <c r="G614" s="15">
        <v>167</v>
      </c>
      <c r="H614" s="15">
        <v>131</v>
      </c>
      <c r="I614" s="15">
        <v>21</v>
      </c>
      <c r="J614" s="15">
        <v>21</v>
      </c>
      <c r="K614" s="18">
        <v>22</v>
      </c>
    </row>
    <row r="615" ht="15" spans="2:11">
      <c r="B615" s="14" t="s">
        <v>1327</v>
      </c>
      <c r="C615" s="15">
        <v>-1.057525624</v>
      </c>
      <c r="D615" s="15">
        <v>0.001281822</v>
      </c>
      <c r="E615" s="15">
        <v>0.048335623</v>
      </c>
      <c r="F615" s="15">
        <v>632</v>
      </c>
      <c r="G615" s="15">
        <v>657</v>
      </c>
      <c r="H615" s="15">
        <v>1166</v>
      </c>
      <c r="I615" s="15">
        <v>385</v>
      </c>
      <c r="J615" s="15">
        <v>364</v>
      </c>
      <c r="K615" s="18">
        <v>269</v>
      </c>
    </row>
    <row r="616" ht="15" spans="2:11">
      <c r="B616" s="14" t="s">
        <v>1328</v>
      </c>
      <c r="C616" s="15">
        <v>1.475107625</v>
      </c>
      <c r="D616" s="15">
        <v>0.001294707</v>
      </c>
      <c r="E616" s="15">
        <v>0.048743</v>
      </c>
      <c r="F616" s="15">
        <v>38</v>
      </c>
      <c r="G616" s="15">
        <v>23</v>
      </c>
      <c r="H616" s="15">
        <v>32</v>
      </c>
      <c r="I616" s="15">
        <v>70</v>
      </c>
      <c r="J616" s="15">
        <v>114</v>
      </c>
      <c r="K616" s="18">
        <v>44</v>
      </c>
    </row>
    <row r="617" ht="15" spans="2:11">
      <c r="B617" s="14" t="s">
        <v>1329</v>
      </c>
      <c r="C617" s="15">
        <v>0.781640703</v>
      </c>
      <c r="D617" s="15">
        <v>0.00130049</v>
      </c>
      <c r="E617" s="15">
        <v>0.04888214</v>
      </c>
      <c r="F617" s="15">
        <v>76</v>
      </c>
      <c r="G617" s="15">
        <v>81</v>
      </c>
      <c r="H617" s="15">
        <v>62</v>
      </c>
      <c r="I617" s="15">
        <v>108</v>
      </c>
      <c r="J617" s="15">
        <v>115</v>
      </c>
      <c r="K617" s="18">
        <v>99</v>
      </c>
    </row>
    <row r="618" ht="15" spans="2:11">
      <c r="B618" s="14" t="s">
        <v>1330</v>
      </c>
      <c r="C618" s="15">
        <v>-0.748881506</v>
      </c>
      <c r="D618" s="15">
        <v>0.001324183</v>
      </c>
      <c r="E618" s="15">
        <v>0.049416105</v>
      </c>
      <c r="F618" s="15">
        <v>229</v>
      </c>
      <c r="G618" s="15">
        <v>273</v>
      </c>
      <c r="H618" s="15">
        <v>151</v>
      </c>
      <c r="I618" s="15">
        <v>147</v>
      </c>
      <c r="J618" s="15">
        <v>118</v>
      </c>
      <c r="K618" s="18">
        <v>134</v>
      </c>
    </row>
    <row r="619" ht="15" spans="2:11">
      <c r="B619" s="14" t="s">
        <v>1331</v>
      </c>
      <c r="C619" s="15">
        <v>5.688968131</v>
      </c>
      <c r="D619" s="15">
        <v>0.001325724</v>
      </c>
      <c r="E619" s="15">
        <v>0.049416105</v>
      </c>
      <c r="F619" s="15">
        <v>0</v>
      </c>
      <c r="G619" s="15">
        <v>0</v>
      </c>
      <c r="H619" s="15">
        <v>0</v>
      </c>
      <c r="I619" s="15">
        <v>16</v>
      </c>
      <c r="J619" s="15">
        <v>4</v>
      </c>
      <c r="K619" s="18">
        <v>4</v>
      </c>
    </row>
    <row r="620" ht="15" spans="2:11">
      <c r="B620" s="14" t="s">
        <v>1332</v>
      </c>
      <c r="C620" s="15">
        <v>-2.414609601</v>
      </c>
      <c r="D620" s="15">
        <v>0.001327345</v>
      </c>
      <c r="E620" s="15">
        <v>0.049416105</v>
      </c>
      <c r="F620" s="15">
        <v>333</v>
      </c>
      <c r="G620" s="15">
        <v>242</v>
      </c>
      <c r="H620" s="15">
        <v>1767</v>
      </c>
      <c r="I620" s="15">
        <v>216</v>
      </c>
      <c r="J620" s="15">
        <v>91</v>
      </c>
      <c r="K620" s="18">
        <v>58</v>
      </c>
    </row>
    <row r="621" ht="15" spans="2:11">
      <c r="B621" s="14" t="s">
        <v>1333</v>
      </c>
      <c r="C621" s="15">
        <v>-8.123421299</v>
      </c>
      <c r="D621" s="15">
        <v>0.001318844</v>
      </c>
      <c r="E621" s="15">
        <v>0.049416105</v>
      </c>
      <c r="F621" s="15">
        <v>1</v>
      </c>
      <c r="G621" s="15">
        <v>102</v>
      </c>
      <c r="H621" s="15">
        <v>86</v>
      </c>
      <c r="I621" s="15">
        <v>0</v>
      </c>
      <c r="J621" s="15">
        <v>0</v>
      </c>
      <c r="K621" s="18">
        <v>0</v>
      </c>
    </row>
    <row r="622" ht="15" spans="2:11">
      <c r="B622" s="14" t="s">
        <v>1334</v>
      </c>
      <c r="C622" s="15">
        <v>-1.461497527</v>
      </c>
      <c r="D622" s="15">
        <v>0.001327357</v>
      </c>
      <c r="E622" s="15">
        <v>0.049416105</v>
      </c>
      <c r="F622" s="15">
        <v>677</v>
      </c>
      <c r="G622" s="15">
        <v>437</v>
      </c>
      <c r="H622" s="15">
        <v>1348</v>
      </c>
      <c r="I622" s="15">
        <v>309</v>
      </c>
      <c r="J622" s="15">
        <v>285</v>
      </c>
      <c r="K622" s="18">
        <v>179</v>
      </c>
    </row>
    <row r="623" ht="15" spans="2:11">
      <c r="B623" s="14" t="s">
        <v>1335</v>
      </c>
      <c r="C623" s="15">
        <v>-1.030135197</v>
      </c>
      <c r="D623" s="15">
        <v>0.001326677</v>
      </c>
      <c r="E623" s="15">
        <v>0.049416105</v>
      </c>
      <c r="F623" s="15">
        <v>7115</v>
      </c>
      <c r="G623" s="15">
        <v>7150</v>
      </c>
      <c r="H623" s="15">
        <v>3210</v>
      </c>
      <c r="I623" s="15">
        <v>2097</v>
      </c>
      <c r="J623" s="15">
        <v>3165</v>
      </c>
      <c r="K623" s="18">
        <v>2175</v>
      </c>
    </row>
    <row r="624" ht="15.75" spans="2:11">
      <c r="B624" s="19" t="s">
        <v>1336</v>
      </c>
      <c r="C624" s="20">
        <v>-1.072507626</v>
      </c>
      <c r="D624" s="20">
        <v>0.001342115</v>
      </c>
      <c r="E624" s="20">
        <v>0.049886199</v>
      </c>
      <c r="F624" s="20">
        <v>98</v>
      </c>
      <c r="G624" s="20">
        <v>109</v>
      </c>
      <c r="H624" s="20">
        <v>120</v>
      </c>
      <c r="I624" s="20">
        <v>54</v>
      </c>
      <c r="J624" s="20">
        <v>32</v>
      </c>
      <c r="K624" s="21">
        <v>35</v>
      </c>
    </row>
    <row r="625" ht="14.25"/>
    <row r="626" ht="15" spans="2:11">
      <c r="B626" s="11" t="s">
        <v>712</v>
      </c>
      <c r="C626" s="12" t="s">
        <v>713</v>
      </c>
      <c r="D626" s="13" t="s">
        <v>714</v>
      </c>
      <c r="E626" s="13" t="s">
        <v>715</v>
      </c>
      <c r="F626" s="12" t="s">
        <v>53</v>
      </c>
      <c r="G626" s="12" t="s">
        <v>53</v>
      </c>
      <c r="H626" s="12" t="s">
        <v>53</v>
      </c>
      <c r="I626" s="13" t="s">
        <v>21</v>
      </c>
      <c r="J626" s="13" t="s">
        <v>21</v>
      </c>
      <c r="K626" s="17" t="s">
        <v>21</v>
      </c>
    </row>
    <row r="627" ht="15" spans="2:11">
      <c r="B627" s="14" t="s">
        <v>1279</v>
      </c>
      <c r="C627" s="15">
        <v>2.686910562</v>
      </c>
      <c r="D627" s="16">
        <v>3.5e-157</v>
      </c>
      <c r="E627" s="16">
        <v>8.74e-153</v>
      </c>
      <c r="F627" s="15">
        <v>1102</v>
      </c>
      <c r="G627" s="15">
        <v>1187</v>
      </c>
      <c r="H627" s="15">
        <v>1060</v>
      </c>
      <c r="I627" s="15">
        <v>6873</v>
      </c>
      <c r="J627" s="15">
        <v>7497</v>
      </c>
      <c r="K627" s="18">
        <v>6151</v>
      </c>
    </row>
    <row r="628" ht="15" spans="2:11">
      <c r="B628" s="14" t="s">
        <v>1106</v>
      </c>
      <c r="C628" s="15">
        <v>6.261970997</v>
      </c>
      <c r="D628" s="16">
        <v>5.9e-129</v>
      </c>
      <c r="E628" s="16">
        <v>7.38e-125</v>
      </c>
      <c r="F628" s="15">
        <v>22</v>
      </c>
      <c r="G628" s="15">
        <v>20</v>
      </c>
      <c r="H628" s="15">
        <v>15</v>
      </c>
      <c r="I628" s="15">
        <v>1446</v>
      </c>
      <c r="J628" s="15">
        <v>1254</v>
      </c>
      <c r="K628" s="18">
        <v>1440</v>
      </c>
    </row>
    <row r="629" ht="15" spans="2:11">
      <c r="B629" s="14" t="s">
        <v>1337</v>
      </c>
      <c r="C629" s="15">
        <v>5.514538311</v>
      </c>
      <c r="D629" s="16">
        <v>8.16e-98</v>
      </c>
      <c r="E629" s="16">
        <v>6.8e-94</v>
      </c>
      <c r="F629" s="15">
        <v>23</v>
      </c>
      <c r="G629" s="15">
        <v>39</v>
      </c>
      <c r="H629" s="15">
        <v>16</v>
      </c>
      <c r="I629" s="15">
        <v>1332</v>
      </c>
      <c r="J629" s="15">
        <v>1801</v>
      </c>
      <c r="K629" s="18">
        <v>1362</v>
      </c>
    </row>
    <row r="630" ht="15" spans="2:11">
      <c r="B630" s="14" t="s">
        <v>1338</v>
      </c>
      <c r="C630" s="15">
        <v>-7.314399986</v>
      </c>
      <c r="D630" s="16">
        <v>1.87e-89</v>
      </c>
      <c r="E630" s="16">
        <v>1.17e-85</v>
      </c>
      <c r="F630" s="15">
        <v>2567</v>
      </c>
      <c r="G630" s="15">
        <v>2921</v>
      </c>
      <c r="H630" s="15">
        <v>1712</v>
      </c>
      <c r="I630" s="15">
        <v>7</v>
      </c>
      <c r="J630" s="15">
        <v>25</v>
      </c>
      <c r="K630" s="18">
        <v>8</v>
      </c>
    </row>
    <row r="631" ht="15" spans="2:11">
      <c r="B631" s="14" t="s">
        <v>1339</v>
      </c>
      <c r="C631" s="15">
        <v>6.200637605</v>
      </c>
      <c r="D631" s="16">
        <v>9.96e-89</v>
      </c>
      <c r="E631" s="16">
        <v>4.98e-85</v>
      </c>
      <c r="F631" s="15">
        <v>14</v>
      </c>
      <c r="G631" s="15">
        <v>26</v>
      </c>
      <c r="H631" s="15">
        <v>28</v>
      </c>
      <c r="I631" s="15">
        <v>1824</v>
      </c>
      <c r="J631" s="15">
        <v>1969</v>
      </c>
      <c r="K631" s="18">
        <v>1003</v>
      </c>
    </row>
    <row r="632" ht="15" spans="2:11">
      <c r="B632" s="14" t="s">
        <v>1340</v>
      </c>
      <c r="C632" s="15">
        <v>-4.460082214</v>
      </c>
      <c r="D632" s="16">
        <v>2.37e-87</v>
      </c>
      <c r="E632" s="16">
        <v>9.86e-84</v>
      </c>
      <c r="F632" s="15">
        <v>1256</v>
      </c>
      <c r="G632" s="15">
        <v>1382</v>
      </c>
      <c r="H632" s="15">
        <v>1138</v>
      </c>
      <c r="I632" s="15">
        <v>65</v>
      </c>
      <c r="J632" s="15">
        <v>38</v>
      </c>
      <c r="K632" s="18">
        <v>59</v>
      </c>
    </row>
    <row r="633" ht="15" spans="2:11">
      <c r="B633" s="14" t="s">
        <v>1341</v>
      </c>
      <c r="C633" s="15">
        <v>3.159522757</v>
      </c>
      <c r="D633" s="16">
        <v>5.12e-81</v>
      </c>
      <c r="E633" s="16">
        <v>1.83e-77</v>
      </c>
      <c r="F633" s="15">
        <v>506</v>
      </c>
      <c r="G633" s="15">
        <v>625</v>
      </c>
      <c r="H633" s="15">
        <v>689</v>
      </c>
      <c r="I633" s="15">
        <v>4503</v>
      </c>
      <c r="J633" s="15">
        <v>5633</v>
      </c>
      <c r="K633" s="18">
        <v>5237</v>
      </c>
    </row>
    <row r="634" ht="15" spans="2:11">
      <c r="B634" s="14" t="s">
        <v>1342</v>
      </c>
      <c r="C634" s="15">
        <v>3.65023914</v>
      </c>
      <c r="D634" s="16">
        <v>2.61e-72</v>
      </c>
      <c r="E634" s="16">
        <v>8.14e-69</v>
      </c>
      <c r="F634" s="15">
        <v>79</v>
      </c>
      <c r="G634" s="15">
        <v>96</v>
      </c>
      <c r="H634" s="15">
        <v>104</v>
      </c>
      <c r="I634" s="15">
        <v>1349</v>
      </c>
      <c r="J634" s="15">
        <v>1129</v>
      </c>
      <c r="K634" s="18">
        <v>864</v>
      </c>
    </row>
    <row r="635" ht="15" spans="2:11">
      <c r="B635" s="14" t="s">
        <v>718</v>
      </c>
      <c r="C635" s="15">
        <v>5.261314977</v>
      </c>
      <c r="D635" s="16">
        <v>5.09e-69</v>
      </c>
      <c r="E635" s="16">
        <v>1.41e-65</v>
      </c>
      <c r="F635" s="15">
        <v>54</v>
      </c>
      <c r="G635" s="15">
        <v>33</v>
      </c>
      <c r="H635" s="15">
        <v>31</v>
      </c>
      <c r="I635" s="15">
        <v>1177</v>
      </c>
      <c r="J635" s="15">
        <v>1310</v>
      </c>
      <c r="K635" s="18">
        <v>1772</v>
      </c>
    </row>
    <row r="636" ht="15" spans="2:11">
      <c r="B636" s="14" t="s">
        <v>1343</v>
      </c>
      <c r="C636" s="15">
        <v>3.605312794</v>
      </c>
      <c r="D636" s="16">
        <v>4.59e-65</v>
      </c>
      <c r="E636" s="16">
        <v>1.15e-61</v>
      </c>
      <c r="F636" s="15">
        <v>61</v>
      </c>
      <c r="G636" s="15">
        <v>73</v>
      </c>
      <c r="H636" s="15">
        <v>103</v>
      </c>
      <c r="I636" s="15">
        <v>1010</v>
      </c>
      <c r="J636" s="15">
        <v>934</v>
      </c>
      <c r="K636" s="18">
        <v>797</v>
      </c>
    </row>
    <row r="637" ht="15" spans="2:11">
      <c r="B637" s="14" t="s">
        <v>1012</v>
      </c>
      <c r="C637" s="15">
        <v>-5.74023703</v>
      </c>
      <c r="D637" s="16">
        <v>2.26e-64</v>
      </c>
      <c r="E637" s="16">
        <v>5.13e-61</v>
      </c>
      <c r="F637" s="15">
        <v>743</v>
      </c>
      <c r="G637" s="15">
        <v>599</v>
      </c>
      <c r="H637" s="15">
        <v>953</v>
      </c>
      <c r="I637" s="15">
        <v>20</v>
      </c>
      <c r="J637" s="15">
        <v>12</v>
      </c>
      <c r="K637" s="18">
        <v>9</v>
      </c>
    </row>
    <row r="638" ht="15" spans="2:11">
      <c r="B638" s="14" t="s">
        <v>1344</v>
      </c>
      <c r="C638" s="15">
        <v>4.95211051</v>
      </c>
      <c r="D638" s="16">
        <v>8.92e-62</v>
      </c>
      <c r="E638" s="16">
        <v>1.86e-58</v>
      </c>
      <c r="F638" s="15">
        <v>17</v>
      </c>
      <c r="G638" s="15">
        <v>16</v>
      </c>
      <c r="H638" s="15">
        <v>27</v>
      </c>
      <c r="I638" s="15">
        <v>517</v>
      </c>
      <c r="J638" s="15">
        <v>766</v>
      </c>
      <c r="K638" s="18">
        <v>638</v>
      </c>
    </row>
    <row r="639" ht="15" spans="2:11">
      <c r="B639" s="14" t="s">
        <v>1345</v>
      </c>
      <c r="C639" s="15">
        <v>2.344184709</v>
      </c>
      <c r="D639" s="16">
        <v>2.11e-58</v>
      </c>
      <c r="E639" s="16">
        <v>4.05e-55</v>
      </c>
      <c r="F639" s="15">
        <v>144</v>
      </c>
      <c r="G639" s="15">
        <v>158</v>
      </c>
      <c r="H639" s="15">
        <v>156</v>
      </c>
      <c r="I639" s="15">
        <v>724</v>
      </c>
      <c r="J639" s="15">
        <v>815</v>
      </c>
      <c r="K639" s="18">
        <v>671</v>
      </c>
    </row>
    <row r="640" ht="15" spans="2:11">
      <c r="B640" s="14" t="s">
        <v>1346</v>
      </c>
      <c r="C640" s="15">
        <v>5.813217525</v>
      </c>
      <c r="D640" s="16">
        <v>2.09e-56</v>
      </c>
      <c r="E640" s="16">
        <v>3.53e-53</v>
      </c>
      <c r="F640" s="15">
        <v>216</v>
      </c>
      <c r="G640" s="15">
        <v>210</v>
      </c>
      <c r="H640" s="15">
        <v>421</v>
      </c>
      <c r="I640" s="15">
        <v>7961</v>
      </c>
      <c r="J640" s="15">
        <v>20886</v>
      </c>
      <c r="K640" s="18">
        <v>16458</v>
      </c>
    </row>
    <row r="641" ht="15" spans="2:11">
      <c r="B641" s="14" t="s">
        <v>1347</v>
      </c>
      <c r="C641" s="15">
        <v>5.94997524</v>
      </c>
      <c r="D641" s="16">
        <v>2.12e-56</v>
      </c>
      <c r="E641" s="16">
        <v>3.53e-53</v>
      </c>
      <c r="F641" s="15">
        <v>5</v>
      </c>
      <c r="G641" s="15">
        <v>9</v>
      </c>
      <c r="H641" s="15">
        <v>6</v>
      </c>
      <c r="I641" s="15">
        <v>416</v>
      </c>
      <c r="J641" s="15">
        <v>428</v>
      </c>
      <c r="K641" s="18">
        <v>325</v>
      </c>
    </row>
    <row r="642" ht="15" spans="2:11">
      <c r="B642" s="14" t="s">
        <v>1348</v>
      </c>
      <c r="C642" s="15">
        <v>5.940670116</v>
      </c>
      <c r="D642" s="16">
        <v>5.63e-55</v>
      </c>
      <c r="E642" s="16">
        <v>8.79e-52</v>
      </c>
      <c r="F642" s="15">
        <v>14</v>
      </c>
      <c r="G642" s="15">
        <v>9</v>
      </c>
      <c r="H642" s="15">
        <v>6</v>
      </c>
      <c r="I642" s="15">
        <v>731</v>
      </c>
      <c r="J642" s="15">
        <v>439</v>
      </c>
      <c r="K642" s="18">
        <v>525</v>
      </c>
    </row>
    <row r="643" ht="15" spans="2:11">
      <c r="B643" s="14" t="s">
        <v>1349</v>
      </c>
      <c r="C643" s="15">
        <v>3.960203074</v>
      </c>
      <c r="D643" s="16">
        <v>6.83e-55</v>
      </c>
      <c r="E643" s="16">
        <v>1e-51</v>
      </c>
      <c r="F643" s="15">
        <v>102</v>
      </c>
      <c r="G643" s="15">
        <v>74</v>
      </c>
      <c r="H643" s="15">
        <v>59</v>
      </c>
      <c r="I643" s="15">
        <v>1303</v>
      </c>
      <c r="J643" s="15">
        <v>1009</v>
      </c>
      <c r="K643" s="18">
        <v>1141</v>
      </c>
    </row>
    <row r="644" ht="15" spans="2:11">
      <c r="B644" s="14" t="s">
        <v>1350</v>
      </c>
      <c r="C644" s="15">
        <v>2.90110324</v>
      </c>
      <c r="D644" s="16">
        <v>1.87e-54</v>
      </c>
      <c r="E644" s="16">
        <v>2.59e-51</v>
      </c>
      <c r="F644" s="15">
        <v>484</v>
      </c>
      <c r="G644" s="15">
        <v>342</v>
      </c>
      <c r="H644" s="15">
        <v>409</v>
      </c>
      <c r="I644" s="15">
        <v>2829</v>
      </c>
      <c r="J644" s="15">
        <v>3496</v>
      </c>
      <c r="K644" s="18">
        <v>2504</v>
      </c>
    </row>
    <row r="645" ht="15" spans="2:11">
      <c r="B645" s="14" t="s">
        <v>1351</v>
      </c>
      <c r="C645" s="15">
        <v>5.211306202</v>
      </c>
      <c r="D645" s="16">
        <v>2.71e-51</v>
      </c>
      <c r="E645" s="16">
        <v>3.57e-48</v>
      </c>
      <c r="F645" s="15">
        <v>13</v>
      </c>
      <c r="G645" s="15">
        <v>12</v>
      </c>
      <c r="H645" s="15">
        <v>17</v>
      </c>
      <c r="I645" s="15">
        <v>546</v>
      </c>
      <c r="J645" s="15">
        <v>364</v>
      </c>
      <c r="K645" s="18">
        <v>554</v>
      </c>
    </row>
    <row r="646" ht="15" spans="2:11">
      <c r="B646" s="14" t="s">
        <v>1352</v>
      </c>
      <c r="C646" s="15">
        <v>3.598351759</v>
      </c>
      <c r="D646" s="16">
        <v>4.18e-51</v>
      </c>
      <c r="E646" s="16">
        <v>5.22e-48</v>
      </c>
      <c r="F646" s="15">
        <v>56</v>
      </c>
      <c r="G646" s="15">
        <v>51</v>
      </c>
      <c r="H646" s="15">
        <v>56</v>
      </c>
      <c r="I646" s="15">
        <v>444</v>
      </c>
      <c r="J646" s="15">
        <v>582</v>
      </c>
      <c r="K646" s="18">
        <v>345</v>
      </c>
    </row>
    <row r="647" ht="15" spans="2:11">
      <c r="B647" s="14" t="s">
        <v>974</v>
      </c>
      <c r="C647" s="15">
        <v>3.817597283</v>
      </c>
      <c r="D647" s="16">
        <v>1.03e-50</v>
      </c>
      <c r="E647" s="16">
        <v>1.22e-47</v>
      </c>
      <c r="F647" s="15">
        <v>142</v>
      </c>
      <c r="G647" s="15">
        <v>226</v>
      </c>
      <c r="H647" s="15">
        <v>120</v>
      </c>
      <c r="I647" s="15">
        <v>2255</v>
      </c>
      <c r="J647" s="15">
        <v>2748</v>
      </c>
      <c r="K647" s="18">
        <v>1563</v>
      </c>
    </row>
    <row r="648" ht="15" spans="2:11">
      <c r="B648" s="14" t="s">
        <v>1353</v>
      </c>
      <c r="C648" s="15">
        <v>1.762218661</v>
      </c>
      <c r="D648" s="16">
        <v>1.28e-49</v>
      </c>
      <c r="E648" s="16">
        <v>1.45e-46</v>
      </c>
      <c r="F648" s="15">
        <v>1246</v>
      </c>
      <c r="G648" s="15">
        <v>1269</v>
      </c>
      <c r="H648" s="15">
        <v>1469</v>
      </c>
      <c r="I648" s="15">
        <v>4473</v>
      </c>
      <c r="J648" s="15">
        <v>4533</v>
      </c>
      <c r="K648" s="18">
        <v>3855</v>
      </c>
    </row>
    <row r="649" ht="15" spans="2:11">
      <c r="B649" s="14" t="s">
        <v>1354</v>
      </c>
      <c r="C649" s="15">
        <v>3.610409389</v>
      </c>
      <c r="D649" s="16">
        <v>2.04e-47</v>
      </c>
      <c r="E649" s="16">
        <v>2.22e-44</v>
      </c>
      <c r="F649" s="15">
        <v>60</v>
      </c>
      <c r="G649" s="15">
        <v>32</v>
      </c>
      <c r="H649" s="15">
        <v>45</v>
      </c>
      <c r="I649" s="15">
        <v>558</v>
      </c>
      <c r="J649" s="15">
        <v>565</v>
      </c>
      <c r="K649" s="18">
        <v>484</v>
      </c>
    </row>
    <row r="650" ht="15" spans="2:11">
      <c r="B650" s="14" t="s">
        <v>1355</v>
      </c>
      <c r="C650" s="15">
        <v>5.855514508</v>
      </c>
      <c r="D650" s="16">
        <v>3.6e-47</v>
      </c>
      <c r="E650" s="16">
        <v>3.75e-44</v>
      </c>
      <c r="F650" s="15">
        <v>4</v>
      </c>
      <c r="G650" s="15">
        <v>5</v>
      </c>
      <c r="H650" s="15">
        <v>18</v>
      </c>
      <c r="I650" s="15">
        <v>430</v>
      </c>
      <c r="J650" s="15">
        <v>617</v>
      </c>
      <c r="K650" s="18">
        <v>442</v>
      </c>
    </row>
    <row r="651" ht="15" spans="2:11">
      <c r="B651" s="14" t="s">
        <v>1356</v>
      </c>
      <c r="C651" s="15">
        <v>-2.804041384</v>
      </c>
      <c r="D651" s="16">
        <v>5.38e-47</v>
      </c>
      <c r="E651" s="16">
        <v>5.38e-44</v>
      </c>
      <c r="F651" s="15">
        <v>895</v>
      </c>
      <c r="G651" s="15">
        <v>956</v>
      </c>
      <c r="H651" s="15">
        <v>692</v>
      </c>
      <c r="I651" s="15">
        <v>129</v>
      </c>
      <c r="J651" s="15">
        <v>120</v>
      </c>
      <c r="K651" s="18">
        <v>98</v>
      </c>
    </row>
    <row r="652" ht="15" spans="2:11">
      <c r="B652" s="14" t="s">
        <v>1357</v>
      </c>
      <c r="C652" s="15">
        <v>6.010015668</v>
      </c>
      <c r="D652" s="16">
        <v>1.36e-45</v>
      </c>
      <c r="E652" s="16">
        <v>1.31e-42</v>
      </c>
      <c r="F652" s="15">
        <v>4</v>
      </c>
      <c r="G652" s="15">
        <v>6</v>
      </c>
      <c r="H652" s="15">
        <v>7</v>
      </c>
      <c r="I652" s="15">
        <v>446</v>
      </c>
      <c r="J652" s="15">
        <v>356</v>
      </c>
      <c r="K652" s="18">
        <v>278</v>
      </c>
    </row>
    <row r="653" ht="15" spans="2:11">
      <c r="B653" s="14" t="s">
        <v>1358</v>
      </c>
      <c r="C653" s="15">
        <v>5.898132936</v>
      </c>
      <c r="D653" s="16">
        <v>1.67e-44</v>
      </c>
      <c r="E653" s="16">
        <v>1.54e-41</v>
      </c>
      <c r="F653" s="15">
        <v>11</v>
      </c>
      <c r="G653" s="15">
        <v>13</v>
      </c>
      <c r="H653" s="15">
        <v>2</v>
      </c>
      <c r="I653" s="15">
        <v>593</v>
      </c>
      <c r="J653" s="15">
        <v>641</v>
      </c>
      <c r="K653" s="18">
        <v>572</v>
      </c>
    </row>
    <row r="654" ht="15" spans="2:11">
      <c r="B654" s="14" t="s">
        <v>1359</v>
      </c>
      <c r="C654" s="15">
        <v>-2.810728054</v>
      </c>
      <c r="D654" s="16">
        <v>2.35e-44</v>
      </c>
      <c r="E654" s="16">
        <v>2.1e-41</v>
      </c>
      <c r="F654" s="15">
        <v>883</v>
      </c>
      <c r="G654" s="15">
        <v>974</v>
      </c>
      <c r="H654" s="15">
        <v>1041</v>
      </c>
      <c r="I654" s="15">
        <v>99</v>
      </c>
      <c r="J654" s="15">
        <v>155</v>
      </c>
      <c r="K654" s="18">
        <v>137</v>
      </c>
    </row>
    <row r="655" ht="15" spans="2:11">
      <c r="B655" s="14" t="s">
        <v>1360</v>
      </c>
      <c r="C655" s="15">
        <v>2.114923385</v>
      </c>
      <c r="D655" s="16">
        <v>7.72e-44</v>
      </c>
      <c r="E655" s="16">
        <v>6.66e-41</v>
      </c>
      <c r="F655" s="15">
        <v>801</v>
      </c>
      <c r="G655" s="15">
        <v>883</v>
      </c>
      <c r="H655" s="15">
        <v>981</v>
      </c>
      <c r="I655" s="15">
        <v>4220</v>
      </c>
      <c r="J655" s="15">
        <v>3341</v>
      </c>
      <c r="K655" s="18">
        <v>3389</v>
      </c>
    </row>
    <row r="656" ht="15" spans="2:11">
      <c r="B656" s="14" t="s">
        <v>1361</v>
      </c>
      <c r="C656" s="15">
        <v>2.271453801</v>
      </c>
      <c r="D656" s="16">
        <v>3.45e-43</v>
      </c>
      <c r="E656" s="16">
        <v>2.87e-40</v>
      </c>
      <c r="F656" s="15">
        <v>2100</v>
      </c>
      <c r="G656" s="15">
        <v>2202</v>
      </c>
      <c r="H656" s="15">
        <v>2391</v>
      </c>
      <c r="I656" s="15">
        <v>11233</v>
      </c>
      <c r="J656" s="15">
        <v>8639</v>
      </c>
      <c r="K656" s="18">
        <v>10680</v>
      </c>
    </row>
    <row r="657" ht="15" spans="2:11">
      <c r="B657" s="14" t="s">
        <v>1362</v>
      </c>
      <c r="C657" s="15">
        <v>3.236720808</v>
      </c>
      <c r="D657" s="16">
        <v>1.3e-42</v>
      </c>
      <c r="E657" s="16">
        <v>1.05e-39</v>
      </c>
      <c r="F657" s="15">
        <v>939</v>
      </c>
      <c r="G657" s="15">
        <v>1120</v>
      </c>
      <c r="H657" s="15">
        <v>1802</v>
      </c>
      <c r="I657" s="15">
        <v>11087</v>
      </c>
      <c r="J657" s="15">
        <v>13209</v>
      </c>
      <c r="K657" s="18">
        <v>10307</v>
      </c>
    </row>
    <row r="658" ht="15" spans="2:11">
      <c r="B658" s="14" t="s">
        <v>1363</v>
      </c>
      <c r="C658" s="15">
        <v>3.707958071</v>
      </c>
      <c r="D658" s="16">
        <v>9.5e-42</v>
      </c>
      <c r="E658" s="16">
        <v>7.42e-39</v>
      </c>
      <c r="F658" s="15">
        <v>196</v>
      </c>
      <c r="G658" s="15">
        <v>138</v>
      </c>
      <c r="H658" s="15">
        <v>182</v>
      </c>
      <c r="I658" s="15">
        <v>1826</v>
      </c>
      <c r="J658" s="15">
        <v>3179</v>
      </c>
      <c r="K658" s="18">
        <v>1505</v>
      </c>
    </row>
    <row r="659" ht="15" spans="2:11">
      <c r="B659" s="14" t="s">
        <v>1364</v>
      </c>
      <c r="C659" s="15">
        <v>4.160814776</v>
      </c>
      <c r="D659" s="16">
        <v>1.31e-41</v>
      </c>
      <c r="E659" s="16">
        <v>9.9e-39</v>
      </c>
      <c r="F659" s="15">
        <v>24</v>
      </c>
      <c r="G659" s="15">
        <v>19</v>
      </c>
      <c r="H659" s="15">
        <v>46</v>
      </c>
      <c r="I659" s="15">
        <v>454</v>
      </c>
      <c r="J659" s="15">
        <v>587</v>
      </c>
      <c r="K659" s="18">
        <v>476</v>
      </c>
    </row>
    <row r="660" ht="15" spans="2:11">
      <c r="B660" s="14" t="s">
        <v>1365</v>
      </c>
      <c r="C660" s="15">
        <v>-3.74412077</v>
      </c>
      <c r="D660" s="16">
        <v>5.82e-41</v>
      </c>
      <c r="E660" s="16">
        <v>4.28e-38</v>
      </c>
      <c r="F660" s="15">
        <v>450</v>
      </c>
      <c r="G660" s="15">
        <v>418</v>
      </c>
      <c r="H660" s="15">
        <v>362</v>
      </c>
      <c r="I660" s="15">
        <v>29</v>
      </c>
      <c r="J660" s="15">
        <v>39</v>
      </c>
      <c r="K660" s="18">
        <v>17</v>
      </c>
    </row>
    <row r="661" ht="15" spans="2:11">
      <c r="B661" s="14" t="s">
        <v>1366</v>
      </c>
      <c r="C661" s="15">
        <v>-1.610480152</v>
      </c>
      <c r="D661" s="16">
        <v>9.29e-41</v>
      </c>
      <c r="E661" s="16">
        <v>6.64e-38</v>
      </c>
      <c r="F661" s="15">
        <v>3971</v>
      </c>
      <c r="G661" s="15">
        <v>4083</v>
      </c>
      <c r="H661" s="15">
        <v>3911</v>
      </c>
      <c r="I661" s="15">
        <v>1391</v>
      </c>
      <c r="J661" s="15">
        <v>1316</v>
      </c>
      <c r="K661" s="18">
        <v>1033</v>
      </c>
    </row>
    <row r="662" ht="15" spans="2:11">
      <c r="B662" s="14" t="s">
        <v>1367</v>
      </c>
      <c r="C662" s="15">
        <v>3.398694367</v>
      </c>
      <c r="D662" s="16">
        <v>2.14e-40</v>
      </c>
      <c r="E662" s="16">
        <v>1.49e-37</v>
      </c>
      <c r="F662" s="15">
        <v>1658</v>
      </c>
      <c r="G662" s="15">
        <v>1289</v>
      </c>
      <c r="H662" s="15">
        <v>1873</v>
      </c>
      <c r="I662" s="15">
        <v>20715</v>
      </c>
      <c r="J662" s="15">
        <v>10690</v>
      </c>
      <c r="K662" s="18">
        <v>13541</v>
      </c>
    </row>
    <row r="663" ht="15" spans="2:11">
      <c r="B663" s="14" t="s">
        <v>1368</v>
      </c>
      <c r="C663" s="15">
        <v>-3.767068019</v>
      </c>
      <c r="D663" s="16">
        <v>2.86e-40</v>
      </c>
      <c r="E663" s="16">
        <v>1.93e-37</v>
      </c>
      <c r="F663" s="15">
        <v>283</v>
      </c>
      <c r="G663" s="15">
        <v>328</v>
      </c>
      <c r="H663" s="15">
        <v>372</v>
      </c>
      <c r="I663" s="15">
        <v>30</v>
      </c>
      <c r="J663" s="15">
        <v>18</v>
      </c>
      <c r="K663" s="18">
        <v>20</v>
      </c>
    </row>
    <row r="664" ht="15" spans="2:11">
      <c r="B664" s="14" t="s">
        <v>1307</v>
      </c>
      <c r="C664" s="15">
        <v>3.060385555</v>
      </c>
      <c r="D664" s="16">
        <v>1e-39</v>
      </c>
      <c r="E664" s="16">
        <v>6.59e-37</v>
      </c>
      <c r="F664" s="15">
        <v>54</v>
      </c>
      <c r="G664" s="15">
        <v>44</v>
      </c>
      <c r="H664" s="15">
        <v>67</v>
      </c>
      <c r="I664" s="15">
        <v>502</v>
      </c>
      <c r="J664" s="15">
        <v>419</v>
      </c>
      <c r="K664" s="18">
        <v>390</v>
      </c>
    </row>
    <row r="665" ht="15" spans="2:11">
      <c r="B665" s="14" t="s">
        <v>1369</v>
      </c>
      <c r="C665" s="15">
        <v>1.609907612</v>
      </c>
      <c r="D665" s="16">
        <v>3.62e-38</v>
      </c>
      <c r="E665" s="16">
        <v>2.32e-35</v>
      </c>
      <c r="F665" s="15">
        <v>455</v>
      </c>
      <c r="G665" s="15">
        <v>490</v>
      </c>
      <c r="H665" s="15">
        <v>443</v>
      </c>
      <c r="I665" s="15">
        <v>1421</v>
      </c>
      <c r="J665" s="15">
        <v>1310</v>
      </c>
      <c r="K665" s="18">
        <v>1286</v>
      </c>
    </row>
    <row r="666" ht="15" spans="2:11">
      <c r="B666" s="14" t="s">
        <v>1370</v>
      </c>
      <c r="C666" s="15">
        <v>7.217187935</v>
      </c>
      <c r="D666" s="16">
        <v>2.16e-37</v>
      </c>
      <c r="E666" s="16">
        <v>1.35e-34</v>
      </c>
      <c r="F666" s="15">
        <v>5</v>
      </c>
      <c r="G666" s="15">
        <v>1</v>
      </c>
      <c r="H666" s="15">
        <v>2</v>
      </c>
      <c r="I666" s="15">
        <v>309</v>
      </c>
      <c r="J666" s="15">
        <v>434</v>
      </c>
      <c r="K666" s="18">
        <v>386</v>
      </c>
    </row>
    <row r="667" ht="15" spans="2:11">
      <c r="B667" s="14" t="s">
        <v>1371</v>
      </c>
      <c r="C667" s="15">
        <v>-1.866315252</v>
      </c>
      <c r="D667" s="16">
        <v>5.09e-37</v>
      </c>
      <c r="E667" s="16">
        <v>3.1e-34</v>
      </c>
      <c r="F667" s="15">
        <v>785</v>
      </c>
      <c r="G667" s="15">
        <v>766</v>
      </c>
      <c r="H667" s="15">
        <v>819</v>
      </c>
      <c r="I667" s="15">
        <v>215</v>
      </c>
      <c r="J667" s="15">
        <v>221</v>
      </c>
      <c r="K667" s="18">
        <v>180</v>
      </c>
    </row>
    <row r="668" ht="15" spans="2:11">
      <c r="B668" s="14" t="s">
        <v>1372</v>
      </c>
      <c r="C668" s="15">
        <v>3.054529165</v>
      </c>
      <c r="D668" s="16">
        <v>2.74e-36</v>
      </c>
      <c r="E668" s="16">
        <v>1.63e-33</v>
      </c>
      <c r="F668" s="15">
        <v>30</v>
      </c>
      <c r="G668" s="15">
        <v>32</v>
      </c>
      <c r="H668" s="15">
        <v>33</v>
      </c>
      <c r="I668" s="15">
        <v>263</v>
      </c>
      <c r="J668" s="15">
        <v>278</v>
      </c>
      <c r="K668" s="18">
        <v>211</v>
      </c>
    </row>
    <row r="669" ht="15" spans="2:11">
      <c r="B669" s="14" t="s">
        <v>1373</v>
      </c>
      <c r="C669" s="15">
        <v>3.255463385</v>
      </c>
      <c r="D669" s="16">
        <v>3.54e-35</v>
      </c>
      <c r="E669" s="16">
        <v>2.06e-32</v>
      </c>
      <c r="F669" s="15">
        <v>27</v>
      </c>
      <c r="G669" s="15">
        <v>29</v>
      </c>
      <c r="H669" s="15">
        <v>37</v>
      </c>
      <c r="I669" s="15">
        <v>319</v>
      </c>
      <c r="J669" s="15">
        <v>251</v>
      </c>
      <c r="K669" s="18">
        <v>274</v>
      </c>
    </row>
    <row r="670" ht="15" spans="2:11">
      <c r="B670" s="14" t="s">
        <v>891</v>
      </c>
      <c r="C670" s="15">
        <v>2.305771444</v>
      </c>
      <c r="D670" s="16">
        <v>9.98e-35</v>
      </c>
      <c r="E670" s="16">
        <v>5.67e-32</v>
      </c>
      <c r="F670" s="15">
        <v>1159</v>
      </c>
      <c r="G670" s="15">
        <v>1350</v>
      </c>
      <c r="H670" s="15">
        <v>1082</v>
      </c>
      <c r="I670" s="15">
        <v>5436</v>
      </c>
      <c r="J670" s="15">
        <v>4805</v>
      </c>
      <c r="K670" s="18">
        <v>6445</v>
      </c>
    </row>
    <row r="671" ht="15" spans="2:11">
      <c r="B671" s="14" t="s">
        <v>1374</v>
      </c>
      <c r="C671" s="15">
        <v>-5.004424928</v>
      </c>
      <c r="D671" s="16">
        <v>2.63e-34</v>
      </c>
      <c r="E671" s="16">
        <v>1.46e-31</v>
      </c>
      <c r="F671" s="15">
        <v>246</v>
      </c>
      <c r="G671" s="15">
        <v>215</v>
      </c>
      <c r="H671" s="15">
        <v>202</v>
      </c>
      <c r="I671" s="15">
        <v>6</v>
      </c>
      <c r="J671" s="15">
        <v>5</v>
      </c>
      <c r="K671" s="18">
        <v>9</v>
      </c>
    </row>
    <row r="672" ht="15" spans="2:11">
      <c r="B672" s="14" t="s">
        <v>1375</v>
      </c>
      <c r="C672" s="15">
        <v>2.039561034</v>
      </c>
      <c r="D672" s="16">
        <v>1.06e-33</v>
      </c>
      <c r="E672" s="16">
        <v>5.78e-31</v>
      </c>
      <c r="F672" s="15">
        <v>284</v>
      </c>
      <c r="G672" s="15">
        <v>390</v>
      </c>
      <c r="H672" s="15">
        <v>324</v>
      </c>
      <c r="I672" s="15">
        <v>1177</v>
      </c>
      <c r="J672" s="15">
        <v>1285</v>
      </c>
      <c r="K672" s="18">
        <v>1333</v>
      </c>
    </row>
    <row r="673" ht="15" spans="2:11">
      <c r="B673" s="14" t="s">
        <v>1376</v>
      </c>
      <c r="C673" s="15">
        <v>4.446778468</v>
      </c>
      <c r="D673" s="16">
        <v>1.13e-33</v>
      </c>
      <c r="E673" s="16">
        <v>6.01e-31</v>
      </c>
      <c r="F673" s="15">
        <v>237</v>
      </c>
      <c r="G673" s="15">
        <v>467</v>
      </c>
      <c r="H673" s="15">
        <v>273</v>
      </c>
      <c r="I673" s="15">
        <v>9596</v>
      </c>
      <c r="J673" s="15">
        <v>3385</v>
      </c>
      <c r="K673" s="18">
        <v>6908</v>
      </c>
    </row>
    <row r="674" ht="15" spans="2:11">
      <c r="B674" s="14" t="s">
        <v>1377</v>
      </c>
      <c r="C674" s="15">
        <v>4.493658883</v>
      </c>
      <c r="D674" s="16">
        <v>1.22e-33</v>
      </c>
      <c r="E674" s="16">
        <v>6.34e-31</v>
      </c>
      <c r="F674" s="15">
        <v>11</v>
      </c>
      <c r="G674" s="15">
        <v>9</v>
      </c>
      <c r="H674" s="15">
        <v>16</v>
      </c>
      <c r="I674" s="15">
        <v>252</v>
      </c>
      <c r="J674" s="15">
        <v>345</v>
      </c>
      <c r="K674" s="18">
        <v>182</v>
      </c>
    </row>
    <row r="675" ht="15" spans="2:11">
      <c r="B675" s="14" t="s">
        <v>1378</v>
      </c>
      <c r="C675" s="15">
        <v>-3.217160775</v>
      </c>
      <c r="D675" s="16">
        <v>2.44e-33</v>
      </c>
      <c r="E675" s="16">
        <v>1.24e-30</v>
      </c>
      <c r="F675" s="15">
        <v>325</v>
      </c>
      <c r="G675" s="15">
        <v>278</v>
      </c>
      <c r="H675" s="15">
        <v>245</v>
      </c>
      <c r="I675" s="15">
        <v>30</v>
      </c>
      <c r="J675" s="15">
        <v>31</v>
      </c>
      <c r="K675" s="18">
        <v>27</v>
      </c>
    </row>
    <row r="676" ht="15" spans="2:11">
      <c r="B676" s="14" t="s">
        <v>1379</v>
      </c>
      <c r="C676" s="15">
        <v>-3.410583045</v>
      </c>
      <c r="D676" s="16">
        <v>2.37e-32</v>
      </c>
      <c r="E676" s="16">
        <v>1.18e-29</v>
      </c>
      <c r="F676" s="15">
        <v>1613</v>
      </c>
      <c r="G676" s="15">
        <v>1403</v>
      </c>
      <c r="H676" s="15">
        <v>1283</v>
      </c>
      <c r="I676" s="15">
        <v>204</v>
      </c>
      <c r="J676" s="15">
        <v>85</v>
      </c>
      <c r="K676" s="18">
        <v>104</v>
      </c>
    </row>
    <row r="677" ht="15" spans="2:11">
      <c r="B677" s="14" t="s">
        <v>1380</v>
      </c>
      <c r="C677" s="15">
        <v>2.474656012</v>
      </c>
      <c r="D677" s="16">
        <v>7.89e-32</v>
      </c>
      <c r="E677" s="16">
        <v>3.8e-29</v>
      </c>
      <c r="F677" s="15">
        <v>172</v>
      </c>
      <c r="G677" s="15">
        <v>183</v>
      </c>
      <c r="H677" s="15">
        <v>257</v>
      </c>
      <c r="I677" s="15">
        <v>1141</v>
      </c>
      <c r="J677" s="15">
        <v>961</v>
      </c>
      <c r="K677" s="18">
        <v>1115</v>
      </c>
    </row>
    <row r="678" ht="15" spans="2:11">
      <c r="B678" s="14" t="s">
        <v>1381</v>
      </c>
      <c r="C678" s="15">
        <v>4.531040729</v>
      </c>
      <c r="D678" s="16">
        <v>1.42e-31</v>
      </c>
      <c r="E678" s="16">
        <v>6.55e-29</v>
      </c>
      <c r="F678" s="15">
        <v>15</v>
      </c>
      <c r="G678" s="15">
        <v>25</v>
      </c>
      <c r="H678" s="15">
        <v>26</v>
      </c>
      <c r="I678" s="15">
        <v>266</v>
      </c>
      <c r="J678" s="15">
        <v>639</v>
      </c>
      <c r="K678" s="18">
        <v>535</v>
      </c>
    </row>
    <row r="679" ht="15" spans="2:11">
      <c r="B679" s="14" t="s">
        <v>1110</v>
      </c>
      <c r="C679" s="15">
        <v>-2.599585222</v>
      </c>
      <c r="D679" s="16">
        <v>1.4e-31</v>
      </c>
      <c r="E679" s="16">
        <v>6.55e-29</v>
      </c>
      <c r="F679" s="15">
        <v>17209</v>
      </c>
      <c r="G679" s="15">
        <v>22404</v>
      </c>
      <c r="H679" s="15">
        <v>16720</v>
      </c>
      <c r="I679" s="15">
        <v>4027</v>
      </c>
      <c r="J679" s="15">
        <v>2427</v>
      </c>
      <c r="K679" s="18">
        <v>2374</v>
      </c>
    </row>
    <row r="680" ht="15" spans="2:11">
      <c r="B680" s="14" t="s">
        <v>1382</v>
      </c>
      <c r="C680" s="15">
        <v>1.541580373</v>
      </c>
      <c r="D680" s="16">
        <v>1.47e-31</v>
      </c>
      <c r="E680" s="16">
        <v>6.66e-29</v>
      </c>
      <c r="F680" s="15">
        <v>1826</v>
      </c>
      <c r="G680" s="15">
        <v>1928</v>
      </c>
      <c r="H680" s="15">
        <v>2105</v>
      </c>
      <c r="I680" s="15">
        <v>4918</v>
      </c>
      <c r="J680" s="15">
        <v>5423</v>
      </c>
      <c r="K680" s="18">
        <v>5475</v>
      </c>
    </row>
    <row r="681" ht="15" spans="2:11">
      <c r="B681" s="14" t="s">
        <v>1383</v>
      </c>
      <c r="C681" s="15">
        <v>2.962406871</v>
      </c>
      <c r="D681" s="16">
        <v>3.1e-31</v>
      </c>
      <c r="E681" s="16">
        <v>1.38e-28</v>
      </c>
      <c r="F681" s="15">
        <v>43</v>
      </c>
      <c r="G681" s="15">
        <v>44</v>
      </c>
      <c r="H681" s="15">
        <v>32</v>
      </c>
      <c r="I681" s="15">
        <v>351</v>
      </c>
      <c r="J681" s="15">
        <v>271</v>
      </c>
      <c r="K681" s="18">
        <v>259</v>
      </c>
    </row>
    <row r="682" ht="15" spans="2:11">
      <c r="B682" s="14" t="s">
        <v>1384</v>
      </c>
      <c r="C682" s="15">
        <v>1.660286604</v>
      </c>
      <c r="D682" s="16">
        <v>5.19e-31</v>
      </c>
      <c r="E682" s="16">
        <v>2.28e-28</v>
      </c>
      <c r="F682" s="15">
        <v>283</v>
      </c>
      <c r="G682" s="15">
        <v>301</v>
      </c>
      <c r="H682" s="15">
        <v>313</v>
      </c>
      <c r="I682" s="15">
        <v>812</v>
      </c>
      <c r="J682" s="15">
        <v>959</v>
      </c>
      <c r="K682" s="18">
        <v>830</v>
      </c>
    </row>
    <row r="683" ht="15" spans="2:11">
      <c r="B683" s="14" t="s">
        <v>733</v>
      </c>
      <c r="C683" s="15">
        <v>-4.2419971</v>
      </c>
      <c r="D683" s="16">
        <v>5.59e-31</v>
      </c>
      <c r="E683" s="16">
        <v>2.41e-28</v>
      </c>
      <c r="F683" s="15">
        <v>457</v>
      </c>
      <c r="G683" s="15">
        <v>430</v>
      </c>
      <c r="H683" s="15">
        <v>344</v>
      </c>
      <c r="I683" s="15">
        <v>36</v>
      </c>
      <c r="J683" s="15">
        <v>12</v>
      </c>
      <c r="K683" s="18">
        <v>14</v>
      </c>
    </row>
    <row r="684" ht="15" spans="2:11">
      <c r="B684" s="14" t="s">
        <v>1385</v>
      </c>
      <c r="C684" s="15">
        <v>3.682994283</v>
      </c>
      <c r="D684" s="16">
        <v>7.5e-31</v>
      </c>
      <c r="E684" s="16">
        <v>3.18e-28</v>
      </c>
      <c r="F684" s="15">
        <v>80</v>
      </c>
      <c r="G684" s="15">
        <v>71</v>
      </c>
      <c r="H684" s="15">
        <v>89</v>
      </c>
      <c r="I684" s="15">
        <v>1381</v>
      </c>
      <c r="J684" s="15">
        <v>592</v>
      </c>
      <c r="K684" s="18">
        <v>948</v>
      </c>
    </row>
    <row r="685" ht="15" spans="2:11">
      <c r="B685" s="14" t="s">
        <v>1386</v>
      </c>
      <c r="C685" s="15">
        <v>6.678563332</v>
      </c>
      <c r="D685" s="16">
        <v>7.7e-31</v>
      </c>
      <c r="E685" s="16">
        <v>3.21e-28</v>
      </c>
      <c r="F685" s="15">
        <v>1</v>
      </c>
      <c r="G685" s="15">
        <v>1</v>
      </c>
      <c r="H685" s="15">
        <v>9</v>
      </c>
      <c r="I685" s="15">
        <v>502</v>
      </c>
      <c r="J685" s="15">
        <v>257</v>
      </c>
      <c r="K685" s="18">
        <v>310</v>
      </c>
    </row>
    <row r="686" ht="15" spans="2:11">
      <c r="B686" s="14" t="s">
        <v>1387</v>
      </c>
      <c r="C686" s="15">
        <v>2.304688291</v>
      </c>
      <c r="D686" s="16">
        <v>1.23e-30</v>
      </c>
      <c r="E686" s="16">
        <v>5.05e-28</v>
      </c>
      <c r="F686" s="15">
        <v>664</v>
      </c>
      <c r="G686" s="15">
        <v>676</v>
      </c>
      <c r="H686" s="15">
        <v>444</v>
      </c>
      <c r="I686" s="15">
        <v>3277</v>
      </c>
      <c r="J686" s="15">
        <v>2609</v>
      </c>
      <c r="K686" s="18">
        <v>2457</v>
      </c>
    </row>
    <row r="687" ht="15" spans="2:11">
      <c r="B687" s="14" t="s">
        <v>1388</v>
      </c>
      <c r="C687" s="15">
        <v>-1.729501427</v>
      </c>
      <c r="D687" s="16">
        <v>2.12e-30</v>
      </c>
      <c r="E687" s="16">
        <v>8.54e-28</v>
      </c>
      <c r="F687" s="15">
        <v>1394</v>
      </c>
      <c r="G687" s="15">
        <v>1490</v>
      </c>
      <c r="H687" s="15">
        <v>1324</v>
      </c>
      <c r="I687" s="15">
        <v>471</v>
      </c>
      <c r="J687" s="15">
        <v>422</v>
      </c>
      <c r="K687" s="18">
        <v>320</v>
      </c>
    </row>
    <row r="688" ht="15" spans="2:11">
      <c r="B688" s="14" t="s">
        <v>1389</v>
      </c>
      <c r="C688" s="15">
        <v>1.84571881</v>
      </c>
      <c r="D688" s="16">
        <v>3.39e-30</v>
      </c>
      <c r="E688" s="16">
        <v>1.34e-27</v>
      </c>
      <c r="F688" s="15">
        <v>732</v>
      </c>
      <c r="G688" s="15">
        <v>940</v>
      </c>
      <c r="H688" s="15">
        <v>959</v>
      </c>
      <c r="I688" s="15">
        <v>3139</v>
      </c>
      <c r="J688" s="15">
        <v>2711</v>
      </c>
      <c r="K688" s="18">
        <v>3067</v>
      </c>
    </row>
    <row r="689" ht="15" spans="2:11">
      <c r="B689" s="14" t="s">
        <v>1390</v>
      </c>
      <c r="C689" s="15">
        <v>-2.500632163</v>
      </c>
      <c r="D689" s="16">
        <v>5.65e-30</v>
      </c>
      <c r="E689" s="16">
        <v>2.21e-27</v>
      </c>
      <c r="F689" s="15">
        <v>1452</v>
      </c>
      <c r="G689" s="15">
        <v>1071</v>
      </c>
      <c r="H689" s="15">
        <v>948</v>
      </c>
      <c r="I689" s="15">
        <v>252</v>
      </c>
      <c r="J689" s="15">
        <v>154</v>
      </c>
      <c r="K689" s="18">
        <v>174</v>
      </c>
    </row>
    <row r="690" ht="15" spans="2:11">
      <c r="B690" s="14" t="s">
        <v>1391</v>
      </c>
      <c r="C690" s="15">
        <v>4.744435456</v>
      </c>
      <c r="D690" s="16">
        <v>7.13e-30</v>
      </c>
      <c r="E690" s="16">
        <v>2.74e-27</v>
      </c>
      <c r="F690" s="15">
        <v>19</v>
      </c>
      <c r="G690" s="15">
        <v>84</v>
      </c>
      <c r="H690" s="15">
        <v>57</v>
      </c>
      <c r="I690" s="15">
        <v>958</v>
      </c>
      <c r="J690" s="15">
        <v>1974</v>
      </c>
      <c r="K690" s="18">
        <v>1124</v>
      </c>
    </row>
    <row r="691" ht="15" spans="2:11">
      <c r="B691" s="14" t="s">
        <v>1392</v>
      </c>
      <c r="C691" s="15">
        <v>2.077820633</v>
      </c>
      <c r="D691" s="16">
        <v>1.22e-29</v>
      </c>
      <c r="E691" s="16">
        <v>4.61e-27</v>
      </c>
      <c r="F691" s="15">
        <v>199</v>
      </c>
      <c r="G691" s="15">
        <v>253</v>
      </c>
      <c r="H691" s="15">
        <v>331</v>
      </c>
      <c r="I691" s="15">
        <v>1015</v>
      </c>
      <c r="J691" s="15">
        <v>976</v>
      </c>
      <c r="K691" s="18">
        <v>828</v>
      </c>
    </row>
    <row r="692" ht="15" spans="2:11">
      <c r="B692" s="14" t="s">
        <v>1393</v>
      </c>
      <c r="C692" s="15">
        <v>6.555827053</v>
      </c>
      <c r="D692" s="16">
        <v>2.42e-29</v>
      </c>
      <c r="E692" s="16">
        <v>9.03e-27</v>
      </c>
      <c r="F692" s="15">
        <v>6</v>
      </c>
      <c r="G692" s="15">
        <v>2</v>
      </c>
      <c r="H692" s="15">
        <v>0</v>
      </c>
      <c r="I692" s="15">
        <v>244</v>
      </c>
      <c r="J692" s="15">
        <v>308</v>
      </c>
      <c r="K692" s="18">
        <v>321</v>
      </c>
    </row>
    <row r="693" ht="15" spans="2:11">
      <c r="B693" s="14" t="s">
        <v>1394</v>
      </c>
      <c r="C693" s="15">
        <v>4.045581806</v>
      </c>
      <c r="D693" s="16">
        <v>7.32e-29</v>
      </c>
      <c r="E693" s="16">
        <v>2.69e-26</v>
      </c>
      <c r="F693" s="15">
        <v>8</v>
      </c>
      <c r="G693" s="15">
        <v>11</v>
      </c>
      <c r="H693" s="15">
        <v>12</v>
      </c>
      <c r="I693" s="15">
        <v>125</v>
      </c>
      <c r="J693" s="15">
        <v>119</v>
      </c>
      <c r="K693" s="18">
        <v>107</v>
      </c>
    </row>
    <row r="694" ht="15" spans="2:11">
      <c r="B694" s="14" t="s">
        <v>1395</v>
      </c>
      <c r="C694" s="15">
        <v>3.568712025</v>
      </c>
      <c r="D694" s="16">
        <v>7.61e-29</v>
      </c>
      <c r="E694" s="16">
        <v>2.76e-26</v>
      </c>
      <c r="F694" s="15">
        <v>28</v>
      </c>
      <c r="G694" s="15">
        <v>18</v>
      </c>
      <c r="H694" s="15">
        <v>17</v>
      </c>
      <c r="I694" s="15">
        <v>307</v>
      </c>
      <c r="J694" s="15">
        <v>214</v>
      </c>
      <c r="K694" s="18">
        <v>220</v>
      </c>
    </row>
    <row r="695" ht="15" spans="2:11">
      <c r="B695" s="14" t="s">
        <v>1396</v>
      </c>
      <c r="C695" s="15">
        <v>2.65483082</v>
      </c>
      <c r="D695" s="16">
        <v>1.7e-28</v>
      </c>
      <c r="E695" s="16">
        <v>6.08e-26</v>
      </c>
      <c r="F695" s="15">
        <v>376</v>
      </c>
      <c r="G695" s="15">
        <v>309</v>
      </c>
      <c r="H695" s="15">
        <v>452</v>
      </c>
      <c r="I695" s="15">
        <v>1702</v>
      </c>
      <c r="J695" s="15">
        <v>2165</v>
      </c>
      <c r="K695" s="18">
        <v>2662</v>
      </c>
    </row>
    <row r="696" ht="15" spans="2:11">
      <c r="B696" s="14" t="s">
        <v>1397</v>
      </c>
      <c r="C696" s="15">
        <v>4.164522648</v>
      </c>
      <c r="D696" s="16">
        <v>1.74e-28</v>
      </c>
      <c r="E696" s="16">
        <v>6.11e-26</v>
      </c>
      <c r="F696" s="15">
        <v>10</v>
      </c>
      <c r="G696" s="15">
        <v>12</v>
      </c>
      <c r="H696" s="15">
        <v>12</v>
      </c>
      <c r="I696" s="15">
        <v>151</v>
      </c>
      <c r="J696" s="15">
        <v>199</v>
      </c>
      <c r="K696" s="18">
        <v>224</v>
      </c>
    </row>
    <row r="697" ht="15" spans="2:11">
      <c r="B697" s="14" t="s">
        <v>1398</v>
      </c>
      <c r="C697" s="15">
        <v>1.358576222</v>
      </c>
      <c r="D697" s="16">
        <v>2.3e-28</v>
      </c>
      <c r="E697" s="16">
        <v>7.98e-26</v>
      </c>
      <c r="F697" s="15">
        <v>10210</v>
      </c>
      <c r="G697" s="15">
        <v>11781</v>
      </c>
      <c r="H697" s="15">
        <v>12685</v>
      </c>
      <c r="I697" s="15">
        <v>29424</v>
      </c>
      <c r="J697" s="15">
        <v>27532</v>
      </c>
      <c r="K697" s="18">
        <v>26870</v>
      </c>
    </row>
    <row r="698" ht="15" spans="2:11">
      <c r="B698" s="14" t="s">
        <v>1399</v>
      </c>
      <c r="C698" s="15">
        <v>2.44571071</v>
      </c>
      <c r="D698" s="16">
        <v>4.12e-28</v>
      </c>
      <c r="E698" s="16">
        <v>1.41e-25</v>
      </c>
      <c r="F698" s="15">
        <v>155</v>
      </c>
      <c r="G698" s="15">
        <v>231</v>
      </c>
      <c r="H698" s="15">
        <v>235</v>
      </c>
      <c r="I698" s="15">
        <v>910</v>
      </c>
      <c r="J698" s="15">
        <v>1380</v>
      </c>
      <c r="K698" s="18">
        <v>927</v>
      </c>
    </row>
    <row r="699" ht="15" spans="2:11">
      <c r="B699" s="14" t="s">
        <v>1400</v>
      </c>
      <c r="C699" s="15">
        <v>4.092073374</v>
      </c>
      <c r="D699" s="16">
        <v>4.78e-28</v>
      </c>
      <c r="E699" s="16">
        <v>1.61e-25</v>
      </c>
      <c r="F699" s="15">
        <v>144</v>
      </c>
      <c r="G699" s="15">
        <v>286</v>
      </c>
      <c r="H699" s="15">
        <v>549</v>
      </c>
      <c r="I699" s="15">
        <v>6026</v>
      </c>
      <c r="J699" s="15">
        <v>4960</v>
      </c>
      <c r="K699" s="18">
        <v>4873</v>
      </c>
    </row>
    <row r="700" ht="15" spans="2:11">
      <c r="B700" s="14" t="s">
        <v>1401</v>
      </c>
      <c r="C700" s="15">
        <v>2.427388741</v>
      </c>
      <c r="D700" s="16">
        <v>5.42e-28</v>
      </c>
      <c r="E700" s="16">
        <v>1.81e-25</v>
      </c>
      <c r="F700" s="15">
        <v>62</v>
      </c>
      <c r="G700" s="15">
        <v>62</v>
      </c>
      <c r="H700" s="15">
        <v>81</v>
      </c>
      <c r="I700" s="15">
        <v>301</v>
      </c>
      <c r="J700" s="15">
        <v>379</v>
      </c>
      <c r="K700" s="18">
        <v>339</v>
      </c>
    </row>
    <row r="701" ht="15" spans="2:11">
      <c r="B701" s="14" t="s">
        <v>944</v>
      </c>
      <c r="C701" s="15">
        <v>-1.535938953</v>
      </c>
      <c r="D701" s="16">
        <v>7.22e-28</v>
      </c>
      <c r="E701" s="16">
        <v>2.37e-25</v>
      </c>
      <c r="F701" s="15">
        <v>2908</v>
      </c>
      <c r="G701" s="15">
        <v>3109</v>
      </c>
      <c r="H701" s="15">
        <v>3041</v>
      </c>
      <c r="I701" s="15">
        <v>1175</v>
      </c>
      <c r="J701" s="15">
        <v>930</v>
      </c>
      <c r="K701" s="18">
        <v>864</v>
      </c>
    </row>
    <row r="702" ht="15" spans="2:11">
      <c r="B702" s="14" t="s">
        <v>1402</v>
      </c>
      <c r="C702" s="15">
        <v>2.640253366</v>
      </c>
      <c r="D702" s="16">
        <v>2.73e-27</v>
      </c>
      <c r="E702" s="16">
        <v>8.88e-25</v>
      </c>
      <c r="F702" s="15">
        <v>33</v>
      </c>
      <c r="G702" s="15">
        <v>46</v>
      </c>
      <c r="H702" s="15">
        <v>45</v>
      </c>
      <c r="I702" s="15">
        <v>280</v>
      </c>
      <c r="J702" s="15">
        <v>241</v>
      </c>
      <c r="K702" s="18">
        <v>213</v>
      </c>
    </row>
    <row r="703" ht="15" spans="2:11">
      <c r="B703" s="14" t="s">
        <v>1403</v>
      </c>
      <c r="C703" s="15">
        <v>2.829112335</v>
      </c>
      <c r="D703" s="16">
        <v>3.1e-27</v>
      </c>
      <c r="E703" s="16">
        <v>9.95e-25</v>
      </c>
      <c r="F703" s="15">
        <v>1377</v>
      </c>
      <c r="G703" s="15">
        <v>1529</v>
      </c>
      <c r="H703" s="15">
        <v>2832</v>
      </c>
      <c r="I703" s="15">
        <v>12852</v>
      </c>
      <c r="J703" s="15">
        <v>14241</v>
      </c>
      <c r="K703" s="18">
        <v>11755</v>
      </c>
    </row>
    <row r="704" ht="15" spans="2:11">
      <c r="B704" s="14" t="s">
        <v>1404</v>
      </c>
      <c r="C704" s="15">
        <v>3.263508469</v>
      </c>
      <c r="D704" s="16">
        <v>3.18e-27</v>
      </c>
      <c r="E704" s="16">
        <v>1.01e-24</v>
      </c>
      <c r="F704" s="15">
        <v>173</v>
      </c>
      <c r="G704" s="15">
        <v>126</v>
      </c>
      <c r="H704" s="15">
        <v>231</v>
      </c>
      <c r="I704" s="15">
        <v>2250</v>
      </c>
      <c r="J704" s="15">
        <v>1187</v>
      </c>
      <c r="K704" s="18">
        <v>1415</v>
      </c>
    </row>
    <row r="705" ht="15" spans="2:11">
      <c r="B705" s="14" t="s">
        <v>1405</v>
      </c>
      <c r="C705" s="15">
        <v>-4.501258697</v>
      </c>
      <c r="D705" s="16">
        <v>5.04e-27</v>
      </c>
      <c r="E705" s="16">
        <v>1.58e-24</v>
      </c>
      <c r="F705" s="15">
        <v>131</v>
      </c>
      <c r="G705" s="15">
        <v>195</v>
      </c>
      <c r="H705" s="15">
        <v>175</v>
      </c>
      <c r="I705" s="15">
        <v>7</v>
      </c>
      <c r="J705" s="15">
        <v>9</v>
      </c>
      <c r="K705" s="18">
        <v>5</v>
      </c>
    </row>
    <row r="706" ht="15" spans="2:11">
      <c r="B706" s="14" t="s">
        <v>1406</v>
      </c>
      <c r="C706" s="15">
        <v>2.623760879</v>
      </c>
      <c r="D706" s="16">
        <v>8.31e-27</v>
      </c>
      <c r="E706" s="16">
        <v>2.56e-24</v>
      </c>
      <c r="F706" s="15">
        <v>80</v>
      </c>
      <c r="G706" s="15">
        <v>56</v>
      </c>
      <c r="H706" s="15">
        <v>56</v>
      </c>
      <c r="I706" s="15">
        <v>331</v>
      </c>
      <c r="J706" s="15">
        <v>409</v>
      </c>
      <c r="K706" s="18">
        <v>386</v>
      </c>
    </row>
    <row r="707" ht="15" spans="2:11">
      <c r="B707" s="14" t="s">
        <v>1407</v>
      </c>
      <c r="C707" s="15">
        <v>2.579724889</v>
      </c>
      <c r="D707" s="16">
        <v>1.13e-26</v>
      </c>
      <c r="E707" s="16">
        <v>3.44e-24</v>
      </c>
      <c r="F707" s="15">
        <v>255</v>
      </c>
      <c r="G707" s="15">
        <v>287</v>
      </c>
      <c r="H707" s="15">
        <v>158</v>
      </c>
      <c r="I707" s="15">
        <v>1156</v>
      </c>
      <c r="J707" s="15">
        <v>1338</v>
      </c>
      <c r="K707" s="18">
        <v>1463</v>
      </c>
    </row>
    <row r="708" ht="15" spans="2:11">
      <c r="B708" s="14" t="s">
        <v>1408</v>
      </c>
      <c r="C708" s="15">
        <v>3.797433686</v>
      </c>
      <c r="D708" s="16">
        <v>2.13e-26</v>
      </c>
      <c r="E708" s="16">
        <v>6.43e-24</v>
      </c>
      <c r="F708" s="15">
        <v>72</v>
      </c>
      <c r="G708" s="15">
        <v>79</v>
      </c>
      <c r="H708" s="15">
        <v>147</v>
      </c>
      <c r="I708" s="15">
        <v>1893</v>
      </c>
      <c r="J708" s="15">
        <v>883</v>
      </c>
      <c r="K708" s="18">
        <v>1182</v>
      </c>
    </row>
    <row r="709" ht="15" spans="2:11">
      <c r="B709" s="14" t="s">
        <v>1409</v>
      </c>
      <c r="C709" s="15">
        <v>-3.50213683</v>
      </c>
      <c r="D709" s="16">
        <v>2.2e-26</v>
      </c>
      <c r="E709" s="16">
        <v>6.5e-24</v>
      </c>
      <c r="F709" s="15">
        <v>348</v>
      </c>
      <c r="G709" s="15">
        <v>399</v>
      </c>
      <c r="H709" s="15">
        <v>340</v>
      </c>
      <c r="I709" s="15">
        <v>44</v>
      </c>
      <c r="J709" s="15">
        <v>13</v>
      </c>
      <c r="K709" s="18">
        <v>23</v>
      </c>
    </row>
    <row r="710" ht="15" spans="2:11">
      <c r="B710" s="14" t="s">
        <v>1410</v>
      </c>
      <c r="C710" s="15">
        <v>-8.623598962</v>
      </c>
      <c r="D710" s="16">
        <v>2.21e-26</v>
      </c>
      <c r="E710" s="16">
        <v>6.5e-24</v>
      </c>
      <c r="F710" s="15">
        <v>577</v>
      </c>
      <c r="G710" s="15">
        <v>548</v>
      </c>
      <c r="H710" s="15">
        <v>238</v>
      </c>
      <c r="I710" s="15">
        <v>0</v>
      </c>
      <c r="J710" s="15">
        <v>3</v>
      </c>
      <c r="K710" s="18">
        <v>1</v>
      </c>
    </row>
    <row r="711" ht="15" spans="2:11">
      <c r="B711" s="14" t="s">
        <v>1411</v>
      </c>
      <c r="C711" s="15">
        <v>-3.387016202</v>
      </c>
      <c r="D711" s="16">
        <v>5.4e-26</v>
      </c>
      <c r="E711" s="16">
        <v>1.57e-23</v>
      </c>
      <c r="F711" s="15">
        <v>223</v>
      </c>
      <c r="G711" s="15">
        <v>226</v>
      </c>
      <c r="H711" s="15">
        <v>178</v>
      </c>
      <c r="I711" s="15">
        <v>13</v>
      </c>
      <c r="J711" s="15">
        <v>26</v>
      </c>
      <c r="K711" s="18">
        <v>18</v>
      </c>
    </row>
    <row r="712" ht="15" spans="2:11">
      <c r="B712" s="14" t="s">
        <v>1412</v>
      </c>
      <c r="C712" s="15">
        <v>1.44080365</v>
      </c>
      <c r="D712" s="16">
        <v>5.6e-26</v>
      </c>
      <c r="E712" s="16">
        <v>1.61e-23</v>
      </c>
      <c r="F712" s="15">
        <v>267</v>
      </c>
      <c r="G712" s="15">
        <v>299</v>
      </c>
      <c r="H712" s="15">
        <v>255</v>
      </c>
      <c r="I712" s="15">
        <v>736</v>
      </c>
      <c r="J712" s="15">
        <v>719</v>
      </c>
      <c r="K712" s="18">
        <v>658</v>
      </c>
    </row>
    <row r="713" ht="15" spans="2:11">
      <c r="B713" s="14" t="s">
        <v>1413</v>
      </c>
      <c r="C713" s="15">
        <v>3.596981201</v>
      </c>
      <c r="D713" s="16">
        <v>2.48e-25</v>
      </c>
      <c r="E713" s="16">
        <v>7.04e-23</v>
      </c>
      <c r="F713" s="15">
        <v>57</v>
      </c>
      <c r="G713" s="15">
        <v>28</v>
      </c>
      <c r="H713" s="15">
        <v>48</v>
      </c>
      <c r="I713" s="15">
        <v>590</v>
      </c>
      <c r="J713" s="15">
        <v>349</v>
      </c>
      <c r="K713" s="18">
        <v>579</v>
      </c>
    </row>
    <row r="714" ht="15" spans="2:11">
      <c r="B714" s="14" t="s">
        <v>1414</v>
      </c>
      <c r="C714" s="15">
        <v>3.357972741</v>
      </c>
      <c r="D714" s="16">
        <v>3.56e-25</v>
      </c>
      <c r="E714" s="16">
        <v>9.99e-23</v>
      </c>
      <c r="F714" s="15">
        <v>17</v>
      </c>
      <c r="G714" s="15">
        <v>16</v>
      </c>
      <c r="H714" s="15">
        <v>25</v>
      </c>
      <c r="I714" s="15">
        <v>231</v>
      </c>
      <c r="J714" s="15">
        <v>172</v>
      </c>
      <c r="K714" s="18">
        <v>163</v>
      </c>
    </row>
    <row r="715" ht="15" spans="2:11">
      <c r="B715" s="14" t="s">
        <v>942</v>
      </c>
      <c r="C715" s="15">
        <v>2.602501455</v>
      </c>
      <c r="D715" s="16">
        <v>4.69e-25</v>
      </c>
      <c r="E715" s="16">
        <v>1.3e-22</v>
      </c>
      <c r="F715" s="15">
        <v>37</v>
      </c>
      <c r="G715" s="15">
        <v>67</v>
      </c>
      <c r="H715" s="15">
        <v>55</v>
      </c>
      <c r="I715" s="15">
        <v>232</v>
      </c>
      <c r="J715" s="15">
        <v>255</v>
      </c>
      <c r="K715" s="18">
        <v>204</v>
      </c>
    </row>
    <row r="716" ht="15" spans="2:11">
      <c r="B716" s="14" t="s">
        <v>1415</v>
      </c>
      <c r="C716" s="15">
        <v>3.953268809</v>
      </c>
      <c r="D716" s="16">
        <v>5.42e-25</v>
      </c>
      <c r="E716" s="16">
        <v>1.49e-22</v>
      </c>
      <c r="F716" s="15">
        <v>237</v>
      </c>
      <c r="G716" s="15">
        <v>137</v>
      </c>
      <c r="H716" s="15">
        <v>508</v>
      </c>
      <c r="I716" s="15">
        <v>4679</v>
      </c>
      <c r="J716" s="15">
        <v>4078</v>
      </c>
      <c r="K716" s="18">
        <v>4236</v>
      </c>
    </row>
    <row r="717" ht="15" spans="2:11">
      <c r="B717" s="14" t="s">
        <v>1416</v>
      </c>
      <c r="C717" s="15">
        <v>-2.04721736</v>
      </c>
      <c r="D717" s="16">
        <v>1.13e-24</v>
      </c>
      <c r="E717" s="16">
        <v>3.07e-22</v>
      </c>
      <c r="F717" s="15">
        <v>2015</v>
      </c>
      <c r="G717" s="15">
        <v>2861</v>
      </c>
      <c r="H717" s="15">
        <v>1784</v>
      </c>
      <c r="I717" s="15">
        <v>600</v>
      </c>
      <c r="J717" s="15">
        <v>503</v>
      </c>
      <c r="K717" s="18">
        <v>439</v>
      </c>
    </row>
    <row r="718" ht="15" spans="2:11">
      <c r="B718" s="14" t="s">
        <v>1417</v>
      </c>
      <c r="C718" s="15">
        <v>-3.776402262</v>
      </c>
      <c r="D718" s="16">
        <v>1.15e-24</v>
      </c>
      <c r="E718" s="16">
        <v>3.1e-22</v>
      </c>
      <c r="F718" s="15">
        <v>848</v>
      </c>
      <c r="G718" s="15">
        <v>1013</v>
      </c>
      <c r="H718" s="15">
        <v>425</v>
      </c>
      <c r="I718" s="15">
        <v>56</v>
      </c>
      <c r="J718" s="15">
        <v>34</v>
      </c>
      <c r="K718" s="18">
        <v>57</v>
      </c>
    </row>
    <row r="719" ht="15" spans="2:11">
      <c r="B719" s="14" t="s">
        <v>1418</v>
      </c>
      <c r="C719" s="15">
        <v>2.029069681</v>
      </c>
      <c r="D719" s="16">
        <v>1.65e-24</v>
      </c>
      <c r="E719" s="16">
        <v>4.39e-22</v>
      </c>
      <c r="F719" s="15">
        <v>91</v>
      </c>
      <c r="G719" s="15">
        <v>86</v>
      </c>
      <c r="H719" s="15">
        <v>101</v>
      </c>
      <c r="I719" s="15">
        <v>289</v>
      </c>
      <c r="J719" s="15">
        <v>348</v>
      </c>
      <c r="K719" s="18">
        <v>277</v>
      </c>
    </row>
    <row r="720" ht="15" spans="2:11">
      <c r="B720" s="14" t="s">
        <v>1419</v>
      </c>
      <c r="C720" s="15">
        <v>1.674706544</v>
      </c>
      <c r="D720" s="16">
        <v>2.32e-24</v>
      </c>
      <c r="E720" s="16">
        <v>6.1e-22</v>
      </c>
      <c r="F720" s="15">
        <v>817</v>
      </c>
      <c r="G720" s="15">
        <v>833</v>
      </c>
      <c r="H720" s="15">
        <v>987</v>
      </c>
      <c r="I720" s="15">
        <v>2361</v>
      </c>
      <c r="J720" s="15">
        <v>3228</v>
      </c>
      <c r="K720" s="18">
        <v>2394</v>
      </c>
    </row>
    <row r="721" ht="15" spans="2:11">
      <c r="B721" s="14" t="s">
        <v>806</v>
      </c>
      <c r="C721" s="15">
        <v>-1.860205187</v>
      </c>
      <c r="D721" s="16">
        <v>2.61e-24</v>
      </c>
      <c r="E721" s="16">
        <v>6.81e-22</v>
      </c>
      <c r="F721" s="15">
        <v>754</v>
      </c>
      <c r="G721" s="15">
        <v>646</v>
      </c>
      <c r="H721" s="15">
        <v>596</v>
      </c>
      <c r="I721" s="15">
        <v>188</v>
      </c>
      <c r="J721" s="15">
        <v>189</v>
      </c>
      <c r="K721" s="18">
        <v>153</v>
      </c>
    </row>
    <row r="722" ht="15" spans="2:11">
      <c r="B722" s="14" t="s">
        <v>1420</v>
      </c>
      <c r="C722" s="15">
        <v>6.88639507</v>
      </c>
      <c r="D722" s="16">
        <v>3.43e-24</v>
      </c>
      <c r="E722" s="16">
        <v>8.83e-22</v>
      </c>
      <c r="F722" s="15">
        <v>1</v>
      </c>
      <c r="G722" s="15">
        <v>5</v>
      </c>
      <c r="H722" s="15">
        <v>1</v>
      </c>
      <c r="I722" s="15">
        <v>220</v>
      </c>
      <c r="J722" s="15">
        <v>423</v>
      </c>
      <c r="K722" s="18">
        <v>154</v>
      </c>
    </row>
    <row r="723" ht="15" spans="2:11">
      <c r="B723" s="14" t="s">
        <v>1291</v>
      </c>
      <c r="C723" s="15">
        <v>1.886751706</v>
      </c>
      <c r="D723" s="16">
        <v>3.87e-24</v>
      </c>
      <c r="E723" s="16">
        <v>9.86e-22</v>
      </c>
      <c r="F723" s="15">
        <v>332</v>
      </c>
      <c r="G723" s="15">
        <v>347</v>
      </c>
      <c r="H723" s="15">
        <v>437</v>
      </c>
      <c r="I723" s="15">
        <v>1120</v>
      </c>
      <c r="J723" s="15">
        <v>1421</v>
      </c>
      <c r="K723" s="18">
        <v>1365</v>
      </c>
    </row>
    <row r="724" ht="15" spans="2:11">
      <c r="B724" s="14" t="s">
        <v>1421</v>
      </c>
      <c r="C724" s="15">
        <v>2.368360184</v>
      </c>
      <c r="D724" s="16">
        <v>4.05e-24</v>
      </c>
      <c r="E724" s="16">
        <v>1.02e-21</v>
      </c>
      <c r="F724" s="15">
        <v>1309</v>
      </c>
      <c r="G724" s="15">
        <v>1553</v>
      </c>
      <c r="H724" s="15">
        <v>979</v>
      </c>
      <c r="I724" s="15">
        <v>8176</v>
      </c>
      <c r="J724" s="15">
        <v>5049</v>
      </c>
      <c r="K724" s="18">
        <v>5572</v>
      </c>
    </row>
    <row r="725" ht="15" spans="2:11">
      <c r="B725" s="14" t="s">
        <v>1422</v>
      </c>
      <c r="C725" s="15">
        <v>3.272012102</v>
      </c>
      <c r="D725" s="16">
        <v>4.33e-24</v>
      </c>
      <c r="E725" s="16">
        <v>1.08e-21</v>
      </c>
      <c r="F725" s="15">
        <v>1146</v>
      </c>
      <c r="G725" s="15">
        <v>1592</v>
      </c>
      <c r="H725" s="15">
        <v>2758</v>
      </c>
      <c r="I725" s="15">
        <v>11596</v>
      </c>
      <c r="J725" s="15">
        <v>21715</v>
      </c>
      <c r="K725" s="18">
        <v>17050</v>
      </c>
    </row>
    <row r="726" ht="15" spans="2:11">
      <c r="B726" s="14" t="s">
        <v>1423</v>
      </c>
      <c r="C726" s="15">
        <v>-3.161183641</v>
      </c>
      <c r="D726" s="16">
        <v>5.45e-24</v>
      </c>
      <c r="E726" s="16">
        <v>1.35e-21</v>
      </c>
      <c r="F726" s="15">
        <v>350</v>
      </c>
      <c r="G726" s="15">
        <v>461</v>
      </c>
      <c r="H726" s="15">
        <v>428</v>
      </c>
      <c r="I726" s="15">
        <v>65</v>
      </c>
      <c r="J726" s="15">
        <v>26</v>
      </c>
      <c r="K726" s="18">
        <v>40</v>
      </c>
    </row>
    <row r="727" ht="15" spans="2:11">
      <c r="B727" s="14" t="s">
        <v>1424</v>
      </c>
      <c r="C727" s="15">
        <v>1.744202678</v>
      </c>
      <c r="D727" s="16">
        <v>6.3e-24</v>
      </c>
      <c r="E727" s="16">
        <v>1.54e-21</v>
      </c>
      <c r="F727" s="15">
        <v>3607</v>
      </c>
      <c r="G727" s="15">
        <v>4618</v>
      </c>
      <c r="H727" s="15">
        <v>4522</v>
      </c>
      <c r="I727" s="15">
        <v>14809</v>
      </c>
      <c r="J727" s="15">
        <v>11335</v>
      </c>
      <c r="K727" s="18">
        <v>14102</v>
      </c>
    </row>
    <row r="728" ht="15" spans="2:11">
      <c r="B728" s="14" t="s">
        <v>1425</v>
      </c>
      <c r="C728" s="15">
        <v>-1.379091253</v>
      </c>
      <c r="D728" s="16">
        <v>1.01e-23</v>
      </c>
      <c r="E728" s="16">
        <v>2.44e-21</v>
      </c>
      <c r="F728" s="15">
        <v>848</v>
      </c>
      <c r="G728" s="15">
        <v>838</v>
      </c>
      <c r="H728" s="15">
        <v>831</v>
      </c>
      <c r="I728" s="15">
        <v>386</v>
      </c>
      <c r="J728" s="15">
        <v>368</v>
      </c>
      <c r="K728" s="18">
        <v>308</v>
      </c>
    </row>
    <row r="729" ht="15" spans="2:11">
      <c r="B729" s="14" t="s">
        <v>972</v>
      </c>
      <c r="C729" s="15">
        <v>-4.21751921</v>
      </c>
      <c r="D729" s="16">
        <v>1.02e-23</v>
      </c>
      <c r="E729" s="16">
        <v>2.45e-21</v>
      </c>
      <c r="F729" s="15">
        <v>551</v>
      </c>
      <c r="G729" s="15">
        <v>306</v>
      </c>
      <c r="H729" s="15">
        <v>223</v>
      </c>
      <c r="I729" s="15">
        <v>21</v>
      </c>
      <c r="J729" s="15">
        <v>23</v>
      </c>
      <c r="K729" s="18">
        <v>12</v>
      </c>
    </row>
    <row r="730" ht="15" spans="2:11">
      <c r="B730" s="14" t="s">
        <v>1426</v>
      </c>
      <c r="C730" s="15">
        <v>1.31383935</v>
      </c>
      <c r="D730" s="16">
        <v>1.54e-23</v>
      </c>
      <c r="E730" s="16">
        <v>3.68e-21</v>
      </c>
      <c r="F730" s="15">
        <v>745</v>
      </c>
      <c r="G730" s="15">
        <v>728</v>
      </c>
      <c r="H730" s="15">
        <v>806</v>
      </c>
      <c r="I730" s="15">
        <v>1578</v>
      </c>
      <c r="J730" s="15">
        <v>1931</v>
      </c>
      <c r="K730" s="18">
        <v>1497</v>
      </c>
    </row>
    <row r="731" ht="15" spans="2:11">
      <c r="B731" s="14" t="s">
        <v>1427</v>
      </c>
      <c r="C731" s="15">
        <v>1.806811302</v>
      </c>
      <c r="D731" s="16">
        <v>1.96e-23</v>
      </c>
      <c r="E731" s="16">
        <v>4.63e-21</v>
      </c>
      <c r="F731" s="15">
        <v>211</v>
      </c>
      <c r="G731" s="15">
        <v>292</v>
      </c>
      <c r="H731" s="15">
        <v>297</v>
      </c>
      <c r="I731" s="15">
        <v>794</v>
      </c>
      <c r="J731" s="15">
        <v>961</v>
      </c>
      <c r="K731" s="18">
        <v>888</v>
      </c>
    </row>
    <row r="732" ht="15" spans="2:11">
      <c r="B732" s="14" t="s">
        <v>1428</v>
      </c>
      <c r="C732" s="15">
        <v>-3.532734128</v>
      </c>
      <c r="D732" s="16">
        <v>2.74e-23</v>
      </c>
      <c r="E732" s="16">
        <v>6.34e-21</v>
      </c>
      <c r="F732" s="15">
        <v>177</v>
      </c>
      <c r="G732" s="15">
        <v>139</v>
      </c>
      <c r="H732" s="15">
        <v>141</v>
      </c>
      <c r="I732" s="15">
        <v>12</v>
      </c>
      <c r="J732" s="15">
        <v>13</v>
      </c>
      <c r="K732" s="18">
        <v>14</v>
      </c>
    </row>
    <row r="733" ht="15" spans="2:11">
      <c r="B733" s="14" t="s">
        <v>1429</v>
      </c>
      <c r="C733" s="15">
        <v>1.340091808</v>
      </c>
      <c r="D733" s="16">
        <v>3.18e-23</v>
      </c>
      <c r="E733" s="16">
        <v>7.3e-21</v>
      </c>
      <c r="F733" s="15">
        <v>16033</v>
      </c>
      <c r="G733" s="15">
        <v>17068</v>
      </c>
      <c r="H733" s="15">
        <v>19478</v>
      </c>
      <c r="I733" s="15">
        <v>39631</v>
      </c>
      <c r="J733" s="15">
        <v>49570</v>
      </c>
      <c r="K733" s="18">
        <v>37552</v>
      </c>
    </row>
    <row r="734" ht="15" spans="2:11">
      <c r="B734" s="14" t="s">
        <v>1430</v>
      </c>
      <c r="C734" s="15">
        <v>1.994735838</v>
      </c>
      <c r="D734" s="16">
        <v>4.04e-23</v>
      </c>
      <c r="E734" s="16">
        <v>9.18e-21</v>
      </c>
      <c r="F734" s="15">
        <v>217</v>
      </c>
      <c r="G734" s="15">
        <v>180</v>
      </c>
      <c r="H734" s="15">
        <v>155</v>
      </c>
      <c r="I734" s="15">
        <v>655</v>
      </c>
      <c r="J734" s="15">
        <v>842</v>
      </c>
      <c r="K734" s="18">
        <v>607</v>
      </c>
    </row>
    <row r="735" ht="15" spans="2:11">
      <c r="B735" s="14" t="s">
        <v>1431</v>
      </c>
      <c r="C735" s="15">
        <v>2.981574963</v>
      </c>
      <c r="D735" s="16">
        <v>4.92e-23</v>
      </c>
      <c r="E735" s="16">
        <v>1.1e-20</v>
      </c>
      <c r="F735" s="15">
        <v>44</v>
      </c>
      <c r="G735" s="15">
        <v>75</v>
      </c>
      <c r="H735" s="15">
        <v>39</v>
      </c>
      <c r="I735" s="15">
        <v>508</v>
      </c>
      <c r="J735" s="15">
        <v>348</v>
      </c>
      <c r="K735" s="18">
        <v>326</v>
      </c>
    </row>
    <row r="736" ht="15" spans="2:11">
      <c r="B736" s="14" t="s">
        <v>1432</v>
      </c>
      <c r="C736" s="15">
        <v>1.812680116</v>
      </c>
      <c r="D736" s="16">
        <v>4.89e-23</v>
      </c>
      <c r="E736" s="16">
        <v>1.1e-20</v>
      </c>
      <c r="F736" s="15">
        <v>381</v>
      </c>
      <c r="G736" s="15">
        <v>407</v>
      </c>
      <c r="H736" s="15">
        <v>551</v>
      </c>
      <c r="I736" s="15">
        <v>1371</v>
      </c>
      <c r="J736" s="15">
        <v>1669</v>
      </c>
      <c r="K736" s="18">
        <v>1425</v>
      </c>
    </row>
    <row r="737" ht="15" spans="2:11">
      <c r="B737" s="14" t="s">
        <v>1433</v>
      </c>
      <c r="C737" s="15">
        <v>4.382117699</v>
      </c>
      <c r="D737" s="16">
        <v>5.73e-23</v>
      </c>
      <c r="E737" s="16">
        <v>1.27e-20</v>
      </c>
      <c r="F737" s="15">
        <v>5</v>
      </c>
      <c r="G737" s="15">
        <v>5</v>
      </c>
      <c r="H737" s="15">
        <v>9</v>
      </c>
      <c r="I737" s="15">
        <v>110</v>
      </c>
      <c r="J737" s="15">
        <v>150</v>
      </c>
      <c r="K737" s="18">
        <v>115</v>
      </c>
    </row>
    <row r="738" ht="15" spans="2:11">
      <c r="B738" s="14" t="s">
        <v>1434</v>
      </c>
      <c r="C738" s="15">
        <v>2.515889938</v>
      </c>
      <c r="D738" s="16">
        <v>6.9e-23</v>
      </c>
      <c r="E738" s="16">
        <v>1.51e-20</v>
      </c>
      <c r="F738" s="15">
        <v>52</v>
      </c>
      <c r="G738" s="15">
        <v>93</v>
      </c>
      <c r="H738" s="15">
        <v>57</v>
      </c>
      <c r="I738" s="15">
        <v>334</v>
      </c>
      <c r="J738" s="15">
        <v>367</v>
      </c>
      <c r="K738" s="18">
        <v>379</v>
      </c>
    </row>
    <row r="739" ht="15" spans="2:11">
      <c r="B739" s="14" t="s">
        <v>1435</v>
      </c>
      <c r="C739" s="15">
        <v>1.777143439</v>
      </c>
      <c r="D739" s="16">
        <v>8.15e-23</v>
      </c>
      <c r="E739" s="16">
        <v>1.77e-20</v>
      </c>
      <c r="F739" s="15">
        <v>114</v>
      </c>
      <c r="G739" s="15">
        <v>119</v>
      </c>
      <c r="H739" s="15">
        <v>139</v>
      </c>
      <c r="I739" s="15">
        <v>384</v>
      </c>
      <c r="J739" s="15">
        <v>460</v>
      </c>
      <c r="K739" s="18">
        <v>368</v>
      </c>
    </row>
    <row r="740" ht="15" spans="2:11">
      <c r="B740" s="14" t="s">
        <v>1436</v>
      </c>
      <c r="C740" s="15">
        <v>-3.68836768</v>
      </c>
      <c r="D740" s="16">
        <v>8.91e-23</v>
      </c>
      <c r="E740" s="16">
        <v>1.92e-20</v>
      </c>
      <c r="F740" s="15">
        <v>975</v>
      </c>
      <c r="G740" s="15">
        <v>556</v>
      </c>
      <c r="H740" s="15">
        <v>956</v>
      </c>
      <c r="I740" s="15">
        <v>97</v>
      </c>
      <c r="J740" s="15">
        <v>60</v>
      </c>
      <c r="K740" s="18">
        <v>30</v>
      </c>
    </row>
    <row r="741" ht="15" spans="2:11">
      <c r="B741" s="14" t="s">
        <v>1437</v>
      </c>
      <c r="C741" s="15">
        <v>2.17883268</v>
      </c>
      <c r="D741" s="16">
        <v>9.24e-23</v>
      </c>
      <c r="E741" s="16">
        <v>1.97e-20</v>
      </c>
      <c r="F741" s="15">
        <v>273</v>
      </c>
      <c r="G741" s="15">
        <v>372</v>
      </c>
      <c r="H741" s="15">
        <v>452</v>
      </c>
      <c r="I741" s="15">
        <v>1612</v>
      </c>
      <c r="J741" s="15">
        <v>1584</v>
      </c>
      <c r="K741" s="18">
        <v>1561</v>
      </c>
    </row>
    <row r="742" ht="15" spans="2:11">
      <c r="B742" s="14" t="s">
        <v>1438</v>
      </c>
      <c r="C742" s="15">
        <v>-2.743599678</v>
      </c>
      <c r="D742" s="16">
        <v>1.02e-22</v>
      </c>
      <c r="E742" s="16">
        <v>2.15e-20</v>
      </c>
      <c r="F742" s="15">
        <v>180</v>
      </c>
      <c r="G742" s="15">
        <v>239</v>
      </c>
      <c r="H742" s="15">
        <v>269</v>
      </c>
      <c r="I742" s="15">
        <v>37</v>
      </c>
      <c r="J742" s="15">
        <v>34</v>
      </c>
      <c r="K742" s="18">
        <v>26</v>
      </c>
    </row>
    <row r="743" ht="15" spans="2:11">
      <c r="B743" s="14" t="s">
        <v>1439</v>
      </c>
      <c r="C743" s="15">
        <v>1.216874315</v>
      </c>
      <c r="D743" s="16">
        <v>1.16e-22</v>
      </c>
      <c r="E743" s="16">
        <v>2.43e-20</v>
      </c>
      <c r="F743" s="15">
        <v>829</v>
      </c>
      <c r="G743" s="15">
        <v>891</v>
      </c>
      <c r="H743" s="15">
        <v>880</v>
      </c>
      <c r="I743" s="15">
        <v>2159</v>
      </c>
      <c r="J743" s="15">
        <v>1863</v>
      </c>
      <c r="K743" s="18">
        <v>1716</v>
      </c>
    </row>
    <row r="744" ht="15" spans="2:11">
      <c r="B744" s="14" t="s">
        <v>1181</v>
      </c>
      <c r="C744" s="15">
        <v>1.81967363</v>
      </c>
      <c r="D744" s="16">
        <v>1.7e-22</v>
      </c>
      <c r="E744" s="16">
        <v>3.54e-20</v>
      </c>
      <c r="F744" s="15">
        <v>214</v>
      </c>
      <c r="G744" s="15">
        <v>310</v>
      </c>
      <c r="H744" s="15">
        <v>322</v>
      </c>
      <c r="I744" s="15">
        <v>899</v>
      </c>
      <c r="J744" s="15">
        <v>1097</v>
      </c>
      <c r="K744" s="18">
        <v>839</v>
      </c>
    </row>
    <row r="745" ht="15" spans="2:11">
      <c r="B745" s="14" t="s">
        <v>1440</v>
      </c>
      <c r="C745" s="15">
        <v>1.728137444</v>
      </c>
      <c r="D745" s="16">
        <v>1.9e-22</v>
      </c>
      <c r="E745" s="16">
        <v>3.92e-20</v>
      </c>
      <c r="F745" s="15">
        <v>136</v>
      </c>
      <c r="G745" s="15">
        <v>178</v>
      </c>
      <c r="H745" s="15">
        <v>180</v>
      </c>
      <c r="I745" s="15">
        <v>579</v>
      </c>
      <c r="J745" s="15">
        <v>505</v>
      </c>
      <c r="K745" s="18">
        <v>468</v>
      </c>
    </row>
    <row r="746" ht="15" spans="2:11">
      <c r="B746" s="14" t="s">
        <v>1441</v>
      </c>
      <c r="C746" s="15">
        <v>-2.093328603</v>
      </c>
      <c r="D746" s="16">
        <v>2.24e-22</v>
      </c>
      <c r="E746" s="16">
        <v>4.58e-20</v>
      </c>
      <c r="F746" s="15">
        <v>525</v>
      </c>
      <c r="G746" s="15">
        <v>510</v>
      </c>
      <c r="H746" s="15">
        <v>419</v>
      </c>
      <c r="I746" s="15">
        <v>134</v>
      </c>
      <c r="J746" s="15">
        <v>108</v>
      </c>
      <c r="K746" s="18">
        <v>83</v>
      </c>
    </row>
    <row r="747" ht="15" spans="2:11">
      <c r="B747" s="14" t="s">
        <v>1442</v>
      </c>
      <c r="C747" s="15">
        <v>-1.893518243</v>
      </c>
      <c r="D747" s="16">
        <v>3.78e-22</v>
      </c>
      <c r="E747" s="16">
        <v>7.67e-20</v>
      </c>
      <c r="F747" s="15">
        <v>957</v>
      </c>
      <c r="G747" s="15">
        <v>738</v>
      </c>
      <c r="H747" s="15">
        <v>736</v>
      </c>
      <c r="I747" s="15">
        <v>202</v>
      </c>
      <c r="J747" s="15">
        <v>238</v>
      </c>
      <c r="K747" s="18">
        <v>180</v>
      </c>
    </row>
    <row r="748" ht="15" spans="2:11">
      <c r="B748" s="14" t="s">
        <v>1443</v>
      </c>
      <c r="C748" s="15">
        <v>1.719468816</v>
      </c>
      <c r="D748" s="16">
        <v>5.25e-22</v>
      </c>
      <c r="E748" s="16">
        <v>1.06e-19</v>
      </c>
      <c r="F748" s="15">
        <v>168</v>
      </c>
      <c r="G748" s="15">
        <v>185</v>
      </c>
      <c r="H748" s="15">
        <v>158</v>
      </c>
      <c r="I748" s="15">
        <v>531</v>
      </c>
      <c r="J748" s="15">
        <v>643</v>
      </c>
      <c r="K748" s="18">
        <v>432</v>
      </c>
    </row>
    <row r="749" ht="15" spans="2:11">
      <c r="B749" s="14" t="s">
        <v>1444</v>
      </c>
      <c r="C749" s="15">
        <v>3.739187967</v>
      </c>
      <c r="D749" s="16">
        <v>5.35e-22</v>
      </c>
      <c r="E749" s="16">
        <v>1.07e-19</v>
      </c>
      <c r="F749" s="15">
        <v>21</v>
      </c>
      <c r="G749" s="15">
        <v>16</v>
      </c>
      <c r="H749" s="15">
        <v>14</v>
      </c>
      <c r="I749" s="15">
        <v>208</v>
      </c>
      <c r="J749" s="15">
        <v>154</v>
      </c>
      <c r="K749" s="18">
        <v>276</v>
      </c>
    </row>
    <row r="750" ht="15" spans="2:11">
      <c r="B750" s="14" t="s">
        <v>949</v>
      </c>
      <c r="C750" s="15">
        <v>2.43970264</v>
      </c>
      <c r="D750" s="16">
        <v>8.25e-22</v>
      </c>
      <c r="E750" s="16">
        <v>1.64e-19</v>
      </c>
      <c r="F750" s="15">
        <v>226</v>
      </c>
      <c r="G750" s="15">
        <v>237</v>
      </c>
      <c r="H750" s="15">
        <v>397</v>
      </c>
      <c r="I750" s="15">
        <v>1418</v>
      </c>
      <c r="J750" s="15">
        <v>1877</v>
      </c>
      <c r="K750" s="18">
        <v>1169</v>
      </c>
    </row>
    <row r="751" ht="15" spans="2:11">
      <c r="B751" s="14" t="s">
        <v>1445</v>
      </c>
      <c r="C751" s="15">
        <v>2.35049972</v>
      </c>
      <c r="D751" s="16">
        <v>8.84e-22</v>
      </c>
      <c r="E751" s="16">
        <v>1.74e-19</v>
      </c>
      <c r="F751" s="15">
        <v>325</v>
      </c>
      <c r="G751" s="15">
        <v>500</v>
      </c>
      <c r="H751" s="15">
        <v>451</v>
      </c>
      <c r="I751" s="15">
        <v>1746</v>
      </c>
      <c r="J751" s="15">
        <v>1706</v>
      </c>
      <c r="K751" s="18">
        <v>2496</v>
      </c>
    </row>
    <row r="752" ht="15" spans="2:11">
      <c r="B752" s="14" t="s">
        <v>1446</v>
      </c>
      <c r="C752" s="15">
        <v>3.703525685</v>
      </c>
      <c r="D752" s="16">
        <v>9.78e-22</v>
      </c>
      <c r="E752" s="16">
        <v>1.91e-19</v>
      </c>
      <c r="F752" s="15">
        <v>31</v>
      </c>
      <c r="G752" s="15">
        <v>21</v>
      </c>
      <c r="H752" s="15">
        <v>10</v>
      </c>
      <c r="I752" s="15">
        <v>270</v>
      </c>
      <c r="J752" s="15">
        <v>416</v>
      </c>
      <c r="K752" s="18">
        <v>313</v>
      </c>
    </row>
    <row r="753" ht="15" spans="2:11">
      <c r="B753" s="14" t="s">
        <v>1447</v>
      </c>
      <c r="C753" s="15">
        <v>1.23811562</v>
      </c>
      <c r="D753" s="16">
        <v>1.01e-21</v>
      </c>
      <c r="E753" s="16">
        <v>1.95e-19</v>
      </c>
      <c r="F753" s="15">
        <v>1470</v>
      </c>
      <c r="G753" s="15">
        <v>1924</v>
      </c>
      <c r="H753" s="15">
        <v>1763</v>
      </c>
      <c r="I753" s="15">
        <v>3867</v>
      </c>
      <c r="J753" s="15">
        <v>3808</v>
      </c>
      <c r="K753" s="18">
        <v>3832</v>
      </c>
    </row>
    <row r="754" ht="15" spans="2:11">
      <c r="B754" s="14" t="s">
        <v>1448</v>
      </c>
      <c r="C754" s="15">
        <v>1.159955133</v>
      </c>
      <c r="D754" s="16">
        <v>1.09e-21</v>
      </c>
      <c r="E754" s="16">
        <v>2.1e-19</v>
      </c>
      <c r="F754" s="15">
        <v>1113</v>
      </c>
      <c r="G754" s="15">
        <v>1155</v>
      </c>
      <c r="H754" s="15">
        <v>1176</v>
      </c>
      <c r="I754" s="15">
        <v>2550</v>
      </c>
      <c r="J754" s="15">
        <v>2325</v>
      </c>
      <c r="K754" s="18">
        <v>2409</v>
      </c>
    </row>
    <row r="755" ht="15" spans="2:11">
      <c r="B755" s="14" t="s">
        <v>1449</v>
      </c>
      <c r="C755" s="15">
        <v>-2.555246716</v>
      </c>
      <c r="D755" s="16">
        <v>1.26e-21</v>
      </c>
      <c r="E755" s="16">
        <v>2.41e-19</v>
      </c>
      <c r="F755" s="15">
        <v>286</v>
      </c>
      <c r="G755" s="15">
        <v>204</v>
      </c>
      <c r="H755" s="15">
        <v>219</v>
      </c>
      <c r="I755" s="15">
        <v>34</v>
      </c>
      <c r="J755" s="15">
        <v>45</v>
      </c>
      <c r="K755" s="18">
        <v>31</v>
      </c>
    </row>
    <row r="756" ht="15" spans="2:11">
      <c r="B756" s="14" t="s">
        <v>1450</v>
      </c>
      <c r="C756" s="15">
        <v>4.453901573</v>
      </c>
      <c r="D756" s="16">
        <v>1.28e-21</v>
      </c>
      <c r="E756" s="16">
        <v>2.43e-19</v>
      </c>
      <c r="F756" s="15">
        <v>4</v>
      </c>
      <c r="G756" s="15">
        <v>5</v>
      </c>
      <c r="H756" s="15">
        <v>9</v>
      </c>
      <c r="I756" s="15">
        <v>157</v>
      </c>
      <c r="J756" s="15">
        <v>122</v>
      </c>
      <c r="K756" s="18">
        <v>97</v>
      </c>
    </row>
    <row r="757" ht="15" spans="2:11">
      <c r="B757" s="14" t="s">
        <v>1451</v>
      </c>
      <c r="C757" s="15">
        <v>-3.575629154</v>
      </c>
      <c r="D757" s="16">
        <v>1.43e-21</v>
      </c>
      <c r="E757" s="16">
        <v>2.68e-19</v>
      </c>
      <c r="F757" s="15">
        <v>104</v>
      </c>
      <c r="G757" s="15">
        <v>140</v>
      </c>
      <c r="H757" s="15">
        <v>125</v>
      </c>
      <c r="I757" s="15">
        <v>12</v>
      </c>
      <c r="J757" s="15">
        <v>17</v>
      </c>
      <c r="K757" s="18">
        <v>8</v>
      </c>
    </row>
    <row r="758" ht="15" spans="2:11">
      <c r="B758" s="14" t="s">
        <v>1452</v>
      </c>
      <c r="C758" s="15">
        <v>-1.218474384</v>
      </c>
      <c r="D758" s="16">
        <v>1.74e-21</v>
      </c>
      <c r="E758" s="16">
        <v>3.24e-19</v>
      </c>
      <c r="F758" s="15">
        <v>10234</v>
      </c>
      <c r="G758" s="15">
        <v>11596</v>
      </c>
      <c r="H758" s="15">
        <v>10861</v>
      </c>
      <c r="I758" s="15">
        <v>4322</v>
      </c>
      <c r="J758" s="15">
        <v>4278</v>
      </c>
      <c r="K758" s="18">
        <v>4654</v>
      </c>
    </row>
    <row r="759" ht="15" spans="2:11">
      <c r="B759" s="14" t="s">
        <v>1453</v>
      </c>
      <c r="C759" s="15">
        <v>1.274621706</v>
      </c>
      <c r="D759" s="16">
        <v>1.85e-21</v>
      </c>
      <c r="E759" s="16">
        <v>3.42e-19</v>
      </c>
      <c r="F759" s="15">
        <v>2478</v>
      </c>
      <c r="G759" s="15">
        <v>2692</v>
      </c>
      <c r="H759" s="15">
        <v>2890</v>
      </c>
      <c r="I759" s="15">
        <v>5624</v>
      </c>
      <c r="J759" s="15">
        <v>6426</v>
      </c>
      <c r="K759" s="18">
        <v>6353</v>
      </c>
    </row>
    <row r="760" ht="15" spans="2:11">
      <c r="B760" s="14" t="s">
        <v>1454</v>
      </c>
      <c r="C760" s="15">
        <v>1.407432681</v>
      </c>
      <c r="D760" s="16">
        <v>2.42e-21</v>
      </c>
      <c r="E760" s="16">
        <v>4.46e-19</v>
      </c>
      <c r="F760" s="15">
        <v>3403</v>
      </c>
      <c r="G760" s="15">
        <v>3444</v>
      </c>
      <c r="H760" s="15">
        <v>3300</v>
      </c>
      <c r="I760" s="15">
        <v>7246</v>
      </c>
      <c r="J760" s="15">
        <v>9466</v>
      </c>
      <c r="K760" s="18">
        <v>8783</v>
      </c>
    </row>
    <row r="761" ht="15" spans="2:11">
      <c r="B761" s="14" t="s">
        <v>1455</v>
      </c>
      <c r="C761" s="15">
        <v>-2.227986391</v>
      </c>
      <c r="D761" s="16">
        <v>2.86e-21</v>
      </c>
      <c r="E761" s="16">
        <v>5.22e-19</v>
      </c>
      <c r="F761" s="15">
        <v>899</v>
      </c>
      <c r="G761" s="15">
        <v>945</v>
      </c>
      <c r="H761" s="15">
        <v>1067</v>
      </c>
      <c r="I761" s="15">
        <v>142</v>
      </c>
      <c r="J761" s="15">
        <v>255</v>
      </c>
      <c r="K761" s="18">
        <v>239</v>
      </c>
    </row>
    <row r="762" ht="15" spans="2:11">
      <c r="B762" s="14" t="s">
        <v>1456</v>
      </c>
      <c r="C762" s="15">
        <v>11.32187285</v>
      </c>
      <c r="D762" s="16">
        <v>3.06e-21</v>
      </c>
      <c r="E762" s="16">
        <v>5.55e-19</v>
      </c>
      <c r="F762" s="15">
        <v>0</v>
      </c>
      <c r="G762" s="15">
        <v>0</v>
      </c>
      <c r="H762" s="15">
        <v>0</v>
      </c>
      <c r="I762" s="15">
        <v>416</v>
      </c>
      <c r="J762" s="15">
        <v>445</v>
      </c>
      <c r="K762" s="18">
        <v>476</v>
      </c>
    </row>
    <row r="763" ht="15" spans="2:11">
      <c r="B763" s="14" t="s">
        <v>1457</v>
      </c>
      <c r="C763" s="15">
        <v>1.721800828</v>
      </c>
      <c r="D763" s="16">
        <v>4.16e-21</v>
      </c>
      <c r="E763" s="16">
        <v>7.48e-19</v>
      </c>
      <c r="F763" s="15">
        <v>278</v>
      </c>
      <c r="G763" s="15">
        <v>227</v>
      </c>
      <c r="H763" s="15">
        <v>242</v>
      </c>
      <c r="I763" s="15">
        <v>801</v>
      </c>
      <c r="J763" s="15">
        <v>872</v>
      </c>
      <c r="K763" s="18">
        <v>585</v>
      </c>
    </row>
    <row r="764" ht="15" spans="2:11">
      <c r="B764" s="14" t="s">
        <v>1458</v>
      </c>
      <c r="C764" s="15">
        <v>-2.002325532</v>
      </c>
      <c r="D764" s="16">
        <v>4.32e-21</v>
      </c>
      <c r="E764" s="16">
        <v>7.71e-19</v>
      </c>
      <c r="F764" s="15">
        <v>621</v>
      </c>
      <c r="G764" s="15">
        <v>511</v>
      </c>
      <c r="H764" s="15">
        <v>569</v>
      </c>
      <c r="I764" s="15">
        <v>165</v>
      </c>
      <c r="J764" s="15">
        <v>115</v>
      </c>
      <c r="K764" s="18">
        <v>124</v>
      </c>
    </row>
    <row r="765" ht="15" spans="2:11">
      <c r="B765" s="14" t="s">
        <v>1459</v>
      </c>
      <c r="C765" s="15">
        <v>2.155569892</v>
      </c>
      <c r="D765" s="16">
        <v>4.59e-21</v>
      </c>
      <c r="E765" s="16">
        <v>8.14e-19</v>
      </c>
      <c r="F765" s="15">
        <v>1028</v>
      </c>
      <c r="G765" s="15">
        <v>1831</v>
      </c>
      <c r="H765" s="15">
        <v>1175</v>
      </c>
      <c r="I765" s="15">
        <v>6866</v>
      </c>
      <c r="J765" s="15">
        <v>4968</v>
      </c>
      <c r="K765" s="18">
        <v>5109</v>
      </c>
    </row>
    <row r="766" ht="15" spans="2:11">
      <c r="B766" s="14" t="s">
        <v>1460</v>
      </c>
      <c r="C766" s="15">
        <v>1.990574537</v>
      </c>
      <c r="D766" s="16">
        <v>5.07e-21</v>
      </c>
      <c r="E766" s="16">
        <v>8.93e-19</v>
      </c>
      <c r="F766" s="15">
        <v>259</v>
      </c>
      <c r="G766" s="15">
        <v>386</v>
      </c>
      <c r="H766" s="15">
        <v>338</v>
      </c>
      <c r="I766" s="15">
        <v>1549</v>
      </c>
      <c r="J766" s="15">
        <v>1065</v>
      </c>
      <c r="K766" s="18">
        <v>1082</v>
      </c>
    </row>
    <row r="767" ht="15" spans="2:11">
      <c r="B767" s="14" t="s">
        <v>1229</v>
      </c>
      <c r="C767" s="15">
        <v>1.550929241</v>
      </c>
      <c r="D767" s="16">
        <v>7.63e-21</v>
      </c>
      <c r="E767" s="16">
        <v>1.33e-18</v>
      </c>
      <c r="F767" s="15">
        <v>2580</v>
      </c>
      <c r="G767" s="15">
        <v>2873</v>
      </c>
      <c r="H767" s="15">
        <v>3262</v>
      </c>
      <c r="I767" s="15">
        <v>8495</v>
      </c>
      <c r="J767" s="15">
        <v>7063</v>
      </c>
      <c r="K767" s="18">
        <v>8505</v>
      </c>
    </row>
    <row r="768" ht="15" spans="2:11">
      <c r="B768" s="14" t="s">
        <v>1461</v>
      </c>
      <c r="C768" s="15">
        <v>-4.323849732</v>
      </c>
      <c r="D768" s="16">
        <v>8e-21</v>
      </c>
      <c r="E768" s="16">
        <v>1.39e-18</v>
      </c>
      <c r="F768" s="15">
        <v>131</v>
      </c>
      <c r="G768" s="15">
        <v>122</v>
      </c>
      <c r="H768" s="15">
        <v>296</v>
      </c>
      <c r="I768" s="15">
        <v>12</v>
      </c>
      <c r="J768" s="15">
        <v>13</v>
      </c>
      <c r="K768" s="18">
        <v>10</v>
      </c>
    </row>
    <row r="769" ht="15" spans="2:11">
      <c r="B769" s="14" t="s">
        <v>1462</v>
      </c>
      <c r="C769" s="15">
        <v>-2.381612274</v>
      </c>
      <c r="D769" s="16">
        <v>9.38e-21</v>
      </c>
      <c r="E769" s="16">
        <v>1.62e-18</v>
      </c>
      <c r="F769" s="15">
        <v>698</v>
      </c>
      <c r="G769" s="15">
        <v>615</v>
      </c>
      <c r="H769" s="15">
        <v>453</v>
      </c>
      <c r="I769" s="15">
        <v>134</v>
      </c>
      <c r="J769" s="15">
        <v>89</v>
      </c>
      <c r="K769" s="18">
        <v>119</v>
      </c>
    </row>
    <row r="770" ht="15" spans="2:11">
      <c r="B770" s="14" t="s">
        <v>1463</v>
      </c>
      <c r="C770" s="15">
        <v>2.11819767</v>
      </c>
      <c r="D770" s="16">
        <v>9.86e-21</v>
      </c>
      <c r="E770" s="16">
        <v>1.69e-18</v>
      </c>
      <c r="F770" s="15">
        <v>239</v>
      </c>
      <c r="G770" s="15">
        <v>372</v>
      </c>
      <c r="H770" s="15">
        <v>321</v>
      </c>
      <c r="I770" s="15">
        <v>1707</v>
      </c>
      <c r="J770" s="15">
        <v>1218</v>
      </c>
      <c r="K770" s="18">
        <v>1076</v>
      </c>
    </row>
    <row r="771" ht="15" spans="2:11">
      <c r="B771" s="14" t="s">
        <v>1464</v>
      </c>
      <c r="C771" s="15">
        <v>2.690083467</v>
      </c>
      <c r="D771" s="16">
        <v>1.17e-20</v>
      </c>
      <c r="E771" s="16">
        <v>1.98e-18</v>
      </c>
      <c r="F771" s="15">
        <v>444</v>
      </c>
      <c r="G771" s="15">
        <v>228</v>
      </c>
      <c r="H771" s="15">
        <v>370</v>
      </c>
      <c r="I771" s="15">
        <v>1607</v>
      </c>
      <c r="J771" s="15">
        <v>2407</v>
      </c>
      <c r="K771" s="18">
        <v>2380</v>
      </c>
    </row>
    <row r="772" ht="15" spans="2:11">
      <c r="B772" s="14" t="s">
        <v>1465</v>
      </c>
      <c r="C772" s="15">
        <v>1.524932286</v>
      </c>
      <c r="D772" s="16">
        <v>1.31e-20</v>
      </c>
      <c r="E772" s="16">
        <v>2.19e-18</v>
      </c>
      <c r="F772" s="15">
        <v>255</v>
      </c>
      <c r="G772" s="15">
        <v>295</v>
      </c>
      <c r="H772" s="15">
        <v>340</v>
      </c>
      <c r="I772" s="15">
        <v>773</v>
      </c>
      <c r="J772" s="15">
        <v>836</v>
      </c>
      <c r="K772" s="18">
        <v>814</v>
      </c>
    </row>
    <row r="773" ht="15" spans="2:11">
      <c r="B773" s="14" t="s">
        <v>1466</v>
      </c>
      <c r="C773" s="15">
        <v>-5.169032006</v>
      </c>
      <c r="D773" s="16">
        <v>1.34e-20</v>
      </c>
      <c r="E773" s="16">
        <v>2.23e-18</v>
      </c>
      <c r="F773" s="15">
        <v>121</v>
      </c>
      <c r="G773" s="15">
        <v>105</v>
      </c>
      <c r="H773" s="15">
        <v>149</v>
      </c>
      <c r="I773" s="15">
        <v>4</v>
      </c>
      <c r="J773" s="15">
        <v>4</v>
      </c>
      <c r="K773" s="18">
        <v>2</v>
      </c>
    </row>
    <row r="774" ht="15" spans="2:11">
      <c r="B774" s="14" t="s">
        <v>1467</v>
      </c>
      <c r="C774" s="15">
        <v>-4.551544001</v>
      </c>
      <c r="D774" s="16">
        <v>1.92e-20</v>
      </c>
      <c r="E774" s="16">
        <v>3.18e-18</v>
      </c>
      <c r="F774" s="15">
        <v>100</v>
      </c>
      <c r="G774" s="15">
        <v>149</v>
      </c>
      <c r="H774" s="15">
        <v>149</v>
      </c>
      <c r="I774" s="15">
        <v>2</v>
      </c>
      <c r="J774" s="15">
        <v>6</v>
      </c>
      <c r="K774" s="18">
        <v>8</v>
      </c>
    </row>
    <row r="775" ht="15" spans="2:11">
      <c r="B775" s="14" t="s">
        <v>1468</v>
      </c>
      <c r="C775" s="15">
        <v>2.464498488</v>
      </c>
      <c r="D775" s="16">
        <v>2.03e-20</v>
      </c>
      <c r="E775" s="16">
        <v>3.33e-18</v>
      </c>
      <c r="F775" s="15">
        <v>47</v>
      </c>
      <c r="G775" s="15">
        <v>34</v>
      </c>
      <c r="H775" s="15">
        <v>37</v>
      </c>
      <c r="I775" s="15">
        <v>186</v>
      </c>
      <c r="J775" s="15">
        <v>219</v>
      </c>
      <c r="K775" s="18">
        <v>213</v>
      </c>
    </row>
    <row r="776" ht="15" spans="2:11">
      <c r="B776" s="14" t="s">
        <v>1469</v>
      </c>
      <c r="C776" s="15">
        <v>3.158538845</v>
      </c>
      <c r="D776" s="16">
        <v>2.24e-20</v>
      </c>
      <c r="E776" s="16">
        <v>3.66e-18</v>
      </c>
      <c r="F776" s="15">
        <v>72</v>
      </c>
      <c r="G776" s="15">
        <v>66</v>
      </c>
      <c r="H776" s="15">
        <v>112</v>
      </c>
      <c r="I776" s="15">
        <v>789</v>
      </c>
      <c r="J776" s="15">
        <v>466</v>
      </c>
      <c r="K776" s="18">
        <v>793</v>
      </c>
    </row>
    <row r="777" ht="15" spans="2:11">
      <c r="B777" s="14" t="s">
        <v>1470</v>
      </c>
      <c r="C777" s="15">
        <v>2.049743693</v>
      </c>
      <c r="D777" s="16">
        <v>2.52e-20</v>
      </c>
      <c r="E777" s="16">
        <v>4.09e-18</v>
      </c>
      <c r="F777" s="15">
        <v>1787</v>
      </c>
      <c r="G777" s="15">
        <v>2221</v>
      </c>
      <c r="H777" s="15">
        <v>1534</v>
      </c>
      <c r="I777" s="15">
        <v>6298</v>
      </c>
      <c r="J777" s="15">
        <v>6061</v>
      </c>
      <c r="K777" s="18">
        <v>8361</v>
      </c>
    </row>
    <row r="778" ht="15" spans="2:11">
      <c r="B778" s="14" t="s">
        <v>1471</v>
      </c>
      <c r="C778" s="15">
        <v>1.519889934</v>
      </c>
      <c r="D778" s="16">
        <v>2.54e-20</v>
      </c>
      <c r="E778" s="16">
        <v>4.1e-18</v>
      </c>
      <c r="F778" s="15">
        <v>693</v>
      </c>
      <c r="G778" s="15">
        <v>626</v>
      </c>
      <c r="H778" s="15">
        <v>689</v>
      </c>
      <c r="I778" s="15">
        <v>1498</v>
      </c>
      <c r="J778" s="15">
        <v>1568</v>
      </c>
      <c r="K778" s="18">
        <v>1495</v>
      </c>
    </row>
    <row r="779" ht="15" spans="2:11">
      <c r="B779" s="14" t="s">
        <v>1472</v>
      </c>
      <c r="C779" s="15">
        <v>2.132670081</v>
      </c>
      <c r="D779" s="16">
        <v>2.59e-20</v>
      </c>
      <c r="E779" s="16">
        <v>4.15e-18</v>
      </c>
      <c r="F779" s="15">
        <v>88</v>
      </c>
      <c r="G779" s="15">
        <v>81</v>
      </c>
      <c r="H779" s="15">
        <v>70</v>
      </c>
      <c r="I779" s="15">
        <v>408</v>
      </c>
      <c r="J779" s="15">
        <v>304</v>
      </c>
      <c r="K779" s="18">
        <v>286</v>
      </c>
    </row>
    <row r="780" ht="15" spans="2:11">
      <c r="B780" s="14" t="s">
        <v>1473</v>
      </c>
      <c r="C780" s="15">
        <v>1.707359911</v>
      </c>
      <c r="D780" s="16">
        <v>3.48e-20</v>
      </c>
      <c r="E780" s="16">
        <v>5.54e-18</v>
      </c>
      <c r="F780" s="15">
        <v>141</v>
      </c>
      <c r="G780" s="15">
        <v>148</v>
      </c>
      <c r="H780" s="15">
        <v>141</v>
      </c>
      <c r="I780" s="15">
        <v>421</v>
      </c>
      <c r="J780" s="15">
        <v>560</v>
      </c>
      <c r="K780" s="18">
        <v>399</v>
      </c>
    </row>
    <row r="781" ht="15" spans="2:11">
      <c r="B781" s="14" t="s">
        <v>1026</v>
      </c>
      <c r="C781" s="15">
        <v>1.733158246</v>
      </c>
      <c r="D781" s="16">
        <v>4.22e-20</v>
      </c>
      <c r="E781" s="16">
        <v>6.67e-18</v>
      </c>
      <c r="F781" s="15">
        <v>269</v>
      </c>
      <c r="G781" s="15">
        <v>302</v>
      </c>
      <c r="H781" s="15">
        <v>228</v>
      </c>
      <c r="I781" s="15">
        <v>763</v>
      </c>
      <c r="J781" s="15">
        <v>846</v>
      </c>
      <c r="K781" s="18">
        <v>783</v>
      </c>
    </row>
    <row r="782" ht="15" spans="2:11">
      <c r="B782" s="14" t="s">
        <v>1474</v>
      </c>
      <c r="C782" s="15">
        <v>-1.455112654</v>
      </c>
      <c r="D782" s="16">
        <v>4.26e-20</v>
      </c>
      <c r="E782" s="16">
        <v>6.69e-18</v>
      </c>
      <c r="F782" s="15">
        <v>1756</v>
      </c>
      <c r="G782" s="15">
        <v>1449</v>
      </c>
      <c r="H782" s="15">
        <v>1425</v>
      </c>
      <c r="I782" s="15">
        <v>473</v>
      </c>
      <c r="J782" s="15">
        <v>527</v>
      </c>
      <c r="K782" s="18">
        <v>521</v>
      </c>
    </row>
    <row r="783" ht="15" spans="2:11">
      <c r="B783" s="14" t="s">
        <v>1475</v>
      </c>
      <c r="C783" s="15">
        <v>-1.722250597</v>
      </c>
      <c r="D783" s="16">
        <v>4.79e-20</v>
      </c>
      <c r="E783" s="16">
        <v>7.48e-18</v>
      </c>
      <c r="F783" s="15">
        <v>476</v>
      </c>
      <c r="G783" s="15">
        <v>506</v>
      </c>
      <c r="H783" s="15">
        <v>484</v>
      </c>
      <c r="I783" s="15">
        <v>154</v>
      </c>
      <c r="J783" s="15">
        <v>119</v>
      </c>
      <c r="K783" s="18">
        <v>147</v>
      </c>
    </row>
    <row r="784" ht="15" spans="2:11">
      <c r="B784" s="14" t="s">
        <v>1476</v>
      </c>
      <c r="C784" s="15">
        <v>1.369066561</v>
      </c>
      <c r="D784" s="16">
        <v>6.27e-20</v>
      </c>
      <c r="E784" s="16">
        <v>9.73e-18</v>
      </c>
      <c r="F784" s="15">
        <v>372</v>
      </c>
      <c r="G784" s="15">
        <v>401</v>
      </c>
      <c r="H784" s="15">
        <v>445</v>
      </c>
      <c r="I784" s="15">
        <v>1006</v>
      </c>
      <c r="J784" s="15">
        <v>1163</v>
      </c>
      <c r="K784" s="18">
        <v>835</v>
      </c>
    </row>
    <row r="785" ht="15" spans="2:11">
      <c r="B785" s="14" t="s">
        <v>1477</v>
      </c>
      <c r="C785" s="15">
        <v>1.828447832</v>
      </c>
      <c r="D785" s="16">
        <v>6.59e-20</v>
      </c>
      <c r="E785" s="16">
        <v>1.01e-17</v>
      </c>
      <c r="F785" s="15">
        <v>115</v>
      </c>
      <c r="G785" s="15">
        <v>153</v>
      </c>
      <c r="H785" s="15">
        <v>141</v>
      </c>
      <c r="I785" s="15">
        <v>421</v>
      </c>
      <c r="J785" s="15">
        <v>450</v>
      </c>
      <c r="K785" s="18">
        <v>497</v>
      </c>
    </row>
    <row r="786" ht="15" spans="2:11">
      <c r="B786" s="14" t="s">
        <v>1044</v>
      </c>
      <c r="C786" s="15">
        <v>1.345346286</v>
      </c>
      <c r="D786" s="16">
        <v>6.57e-20</v>
      </c>
      <c r="E786" s="16">
        <v>1.01e-17</v>
      </c>
      <c r="F786" s="15">
        <v>282</v>
      </c>
      <c r="G786" s="15">
        <v>334</v>
      </c>
      <c r="H786" s="15">
        <v>297</v>
      </c>
      <c r="I786" s="15">
        <v>700</v>
      </c>
      <c r="J786" s="15">
        <v>849</v>
      </c>
      <c r="K786" s="18">
        <v>659</v>
      </c>
    </row>
    <row r="787" ht="15" spans="2:11">
      <c r="B787" s="14" t="s">
        <v>1478</v>
      </c>
      <c r="C787" s="15">
        <v>3.135181039</v>
      </c>
      <c r="D787" s="16">
        <v>6.93e-20</v>
      </c>
      <c r="E787" s="16">
        <v>1.06e-17</v>
      </c>
      <c r="F787" s="15">
        <v>22</v>
      </c>
      <c r="G787" s="15">
        <v>15</v>
      </c>
      <c r="H787" s="15">
        <v>21</v>
      </c>
      <c r="I787" s="15">
        <v>209</v>
      </c>
      <c r="J787" s="15">
        <v>152</v>
      </c>
      <c r="K787" s="18">
        <v>126</v>
      </c>
    </row>
    <row r="788" ht="15" spans="2:11">
      <c r="B788" s="14" t="s">
        <v>1479</v>
      </c>
      <c r="C788" s="15">
        <v>-3.977748547</v>
      </c>
      <c r="D788" s="16">
        <v>7e-20</v>
      </c>
      <c r="E788" s="16">
        <v>1.06e-17</v>
      </c>
      <c r="F788" s="15">
        <v>175</v>
      </c>
      <c r="G788" s="15">
        <v>212</v>
      </c>
      <c r="H788" s="15">
        <v>128</v>
      </c>
      <c r="I788" s="15">
        <v>17</v>
      </c>
      <c r="J788" s="15">
        <v>5</v>
      </c>
      <c r="K788" s="18">
        <v>9</v>
      </c>
    </row>
    <row r="789" ht="15" spans="2:11">
      <c r="B789" s="14" t="s">
        <v>1480</v>
      </c>
      <c r="C789" s="15">
        <v>-1.442448133</v>
      </c>
      <c r="D789" s="16">
        <v>9.1e-20</v>
      </c>
      <c r="E789" s="16">
        <v>1.37e-17</v>
      </c>
      <c r="F789" s="15">
        <v>3133</v>
      </c>
      <c r="G789" s="15">
        <v>3524</v>
      </c>
      <c r="H789" s="15">
        <v>3340</v>
      </c>
      <c r="I789" s="15">
        <v>1171</v>
      </c>
      <c r="J789" s="15">
        <v>1435</v>
      </c>
      <c r="K789" s="18">
        <v>893</v>
      </c>
    </row>
    <row r="790" ht="15" spans="2:11">
      <c r="B790" s="14" t="s">
        <v>1481</v>
      </c>
      <c r="C790" s="15">
        <v>-2.949409793</v>
      </c>
      <c r="D790" s="16">
        <v>1.04e-19</v>
      </c>
      <c r="E790" s="16">
        <v>1.55e-17</v>
      </c>
      <c r="F790" s="15">
        <v>127</v>
      </c>
      <c r="G790" s="15">
        <v>119</v>
      </c>
      <c r="H790" s="15">
        <v>161</v>
      </c>
      <c r="I790" s="15">
        <v>25</v>
      </c>
      <c r="J790" s="15">
        <v>26</v>
      </c>
      <c r="K790" s="18">
        <v>17</v>
      </c>
    </row>
    <row r="791" ht="15" spans="2:11">
      <c r="B791" s="14" t="s">
        <v>1482</v>
      </c>
      <c r="C791" s="15">
        <v>-2.921565781</v>
      </c>
      <c r="D791" s="16">
        <v>1.12e-19</v>
      </c>
      <c r="E791" s="16">
        <v>1.66e-17</v>
      </c>
      <c r="F791" s="15">
        <v>205</v>
      </c>
      <c r="G791" s="15">
        <v>128</v>
      </c>
      <c r="H791" s="15">
        <v>183</v>
      </c>
      <c r="I791" s="15">
        <v>27</v>
      </c>
      <c r="J791" s="15">
        <v>17</v>
      </c>
      <c r="K791" s="18">
        <v>15</v>
      </c>
    </row>
    <row r="792" ht="15" spans="2:11">
      <c r="B792" s="14" t="s">
        <v>1483</v>
      </c>
      <c r="C792" s="15">
        <v>1.78381532</v>
      </c>
      <c r="D792" s="16">
        <v>1.18e-19</v>
      </c>
      <c r="E792" s="16">
        <v>1.75e-17</v>
      </c>
      <c r="F792" s="15">
        <v>208</v>
      </c>
      <c r="G792" s="15">
        <v>247</v>
      </c>
      <c r="H792" s="15">
        <v>281</v>
      </c>
      <c r="I792" s="15">
        <v>619</v>
      </c>
      <c r="J792" s="15">
        <v>908</v>
      </c>
      <c r="K792" s="18">
        <v>803</v>
      </c>
    </row>
    <row r="793" ht="15" spans="2:11">
      <c r="B793" s="14" t="s">
        <v>1484</v>
      </c>
      <c r="C793" s="15">
        <v>1.397592894</v>
      </c>
      <c r="D793" s="16">
        <v>1.34e-19</v>
      </c>
      <c r="E793" s="16">
        <v>1.97e-17</v>
      </c>
      <c r="F793" s="15">
        <v>293</v>
      </c>
      <c r="G793" s="15">
        <v>317</v>
      </c>
      <c r="H793" s="15">
        <v>310</v>
      </c>
      <c r="I793" s="15">
        <v>671</v>
      </c>
      <c r="J793" s="15">
        <v>840</v>
      </c>
      <c r="K793" s="18">
        <v>754</v>
      </c>
    </row>
    <row r="794" ht="15" spans="2:11">
      <c r="B794" s="14" t="s">
        <v>1485</v>
      </c>
      <c r="C794" s="15">
        <v>-1.701332164</v>
      </c>
      <c r="D794" s="16">
        <v>1.45e-19</v>
      </c>
      <c r="E794" s="16">
        <v>2.12e-17</v>
      </c>
      <c r="F794" s="15">
        <v>524</v>
      </c>
      <c r="G794" s="15">
        <v>632</v>
      </c>
      <c r="H794" s="15">
        <v>458</v>
      </c>
      <c r="I794" s="15">
        <v>160</v>
      </c>
      <c r="J794" s="15">
        <v>176</v>
      </c>
      <c r="K794" s="18">
        <v>144</v>
      </c>
    </row>
    <row r="795" ht="15" spans="2:11">
      <c r="B795" s="14" t="s">
        <v>1486</v>
      </c>
      <c r="C795" s="15">
        <v>-2.830468468</v>
      </c>
      <c r="D795" s="16">
        <v>1.5e-19</v>
      </c>
      <c r="E795" s="16">
        <v>2.18e-17</v>
      </c>
      <c r="F795" s="15">
        <v>362</v>
      </c>
      <c r="G795" s="15">
        <v>356</v>
      </c>
      <c r="H795" s="15">
        <v>636</v>
      </c>
      <c r="I795" s="15">
        <v>47</v>
      </c>
      <c r="J795" s="15">
        <v>75</v>
      </c>
      <c r="K795" s="18">
        <v>59</v>
      </c>
    </row>
    <row r="796" ht="15" spans="2:11">
      <c r="B796" s="14" t="s">
        <v>1487</v>
      </c>
      <c r="C796" s="15">
        <v>-3.044449755</v>
      </c>
      <c r="D796" s="16">
        <v>1.53e-19</v>
      </c>
      <c r="E796" s="16">
        <v>2.21e-17</v>
      </c>
      <c r="F796" s="15">
        <v>210</v>
      </c>
      <c r="G796" s="15">
        <v>167</v>
      </c>
      <c r="H796" s="15">
        <v>284</v>
      </c>
      <c r="I796" s="15">
        <v>22</v>
      </c>
      <c r="J796" s="15">
        <v>25</v>
      </c>
      <c r="K796" s="18">
        <v>29</v>
      </c>
    </row>
    <row r="797" ht="15" spans="2:11">
      <c r="B797" s="14" t="s">
        <v>1488</v>
      </c>
      <c r="C797" s="15">
        <v>-2.043475591</v>
      </c>
      <c r="D797" s="16">
        <v>1.59e-19</v>
      </c>
      <c r="E797" s="16">
        <v>2.28e-17</v>
      </c>
      <c r="F797" s="15">
        <v>383</v>
      </c>
      <c r="G797" s="15">
        <v>408</v>
      </c>
      <c r="H797" s="15">
        <v>294</v>
      </c>
      <c r="I797" s="15">
        <v>92</v>
      </c>
      <c r="J797" s="15">
        <v>94</v>
      </c>
      <c r="K797" s="18">
        <v>65</v>
      </c>
    </row>
    <row r="798" ht="15" spans="2:11">
      <c r="B798" s="14" t="s">
        <v>1489</v>
      </c>
      <c r="C798" s="15">
        <v>-3.456246956</v>
      </c>
      <c r="D798" s="16">
        <v>1.59e-19</v>
      </c>
      <c r="E798" s="16">
        <v>2.28e-17</v>
      </c>
      <c r="F798" s="15">
        <v>269</v>
      </c>
      <c r="G798" s="15">
        <v>330</v>
      </c>
      <c r="H798" s="15">
        <v>173</v>
      </c>
      <c r="I798" s="15">
        <v>26</v>
      </c>
      <c r="J798" s="15">
        <v>13</v>
      </c>
      <c r="K798" s="18">
        <v>27</v>
      </c>
    </row>
    <row r="799" ht="15" spans="2:11">
      <c r="B799" s="14" t="s">
        <v>1490</v>
      </c>
      <c r="C799" s="15">
        <v>1.444131455</v>
      </c>
      <c r="D799" s="16">
        <v>2.88e-19</v>
      </c>
      <c r="E799" s="16">
        <v>4.09e-17</v>
      </c>
      <c r="F799" s="15">
        <v>291</v>
      </c>
      <c r="G799" s="15">
        <v>324</v>
      </c>
      <c r="H799" s="15">
        <v>333</v>
      </c>
      <c r="I799" s="15">
        <v>753</v>
      </c>
      <c r="J799" s="15">
        <v>817</v>
      </c>
      <c r="K799" s="18">
        <v>866</v>
      </c>
    </row>
    <row r="800" ht="15" spans="2:11">
      <c r="B800" s="14" t="s">
        <v>1491</v>
      </c>
      <c r="C800" s="15">
        <v>-3.973664007</v>
      </c>
      <c r="D800" s="16">
        <v>3.37e-19</v>
      </c>
      <c r="E800" s="16">
        <v>4.76e-17</v>
      </c>
      <c r="F800" s="15">
        <v>106</v>
      </c>
      <c r="G800" s="15">
        <v>126</v>
      </c>
      <c r="H800" s="15">
        <v>86</v>
      </c>
      <c r="I800" s="15">
        <v>5</v>
      </c>
      <c r="J800" s="15">
        <v>7</v>
      </c>
      <c r="K800" s="18">
        <v>7</v>
      </c>
    </row>
    <row r="801" ht="15" spans="2:11">
      <c r="B801" s="14" t="s">
        <v>1492</v>
      </c>
      <c r="C801" s="15">
        <v>2.977672092</v>
      </c>
      <c r="D801" s="16">
        <v>3.49e-19</v>
      </c>
      <c r="E801" s="16">
        <v>4.9e-17</v>
      </c>
      <c r="F801" s="15">
        <v>52</v>
      </c>
      <c r="G801" s="15">
        <v>73</v>
      </c>
      <c r="H801" s="15">
        <v>115</v>
      </c>
      <c r="I801" s="15">
        <v>714</v>
      </c>
      <c r="J801" s="15">
        <v>417</v>
      </c>
      <c r="K801" s="18">
        <v>649</v>
      </c>
    </row>
    <row r="802" ht="15" spans="2:11">
      <c r="B802" s="14" t="s">
        <v>1493</v>
      </c>
      <c r="C802" s="15">
        <v>1.693443837</v>
      </c>
      <c r="D802" s="16">
        <v>3.84e-19</v>
      </c>
      <c r="E802" s="16">
        <v>5.36e-17</v>
      </c>
      <c r="F802" s="15">
        <v>6193</v>
      </c>
      <c r="G802" s="15">
        <v>9499</v>
      </c>
      <c r="H802" s="15">
        <v>8721</v>
      </c>
      <c r="I802" s="15">
        <v>27531</v>
      </c>
      <c r="J802" s="15">
        <v>21618</v>
      </c>
      <c r="K802" s="18">
        <v>25157</v>
      </c>
    </row>
    <row r="803" ht="15" spans="2:11">
      <c r="B803" s="14" t="s">
        <v>1494</v>
      </c>
      <c r="C803" s="15">
        <v>1.124777834</v>
      </c>
      <c r="D803" s="16">
        <v>4.64e-19</v>
      </c>
      <c r="E803" s="16">
        <v>6.45e-17</v>
      </c>
      <c r="F803" s="15">
        <v>1681</v>
      </c>
      <c r="G803" s="15">
        <v>2061</v>
      </c>
      <c r="H803" s="15">
        <v>2158</v>
      </c>
      <c r="I803" s="15">
        <v>4315</v>
      </c>
      <c r="J803" s="15">
        <v>4272</v>
      </c>
      <c r="K803" s="18">
        <v>3626</v>
      </c>
    </row>
    <row r="804" ht="15" spans="2:11">
      <c r="B804" s="14" t="s">
        <v>1495</v>
      </c>
      <c r="C804" s="15">
        <v>2.577815267</v>
      </c>
      <c r="D804" s="16">
        <v>5.18e-19</v>
      </c>
      <c r="E804" s="16">
        <v>7.16e-17</v>
      </c>
      <c r="F804" s="15">
        <v>87</v>
      </c>
      <c r="G804" s="15">
        <v>77</v>
      </c>
      <c r="H804" s="15">
        <v>52</v>
      </c>
      <c r="I804" s="15">
        <v>431</v>
      </c>
      <c r="J804" s="15">
        <v>310</v>
      </c>
      <c r="K804" s="18">
        <v>465</v>
      </c>
    </row>
    <row r="805" ht="15" spans="2:11">
      <c r="B805" s="14" t="s">
        <v>1496</v>
      </c>
      <c r="C805" s="15">
        <v>2.052160671</v>
      </c>
      <c r="D805" s="16">
        <v>5.35e-19</v>
      </c>
      <c r="E805" s="16">
        <v>7.34e-17</v>
      </c>
      <c r="F805" s="15">
        <v>3151</v>
      </c>
      <c r="G805" s="15">
        <v>3815</v>
      </c>
      <c r="H805" s="15">
        <v>5964</v>
      </c>
      <c r="I805" s="15">
        <v>17911</v>
      </c>
      <c r="J805" s="15">
        <v>18768</v>
      </c>
      <c r="K805" s="18">
        <v>14416</v>
      </c>
    </row>
    <row r="806" ht="15" spans="2:11">
      <c r="B806" s="14" t="s">
        <v>1497</v>
      </c>
      <c r="C806" s="15">
        <v>-3.242436355</v>
      </c>
      <c r="D806" s="16">
        <v>5.42e-19</v>
      </c>
      <c r="E806" s="16">
        <v>7.41e-17</v>
      </c>
      <c r="F806" s="15">
        <v>536</v>
      </c>
      <c r="G806" s="15">
        <v>454</v>
      </c>
      <c r="H806" s="15">
        <v>388</v>
      </c>
      <c r="I806" s="15">
        <v>78</v>
      </c>
      <c r="J806" s="15">
        <v>38</v>
      </c>
      <c r="K806" s="18">
        <v>24</v>
      </c>
    </row>
    <row r="807" ht="15" spans="2:11">
      <c r="B807" s="14" t="s">
        <v>1498</v>
      </c>
      <c r="C807" s="15">
        <v>1.970968382</v>
      </c>
      <c r="D807" s="16">
        <v>5.87e-19</v>
      </c>
      <c r="E807" s="16">
        <v>7.97e-17</v>
      </c>
      <c r="F807" s="15">
        <v>99</v>
      </c>
      <c r="G807" s="15">
        <v>76</v>
      </c>
      <c r="H807" s="15">
        <v>110</v>
      </c>
      <c r="I807" s="15">
        <v>386</v>
      </c>
      <c r="J807" s="15">
        <v>391</v>
      </c>
      <c r="K807" s="18">
        <v>291</v>
      </c>
    </row>
    <row r="808" ht="15" spans="2:11">
      <c r="B808" s="14" t="s">
        <v>1499</v>
      </c>
      <c r="C808" s="15">
        <v>1.227681792</v>
      </c>
      <c r="D808" s="16">
        <v>5.95e-19</v>
      </c>
      <c r="E808" s="16">
        <v>8.05e-17</v>
      </c>
      <c r="F808" s="15">
        <v>304</v>
      </c>
      <c r="G808" s="15">
        <v>285</v>
      </c>
      <c r="H808" s="15">
        <v>287</v>
      </c>
      <c r="I808" s="15">
        <v>961</v>
      </c>
      <c r="J808" s="15">
        <v>1023</v>
      </c>
      <c r="K808" s="18">
        <v>841</v>
      </c>
    </row>
    <row r="809" ht="15" spans="2:11">
      <c r="B809" s="14" t="s">
        <v>1500</v>
      </c>
      <c r="C809" s="15">
        <v>-2.010772351</v>
      </c>
      <c r="D809" s="16">
        <v>6.39e-19</v>
      </c>
      <c r="E809" s="16">
        <v>8.59e-17</v>
      </c>
      <c r="F809" s="15">
        <v>224</v>
      </c>
      <c r="G809" s="15">
        <v>245</v>
      </c>
      <c r="H809" s="15">
        <v>263</v>
      </c>
      <c r="I809" s="15">
        <v>66</v>
      </c>
      <c r="J809" s="15">
        <v>51</v>
      </c>
      <c r="K809" s="18">
        <v>54</v>
      </c>
    </row>
    <row r="810" ht="15" spans="2:11">
      <c r="B810" s="14" t="s">
        <v>1501</v>
      </c>
      <c r="C810" s="15">
        <v>-3.493347991</v>
      </c>
      <c r="D810" s="16">
        <v>7.97e-19</v>
      </c>
      <c r="E810" s="16">
        <v>1.06e-16</v>
      </c>
      <c r="F810" s="15">
        <v>2356</v>
      </c>
      <c r="G810" s="15">
        <v>1098</v>
      </c>
      <c r="H810" s="15">
        <v>962</v>
      </c>
      <c r="I810" s="15">
        <v>190</v>
      </c>
      <c r="J810" s="15">
        <v>96</v>
      </c>
      <c r="K810" s="18">
        <v>92</v>
      </c>
    </row>
    <row r="811" ht="15" spans="2:11">
      <c r="B811" s="14" t="s">
        <v>1502</v>
      </c>
      <c r="C811" s="15">
        <v>2.081570824</v>
      </c>
      <c r="D811" s="16">
        <v>8.42e-19</v>
      </c>
      <c r="E811" s="16">
        <v>1.12e-16</v>
      </c>
      <c r="F811" s="15">
        <v>345</v>
      </c>
      <c r="G811" s="15">
        <v>423</v>
      </c>
      <c r="H811" s="15">
        <v>441</v>
      </c>
      <c r="I811" s="15">
        <v>2050</v>
      </c>
      <c r="J811" s="15">
        <v>1170</v>
      </c>
      <c r="K811" s="18">
        <v>1627</v>
      </c>
    </row>
    <row r="812" ht="15" spans="2:11">
      <c r="B812" s="14" t="s">
        <v>1503</v>
      </c>
      <c r="C812" s="15">
        <v>2.579046415</v>
      </c>
      <c r="D812" s="16">
        <v>9.75e-19</v>
      </c>
      <c r="E812" s="16">
        <v>1.29e-16</v>
      </c>
      <c r="F812" s="15">
        <v>299</v>
      </c>
      <c r="G812" s="15">
        <v>285</v>
      </c>
      <c r="H812" s="15">
        <v>522</v>
      </c>
      <c r="I812" s="15">
        <v>2791</v>
      </c>
      <c r="J812" s="15">
        <v>1632</v>
      </c>
      <c r="K812" s="18">
        <v>1854</v>
      </c>
    </row>
    <row r="813" ht="15" spans="2:11">
      <c r="B813" s="14" t="s">
        <v>1504</v>
      </c>
      <c r="C813" s="15">
        <v>-1.817649371</v>
      </c>
      <c r="D813" s="16">
        <v>9.86e-19</v>
      </c>
      <c r="E813" s="16">
        <v>1.3e-16</v>
      </c>
      <c r="F813" s="15">
        <v>1148</v>
      </c>
      <c r="G813" s="15">
        <v>956</v>
      </c>
      <c r="H813" s="15">
        <v>1176</v>
      </c>
      <c r="I813" s="15">
        <v>352</v>
      </c>
      <c r="J813" s="15">
        <v>241</v>
      </c>
      <c r="K813" s="18">
        <v>289</v>
      </c>
    </row>
    <row r="814" ht="15" spans="2:11">
      <c r="B814" s="14" t="s">
        <v>1505</v>
      </c>
      <c r="C814" s="15">
        <v>2.974044677</v>
      </c>
      <c r="D814" s="16">
        <v>1.02e-18</v>
      </c>
      <c r="E814" s="16">
        <v>1.33e-16</v>
      </c>
      <c r="F814" s="15">
        <v>35</v>
      </c>
      <c r="G814" s="15">
        <v>41</v>
      </c>
      <c r="H814" s="15">
        <v>55</v>
      </c>
      <c r="I814" s="15">
        <v>206</v>
      </c>
      <c r="J814" s="15">
        <v>428</v>
      </c>
      <c r="K814" s="18">
        <v>341</v>
      </c>
    </row>
    <row r="815" ht="15" spans="2:11">
      <c r="B815" s="14" t="s">
        <v>1506</v>
      </c>
      <c r="C815" s="15">
        <v>1.623571206</v>
      </c>
      <c r="D815" s="16">
        <v>1.02e-18</v>
      </c>
      <c r="E815" s="16">
        <v>1.33e-16</v>
      </c>
      <c r="F815" s="15">
        <v>123</v>
      </c>
      <c r="G815" s="15">
        <v>162</v>
      </c>
      <c r="H815" s="15">
        <v>157</v>
      </c>
      <c r="I815" s="15">
        <v>487</v>
      </c>
      <c r="J815" s="15">
        <v>415</v>
      </c>
      <c r="K815" s="18">
        <v>389</v>
      </c>
    </row>
    <row r="816" ht="15" spans="2:11">
      <c r="B816" s="14" t="s">
        <v>1507</v>
      </c>
      <c r="C816" s="15">
        <v>-5.868356185</v>
      </c>
      <c r="D816" s="16">
        <v>1.26e-18</v>
      </c>
      <c r="E816" s="16">
        <v>1.63e-16</v>
      </c>
      <c r="F816" s="15">
        <v>105</v>
      </c>
      <c r="G816" s="15">
        <v>126</v>
      </c>
      <c r="H816" s="15">
        <v>138</v>
      </c>
      <c r="I816" s="15">
        <v>4</v>
      </c>
      <c r="J816" s="15">
        <v>1</v>
      </c>
      <c r="K816" s="18">
        <v>1</v>
      </c>
    </row>
    <row r="817" ht="15" spans="2:11">
      <c r="B817" s="14" t="s">
        <v>1508</v>
      </c>
      <c r="C817" s="15">
        <v>-3.135909212</v>
      </c>
      <c r="D817" s="16">
        <v>1.54e-18</v>
      </c>
      <c r="E817" s="16">
        <v>1.99e-16</v>
      </c>
      <c r="F817" s="15">
        <v>215</v>
      </c>
      <c r="G817" s="15">
        <v>198</v>
      </c>
      <c r="H817" s="15">
        <v>386</v>
      </c>
      <c r="I817" s="15">
        <v>35</v>
      </c>
      <c r="J817" s="15">
        <v>28</v>
      </c>
      <c r="K817" s="18">
        <v>23</v>
      </c>
    </row>
    <row r="818" ht="15" spans="2:11">
      <c r="B818" s="14" t="s">
        <v>1509</v>
      </c>
      <c r="C818" s="15">
        <v>2.531848133</v>
      </c>
      <c r="D818" s="16">
        <v>1.75e-18</v>
      </c>
      <c r="E818" s="16">
        <v>2.23e-16</v>
      </c>
      <c r="F818" s="15">
        <v>31</v>
      </c>
      <c r="G818" s="15">
        <v>42</v>
      </c>
      <c r="H818" s="15">
        <v>39</v>
      </c>
      <c r="I818" s="15">
        <v>163</v>
      </c>
      <c r="J818" s="15">
        <v>218</v>
      </c>
      <c r="K818" s="18">
        <v>229</v>
      </c>
    </row>
    <row r="819" ht="15" spans="2:11">
      <c r="B819" s="14" t="s">
        <v>1510</v>
      </c>
      <c r="C819" s="15">
        <v>2.953460179</v>
      </c>
      <c r="D819" s="16">
        <v>1.74e-18</v>
      </c>
      <c r="E819" s="16">
        <v>2.23e-16</v>
      </c>
      <c r="F819" s="15">
        <v>19</v>
      </c>
      <c r="G819" s="15">
        <v>26</v>
      </c>
      <c r="H819" s="15">
        <v>15</v>
      </c>
      <c r="I819" s="15">
        <v>130</v>
      </c>
      <c r="J819" s="15">
        <v>185</v>
      </c>
      <c r="K819" s="18">
        <v>126</v>
      </c>
    </row>
    <row r="820" ht="15" spans="2:11">
      <c r="B820" s="14" t="s">
        <v>1511</v>
      </c>
      <c r="C820" s="15">
        <v>4.26625738</v>
      </c>
      <c r="D820" s="16">
        <v>2.43e-18</v>
      </c>
      <c r="E820" s="16">
        <v>3.08e-16</v>
      </c>
      <c r="F820" s="15">
        <v>5</v>
      </c>
      <c r="G820" s="15">
        <v>5</v>
      </c>
      <c r="H820" s="15">
        <v>8</v>
      </c>
      <c r="I820" s="15">
        <v>85</v>
      </c>
      <c r="J820" s="15">
        <v>91</v>
      </c>
      <c r="K820" s="18">
        <v>125</v>
      </c>
    </row>
    <row r="821" ht="15" spans="2:11">
      <c r="B821" s="14" t="s">
        <v>1512</v>
      </c>
      <c r="C821" s="15">
        <v>2.498950477</v>
      </c>
      <c r="D821" s="16">
        <v>2.44e-18</v>
      </c>
      <c r="E821" s="16">
        <v>3.08e-16</v>
      </c>
      <c r="F821" s="15">
        <v>891</v>
      </c>
      <c r="G821" s="15">
        <v>741</v>
      </c>
      <c r="H821" s="15">
        <v>1477</v>
      </c>
      <c r="I821" s="15">
        <v>4371</v>
      </c>
      <c r="J821" s="15">
        <v>5736</v>
      </c>
      <c r="K821" s="18">
        <v>6478</v>
      </c>
    </row>
    <row r="822" ht="15" spans="2:11">
      <c r="B822" s="14" t="s">
        <v>1513</v>
      </c>
      <c r="C822" s="15">
        <v>2.962776705</v>
      </c>
      <c r="D822" s="16">
        <v>2.6e-18</v>
      </c>
      <c r="E822" s="16">
        <v>3.26e-16</v>
      </c>
      <c r="F822" s="15">
        <v>38</v>
      </c>
      <c r="G822" s="15">
        <v>23</v>
      </c>
      <c r="H822" s="15">
        <v>44</v>
      </c>
      <c r="I822" s="15">
        <v>187</v>
      </c>
      <c r="J822" s="15">
        <v>316</v>
      </c>
      <c r="K822" s="18">
        <v>275</v>
      </c>
    </row>
    <row r="823" ht="15" spans="2:11">
      <c r="B823" s="14" t="s">
        <v>1514</v>
      </c>
      <c r="C823" s="15">
        <v>-2.123852346</v>
      </c>
      <c r="D823" s="16">
        <v>2.68e-18</v>
      </c>
      <c r="E823" s="16">
        <v>3.35e-16</v>
      </c>
      <c r="F823" s="15">
        <v>1126</v>
      </c>
      <c r="G823" s="15">
        <v>1161</v>
      </c>
      <c r="H823" s="15">
        <v>1645</v>
      </c>
      <c r="I823" s="15">
        <v>328</v>
      </c>
      <c r="J823" s="15">
        <v>553</v>
      </c>
      <c r="K823" s="18">
        <v>447</v>
      </c>
    </row>
    <row r="824" ht="15" spans="2:11">
      <c r="B824" s="14" t="s">
        <v>1515</v>
      </c>
      <c r="C824" s="15">
        <v>1.371129796</v>
      </c>
      <c r="D824" s="16">
        <v>2.92e-18</v>
      </c>
      <c r="E824" s="16">
        <v>3.63e-16</v>
      </c>
      <c r="F824" s="15">
        <v>387</v>
      </c>
      <c r="G824" s="15">
        <v>446</v>
      </c>
      <c r="H824" s="15">
        <v>473</v>
      </c>
      <c r="I824" s="15">
        <v>1076</v>
      </c>
      <c r="J824" s="15">
        <v>1000</v>
      </c>
      <c r="K824" s="18">
        <v>1114</v>
      </c>
    </row>
    <row r="825" ht="15" spans="2:11">
      <c r="B825" s="14" t="s">
        <v>1516</v>
      </c>
      <c r="C825" s="15">
        <v>1.946987938</v>
      </c>
      <c r="D825" s="16">
        <v>3.3e-18</v>
      </c>
      <c r="E825" s="16">
        <v>4.08e-16</v>
      </c>
      <c r="F825" s="15">
        <v>81</v>
      </c>
      <c r="G825" s="15">
        <v>60</v>
      </c>
      <c r="H825" s="15">
        <v>73</v>
      </c>
      <c r="I825" s="15">
        <v>250</v>
      </c>
      <c r="J825" s="15">
        <v>266</v>
      </c>
      <c r="K825" s="18">
        <v>225</v>
      </c>
    </row>
    <row r="826" ht="15" spans="2:11">
      <c r="B826" s="14" t="s">
        <v>1517</v>
      </c>
      <c r="C826" s="15">
        <v>-3.375122474</v>
      </c>
      <c r="D826" s="16">
        <v>3.33e-18</v>
      </c>
      <c r="E826" s="16">
        <v>4.1e-16</v>
      </c>
      <c r="F826" s="15">
        <v>969</v>
      </c>
      <c r="G826" s="15">
        <v>556</v>
      </c>
      <c r="H826" s="15">
        <v>479</v>
      </c>
      <c r="I826" s="15">
        <v>97</v>
      </c>
      <c r="J826" s="15">
        <v>40</v>
      </c>
      <c r="K826" s="18">
        <v>48</v>
      </c>
    </row>
    <row r="827" ht="15" spans="2:11">
      <c r="B827" s="14" t="s">
        <v>1518</v>
      </c>
      <c r="C827" s="15">
        <v>3.629291708</v>
      </c>
      <c r="D827" s="16">
        <v>3.74e-18</v>
      </c>
      <c r="E827" s="16">
        <v>4.59e-16</v>
      </c>
      <c r="F827" s="15">
        <v>36</v>
      </c>
      <c r="G827" s="15">
        <v>14</v>
      </c>
      <c r="H827" s="15">
        <v>55</v>
      </c>
      <c r="I827" s="15">
        <v>495</v>
      </c>
      <c r="J827" s="15">
        <v>306</v>
      </c>
      <c r="K827" s="18">
        <v>399</v>
      </c>
    </row>
    <row r="828" ht="15" spans="2:11">
      <c r="B828" s="14" t="s">
        <v>1519</v>
      </c>
      <c r="C828" s="15">
        <v>3.594311336</v>
      </c>
      <c r="D828" s="16">
        <v>4.44e-18</v>
      </c>
      <c r="E828" s="16">
        <v>5.42e-16</v>
      </c>
      <c r="F828" s="15">
        <v>182</v>
      </c>
      <c r="G828" s="15">
        <v>153</v>
      </c>
      <c r="H828" s="15">
        <v>285</v>
      </c>
      <c r="I828" s="15">
        <v>3974</v>
      </c>
      <c r="J828" s="15">
        <v>1100</v>
      </c>
      <c r="K828" s="18">
        <v>2038</v>
      </c>
    </row>
    <row r="829" ht="15" spans="2:11">
      <c r="B829" s="14" t="s">
        <v>1520</v>
      </c>
      <c r="C829" s="15">
        <v>-3.362634391</v>
      </c>
      <c r="D829" s="16">
        <v>5.58e-18</v>
      </c>
      <c r="E829" s="16">
        <v>6.74e-16</v>
      </c>
      <c r="F829" s="15">
        <v>120</v>
      </c>
      <c r="G829" s="15">
        <v>118</v>
      </c>
      <c r="H829" s="15">
        <v>105</v>
      </c>
      <c r="I829" s="15">
        <v>14</v>
      </c>
      <c r="J829" s="15">
        <v>7</v>
      </c>
      <c r="K829" s="18">
        <v>11</v>
      </c>
    </row>
    <row r="830" ht="15" spans="2:11">
      <c r="B830" s="14" t="s">
        <v>1521</v>
      </c>
      <c r="C830" s="15">
        <v>1.193519566</v>
      </c>
      <c r="D830" s="16">
        <v>5.55e-18</v>
      </c>
      <c r="E830" s="16">
        <v>6.74e-16</v>
      </c>
      <c r="F830" s="15">
        <v>398</v>
      </c>
      <c r="G830" s="15">
        <v>437</v>
      </c>
      <c r="H830" s="15">
        <v>355</v>
      </c>
      <c r="I830" s="15">
        <v>876</v>
      </c>
      <c r="J830" s="15">
        <v>960</v>
      </c>
      <c r="K830" s="18">
        <v>764</v>
      </c>
    </row>
    <row r="831" ht="15" spans="2:11">
      <c r="B831" s="14" t="s">
        <v>1522</v>
      </c>
      <c r="C831" s="15">
        <v>1.370713396</v>
      </c>
      <c r="D831" s="16">
        <v>5.77e-18</v>
      </c>
      <c r="E831" s="16">
        <v>6.94e-16</v>
      </c>
      <c r="F831" s="15">
        <v>382</v>
      </c>
      <c r="G831" s="15">
        <v>433</v>
      </c>
      <c r="H831" s="15">
        <v>496</v>
      </c>
      <c r="I831" s="15">
        <v>1171</v>
      </c>
      <c r="J831" s="15">
        <v>1008</v>
      </c>
      <c r="K831" s="18">
        <v>1031</v>
      </c>
    </row>
    <row r="832" ht="15" spans="2:11">
      <c r="B832" s="14" t="s">
        <v>1523</v>
      </c>
      <c r="C832" s="15">
        <v>-1.268157578</v>
      </c>
      <c r="D832" s="16">
        <v>5.86e-18</v>
      </c>
      <c r="E832" s="16">
        <v>7.01e-16</v>
      </c>
      <c r="F832" s="15">
        <v>2655</v>
      </c>
      <c r="G832" s="15">
        <v>2282</v>
      </c>
      <c r="H832" s="15">
        <v>2259</v>
      </c>
      <c r="I832" s="15">
        <v>1068</v>
      </c>
      <c r="J832" s="15">
        <v>970</v>
      </c>
      <c r="K832" s="18">
        <v>804</v>
      </c>
    </row>
    <row r="833" ht="15" spans="2:11">
      <c r="B833" s="14" t="s">
        <v>1524</v>
      </c>
      <c r="C833" s="15">
        <v>-2.880182051</v>
      </c>
      <c r="D833" s="16">
        <v>6.05e-18</v>
      </c>
      <c r="E833" s="16">
        <v>7.21e-16</v>
      </c>
      <c r="F833" s="15">
        <v>1032</v>
      </c>
      <c r="G833" s="15">
        <v>919</v>
      </c>
      <c r="H833" s="15">
        <v>936</v>
      </c>
      <c r="I833" s="15">
        <v>208</v>
      </c>
      <c r="J833" s="15">
        <v>89</v>
      </c>
      <c r="K833" s="18">
        <v>77</v>
      </c>
    </row>
    <row r="834" ht="15" spans="2:11">
      <c r="B834" s="14" t="s">
        <v>1525</v>
      </c>
      <c r="C834" s="15">
        <v>7.307923211</v>
      </c>
      <c r="D834" s="16">
        <v>6.22e-18</v>
      </c>
      <c r="E834" s="16">
        <v>7.37e-16</v>
      </c>
      <c r="F834" s="15">
        <v>2</v>
      </c>
      <c r="G834" s="15">
        <v>1</v>
      </c>
      <c r="H834" s="15">
        <v>1</v>
      </c>
      <c r="I834" s="15">
        <v>101</v>
      </c>
      <c r="J834" s="15">
        <v>321</v>
      </c>
      <c r="K834" s="18">
        <v>184</v>
      </c>
    </row>
    <row r="835" ht="15" spans="2:11">
      <c r="B835" s="14" t="s">
        <v>1526</v>
      </c>
      <c r="C835" s="15">
        <v>2.518738182</v>
      </c>
      <c r="D835" s="16">
        <v>6.33e-18</v>
      </c>
      <c r="E835" s="16">
        <v>7.47e-16</v>
      </c>
      <c r="F835" s="15">
        <v>60</v>
      </c>
      <c r="G835" s="15">
        <v>67</v>
      </c>
      <c r="H835" s="15">
        <v>76</v>
      </c>
      <c r="I835" s="15">
        <v>510</v>
      </c>
      <c r="J835" s="15">
        <v>274</v>
      </c>
      <c r="K835" s="18">
        <v>319</v>
      </c>
    </row>
    <row r="836" ht="15" spans="2:11">
      <c r="B836" s="14" t="s">
        <v>1527</v>
      </c>
      <c r="C836" s="15">
        <v>1.798106956</v>
      </c>
      <c r="D836" s="16">
        <v>7.14e-18</v>
      </c>
      <c r="E836" s="16">
        <v>8.38e-16</v>
      </c>
      <c r="F836" s="15">
        <v>108</v>
      </c>
      <c r="G836" s="15">
        <v>107</v>
      </c>
      <c r="H836" s="15">
        <v>140</v>
      </c>
      <c r="I836" s="15">
        <v>457</v>
      </c>
      <c r="J836" s="15">
        <v>372</v>
      </c>
      <c r="K836" s="18">
        <v>345</v>
      </c>
    </row>
    <row r="837" ht="15" spans="2:11">
      <c r="B837" s="14" t="s">
        <v>1528</v>
      </c>
      <c r="C837" s="15">
        <v>1.369154056</v>
      </c>
      <c r="D837" s="16">
        <v>7.57e-18</v>
      </c>
      <c r="E837" s="16">
        <v>8.85e-16</v>
      </c>
      <c r="F837" s="15">
        <v>2810</v>
      </c>
      <c r="G837" s="15">
        <v>2429</v>
      </c>
      <c r="H837" s="15">
        <v>2705</v>
      </c>
      <c r="I837" s="15">
        <v>5631</v>
      </c>
      <c r="J837" s="15">
        <v>7098</v>
      </c>
      <c r="K837" s="18">
        <v>6743</v>
      </c>
    </row>
    <row r="838" ht="15" spans="2:11">
      <c r="B838" s="14" t="s">
        <v>1529</v>
      </c>
      <c r="C838" s="15">
        <v>1.368118064</v>
      </c>
      <c r="D838" s="16">
        <v>8.22e-18</v>
      </c>
      <c r="E838" s="16">
        <v>9.56e-16</v>
      </c>
      <c r="F838" s="15">
        <v>199</v>
      </c>
      <c r="G838" s="15">
        <v>199</v>
      </c>
      <c r="H838" s="15">
        <v>177</v>
      </c>
      <c r="I838" s="15">
        <v>452</v>
      </c>
      <c r="J838" s="15">
        <v>497</v>
      </c>
      <c r="K838" s="18">
        <v>460</v>
      </c>
    </row>
    <row r="839" ht="15" spans="2:11">
      <c r="B839" s="14" t="s">
        <v>1530</v>
      </c>
      <c r="C839" s="15">
        <v>1.124843941</v>
      </c>
      <c r="D839" s="16">
        <v>8.64e-18</v>
      </c>
      <c r="E839" s="16">
        <v>9.99e-16</v>
      </c>
      <c r="F839" s="15">
        <v>1348</v>
      </c>
      <c r="G839" s="15">
        <v>1254</v>
      </c>
      <c r="H839" s="15">
        <v>1253</v>
      </c>
      <c r="I839" s="15">
        <v>2454</v>
      </c>
      <c r="J839" s="15">
        <v>2961</v>
      </c>
      <c r="K839" s="18">
        <v>2590</v>
      </c>
    </row>
    <row r="840" ht="15" spans="2:11">
      <c r="B840" s="14" t="s">
        <v>1531</v>
      </c>
      <c r="C840" s="15">
        <v>3.056917002</v>
      </c>
      <c r="D840" s="16">
        <v>9.27e-18</v>
      </c>
      <c r="E840" s="16">
        <v>1.07e-15</v>
      </c>
      <c r="F840" s="15">
        <v>70</v>
      </c>
      <c r="G840" s="15">
        <v>26</v>
      </c>
      <c r="H840" s="15">
        <v>38</v>
      </c>
      <c r="I840" s="15">
        <v>309</v>
      </c>
      <c r="J840" s="15">
        <v>358</v>
      </c>
      <c r="K840" s="18">
        <v>361</v>
      </c>
    </row>
    <row r="841" ht="15" spans="2:11">
      <c r="B841" s="14" t="s">
        <v>1532</v>
      </c>
      <c r="C841" s="15">
        <v>-2.219658811</v>
      </c>
      <c r="D841" s="16">
        <v>9.68e-18</v>
      </c>
      <c r="E841" s="16">
        <v>1.11e-15</v>
      </c>
      <c r="F841" s="15">
        <v>171</v>
      </c>
      <c r="G841" s="15">
        <v>181</v>
      </c>
      <c r="H841" s="15">
        <v>188</v>
      </c>
      <c r="I841" s="15">
        <v>44</v>
      </c>
      <c r="J841" s="15">
        <v>32</v>
      </c>
      <c r="K841" s="18">
        <v>34</v>
      </c>
    </row>
    <row r="842" ht="15" spans="2:11">
      <c r="B842" s="14" t="s">
        <v>1533</v>
      </c>
      <c r="C842" s="15">
        <v>-5.13442737</v>
      </c>
      <c r="D842" s="16">
        <v>9.93e-18</v>
      </c>
      <c r="E842" s="16">
        <v>1.13e-15</v>
      </c>
      <c r="F842" s="15">
        <v>486</v>
      </c>
      <c r="G842" s="15">
        <v>228</v>
      </c>
      <c r="H842" s="15">
        <v>117</v>
      </c>
      <c r="I842" s="15">
        <v>11</v>
      </c>
      <c r="J842" s="15">
        <v>9</v>
      </c>
      <c r="K842" s="18">
        <v>3</v>
      </c>
    </row>
    <row r="843" ht="15" spans="2:11">
      <c r="B843" s="14" t="s">
        <v>1534</v>
      </c>
      <c r="C843" s="15">
        <v>-3.108592339</v>
      </c>
      <c r="D843" s="16">
        <v>1.05e-17</v>
      </c>
      <c r="E843" s="16">
        <v>1.19e-15</v>
      </c>
      <c r="F843" s="15">
        <v>127</v>
      </c>
      <c r="G843" s="15">
        <v>122</v>
      </c>
      <c r="H843" s="15">
        <v>107</v>
      </c>
      <c r="I843" s="15">
        <v>17</v>
      </c>
      <c r="J843" s="15">
        <v>11</v>
      </c>
      <c r="K843" s="18">
        <v>10</v>
      </c>
    </row>
    <row r="844" ht="15" spans="2:11">
      <c r="B844" s="14" t="s">
        <v>1535</v>
      </c>
      <c r="C844" s="15">
        <v>-3.710311331</v>
      </c>
      <c r="D844" s="16">
        <v>1.09e-17</v>
      </c>
      <c r="E844" s="16">
        <v>1.23e-15</v>
      </c>
      <c r="F844" s="15">
        <v>461</v>
      </c>
      <c r="G844" s="15">
        <v>255</v>
      </c>
      <c r="H844" s="15">
        <v>213</v>
      </c>
      <c r="I844" s="15">
        <v>36</v>
      </c>
      <c r="J844" s="15">
        <v>15</v>
      </c>
      <c r="K844" s="18">
        <v>17</v>
      </c>
    </row>
    <row r="845" ht="15" spans="2:11">
      <c r="B845" s="14" t="s">
        <v>1536</v>
      </c>
      <c r="C845" s="15">
        <v>1.141867433</v>
      </c>
      <c r="D845" s="16">
        <v>1.18e-17</v>
      </c>
      <c r="E845" s="16">
        <v>1.33e-15</v>
      </c>
      <c r="F845" s="15">
        <v>513</v>
      </c>
      <c r="G845" s="15">
        <v>619</v>
      </c>
      <c r="H845" s="15">
        <v>645</v>
      </c>
      <c r="I845" s="15">
        <v>1265</v>
      </c>
      <c r="J845" s="15">
        <v>1369</v>
      </c>
      <c r="K845" s="18">
        <v>1093</v>
      </c>
    </row>
    <row r="846" ht="15" spans="2:11">
      <c r="B846" s="14" t="s">
        <v>1537</v>
      </c>
      <c r="C846" s="15">
        <v>7.37945135</v>
      </c>
      <c r="D846" s="16">
        <v>1.22e-17</v>
      </c>
      <c r="E846" s="16">
        <v>1.37e-15</v>
      </c>
      <c r="F846" s="15">
        <v>144</v>
      </c>
      <c r="G846" s="15">
        <v>350</v>
      </c>
      <c r="H846" s="15">
        <v>1218</v>
      </c>
      <c r="I846" s="15">
        <v>80098</v>
      </c>
      <c r="J846" s="15">
        <v>79637</v>
      </c>
      <c r="K846" s="18">
        <v>106993</v>
      </c>
    </row>
    <row r="847" ht="15" spans="2:11">
      <c r="B847" s="14" t="s">
        <v>1538</v>
      </c>
      <c r="C847" s="15">
        <v>1.289385468</v>
      </c>
      <c r="D847" s="16">
        <v>1.38e-17</v>
      </c>
      <c r="E847" s="16">
        <v>1.54e-15</v>
      </c>
      <c r="F847" s="15">
        <v>4645</v>
      </c>
      <c r="G847" s="15">
        <v>5008</v>
      </c>
      <c r="H847" s="15">
        <v>4423</v>
      </c>
      <c r="I847" s="15">
        <v>11653</v>
      </c>
      <c r="J847" s="15">
        <v>9492</v>
      </c>
      <c r="K847" s="18">
        <v>11293</v>
      </c>
    </row>
    <row r="848" ht="15" spans="2:11">
      <c r="B848" s="14" t="s">
        <v>1539</v>
      </c>
      <c r="C848" s="15">
        <v>2.284134209</v>
      </c>
      <c r="D848" s="16">
        <v>1.41e-17</v>
      </c>
      <c r="E848" s="16">
        <v>1.57e-15</v>
      </c>
      <c r="F848" s="15">
        <v>32</v>
      </c>
      <c r="G848" s="15">
        <v>53</v>
      </c>
      <c r="H848" s="15">
        <v>44</v>
      </c>
      <c r="I848" s="15">
        <v>215</v>
      </c>
      <c r="J848" s="15">
        <v>226</v>
      </c>
      <c r="K848" s="18">
        <v>157</v>
      </c>
    </row>
    <row r="849" ht="15" spans="2:11">
      <c r="B849" s="14" t="s">
        <v>1540</v>
      </c>
      <c r="C849" s="15">
        <v>1.433554227</v>
      </c>
      <c r="D849" s="16">
        <v>1.44e-17</v>
      </c>
      <c r="E849" s="16">
        <v>1.59e-15</v>
      </c>
      <c r="F849" s="15">
        <v>1622</v>
      </c>
      <c r="G849" s="15">
        <v>1490</v>
      </c>
      <c r="H849" s="15">
        <v>1287</v>
      </c>
      <c r="I849" s="15">
        <v>3370</v>
      </c>
      <c r="J849" s="15">
        <v>4608</v>
      </c>
      <c r="K849" s="18">
        <v>3356</v>
      </c>
    </row>
    <row r="850" ht="15" spans="2:11">
      <c r="B850" s="14" t="s">
        <v>1541</v>
      </c>
      <c r="C850" s="15">
        <v>3.508480379</v>
      </c>
      <c r="D850" s="16">
        <v>1.44e-17</v>
      </c>
      <c r="E850" s="16">
        <v>1.59e-15</v>
      </c>
      <c r="F850" s="15">
        <v>35</v>
      </c>
      <c r="G850" s="15">
        <v>89</v>
      </c>
      <c r="H850" s="15">
        <v>154</v>
      </c>
      <c r="I850" s="15">
        <v>1223</v>
      </c>
      <c r="J850" s="15">
        <v>825</v>
      </c>
      <c r="K850" s="18">
        <v>932</v>
      </c>
    </row>
    <row r="851" ht="15" spans="2:11">
      <c r="B851" s="14" t="s">
        <v>1542</v>
      </c>
      <c r="C851" s="15">
        <v>-1.847836171</v>
      </c>
      <c r="D851" s="16">
        <v>1.6e-17</v>
      </c>
      <c r="E851" s="16">
        <v>1.75e-15</v>
      </c>
      <c r="F851" s="15">
        <v>2977</v>
      </c>
      <c r="G851" s="15">
        <v>3353</v>
      </c>
      <c r="H851" s="15">
        <v>3624</v>
      </c>
      <c r="I851" s="15">
        <v>706</v>
      </c>
      <c r="J851" s="15">
        <v>1224</v>
      </c>
      <c r="K851" s="18">
        <v>682</v>
      </c>
    </row>
    <row r="852" ht="15" spans="2:11">
      <c r="B852" s="14" t="s">
        <v>1543</v>
      </c>
      <c r="C852" s="15">
        <v>3.273463344</v>
      </c>
      <c r="D852" s="16">
        <v>2.55e-17</v>
      </c>
      <c r="E852" s="16">
        <v>2.78e-15</v>
      </c>
      <c r="F852" s="15">
        <v>50</v>
      </c>
      <c r="G852" s="15">
        <v>35</v>
      </c>
      <c r="H852" s="15">
        <v>58</v>
      </c>
      <c r="I852" s="15">
        <v>699</v>
      </c>
      <c r="J852" s="15">
        <v>239</v>
      </c>
      <c r="K852" s="18">
        <v>339</v>
      </c>
    </row>
    <row r="853" ht="15" spans="2:11">
      <c r="B853" s="14" t="s">
        <v>1544</v>
      </c>
      <c r="C853" s="15">
        <v>-3.168605441</v>
      </c>
      <c r="D853" s="16">
        <v>2.56e-17</v>
      </c>
      <c r="E853" s="16">
        <v>2.78e-15</v>
      </c>
      <c r="F853" s="15">
        <v>188</v>
      </c>
      <c r="G853" s="15">
        <v>204</v>
      </c>
      <c r="H853" s="15">
        <v>109</v>
      </c>
      <c r="I853" s="15">
        <v>27</v>
      </c>
      <c r="J853" s="15">
        <v>23</v>
      </c>
      <c r="K853" s="18">
        <v>17</v>
      </c>
    </row>
    <row r="854" ht="15" spans="2:11">
      <c r="B854" s="14" t="s">
        <v>1545</v>
      </c>
      <c r="C854" s="15">
        <v>1.164807636</v>
      </c>
      <c r="D854" s="16">
        <v>2.68e-17</v>
      </c>
      <c r="E854" s="16">
        <v>2.9e-15</v>
      </c>
      <c r="F854" s="15">
        <v>6764</v>
      </c>
      <c r="G854" s="15">
        <v>7433</v>
      </c>
      <c r="H854" s="15">
        <v>8822</v>
      </c>
      <c r="I854" s="15">
        <v>17535</v>
      </c>
      <c r="J854" s="15">
        <v>16049</v>
      </c>
      <c r="K854" s="18">
        <v>15394</v>
      </c>
    </row>
    <row r="855" ht="15" spans="2:11">
      <c r="B855" s="14" t="s">
        <v>1546</v>
      </c>
      <c r="C855" s="15">
        <v>-2.496378712</v>
      </c>
      <c r="D855" s="16">
        <v>2.93e-17</v>
      </c>
      <c r="E855" s="16">
        <v>3.15e-15</v>
      </c>
      <c r="F855" s="15">
        <v>169</v>
      </c>
      <c r="G855" s="15">
        <v>182</v>
      </c>
      <c r="H855" s="15">
        <v>168</v>
      </c>
      <c r="I855" s="15">
        <v>36</v>
      </c>
      <c r="J855" s="15">
        <v>20</v>
      </c>
      <c r="K855" s="18">
        <v>29</v>
      </c>
    </row>
    <row r="856" ht="15" spans="2:11">
      <c r="B856" s="14" t="s">
        <v>1547</v>
      </c>
      <c r="C856" s="15">
        <v>-2.688756557</v>
      </c>
      <c r="D856" s="16">
        <v>3.66e-17</v>
      </c>
      <c r="E856" s="16">
        <v>3.91e-15</v>
      </c>
      <c r="F856" s="15">
        <v>516</v>
      </c>
      <c r="G856" s="15">
        <v>378</v>
      </c>
      <c r="H856" s="15">
        <v>331</v>
      </c>
      <c r="I856" s="15">
        <v>70</v>
      </c>
      <c r="J856" s="15">
        <v>33</v>
      </c>
      <c r="K856" s="18">
        <v>53</v>
      </c>
    </row>
    <row r="857" ht="15" spans="2:11">
      <c r="B857" s="14" t="s">
        <v>1548</v>
      </c>
      <c r="C857" s="15">
        <v>-1.783855264</v>
      </c>
      <c r="D857" s="16">
        <v>3.76e-17</v>
      </c>
      <c r="E857" s="16">
        <v>4e-15</v>
      </c>
      <c r="F857" s="15">
        <v>332</v>
      </c>
      <c r="G857" s="15">
        <v>347</v>
      </c>
      <c r="H857" s="15">
        <v>313</v>
      </c>
      <c r="I857" s="15">
        <v>104</v>
      </c>
      <c r="J857" s="15">
        <v>111</v>
      </c>
      <c r="K857" s="18">
        <v>66</v>
      </c>
    </row>
    <row r="858" ht="15" spans="2:11">
      <c r="B858" s="14" t="s">
        <v>1549</v>
      </c>
      <c r="C858" s="15">
        <v>-1.266226634</v>
      </c>
      <c r="D858" s="16">
        <v>4.28e-17</v>
      </c>
      <c r="E858" s="16">
        <v>4.54e-15</v>
      </c>
      <c r="F858" s="15">
        <v>1257</v>
      </c>
      <c r="G858" s="15">
        <v>1468</v>
      </c>
      <c r="H858" s="15">
        <v>1306</v>
      </c>
      <c r="I858" s="15">
        <v>467</v>
      </c>
      <c r="J858" s="15">
        <v>637</v>
      </c>
      <c r="K858" s="18">
        <v>500</v>
      </c>
    </row>
    <row r="859" ht="15" spans="2:11">
      <c r="B859" s="14" t="s">
        <v>1550</v>
      </c>
      <c r="C859" s="15">
        <v>-3.438167855</v>
      </c>
      <c r="D859" s="16">
        <v>4.46e-17</v>
      </c>
      <c r="E859" s="16">
        <v>4.7e-15</v>
      </c>
      <c r="F859" s="15">
        <v>525</v>
      </c>
      <c r="G859" s="15">
        <v>401</v>
      </c>
      <c r="H859" s="15">
        <v>330</v>
      </c>
      <c r="I859" s="15">
        <v>66</v>
      </c>
      <c r="J859" s="15">
        <v>22</v>
      </c>
      <c r="K859" s="18">
        <v>23</v>
      </c>
    </row>
    <row r="860" ht="15" spans="2:11">
      <c r="B860" s="14" t="s">
        <v>1551</v>
      </c>
      <c r="C860" s="15">
        <v>1.772719384</v>
      </c>
      <c r="D860" s="16">
        <v>4.59e-17</v>
      </c>
      <c r="E860" s="16">
        <v>4.82e-15</v>
      </c>
      <c r="F860" s="15">
        <v>185</v>
      </c>
      <c r="G860" s="15">
        <v>276</v>
      </c>
      <c r="H860" s="15">
        <v>161</v>
      </c>
      <c r="I860" s="15">
        <v>689</v>
      </c>
      <c r="J860" s="15">
        <v>700</v>
      </c>
      <c r="K860" s="18">
        <v>621</v>
      </c>
    </row>
    <row r="861" ht="15" spans="2:11">
      <c r="B861" s="14" t="s">
        <v>830</v>
      </c>
      <c r="C861" s="15">
        <v>-4.875004512</v>
      </c>
      <c r="D861" s="16">
        <v>4.61e-17</v>
      </c>
      <c r="E861" s="16">
        <v>4.82e-15</v>
      </c>
      <c r="F861" s="15">
        <v>560</v>
      </c>
      <c r="G861" s="15">
        <v>172</v>
      </c>
      <c r="H861" s="15">
        <v>184</v>
      </c>
      <c r="I861" s="15">
        <v>16</v>
      </c>
      <c r="J861" s="15">
        <v>5</v>
      </c>
      <c r="K861" s="18">
        <v>9</v>
      </c>
    </row>
    <row r="862" ht="15" spans="2:11">
      <c r="B862" s="14" t="s">
        <v>1552</v>
      </c>
      <c r="C862" s="15">
        <v>-5.956763387</v>
      </c>
      <c r="D862" s="16">
        <v>4.9e-17</v>
      </c>
      <c r="E862" s="16">
        <v>5.1e-15</v>
      </c>
      <c r="F862" s="15">
        <v>150</v>
      </c>
      <c r="G862" s="15">
        <v>108</v>
      </c>
      <c r="H862" s="15">
        <v>131</v>
      </c>
      <c r="I862" s="15">
        <v>6</v>
      </c>
      <c r="J862" s="15">
        <v>0</v>
      </c>
      <c r="K862" s="18">
        <v>0</v>
      </c>
    </row>
    <row r="863" ht="15" spans="2:11">
      <c r="B863" s="14" t="s">
        <v>1553</v>
      </c>
      <c r="C863" s="15">
        <v>1.578857141</v>
      </c>
      <c r="D863" s="16">
        <v>5.25e-17</v>
      </c>
      <c r="E863" s="16">
        <v>5.42e-15</v>
      </c>
      <c r="F863" s="15">
        <v>136</v>
      </c>
      <c r="G863" s="15">
        <v>153</v>
      </c>
      <c r="H863" s="15">
        <v>140</v>
      </c>
      <c r="I863" s="15">
        <v>356</v>
      </c>
      <c r="J863" s="15">
        <v>429</v>
      </c>
      <c r="K863" s="18">
        <v>426</v>
      </c>
    </row>
    <row r="864" ht="15" spans="2:11">
      <c r="B864" s="14" t="s">
        <v>1554</v>
      </c>
      <c r="C864" s="15">
        <v>5.937708671</v>
      </c>
      <c r="D864" s="16">
        <v>5.23e-17</v>
      </c>
      <c r="E864" s="16">
        <v>5.42e-15</v>
      </c>
      <c r="F864" s="15">
        <v>0</v>
      </c>
      <c r="G864" s="15">
        <v>3</v>
      </c>
      <c r="H864" s="15">
        <v>3</v>
      </c>
      <c r="I864" s="15">
        <v>164</v>
      </c>
      <c r="J864" s="15">
        <v>93</v>
      </c>
      <c r="K864" s="18">
        <v>92</v>
      </c>
    </row>
    <row r="865" ht="15" spans="2:11">
      <c r="B865" s="14" t="s">
        <v>1555</v>
      </c>
      <c r="C865" s="15">
        <v>-1.764936685</v>
      </c>
      <c r="D865" s="16">
        <v>5.3e-17</v>
      </c>
      <c r="E865" s="16">
        <v>5.45e-15</v>
      </c>
      <c r="F865" s="15">
        <v>1554</v>
      </c>
      <c r="G865" s="15">
        <v>1388</v>
      </c>
      <c r="H865" s="15">
        <v>1317</v>
      </c>
      <c r="I865" s="15">
        <v>528</v>
      </c>
      <c r="J865" s="15">
        <v>351</v>
      </c>
      <c r="K865" s="18">
        <v>317</v>
      </c>
    </row>
    <row r="866" ht="15" spans="2:11">
      <c r="B866" s="14" t="s">
        <v>1556</v>
      </c>
      <c r="C866" s="15">
        <v>1.035506506</v>
      </c>
      <c r="D866" s="16">
        <v>5.58e-17</v>
      </c>
      <c r="E866" s="16">
        <v>5.71e-15</v>
      </c>
      <c r="F866" s="15">
        <v>2193</v>
      </c>
      <c r="G866" s="15">
        <v>2462</v>
      </c>
      <c r="H866" s="15">
        <v>2534</v>
      </c>
      <c r="I866" s="15">
        <v>4445</v>
      </c>
      <c r="J866" s="15">
        <v>5458</v>
      </c>
      <c r="K866" s="18">
        <v>4120</v>
      </c>
    </row>
    <row r="867" ht="15" spans="2:11">
      <c r="B867" s="14" t="s">
        <v>1557</v>
      </c>
      <c r="C867" s="15">
        <v>4.238837966</v>
      </c>
      <c r="D867" s="16">
        <v>5.77e-17</v>
      </c>
      <c r="E867" s="16">
        <v>5.89e-15</v>
      </c>
      <c r="F867" s="15">
        <v>9</v>
      </c>
      <c r="G867" s="15">
        <v>4</v>
      </c>
      <c r="H867" s="15">
        <v>3</v>
      </c>
      <c r="I867" s="15">
        <v>118</v>
      </c>
      <c r="J867" s="15">
        <v>91</v>
      </c>
      <c r="K867" s="18">
        <v>80</v>
      </c>
    </row>
    <row r="868" ht="15" spans="2:11">
      <c r="B868" s="14" t="s">
        <v>1558</v>
      </c>
      <c r="C868" s="15">
        <v>3.506225371</v>
      </c>
      <c r="D868" s="16">
        <v>6.06e-17</v>
      </c>
      <c r="E868" s="16">
        <v>6.16e-15</v>
      </c>
      <c r="F868" s="15">
        <v>6</v>
      </c>
      <c r="G868" s="15">
        <v>20</v>
      </c>
      <c r="H868" s="15">
        <v>15</v>
      </c>
      <c r="I868" s="15">
        <v>198</v>
      </c>
      <c r="J868" s="15">
        <v>165</v>
      </c>
      <c r="K868" s="18">
        <v>108</v>
      </c>
    </row>
    <row r="869" ht="15" spans="2:11">
      <c r="B869" s="14" t="s">
        <v>832</v>
      </c>
      <c r="C869" s="15">
        <v>3.323687618</v>
      </c>
      <c r="D869" s="16">
        <v>7.29e-17</v>
      </c>
      <c r="E869" s="16">
        <v>7.38e-15</v>
      </c>
      <c r="F869" s="15">
        <v>26</v>
      </c>
      <c r="G869" s="15">
        <v>9</v>
      </c>
      <c r="H869" s="15">
        <v>22</v>
      </c>
      <c r="I869" s="15">
        <v>216</v>
      </c>
      <c r="J869" s="15">
        <v>148</v>
      </c>
      <c r="K869" s="18">
        <v>176</v>
      </c>
    </row>
    <row r="870" ht="15" spans="2:11">
      <c r="B870" s="14" t="s">
        <v>1559</v>
      </c>
      <c r="C870" s="15">
        <v>4.198376629</v>
      </c>
      <c r="D870" s="16">
        <v>7.75e-17</v>
      </c>
      <c r="E870" s="16">
        <v>7.81e-15</v>
      </c>
      <c r="F870" s="15">
        <v>3</v>
      </c>
      <c r="G870" s="15">
        <v>13</v>
      </c>
      <c r="H870" s="15">
        <v>7</v>
      </c>
      <c r="I870" s="15">
        <v>93</v>
      </c>
      <c r="J870" s="15">
        <v>188</v>
      </c>
      <c r="K870" s="18">
        <v>119</v>
      </c>
    </row>
    <row r="871" ht="15" spans="2:11">
      <c r="B871" s="14" t="s">
        <v>1560</v>
      </c>
      <c r="C871" s="15">
        <v>2.012761285</v>
      </c>
      <c r="D871" s="16">
        <v>8.59e-17</v>
      </c>
      <c r="E871" s="16">
        <v>8.55e-15</v>
      </c>
      <c r="F871" s="15">
        <v>140</v>
      </c>
      <c r="G871" s="15">
        <v>215</v>
      </c>
      <c r="H871" s="15">
        <v>256</v>
      </c>
      <c r="I871" s="15">
        <v>750</v>
      </c>
      <c r="J871" s="15">
        <v>722</v>
      </c>
      <c r="K871" s="18">
        <v>845</v>
      </c>
    </row>
    <row r="872" ht="15" spans="2:11">
      <c r="B872" s="14" t="s">
        <v>1561</v>
      </c>
      <c r="C872" s="15">
        <v>1.655592049</v>
      </c>
      <c r="D872" s="16">
        <v>8.74e-17</v>
      </c>
      <c r="E872" s="16">
        <v>8.67e-15</v>
      </c>
      <c r="F872" s="15">
        <v>466</v>
      </c>
      <c r="G872" s="15">
        <v>474</v>
      </c>
      <c r="H872" s="15">
        <v>556</v>
      </c>
      <c r="I872" s="15">
        <v>1878</v>
      </c>
      <c r="J872" s="15">
        <v>1246</v>
      </c>
      <c r="K872" s="18">
        <v>1348</v>
      </c>
    </row>
    <row r="873" ht="15" spans="2:11">
      <c r="B873" s="14" t="s">
        <v>1562</v>
      </c>
      <c r="C873" s="15">
        <v>-2.480056966</v>
      </c>
      <c r="D873" s="16">
        <v>9.43e-17</v>
      </c>
      <c r="E873" s="16">
        <v>9.31e-15</v>
      </c>
      <c r="F873" s="15">
        <v>547</v>
      </c>
      <c r="G873" s="15">
        <v>703</v>
      </c>
      <c r="H873" s="15">
        <v>348</v>
      </c>
      <c r="I873" s="15">
        <v>113</v>
      </c>
      <c r="J873" s="15">
        <v>95</v>
      </c>
      <c r="K873" s="18">
        <v>65</v>
      </c>
    </row>
    <row r="874" ht="15" spans="2:11">
      <c r="B874" s="14" t="s">
        <v>1563</v>
      </c>
      <c r="C874" s="15">
        <v>-1.035471908</v>
      </c>
      <c r="D874" s="16">
        <v>1.18e-16</v>
      </c>
      <c r="E874" s="16">
        <v>1.16e-14</v>
      </c>
      <c r="F874" s="15">
        <v>2053</v>
      </c>
      <c r="G874" s="15">
        <v>1874</v>
      </c>
      <c r="H874" s="15">
        <v>1803</v>
      </c>
      <c r="I874" s="15">
        <v>939</v>
      </c>
      <c r="J874" s="15">
        <v>959</v>
      </c>
      <c r="K874" s="18">
        <v>763</v>
      </c>
    </row>
    <row r="875" ht="15" spans="2:11">
      <c r="B875" s="14" t="s">
        <v>1564</v>
      </c>
      <c r="C875" s="15">
        <v>1.437703278</v>
      </c>
      <c r="D875" s="16">
        <v>1.48e-16</v>
      </c>
      <c r="E875" s="16">
        <v>1.45e-14</v>
      </c>
      <c r="F875" s="15">
        <v>169</v>
      </c>
      <c r="G875" s="15">
        <v>193</v>
      </c>
      <c r="H875" s="15">
        <v>221</v>
      </c>
      <c r="I875" s="15">
        <v>485</v>
      </c>
      <c r="J875" s="15">
        <v>580</v>
      </c>
      <c r="K875" s="18">
        <v>441</v>
      </c>
    </row>
    <row r="876" ht="15" spans="2:11">
      <c r="B876" s="14" t="s">
        <v>1565</v>
      </c>
      <c r="C876" s="15">
        <v>-8.647263023</v>
      </c>
      <c r="D876" s="16">
        <v>1.49e-16</v>
      </c>
      <c r="E876" s="16">
        <v>1.45e-14</v>
      </c>
      <c r="F876" s="15">
        <v>243</v>
      </c>
      <c r="G876" s="15">
        <v>287</v>
      </c>
      <c r="H876" s="15">
        <v>314</v>
      </c>
      <c r="I876" s="15">
        <v>0</v>
      </c>
      <c r="J876" s="15">
        <v>2</v>
      </c>
      <c r="K876" s="18">
        <v>0</v>
      </c>
    </row>
    <row r="877" ht="15" spans="2:11">
      <c r="B877" s="14" t="s">
        <v>1566</v>
      </c>
      <c r="C877" s="15">
        <v>2.295883648</v>
      </c>
      <c r="D877" s="16">
        <v>1.55e-16</v>
      </c>
      <c r="E877" s="16">
        <v>1.51e-14</v>
      </c>
      <c r="F877" s="15">
        <v>225</v>
      </c>
      <c r="G877" s="15">
        <v>125</v>
      </c>
      <c r="H877" s="15">
        <v>116</v>
      </c>
      <c r="I877" s="15">
        <v>696</v>
      </c>
      <c r="J877" s="15">
        <v>801</v>
      </c>
      <c r="K877" s="18">
        <v>690</v>
      </c>
    </row>
    <row r="878" ht="15" spans="2:11">
      <c r="B878" s="14" t="s">
        <v>1567</v>
      </c>
      <c r="C878" s="15">
        <v>1.668772437</v>
      </c>
      <c r="D878" s="16">
        <v>1.7e-16</v>
      </c>
      <c r="E878" s="16">
        <v>1.65e-14</v>
      </c>
      <c r="F878" s="15">
        <v>1015</v>
      </c>
      <c r="G878" s="15">
        <v>1537</v>
      </c>
      <c r="H878" s="15">
        <v>1536</v>
      </c>
      <c r="I878" s="15">
        <v>4546</v>
      </c>
      <c r="J878" s="15">
        <v>4801</v>
      </c>
      <c r="K878" s="18">
        <v>3048</v>
      </c>
    </row>
    <row r="879" ht="15" spans="2:11">
      <c r="B879" s="14" t="s">
        <v>1568</v>
      </c>
      <c r="C879" s="15">
        <v>9.9199597</v>
      </c>
      <c r="D879" s="16">
        <v>1.92e-16</v>
      </c>
      <c r="E879" s="16">
        <v>1.86e-14</v>
      </c>
      <c r="F879" s="15">
        <v>0</v>
      </c>
      <c r="G879" s="15">
        <v>0</v>
      </c>
      <c r="H879" s="15">
        <v>0</v>
      </c>
      <c r="I879" s="15">
        <v>164</v>
      </c>
      <c r="J879" s="15">
        <v>187</v>
      </c>
      <c r="K879" s="18">
        <v>157</v>
      </c>
    </row>
    <row r="880" ht="15" spans="2:11">
      <c r="B880" s="14" t="s">
        <v>1569</v>
      </c>
      <c r="C880" s="15">
        <v>2.657074789</v>
      </c>
      <c r="D880" s="16">
        <v>2.19e-16</v>
      </c>
      <c r="E880" s="16">
        <v>2.11e-14</v>
      </c>
      <c r="F880" s="15">
        <v>53</v>
      </c>
      <c r="G880" s="15">
        <v>39</v>
      </c>
      <c r="H880" s="15">
        <v>46</v>
      </c>
      <c r="I880" s="15">
        <v>246</v>
      </c>
      <c r="J880" s="15">
        <v>407</v>
      </c>
      <c r="K880" s="18">
        <v>187</v>
      </c>
    </row>
    <row r="881" ht="15" spans="2:11">
      <c r="B881" s="14" t="s">
        <v>1570</v>
      </c>
      <c r="C881" s="15">
        <v>1.703465445</v>
      </c>
      <c r="D881" s="16">
        <v>2.32e-16</v>
      </c>
      <c r="E881" s="16">
        <v>2.23e-14</v>
      </c>
      <c r="F881" s="15">
        <v>122</v>
      </c>
      <c r="G881" s="15">
        <v>137</v>
      </c>
      <c r="H881" s="15">
        <v>189</v>
      </c>
      <c r="I881" s="15">
        <v>480</v>
      </c>
      <c r="J881" s="15">
        <v>504</v>
      </c>
      <c r="K881" s="18">
        <v>404</v>
      </c>
    </row>
    <row r="882" ht="15" spans="2:11">
      <c r="B882" s="14" t="s">
        <v>1571</v>
      </c>
      <c r="C882" s="15">
        <v>1.543989717</v>
      </c>
      <c r="D882" s="16">
        <v>2.37e-16</v>
      </c>
      <c r="E882" s="16">
        <v>2.26e-14</v>
      </c>
      <c r="F882" s="15">
        <v>99</v>
      </c>
      <c r="G882" s="15">
        <v>100</v>
      </c>
      <c r="H882" s="15">
        <v>116</v>
      </c>
      <c r="I882" s="15">
        <v>290</v>
      </c>
      <c r="J882" s="15">
        <v>297</v>
      </c>
      <c r="K882" s="18">
        <v>284</v>
      </c>
    </row>
    <row r="883" ht="15" spans="2:11">
      <c r="B883" s="14" t="s">
        <v>1572</v>
      </c>
      <c r="C883" s="15">
        <v>1.510302457</v>
      </c>
      <c r="D883" s="16">
        <v>2.46e-16</v>
      </c>
      <c r="E883" s="16">
        <v>2.33e-14</v>
      </c>
      <c r="F883" s="15">
        <v>399</v>
      </c>
      <c r="G883" s="15">
        <v>311</v>
      </c>
      <c r="H883" s="15">
        <v>404</v>
      </c>
      <c r="I883" s="15">
        <v>987</v>
      </c>
      <c r="J883" s="15">
        <v>972</v>
      </c>
      <c r="K883" s="18">
        <v>1049</v>
      </c>
    </row>
    <row r="884" ht="15" spans="2:11">
      <c r="B884" s="14" t="s">
        <v>1573</v>
      </c>
      <c r="C884" s="15">
        <v>1.215479728</v>
      </c>
      <c r="D884" s="16">
        <v>2.49e-16</v>
      </c>
      <c r="E884" s="16">
        <v>2.36e-14</v>
      </c>
      <c r="F884" s="15">
        <v>646</v>
      </c>
      <c r="G884" s="15">
        <v>603</v>
      </c>
      <c r="H884" s="15">
        <v>721</v>
      </c>
      <c r="I884" s="15">
        <v>1367</v>
      </c>
      <c r="J884" s="15">
        <v>1677</v>
      </c>
      <c r="K884" s="18">
        <v>1320</v>
      </c>
    </row>
    <row r="885" ht="15" spans="2:11">
      <c r="B885" s="14" t="s">
        <v>1574</v>
      </c>
      <c r="C885" s="15">
        <v>1.561709278</v>
      </c>
      <c r="D885" s="16">
        <v>2.74e-16</v>
      </c>
      <c r="E885" s="16">
        <v>2.58e-14</v>
      </c>
      <c r="F885" s="15">
        <v>709</v>
      </c>
      <c r="G885" s="15">
        <v>875</v>
      </c>
      <c r="H885" s="15">
        <v>568</v>
      </c>
      <c r="I885" s="15">
        <v>2124</v>
      </c>
      <c r="J885" s="15">
        <v>1810</v>
      </c>
      <c r="K885" s="18">
        <v>2057</v>
      </c>
    </row>
    <row r="886" ht="15" spans="2:11">
      <c r="B886" s="14" t="s">
        <v>1575</v>
      </c>
      <c r="C886" s="15">
        <v>3.360384314</v>
      </c>
      <c r="D886" s="16">
        <v>3.08e-16</v>
      </c>
      <c r="E886" s="16">
        <v>2.88e-14</v>
      </c>
      <c r="F886" s="15">
        <v>12</v>
      </c>
      <c r="G886" s="15">
        <v>18</v>
      </c>
      <c r="H886" s="15">
        <v>11</v>
      </c>
      <c r="I886" s="15">
        <v>155</v>
      </c>
      <c r="J886" s="15">
        <v>92</v>
      </c>
      <c r="K886" s="18">
        <v>148</v>
      </c>
    </row>
    <row r="887" ht="15" spans="2:11">
      <c r="B887" s="14" t="s">
        <v>1576</v>
      </c>
      <c r="C887" s="15">
        <v>-9.140243162</v>
      </c>
      <c r="D887" s="16">
        <v>3.56e-16</v>
      </c>
      <c r="E887" s="16">
        <v>3.32e-14</v>
      </c>
      <c r="F887" s="15">
        <v>6095</v>
      </c>
      <c r="G887" s="15">
        <v>5144</v>
      </c>
      <c r="H887" s="15">
        <v>5251</v>
      </c>
      <c r="I887" s="15">
        <v>3</v>
      </c>
      <c r="J887" s="15">
        <v>25</v>
      </c>
      <c r="K887" s="18">
        <v>1</v>
      </c>
    </row>
    <row r="888" ht="15" spans="2:11">
      <c r="B888" s="14" t="s">
        <v>1577</v>
      </c>
      <c r="C888" s="15">
        <v>-1.446195952</v>
      </c>
      <c r="D888" s="16">
        <v>3.76e-16</v>
      </c>
      <c r="E888" s="16">
        <v>3.5e-14</v>
      </c>
      <c r="F888" s="15">
        <v>1710</v>
      </c>
      <c r="G888" s="15">
        <v>1935</v>
      </c>
      <c r="H888" s="15">
        <v>1517</v>
      </c>
      <c r="I888" s="15">
        <v>690</v>
      </c>
      <c r="J888" s="15">
        <v>678</v>
      </c>
      <c r="K888" s="18">
        <v>442</v>
      </c>
    </row>
    <row r="889" ht="15" spans="2:11">
      <c r="B889" s="14" t="s">
        <v>1578</v>
      </c>
      <c r="C889" s="15">
        <v>-6.34770635</v>
      </c>
      <c r="D889" s="16">
        <v>4.02e-16</v>
      </c>
      <c r="E889" s="16">
        <v>3.72e-14</v>
      </c>
      <c r="F889" s="15">
        <v>203</v>
      </c>
      <c r="G889" s="15">
        <v>84</v>
      </c>
      <c r="H889" s="15">
        <v>137</v>
      </c>
      <c r="I889" s="15">
        <v>3</v>
      </c>
      <c r="J889" s="15">
        <v>1</v>
      </c>
      <c r="K889" s="18">
        <v>1</v>
      </c>
    </row>
    <row r="890" ht="15" spans="2:11">
      <c r="B890" s="14" t="s">
        <v>1579</v>
      </c>
      <c r="C890" s="15">
        <v>1.11633237</v>
      </c>
      <c r="D890" s="16">
        <v>4.07e-16</v>
      </c>
      <c r="E890" s="16">
        <v>3.76e-14</v>
      </c>
      <c r="F890" s="15">
        <v>1265</v>
      </c>
      <c r="G890" s="15">
        <v>1152</v>
      </c>
      <c r="H890" s="15">
        <v>1368</v>
      </c>
      <c r="I890" s="15">
        <v>2651</v>
      </c>
      <c r="J890" s="15">
        <v>2932</v>
      </c>
      <c r="K890" s="18">
        <v>2254</v>
      </c>
    </row>
    <row r="891" ht="15" spans="2:11">
      <c r="B891" s="14" t="s">
        <v>1580</v>
      </c>
      <c r="C891" s="15">
        <v>1.415126327</v>
      </c>
      <c r="D891" s="16">
        <v>4.54e-16</v>
      </c>
      <c r="E891" s="16">
        <v>4.18e-14</v>
      </c>
      <c r="F891" s="15">
        <v>792</v>
      </c>
      <c r="G891" s="15">
        <v>1108</v>
      </c>
      <c r="H891" s="15">
        <v>939</v>
      </c>
      <c r="I891" s="15">
        <v>2918</v>
      </c>
      <c r="J891" s="15">
        <v>2180</v>
      </c>
      <c r="K891" s="18">
        <v>2091</v>
      </c>
    </row>
    <row r="892" ht="15" spans="2:11">
      <c r="B892" s="14" t="s">
        <v>1581</v>
      </c>
      <c r="C892" s="15">
        <v>2.221682398</v>
      </c>
      <c r="D892" s="16">
        <v>4.68e-16</v>
      </c>
      <c r="E892" s="16">
        <v>4.28e-14</v>
      </c>
      <c r="F892" s="15">
        <v>784</v>
      </c>
      <c r="G892" s="15">
        <v>681</v>
      </c>
      <c r="H892" s="15">
        <v>871</v>
      </c>
      <c r="I892" s="15">
        <v>3683</v>
      </c>
      <c r="J892" s="15">
        <v>2141</v>
      </c>
      <c r="K892" s="18">
        <v>4083</v>
      </c>
    </row>
    <row r="893" ht="15" spans="2:11">
      <c r="B893" s="14" t="s">
        <v>1582</v>
      </c>
      <c r="C893" s="15">
        <v>1.455598537</v>
      </c>
      <c r="D893" s="16">
        <v>5.06e-16</v>
      </c>
      <c r="E893" s="16">
        <v>4.62e-14</v>
      </c>
      <c r="F893" s="15">
        <v>132</v>
      </c>
      <c r="G893" s="15">
        <v>127</v>
      </c>
      <c r="H893" s="15">
        <v>156</v>
      </c>
      <c r="I893" s="15">
        <v>354</v>
      </c>
      <c r="J893" s="15">
        <v>381</v>
      </c>
      <c r="K893" s="18">
        <v>346</v>
      </c>
    </row>
    <row r="894" ht="15" spans="2:11">
      <c r="B894" s="14" t="s">
        <v>978</v>
      </c>
      <c r="C894" s="15">
        <v>-4.991762915</v>
      </c>
      <c r="D894" s="16">
        <v>5.22e-16</v>
      </c>
      <c r="E894" s="16">
        <v>4.74e-14</v>
      </c>
      <c r="F894" s="15">
        <v>48</v>
      </c>
      <c r="G894" s="15">
        <v>92</v>
      </c>
      <c r="H894" s="15">
        <v>88</v>
      </c>
      <c r="I894" s="15">
        <v>3</v>
      </c>
      <c r="J894" s="15">
        <v>2</v>
      </c>
      <c r="K894" s="18">
        <v>6</v>
      </c>
    </row>
    <row r="895" ht="15" spans="2:11">
      <c r="B895" s="14" t="s">
        <v>1583</v>
      </c>
      <c r="C895" s="15">
        <v>-1.382468706</v>
      </c>
      <c r="D895" s="16">
        <v>5.25e-16</v>
      </c>
      <c r="E895" s="16">
        <v>4.75e-14</v>
      </c>
      <c r="F895" s="15">
        <v>4385</v>
      </c>
      <c r="G895" s="15">
        <v>6037</v>
      </c>
      <c r="H895" s="15">
        <v>4352</v>
      </c>
      <c r="I895" s="15">
        <v>1896</v>
      </c>
      <c r="J895" s="15">
        <v>1759</v>
      </c>
      <c r="K895" s="18">
        <v>1700</v>
      </c>
    </row>
    <row r="896" ht="15" spans="2:11">
      <c r="B896" s="14" t="s">
        <v>1584</v>
      </c>
      <c r="C896" s="15">
        <v>-1.920059039</v>
      </c>
      <c r="D896" s="16">
        <v>5.4e-16</v>
      </c>
      <c r="E896" s="16">
        <v>4.88e-14</v>
      </c>
      <c r="F896" s="15">
        <v>450</v>
      </c>
      <c r="G896" s="15">
        <v>434</v>
      </c>
      <c r="H896" s="15">
        <v>367</v>
      </c>
      <c r="I896" s="15">
        <v>117</v>
      </c>
      <c r="J896" s="15">
        <v>92</v>
      </c>
      <c r="K896" s="18">
        <v>82</v>
      </c>
    </row>
    <row r="897" ht="15" spans="2:11">
      <c r="B897" s="14" t="s">
        <v>1585</v>
      </c>
      <c r="C897" s="15">
        <v>-1.52556919</v>
      </c>
      <c r="D897" s="16">
        <v>5.6e-16</v>
      </c>
      <c r="E897" s="16">
        <v>5.04e-14</v>
      </c>
      <c r="F897" s="15">
        <v>527</v>
      </c>
      <c r="G897" s="15">
        <v>516</v>
      </c>
      <c r="H897" s="15">
        <v>577</v>
      </c>
      <c r="I897" s="15">
        <v>173</v>
      </c>
      <c r="J897" s="15">
        <v>225</v>
      </c>
      <c r="K897" s="18">
        <v>140</v>
      </c>
    </row>
    <row r="898" ht="15" spans="2:11">
      <c r="B898" s="14" t="s">
        <v>1586</v>
      </c>
      <c r="C898" s="15">
        <v>1.233397963</v>
      </c>
      <c r="D898" s="16">
        <v>5.63e-16</v>
      </c>
      <c r="E898" s="16">
        <v>5.05e-14</v>
      </c>
      <c r="F898" s="15">
        <v>456</v>
      </c>
      <c r="G898" s="15">
        <v>535</v>
      </c>
      <c r="H898" s="15">
        <v>453</v>
      </c>
      <c r="I898" s="15">
        <v>1256</v>
      </c>
      <c r="J898" s="15">
        <v>1073</v>
      </c>
      <c r="K898" s="18">
        <v>908</v>
      </c>
    </row>
    <row r="899" ht="15" spans="2:11">
      <c r="B899" s="14" t="s">
        <v>1587</v>
      </c>
      <c r="C899" s="15">
        <v>-1.813728738</v>
      </c>
      <c r="D899" s="16">
        <v>6e-16</v>
      </c>
      <c r="E899" s="16">
        <v>5.36e-14</v>
      </c>
      <c r="F899" s="15">
        <v>831</v>
      </c>
      <c r="G899" s="15">
        <v>637</v>
      </c>
      <c r="H899" s="15">
        <v>552</v>
      </c>
      <c r="I899" s="15">
        <v>206</v>
      </c>
      <c r="J899" s="15">
        <v>196</v>
      </c>
      <c r="K899" s="18">
        <v>146</v>
      </c>
    </row>
    <row r="900" ht="15" spans="2:11">
      <c r="B900" s="14" t="s">
        <v>1588</v>
      </c>
      <c r="C900" s="15">
        <v>3.721185432</v>
      </c>
      <c r="D900" s="16">
        <v>6.05e-16</v>
      </c>
      <c r="E900" s="16">
        <v>5.38e-14</v>
      </c>
      <c r="F900" s="15">
        <v>20</v>
      </c>
      <c r="G900" s="15">
        <v>34</v>
      </c>
      <c r="H900" s="15">
        <v>42</v>
      </c>
      <c r="I900" s="15">
        <v>658</v>
      </c>
      <c r="J900" s="15">
        <v>188</v>
      </c>
      <c r="K900" s="18">
        <v>348</v>
      </c>
    </row>
    <row r="901" ht="15" spans="2:11">
      <c r="B901" s="14" t="s">
        <v>1589</v>
      </c>
      <c r="C901" s="15">
        <v>-4.016325103</v>
      </c>
      <c r="D901" s="16">
        <v>6.46e-16</v>
      </c>
      <c r="E901" s="16">
        <v>5.72e-14</v>
      </c>
      <c r="F901" s="15">
        <v>200</v>
      </c>
      <c r="G901" s="15">
        <v>197</v>
      </c>
      <c r="H901" s="15">
        <v>160</v>
      </c>
      <c r="I901" s="15">
        <v>23</v>
      </c>
      <c r="J901" s="15">
        <v>6</v>
      </c>
      <c r="K901" s="18">
        <v>4</v>
      </c>
    </row>
    <row r="902" ht="15" spans="2:11">
      <c r="B902" s="14" t="s">
        <v>1590</v>
      </c>
      <c r="C902" s="15">
        <v>1.799033526</v>
      </c>
      <c r="D902" s="16">
        <v>6.7e-16</v>
      </c>
      <c r="E902" s="16">
        <v>5.92e-14</v>
      </c>
      <c r="F902" s="15">
        <v>362</v>
      </c>
      <c r="G902" s="15">
        <v>403</v>
      </c>
      <c r="H902" s="15">
        <v>622</v>
      </c>
      <c r="I902" s="15">
        <v>1603</v>
      </c>
      <c r="J902" s="15">
        <v>1624</v>
      </c>
      <c r="K902" s="18">
        <v>1317</v>
      </c>
    </row>
    <row r="903" ht="15" spans="2:11">
      <c r="B903" s="14" t="s">
        <v>1591</v>
      </c>
      <c r="C903" s="15">
        <v>1.120412957</v>
      </c>
      <c r="D903" s="16">
        <v>7.17e-16</v>
      </c>
      <c r="E903" s="16">
        <v>6.31e-14</v>
      </c>
      <c r="F903" s="15">
        <v>480</v>
      </c>
      <c r="G903" s="15">
        <v>515</v>
      </c>
      <c r="H903" s="15">
        <v>546</v>
      </c>
      <c r="I903" s="15">
        <v>1058</v>
      </c>
      <c r="J903" s="15">
        <v>1238</v>
      </c>
      <c r="K903" s="18">
        <v>898</v>
      </c>
    </row>
    <row r="904" ht="15" spans="2:11">
      <c r="B904" s="14" t="s">
        <v>1592</v>
      </c>
      <c r="C904" s="15">
        <v>2.923105952</v>
      </c>
      <c r="D904" s="16">
        <v>7.62e-16</v>
      </c>
      <c r="E904" s="16">
        <v>6.66e-14</v>
      </c>
      <c r="F904" s="15">
        <v>1850</v>
      </c>
      <c r="G904" s="15">
        <v>2384</v>
      </c>
      <c r="H904" s="15">
        <v>1472</v>
      </c>
      <c r="I904" s="15">
        <v>21216</v>
      </c>
      <c r="J904" s="15">
        <v>6592</v>
      </c>
      <c r="K904" s="18">
        <v>12918</v>
      </c>
    </row>
    <row r="905" ht="15" spans="2:11">
      <c r="B905" s="14" t="s">
        <v>1593</v>
      </c>
      <c r="C905" s="15">
        <v>2.923105952</v>
      </c>
      <c r="D905" s="16">
        <v>7.62e-16</v>
      </c>
      <c r="E905" s="16">
        <v>6.66e-14</v>
      </c>
      <c r="F905" s="15">
        <v>1850</v>
      </c>
      <c r="G905" s="15">
        <v>2384</v>
      </c>
      <c r="H905" s="15">
        <v>1472</v>
      </c>
      <c r="I905" s="15">
        <v>21216</v>
      </c>
      <c r="J905" s="15">
        <v>6592</v>
      </c>
      <c r="K905" s="18">
        <v>12918</v>
      </c>
    </row>
    <row r="906" ht="15" spans="2:11">
      <c r="B906" s="14" t="s">
        <v>1001</v>
      </c>
      <c r="C906" s="15">
        <v>-4.527624866</v>
      </c>
      <c r="D906" s="16">
        <v>8.11e-16</v>
      </c>
      <c r="E906" s="16">
        <v>7.04e-14</v>
      </c>
      <c r="F906" s="15">
        <v>35</v>
      </c>
      <c r="G906" s="15">
        <v>71</v>
      </c>
      <c r="H906" s="15">
        <v>34</v>
      </c>
      <c r="I906" s="15">
        <v>4</v>
      </c>
      <c r="J906" s="15">
        <v>7</v>
      </c>
      <c r="K906" s="18">
        <v>4</v>
      </c>
    </row>
    <row r="907" ht="15" spans="2:11">
      <c r="B907" s="14" t="s">
        <v>1002</v>
      </c>
      <c r="C907" s="15">
        <v>-4.527624866</v>
      </c>
      <c r="D907" s="16">
        <v>8.11e-16</v>
      </c>
      <c r="E907" s="16">
        <v>7.04e-14</v>
      </c>
      <c r="F907" s="15">
        <v>35</v>
      </c>
      <c r="G907" s="15">
        <v>71</v>
      </c>
      <c r="H907" s="15">
        <v>34</v>
      </c>
      <c r="I907" s="15">
        <v>4</v>
      </c>
      <c r="J907" s="15">
        <v>7</v>
      </c>
      <c r="K907" s="18">
        <v>4</v>
      </c>
    </row>
    <row r="908" ht="15" spans="2:11">
      <c r="B908" s="14" t="s">
        <v>1594</v>
      </c>
      <c r="C908" s="15">
        <v>1.732603013</v>
      </c>
      <c r="D908" s="16">
        <v>9.3e-16</v>
      </c>
      <c r="E908" s="16">
        <v>8.05e-14</v>
      </c>
      <c r="F908" s="15">
        <v>82</v>
      </c>
      <c r="G908" s="15">
        <v>79</v>
      </c>
      <c r="H908" s="15">
        <v>65</v>
      </c>
      <c r="I908" s="15">
        <v>264</v>
      </c>
      <c r="J908" s="15">
        <v>247</v>
      </c>
      <c r="K908" s="18">
        <v>204</v>
      </c>
    </row>
    <row r="909" ht="15" spans="2:11">
      <c r="B909" s="14" t="s">
        <v>1595</v>
      </c>
      <c r="C909" s="15">
        <v>-1.631938333</v>
      </c>
      <c r="D909" s="16">
        <v>1.04e-15</v>
      </c>
      <c r="E909" s="16">
        <v>8.93e-14</v>
      </c>
      <c r="F909" s="15">
        <v>443</v>
      </c>
      <c r="G909" s="15">
        <v>426</v>
      </c>
      <c r="H909" s="15">
        <v>576</v>
      </c>
      <c r="I909" s="15">
        <v>161</v>
      </c>
      <c r="J909" s="15">
        <v>159</v>
      </c>
      <c r="K909" s="18">
        <v>128</v>
      </c>
    </row>
    <row r="910" ht="15" spans="2:11">
      <c r="B910" s="14" t="s">
        <v>1596</v>
      </c>
      <c r="C910" s="15">
        <v>3.176874729</v>
      </c>
      <c r="D910" s="16">
        <v>1.06e-15</v>
      </c>
      <c r="E910" s="16">
        <v>9.12e-14</v>
      </c>
      <c r="F910" s="15">
        <v>89</v>
      </c>
      <c r="G910" s="15">
        <v>91</v>
      </c>
      <c r="H910" s="15">
        <v>117</v>
      </c>
      <c r="I910" s="15">
        <v>1512</v>
      </c>
      <c r="J910" s="15">
        <v>464</v>
      </c>
      <c r="K910" s="18">
        <v>619</v>
      </c>
    </row>
    <row r="911" ht="15" spans="2:11">
      <c r="B911" s="14" t="s">
        <v>1597</v>
      </c>
      <c r="C911" s="15">
        <v>2.997552526</v>
      </c>
      <c r="D911" s="16">
        <v>1.13e-15</v>
      </c>
      <c r="E911" s="16">
        <v>9.72e-14</v>
      </c>
      <c r="F911" s="15">
        <v>29</v>
      </c>
      <c r="G911" s="15">
        <v>27</v>
      </c>
      <c r="H911" s="15">
        <v>58</v>
      </c>
      <c r="I911" s="15">
        <v>205</v>
      </c>
      <c r="J911" s="15">
        <v>304</v>
      </c>
      <c r="K911" s="18">
        <v>348</v>
      </c>
    </row>
    <row r="912" ht="15" spans="2:11">
      <c r="B912" s="14" t="s">
        <v>1598</v>
      </c>
      <c r="C912" s="15">
        <v>-1.482620267</v>
      </c>
      <c r="D912" s="16">
        <v>1.18e-15</v>
      </c>
      <c r="E912" s="16">
        <v>1.01e-13</v>
      </c>
      <c r="F912" s="15">
        <v>313</v>
      </c>
      <c r="G912" s="15">
        <v>301</v>
      </c>
      <c r="H912" s="15">
        <v>319</v>
      </c>
      <c r="I912" s="15">
        <v>114</v>
      </c>
      <c r="J912" s="15">
        <v>116</v>
      </c>
      <c r="K912" s="18">
        <v>88</v>
      </c>
    </row>
    <row r="913" ht="15" spans="2:11">
      <c r="B913" s="14" t="s">
        <v>1599</v>
      </c>
      <c r="C913" s="15">
        <v>10.02542986</v>
      </c>
      <c r="D913" s="16">
        <v>1.37e-15</v>
      </c>
      <c r="E913" s="16">
        <v>1.17e-13</v>
      </c>
      <c r="F913" s="15">
        <v>0</v>
      </c>
      <c r="G913" s="15">
        <v>0</v>
      </c>
      <c r="H913" s="15">
        <v>0</v>
      </c>
      <c r="I913" s="15">
        <v>245</v>
      </c>
      <c r="J913" s="15">
        <v>99</v>
      </c>
      <c r="K913" s="18">
        <v>197</v>
      </c>
    </row>
    <row r="914" ht="15" spans="2:11">
      <c r="B914" s="14" t="s">
        <v>1600</v>
      </c>
      <c r="C914" s="15">
        <v>-1.585892776</v>
      </c>
      <c r="D914" s="16">
        <v>1.39e-15</v>
      </c>
      <c r="E914" s="16">
        <v>1.18e-13</v>
      </c>
      <c r="F914" s="15">
        <v>480</v>
      </c>
      <c r="G914" s="15">
        <v>385</v>
      </c>
      <c r="H914" s="15">
        <v>408</v>
      </c>
      <c r="I914" s="15">
        <v>137</v>
      </c>
      <c r="J914" s="15">
        <v>152</v>
      </c>
      <c r="K914" s="18">
        <v>115</v>
      </c>
    </row>
    <row r="915" ht="15" spans="2:11">
      <c r="B915" s="14" t="s">
        <v>1601</v>
      </c>
      <c r="C915" s="15">
        <v>-1.375932846</v>
      </c>
      <c r="D915" s="16">
        <v>1.64e-15</v>
      </c>
      <c r="E915" s="16">
        <v>1.38e-13</v>
      </c>
      <c r="F915" s="15">
        <v>1071</v>
      </c>
      <c r="G915" s="15">
        <v>874</v>
      </c>
      <c r="H915" s="15">
        <v>826</v>
      </c>
      <c r="I915" s="15">
        <v>351</v>
      </c>
      <c r="J915" s="15">
        <v>278</v>
      </c>
      <c r="K915" s="18">
        <v>262</v>
      </c>
    </row>
    <row r="916" ht="15" spans="2:11">
      <c r="B916" s="14" t="s">
        <v>1602</v>
      </c>
      <c r="C916" s="15">
        <v>-5.543574267</v>
      </c>
      <c r="D916" s="16">
        <v>1.67e-15</v>
      </c>
      <c r="E916" s="16">
        <v>1.41e-13</v>
      </c>
      <c r="F916" s="15">
        <v>120</v>
      </c>
      <c r="G916" s="15">
        <v>98</v>
      </c>
      <c r="H916" s="15">
        <v>75</v>
      </c>
      <c r="I916" s="15">
        <v>3</v>
      </c>
      <c r="J916" s="15">
        <v>2</v>
      </c>
      <c r="K916" s="18">
        <v>1</v>
      </c>
    </row>
    <row r="917" ht="15" spans="2:11">
      <c r="B917" s="14" t="s">
        <v>1603</v>
      </c>
      <c r="C917" s="15">
        <v>-1.220771694</v>
      </c>
      <c r="D917" s="16">
        <v>1.96e-15</v>
      </c>
      <c r="E917" s="16">
        <v>1.64e-13</v>
      </c>
      <c r="F917" s="15">
        <v>1822</v>
      </c>
      <c r="G917" s="15">
        <v>1835</v>
      </c>
      <c r="H917" s="15">
        <v>1416</v>
      </c>
      <c r="I917" s="15">
        <v>701</v>
      </c>
      <c r="J917" s="15">
        <v>742</v>
      </c>
      <c r="K917" s="18">
        <v>627</v>
      </c>
    </row>
    <row r="918" ht="15" spans="2:11">
      <c r="B918" s="14" t="s">
        <v>1604</v>
      </c>
      <c r="C918" s="15">
        <v>1.41541417</v>
      </c>
      <c r="D918" s="16">
        <v>2.1e-15</v>
      </c>
      <c r="E918" s="16">
        <v>1.76e-13</v>
      </c>
      <c r="F918" s="15">
        <v>446</v>
      </c>
      <c r="G918" s="15">
        <v>425</v>
      </c>
      <c r="H918" s="15">
        <v>514</v>
      </c>
      <c r="I918" s="15">
        <v>986</v>
      </c>
      <c r="J918" s="15">
        <v>1307</v>
      </c>
      <c r="K918" s="18">
        <v>1144</v>
      </c>
    </row>
    <row r="919" ht="15" spans="2:11">
      <c r="B919" s="14" t="s">
        <v>1605</v>
      </c>
      <c r="C919" s="15">
        <v>1.177994751</v>
      </c>
      <c r="D919" s="16">
        <v>2.21e-15</v>
      </c>
      <c r="E919" s="16">
        <v>1.84e-13</v>
      </c>
      <c r="F919" s="15">
        <v>1296</v>
      </c>
      <c r="G919" s="15">
        <v>1341</v>
      </c>
      <c r="H919" s="15">
        <v>1338</v>
      </c>
      <c r="I919" s="15">
        <v>3060</v>
      </c>
      <c r="J919" s="15">
        <v>2509</v>
      </c>
      <c r="K919" s="18">
        <v>2923</v>
      </c>
    </row>
    <row r="920" ht="15" spans="2:11">
      <c r="B920" s="14" t="s">
        <v>1606</v>
      </c>
      <c r="C920" s="15">
        <v>-2.486117509</v>
      </c>
      <c r="D920" s="16">
        <v>2.33e-15</v>
      </c>
      <c r="E920" s="16">
        <v>1.94e-13</v>
      </c>
      <c r="F920" s="15">
        <v>2381</v>
      </c>
      <c r="G920" s="15">
        <v>1621</v>
      </c>
      <c r="H920" s="15">
        <v>1125</v>
      </c>
      <c r="I920" s="15">
        <v>401</v>
      </c>
      <c r="J920" s="15">
        <v>243</v>
      </c>
      <c r="K920" s="18">
        <v>232</v>
      </c>
    </row>
    <row r="921" ht="15" spans="2:11">
      <c r="B921" s="14" t="s">
        <v>1607</v>
      </c>
      <c r="C921" s="15">
        <v>-1.811394753</v>
      </c>
      <c r="D921" s="16">
        <v>2.4e-15</v>
      </c>
      <c r="E921" s="16">
        <v>1.99e-13</v>
      </c>
      <c r="F921" s="15">
        <v>566</v>
      </c>
      <c r="G921" s="15">
        <v>383</v>
      </c>
      <c r="H921" s="15">
        <v>467</v>
      </c>
      <c r="I921" s="15">
        <v>144</v>
      </c>
      <c r="J921" s="15">
        <v>126</v>
      </c>
      <c r="K921" s="18">
        <v>115</v>
      </c>
    </row>
    <row r="922" ht="15" spans="2:11">
      <c r="B922" s="14" t="s">
        <v>1608</v>
      </c>
      <c r="C922" s="15">
        <v>2.308410062</v>
      </c>
      <c r="D922" s="16">
        <v>2.84e-15</v>
      </c>
      <c r="E922" s="16">
        <v>2.34e-13</v>
      </c>
      <c r="F922" s="15">
        <v>38</v>
      </c>
      <c r="G922" s="15">
        <v>72</v>
      </c>
      <c r="H922" s="15">
        <v>58</v>
      </c>
      <c r="I922" s="15">
        <v>170</v>
      </c>
      <c r="J922" s="15">
        <v>294</v>
      </c>
      <c r="K922" s="18">
        <v>214</v>
      </c>
    </row>
    <row r="923" ht="15" spans="2:11">
      <c r="B923" s="14" t="s">
        <v>1609</v>
      </c>
      <c r="C923" s="15">
        <v>1.591073066</v>
      </c>
      <c r="D923" s="16">
        <v>3.07e-15</v>
      </c>
      <c r="E923" s="16">
        <v>2.52e-13</v>
      </c>
      <c r="F923" s="15">
        <v>682</v>
      </c>
      <c r="G923" s="15">
        <v>552</v>
      </c>
      <c r="H923" s="15">
        <v>574</v>
      </c>
      <c r="I923" s="15">
        <v>1823</v>
      </c>
      <c r="J923" s="15">
        <v>1457</v>
      </c>
      <c r="K923" s="18">
        <v>1841</v>
      </c>
    </row>
    <row r="924" ht="15" spans="2:11">
      <c r="B924" s="14" t="s">
        <v>1610</v>
      </c>
      <c r="C924" s="15">
        <v>2.014573755</v>
      </c>
      <c r="D924" s="16">
        <v>3.17e-15</v>
      </c>
      <c r="E924" s="16">
        <v>2.6e-13</v>
      </c>
      <c r="F924" s="15">
        <v>644</v>
      </c>
      <c r="G924" s="15">
        <v>533</v>
      </c>
      <c r="H924" s="15">
        <v>896</v>
      </c>
      <c r="I924" s="15">
        <v>3387</v>
      </c>
      <c r="J924" s="15">
        <v>2105</v>
      </c>
      <c r="K924" s="18">
        <v>2459</v>
      </c>
    </row>
    <row r="925" ht="15" spans="2:11">
      <c r="B925" s="14" t="s">
        <v>1611</v>
      </c>
      <c r="C925" s="15">
        <v>3.040271592</v>
      </c>
      <c r="D925" s="16">
        <v>3.35e-15</v>
      </c>
      <c r="E925" s="16">
        <v>2.74e-13</v>
      </c>
      <c r="F925" s="15">
        <v>26</v>
      </c>
      <c r="G925" s="15">
        <v>26</v>
      </c>
      <c r="H925" s="15">
        <v>33</v>
      </c>
      <c r="I925" s="15">
        <v>139</v>
      </c>
      <c r="J925" s="15">
        <v>346</v>
      </c>
      <c r="K925" s="18">
        <v>185</v>
      </c>
    </row>
    <row r="926" ht="15" spans="2:11">
      <c r="B926" s="14" t="s">
        <v>1612</v>
      </c>
      <c r="C926" s="15">
        <v>-1.845636796</v>
      </c>
      <c r="D926" s="16">
        <v>3.38e-15</v>
      </c>
      <c r="E926" s="16">
        <v>2.74e-13</v>
      </c>
      <c r="F926" s="15">
        <v>5256</v>
      </c>
      <c r="G926" s="15">
        <v>5539</v>
      </c>
      <c r="H926" s="15">
        <v>4696</v>
      </c>
      <c r="I926" s="15">
        <v>1931</v>
      </c>
      <c r="J926" s="15">
        <v>1269</v>
      </c>
      <c r="K926" s="18">
        <v>926</v>
      </c>
    </row>
    <row r="927" ht="15" spans="2:11">
      <c r="B927" s="14" t="s">
        <v>1613</v>
      </c>
      <c r="C927" s="15">
        <v>-1.417279807</v>
      </c>
      <c r="D927" s="16">
        <v>3.38e-15</v>
      </c>
      <c r="E927" s="16">
        <v>2.74e-13</v>
      </c>
      <c r="F927" s="15">
        <v>854</v>
      </c>
      <c r="G927" s="15">
        <v>956</v>
      </c>
      <c r="H927" s="15">
        <v>723</v>
      </c>
      <c r="I927" s="15">
        <v>259</v>
      </c>
      <c r="J927" s="15">
        <v>345</v>
      </c>
      <c r="K927" s="18">
        <v>295</v>
      </c>
    </row>
    <row r="928" ht="15" spans="2:11">
      <c r="B928" s="14" t="s">
        <v>1614</v>
      </c>
      <c r="C928" s="15">
        <v>2.314032372</v>
      </c>
      <c r="D928" s="16">
        <v>3.69e-15</v>
      </c>
      <c r="E928" s="16">
        <v>2.99e-13</v>
      </c>
      <c r="F928" s="15">
        <v>54</v>
      </c>
      <c r="G928" s="15">
        <v>50</v>
      </c>
      <c r="H928" s="15">
        <v>55</v>
      </c>
      <c r="I928" s="15">
        <v>343</v>
      </c>
      <c r="J928" s="15">
        <v>198</v>
      </c>
      <c r="K928" s="18">
        <v>212</v>
      </c>
    </row>
    <row r="929" ht="15" spans="2:11">
      <c r="B929" s="14" t="s">
        <v>1615</v>
      </c>
      <c r="C929" s="15">
        <v>1.372861496</v>
      </c>
      <c r="D929" s="16">
        <v>4.27e-15</v>
      </c>
      <c r="E929" s="16">
        <v>3.44e-13</v>
      </c>
      <c r="F929" s="15">
        <v>1024</v>
      </c>
      <c r="G929" s="15">
        <v>776</v>
      </c>
      <c r="H929" s="15">
        <v>1086</v>
      </c>
      <c r="I929" s="15">
        <v>2326</v>
      </c>
      <c r="J929" s="15">
        <v>2502</v>
      </c>
      <c r="K929" s="18">
        <v>2286</v>
      </c>
    </row>
    <row r="930" ht="15" spans="2:11">
      <c r="B930" s="14" t="s">
        <v>1616</v>
      </c>
      <c r="C930" s="15">
        <v>2.147505022</v>
      </c>
      <c r="D930" s="16">
        <v>4.48e-15</v>
      </c>
      <c r="E930" s="16">
        <v>3.6e-13</v>
      </c>
      <c r="F930" s="15">
        <v>68</v>
      </c>
      <c r="G930" s="15">
        <v>94</v>
      </c>
      <c r="H930" s="15">
        <v>80</v>
      </c>
      <c r="I930" s="15">
        <v>327</v>
      </c>
      <c r="J930" s="15">
        <v>472</v>
      </c>
      <c r="K930" s="18">
        <v>234</v>
      </c>
    </row>
    <row r="931" ht="15" spans="2:11">
      <c r="B931" s="14" t="s">
        <v>1617</v>
      </c>
      <c r="C931" s="15">
        <v>1.232576556</v>
      </c>
      <c r="D931" s="16">
        <v>4.55e-15</v>
      </c>
      <c r="E931" s="16">
        <v>3.65e-13</v>
      </c>
      <c r="F931" s="15">
        <v>759</v>
      </c>
      <c r="G931" s="15">
        <v>811</v>
      </c>
      <c r="H931" s="15">
        <v>1002</v>
      </c>
      <c r="I931" s="15">
        <v>1969</v>
      </c>
      <c r="J931" s="15">
        <v>2189</v>
      </c>
      <c r="K931" s="18">
        <v>1603</v>
      </c>
    </row>
    <row r="932" ht="15" spans="2:11">
      <c r="B932" s="14" t="s">
        <v>1618</v>
      </c>
      <c r="C932" s="15">
        <v>1.053286561</v>
      </c>
      <c r="D932" s="16">
        <v>4.67e-15</v>
      </c>
      <c r="E932" s="16">
        <v>3.73e-13</v>
      </c>
      <c r="F932" s="15">
        <v>4913</v>
      </c>
      <c r="G932" s="15">
        <v>4697</v>
      </c>
      <c r="H932" s="15">
        <v>5822</v>
      </c>
      <c r="I932" s="15">
        <v>9557</v>
      </c>
      <c r="J932" s="15">
        <v>10452</v>
      </c>
      <c r="K932" s="18">
        <v>9667</v>
      </c>
    </row>
    <row r="933" ht="15" spans="2:11">
      <c r="B933" s="14" t="s">
        <v>1619</v>
      </c>
      <c r="C933" s="15">
        <v>1.020623965</v>
      </c>
      <c r="D933" s="16">
        <v>4.75e-15</v>
      </c>
      <c r="E933" s="16">
        <v>3.79e-13</v>
      </c>
      <c r="F933" s="15">
        <v>905</v>
      </c>
      <c r="G933" s="15">
        <v>959</v>
      </c>
      <c r="H933" s="15">
        <v>993</v>
      </c>
      <c r="I933" s="15">
        <v>1674</v>
      </c>
      <c r="J933" s="15">
        <v>2087</v>
      </c>
      <c r="K933" s="18">
        <v>1733</v>
      </c>
    </row>
    <row r="934" ht="15" spans="2:11">
      <c r="B934" s="14" t="s">
        <v>1620</v>
      </c>
      <c r="C934" s="15">
        <v>1.668664006</v>
      </c>
      <c r="D934" s="16">
        <v>5.09e-15</v>
      </c>
      <c r="E934" s="16">
        <v>4.04e-13</v>
      </c>
      <c r="F934" s="15">
        <v>3109</v>
      </c>
      <c r="G934" s="15">
        <v>2820</v>
      </c>
      <c r="H934" s="15">
        <v>3312</v>
      </c>
      <c r="I934" s="15">
        <v>10090</v>
      </c>
      <c r="J934" s="15">
        <v>7041</v>
      </c>
      <c r="K934" s="18">
        <v>10363</v>
      </c>
    </row>
    <row r="935" ht="15" spans="2:11">
      <c r="B935" s="14" t="s">
        <v>1621</v>
      </c>
      <c r="C935" s="15">
        <v>1.324771298</v>
      </c>
      <c r="D935" s="16">
        <v>5.86e-15</v>
      </c>
      <c r="E935" s="16">
        <v>4.64e-13</v>
      </c>
      <c r="F935" s="15">
        <v>179</v>
      </c>
      <c r="G935" s="15">
        <v>238</v>
      </c>
      <c r="H935" s="15">
        <v>222</v>
      </c>
      <c r="I935" s="15">
        <v>561</v>
      </c>
      <c r="J935" s="15">
        <v>492</v>
      </c>
      <c r="K935" s="18">
        <v>463</v>
      </c>
    </row>
    <row r="936" ht="15" spans="2:11">
      <c r="B936" s="14" t="s">
        <v>1622</v>
      </c>
      <c r="C936" s="15">
        <v>2.390285369</v>
      </c>
      <c r="D936" s="16">
        <v>6.87e-15</v>
      </c>
      <c r="E936" s="16">
        <v>5.42e-13</v>
      </c>
      <c r="F936" s="15">
        <v>30</v>
      </c>
      <c r="G936" s="15">
        <v>57</v>
      </c>
      <c r="H936" s="15">
        <v>47</v>
      </c>
      <c r="I936" s="15">
        <v>182</v>
      </c>
      <c r="J936" s="15">
        <v>291</v>
      </c>
      <c r="K936" s="18">
        <v>194</v>
      </c>
    </row>
    <row r="937" ht="15" spans="2:11">
      <c r="B937" s="14" t="s">
        <v>1623</v>
      </c>
      <c r="C937" s="15">
        <v>3.540408627</v>
      </c>
      <c r="D937" s="16">
        <v>7.03e-15</v>
      </c>
      <c r="E937" s="16">
        <v>5.53e-13</v>
      </c>
      <c r="F937" s="15">
        <v>9</v>
      </c>
      <c r="G937" s="15">
        <v>10</v>
      </c>
      <c r="H937" s="15">
        <v>10</v>
      </c>
      <c r="I937" s="15">
        <v>127</v>
      </c>
      <c r="J937" s="15">
        <v>73</v>
      </c>
      <c r="K937" s="18">
        <v>82</v>
      </c>
    </row>
    <row r="938" ht="15" spans="2:11">
      <c r="B938" s="14" t="s">
        <v>1624</v>
      </c>
      <c r="C938" s="15">
        <v>2.437908317</v>
      </c>
      <c r="D938" s="16">
        <v>7.07e-15</v>
      </c>
      <c r="E938" s="16">
        <v>5.54e-13</v>
      </c>
      <c r="F938" s="15">
        <v>67</v>
      </c>
      <c r="G938" s="15">
        <v>44</v>
      </c>
      <c r="H938" s="15">
        <v>39</v>
      </c>
      <c r="I938" s="15">
        <v>336</v>
      </c>
      <c r="J938" s="15">
        <v>252</v>
      </c>
      <c r="K938" s="18">
        <v>192</v>
      </c>
    </row>
    <row r="939" ht="15" spans="2:11">
      <c r="B939" s="14" t="s">
        <v>1625</v>
      </c>
      <c r="C939" s="15">
        <v>1.610333934</v>
      </c>
      <c r="D939" s="16">
        <v>7.27e-15</v>
      </c>
      <c r="E939" s="16">
        <v>5.68e-13</v>
      </c>
      <c r="F939" s="15">
        <v>134</v>
      </c>
      <c r="G939" s="15">
        <v>136</v>
      </c>
      <c r="H939" s="15">
        <v>164</v>
      </c>
      <c r="I939" s="15">
        <v>482</v>
      </c>
      <c r="J939" s="15">
        <v>366</v>
      </c>
      <c r="K939" s="18">
        <v>414</v>
      </c>
    </row>
    <row r="940" ht="15" spans="2:11">
      <c r="B940" s="14" t="s">
        <v>1626</v>
      </c>
      <c r="C940" s="15">
        <v>-2.359429861</v>
      </c>
      <c r="D940" s="16">
        <v>7.66e-15</v>
      </c>
      <c r="E940" s="16">
        <v>5.97e-13</v>
      </c>
      <c r="F940" s="15">
        <v>671</v>
      </c>
      <c r="G940" s="15">
        <v>463</v>
      </c>
      <c r="H940" s="15">
        <v>395</v>
      </c>
      <c r="I940" s="15">
        <v>127</v>
      </c>
      <c r="J940" s="15">
        <v>73</v>
      </c>
      <c r="K940" s="18">
        <v>84</v>
      </c>
    </row>
    <row r="941" ht="15" spans="2:11">
      <c r="B941" s="14" t="s">
        <v>1627</v>
      </c>
      <c r="C941" s="15">
        <v>2.468919159</v>
      </c>
      <c r="D941" s="16">
        <v>8.47e-15</v>
      </c>
      <c r="E941" s="16">
        <v>6.58e-13</v>
      </c>
      <c r="F941" s="15">
        <v>38</v>
      </c>
      <c r="G941" s="15">
        <v>63</v>
      </c>
      <c r="H941" s="15">
        <v>55</v>
      </c>
      <c r="I941" s="15">
        <v>329</v>
      </c>
      <c r="J941" s="15">
        <v>190</v>
      </c>
      <c r="K941" s="18">
        <v>291</v>
      </c>
    </row>
    <row r="942" ht="15" spans="2:11">
      <c r="B942" s="14" t="s">
        <v>1628</v>
      </c>
      <c r="C942" s="15">
        <v>-1.489610451</v>
      </c>
      <c r="D942" s="16">
        <v>9.16e-15</v>
      </c>
      <c r="E942" s="16">
        <v>7.09e-13</v>
      </c>
      <c r="F942" s="15">
        <v>417</v>
      </c>
      <c r="G942" s="15">
        <v>383</v>
      </c>
      <c r="H942" s="15">
        <v>442</v>
      </c>
      <c r="I942" s="15">
        <v>148</v>
      </c>
      <c r="J942" s="15">
        <v>126</v>
      </c>
      <c r="K942" s="18">
        <v>145</v>
      </c>
    </row>
    <row r="943" ht="15" spans="2:11">
      <c r="B943" s="14" t="s">
        <v>1629</v>
      </c>
      <c r="C943" s="15">
        <v>2.740345292</v>
      </c>
      <c r="D943" s="16">
        <v>1.05e-14</v>
      </c>
      <c r="E943" s="16">
        <v>8.06e-13</v>
      </c>
      <c r="F943" s="15">
        <v>40</v>
      </c>
      <c r="G943" s="15">
        <v>47</v>
      </c>
      <c r="H943" s="15">
        <v>90</v>
      </c>
      <c r="I943" s="15">
        <v>304</v>
      </c>
      <c r="J943" s="15">
        <v>348</v>
      </c>
      <c r="K943" s="18">
        <v>356</v>
      </c>
    </row>
    <row r="944" ht="15" spans="2:11">
      <c r="B944" s="14" t="s">
        <v>1630</v>
      </c>
      <c r="C944" s="15">
        <v>-1.784957315</v>
      </c>
      <c r="D944" s="16">
        <v>1.08e-14</v>
      </c>
      <c r="E944" s="16">
        <v>8.33e-13</v>
      </c>
      <c r="F944" s="15">
        <v>394</v>
      </c>
      <c r="G944" s="15">
        <v>303</v>
      </c>
      <c r="H944" s="15">
        <v>342</v>
      </c>
      <c r="I944" s="15">
        <v>117</v>
      </c>
      <c r="J944" s="15">
        <v>93</v>
      </c>
      <c r="K944" s="18">
        <v>78</v>
      </c>
    </row>
    <row r="945" ht="15" spans="2:11">
      <c r="B945" s="14" t="s">
        <v>1631</v>
      </c>
      <c r="C945" s="15">
        <v>1.330532097</v>
      </c>
      <c r="D945" s="16">
        <v>1.16e-14</v>
      </c>
      <c r="E945" s="16">
        <v>8.91e-13</v>
      </c>
      <c r="F945" s="15">
        <v>5231</v>
      </c>
      <c r="G945" s="15">
        <v>4840</v>
      </c>
      <c r="H945" s="15">
        <v>6449</v>
      </c>
      <c r="I945" s="15">
        <v>15515</v>
      </c>
      <c r="J945" s="15">
        <v>12245</v>
      </c>
      <c r="K945" s="18">
        <v>11745</v>
      </c>
    </row>
    <row r="946" ht="15" spans="2:11">
      <c r="B946" s="14" t="s">
        <v>1154</v>
      </c>
      <c r="C946" s="15">
        <v>1.797430686</v>
      </c>
      <c r="D946" s="16">
        <v>1.47e-14</v>
      </c>
      <c r="E946" s="16">
        <v>1.12e-12</v>
      </c>
      <c r="F946" s="15">
        <v>280</v>
      </c>
      <c r="G946" s="15">
        <v>198</v>
      </c>
      <c r="H946" s="15">
        <v>287</v>
      </c>
      <c r="I946" s="15">
        <v>1014</v>
      </c>
      <c r="J946" s="15">
        <v>926</v>
      </c>
      <c r="K946" s="18">
        <v>616</v>
      </c>
    </row>
    <row r="947" ht="15" spans="2:11">
      <c r="B947" s="14" t="s">
        <v>1632</v>
      </c>
      <c r="C947" s="15">
        <v>-1.248687716</v>
      </c>
      <c r="D947" s="16">
        <v>1.49e-14</v>
      </c>
      <c r="E947" s="16">
        <v>1.13e-12</v>
      </c>
      <c r="F947" s="15">
        <v>1000</v>
      </c>
      <c r="G947" s="15">
        <v>977</v>
      </c>
      <c r="H947" s="15">
        <v>834</v>
      </c>
      <c r="I947" s="15">
        <v>335</v>
      </c>
      <c r="J947" s="15">
        <v>426</v>
      </c>
      <c r="K947" s="18">
        <v>369</v>
      </c>
    </row>
    <row r="948" ht="15" spans="2:11">
      <c r="B948" s="14" t="s">
        <v>1633</v>
      </c>
      <c r="C948" s="15">
        <v>4.167500599</v>
      </c>
      <c r="D948" s="16">
        <v>1.54e-14</v>
      </c>
      <c r="E948" s="16">
        <v>1.17e-12</v>
      </c>
      <c r="F948" s="15">
        <v>913</v>
      </c>
      <c r="G948" s="15">
        <v>2116</v>
      </c>
      <c r="H948" s="15">
        <v>1146</v>
      </c>
      <c r="I948" s="15">
        <v>35606</v>
      </c>
      <c r="J948" s="15">
        <v>12137</v>
      </c>
      <c r="K948" s="18">
        <v>22364</v>
      </c>
    </row>
    <row r="949" ht="15" spans="2:11">
      <c r="B949" s="14" t="s">
        <v>1047</v>
      </c>
      <c r="C949" s="15">
        <v>3.556393818</v>
      </c>
      <c r="D949" s="16">
        <v>1.59e-14</v>
      </c>
      <c r="E949" s="16">
        <v>1.19e-12</v>
      </c>
      <c r="F949" s="15">
        <v>115</v>
      </c>
      <c r="G949" s="15">
        <v>113</v>
      </c>
      <c r="H949" s="15">
        <v>125</v>
      </c>
      <c r="I949" s="15">
        <v>343</v>
      </c>
      <c r="J949" s="15">
        <v>768</v>
      </c>
      <c r="K949" s="18">
        <v>711</v>
      </c>
    </row>
    <row r="950" ht="15" spans="2:11">
      <c r="B950" s="14" t="s">
        <v>1634</v>
      </c>
      <c r="C950" s="15">
        <v>-1.036219651</v>
      </c>
      <c r="D950" s="16">
        <v>1.6e-14</v>
      </c>
      <c r="E950" s="16">
        <v>1.2e-12</v>
      </c>
      <c r="F950" s="15">
        <v>6104</v>
      </c>
      <c r="G950" s="15">
        <v>5213</v>
      </c>
      <c r="H950" s="15">
        <v>6011</v>
      </c>
      <c r="I950" s="15">
        <v>2505</v>
      </c>
      <c r="J950" s="15">
        <v>2841</v>
      </c>
      <c r="K950" s="18">
        <v>2563</v>
      </c>
    </row>
    <row r="951" ht="15" spans="2:11">
      <c r="B951" s="14" t="s">
        <v>1635</v>
      </c>
      <c r="C951" s="15">
        <v>1.164020683</v>
      </c>
      <c r="D951" s="16">
        <v>1.7e-14</v>
      </c>
      <c r="E951" s="16">
        <v>1.27e-12</v>
      </c>
      <c r="F951" s="15">
        <v>447</v>
      </c>
      <c r="G951" s="15">
        <v>537</v>
      </c>
      <c r="H951" s="15">
        <v>458</v>
      </c>
      <c r="I951" s="15">
        <v>1058</v>
      </c>
      <c r="J951" s="15">
        <v>947</v>
      </c>
      <c r="K951" s="18">
        <v>1045</v>
      </c>
    </row>
    <row r="952" ht="15" spans="2:11">
      <c r="B952" s="14" t="s">
        <v>1636</v>
      </c>
      <c r="C952" s="15">
        <v>-1.011345238</v>
      </c>
      <c r="D952" s="16">
        <v>2.16e-14</v>
      </c>
      <c r="E952" s="16">
        <v>1.61e-12</v>
      </c>
      <c r="F952" s="15">
        <v>1844</v>
      </c>
      <c r="G952" s="15">
        <v>2045</v>
      </c>
      <c r="H952" s="15">
        <v>1916</v>
      </c>
      <c r="I952" s="15">
        <v>828</v>
      </c>
      <c r="J952" s="15">
        <v>1078</v>
      </c>
      <c r="K952" s="18">
        <v>826</v>
      </c>
    </row>
    <row r="953" ht="15" spans="2:11">
      <c r="B953" s="14" t="s">
        <v>1637</v>
      </c>
      <c r="C953" s="15">
        <v>1.590871723</v>
      </c>
      <c r="D953" s="16">
        <v>2.4e-14</v>
      </c>
      <c r="E953" s="16">
        <v>1.78e-12</v>
      </c>
      <c r="F953" s="15">
        <v>205</v>
      </c>
      <c r="G953" s="15">
        <v>183</v>
      </c>
      <c r="H953" s="15">
        <v>242</v>
      </c>
      <c r="I953" s="15">
        <v>422</v>
      </c>
      <c r="J953" s="15">
        <v>686</v>
      </c>
      <c r="K953" s="18">
        <v>531</v>
      </c>
    </row>
    <row r="954" ht="15" spans="2:11">
      <c r="B954" s="14" t="s">
        <v>1638</v>
      </c>
      <c r="C954" s="15">
        <v>-1.466606767</v>
      </c>
      <c r="D954" s="16">
        <v>2.57e-14</v>
      </c>
      <c r="E954" s="16">
        <v>1.9e-12</v>
      </c>
      <c r="F954" s="15">
        <v>960</v>
      </c>
      <c r="G954" s="15">
        <v>1125</v>
      </c>
      <c r="H954" s="15">
        <v>852</v>
      </c>
      <c r="I954" s="15">
        <v>377</v>
      </c>
      <c r="J954" s="15">
        <v>279</v>
      </c>
      <c r="K954" s="18">
        <v>349</v>
      </c>
    </row>
    <row r="955" ht="15" spans="2:11">
      <c r="B955" s="14" t="s">
        <v>1639</v>
      </c>
      <c r="C955" s="15">
        <v>2.617312103</v>
      </c>
      <c r="D955" s="16">
        <v>2.76e-14</v>
      </c>
      <c r="E955" s="16">
        <v>2.04e-12</v>
      </c>
      <c r="F955" s="15">
        <v>12</v>
      </c>
      <c r="G955" s="15">
        <v>22</v>
      </c>
      <c r="H955" s="15">
        <v>21</v>
      </c>
      <c r="I955" s="15">
        <v>102</v>
      </c>
      <c r="J955" s="15">
        <v>111</v>
      </c>
      <c r="K955" s="18">
        <v>106</v>
      </c>
    </row>
    <row r="956" ht="15" spans="2:11">
      <c r="B956" s="14" t="s">
        <v>1640</v>
      </c>
      <c r="C956" s="15">
        <v>2.164125164</v>
      </c>
      <c r="D956" s="16">
        <v>3.12e-14</v>
      </c>
      <c r="E956" s="16">
        <v>2.29e-12</v>
      </c>
      <c r="F956" s="15">
        <v>71</v>
      </c>
      <c r="G956" s="15">
        <v>83</v>
      </c>
      <c r="H956" s="15">
        <v>74</v>
      </c>
      <c r="I956" s="15">
        <v>217</v>
      </c>
      <c r="J956" s="15">
        <v>404</v>
      </c>
      <c r="K956" s="18">
        <v>347</v>
      </c>
    </row>
    <row r="957" ht="15" spans="2:11">
      <c r="B957" s="14" t="s">
        <v>1641</v>
      </c>
      <c r="C957" s="15">
        <v>-1.070323338</v>
      </c>
      <c r="D957" s="16">
        <v>3.29e-14</v>
      </c>
      <c r="E957" s="16">
        <v>2.41e-12</v>
      </c>
      <c r="F957" s="15">
        <v>915</v>
      </c>
      <c r="G957" s="15">
        <v>938</v>
      </c>
      <c r="H957" s="15">
        <v>873</v>
      </c>
      <c r="I957" s="15">
        <v>440</v>
      </c>
      <c r="J957" s="15">
        <v>376</v>
      </c>
      <c r="K957" s="18">
        <v>356</v>
      </c>
    </row>
    <row r="958" ht="15" spans="2:11">
      <c r="B958" s="14" t="s">
        <v>1642</v>
      </c>
      <c r="C958" s="15">
        <v>1.743234513</v>
      </c>
      <c r="D958" s="16">
        <v>3.36e-14</v>
      </c>
      <c r="E958" s="16">
        <v>2.45e-12</v>
      </c>
      <c r="F958" s="15">
        <v>91</v>
      </c>
      <c r="G958" s="15">
        <v>103</v>
      </c>
      <c r="H958" s="15">
        <v>151</v>
      </c>
      <c r="I958" s="15">
        <v>371</v>
      </c>
      <c r="J958" s="15">
        <v>394</v>
      </c>
      <c r="K958" s="18">
        <v>332</v>
      </c>
    </row>
    <row r="959" ht="15" spans="2:11">
      <c r="B959" s="14" t="s">
        <v>1643</v>
      </c>
      <c r="C959" s="15">
        <v>1.352805375</v>
      </c>
      <c r="D959" s="16">
        <v>3.61e-14</v>
      </c>
      <c r="E959" s="16">
        <v>2.62e-12</v>
      </c>
      <c r="F959" s="15">
        <v>783</v>
      </c>
      <c r="G959" s="15">
        <v>829</v>
      </c>
      <c r="H959" s="15">
        <v>909</v>
      </c>
      <c r="I959" s="15">
        <v>1660</v>
      </c>
      <c r="J959" s="15">
        <v>2624</v>
      </c>
      <c r="K959" s="18">
        <v>1801</v>
      </c>
    </row>
    <row r="960" ht="15" spans="2:11">
      <c r="B960" s="14" t="s">
        <v>1644</v>
      </c>
      <c r="C960" s="15">
        <v>-1.326809754</v>
      </c>
      <c r="D960" s="16">
        <v>3.95e-14</v>
      </c>
      <c r="E960" s="16">
        <v>2.85e-12</v>
      </c>
      <c r="F960" s="15">
        <v>1645</v>
      </c>
      <c r="G960" s="15">
        <v>1422</v>
      </c>
      <c r="H960" s="15">
        <v>1276</v>
      </c>
      <c r="I960" s="15">
        <v>524</v>
      </c>
      <c r="J960" s="15">
        <v>534</v>
      </c>
      <c r="K960" s="18">
        <v>592</v>
      </c>
    </row>
    <row r="961" ht="15" spans="2:11">
      <c r="B961" s="14" t="s">
        <v>1645</v>
      </c>
      <c r="C961" s="15">
        <v>-2.089786531</v>
      </c>
      <c r="D961" s="16">
        <v>3.99e-14</v>
      </c>
      <c r="E961" s="16">
        <v>2.88e-12</v>
      </c>
      <c r="F961" s="15">
        <v>411</v>
      </c>
      <c r="G961" s="15">
        <v>265</v>
      </c>
      <c r="H961" s="15">
        <v>474</v>
      </c>
      <c r="I961" s="15">
        <v>89</v>
      </c>
      <c r="J961" s="15">
        <v>91</v>
      </c>
      <c r="K961" s="18">
        <v>78</v>
      </c>
    </row>
    <row r="962" ht="15" spans="2:11">
      <c r="B962" s="14" t="s">
        <v>1646</v>
      </c>
      <c r="C962" s="15">
        <v>2.037088107</v>
      </c>
      <c r="D962" s="16">
        <v>4.08e-14</v>
      </c>
      <c r="E962" s="16">
        <v>2.93e-12</v>
      </c>
      <c r="F962" s="15">
        <v>34</v>
      </c>
      <c r="G962" s="15">
        <v>58</v>
      </c>
      <c r="H962" s="15">
        <v>47</v>
      </c>
      <c r="I962" s="15">
        <v>168</v>
      </c>
      <c r="J962" s="15">
        <v>213</v>
      </c>
      <c r="K962" s="18">
        <v>162</v>
      </c>
    </row>
    <row r="963" ht="15" spans="2:11">
      <c r="B963" s="14" t="s">
        <v>1647</v>
      </c>
      <c r="C963" s="15">
        <v>2.947294455</v>
      </c>
      <c r="D963" s="16">
        <v>4.18e-14</v>
      </c>
      <c r="E963" s="16">
        <v>3e-12</v>
      </c>
      <c r="F963" s="15">
        <v>66</v>
      </c>
      <c r="G963" s="15">
        <v>40</v>
      </c>
      <c r="H963" s="15">
        <v>94</v>
      </c>
      <c r="I963" s="15">
        <v>298</v>
      </c>
      <c r="J963" s="15">
        <v>734</v>
      </c>
      <c r="K963" s="18">
        <v>447</v>
      </c>
    </row>
    <row r="964" ht="15" spans="2:11">
      <c r="B964" s="14" t="s">
        <v>1648</v>
      </c>
      <c r="C964" s="15">
        <v>-2.432677707</v>
      </c>
      <c r="D964" s="16">
        <v>4.8e-14</v>
      </c>
      <c r="E964" s="16">
        <v>3.43e-12</v>
      </c>
      <c r="F964" s="15">
        <v>151</v>
      </c>
      <c r="G964" s="15">
        <v>140</v>
      </c>
      <c r="H964" s="15">
        <v>127</v>
      </c>
      <c r="I964" s="15">
        <v>33</v>
      </c>
      <c r="J964" s="15">
        <v>25</v>
      </c>
      <c r="K964" s="18">
        <v>16</v>
      </c>
    </row>
    <row r="965" ht="15" spans="2:11">
      <c r="B965" s="14" t="s">
        <v>1649</v>
      </c>
      <c r="C965" s="15">
        <v>1.118251402</v>
      </c>
      <c r="D965" s="16">
        <v>5.15e-14</v>
      </c>
      <c r="E965" s="16">
        <v>3.67e-12</v>
      </c>
      <c r="F965" s="15">
        <v>767</v>
      </c>
      <c r="G965" s="15">
        <v>649</v>
      </c>
      <c r="H965" s="15">
        <v>780</v>
      </c>
      <c r="I965" s="15">
        <v>1665</v>
      </c>
      <c r="J965" s="15">
        <v>1530</v>
      </c>
      <c r="K965" s="18">
        <v>1348</v>
      </c>
    </row>
    <row r="966" ht="15" spans="2:11">
      <c r="B966" s="14" t="s">
        <v>1650</v>
      </c>
      <c r="C966" s="15">
        <v>3.839076113</v>
      </c>
      <c r="D966" s="16">
        <v>5.45e-14</v>
      </c>
      <c r="E966" s="16">
        <v>3.87e-12</v>
      </c>
      <c r="F966" s="15">
        <v>12</v>
      </c>
      <c r="G966" s="15">
        <v>9</v>
      </c>
      <c r="H966" s="15">
        <v>16</v>
      </c>
      <c r="I966" s="15">
        <v>95</v>
      </c>
      <c r="J966" s="15">
        <v>299</v>
      </c>
      <c r="K966" s="18">
        <v>118</v>
      </c>
    </row>
    <row r="967" ht="15" spans="2:11">
      <c r="B967" s="14" t="s">
        <v>1651</v>
      </c>
      <c r="C967" s="15">
        <v>1.895866416</v>
      </c>
      <c r="D967" s="16">
        <v>5.73e-14</v>
      </c>
      <c r="E967" s="16">
        <v>4.06e-12</v>
      </c>
      <c r="F967" s="15">
        <v>93</v>
      </c>
      <c r="G967" s="15">
        <v>81</v>
      </c>
      <c r="H967" s="15">
        <v>106</v>
      </c>
      <c r="I967" s="15">
        <v>428</v>
      </c>
      <c r="J967" s="15">
        <v>288</v>
      </c>
      <c r="K967" s="18">
        <v>276</v>
      </c>
    </row>
    <row r="968" ht="15" spans="2:11">
      <c r="B968" s="14" t="s">
        <v>1652</v>
      </c>
      <c r="C968" s="15">
        <v>-1.066174261</v>
      </c>
      <c r="D968" s="16">
        <v>6.15e-14</v>
      </c>
      <c r="E968" s="16">
        <v>4.34e-12</v>
      </c>
      <c r="F968" s="15">
        <v>534</v>
      </c>
      <c r="G968" s="15">
        <v>587</v>
      </c>
      <c r="H968" s="15">
        <v>610</v>
      </c>
      <c r="I968" s="15">
        <v>256</v>
      </c>
      <c r="J968" s="15">
        <v>284</v>
      </c>
      <c r="K968" s="18">
        <v>267</v>
      </c>
    </row>
    <row r="969" ht="15" spans="2:11">
      <c r="B969" s="14" t="s">
        <v>1653</v>
      </c>
      <c r="C969" s="15">
        <v>-1.311674432</v>
      </c>
      <c r="D969" s="16">
        <v>8.22e-14</v>
      </c>
      <c r="E969" s="16">
        <v>5.79e-12</v>
      </c>
      <c r="F969" s="15">
        <v>544</v>
      </c>
      <c r="G969" s="15">
        <v>647</v>
      </c>
      <c r="H969" s="15">
        <v>492</v>
      </c>
      <c r="I969" s="15">
        <v>233</v>
      </c>
      <c r="J969" s="15">
        <v>231</v>
      </c>
      <c r="K969" s="18">
        <v>184</v>
      </c>
    </row>
    <row r="970" ht="15" spans="2:11">
      <c r="B970" s="14" t="s">
        <v>1654</v>
      </c>
      <c r="C970" s="15">
        <v>1.622828851</v>
      </c>
      <c r="D970" s="16">
        <v>8.31e-14</v>
      </c>
      <c r="E970" s="16">
        <v>5.84e-12</v>
      </c>
      <c r="F970" s="15">
        <v>360</v>
      </c>
      <c r="G970" s="15">
        <v>232</v>
      </c>
      <c r="H970" s="15">
        <v>308</v>
      </c>
      <c r="I970" s="15">
        <v>971</v>
      </c>
      <c r="J970" s="15">
        <v>979</v>
      </c>
      <c r="K970" s="18">
        <v>709</v>
      </c>
    </row>
    <row r="971" ht="15" spans="2:11">
      <c r="B971" s="14" t="s">
        <v>1655</v>
      </c>
      <c r="C971" s="15">
        <v>2.400298571</v>
      </c>
      <c r="D971" s="16">
        <v>8.5e-14</v>
      </c>
      <c r="E971" s="16">
        <v>5.95e-12</v>
      </c>
      <c r="F971" s="15">
        <v>2295</v>
      </c>
      <c r="G971" s="15">
        <v>2157</v>
      </c>
      <c r="H971" s="15">
        <v>2350</v>
      </c>
      <c r="I971" s="15">
        <v>5475</v>
      </c>
      <c r="J971" s="15">
        <v>16481</v>
      </c>
      <c r="K971" s="18">
        <v>11530</v>
      </c>
    </row>
    <row r="972" ht="15" spans="2:11">
      <c r="B972" s="14" t="s">
        <v>1656</v>
      </c>
      <c r="C972" s="15">
        <v>-4.284718795</v>
      </c>
      <c r="D972" s="16">
        <v>8.65e-14</v>
      </c>
      <c r="E972" s="16">
        <v>6.04e-12</v>
      </c>
      <c r="F972" s="15">
        <v>74</v>
      </c>
      <c r="G972" s="15">
        <v>99</v>
      </c>
      <c r="H972" s="15">
        <v>131</v>
      </c>
      <c r="I972" s="15">
        <v>4</v>
      </c>
      <c r="J972" s="15">
        <v>10</v>
      </c>
      <c r="K972" s="18">
        <v>1</v>
      </c>
    </row>
    <row r="973" ht="15" spans="2:11">
      <c r="B973" s="14" t="s">
        <v>1657</v>
      </c>
      <c r="C973" s="15">
        <v>-2.47255913</v>
      </c>
      <c r="D973" s="16">
        <v>8.71e-14</v>
      </c>
      <c r="E973" s="16">
        <v>6.07e-12</v>
      </c>
      <c r="F973" s="15">
        <v>201</v>
      </c>
      <c r="G973" s="15">
        <v>199</v>
      </c>
      <c r="H973" s="15">
        <v>171</v>
      </c>
      <c r="I973" s="15">
        <v>43</v>
      </c>
      <c r="J973" s="15">
        <v>21</v>
      </c>
      <c r="K973" s="18">
        <v>28</v>
      </c>
    </row>
    <row r="974" ht="15" spans="2:11">
      <c r="B974" s="14" t="s">
        <v>1658</v>
      </c>
      <c r="C974" s="15">
        <v>1.352244804</v>
      </c>
      <c r="D974" s="16">
        <v>1.01e-13</v>
      </c>
      <c r="E974" s="16">
        <v>7.02e-12</v>
      </c>
      <c r="F974" s="15">
        <v>660</v>
      </c>
      <c r="G974" s="15">
        <v>584</v>
      </c>
      <c r="H974" s="15">
        <v>757</v>
      </c>
      <c r="I974" s="15">
        <v>1725</v>
      </c>
      <c r="J974" s="15">
        <v>1429</v>
      </c>
      <c r="K974" s="18">
        <v>1679</v>
      </c>
    </row>
    <row r="975" ht="15" spans="2:11">
      <c r="B975" s="14" t="s">
        <v>1659</v>
      </c>
      <c r="C975" s="15">
        <v>-1.613260705</v>
      </c>
      <c r="D975" s="16">
        <v>1.04e-13</v>
      </c>
      <c r="E975" s="16">
        <v>7.15e-12</v>
      </c>
      <c r="F975" s="15">
        <v>438</v>
      </c>
      <c r="G975" s="15">
        <v>521</v>
      </c>
      <c r="H975" s="15">
        <v>413</v>
      </c>
      <c r="I975" s="15">
        <v>164</v>
      </c>
      <c r="J975" s="15">
        <v>113</v>
      </c>
      <c r="K975" s="18">
        <v>146</v>
      </c>
    </row>
    <row r="976" ht="15" spans="2:11">
      <c r="B976" s="14" t="s">
        <v>1660</v>
      </c>
      <c r="C976" s="15">
        <v>-1.683909187</v>
      </c>
      <c r="D976" s="16">
        <v>1.04e-13</v>
      </c>
      <c r="E976" s="16">
        <v>7.15e-12</v>
      </c>
      <c r="F976" s="15">
        <v>251</v>
      </c>
      <c r="G976" s="15">
        <v>320</v>
      </c>
      <c r="H976" s="15">
        <v>261</v>
      </c>
      <c r="I976" s="15">
        <v>83</v>
      </c>
      <c r="J976" s="15">
        <v>71</v>
      </c>
      <c r="K976" s="18">
        <v>90</v>
      </c>
    </row>
    <row r="977" ht="15" spans="2:11">
      <c r="B977" s="14" t="s">
        <v>1661</v>
      </c>
      <c r="C977" s="15">
        <v>-2.583291804</v>
      </c>
      <c r="D977" s="16">
        <v>1.11e-13</v>
      </c>
      <c r="E977" s="16">
        <v>7.62e-12</v>
      </c>
      <c r="F977" s="15">
        <v>311</v>
      </c>
      <c r="G977" s="15">
        <v>227</v>
      </c>
      <c r="H977" s="15">
        <v>371</v>
      </c>
      <c r="I977" s="15">
        <v>74</v>
      </c>
      <c r="J977" s="15">
        <v>45</v>
      </c>
      <c r="K977" s="18">
        <v>29</v>
      </c>
    </row>
    <row r="978" ht="15" spans="2:11">
      <c r="B978" s="14" t="s">
        <v>1662</v>
      </c>
      <c r="C978" s="15">
        <v>9.123310565</v>
      </c>
      <c r="D978" s="16">
        <v>1.13e-13</v>
      </c>
      <c r="E978" s="16">
        <v>7.77e-12</v>
      </c>
      <c r="F978" s="15">
        <v>1</v>
      </c>
      <c r="G978" s="15">
        <v>0</v>
      </c>
      <c r="H978" s="15">
        <v>0</v>
      </c>
      <c r="I978" s="15">
        <v>172</v>
      </c>
      <c r="J978" s="15">
        <v>148</v>
      </c>
      <c r="K978" s="18">
        <v>241</v>
      </c>
    </row>
    <row r="979" ht="15" spans="2:11">
      <c r="B979" s="14" t="s">
        <v>1663</v>
      </c>
      <c r="C979" s="15">
        <v>1.352925295</v>
      </c>
      <c r="D979" s="16">
        <v>1.15e-13</v>
      </c>
      <c r="E979" s="16">
        <v>7.83e-12</v>
      </c>
      <c r="F979" s="15">
        <v>3975</v>
      </c>
      <c r="G979" s="15">
        <v>4668</v>
      </c>
      <c r="H979" s="15">
        <v>4702</v>
      </c>
      <c r="I979" s="15">
        <v>8767</v>
      </c>
      <c r="J979" s="15">
        <v>14132</v>
      </c>
      <c r="K979" s="18">
        <v>9543</v>
      </c>
    </row>
    <row r="980" ht="15" spans="2:11">
      <c r="B980" s="14" t="s">
        <v>1664</v>
      </c>
      <c r="C980" s="15">
        <v>-1.80984742</v>
      </c>
      <c r="D980" s="16">
        <v>1.23e-13</v>
      </c>
      <c r="E980" s="16">
        <v>8.37e-12</v>
      </c>
      <c r="F980" s="15">
        <v>312</v>
      </c>
      <c r="G980" s="15">
        <v>376</v>
      </c>
      <c r="H980" s="15">
        <v>354</v>
      </c>
      <c r="I980" s="15">
        <v>118</v>
      </c>
      <c r="J980" s="15">
        <v>70</v>
      </c>
      <c r="K980" s="18">
        <v>92</v>
      </c>
    </row>
    <row r="981" ht="15" spans="2:11">
      <c r="B981" s="14" t="s">
        <v>1665</v>
      </c>
      <c r="C981" s="15">
        <v>-1.896479824</v>
      </c>
      <c r="D981" s="16">
        <v>1.28e-13</v>
      </c>
      <c r="E981" s="16">
        <v>8.72e-12</v>
      </c>
      <c r="F981" s="15">
        <v>328</v>
      </c>
      <c r="G981" s="15">
        <v>303</v>
      </c>
      <c r="H981" s="15">
        <v>230</v>
      </c>
      <c r="I981" s="15">
        <v>66</v>
      </c>
      <c r="J981" s="15">
        <v>73</v>
      </c>
      <c r="K981" s="18">
        <v>80</v>
      </c>
    </row>
    <row r="982" ht="15" spans="2:11">
      <c r="B982" s="14" t="s">
        <v>1666</v>
      </c>
      <c r="C982" s="15">
        <v>3.112276482</v>
      </c>
      <c r="D982" s="16">
        <v>1.29e-13</v>
      </c>
      <c r="E982" s="16">
        <v>8.75e-12</v>
      </c>
      <c r="F982" s="15">
        <v>26</v>
      </c>
      <c r="G982" s="15">
        <v>24</v>
      </c>
      <c r="H982" s="15">
        <v>13</v>
      </c>
      <c r="I982" s="15">
        <v>117</v>
      </c>
      <c r="J982" s="15">
        <v>176</v>
      </c>
      <c r="K982" s="18">
        <v>230</v>
      </c>
    </row>
    <row r="983" ht="15" spans="2:11">
      <c r="B983" s="14" t="s">
        <v>1667</v>
      </c>
      <c r="C983" s="15">
        <v>1.074264297</v>
      </c>
      <c r="D983" s="16">
        <v>1.41e-13</v>
      </c>
      <c r="E983" s="16">
        <v>9.56e-12</v>
      </c>
      <c r="F983" s="15">
        <v>449</v>
      </c>
      <c r="G983" s="15">
        <v>566</v>
      </c>
      <c r="H983" s="15">
        <v>568</v>
      </c>
      <c r="I983" s="15">
        <v>1169</v>
      </c>
      <c r="J983" s="15">
        <v>1045</v>
      </c>
      <c r="K983" s="18">
        <v>948</v>
      </c>
    </row>
    <row r="984" ht="15" spans="2:11">
      <c r="B984" s="14" t="s">
        <v>1668</v>
      </c>
      <c r="C984" s="15">
        <v>-2.855862225</v>
      </c>
      <c r="D984" s="16">
        <v>1.52e-13</v>
      </c>
      <c r="E984" s="16">
        <v>1.03e-11</v>
      </c>
      <c r="F984" s="15">
        <v>309</v>
      </c>
      <c r="G984" s="15">
        <v>174</v>
      </c>
      <c r="H984" s="15">
        <v>149</v>
      </c>
      <c r="I984" s="15">
        <v>26</v>
      </c>
      <c r="J984" s="15">
        <v>36</v>
      </c>
      <c r="K984" s="18">
        <v>22</v>
      </c>
    </row>
    <row r="985" ht="15" spans="2:11">
      <c r="B985" s="14" t="s">
        <v>1669</v>
      </c>
      <c r="C985" s="15">
        <v>1.303146252</v>
      </c>
      <c r="D985" s="16">
        <v>1.72e-13</v>
      </c>
      <c r="E985" s="16">
        <v>1.15e-11</v>
      </c>
      <c r="F985" s="15">
        <v>232</v>
      </c>
      <c r="G985" s="15">
        <v>229</v>
      </c>
      <c r="H985" s="15">
        <v>263</v>
      </c>
      <c r="I985" s="15">
        <v>507</v>
      </c>
      <c r="J985" s="15">
        <v>525</v>
      </c>
      <c r="K985" s="18">
        <v>576</v>
      </c>
    </row>
    <row r="986" ht="15" spans="2:11">
      <c r="B986" s="14" t="s">
        <v>1670</v>
      </c>
      <c r="C986" s="15">
        <v>1.645917741</v>
      </c>
      <c r="D986" s="16">
        <v>1.79e-13</v>
      </c>
      <c r="E986" s="16">
        <v>1.2e-11</v>
      </c>
      <c r="F986" s="15">
        <v>116</v>
      </c>
      <c r="G986" s="15">
        <v>153</v>
      </c>
      <c r="H986" s="15">
        <v>152</v>
      </c>
      <c r="I986" s="15">
        <v>520</v>
      </c>
      <c r="J986" s="15">
        <v>359</v>
      </c>
      <c r="K986" s="18">
        <v>370</v>
      </c>
    </row>
    <row r="987" ht="15" spans="2:11">
      <c r="B987" s="14" t="s">
        <v>1671</v>
      </c>
      <c r="C987" s="15">
        <v>-1.578114021</v>
      </c>
      <c r="D987" s="16">
        <v>1.81e-13</v>
      </c>
      <c r="E987" s="16">
        <v>1.21e-11</v>
      </c>
      <c r="F987" s="15">
        <v>451</v>
      </c>
      <c r="G987" s="15">
        <v>624</v>
      </c>
      <c r="H987" s="15">
        <v>455</v>
      </c>
      <c r="I987" s="15">
        <v>130</v>
      </c>
      <c r="J987" s="15">
        <v>182</v>
      </c>
      <c r="K987" s="18">
        <v>172</v>
      </c>
    </row>
    <row r="988" ht="15" spans="2:11">
      <c r="B988" s="14" t="s">
        <v>1672</v>
      </c>
      <c r="C988" s="15">
        <v>-5.482013719</v>
      </c>
      <c r="D988" s="16">
        <v>1.88e-13</v>
      </c>
      <c r="E988" s="16">
        <v>1.25e-11</v>
      </c>
      <c r="F988" s="15">
        <v>60</v>
      </c>
      <c r="G988" s="15">
        <v>99</v>
      </c>
      <c r="H988" s="15">
        <v>78</v>
      </c>
      <c r="I988" s="15">
        <v>1</v>
      </c>
      <c r="J988" s="15">
        <v>2</v>
      </c>
      <c r="K988" s="18">
        <v>2</v>
      </c>
    </row>
    <row r="989" ht="15" spans="2:11">
      <c r="B989" s="14" t="s">
        <v>1673</v>
      </c>
      <c r="C989" s="15">
        <v>-1.00222291</v>
      </c>
      <c r="D989" s="16">
        <v>1.93e-13</v>
      </c>
      <c r="E989" s="16">
        <v>1.28e-11</v>
      </c>
      <c r="F989" s="15">
        <v>784</v>
      </c>
      <c r="G989" s="15">
        <v>809</v>
      </c>
      <c r="H989" s="15">
        <v>749</v>
      </c>
      <c r="I989" s="15">
        <v>330</v>
      </c>
      <c r="J989" s="15">
        <v>426</v>
      </c>
      <c r="K989" s="18">
        <v>335</v>
      </c>
    </row>
    <row r="990" ht="15" spans="2:11">
      <c r="B990" s="14" t="s">
        <v>1674</v>
      </c>
      <c r="C990" s="15">
        <v>2.272442989</v>
      </c>
      <c r="D990" s="16">
        <v>1.98e-13</v>
      </c>
      <c r="E990" s="16">
        <v>1.31e-11</v>
      </c>
      <c r="F990" s="15">
        <v>201</v>
      </c>
      <c r="G990" s="15">
        <v>414</v>
      </c>
      <c r="H990" s="15">
        <v>487</v>
      </c>
      <c r="I990" s="15">
        <v>2180</v>
      </c>
      <c r="J990" s="15">
        <v>1653</v>
      </c>
      <c r="K990" s="18">
        <v>1227</v>
      </c>
    </row>
    <row r="991" ht="15" spans="2:11">
      <c r="B991" s="14" t="s">
        <v>1675</v>
      </c>
      <c r="C991" s="15">
        <v>1.797130578</v>
      </c>
      <c r="D991" s="16">
        <v>2.01e-13</v>
      </c>
      <c r="E991" s="16">
        <v>1.32e-11</v>
      </c>
      <c r="F991" s="15">
        <v>110</v>
      </c>
      <c r="G991" s="15">
        <v>147</v>
      </c>
      <c r="H991" s="15">
        <v>207</v>
      </c>
      <c r="I991" s="15">
        <v>562</v>
      </c>
      <c r="J991" s="15">
        <v>486</v>
      </c>
      <c r="K991" s="18">
        <v>480</v>
      </c>
    </row>
    <row r="992" ht="15" spans="2:11">
      <c r="B992" s="14" t="s">
        <v>1676</v>
      </c>
      <c r="C992" s="15">
        <v>1.181724795</v>
      </c>
      <c r="D992" s="16">
        <v>2.13e-13</v>
      </c>
      <c r="E992" s="16">
        <v>1.39e-11</v>
      </c>
      <c r="F992" s="15">
        <v>715</v>
      </c>
      <c r="G992" s="15">
        <v>737</v>
      </c>
      <c r="H992" s="15">
        <v>897</v>
      </c>
      <c r="I992" s="15">
        <v>1726</v>
      </c>
      <c r="J992" s="15">
        <v>1996</v>
      </c>
      <c r="K992" s="18">
        <v>1384</v>
      </c>
    </row>
    <row r="993" ht="15" spans="2:11">
      <c r="B993" s="14" t="s">
        <v>1677</v>
      </c>
      <c r="C993" s="15">
        <v>-2.08789053</v>
      </c>
      <c r="D993" s="16">
        <v>2.2e-13</v>
      </c>
      <c r="E993" s="16">
        <v>1.44e-11</v>
      </c>
      <c r="F993" s="15">
        <v>372</v>
      </c>
      <c r="G993" s="15">
        <v>509</v>
      </c>
      <c r="H993" s="15">
        <v>280</v>
      </c>
      <c r="I993" s="15">
        <v>108</v>
      </c>
      <c r="J993" s="15">
        <v>99</v>
      </c>
      <c r="K993" s="18">
        <v>58</v>
      </c>
    </row>
    <row r="994" ht="15" spans="2:11">
      <c r="B994" s="14" t="s">
        <v>1678</v>
      </c>
      <c r="C994" s="15">
        <v>4.588208612</v>
      </c>
      <c r="D994" s="16">
        <v>2.27e-13</v>
      </c>
      <c r="E994" s="16">
        <v>1.48e-11</v>
      </c>
      <c r="F994" s="15">
        <v>7</v>
      </c>
      <c r="G994" s="15">
        <v>2</v>
      </c>
      <c r="H994" s="15">
        <v>10</v>
      </c>
      <c r="I994" s="15">
        <v>242</v>
      </c>
      <c r="J994" s="15">
        <v>69</v>
      </c>
      <c r="K994" s="18">
        <v>124</v>
      </c>
    </row>
    <row r="995" ht="15" spans="2:11">
      <c r="B995" s="14" t="s">
        <v>1679</v>
      </c>
      <c r="C995" s="15">
        <v>8.881696625</v>
      </c>
      <c r="D995" s="16">
        <v>2.34e-13</v>
      </c>
      <c r="E995" s="16">
        <v>1.52e-11</v>
      </c>
      <c r="F995" s="15">
        <v>0</v>
      </c>
      <c r="G995" s="15">
        <v>0</v>
      </c>
      <c r="H995" s="15">
        <v>1</v>
      </c>
      <c r="I995" s="15">
        <v>174</v>
      </c>
      <c r="J995" s="15">
        <v>199</v>
      </c>
      <c r="K995" s="18">
        <v>128</v>
      </c>
    </row>
    <row r="996" ht="15" spans="2:11">
      <c r="B996" s="14" t="s">
        <v>877</v>
      </c>
      <c r="C996" s="15">
        <v>-1.312718861</v>
      </c>
      <c r="D996" s="16">
        <v>2.39e-13</v>
      </c>
      <c r="E996" s="16">
        <v>1.55e-11</v>
      </c>
      <c r="F996" s="15">
        <v>1249</v>
      </c>
      <c r="G996" s="15">
        <v>1711</v>
      </c>
      <c r="H996" s="15">
        <v>1500</v>
      </c>
      <c r="I996" s="15">
        <v>578</v>
      </c>
      <c r="J996" s="15">
        <v>699</v>
      </c>
      <c r="K996" s="18">
        <v>435</v>
      </c>
    </row>
    <row r="997" ht="15" spans="2:11">
      <c r="B997" s="14" t="s">
        <v>1680</v>
      </c>
      <c r="C997" s="15">
        <v>2.298024049</v>
      </c>
      <c r="D997" s="16">
        <v>2.43e-13</v>
      </c>
      <c r="E997" s="16">
        <v>1.57e-11</v>
      </c>
      <c r="F997" s="15">
        <v>72</v>
      </c>
      <c r="G997" s="15">
        <v>85</v>
      </c>
      <c r="H997" s="15">
        <v>125</v>
      </c>
      <c r="I997" s="15">
        <v>595</v>
      </c>
      <c r="J997" s="15">
        <v>315</v>
      </c>
      <c r="K997" s="18">
        <v>402</v>
      </c>
    </row>
    <row r="998" ht="15" spans="2:11">
      <c r="B998" s="14" t="s">
        <v>1143</v>
      </c>
      <c r="C998" s="15">
        <v>-1.755184942</v>
      </c>
      <c r="D998" s="16">
        <v>2.53e-13</v>
      </c>
      <c r="E998" s="16">
        <v>1.63e-11</v>
      </c>
      <c r="F998" s="15">
        <v>458</v>
      </c>
      <c r="G998" s="15">
        <v>574</v>
      </c>
      <c r="H998" s="15">
        <v>401</v>
      </c>
      <c r="I998" s="15">
        <v>173</v>
      </c>
      <c r="J998" s="15">
        <v>114</v>
      </c>
      <c r="K998" s="18">
        <v>110</v>
      </c>
    </row>
    <row r="999" ht="15" spans="2:11">
      <c r="B999" s="14" t="s">
        <v>1681</v>
      </c>
      <c r="C999" s="15">
        <v>1.573360977</v>
      </c>
      <c r="D999" s="16">
        <v>2.54e-13</v>
      </c>
      <c r="E999" s="16">
        <v>1.64e-11</v>
      </c>
      <c r="F999" s="15">
        <v>106</v>
      </c>
      <c r="G999" s="15">
        <v>152</v>
      </c>
      <c r="H999" s="15">
        <v>103</v>
      </c>
      <c r="I999" s="15">
        <v>371</v>
      </c>
      <c r="J999" s="15">
        <v>380</v>
      </c>
      <c r="K999" s="18">
        <v>273</v>
      </c>
    </row>
    <row r="1000" ht="15" spans="2:11">
      <c r="B1000" s="14" t="s">
        <v>1682</v>
      </c>
      <c r="C1000" s="15">
        <v>1.266589186</v>
      </c>
      <c r="D1000" s="16">
        <v>2.64e-13</v>
      </c>
      <c r="E1000" s="16">
        <v>1.7e-11</v>
      </c>
      <c r="F1000" s="15">
        <v>337</v>
      </c>
      <c r="G1000" s="15">
        <v>357</v>
      </c>
      <c r="H1000" s="15">
        <v>391</v>
      </c>
      <c r="I1000" s="15">
        <v>693</v>
      </c>
      <c r="J1000" s="15">
        <v>899</v>
      </c>
      <c r="K1000" s="18">
        <v>847</v>
      </c>
    </row>
    <row r="1001" ht="15" spans="2:11">
      <c r="B1001" s="14" t="s">
        <v>1139</v>
      </c>
      <c r="C1001" s="15">
        <v>-1.557901588</v>
      </c>
      <c r="D1001" s="16">
        <v>2.7e-13</v>
      </c>
      <c r="E1001" s="16">
        <v>1.73e-11</v>
      </c>
      <c r="F1001" s="15">
        <v>522</v>
      </c>
      <c r="G1001" s="15">
        <v>410</v>
      </c>
      <c r="H1001" s="15">
        <v>400</v>
      </c>
      <c r="I1001" s="15">
        <v>141</v>
      </c>
      <c r="J1001" s="15">
        <v>137</v>
      </c>
      <c r="K1001" s="18">
        <v>151</v>
      </c>
    </row>
    <row r="1002" ht="15" spans="2:11">
      <c r="B1002" s="14" t="s">
        <v>1683</v>
      </c>
      <c r="C1002" s="15">
        <v>-1.327016995</v>
      </c>
      <c r="D1002" s="16">
        <v>2.76e-13</v>
      </c>
      <c r="E1002" s="16">
        <v>1.76e-11</v>
      </c>
      <c r="F1002" s="15">
        <v>579</v>
      </c>
      <c r="G1002" s="15">
        <v>521</v>
      </c>
      <c r="H1002" s="15">
        <v>521</v>
      </c>
      <c r="I1002" s="15">
        <v>226</v>
      </c>
      <c r="J1002" s="15">
        <v>235</v>
      </c>
      <c r="K1002" s="18">
        <v>157</v>
      </c>
    </row>
    <row r="1003" ht="15" spans="2:11">
      <c r="B1003" s="14" t="s">
        <v>730</v>
      </c>
      <c r="C1003" s="15">
        <v>2.576943347</v>
      </c>
      <c r="D1003" s="16">
        <v>2.76e-13</v>
      </c>
      <c r="E1003" s="16">
        <v>1.76e-11</v>
      </c>
      <c r="F1003" s="15">
        <v>97</v>
      </c>
      <c r="G1003" s="15">
        <v>74</v>
      </c>
      <c r="H1003" s="15">
        <v>121</v>
      </c>
      <c r="I1003" s="15">
        <v>772</v>
      </c>
      <c r="J1003" s="15">
        <v>321</v>
      </c>
      <c r="K1003" s="18">
        <v>562</v>
      </c>
    </row>
    <row r="1004" ht="15" spans="2:11">
      <c r="B1004" s="14" t="s">
        <v>1684</v>
      </c>
      <c r="C1004" s="15">
        <v>9.031121605</v>
      </c>
      <c r="D1004" s="16">
        <v>2.78e-13</v>
      </c>
      <c r="E1004" s="16">
        <v>1.77e-11</v>
      </c>
      <c r="F1004" s="15">
        <v>0</v>
      </c>
      <c r="G1004" s="15">
        <v>0</v>
      </c>
      <c r="H1004" s="15">
        <v>0</v>
      </c>
      <c r="I1004" s="15">
        <v>72</v>
      </c>
      <c r="J1004" s="15">
        <v>94</v>
      </c>
      <c r="K1004" s="18">
        <v>101</v>
      </c>
    </row>
    <row r="1005" ht="15" spans="2:11">
      <c r="B1005" s="14" t="s">
        <v>1685</v>
      </c>
      <c r="C1005" s="15">
        <v>1.719829767</v>
      </c>
      <c r="D1005" s="16">
        <v>2.88e-13</v>
      </c>
      <c r="E1005" s="16">
        <v>1.83e-11</v>
      </c>
      <c r="F1005" s="15">
        <v>73</v>
      </c>
      <c r="G1005" s="15">
        <v>90</v>
      </c>
      <c r="H1005" s="15">
        <v>75</v>
      </c>
      <c r="I1005" s="15">
        <v>299</v>
      </c>
      <c r="J1005" s="15">
        <v>214</v>
      </c>
      <c r="K1005" s="18">
        <v>231</v>
      </c>
    </row>
    <row r="1006" ht="15" spans="2:11">
      <c r="B1006" s="14" t="s">
        <v>1686</v>
      </c>
      <c r="C1006" s="15">
        <v>1.512989506</v>
      </c>
      <c r="D1006" s="16">
        <v>2.94e-13</v>
      </c>
      <c r="E1006" s="16">
        <v>1.86e-11</v>
      </c>
      <c r="F1006" s="15">
        <v>89</v>
      </c>
      <c r="G1006" s="15">
        <v>85</v>
      </c>
      <c r="H1006" s="15">
        <v>98</v>
      </c>
      <c r="I1006" s="15">
        <v>247</v>
      </c>
      <c r="J1006" s="15">
        <v>288</v>
      </c>
      <c r="K1006" s="18">
        <v>206</v>
      </c>
    </row>
    <row r="1007" ht="15" spans="2:11">
      <c r="B1007" s="14" t="s">
        <v>1687</v>
      </c>
      <c r="C1007" s="15">
        <v>1.05146932</v>
      </c>
      <c r="D1007" s="16">
        <v>2.99e-13</v>
      </c>
      <c r="E1007" s="16">
        <v>1.89e-11</v>
      </c>
      <c r="F1007" s="15">
        <v>1655</v>
      </c>
      <c r="G1007" s="15">
        <v>1712</v>
      </c>
      <c r="H1007" s="15">
        <v>1689</v>
      </c>
      <c r="I1007" s="15">
        <v>3967</v>
      </c>
      <c r="J1007" s="15">
        <v>3104</v>
      </c>
      <c r="K1007" s="18">
        <v>2894</v>
      </c>
    </row>
    <row r="1008" ht="15" spans="2:11">
      <c r="B1008" s="14" t="s">
        <v>1688</v>
      </c>
      <c r="C1008" s="15">
        <v>1.540392779</v>
      </c>
      <c r="D1008" s="16">
        <v>3.14e-13</v>
      </c>
      <c r="E1008" s="16">
        <v>1.98e-11</v>
      </c>
      <c r="F1008" s="15">
        <v>106</v>
      </c>
      <c r="G1008" s="15">
        <v>112</v>
      </c>
      <c r="H1008" s="15">
        <v>105</v>
      </c>
      <c r="I1008" s="15">
        <v>258</v>
      </c>
      <c r="J1008" s="15">
        <v>306</v>
      </c>
      <c r="K1008" s="18">
        <v>323</v>
      </c>
    </row>
    <row r="1009" ht="15" spans="2:11">
      <c r="B1009" s="14" t="s">
        <v>1689</v>
      </c>
      <c r="C1009" s="15">
        <v>-1.23926943</v>
      </c>
      <c r="D1009" s="16">
        <v>3.15e-13</v>
      </c>
      <c r="E1009" s="16">
        <v>1.98e-11</v>
      </c>
      <c r="F1009" s="15">
        <v>1015</v>
      </c>
      <c r="G1009" s="15">
        <v>1155</v>
      </c>
      <c r="H1009" s="15">
        <v>865</v>
      </c>
      <c r="I1009" s="15">
        <v>468</v>
      </c>
      <c r="J1009" s="15">
        <v>424</v>
      </c>
      <c r="K1009" s="18">
        <v>332</v>
      </c>
    </row>
    <row r="1010" ht="15" spans="2:11">
      <c r="B1010" s="14" t="s">
        <v>1690</v>
      </c>
      <c r="C1010" s="15">
        <v>-2.830488585</v>
      </c>
      <c r="D1010" s="16">
        <v>3.22e-13</v>
      </c>
      <c r="E1010" s="16">
        <v>2.02e-11</v>
      </c>
      <c r="F1010" s="15">
        <v>1369</v>
      </c>
      <c r="G1010" s="15">
        <v>1037</v>
      </c>
      <c r="H1010" s="15">
        <v>631</v>
      </c>
      <c r="I1010" s="15">
        <v>209</v>
      </c>
      <c r="J1010" s="15">
        <v>79</v>
      </c>
      <c r="K1010" s="18">
        <v>98</v>
      </c>
    </row>
    <row r="1011" ht="15" spans="2:11">
      <c r="B1011" s="14" t="s">
        <v>1691</v>
      </c>
      <c r="C1011" s="15">
        <v>1.672274466</v>
      </c>
      <c r="D1011" s="16">
        <v>3.67e-13</v>
      </c>
      <c r="E1011" s="16">
        <v>2.29e-11</v>
      </c>
      <c r="F1011" s="15">
        <v>471</v>
      </c>
      <c r="G1011" s="15">
        <v>489</v>
      </c>
      <c r="H1011" s="15">
        <v>321</v>
      </c>
      <c r="I1011" s="15">
        <v>1027</v>
      </c>
      <c r="J1011" s="15">
        <v>1614</v>
      </c>
      <c r="K1011" s="18">
        <v>1239</v>
      </c>
    </row>
    <row r="1012" ht="15" spans="2:11">
      <c r="B1012" s="14" t="s">
        <v>1692</v>
      </c>
      <c r="C1012" s="15">
        <v>1.027172607</v>
      </c>
      <c r="D1012" s="16">
        <v>3.74e-13</v>
      </c>
      <c r="E1012" s="16">
        <v>2.33e-11</v>
      </c>
      <c r="F1012" s="15">
        <v>394</v>
      </c>
      <c r="G1012" s="15">
        <v>476</v>
      </c>
      <c r="H1012" s="15">
        <v>510</v>
      </c>
      <c r="I1012" s="15">
        <v>904</v>
      </c>
      <c r="J1012" s="15">
        <v>942</v>
      </c>
      <c r="K1012" s="18">
        <v>823</v>
      </c>
    </row>
    <row r="1013" ht="15" spans="2:11">
      <c r="B1013" s="14" t="s">
        <v>1693</v>
      </c>
      <c r="C1013" s="15">
        <v>2.516898458</v>
      </c>
      <c r="D1013" s="16">
        <v>3.78e-13</v>
      </c>
      <c r="E1013" s="16">
        <v>2.35e-11</v>
      </c>
      <c r="F1013" s="15">
        <v>317</v>
      </c>
      <c r="G1013" s="15">
        <v>151</v>
      </c>
      <c r="H1013" s="15">
        <v>446</v>
      </c>
      <c r="I1013" s="15">
        <v>1923</v>
      </c>
      <c r="J1013" s="15">
        <v>1432</v>
      </c>
      <c r="K1013" s="18">
        <v>1631</v>
      </c>
    </row>
    <row r="1014" ht="15" spans="2:11">
      <c r="B1014" s="14" t="s">
        <v>1694</v>
      </c>
      <c r="C1014" s="15">
        <v>1.587703609</v>
      </c>
      <c r="D1014" s="16">
        <v>3.78e-13</v>
      </c>
      <c r="E1014" s="16">
        <v>2.35e-11</v>
      </c>
      <c r="F1014" s="15">
        <v>316</v>
      </c>
      <c r="G1014" s="15">
        <v>419</v>
      </c>
      <c r="H1014" s="15">
        <v>428</v>
      </c>
      <c r="I1014" s="15">
        <v>856</v>
      </c>
      <c r="J1014" s="15">
        <v>1185</v>
      </c>
      <c r="K1014" s="18">
        <v>1248</v>
      </c>
    </row>
    <row r="1015" ht="15" spans="2:11">
      <c r="B1015" s="14" t="s">
        <v>1695</v>
      </c>
      <c r="C1015" s="15">
        <v>-2.343980106</v>
      </c>
      <c r="D1015" s="16">
        <v>4.06e-13</v>
      </c>
      <c r="E1015" s="16">
        <v>2.51e-11</v>
      </c>
      <c r="F1015" s="15">
        <v>165</v>
      </c>
      <c r="G1015" s="15">
        <v>253</v>
      </c>
      <c r="H1015" s="15">
        <v>225</v>
      </c>
      <c r="I1015" s="15">
        <v>27</v>
      </c>
      <c r="J1015" s="15">
        <v>31</v>
      </c>
      <c r="K1015" s="18">
        <v>32</v>
      </c>
    </row>
    <row r="1016" ht="15" spans="2:11">
      <c r="B1016" s="14" t="s">
        <v>1696</v>
      </c>
      <c r="C1016" s="15">
        <v>-1.400166741</v>
      </c>
      <c r="D1016" s="16">
        <v>4.22e-13</v>
      </c>
      <c r="E1016" s="16">
        <v>2.61e-11</v>
      </c>
      <c r="F1016" s="15">
        <v>472</v>
      </c>
      <c r="G1016" s="15">
        <v>601</v>
      </c>
      <c r="H1016" s="15">
        <v>547</v>
      </c>
      <c r="I1016" s="15">
        <v>236</v>
      </c>
      <c r="J1016" s="15">
        <v>176</v>
      </c>
      <c r="K1016" s="18">
        <v>156</v>
      </c>
    </row>
    <row r="1017" ht="15" spans="2:11">
      <c r="B1017" s="14" t="s">
        <v>1697</v>
      </c>
      <c r="C1017" s="15">
        <v>-1.43454672</v>
      </c>
      <c r="D1017" s="16">
        <v>4.3e-13</v>
      </c>
      <c r="E1017" s="16">
        <v>2.65e-11</v>
      </c>
      <c r="F1017" s="15">
        <v>1410</v>
      </c>
      <c r="G1017" s="15">
        <v>1498</v>
      </c>
      <c r="H1017" s="15">
        <v>1450</v>
      </c>
      <c r="I1017" s="15">
        <v>647</v>
      </c>
      <c r="J1017" s="15">
        <v>409</v>
      </c>
      <c r="K1017" s="18">
        <v>457</v>
      </c>
    </row>
    <row r="1018" ht="15" spans="2:11">
      <c r="B1018" s="14" t="s">
        <v>1698</v>
      </c>
      <c r="C1018" s="15">
        <v>3.00811402</v>
      </c>
      <c r="D1018" s="16">
        <v>4.56e-13</v>
      </c>
      <c r="E1018" s="16">
        <v>2.8e-11</v>
      </c>
      <c r="F1018" s="15">
        <v>16</v>
      </c>
      <c r="G1018" s="15">
        <v>20</v>
      </c>
      <c r="H1018" s="15">
        <v>27</v>
      </c>
      <c r="I1018" s="15">
        <v>104</v>
      </c>
      <c r="J1018" s="15">
        <v>248</v>
      </c>
      <c r="K1018" s="18">
        <v>133</v>
      </c>
    </row>
    <row r="1019" ht="15" spans="2:11">
      <c r="B1019" s="14" t="s">
        <v>1699</v>
      </c>
      <c r="C1019" s="15">
        <v>1.229379299</v>
      </c>
      <c r="D1019" s="16">
        <v>4.59e-13</v>
      </c>
      <c r="E1019" s="16">
        <v>2.81e-11</v>
      </c>
      <c r="F1019" s="15">
        <v>7668</v>
      </c>
      <c r="G1019" s="15">
        <v>6758</v>
      </c>
      <c r="H1019" s="15">
        <v>8290</v>
      </c>
      <c r="I1019" s="15">
        <v>14476</v>
      </c>
      <c r="J1019" s="15">
        <v>20775</v>
      </c>
      <c r="K1019" s="18">
        <v>15526</v>
      </c>
    </row>
    <row r="1020" ht="15" spans="2:11">
      <c r="B1020" s="14" t="s">
        <v>1700</v>
      </c>
      <c r="C1020" s="15">
        <v>-1.64674983</v>
      </c>
      <c r="D1020" s="16">
        <v>4.78e-13</v>
      </c>
      <c r="E1020" s="16">
        <v>2.92e-11</v>
      </c>
      <c r="F1020" s="15">
        <v>309</v>
      </c>
      <c r="G1020" s="15">
        <v>311</v>
      </c>
      <c r="H1020" s="15">
        <v>249</v>
      </c>
      <c r="I1020" s="15">
        <v>85</v>
      </c>
      <c r="J1020" s="15">
        <v>111</v>
      </c>
      <c r="K1020" s="18">
        <v>69</v>
      </c>
    </row>
    <row r="1021" ht="15" spans="2:11">
      <c r="B1021" s="14" t="s">
        <v>1701</v>
      </c>
      <c r="C1021" s="15">
        <v>-1.824651534</v>
      </c>
      <c r="D1021" s="16">
        <v>5.04e-13</v>
      </c>
      <c r="E1021" s="16">
        <v>3.07e-11</v>
      </c>
      <c r="F1021" s="15">
        <v>1014</v>
      </c>
      <c r="G1021" s="15">
        <v>1119</v>
      </c>
      <c r="H1021" s="15">
        <v>1038</v>
      </c>
      <c r="I1021" s="15">
        <v>388</v>
      </c>
      <c r="J1021" s="15">
        <v>239</v>
      </c>
      <c r="K1021" s="18">
        <v>201</v>
      </c>
    </row>
    <row r="1022" ht="15" spans="2:11">
      <c r="B1022" s="14" t="s">
        <v>1702</v>
      </c>
      <c r="C1022" s="15">
        <v>1.563787471</v>
      </c>
      <c r="D1022" s="16">
        <v>5.23e-13</v>
      </c>
      <c r="E1022" s="16">
        <v>3.18e-11</v>
      </c>
      <c r="F1022" s="15">
        <v>1064</v>
      </c>
      <c r="G1022" s="15">
        <v>961</v>
      </c>
      <c r="H1022" s="15">
        <v>1599</v>
      </c>
      <c r="I1022" s="15">
        <v>3336</v>
      </c>
      <c r="J1022" s="15">
        <v>3346</v>
      </c>
      <c r="K1022" s="18">
        <v>3465</v>
      </c>
    </row>
    <row r="1023" ht="15" spans="2:11">
      <c r="B1023" s="14" t="s">
        <v>1703</v>
      </c>
      <c r="C1023" s="15">
        <v>1.59402833</v>
      </c>
      <c r="D1023" s="16">
        <v>5.38e-13</v>
      </c>
      <c r="E1023" s="16">
        <v>3.27e-11</v>
      </c>
      <c r="F1023" s="15">
        <v>509</v>
      </c>
      <c r="G1023" s="15">
        <v>467</v>
      </c>
      <c r="H1023" s="15">
        <v>398</v>
      </c>
      <c r="I1023" s="15">
        <v>987</v>
      </c>
      <c r="J1023" s="15">
        <v>1521</v>
      </c>
      <c r="K1023" s="18">
        <v>1428</v>
      </c>
    </row>
    <row r="1024" ht="15" spans="2:11">
      <c r="B1024" s="14" t="s">
        <v>1704</v>
      </c>
      <c r="C1024" s="15">
        <v>-5.6193347</v>
      </c>
      <c r="D1024" s="16">
        <v>5.54e-13</v>
      </c>
      <c r="E1024" s="16">
        <v>3.35e-11</v>
      </c>
      <c r="F1024" s="15">
        <v>482</v>
      </c>
      <c r="G1024" s="15">
        <v>244</v>
      </c>
      <c r="H1024" s="15">
        <v>1441</v>
      </c>
      <c r="I1024" s="15">
        <v>15</v>
      </c>
      <c r="J1024" s="15">
        <v>13</v>
      </c>
      <c r="K1024" s="18">
        <v>14</v>
      </c>
    </row>
    <row r="1025" ht="15" spans="2:11">
      <c r="B1025" s="14" t="s">
        <v>1705</v>
      </c>
      <c r="C1025" s="15">
        <v>5.822170207</v>
      </c>
      <c r="D1025" s="16">
        <v>5.87e-13</v>
      </c>
      <c r="E1025" s="16">
        <v>3.54e-11</v>
      </c>
      <c r="F1025" s="15">
        <v>1</v>
      </c>
      <c r="G1025" s="15">
        <v>1</v>
      </c>
      <c r="H1025" s="15">
        <v>2</v>
      </c>
      <c r="I1025" s="15">
        <v>75</v>
      </c>
      <c r="J1025" s="15">
        <v>66</v>
      </c>
      <c r="K1025" s="18">
        <v>73</v>
      </c>
    </row>
    <row r="1026" ht="15" spans="2:11">
      <c r="B1026" s="14" t="s">
        <v>1706</v>
      </c>
      <c r="C1026" s="15">
        <v>-8.773698292</v>
      </c>
      <c r="D1026" s="16">
        <v>6.02e-13</v>
      </c>
      <c r="E1026" s="16">
        <v>3.62e-11</v>
      </c>
      <c r="F1026" s="15">
        <v>205</v>
      </c>
      <c r="G1026" s="15">
        <v>178</v>
      </c>
      <c r="H1026" s="15">
        <v>138</v>
      </c>
      <c r="I1026" s="15">
        <v>0</v>
      </c>
      <c r="J1026" s="15">
        <v>1</v>
      </c>
      <c r="K1026" s="18">
        <v>0</v>
      </c>
    </row>
    <row r="1027" ht="15" spans="2:11">
      <c r="B1027" s="14" t="s">
        <v>1707</v>
      </c>
      <c r="C1027" s="15">
        <v>-2.473420319</v>
      </c>
      <c r="D1027" s="16">
        <v>6.06e-13</v>
      </c>
      <c r="E1027" s="16">
        <v>3.63e-11</v>
      </c>
      <c r="F1027" s="15">
        <v>113</v>
      </c>
      <c r="G1027" s="15">
        <v>127</v>
      </c>
      <c r="H1027" s="15">
        <v>153</v>
      </c>
      <c r="I1027" s="15">
        <v>17</v>
      </c>
      <c r="J1027" s="15">
        <v>37</v>
      </c>
      <c r="K1027" s="18">
        <v>19</v>
      </c>
    </row>
    <row r="1028" ht="15" spans="2:11">
      <c r="B1028" s="14" t="s">
        <v>1708</v>
      </c>
      <c r="C1028" s="15">
        <v>8.859947465</v>
      </c>
      <c r="D1028" s="16">
        <v>6.45e-13</v>
      </c>
      <c r="E1028" s="16">
        <v>3.86e-11</v>
      </c>
      <c r="F1028" s="15">
        <v>0</v>
      </c>
      <c r="G1028" s="15">
        <v>0</v>
      </c>
      <c r="H1028" s="15">
        <v>0</v>
      </c>
      <c r="I1028" s="15">
        <v>73</v>
      </c>
      <c r="J1028" s="15">
        <v>88</v>
      </c>
      <c r="K1028" s="18">
        <v>82</v>
      </c>
    </row>
    <row r="1029" ht="15" spans="2:11">
      <c r="B1029" s="14" t="s">
        <v>1709</v>
      </c>
      <c r="C1029" s="15">
        <v>-2.223835405</v>
      </c>
      <c r="D1029" s="16">
        <v>6.92e-13</v>
      </c>
      <c r="E1029" s="16">
        <v>4.13e-11</v>
      </c>
      <c r="F1029" s="15">
        <v>126</v>
      </c>
      <c r="G1029" s="15">
        <v>147</v>
      </c>
      <c r="H1029" s="15">
        <v>142</v>
      </c>
      <c r="I1029" s="15">
        <v>26</v>
      </c>
      <c r="J1029" s="15">
        <v>30</v>
      </c>
      <c r="K1029" s="18">
        <v>16</v>
      </c>
    </row>
    <row r="1030" ht="15" spans="2:11">
      <c r="B1030" s="14" t="s">
        <v>1710</v>
      </c>
      <c r="C1030" s="15">
        <v>3.718376339</v>
      </c>
      <c r="D1030" s="16">
        <v>7.21e-13</v>
      </c>
      <c r="E1030" s="16">
        <v>4.29e-11</v>
      </c>
      <c r="F1030" s="15">
        <v>3</v>
      </c>
      <c r="G1030" s="15">
        <v>6</v>
      </c>
      <c r="H1030" s="15">
        <v>6</v>
      </c>
      <c r="I1030" s="15">
        <v>68</v>
      </c>
      <c r="J1030" s="15">
        <v>60</v>
      </c>
      <c r="K1030" s="18">
        <v>59</v>
      </c>
    </row>
    <row r="1031" ht="15" spans="2:11">
      <c r="B1031" s="14" t="s">
        <v>1711</v>
      </c>
      <c r="C1031" s="15">
        <v>1.186375569</v>
      </c>
      <c r="D1031" s="16">
        <v>7.96e-13</v>
      </c>
      <c r="E1031" s="16">
        <v>4.73e-11</v>
      </c>
      <c r="F1031" s="15">
        <v>299</v>
      </c>
      <c r="G1031" s="15">
        <v>325</v>
      </c>
      <c r="H1031" s="15">
        <v>297</v>
      </c>
      <c r="I1031" s="15">
        <v>752</v>
      </c>
      <c r="J1031" s="15">
        <v>736</v>
      </c>
      <c r="K1031" s="18">
        <v>515</v>
      </c>
    </row>
    <row r="1032" ht="15" spans="2:11">
      <c r="B1032" s="14" t="s">
        <v>1712</v>
      </c>
      <c r="C1032" s="15">
        <v>1.600083255</v>
      </c>
      <c r="D1032" s="16">
        <v>8.58e-13</v>
      </c>
      <c r="E1032" s="16">
        <v>5.08e-11</v>
      </c>
      <c r="F1032" s="15">
        <v>93</v>
      </c>
      <c r="G1032" s="15">
        <v>134</v>
      </c>
      <c r="H1032" s="15">
        <v>111</v>
      </c>
      <c r="I1032" s="15">
        <v>390</v>
      </c>
      <c r="J1032" s="15">
        <v>335</v>
      </c>
      <c r="K1032" s="18">
        <v>251</v>
      </c>
    </row>
    <row r="1033" ht="15" spans="2:11">
      <c r="B1033" s="14" t="s">
        <v>1713</v>
      </c>
      <c r="C1033" s="15">
        <v>-1.690834492</v>
      </c>
      <c r="D1033" s="16">
        <v>9.54e-13</v>
      </c>
      <c r="E1033" s="16">
        <v>5.64e-11</v>
      </c>
      <c r="F1033" s="15">
        <v>3837</v>
      </c>
      <c r="G1033" s="15">
        <v>3671</v>
      </c>
      <c r="H1033" s="15">
        <v>3254</v>
      </c>
      <c r="I1033" s="15">
        <v>1468</v>
      </c>
      <c r="J1033" s="15">
        <v>793</v>
      </c>
      <c r="K1033" s="18">
        <v>906</v>
      </c>
    </row>
    <row r="1034" ht="15" spans="2:11">
      <c r="B1034" s="14" t="s">
        <v>1714</v>
      </c>
      <c r="C1034" s="15">
        <v>-1.141118458</v>
      </c>
      <c r="D1034" s="16">
        <v>9.69e-13</v>
      </c>
      <c r="E1034" s="16">
        <v>5.71e-11</v>
      </c>
      <c r="F1034" s="15">
        <v>508</v>
      </c>
      <c r="G1034" s="15">
        <v>645</v>
      </c>
      <c r="H1034" s="15">
        <v>553</v>
      </c>
      <c r="I1034" s="15">
        <v>266</v>
      </c>
      <c r="J1034" s="15">
        <v>234</v>
      </c>
      <c r="K1034" s="18">
        <v>232</v>
      </c>
    </row>
    <row r="1035" ht="15" spans="2:11">
      <c r="B1035" s="14" t="s">
        <v>1715</v>
      </c>
      <c r="C1035" s="15">
        <v>-1.028420803</v>
      </c>
      <c r="D1035" s="16">
        <v>1.03e-12</v>
      </c>
      <c r="E1035" s="16">
        <v>6.08e-11</v>
      </c>
      <c r="F1035" s="15">
        <v>3998</v>
      </c>
      <c r="G1035" s="15">
        <v>3899</v>
      </c>
      <c r="H1035" s="15">
        <v>3454</v>
      </c>
      <c r="I1035" s="15">
        <v>1891</v>
      </c>
      <c r="J1035" s="15">
        <v>1938</v>
      </c>
      <c r="K1035" s="18">
        <v>1379</v>
      </c>
    </row>
    <row r="1036" ht="15" spans="2:11">
      <c r="B1036" s="14" t="s">
        <v>1716</v>
      </c>
      <c r="C1036" s="15">
        <v>-1.138767598</v>
      </c>
      <c r="D1036" s="16">
        <v>1.07e-12</v>
      </c>
      <c r="E1036" s="16">
        <v>6.28e-11</v>
      </c>
      <c r="F1036" s="15">
        <v>538</v>
      </c>
      <c r="G1036" s="15">
        <v>543</v>
      </c>
      <c r="H1036" s="15">
        <v>506</v>
      </c>
      <c r="I1036" s="15">
        <v>208</v>
      </c>
      <c r="J1036" s="15">
        <v>261</v>
      </c>
      <c r="K1036" s="18">
        <v>239</v>
      </c>
    </row>
    <row r="1037" ht="15" spans="2:11">
      <c r="B1037" s="14" t="s">
        <v>1717</v>
      </c>
      <c r="C1037" s="15">
        <v>-1.240920921</v>
      </c>
      <c r="D1037" s="16">
        <v>1.18e-12</v>
      </c>
      <c r="E1037" s="16">
        <v>6.88e-11</v>
      </c>
      <c r="F1037" s="15">
        <v>6052</v>
      </c>
      <c r="G1037" s="15">
        <v>5508</v>
      </c>
      <c r="H1037" s="15">
        <v>4262</v>
      </c>
      <c r="I1037" s="15">
        <v>2368</v>
      </c>
      <c r="J1037" s="15">
        <v>2026</v>
      </c>
      <c r="K1037" s="18">
        <v>1943</v>
      </c>
    </row>
    <row r="1038" ht="15" spans="2:11">
      <c r="B1038" s="14" t="s">
        <v>828</v>
      </c>
      <c r="C1038" s="15">
        <v>-2.4391777</v>
      </c>
      <c r="D1038" s="16">
        <v>1.21e-12</v>
      </c>
      <c r="E1038" s="16">
        <v>7.07e-11</v>
      </c>
      <c r="F1038" s="15">
        <v>7398</v>
      </c>
      <c r="G1038" s="15">
        <v>5013</v>
      </c>
      <c r="H1038" s="15">
        <v>4199</v>
      </c>
      <c r="I1038" s="15">
        <v>1343</v>
      </c>
      <c r="J1038" s="15">
        <v>535</v>
      </c>
      <c r="K1038" s="18">
        <v>1019</v>
      </c>
    </row>
    <row r="1039" ht="15" spans="2:11">
      <c r="B1039" s="14" t="s">
        <v>1718</v>
      </c>
      <c r="C1039" s="15">
        <v>2.790926158</v>
      </c>
      <c r="D1039" s="16">
        <v>1.23e-12</v>
      </c>
      <c r="E1039" s="16">
        <v>7.15e-11</v>
      </c>
      <c r="F1039" s="15">
        <v>25</v>
      </c>
      <c r="G1039" s="15">
        <v>38</v>
      </c>
      <c r="H1039" s="15">
        <v>29</v>
      </c>
      <c r="I1039" s="15">
        <v>111</v>
      </c>
      <c r="J1039" s="15">
        <v>248</v>
      </c>
      <c r="K1039" s="18">
        <v>239</v>
      </c>
    </row>
    <row r="1040" ht="15" spans="2:11">
      <c r="B1040" s="14" t="s">
        <v>1719</v>
      </c>
      <c r="C1040" s="15">
        <v>2.960926071</v>
      </c>
      <c r="D1040" s="16">
        <v>1.25e-12</v>
      </c>
      <c r="E1040" s="16">
        <v>7.29e-11</v>
      </c>
      <c r="F1040" s="15">
        <v>18</v>
      </c>
      <c r="G1040" s="15">
        <v>16</v>
      </c>
      <c r="H1040" s="15">
        <v>13</v>
      </c>
      <c r="I1040" s="15">
        <v>76</v>
      </c>
      <c r="J1040" s="15">
        <v>163</v>
      </c>
      <c r="K1040" s="18">
        <v>110</v>
      </c>
    </row>
    <row r="1041" ht="15" spans="2:11">
      <c r="B1041" s="14" t="s">
        <v>1720</v>
      </c>
      <c r="C1041" s="15">
        <v>1.616163202</v>
      </c>
      <c r="D1041" s="16">
        <v>1.29e-12</v>
      </c>
      <c r="E1041" s="16">
        <v>7.47e-11</v>
      </c>
      <c r="F1041" s="15">
        <v>212</v>
      </c>
      <c r="G1041" s="15">
        <v>298</v>
      </c>
      <c r="H1041" s="15">
        <v>194</v>
      </c>
      <c r="I1041" s="15">
        <v>555</v>
      </c>
      <c r="J1041" s="15">
        <v>735</v>
      </c>
      <c r="K1041" s="18">
        <v>741</v>
      </c>
    </row>
    <row r="1042" ht="15" spans="2:11">
      <c r="B1042" s="14" t="s">
        <v>1721</v>
      </c>
      <c r="C1042" s="15">
        <v>2.789163261</v>
      </c>
      <c r="D1042" s="16">
        <v>1.35e-12</v>
      </c>
      <c r="E1042" s="16">
        <v>7.76e-11</v>
      </c>
      <c r="F1042" s="15">
        <v>34</v>
      </c>
      <c r="G1042" s="15">
        <v>58</v>
      </c>
      <c r="H1042" s="15">
        <v>119</v>
      </c>
      <c r="I1042" s="15">
        <v>437</v>
      </c>
      <c r="J1042" s="15">
        <v>596</v>
      </c>
      <c r="K1042" s="18">
        <v>361</v>
      </c>
    </row>
    <row r="1043" ht="15" spans="2:11">
      <c r="B1043" s="14" t="s">
        <v>1722</v>
      </c>
      <c r="C1043" s="15">
        <v>1.953398023</v>
      </c>
      <c r="D1043" s="16">
        <v>1.35e-12</v>
      </c>
      <c r="E1043" s="16">
        <v>7.76e-11</v>
      </c>
      <c r="F1043" s="15">
        <v>108</v>
      </c>
      <c r="G1043" s="15">
        <v>125</v>
      </c>
      <c r="H1043" s="15">
        <v>155</v>
      </c>
      <c r="I1043" s="15">
        <v>582</v>
      </c>
      <c r="J1043" s="15">
        <v>336</v>
      </c>
      <c r="K1043" s="18">
        <v>498</v>
      </c>
    </row>
    <row r="1044" ht="15" spans="2:11">
      <c r="B1044" s="14" t="s">
        <v>1723</v>
      </c>
      <c r="C1044" s="15">
        <v>-2.182879244</v>
      </c>
      <c r="D1044" s="16">
        <v>1.35e-12</v>
      </c>
      <c r="E1044" s="16">
        <v>7.77e-11</v>
      </c>
      <c r="F1044" s="15">
        <v>653</v>
      </c>
      <c r="G1044" s="15">
        <v>763</v>
      </c>
      <c r="H1044" s="15">
        <v>354</v>
      </c>
      <c r="I1044" s="15">
        <v>100</v>
      </c>
      <c r="J1044" s="15">
        <v>154</v>
      </c>
      <c r="K1044" s="18">
        <v>116</v>
      </c>
    </row>
    <row r="1045" ht="15" spans="2:11">
      <c r="B1045" s="14" t="s">
        <v>1724</v>
      </c>
      <c r="C1045" s="15">
        <v>1.04688155</v>
      </c>
      <c r="D1045" s="16">
        <v>1.47e-12</v>
      </c>
      <c r="E1045" s="16">
        <v>8.42e-11</v>
      </c>
      <c r="F1045" s="15">
        <v>921</v>
      </c>
      <c r="G1045" s="15">
        <v>932</v>
      </c>
      <c r="H1045" s="15">
        <v>1032</v>
      </c>
      <c r="I1045" s="15">
        <v>2058</v>
      </c>
      <c r="J1045" s="15">
        <v>1706</v>
      </c>
      <c r="K1045" s="18">
        <v>1876</v>
      </c>
    </row>
    <row r="1046" ht="15" spans="2:11">
      <c r="B1046" s="14" t="s">
        <v>1725</v>
      </c>
      <c r="C1046" s="15">
        <v>1.405543856</v>
      </c>
      <c r="D1046" s="16">
        <v>1.49e-12</v>
      </c>
      <c r="E1046" s="16">
        <v>8.52e-11</v>
      </c>
      <c r="F1046" s="15">
        <v>120</v>
      </c>
      <c r="G1046" s="15">
        <v>140</v>
      </c>
      <c r="H1046" s="15">
        <v>150</v>
      </c>
      <c r="I1046" s="15">
        <v>392</v>
      </c>
      <c r="J1046" s="15">
        <v>337</v>
      </c>
      <c r="K1046" s="18">
        <v>281</v>
      </c>
    </row>
    <row r="1047" ht="15" spans="2:11">
      <c r="B1047" s="14" t="s">
        <v>1726</v>
      </c>
      <c r="C1047" s="15">
        <v>1.843762653</v>
      </c>
      <c r="D1047" s="16">
        <v>1.53e-12</v>
      </c>
      <c r="E1047" s="16">
        <v>8.75e-11</v>
      </c>
      <c r="F1047" s="15">
        <v>2790</v>
      </c>
      <c r="G1047" s="15">
        <v>4347</v>
      </c>
      <c r="H1047" s="15">
        <v>2856</v>
      </c>
      <c r="I1047" s="15">
        <v>7625</v>
      </c>
      <c r="J1047" s="15">
        <v>12917</v>
      </c>
      <c r="K1047" s="18">
        <v>13088</v>
      </c>
    </row>
    <row r="1048" ht="15" spans="2:11">
      <c r="B1048" s="14" t="s">
        <v>1727</v>
      </c>
      <c r="C1048" s="15">
        <v>-2.608123438</v>
      </c>
      <c r="D1048" s="16">
        <v>1.62e-12</v>
      </c>
      <c r="E1048" s="16">
        <v>9.22e-11</v>
      </c>
      <c r="F1048" s="15">
        <v>243</v>
      </c>
      <c r="G1048" s="15">
        <v>243</v>
      </c>
      <c r="H1048" s="15">
        <v>155</v>
      </c>
      <c r="I1048" s="15">
        <v>48</v>
      </c>
      <c r="J1048" s="15">
        <v>36</v>
      </c>
      <c r="K1048" s="18">
        <v>17</v>
      </c>
    </row>
    <row r="1049" ht="15" spans="2:11">
      <c r="B1049" s="14" t="s">
        <v>1728</v>
      </c>
      <c r="C1049" s="15">
        <v>-1.236796612</v>
      </c>
      <c r="D1049" s="16">
        <v>1.79e-12</v>
      </c>
      <c r="E1049" s="16">
        <v>1.01e-10</v>
      </c>
      <c r="F1049" s="15">
        <v>1365</v>
      </c>
      <c r="G1049" s="15">
        <v>1356</v>
      </c>
      <c r="H1049" s="15">
        <v>1096</v>
      </c>
      <c r="I1049" s="15">
        <v>440</v>
      </c>
      <c r="J1049" s="15">
        <v>605</v>
      </c>
      <c r="K1049" s="18">
        <v>493</v>
      </c>
    </row>
    <row r="1050" ht="15" spans="2:11">
      <c r="B1050" s="14" t="s">
        <v>1729</v>
      </c>
      <c r="C1050" s="15">
        <v>-2.6630951</v>
      </c>
      <c r="D1050" s="16">
        <v>1.79e-12</v>
      </c>
      <c r="E1050" s="16">
        <v>1.01e-10</v>
      </c>
      <c r="F1050" s="15">
        <v>102</v>
      </c>
      <c r="G1050" s="15">
        <v>110</v>
      </c>
      <c r="H1050" s="15">
        <v>75</v>
      </c>
      <c r="I1050" s="15">
        <v>16</v>
      </c>
      <c r="J1050" s="15">
        <v>14</v>
      </c>
      <c r="K1050" s="18">
        <v>13</v>
      </c>
    </row>
    <row r="1051" ht="15" spans="2:11">
      <c r="B1051" s="14" t="s">
        <v>1730</v>
      </c>
      <c r="C1051" s="15">
        <v>-1.220470531</v>
      </c>
      <c r="D1051" s="16">
        <v>1.87e-12</v>
      </c>
      <c r="E1051" s="16">
        <v>1.05e-10</v>
      </c>
      <c r="F1051" s="15">
        <v>2017</v>
      </c>
      <c r="G1051" s="15">
        <v>1676</v>
      </c>
      <c r="H1051" s="15">
        <v>2275</v>
      </c>
      <c r="I1051" s="15">
        <v>921</v>
      </c>
      <c r="J1051" s="15">
        <v>820</v>
      </c>
      <c r="K1051" s="18">
        <v>702</v>
      </c>
    </row>
    <row r="1052" ht="15" spans="2:11">
      <c r="B1052" s="14" t="s">
        <v>1731</v>
      </c>
      <c r="C1052" s="15">
        <v>1.663776485</v>
      </c>
      <c r="D1052" s="16">
        <v>2.03e-12</v>
      </c>
      <c r="E1052" s="16">
        <v>1.13e-10</v>
      </c>
      <c r="F1052" s="15">
        <v>2260</v>
      </c>
      <c r="G1052" s="15">
        <v>2949</v>
      </c>
      <c r="H1052" s="15">
        <v>4467</v>
      </c>
      <c r="I1052" s="15">
        <v>9361</v>
      </c>
      <c r="J1052" s="15">
        <v>9954</v>
      </c>
      <c r="K1052" s="18">
        <v>9666</v>
      </c>
    </row>
    <row r="1053" ht="15" spans="2:11">
      <c r="B1053" s="14" t="s">
        <v>1732</v>
      </c>
      <c r="C1053" s="15">
        <v>1.680036598</v>
      </c>
      <c r="D1053" s="16">
        <v>2.13e-12</v>
      </c>
      <c r="E1053" s="16">
        <v>1.18e-10</v>
      </c>
      <c r="F1053" s="15">
        <v>126</v>
      </c>
      <c r="G1053" s="15">
        <v>165</v>
      </c>
      <c r="H1053" s="15">
        <v>170</v>
      </c>
      <c r="I1053" s="15">
        <v>352</v>
      </c>
      <c r="J1053" s="15">
        <v>579</v>
      </c>
      <c r="K1053" s="18">
        <v>468</v>
      </c>
    </row>
    <row r="1054" ht="15" spans="2:11">
      <c r="B1054" s="14" t="s">
        <v>1733</v>
      </c>
      <c r="C1054" s="15">
        <v>1.067708974</v>
      </c>
      <c r="D1054" s="16">
        <v>2.19e-12</v>
      </c>
      <c r="E1054" s="16">
        <v>1.21e-10</v>
      </c>
      <c r="F1054" s="15">
        <v>833</v>
      </c>
      <c r="G1054" s="15">
        <v>837</v>
      </c>
      <c r="H1054" s="15">
        <v>690</v>
      </c>
      <c r="I1054" s="15">
        <v>1692</v>
      </c>
      <c r="J1054" s="15">
        <v>1456</v>
      </c>
      <c r="K1054" s="18">
        <v>1477</v>
      </c>
    </row>
    <row r="1055" ht="15" spans="2:11">
      <c r="B1055" s="14" t="s">
        <v>1734</v>
      </c>
      <c r="C1055" s="15">
        <v>1.316588435</v>
      </c>
      <c r="D1055" s="16">
        <v>2.2e-12</v>
      </c>
      <c r="E1055" s="16">
        <v>1.22e-10</v>
      </c>
      <c r="F1055" s="15">
        <v>300</v>
      </c>
      <c r="G1055" s="15">
        <v>309</v>
      </c>
      <c r="H1055" s="15">
        <v>416</v>
      </c>
      <c r="I1055" s="15">
        <v>805</v>
      </c>
      <c r="J1055" s="15">
        <v>784</v>
      </c>
      <c r="K1055" s="18">
        <v>823</v>
      </c>
    </row>
    <row r="1056" ht="15" spans="2:11">
      <c r="B1056" s="14" t="s">
        <v>1735</v>
      </c>
      <c r="C1056" s="15">
        <v>1.11158743</v>
      </c>
      <c r="D1056" s="16">
        <v>2.23e-12</v>
      </c>
      <c r="E1056" s="16">
        <v>1.23e-10</v>
      </c>
      <c r="F1056" s="15">
        <v>222</v>
      </c>
      <c r="G1056" s="15">
        <v>263</v>
      </c>
      <c r="H1056" s="15">
        <v>297</v>
      </c>
      <c r="I1056" s="15">
        <v>586</v>
      </c>
      <c r="J1056" s="15">
        <v>533</v>
      </c>
      <c r="K1056" s="18">
        <v>537</v>
      </c>
    </row>
    <row r="1057" ht="15" spans="2:11">
      <c r="B1057" s="14" t="s">
        <v>1736</v>
      </c>
      <c r="C1057" s="15">
        <v>5.665615214</v>
      </c>
      <c r="D1057" s="16">
        <v>2.48e-12</v>
      </c>
      <c r="E1057" s="16">
        <v>1.36e-10</v>
      </c>
      <c r="F1057" s="15">
        <v>1</v>
      </c>
      <c r="G1057" s="15">
        <v>2</v>
      </c>
      <c r="H1057" s="15">
        <v>2</v>
      </c>
      <c r="I1057" s="15">
        <v>122</v>
      </c>
      <c r="J1057" s="15">
        <v>46</v>
      </c>
      <c r="K1057" s="18">
        <v>72</v>
      </c>
    </row>
    <row r="1058" ht="15" spans="2:11">
      <c r="B1058" s="14" t="s">
        <v>1737</v>
      </c>
      <c r="C1058" s="15">
        <v>1.287388794</v>
      </c>
      <c r="D1058" s="16">
        <v>2.66e-12</v>
      </c>
      <c r="E1058" s="16">
        <v>1.46e-10</v>
      </c>
      <c r="F1058" s="15">
        <v>333</v>
      </c>
      <c r="G1058" s="15">
        <v>299</v>
      </c>
      <c r="H1058" s="15">
        <v>375</v>
      </c>
      <c r="I1058" s="15">
        <v>801</v>
      </c>
      <c r="J1058" s="15">
        <v>703</v>
      </c>
      <c r="K1058" s="18">
        <v>820</v>
      </c>
    </row>
    <row r="1059" ht="15" spans="2:11">
      <c r="B1059" s="14" t="s">
        <v>1738</v>
      </c>
      <c r="C1059" s="15">
        <v>3.122158959</v>
      </c>
      <c r="D1059" s="16">
        <v>2.71e-12</v>
      </c>
      <c r="E1059" s="16">
        <v>1.48e-10</v>
      </c>
      <c r="F1059" s="15">
        <v>261</v>
      </c>
      <c r="G1059" s="15">
        <v>72</v>
      </c>
      <c r="H1059" s="15">
        <v>142</v>
      </c>
      <c r="I1059" s="15">
        <v>1858</v>
      </c>
      <c r="J1059" s="15">
        <v>785</v>
      </c>
      <c r="K1059" s="18">
        <v>1308</v>
      </c>
    </row>
    <row r="1060" ht="15" spans="2:11">
      <c r="B1060" s="14" t="s">
        <v>1739</v>
      </c>
      <c r="C1060" s="15">
        <v>-5.170616734</v>
      </c>
      <c r="D1060" s="16">
        <v>2.8e-12</v>
      </c>
      <c r="E1060" s="16">
        <v>1.53e-10</v>
      </c>
      <c r="F1060" s="15">
        <v>106</v>
      </c>
      <c r="G1060" s="15">
        <v>101</v>
      </c>
      <c r="H1060" s="15">
        <v>56</v>
      </c>
      <c r="I1060" s="15">
        <v>6</v>
      </c>
      <c r="J1060" s="15">
        <v>1</v>
      </c>
      <c r="K1060" s="18">
        <v>0</v>
      </c>
    </row>
    <row r="1061" ht="15" spans="2:11">
      <c r="B1061" s="14" t="s">
        <v>1740</v>
      </c>
      <c r="C1061" s="15">
        <v>1.374988387</v>
      </c>
      <c r="D1061" s="16">
        <v>2.86e-12</v>
      </c>
      <c r="E1061" s="16">
        <v>1.56e-10</v>
      </c>
      <c r="F1061" s="15">
        <v>262</v>
      </c>
      <c r="G1061" s="15">
        <v>196</v>
      </c>
      <c r="H1061" s="15">
        <v>220</v>
      </c>
      <c r="I1061" s="15">
        <v>646</v>
      </c>
      <c r="J1061" s="15">
        <v>560</v>
      </c>
      <c r="K1061" s="18">
        <v>474</v>
      </c>
    </row>
    <row r="1062" ht="15" spans="2:11">
      <c r="B1062" s="14" t="s">
        <v>1741</v>
      </c>
      <c r="C1062" s="15">
        <v>-4.146814361</v>
      </c>
      <c r="D1062" s="16">
        <v>2.91e-12</v>
      </c>
      <c r="E1062" s="16">
        <v>1.58e-10</v>
      </c>
      <c r="F1062" s="15">
        <v>141</v>
      </c>
      <c r="G1062" s="15">
        <v>75</v>
      </c>
      <c r="H1062" s="15">
        <v>79</v>
      </c>
      <c r="I1062" s="15">
        <v>9</v>
      </c>
      <c r="J1062" s="15">
        <v>4</v>
      </c>
      <c r="K1062" s="18">
        <v>2</v>
      </c>
    </row>
    <row r="1063" ht="15" spans="2:11">
      <c r="B1063" s="14" t="s">
        <v>1742</v>
      </c>
      <c r="C1063" s="15">
        <v>1.472581362</v>
      </c>
      <c r="D1063" s="16">
        <v>3.05e-12</v>
      </c>
      <c r="E1063" s="16">
        <v>1.65e-10</v>
      </c>
      <c r="F1063" s="15">
        <v>82</v>
      </c>
      <c r="G1063" s="15">
        <v>95</v>
      </c>
      <c r="H1063" s="15">
        <v>73</v>
      </c>
      <c r="I1063" s="15">
        <v>207</v>
      </c>
      <c r="J1063" s="15">
        <v>242</v>
      </c>
      <c r="K1063" s="18">
        <v>209</v>
      </c>
    </row>
    <row r="1064" ht="15" spans="2:11">
      <c r="B1064" s="14" t="s">
        <v>1743</v>
      </c>
      <c r="C1064" s="15">
        <v>8.599499031</v>
      </c>
      <c r="D1064" s="16">
        <v>3.1e-12</v>
      </c>
      <c r="E1064" s="16">
        <v>1.67e-10</v>
      </c>
      <c r="F1064" s="15">
        <v>0</v>
      </c>
      <c r="G1064" s="15">
        <v>0</v>
      </c>
      <c r="H1064" s="15">
        <v>0</v>
      </c>
      <c r="I1064" s="15">
        <v>80</v>
      </c>
      <c r="J1064" s="15">
        <v>92</v>
      </c>
      <c r="K1064" s="18">
        <v>72</v>
      </c>
    </row>
    <row r="1065" ht="15" spans="2:11">
      <c r="B1065" s="14" t="s">
        <v>1744</v>
      </c>
      <c r="C1065" s="15">
        <v>1.716009675</v>
      </c>
      <c r="D1065" s="16">
        <v>3.27e-12</v>
      </c>
      <c r="E1065" s="16">
        <v>1.75e-10</v>
      </c>
      <c r="F1065" s="15">
        <v>236</v>
      </c>
      <c r="G1065" s="15">
        <v>244</v>
      </c>
      <c r="H1065" s="15">
        <v>348</v>
      </c>
      <c r="I1065" s="15">
        <v>1057</v>
      </c>
      <c r="J1065" s="15">
        <v>673</v>
      </c>
      <c r="K1065" s="18">
        <v>843</v>
      </c>
    </row>
    <row r="1066" ht="15" spans="2:11">
      <c r="B1066" s="14" t="s">
        <v>1745</v>
      </c>
      <c r="C1066" s="15">
        <v>-4.103931046</v>
      </c>
      <c r="D1066" s="16">
        <v>3.36e-12</v>
      </c>
      <c r="E1066" s="16">
        <v>1.8e-10</v>
      </c>
      <c r="F1066" s="15">
        <v>5111</v>
      </c>
      <c r="G1066" s="15">
        <v>6323</v>
      </c>
      <c r="H1066" s="15">
        <v>4079</v>
      </c>
      <c r="I1066" s="15">
        <v>512</v>
      </c>
      <c r="J1066" s="15">
        <v>245</v>
      </c>
      <c r="K1066" s="18">
        <v>113</v>
      </c>
    </row>
    <row r="1067" ht="15" spans="2:11">
      <c r="B1067" s="14" t="s">
        <v>1746</v>
      </c>
      <c r="C1067" s="15">
        <v>1.405193552</v>
      </c>
      <c r="D1067" s="16">
        <v>3.57e-12</v>
      </c>
      <c r="E1067" s="16">
        <v>1.9e-10</v>
      </c>
      <c r="F1067" s="15">
        <v>112</v>
      </c>
      <c r="G1067" s="15">
        <v>131</v>
      </c>
      <c r="H1067" s="15">
        <v>164</v>
      </c>
      <c r="I1067" s="15">
        <v>327</v>
      </c>
      <c r="J1067" s="15">
        <v>369</v>
      </c>
      <c r="K1067" s="18">
        <v>326</v>
      </c>
    </row>
    <row r="1068" ht="15" spans="2:11">
      <c r="B1068" s="14" t="s">
        <v>1747</v>
      </c>
      <c r="C1068" s="15">
        <v>-1.183053207</v>
      </c>
      <c r="D1068" s="16">
        <v>3.7e-12</v>
      </c>
      <c r="E1068" s="16">
        <v>1.96e-10</v>
      </c>
      <c r="F1068" s="15">
        <v>377</v>
      </c>
      <c r="G1068" s="15">
        <v>352</v>
      </c>
      <c r="H1068" s="15">
        <v>350</v>
      </c>
      <c r="I1068" s="15">
        <v>163</v>
      </c>
      <c r="J1068" s="15">
        <v>157</v>
      </c>
      <c r="K1068" s="18">
        <v>133</v>
      </c>
    </row>
    <row r="1069" ht="15" spans="2:11">
      <c r="B1069" s="14" t="s">
        <v>1748</v>
      </c>
      <c r="C1069" s="15">
        <v>-1.627031618</v>
      </c>
      <c r="D1069" s="16">
        <v>3.71e-12</v>
      </c>
      <c r="E1069" s="16">
        <v>1.96e-10</v>
      </c>
      <c r="F1069" s="15">
        <v>666</v>
      </c>
      <c r="G1069" s="15">
        <v>780</v>
      </c>
      <c r="H1069" s="15">
        <v>851</v>
      </c>
      <c r="I1069" s="15">
        <v>324</v>
      </c>
      <c r="J1069" s="15">
        <v>204</v>
      </c>
      <c r="K1069" s="18">
        <v>180</v>
      </c>
    </row>
    <row r="1070" ht="15" spans="2:11">
      <c r="B1070" s="14" t="s">
        <v>1749</v>
      </c>
      <c r="C1070" s="15">
        <v>1.827593998</v>
      </c>
      <c r="D1070" s="16">
        <v>3.72e-12</v>
      </c>
      <c r="E1070" s="16">
        <v>1.96e-10</v>
      </c>
      <c r="F1070" s="15">
        <v>1180</v>
      </c>
      <c r="G1070" s="15">
        <v>827</v>
      </c>
      <c r="H1070" s="15">
        <v>1231</v>
      </c>
      <c r="I1070" s="15">
        <v>4574</v>
      </c>
      <c r="J1070" s="15">
        <v>2586</v>
      </c>
      <c r="K1070" s="18">
        <v>3716</v>
      </c>
    </row>
    <row r="1071" ht="15" spans="2:11">
      <c r="B1071" s="14" t="s">
        <v>1750</v>
      </c>
      <c r="C1071" s="15">
        <v>-1.836530834</v>
      </c>
      <c r="D1071" s="16">
        <v>3.91e-12</v>
      </c>
      <c r="E1071" s="16">
        <v>2.06e-10</v>
      </c>
      <c r="F1071" s="15">
        <v>148</v>
      </c>
      <c r="G1071" s="15">
        <v>148</v>
      </c>
      <c r="H1071" s="15">
        <v>135</v>
      </c>
      <c r="I1071" s="15">
        <v>35</v>
      </c>
      <c r="J1071" s="15">
        <v>46</v>
      </c>
      <c r="K1071" s="18">
        <v>34</v>
      </c>
    </row>
    <row r="1072" ht="15" spans="2:11">
      <c r="B1072" s="14" t="s">
        <v>1751</v>
      </c>
      <c r="C1072" s="15">
        <v>3.119381394</v>
      </c>
      <c r="D1072" s="16">
        <v>4.03e-12</v>
      </c>
      <c r="E1072" s="16">
        <v>2.11e-10</v>
      </c>
      <c r="F1072" s="15">
        <v>12</v>
      </c>
      <c r="G1072" s="15">
        <v>8</v>
      </c>
      <c r="H1072" s="15">
        <v>13</v>
      </c>
      <c r="I1072" s="15">
        <v>82</v>
      </c>
      <c r="J1072" s="15">
        <v>72</v>
      </c>
      <c r="K1072" s="18">
        <v>115</v>
      </c>
    </row>
    <row r="1073" ht="15" spans="2:11">
      <c r="B1073" s="14" t="s">
        <v>1752</v>
      </c>
      <c r="C1073" s="15">
        <v>2.502879471</v>
      </c>
      <c r="D1073" s="16">
        <v>4.05e-12</v>
      </c>
      <c r="E1073" s="16">
        <v>2.12e-10</v>
      </c>
      <c r="F1073" s="15">
        <v>39</v>
      </c>
      <c r="G1073" s="15">
        <v>49</v>
      </c>
      <c r="H1073" s="15">
        <v>37</v>
      </c>
      <c r="I1073" s="15">
        <v>129</v>
      </c>
      <c r="J1073" s="15">
        <v>285</v>
      </c>
      <c r="K1073" s="18">
        <v>254</v>
      </c>
    </row>
    <row r="1074" ht="15" spans="2:11">
      <c r="B1074" s="14" t="s">
        <v>1753</v>
      </c>
      <c r="C1074" s="15">
        <v>-1.935114242</v>
      </c>
      <c r="D1074" s="16">
        <v>4.06e-12</v>
      </c>
      <c r="E1074" s="16">
        <v>2.12e-10</v>
      </c>
      <c r="F1074" s="15">
        <v>180</v>
      </c>
      <c r="G1074" s="15">
        <v>150</v>
      </c>
      <c r="H1074" s="15">
        <v>190</v>
      </c>
      <c r="I1074" s="15">
        <v>51</v>
      </c>
      <c r="J1074" s="15">
        <v>48</v>
      </c>
      <c r="K1074" s="18">
        <v>31</v>
      </c>
    </row>
    <row r="1075" ht="15" spans="2:11">
      <c r="B1075" s="14" t="s">
        <v>1754</v>
      </c>
      <c r="C1075" s="15">
        <v>-2.045526636</v>
      </c>
      <c r="D1075" s="16">
        <v>4.14e-12</v>
      </c>
      <c r="E1075" s="16">
        <v>2.16e-10</v>
      </c>
      <c r="F1075" s="15">
        <v>553</v>
      </c>
      <c r="G1075" s="15">
        <v>375</v>
      </c>
      <c r="H1075" s="15">
        <v>295</v>
      </c>
      <c r="I1075" s="15">
        <v>108</v>
      </c>
      <c r="J1075" s="15">
        <v>83</v>
      </c>
      <c r="K1075" s="18">
        <v>91</v>
      </c>
    </row>
    <row r="1076" ht="15" spans="2:11">
      <c r="B1076" s="14" t="s">
        <v>1755</v>
      </c>
      <c r="C1076" s="15">
        <v>1.866085702</v>
      </c>
      <c r="D1076" s="16">
        <v>4.23e-12</v>
      </c>
      <c r="E1076" s="16">
        <v>2.2e-10</v>
      </c>
      <c r="F1076" s="15">
        <v>1276</v>
      </c>
      <c r="G1076" s="15">
        <v>1218</v>
      </c>
      <c r="H1076" s="15">
        <v>2214</v>
      </c>
      <c r="I1076" s="15">
        <v>6763</v>
      </c>
      <c r="J1076" s="15">
        <v>4440</v>
      </c>
      <c r="K1076" s="18">
        <v>5087</v>
      </c>
    </row>
    <row r="1077" ht="15" spans="2:11">
      <c r="B1077" s="14" t="s">
        <v>1756</v>
      </c>
      <c r="C1077" s="15">
        <v>2.066113458</v>
      </c>
      <c r="D1077" s="16">
        <v>4.25e-12</v>
      </c>
      <c r="E1077" s="16">
        <v>2.2e-10</v>
      </c>
      <c r="F1077" s="15">
        <v>44</v>
      </c>
      <c r="G1077" s="15">
        <v>31</v>
      </c>
      <c r="H1077" s="15">
        <v>38</v>
      </c>
      <c r="I1077" s="15">
        <v>173</v>
      </c>
      <c r="J1077" s="15">
        <v>128</v>
      </c>
      <c r="K1077" s="18">
        <v>148</v>
      </c>
    </row>
    <row r="1078" ht="15" spans="2:11">
      <c r="B1078" s="14" t="s">
        <v>1757</v>
      </c>
      <c r="C1078" s="15">
        <v>3.187522093</v>
      </c>
      <c r="D1078" s="16">
        <v>4.34e-12</v>
      </c>
      <c r="E1078" s="16">
        <v>2.24e-10</v>
      </c>
      <c r="F1078" s="15">
        <v>17</v>
      </c>
      <c r="G1078" s="15">
        <v>15</v>
      </c>
      <c r="H1078" s="15">
        <v>9</v>
      </c>
      <c r="I1078" s="15">
        <v>69</v>
      </c>
      <c r="J1078" s="15">
        <v>159</v>
      </c>
      <c r="K1078" s="18">
        <v>127</v>
      </c>
    </row>
    <row r="1079" ht="15" spans="2:11">
      <c r="B1079" s="14" t="s">
        <v>1758</v>
      </c>
      <c r="C1079" s="15">
        <v>8.576845055</v>
      </c>
      <c r="D1079" s="16">
        <v>4.46e-12</v>
      </c>
      <c r="E1079" s="16">
        <v>2.29e-10</v>
      </c>
      <c r="F1079" s="15">
        <v>0</v>
      </c>
      <c r="G1079" s="15">
        <v>0</v>
      </c>
      <c r="H1079" s="15">
        <v>0</v>
      </c>
      <c r="I1079" s="15">
        <v>70</v>
      </c>
      <c r="J1079" s="15">
        <v>82</v>
      </c>
      <c r="K1079" s="18">
        <v>64</v>
      </c>
    </row>
    <row r="1080" ht="15" spans="2:11">
      <c r="B1080" s="14" t="s">
        <v>1759</v>
      </c>
      <c r="C1080" s="15">
        <v>1.496475381</v>
      </c>
      <c r="D1080" s="16">
        <v>4.45e-12</v>
      </c>
      <c r="E1080" s="16">
        <v>2.29e-10</v>
      </c>
      <c r="F1080" s="15">
        <v>180</v>
      </c>
      <c r="G1080" s="15">
        <v>148</v>
      </c>
      <c r="H1080" s="15">
        <v>223</v>
      </c>
      <c r="I1080" s="15">
        <v>567</v>
      </c>
      <c r="J1080" s="15">
        <v>511</v>
      </c>
      <c r="K1080" s="18">
        <v>407</v>
      </c>
    </row>
    <row r="1081" ht="15" spans="2:11">
      <c r="B1081" s="14" t="s">
        <v>1760</v>
      </c>
      <c r="C1081" s="15">
        <v>3.965145591</v>
      </c>
      <c r="D1081" s="16">
        <v>4.49e-12</v>
      </c>
      <c r="E1081" s="16">
        <v>2.3e-10</v>
      </c>
      <c r="F1081" s="15">
        <v>7</v>
      </c>
      <c r="G1081" s="15">
        <v>15</v>
      </c>
      <c r="H1081" s="15">
        <v>19</v>
      </c>
      <c r="I1081" s="15">
        <v>371</v>
      </c>
      <c r="J1081" s="15">
        <v>86</v>
      </c>
      <c r="K1081" s="18">
        <v>150</v>
      </c>
    </row>
    <row r="1082" ht="15" spans="2:11">
      <c r="B1082" s="14" t="s">
        <v>1761</v>
      </c>
      <c r="C1082" s="15">
        <v>-1.266340491</v>
      </c>
      <c r="D1082" s="16">
        <v>4.56e-12</v>
      </c>
      <c r="E1082" s="16">
        <v>2.33e-10</v>
      </c>
      <c r="F1082" s="15">
        <v>532</v>
      </c>
      <c r="G1082" s="15">
        <v>454</v>
      </c>
      <c r="H1082" s="15">
        <v>492</v>
      </c>
      <c r="I1082" s="15">
        <v>169</v>
      </c>
      <c r="J1082" s="15">
        <v>228</v>
      </c>
      <c r="K1082" s="18">
        <v>174</v>
      </c>
    </row>
    <row r="1083" ht="15" spans="2:11">
      <c r="B1083" s="14" t="s">
        <v>1762</v>
      </c>
      <c r="C1083" s="15">
        <v>1.472815031</v>
      </c>
      <c r="D1083" s="16">
        <v>4.92e-12</v>
      </c>
      <c r="E1083" s="16">
        <v>2.51e-10</v>
      </c>
      <c r="F1083" s="15">
        <v>75</v>
      </c>
      <c r="G1083" s="15">
        <v>83</v>
      </c>
      <c r="H1083" s="15">
        <v>101</v>
      </c>
      <c r="I1083" s="15">
        <v>232</v>
      </c>
      <c r="J1083" s="15">
        <v>228</v>
      </c>
      <c r="K1083" s="18">
        <v>221</v>
      </c>
    </row>
    <row r="1084" ht="15" spans="2:11">
      <c r="B1084" s="14" t="s">
        <v>1763</v>
      </c>
      <c r="C1084" s="15">
        <v>1.10217552</v>
      </c>
      <c r="D1084" s="16">
        <v>5.34e-12</v>
      </c>
      <c r="E1084" s="16">
        <v>2.72e-10</v>
      </c>
      <c r="F1084" s="15">
        <v>341</v>
      </c>
      <c r="G1084" s="15">
        <v>413</v>
      </c>
      <c r="H1084" s="15">
        <v>432</v>
      </c>
      <c r="I1084" s="15">
        <v>859</v>
      </c>
      <c r="J1084" s="15">
        <v>917</v>
      </c>
      <c r="K1084" s="18">
        <v>651</v>
      </c>
    </row>
    <row r="1085" ht="15" spans="2:11">
      <c r="B1085" s="14" t="s">
        <v>1764</v>
      </c>
      <c r="C1085" s="15">
        <v>-9.109003164</v>
      </c>
      <c r="D1085" s="16">
        <v>5.45e-12</v>
      </c>
      <c r="E1085" s="16">
        <v>2.77e-10</v>
      </c>
      <c r="F1085" s="15">
        <v>62</v>
      </c>
      <c r="G1085" s="15">
        <v>61</v>
      </c>
      <c r="H1085" s="15">
        <v>198</v>
      </c>
      <c r="I1085" s="15">
        <v>0</v>
      </c>
      <c r="J1085" s="15">
        <v>0</v>
      </c>
      <c r="K1085" s="18">
        <v>0</v>
      </c>
    </row>
    <row r="1086" ht="15" spans="2:11">
      <c r="B1086" s="14" t="s">
        <v>1765</v>
      </c>
      <c r="C1086" s="15">
        <v>1.421114977</v>
      </c>
      <c r="D1086" s="16">
        <v>5.56e-12</v>
      </c>
      <c r="E1086" s="16">
        <v>2.82e-10</v>
      </c>
      <c r="F1086" s="15">
        <v>91</v>
      </c>
      <c r="G1086" s="15">
        <v>85</v>
      </c>
      <c r="H1086" s="15">
        <v>93</v>
      </c>
      <c r="I1086" s="15">
        <v>205</v>
      </c>
      <c r="J1086" s="15">
        <v>212</v>
      </c>
      <c r="K1086" s="18">
        <v>198</v>
      </c>
    </row>
    <row r="1087" ht="15" spans="2:11">
      <c r="B1087" s="14" t="s">
        <v>1766</v>
      </c>
      <c r="C1087" s="15">
        <v>1.399517867</v>
      </c>
      <c r="D1087" s="16">
        <v>5.59e-12</v>
      </c>
      <c r="E1087" s="16">
        <v>2.83e-10</v>
      </c>
      <c r="F1087" s="15">
        <v>587</v>
      </c>
      <c r="G1087" s="15">
        <v>528</v>
      </c>
      <c r="H1087" s="15">
        <v>682</v>
      </c>
      <c r="I1087" s="15">
        <v>1923</v>
      </c>
      <c r="J1087" s="15">
        <v>1403</v>
      </c>
      <c r="K1087" s="18">
        <v>1200</v>
      </c>
    </row>
    <row r="1088" ht="15" spans="2:11">
      <c r="B1088" s="14" t="s">
        <v>1767</v>
      </c>
      <c r="C1088" s="15">
        <v>1.644312776</v>
      </c>
      <c r="D1088" s="16">
        <v>5.69e-12</v>
      </c>
      <c r="E1088" s="16">
        <v>2.88e-10</v>
      </c>
      <c r="F1088" s="15">
        <v>52</v>
      </c>
      <c r="G1088" s="15">
        <v>73</v>
      </c>
      <c r="H1088" s="15">
        <v>72</v>
      </c>
      <c r="I1088" s="15">
        <v>199</v>
      </c>
      <c r="J1088" s="15">
        <v>231</v>
      </c>
      <c r="K1088" s="18">
        <v>161</v>
      </c>
    </row>
    <row r="1089" ht="15" spans="2:11">
      <c r="B1089" s="14" t="s">
        <v>1768</v>
      </c>
      <c r="C1089" s="15">
        <v>3.293726015</v>
      </c>
      <c r="D1089" s="16">
        <v>5.77e-12</v>
      </c>
      <c r="E1089" s="16">
        <v>2.91e-10</v>
      </c>
      <c r="F1089" s="15">
        <v>86</v>
      </c>
      <c r="G1089" s="15">
        <v>28</v>
      </c>
      <c r="H1089" s="15">
        <v>26</v>
      </c>
      <c r="I1089" s="15">
        <v>400</v>
      </c>
      <c r="J1089" s="15">
        <v>311</v>
      </c>
      <c r="K1089" s="18">
        <v>586</v>
      </c>
    </row>
    <row r="1090" ht="15" spans="2:11">
      <c r="B1090" s="14" t="s">
        <v>1769</v>
      </c>
      <c r="C1090" s="15">
        <v>1.830157074</v>
      </c>
      <c r="D1090" s="16">
        <v>5.82e-12</v>
      </c>
      <c r="E1090" s="16">
        <v>2.93e-10</v>
      </c>
      <c r="F1090" s="15">
        <v>9645</v>
      </c>
      <c r="G1090" s="15">
        <v>8931</v>
      </c>
      <c r="H1090" s="15">
        <v>11317</v>
      </c>
      <c r="I1090" s="15">
        <v>47026</v>
      </c>
      <c r="J1090" s="15">
        <v>22185</v>
      </c>
      <c r="K1090" s="18">
        <v>31090</v>
      </c>
    </row>
    <row r="1091" ht="15" spans="2:11">
      <c r="B1091" s="14" t="s">
        <v>1770</v>
      </c>
      <c r="C1091" s="15">
        <v>-1.680794149</v>
      </c>
      <c r="D1091" s="16">
        <v>5.87e-12</v>
      </c>
      <c r="E1091" s="16">
        <v>2.95e-10</v>
      </c>
      <c r="F1091" s="15">
        <v>587</v>
      </c>
      <c r="G1091" s="15">
        <v>613</v>
      </c>
      <c r="H1091" s="15">
        <v>648</v>
      </c>
      <c r="I1091" s="15">
        <v>252</v>
      </c>
      <c r="J1091" s="15">
        <v>181</v>
      </c>
      <c r="K1091" s="18">
        <v>119</v>
      </c>
    </row>
    <row r="1092" ht="15" spans="2:11">
      <c r="B1092" s="14" t="s">
        <v>1771</v>
      </c>
      <c r="C1092" s="15">
        <v>-2.514235063</v>
      </c>
      <c r="D1092" s="16">
        <v>6.05e-12</v>
      </c>
      <c r="E1092" s="16">
        <v>3.03e-10</v>
      </c>
      <c r="F1092" s="15">
        <v>270</v>
      </c>
      <c r="G1092" s="15">
        <v>224</v>
      </c>
      <c r="H1092" s="15">
        <v>252</v>
      </c>
      <c r="I1092" s="15">
        <v>68</v>
      </c>
      <c r="J1092" s="15">
        <v>26</v>
      </c>
      <c r="K1092" s="18">
        <v>36</v>
      </c>
    </row>
    <row r="1093" ht="15" spans="2:11">
      <c r="B1093" s="14" t="s">
        <v>1772</v>
      </c>
      <c r="C1093" s="15">
        <v>2.489017637</v>
      </c>
      <c r="D1093" s="16">
        <v>6.41e-12</v>
      </c>
      <c r="E1093" s="16">
        <v>3.2e-10</v>
      </c>
      <c r="F1093" s="15">
        <v>57</v>
      </c>
      <c r="G1093" s="15">
        <v>94</v>
      </c>
      <c r="H1093" s="15">
        <v>97</v>
      </c>
      <c r="I1093" s="15">
        <v>623</v>
      </c>
      <c r="J1093" s="15">
        <v>252</v>
      </c>
      <c r="K1093" s="18">
        <v>433</v>
      </c>
    </row>
    <row r="1094" ht="15" spans="2:11">
      <c r="B1094" s="14" t="s">
        <v>1773</v>
      </c>
      <c r="C1094" s="15">
        <v>-1.944605</v>
      </c>
      <c r="D1094" s="16">
        <v>6.47e-12</v>
      </c>
      <c r="E1094" s="16">
        <v>3.22e-10</v>
      </c>
      <c r="F1094" s="15">
        <v>395</v>
      </c>
      <c r="G1094" s="15">
        <v>339</v>
      </c>
      <c r="H1094" s="15">
        <v>257</v>
      </c>
      <c r="I1094" s="15">
        <v>108</v>
      </c>
      <c r="J1094" s="15">
        <v>66</v>
      </c>
      <c r="K1094" s="18">
        <v>71</v>
      </c>
    </row>
    <row r="1095" ht="15" spans="2:11">
      <c r="B1095" s="14" t="s">
        <v>1774</v>
      </c>
      <c r="C1095" s="15">
        <v>-5.724191194</v>
      </c>
      <c r="D1095" s="16">
        <v>6.67e-12</v>
      </c>
      <c r="E1095" s="16">
        <v>3.31e-10</v>
      </c>
      <c r="F1095" s="15">
        <v>84</v>
      </c>
      <c r="G1095" s="15">
        <v>53</v>
      </c>
      <c r="H1095" s="15">
        <v>85</v>
      </c>
      <c r="I1095" s="15">
        <v>1</v>
      </c>
      <c r="J1095" s="15">
        <v>1</v>
      </c>
      <c r="K1095" s="18">
        <v>2</v>
      </c>
    </row>
    <row r="1096" ht="15" spans="2:11">
      <c r="B1096" s="14" t="s">
        <v>1775</v>
      </c>
      <c r="C1096" s="15">
        <v>1.454900166</v>
      </c>
      <c r="D1096" s="16">
        <v>6.91e-12</v>
      </c>
      <c r="E1096" s="16">
        <v>3.43e-10</v>
      </c>
      <c r="F1096" s="15">
        <v>492</v>
      </c>
      <c r="G1096" s="15">
        <v>459</v>
      </c>
      <c r="H1096" s="15">
        <v>440</v>
      </c>
      <c r="I1096" s="15">
        <v>1462</v>
      </c>
      <c r="J1096" s="15">
        <v>929</v>
      </c>
      <c r="K1096" s="18">
        <v>1213</v>
      </c>
    </row>
    <row r="1097" ht="15" spans="2:11">
      <c r="B1097" s="14" t="s">
        <v>1776</v>
      </c>
      <c r="C1097" s="15">
        <v>1.401501341</v>
      </c>
      <c r="D1097" s="16">
        <v>7.14e-12</v>
      </c>
      <c r="E1097" s="16">
        <v>3.52e-10</v>
      </c>
      <c r="F1097" s="15">
        <v>1433</v>
      </c>
      <c r="G1097" s="15">
        <v>1405</v>
      </c>
      <c r="H1097" s="15">
        <v>1588</v>
      </c>
      <c r="I1097" s="15">
        <v>4965</v>
      </c>
      <c r="J1097" s="15">
        <v>3363</v>
      </c>
      <c r="K1097" s="18">
        <v>2830</v>
      </c>
    </row>
    <row r="1098" ht="15" spans="2:11">
      <c r="B1098" s="14" t="s">
        <v>1777</v>
      </c>
      <c r="C1098" s="15">
        <v>1.030434551</v>
      </c>
      <c r="D1098" s="16">
        <v>7.13e-12</v>
      </c>
      <c r="E1098" s="16">
        <v>3.52e-10</v>
      </c>
      <c r="F1098" s="15">
        <v>275</v>
      </c>
      <c r="G1098" s="15">
        <v>279</v>
      </c>
      <c r="H1098" s="15">
        <v>305</v>
      </c>
      <c r="I1098" s="15">
        <v>536</v>
      </c>
      <c r="J1098" s="15">
        <v>569</v>
      </c>
      <c r="K1098" s="18">
        <v>557</v>
      </c>
    </row>
    <row r="1099" ht="15" spans="2:11">
      <c r="B1099" s="14" t="s">
        <v>1778</v>
      </c>
      <c r="C1099" s="15">
        <v>-1.198536853</v>
      </c>
      <c r="D1099" s="16">
        <v>7.41e-12</v>
      </c>
      <c r="E1099" s="16">
        <v>3.65e-10</v>
      </c>
      <c r="F1099" s="15">
        <v>497</v>
      </c>
      <c r="G1099" s="15">
        <v>599</v>
      </c>
      <c r="H1099" s="15">
        <v>451</v>
      </c>
      <c r="I1099" s="15">
        <v>206</v>
      </c>
      <c r="J1099" s="15">
        <v>247</v>
      </c>
      <c r="K1099" s="18">
        <v>188</v>
      </c>
    </row>
    <row r="1100" ht="15" spans="2:11">
      <c r="B1100" s="14" t="s">
        <v>1779</v>
      </c>
      <c r="C1100" s="15">
        <v>-1.550146374</v>
      </c>
      <c r="D1100" s="16">
        <v>7.71e-12</v>
      </c>
      <c r="E1100" s="16">
        <v>3.78e-10</v>
      </c>
      <c r="F1100" s="15">
        <v>1244</v>
      </c>
      <c r="G1100" s="15">
        <v>1222</v>
      </c>
      <c r="H1100" s="15">
        <v>1341</v>
      </c>
      <c r="I1100" s="15">
        <v>539</v>
      </c>
      <c r="J1100" s="15">
        <v>298</v>
      </c>
      <c r="K1100" s="18">
        <v>342</v>
      </c>
    </row>
    <row r="1101" ht="15" spans="2:11">
      <c r="B1101" s="14" t="s">
        <v>1780</v>
      </c>
      <c r="C1101" s="15">
        <v>3.288992872</v>
      </c>
      <c r="D1101" s="16">
        <v>7.9e-12</v>
      </c>
      <c r="E1101" s="16">
        <v>3.86e-10</v>
      </c>
      <c r="F1101" s="15">
        <v>26</v>
      </c>
      <c r="G1101" s="15">
        <v>22</v>
      </c>
      <c r="H1101" s="15">
        <v>40</v>
      </c>
      <c r="I1101" s="15">
        <v>461</v>
      </c>
      <c r="J1101" s="15">
        <v>126</v>
      </c>
      <c r="K1101" s="18">
        <v>229</v>
      </c>
    </row>
    <row r="1102" ht="15" spans="2:11">
      <c r="B1102" s="14" t="s">
        <v>1781</v>
      </c>
      <c r="C1102" s="15">
        <v>1.266170273</v>
      </c>
      <c r="D1102" s="16">
        <v>7.92e-12</v>
      </c>
      <c r="E1102" s="16">
        <v>3.87e-10</v>
      </c>
      <c r="F1102" s="15">
        <v>1545</v>
      </c>
      <c r="G1102" s="15">
        <v>1724</v>
      </c>
      <c r="H1102" s="15">
        <v>1984</v>
      </c>
      <c r="I1102" s="15">
        <v>4879</v>
      </c>
      <c r="J1102" s="15">
        <v>3370</v>
      </c>
      <c r="K1102" s="18">
        <v>3713</v>
      </c>
    </row>
    <row r="1103" ht="15" spans="2:11">
      <c r="B1103" s="14" t="s">
        <v>1782</v>
      </c>
      <c r="C1103" s="15">
        <v>4.184495861</v>
      </c>
      <c r="D1103" s="16">
        <v>7.94e-12</v>
      </c>
      <c r="E1103" s="16">
        <v>3.87e-10</v>
      </c>
      <c r="F1103" s="15">
        <v>3</v>
      </c>
      <c r="G1103" s="15">
        <v>9</v>
      </c>
      <c r="H1103" s="15">
        <v>4</v>
      </c>
      <c r="I1103" s="15">
        <v>49</v>
      </c>
      <c r="J1103" s="15">
        <v>94</v>
      </c>
      <c r="K1103" s="18">
        <v>127</v>
      </c>
    </row>
    <row r="1104" ht="15" spans="2:11">
      <c r="B1104" s="14" t="s">
        <v>1783</v>
      </c>
      <c r="C1104" s="15">
        <v>1.384340509</v>
      </c>
      <c r="D1104" s="16">
        <v>8.2e-12</v>
      </c>
      <c r="E1104" s="16">
        <v>3.99e-10</v>
      </c>
      <c r="F1104" s="15">
        <v>863</v>
      </c>
      <c r="G1104" s="15">
        <v>637</v>
      </c>
      <c r="H1104" s="15">
        <v>912</v>
      </c>
      <c r="I1104" s="15">
        <v>2311</v>
      </c>
      <c r="J1104" s="15">
        <v>1797</v>
      </c>
      <c r="K1104" s="18">
        <v>1891</v>
      </c>
    </row>
    <row r="1105" ht="15" spans="2:11">
      <c r="B1105" s="14" t="s">
        <v>1784</v>
      </c>
      <c r="C1105" s="15">
        <v>1.38321111</v>
      </c>
      <c r="D1105" s="16">
        <v>8.33e-12</v>
      </c>
      <c r="E1105" s="16">
        <v>4.04e-10</v>
      </c>
      <c r="F1105" s="15">
        <v>134</v>
      </c>
      <c r="G1105" s="15">
        <v>143</v>
      </c>
      <c r="H1105" s="15">
        <v>193</v>
      </c>
      <c r="I1105" s="15">
        <v>415</v>
      </c>
      <c r="J1105" s="15">
        <v>419</v>
      </c>
      <c r="K1105" s="18">
        <v>333</v>
      </c>
    </row>
    <row r="1106" ht="15" spans="2:11">
      <c r="B1106" s="14" t="s">
        <v>1785</v>
      </c>
      <c r="C1106" s="15">
        <v>1.467682247</v>
      </c>
      <c r="D1106" s="16">
        <v>8.34e-12</v>
      </c>
      <c r="E1106" s="16">
        <v>4.04e-10</v>
      </c>
      <c r="F1106" s="15">
        <v>1082</v>
      </c>
      <c r="G1106" s="15">
        <v>1212</v>
      </c>
      <c r="H1106" s="15">
        <v>1205</v>
      </c>
      <c r="I1106" s="15">
        <v>3193</v>
      </c>
      <c r="J1106" s="15">
        <v>2304</v>
      </c>
      <c r="K1106" s="18">
        <v>3589</v>
      </c>
    </row>
    <row r="1107" ht="15" spans="2:11">
      <c r="B1107" s="14" t="s">
        <v>1786</v>
      </c>
      <c r="C1107" s="15">
        <v>-8.499254969</v>
      </c>
      <c r="D1107" s="16">
        <v>8.46e-12</v>
      </c>
      <c r="E1107" s="16">
        <v>4.09e-10</v>
      </c>
      <c r="F1107" s="15">
        <v>79</v>
      </c>
      <c r="G1107" s="15">
        <v>63</v>
      </c>
      <c r="H1107" s="15">
        <v>68</v>
      </c>
      <c r="I1107" s="15">
        <v>0</v>
      </c>
      <c r="J1107" s="15">
        <v>0</v>
      </c>
      <c r="K1107" s="18">
        <v>0</v>
      </c>
    </row>
    <row r="1108" ht="15" spans="2:11">
      <c r="B1108" s="14" t="s">
        <v>1787</v>
      </c>
      <c r="C1108" s="15">
        <v>-1.505121483</v>
      </c>
      <c r="D1108" s="16">
        <v>8.64e-12</v>
      </c>
      <c r="E1108" s="16">
        <v>4.16e-10</v>
      </c>
      <c r="F1108" s="15">
        <v>1545</v>
      </c>
      <c r="G1108" s="15">
        <v>1118</v>
      </c>
      <c r="H1108" s="15">
        <v>1052</v>
      </c>
      <c r="I1108" s="15">
        <v>457</v>
      </c>
      <c r="J1108" s="15">
        <v>379</v>
      </c>
      <c r="K1108" s="18">
        <v>368</v>
      </c>
    </row>
    <row r="1109" ht="15" spans="2:11">
      <c r="B1109" s="14" t="s">
        <v>1788</v>
      </c>
      <c r="C1109" s="15">
        <v>-3.397045088</v>
      </c>
      <c r="D1109" s="16">
        <v>8.71e-12</v>
      </c>
      <c r="E1109" s="16">
        <v>4.19e-10</v>
      </c>
      <c r="F1109" s="15">
        <v>208</v>
      </c>
      <c r="G1109" s="15">
        <v>137</v>
      </c>
      <c r="H1109" s="15">
        <v>343</v>
      </c>
      <c r="I1109" s="15">
        <v>45</v>
      </c>
      <c r="J1109" s="15">
        <v>29</v>
      </c>
      <c r="K1109" s="18">
        <v>22</v>
      </c>
    </row>
    <row r="1110" ht="15" spans="2:11">
      <c r="B1110" s="14" t="s">
        <v>1289</v>
      </c>
      <c r="C1110" s="15">
        <v>-1.446794549</v>
      </c>
      <c r="D1110" s="16">
        <v>8.96e-12</v>
      </c>
      <c r="E1110" s="16">
        <v>4.3e-10</v>
      </c>
      <c r="F1110" s="15">
        <v>238</v>
      </c>
      <c r="G1110" s="15">
        <v>293</v>
      </c>
      <c r="H1110" s="15">
        <v>241</v>
      </c>
      <c r="I1110" s="15">
        <v>92</v>
      </c>
      <c r="J1110" s="15">
        <v>96</v>
      </c>
      <c r="K1110" s="18">
        <v>92</v>
      </c>
    </row>
    <row r="1111" ht="15" spans="2:11">
      <c r="B1111" s="14" t="s">
        <v>1789</v>
      </c>
      <c r="C1111" s="15">
        <v>1.302996344</v>
      </c>
      <c r="D1111" s="16">
        <v>9.11e-12</v>
      </c>
      <c r="E1111" s="16">
        <v>4.36e-10</v>
      </c>
      <c r="F1111" s="15">
        <v>283</v>
      </c>
      <c r="G1111" s="15">
        <v>342</v>
      </c>
      <c r="H1111" s="15">
        <v>317</v>
      </c>
      <c r="I1111" s="15">
        <v>901</v>
      </c>
      <c r="J1111" s="15">
        <v>626</v>
      </c>
      <c r="K1111" s="18">
        <v>675</v>
      </c>
    </row>
    <row r="1112" ht="15" spans="2:11">
      <c r="B1112" s="14" t="s">
        <v>1790</v>
      </c>
      <c r="C1112" s="15">
        <v>1.846311712</v>
      </c>
      <c r="D1112" s="16">
        <v>9.17e-12</v>
      </c>
      <c r="E1112" s="16">
        <v>4.39e-10</v>
      </c>
      <c r="F1112" s="15">
        <v>165</v>
      </c>
      <c r="G1112" s="15">
        <v>92</v>
      </c>
      <c r="H1112" s="15">
        <v>144</v>
      </c>
      <c r="I1112" s="15">
        <v>553</v>
      </c>
      <c r="J1112" s="15">
        <v>416</v>
      </c>
      <c r="K1112" s="18">
        <v>408</v>
      </c>
    </row>
    <row r="1113" ht="15" spans="2:11">
      <c r="B1113" s="14" t="s">
        <v>1791</v>
      </c>
      <c r="C1113" s="15">
        <v>-2.00225796</v>
      </c>
      <c r="D1113" s="16">
        <v>9.24e-12</v>
      </c>
      <c r="E1113" s="16">
        <v>4.41e-10</v>
      </c>
      <c r="F1113" s="15">
        <v>1244</v>
      </c>
      <c r="G1113" s="15">
        <v>791</v>
      </c>
      <c r="H1113" s="15">
        <v>647</v>
      </c>
      <c r="I1113" s="15">
        <v>218</v>
      </c>
      <c r="J1113" s="15">
        <v>177</v>
      </c>
      <c r="K1113" s="18">
        <v>239</v>
      </c>
    </row>
    <row r="1114" ht="15" spans="2:11">
      <c r="B1114" s="14" t="s">
        <v>1792</v>
      </c>
      <c r="C1114" s="15">
        <v>1.005638818</v>
      </c>
      <c r="D1114" s="16">
        <v>9.66e-12</v>
      </c>
      <c r="E1114" s="16">
        <v>4.59e-10</v>
      </c>
      <c r="F1114" s="15">
        <v>8989</v>
      </c>
      <c r="G1114" s="15">
        <v>11312</v>
      </c>
      <c r="H1114" s="15">
        <v>11136</v>
      </c>
      <c r="I1114" s="15">
        <v>23184</v>
      </c>
      <c r="J1114" s="15">
        <v>18391</v>
      </c>
      <c r="K1114" s="18">
        <v>18212</v>
      </c>
    </row>
    <row r="1115" ht="15" spans="2:11">
      <c r="B1115" s="14" t="s">
        <v>1793</v>
      </c>
      <c r="C1115" s="15">
        <v>-1.17977555</v>
      </c>
      <c r="D1115" s="16">
        <v>1.02e-11</v>
      </c>
      <c r="E1115" s="16">
        <v>4.82e-10</v>
      </c>
      <c r="F1115" s="15">
        <v>656</v>
      </c>
      <c r="G1115" s="15">
        <v>621</v>
      </c>
      <c r="H1115" s="15">
        <v>600</v>
      </c>
      <c r="I1115" s="15">
        <v>236</v>
      </c>
      <c r="J1115" s="15">
        <v>299</v>
      </c>
      <c r="K1115" s="18">
        <v>271</v>
      </c>
    </row>
    <row r="1116" ht="15" spans="2:11">
      <c r="B1116" s="14" t="s">
        <v>1794</v>
      </c>
      <c r="C1116" s="15">
        <v>-1.18657046</v>
      </c>
      <c r="D1116" s="16">
        <v>1.09e-11</v>
      </c>
      <c r="E1116" s="16">
        <v>5.15e-10</v>
      </c>
      <c r="F1116" s="15">
        <v>554</v>
      </c>
      <c r="G1116" s="15">
        <v>584</v>
      </c>
      <c r="H1116" s="15">
        <v>523</v>
      </c>
      <c r="I1116" s="15">
        <v>275</v>
      </c>
      <c r="J1116" s="15">
        <v>241</v>
      </c>
      <c r="K1116" s="18">
        <v>180</v>
      </c>
    </row>
    <row r="1117" ht="15" spans="2:11">
      <c r="B1117" s="14" t="s">
        <v>1795</v>
      </c>
      <c r="C1117" s="15">
        <v>2.755190357</v>
      </c>
      <c r="D1117" s="16">
        <v>1.14e-11</v>
      </c>
      <c r="E1117" s="16">
        <v>5.37e-10</v>
      </c>
      <c r="F1117" s="15">
        <v>10</v>
      </c>
      <c r="G1117" s="15">
        <v>21</v>
      </c>
      <c r="H1117" s="15">
        <v>18</v>
      </c>
      <c r="I1117" s="15">
        <v>124</v>
      </c>
      <c r="J1117" s="15">
        <v>78</v>
      </c>
      <c r="K1117" s="18">
        <v>109</v>
      </c>
    </row>
    <row r="1118" ht="15" spans="2:11">
      <c r="B1118" s="14" t="s">
        <v>1796</v>
      </c>
      <c r="C1118" s="15">
        <v>1.25329593</v>
      </c>
      <c r="D1118" s="16">
        <v>1.35e-11</v>
      </c>
      <c r="E1118" s="16">
        <v>6.34e-10</v>
      </c>
      <c r="F1118" s="15">
        <v>116</v>
      </c>
      <c r="G1118" s="15">
        <v>129</v>
      </c>
      <c r="H1118" s="15">
        <v>158</v>
      </c>
      <c r="I1118" s="15">
        <v>274</v>
      </c>
      <c r="J1118" s="15">
        <v>334</v>
      </c>
      <c r="K1118" s="18">
        <v>262</v>
      </c>
    </row>
    <row r="1119" ht="15" spans="2:11">
      <c r="B1119" s="14" t="s">
        <v>1797</v>
      </c>
      <c r="C1119" s="15">
        <v>-8.403469862</v>
      </c>
      <c r="D1119" s="16">
        <v>1.39e-11</v>
      </c>
      <c r="E1119" s="16">
        <v>6.51e-10</v>
      </c>
      <c r="F1119" s="15">
        <v>59</v>
      </c>
      <c r="G1119" s="15">
        <v>67</v>
      </c>
      <c r="H1119" s="15">
        <v>72</v>
      </c>
      <c r="I1119" s="15">
        <v>0</v>
      </c>
      <c r="J1119" s="15">
        <v>0</v>
      </c>
      <c r="K1119" s="18">
        <v>0</v>
      </c>
    </row>
    <row r="1120" ht="15" spans="2:11">
      <c r="B1120" s="14" t="s">
        <v>1798</v>
      </c>
      <c r="C1120" s="15">
        <v>1.550469289</v>
      </c>
      <c r="D1120" s="16">
        <v>1.44e-11</v>
      </c>
      <c r="E1120" s="16">
        <v>6.74e-10</v>
      </c>
      <c r="F1120" s="15">
        <v>1192</v>
      </c>
      <c r="G1120" s="15">
        <v>1307</v>
      </c>
      <c r="H1120" s="15">
        <v>1849</v>
      </c>
      <c r="I1120" s="15">
        <v>5239</v>
      </c>
      <c r="J1120" s="15">
        <v>3578</v>
      </c>
      <c r="K1120" s="18">
        <v>3307</v>
      </c>
    </row>
    <row r="1121" ht="15" spans="2:11">
      <c r="B1121" s="14" t="s">
        <v>1799</v>
      </c>
      <c r="C1121" s="15">
        <v>1.772358874</v>
      </c>
      <c r="D1121" s="16">
        <v>1.46e-11</v>
      </c>
      <c r="E1121" s="16">
        <v>6.81e-10</v>
      </c>
      <c r="F1121" s="15">
        <v>1164</v>
      </c>
      <c r="G1121" s="15">
        <v>739</v>
      </c>
      <c r="H1121" s="15">
        <v>707</v>
      </c>
      <c r="I1121" s="15">
        <v>2154</v>
      </c>
      <c r="J1121" s="15">
        <v>3380</v>
      </c>
      <c r="K1121" s="18">
        <v>2961</v>
      </c>
    </row>
    <row r="1122" ht="15" spans="2:11">
      <c r="B1122" s="14" t="s">
        <v>1800</v>
      </c>
      <c r="C1122" s="15">
        <v>-1.336236191</v>
      </c>
      <c r="D1122" s="16">
        <v>1.5e-11</v>
      </c>
      <c r="E1122" s="16">
        <v>6.99e-10</v>
      </c>
      <c r="F1122" s="15">
        <v>222</v>
      </c>
      <c r="G1122" s="15">
        <v>256</v>
      </c>
      <c r="H1122" s="15">
        <v>229</v>
      </c>
      <c r="I1122" s="15">
        <v>99</v>
      </c>
      <c r="J1122" s="15">
        <v>90</v>
      </c>
      <c r="K1122" s="18">
        <v>77</v>
      </c>
    </row>
    <row r="1123" ht="15" spans="2:11">
      <c r="B1123" s="14" t="s">
        <v>1801</v>
      </c>
      <c r="C1123" s="15">
        <v>1.248310113</v>
      </c>
      <c r="D1123" s="16">
        <v>1.56e-11</v>
      </c>
      <c r="E1123" s="16">
        <v>7.25e-10</v>
      </c>
      <c r="F1123" s="15">
        <v>301</v>
      </c>
      <c r="G1123" s="15">
        <v>391</v>
      </c>
      <c r="H1123" s="15">
        <v>294</v>
      </c>
      <c r="I1123" s="15">
        <v>862</v>
      </c>
      <c r="J1123" s="15">
        <v>664</v>
      </c>
      <c r="K1123" s="18">
        <v>691</v>
      </c>
    </row>
    <row r="1124" ht="15" spans="2:11">
      <c r="B1124" s="14" t="s">
        <v>1125</v>
      </c>
      <c r="C1124" s="15">
        <v>-1.852902683</v>
      </c>
      <c r="D1124" s="16">
        <v>1.67e-11</v>
      </c>
      <c r="E1124" s="16">
        <v>7.74e-10</v>
      </c>
      <c r="F1124" s="15">
        <v>452</v>
      </c>
      <c r="G1124" s="15">
        <v>414</v>
      </c>
      <c r="H1124" s="15">
        <v>298</v>
      </c>
      <c r="I1124" s="15">
        <v>137</v>
      </c>
      <c r="J1124" s="15">
        <v>85</v>
      </c>
      <c r="K1124" s="18">
        <v>85</v>
      </c>
    </row>
    <row r="1125" ht="15" spans="2:11">
      <c r="B1125" s="14" t="s">
        <v>1802</v>
      </c>
      <c r="C1125" s="15">
        <v>1.196374871</v>
      </c>
      <c r="D1125" s="16">
        <v>1.69e-11</v>
      </c>
      <c r="E1125" s="16">
        <v>7.82e-10</v>
      </c>
      <c r="F1125" s="15">
        <v>1060</v>
      </c>
      <c r="G1125" s="15">
        <v>906</v>
      </c>
      <c r="H1125" s="15">
        <v>1314</v>
      </c>
      <c r="I1125" s="15">
        <v>2249</v>
      </c>
      <c r="J1125" s="15">
        <v>2621</v>
      </c>
      <c r="K1125" s="18">
        <v>2270</v>
      </c>
    </row>
    <row r="1126" ht="15" spans="2:11">
      <c r="B1126" s="14" t="s">
        <v>1803</v>
      </c>
      <c r="C1126" s="15">
        <v>-1.265811299</v>
      </c>
      <c r="D1126" s="16">
        <v>1.71e-11</v>
      </c>
      <c r="E1126" s="16">
        <v>7.87e-10</v>
      </c>
      <c r="F1126" s="15">
        <v>314</v>
      </c>
      <c r="G1126" s="15">
        <v>382</v>
      </c>
      <c r="H1126" s="15">
        <v>360</v>
      </c>
      <c r="I1126" s="15">
        <v>123</v>
      </c>
      <c r="J1126" s="15">
        <v>167</v>
      </c>
      <c r="K1126" s="18">
        <v>122</v>
      </c>
    </row>
    <row r="1127" ht="15" spans="2:11">
      <c r="B1127" s="14" t="s">
        <v>1804</v>
      </c>
      <c r="C1127" s="15">
        <v>4.501061126</v>
      </c>
      <c r="D1127" s="16">
        <v>1.72e-11</v>
      </c>
      <c r="E1127" s="16">
        <v>7.9e-10</v>
      </c>
      <c r="F1127" s="15">
        <v>20</v>
      </c>
      <c r="G1127" s="15">
        <v>9</v>
      </c>
      <c r="H1127" s="15">
        <v>1</v>
      </c>
      <c r="I1127" s="15">
        <v>97</v>
      </c>
      <c r="J1127" s="15">
        <v>312</v>
      </c>
      <c r="K1127" s="18">
        <v>240</v>
      </c>
    </row>
    <row r="1128" ht="15" spans="2:11">
      <c r="B1128" s="14" t="s">
        <v>1805</v>
      </c>
      <c r="C1128" s="15">
        <v>1.556975302</v>
      </c>
      <c r="D1128" s="16">
        <v>1.75e-11</v>
      </c>
      <c r="E1128" s="16">
        <v>8.02e-10</v>
      </c>
      <c r="F1128" s="15">
        <v>282</v>
      </c>
      <c r="G1128" s="15">
        <v>337</v>
      </c>
      <c r="H1128" s="15">
        <v>511</v>
      </c>
      <c r="I1128" s="15">
        <v>1171</v>
      </c>
      <c r="J1128" s="15">
        <v>1079</v>
      </c>
      <c r="K1128" s="18">
        <v>901</v>
      </c>
    </row>
    <row r="1129" ht="15" spans="2:11">
      <c r="B1129" s="14" t="s">
        <v>1806</v>
      </c>
      <c r="C1129" s="15">
        <v>2.169183833</v>
      </c>
      <c r="D1129" s="16">
        <v>1.8e-11</v>
      </c>
      <c r="E1129" s="16">
        <v>8.27e-10</v>
      </c>
      <c r="F1129" s="15">
        <v>524</v>
      </c>
      <c r="G1129" s="15">
        <v>764</v>
      </c>
      <c r="H1129" s="15">
        <v>1000</v>
      </c>
      <c r="I1129" s="15">
        <v>5030</v>
      </c>
      <c r="J1129" s="15">
        <v>2735</v>
      </c>
      <c r="K1129" s="18">
        <v>2070</v>
      </c>
    </row>
    <row r="1130" ht="15" spans="2:11">
      <c r="B1130" s="14" t="s">
        <v>1807</v>
      </c>
      <c r="C1130" s="15">
        <v>1.476565608</v>
      </c>
      <c r="D1130" s="16">
        <v>1.81e-11</v>
      </c>
      <c r="E1130" s="16">
        <v>8.28e-10</v>
      </c>
      <c r="F1130" s="15">
        <v>831</v>
      </c>
      <c r="G1130" s="15">
        <v>580</v>
      </c>
      <c r="H1130" s="15">
        <v>786</v>
      </c>
      <c r="I1130" s="15">
        <v>2203</v>
      </c>
      <c r="J1130" s="15">
        <v>1615</v>
      </c>
      <c r="K1130" s="18">
        <v>1940</v>
      </c>
    </row>
    <row r="1131" ht="15" spans="2:11">
      <c r="B1131" s="14" t="s">
        <v>1808</v>
      </c>
      <c r="C1131" s="15">
        <v>3.505957222</v>
      </c>
      <c r="D1131" s="16">
        <v>1.82e-11</v>
      </c>
      <c r="E1131" s="16">
        <v>8.33e-10</v>
      </c>
      <c r="F1131" s="15">
        <v>4</v>
      </c>
      <c r="G1131" s="15">
        <v>5</v>
      </c>
      <c r="H1131" s="15">
        <v>11</v>
      </c>
      <c r="I1131" s="15">
        <v>80</v>
      </c>
      <c r="J1131" s="15">
        <v>56</v>
      </c>
      <c r="K1131" s="18">
        <v>78</v>
      </c>
    </row>
    <row r="1132" ht="15" spans="2:11">
      <c r="B1132" s="14" t="s">
        <v>1809</v>
      </c>
      <c r="C1132" s="15">
        <v>-8.432474929</v>
      </c>
      <c r="D1132" s="16">
        <v>1.83e-11</v>
      </c>
      <c r="E1132" s="16">
        <v>8.34e-10</v>
      </c>
      <c r="F1132" s="15">
        <v>54</v>
      </c>
      <c r="G1132" s="15">
        <v>88</v>
      </c>
      <c r="H1132" s="15">
        <v>60</v>
      </c>
      <c r="I1132" s="15">
        <v>0</v>
      </c>
      <c r="J1132" s="15">
        <v>0</v>
      </c>
      <c r="K1132" s="18">
        <v>0</v>
      </c>
    </row>
    <row r="1133" ht="15" spans="2:11">
      <c r="B1133" s="14" t="s">
        <v>1810</v>
      </c>
      <c r="C1133" s="15">
        <v>-1.161832702</v>
      </c>
      <c r="D1133" s="16">
        <v>1.97e-11</v>
      </c>
      <c r="E1133" s="16">
        <v>8.94e-10</v>
      </c>
      <c r="F1133" s="15">
        <v>2492</v>
      </c>
      <c r="G1133" s="15">
        <v>3313</v>
      </c>
      <c r="H1133" s="15">
        <v>2585</v>
      </c>
      <c r="I1133" s="15">
        <v>1001</v>
      </c>
      <c r="J1133" s="15">
        <v>1295</v>
      </c>
      <c r="K1133" s="18">
        <v>1240</v>
      </c>
    </row>
    <row r="1134" ht="15" spans="2:11">
      <c r="B1134" s="14" t="s">
        <v>1811</v>
      </c>
      <c r="C1134" s="15">
        <v>1.889401863</v>
      </c>
      <c r="D1134" s="16">
        <v>2.09e-11</v>
      </c>
      <c r="E1134" s="16">
        <v>9.44e-10</v>
      </c>
      <c r="F1134" s="15">
        <v>174</v>
      </c>
      <c r="G1134" s="15">
        <v>110</v>
      </c>
      <c r="H1134" s="15">
        <v>109</v>
      </c>
      <c r="I1134" s="15">
        <v>364</v>
      </c>
      <c r="J1134" s="15">
        <v>591</v>
      </c>
      <c r="K1134" s="18">
        <v>439</v>
      </c>
    </row>
    <row r="1135" ht="15" spans="2:11">
      <c r="B1135" s="14" t="s">
        <v>1812</v>
      </c>
      <c r="C1135" s="15">
        <v>-3.222328131</v>
      </c>
      <c r="D1135" s="16">
        <v>2.12e-11</v>
      </c>
      <c r="E1135" s="16">
        <v>9.58e-10</v>
      </c>
      <c r="F1135" s="15">
        <v>109</v>
      </c>
      <c r="G1135" s="15">
        <v>126</v>
      </c>
      <c r="H1135" s="15">
        <v>79</v>
      </c>
      <c r="I1135" s="15">
        <v>19</v>
      </c>
      <c r="J1135" s="15">
        <v>6</v>
      </c>
      <c r="K1135" s="18">
        <v>7</v>
      </c>
    </row>
    <row r="1136" ht="15" spans="2:11">
      <c r="B1136" s="14" t="s">
        <v>1813</v>
      </c>
      <c r="C1136" s="15">
        <v>2.880715232</v>
      </c>
      <c r="D1136" s="16">
        <v>2.14e-11</v>
      </c>
      <c r="E1136" s="16">
        <v>9.65e-10</v>
      </c>
      <c r="F1136" s="15">
        <v>10</v>
      </c>
      <c r="G1136" s="15">
        <v>14</v>
      </c>
      <c r="H1136" s="15">
        <v>11</v>
      </c>
      <c r="I1136" s="15">
        <v>110</v>
      </c>
      <c r="J1136" s="15">
        <v>78</v>
      </c>
      <c r="K1136" s="18">
        <v>58</v>
      </c>
    </row>
    <row r="1137" ht="15" spans="2:11">
      <c r="B1137" s="14" t="s">
        <v>1814</v>
      </c>
      <c r="C1137" s="15">
        <v>1.892667655</v>
      </c>
      <c r="D1137" s="16">
        <v>2.19e-11</v>
      </c>
      <c r="E1137" s="16">
        <v>9.85e-10</v>
      </c>
      <c r="F1137" s="15">
        <v>131</v>
      </c>
      <c r="G1137" s="15">
        <v>174</v>
      </c>
      <c r="H1137" s="15">
        <v>204</v>
      </c>
      <c r="I1137" s="15">
        <v>663</v>
      </c>
      <c r="J1137" s="15">
        <v>415</v>
      </c>
      <c r="K1137" s="18">
        <v>691</v>
      </c>
    </row>
    <row r="1138" ht="15" spans="2:11">
      <c r="B1138" s="14" t="s">
        <v>1815</v>
      </c>
      <c r="C1138" s="15">
        <v>-1.315983612</v>
      </c>
      <c r="D1138" s="16">
        <v>2.28e-11</v>
      </c>
      <c r="E1138" s="16">
        <v>1.02e-9</v>
      </c>
      <c r="F1138" s="15">
        <v>577</v>
      </c>
      <c r="G1138" s="15">
        <v>499</v>
      </c>
      <c r="H1138" s="15">
        <v>430</v>
      </c>
      <c r="I1138" s="15">
        <v>195</v>
      </c>
      <c r="J1138" s="15">
        <v>223</v>
      </c>
      <c r="K1138" s="18">
        <v>160</v>
      </c>
    </row>
    <row r="1139" ht="15" spans="2:11">
      <c r="B1139" s="14" t="s">
        <v>1816</v>
      </c>
      <c r="C1139" s="15">
        <v>1.258904075</v>
      </c>
      <c r="D1139" s="16">
        <v>2.3e-11</v>
      </c>
      <c r="E1139" s="16">
        <v>1.03e-9</v>
      </c>
      <c r="F1139" s="15">
        <v>121</v>
      </c>
      <c r="G1139" s="15">
        <v>142</v>
      </c>
      <c r="H1139" s="15">
        <v>160</v>
      </c>
      <c r="I1139" s="15">
        <v>302</v>
      </c>
      <c r="J1139" s="15">
        <v>360</v>
      </c>
      <c r="K1139" s="18">
        <v>299</v>
      </c>
    </row>
    <row r="1140" ht="15" spans="2:11">
      <c r="B1140" s="14" t="s">
        <v>1817</v>
      </c>
      <c r="C1140" s="15">
        <v>1.915455173</v>
      </c>
      <c r="D1140" s="16">
        <v>2.36e-11</v>
      </c>
      <c r="E1140" s="16">
        <v>1.06e-9</v>
      </c>
      <c r="F1140" s="15">
        <v>73</v>
      </c>
      <c r="G1140" s="15">
        <v>98</v>
      </c>
      <c r="H1140" s="15">
        <v>157</v>
      </c>
      <c r="I1140" s="15">
        <v>366</v>
      </c>
      <c r="J1140" s="15">
        <v>462</v>
      </c>
      <c r="K1140" s="18">
        <v>349</v>
      </c>
    </row>
    <row r="1141" ht="15" spans="2:11">
      <c r="B1141" s="14" t="s">
        <v>1818</v>
      </c>
      <c r="C1141" s="15">
        <v>-2.716982351</v>
      </c>
      <c r="D1141" s="16">
        <v>2.62e-11</v>
      </c>
      <c r="E1141" s="16">
        <v>1.17e-9</v>
      </c>
      <c r="F1141" s="15">
        <v>191</v>
      </c>
      <c r="G1141" s="15">
        <v>108</v>
      </c>
      <c r="H1141" s="15">
        <v>136</v>
      </c>
      <c r="I1141" s="15">
        <v>32</v>
      </c>
      <c r="J1141" s="15">
        <v>17</v>
      </c>
      <c r="K1141" s="18">
        <v>14</v>
      </c>
    </row>
    <row r="1142" ht="15" spans="2:11">
      <c r="B1142" s="14" t="s">
        <v>1819</v>
      </c>
      <c r="C1142" s="15">
        <v>1.226267141</v>
      </c>
      <c r="D1142" s="16">
        <v>2.63e-11</v>
      </c>
      <c r="E1142" s="16">
        <v>1.17e-9</v>
      </c>
      <c r="F1142" s="15">
        <v>784</v>
      </c>
      <c r="G1142" s="15">
        <v>777</v>
      </c>
      <c r="H1142" s="15">
        <v>698</v>
      </c>
      <c r="I1142" s="15">
        <v>1932</v>
      </c>
      <c r="J1142" s="15">
        <v>1371</v>
      </c>
      <c r="K1142" s="18">
        <v>1690</v>
      </c>
    </row>
    <row r="1143" ht="15" spans="2:11">
      <c r="B1143" s="14" t="s">
        <v>1820</v>
      </c>
      <c r="C1143" s="15">
        <v>-1.52563765</v>
      </c>
      <c r="D1143" s="16">
        <v>2.64e-11</v>
      </c>
      <c r="E1143" s="16">
        <v>1.18e-9</v>
      </c>
      <c r="F1143" s="15">
        <v>3367</v>
      </c>
      <c r="G1143" s="15">
        <v>3736</v>
      </c>
      <c r="H1143" s="15">
        <v>2760</v>
      </c>
      <c r="I1143" s="15">
        <v>1477</v>
      </c>
      <c r="J1143" s="15">
        <v>1041</v>
      </c>
      <c r="K1143" s="18">
        <v>757</v>
      </c>
    </row>
    <row r="1144" ht="15" spans="2:11">
      <c r="B1144" s="14" t="s">
        <v>1821</v>
      </c>
      <c r="C1144" s="15">
        <v>-3.23138054</v>
      </c>
      <c r="D1144" s="16">
        <v>2.83e-11</v>
      </c>
      <c r="E1144" s="16">
        <v>1.26e-9</v>
      </c>
      <c r="F1144" s="15">
        <v>164</v>
      </c>
      <c r="G1144" s="15">
        <v>117</v>
      </c>
      <c r="H1144" s="15">
        <v>65</v>
      </c>
      <c r="I1144" s="15">
        <v>14</v>
      </c>
      <c r="J1144" s="15">
        <v>9</v>
      </c>
      <c r="K1144" s="18">
        <v>12</v>
      </c>
    </row>
    <row r="1145" ht="15" spans="2:11">
      <c r="B1145" s="14" t="s">
        <v>1822</v>
      </c>
      <c r="C1145" s="15">
        <v>2.677433857</v>
      </c>
      <c r="D1145" s="16">
        <v>2.87e-11</v>
      </c>
      <c r="E1145" s="16">
        <v>1.27e-9</v>
      </c>
      <c r="F1145" s="15">
        <v>18</v>
      </c>
      <c r="G1145" s="15">
        <v>22</v>
      </c>
      <c r="H1145" s="15">
        <v>40</v>
      </c>
      <c r="I1145" s="15">
        <v>168</v>
      </c>
      <c r="J1145" s="15">
        <v>116</v>
      </c>
      <c r="K1145" s="18">
        <v>196</v>
      </c>
    </row>
    <row r="1146" ht="15" spans="2:11">
      <c r="B1146" s="14" t="s">
        <v>1823</v>
      </c>
      <c r="C1146" s="15">
        <v>1.673485875</v>
      </c>
      <c r="D1146" s="16">
        <v>2.97e-11</v>
      </c>
      <c r="E1146" s="16">
        <v>1.31e-9</v>
      </c>
      <c r="F1146" s="15">
        <v>1887</v>
      </c>
      <c r="G1146" s="15">
        <v>3604</v>
      </c>
      <c r="H1146" s="15">
        <v>3815</v>
      </c>
      <c r="I1146" s="15">
        <v>10666</v>
      </c>
      <c r="J1146" s="15">
        <v>8249</v>
      </c>
      <c r="K1146" s="18">
        <v>9035</v>
      </c>
    </row>
    <row r="1147" ht="15" spans="2:11">
      <c r="B1147" s="14" t="s">
        <v>1824</v>
      </c>
      <c r="C1147" s="15">
        <v>2.32743489</v>
      </c>
      <c r="D1147" s="16">
        <v>3.04e-11</v>
      </c>
      <c r="E1147" s="16">
        <v>1.34e-9</v>
      </c>
      <c r="F1147" s="15">
        <v>30</v>
      </c>
      <c r="G1147" s="15">
        <v>38</v>
      </c>
      <c r="H1147" s="15">
        <v>17</v>
      </c>
      <c r="I1147" s="15">
        <v>133</v>
      </c>
      <c r="J1147" s="15">
        <v>168</v>
      </c>
      <c r="K1147" s="18">
        <v>106</v>
      </c>
    </row>
    <row r="1148" ht="15" spans="2:11">
      <c r="B1148" s="14" t="s">
        <v>1825</v>
      </c>
      <c r="C1148" s="15">
        <v>-2.168305307</v>
      </c>
      <c r="D1148" s="16">
        <v>3.06e-11</v>
      </c>
      <c r="E1148" s="16">
        <v>1.35e-9</v>
      </c>
      <c r="F1148" s="15">
        <v>843</v>
      </c>
      <c r="G1148" s="15">
        <v>437</v>
      </c>
      <c r="H1148" s="15">
        <v>504</v>
      </c>
      <c r="I1148" s="15">
        <v>171</v>
      </c>
      <c r="J1148" s="15">
        <v>102</v>
      </c>
      <c r="K1148" s="18">
        <v>107</v>
      </c>
    </row>
    <row r="1149" ht="15" spans="2:11">
      <c r="B1149" s="14" t="s">
        <v>1826</v>
      </c>
      <c r="C1149" s="15">
        <v>1.14911862</v>
      </c>
      <c r="D1149" s="16">
        <v>3.16e-11</v>
      </c>
      <c r="E1149" s="16">
        <v>1.39e-9</v>
      </c>
      <c r="F1149" s="15">
        <v>790</v>
      </c>
      <c r="G1149" s="15">
        <v>1123</v>
      </c>
      <c r="H1149" s="15">
        <v>1048</v>
      </c>
      <c r="I1149" s="15">
        <v>2445</v>
      </c>
      <c r="J1149" s="15">
        <v>1926</v>
      </c>
      <c r="K1149" s="18">
        <v>1850</v>
      </c>
    </row>
    <row r="1150" ht="15" spans="2:11">
      <c r="B1150" s="14" t="s">
        <v>1827</v>
      </c>
      <c r="C1150" s="15">
        <v>8.293965708</v>
      </c>
      <c r="D1150" s="16">
        <v>3.23e-11</v>
      </c>
      <c r="E1150" s="16">
        <v>1.41e-9</v>
      </c>
      <c r="F1150" s="15">
        <v>0</v>
      </c>
      <c r="G1150" s="15">
        <v>0</v>
      </c>
      <c r="H1150" s="15">
        <v>0</v>
      </c>
      <c r="I1150" s="15">
        <v>53</v>
      </c>
      <c r="J1150" s="15">
        <v>64</v>
      </c>
      <c r="K1150" s="18">
        <v>56</v>
      </c>
    </row>
    <row r="1151" ht="15" spans="2:11">
      <c r="B1151" s="14" t="s">
        <v>1828</v>
      </c>
      <c r="C1151" s="15">
        <v>8.293965708</v>
      </c>
      <c r="D1151" s="16">
        <v>3.23e-11</v>
      </c>
      <c r="E1151" s="16">
        <v>1.41e-9</v>
      </c>
      <c r="F1151" s="15">
        <v>0</v>
      </c>
      <c r="G1151" s="15">
        <v>0</v>
      </c>
      <c r="H1151" s="15">
        <v>0</v>
      </c>
      <c r="I1151" s="15">
        <v>53</v>
      </c>
      <c r="J1151" s="15">
        <v>64</v>
      </c>
      <c r="K1151" s="18">
        <v>56</v>
      </c>
    </row>
    <row r="1152" ht="15" spans="2:11">
      <c r="B1152" s="14" t="s">
        <v>1096</v>
      </c>
      <c r="C1152" s="15">
        <v>8.397096379</v>
      </c>
      <c r="D1152" s="16">
        <v>3.29e-11</v>
      </c>
      <c r="E1152" s="16">
        <v>1.44e-9</v>
      </c>
      <c r="F1152" s="15">
        <v>0</v>
      </c>
      <c r="G1152" s="15">
        <v>0</v>
      </c>
      <c r="H1152" s="15">
        <v>0</v>
      </c>
      <c r="I1152" s="15">
        <v>79</v>
      </c>
      <c r="J1152" s="15">
        <v>48</v>
      </c>
      <c r="K1152" s="18">
        <v>50</v>
      </c>
    </row>
    <row r="1153" ht="15" spans="2:11">
      <c r="B1153" s="14" t="s">
        <v>1829</v>
      </c>
      <c r="C1153" s="15">
        <v>1.478968593</v>
      </c>
      <c r="D1153" s="16">
        <v>3.49e-11</v>
      </c>
      <c r="E1153" s="16">
        <v>1.52e-9</v>
      </c>
      <c r="F1153" s="15">
        <v>343</v>
      </c>
      <c r="G1153" s="15">
        <v>461</v>
      </c>
      <c r="H1153" s="15">
        <v>537</v>
      </c>
      <c r="I1153" s="15">
        <v>1498</v>
      </c>
      <c r="J1153" s="15">
        <v>1034</v>
      </c>
      <c r="K1153" s="18">
        <v>1013</v>
      </c>
    </row>
    <row r="1154" ht="15" spans="2:11">
      <c r="B1154" s="14" t="s">
        <v>869</v>
      </c>
      <c r="C1154" s="15">
        <v>-2.020237884</v>
      </c>
      <c r="D1154" s="16">
        <v>3.59e-11</v>
      </c>
      <c r="E1154" s="16">
        <v>1.56e-9</v>
      </c>
      <c r="F1154" s="15">
        <v>253</v>
      </c>
      <c r="G1154" s="15">
        <v>206</v>
      </c>
      <c r="H1154" s="15">
        <v>233</v>
      </c>
      <c r="I1154" s="15">
        <v>78</v>
      </c>
      <c r="J1154" s="15">
        <v>42</v>
      </c>
      <c r="K1154" s="18">
        <v>50</v>
      </c>
    </row>
    <row r="1155" ht="15" spans="2:11">
      <c r="B1155" s="14" t="s">
        <v>1830</v>
      </c>
      <c r="C1155" s="15">
        <v>-1.598684474</v>
      </c>
      <c r="D1155" s="16">
        <v>3.58e-11</v>
      </c>
      <c r="E1155" s="16">
        <v>1.56e-9</v>
      </c>
      <c r="F1155" s="15">
        <v>220</v>
      </c>
      <c r="G1155" s="15">
        <v>201</v>
      </c>
      <c r="H1155" s="15">
        <v>231</v>
      </c>
      <c r="I1155" s="15">
        <v>80</v>
      </c>
      <c r="J1155" s="15">
        <v>77</v>
      </c>
      <c r="K1155" s="18">
        <v>49</v>
      </c>
    </row>
    <row r="1156" ht="15" spans="2:11">
      <c r="B1156" s="14" t="s">
        <v>1831</v>
      </c>
      <c r="C1156" s="15">
        <v>-1.734168595</v>
      </c>
      <c r="D1156" s="16">
        <v>3.64e-11</v>
      </c>
      <c r="E1156" s="16">
        <v>1.58e-9</v>
      </c>
      <c r="F1156" s="15">
        <v>266</v>
      </c>
      <c r="G1156" s="15">
        <v>216</v>
      </c>
      <c r="H1156" s="15">
        <v>195</v>
      </c>
      <c r="I1156" s="15">
        <v>80</v>
      </c>
      <c r="J1156" s="15">
        <v>60</v>
      </c>
      <c r="K1156" s="18">
        <v>54</v>
      </c>
    </row>
    <row r="1157" ht="15" spans="2:11">
      <c r="B1157" s="14" t="s">
        <v>1832</v>
      </c>
      <c r="C1157" s="15">
        <v>-3.483490559</v>
      </c>
      <c r="D1157" s="16">
        <v>3.71e-11</v>
      </c>
      <c r="E1157" s="16">
        <v>1.61e-9</v>
      </c>
      <c r="F1157" s="15">
        <v>383</v>
      </c>
      <c r="G1157" s="15">
        <v>347</v>
      </c>
      <c r="H1157" s="15">
        <v>87</v>
      </c>
      <c r="I1157" s="15">
        <v>41</v>
      </c>
      <c r="J1157" s="15">
        <v>18</v>
      </c>
      <c r="K1157" s="18">
        <v>25</v>
      </c>
    </row>
    <row r="1158" ht="15" spans="2:11">
      <c r="B1158" s="14" t="s">
        <v>1833</v>
      </c>
      <c r="C1158" s="15">
        <v>1.640647778</v>
      </c>
      <c r="D1158" s="16">
        <v>3.92e-11</v>
      </c>
      <c r="E1158" s="16">
        <v>1.7e-9</v>
      </c>
      <c r="F1158" s="15">
        <v>111</v>
      </c>
      <c r="G1158" s="15">
        <v>180</v>
      </c>
      <c r="H1158" s="15">
        <v>179</v>
      </c>
      <c r="I1158" s="15">
        <v>574</v>
      </c>
      <c r="J1158" s="15">
        <v>471</v>
      </c>
      <c r="K1158" s="18">
        <v>349</v>
      </c>
    </row>
    <row r="1159" ht="15" spans="2:11">
      <c r="B1159" s="14" t="s">
        <v>1834</v>
      </c>
      <c r="C1159" s="15">
        <v>-2.531313345</v>
      </c>
      <c r="D1159" s="16">
        <v>4.3e-11</v>
      </c>
      <c r="E1159" s="16">
        <v>1.86e-9</v>
      </c>
      <c r="F1159" s="15">
        <v>212</v>
      </c>
      <c r="G1159" s="15">
        <v>162</v>
      </c>
      <c r="H1159" s="15">
        <v>97</v>
      </c>
      <c r="I1159" s="15">
        <v>26</v>
      </c>
      <c r="J1159" s="15">
        <v>28</v>
      </c>
      <c r="K1159" s="18">
        <v>24</v>
      </c>
    </row>
    <row r="1160" ht="15" spans="2:11">
      <c r="B1160" s="14" t="s">
        <v>1835</v>
      </c>
      <c r="C1160" s="15">
        <v>2.275594892</v>
      </c>
      <c r="D1160" s="16">
        <v>4.52e-11</v>
      </c>
      <c r="E1160" s="16">
        <v>1.95e-9</v>
      </c>
      <c r="F1160" s="15">
        <v>19</v>
      </c>
      <c r="G1160" s="15">
        <v>21</v>
      </c>
      <c r="H1160" s="15">
        <v>15</v>
      </c>
      <c r="I1160" s="15">
        <v>81</v>
      </c>
      <c r="J1160" s="15">
        <v>95</v>
      </c>
      <c r="K1160" s="18">
        <v>77</v>
      </c>
    </row>
    <row r="1161" ht="15" spans="2:11">
      <c r="B1161" s="14" t="s">
        <v>1836</v>
      </c>
      <c r="C1161" s="15">
        <v>1.112389207</v>
      </c>
      <c r="D1161" s="16">
        <v>4.56e-11</v>
      </c>
      <c r="E1161" s="16">
        <v>1.96e-9</v>
      </c>
      <c r="F1161" s="15">
        <v>163</v>
      </c>
      <c r="G1161" s="15">
        <v>194</v>
      </c>
      <c r="H1161" s="15">
        <v>165</v>
      </c>
      <c r="I1161" s="15">
        <v>370</v>
      </c>
      <c r="J1161" s="15">
        <v>402</v>
      </c>
      <c r="K1161" s="18">
        <v>302</v>
      </c>
    </row>
    <row r="1162" ht="15" spans="2:11">
      <c r="B1162" s="14" t="s">
        <v>1837</v>
      </c>
      <c r="C1162" s="15">
        <v>-2.117752437</v>
      </c>
      <c r="D1162" s="16">
        <v>4.69e-11</v>
      </c>
      <c r="E1162" s="16">
        <v>2.01e-9</v>
      </c>
      <c r="F1162" s="15">
        <v>165</v>
      </c>
      <c r="G1162" s="15">
        <v>111</v>
      </c>
      <c r="H1162" s="15">
        <v>133</v>
      </c>
      <c r="I1162" s="15">
        <v>35</v>
      </c>
      <c r="J1162" s="15">
        <v>30</v>
      </c>
      <c r="K1162" s="18">
        <v>25</v>
      </c>
    </row>
    <row r="1163" ht="15" spans="2:11">
      <c r="B1163" s="14" t="s">
        <v>1838</v>
      </c>
      <c r="C1163" s="15">
        <v>1.551299238</v>
      </c>
      <c r="D1163" s="16">
        <v>4.7e-11</v>
      </c>
      <c r="E1163" s="16">
        <v>2.01e-9</v>
      </c>
      <c r="F1163" s="15">
        <v>90</v>
      </c>
      <c r="G1163" s="15">
        <v>128</v>
      </c>
      <c r="H1163" s="15">
        <v>124</v>
      </c>
      <c r="I1163" s="15">
        <v>262</v>
      </c>
      <c r="J1163" s="15">
        <v>395</v>
      </c>
      <c r="K1163" s="18">
        <v>294</v>
      </c>
    </row>
    <row r="1164" ht="15" spans="2:11">
      <c r="B1164" s="14" t="s">
        <v>1839</v>
      </c>
      <c r="C1164" s="15">
        <v>1.583792018</v>
      </c>
      <c r="D1164" s="16">
        <v>4.84e-11</v>
      </c>
      <c r="E1164" s="16">
        <v>2.07e-9</v>
      </c>
      <c r="F1164" s="15">
        <v>103</v>
      </c>
      <c r="G1164" s="15">
        <v>154</v>
      </c>
      <c r="H1164" s="15">
        <v>121</v>
      </c>
      <c r="I1164" s="15">
        <v>429</v>
      </c>
      <c r="J1164" s="15">
        <v>401</v>
      </c>
      <c r="K1164" s="18">
        <v>253</v>
      </c>
    </row>
    <row r="1165" ht="15" spans="2:11">
      <c r="B1165" s="14" t="s">
        <v>1840</v>
      </c>
      <c r="C1165" s="15">
        <v>4.170323166</v>
      </c>
      <c r="D1165" s="16">
        <v>4.88e-11</v>
      </c>
      <c r="E1165" s="16">
        <v>2.08e-9</v>
      </c>
      <c r="F1165" s="15">
        <v>3</v>
      </c>
      <c r="G1165" s="15">
        <v>3</v>
      </c>
      <c r="H1165" s="15">
        <v>3</v>
      </c>
      <c r="I1165" s="15">
        <v>48</v>
      </c>
      <c r="J1165" s="15">
        <v>84</v>
      </c>
      <c r="K1165" s="18">
        <v>59</v>
      </c>
    </row>
    <row r="1166" ht="15" spans="2:11">
      <c r="B1166" s="14" t="s">
        <v>1841</v>
      </c>
      <c r="C1166" s="15">
        <v>1.175536803</v>
      </c>
      <c r="D1166" s="16">
        <v>4.95e-11</v>
      </c>
      <c r="E1166" s="16">
        <v>2.11e-9</v>
      </c>
      <c r="F1166" s="15">
        <v>252</v>
      </c>
      <c r="G1166" s="15">
        <v>356</v>
      </c>
      <c r="H1166" s="15">
        <v>374</v>
      </c>
      <c r="I1166" s="15">
        <v>745</v>
      </c>
      <c r="J1166" s="15">
        <v>697</v>
      </c>
      <c r="K1166" s="18">
        <v>658</v>
      </c>
    </row>
    <row r="1167" ht="15" spans="2:11">
      <c r="B1167" s="14" t="s">
        <v>1842</v>
      </c>
      <c r="C1167" s="15">
        <v>8.122714796</v>
      </c>
      <c r="D1167" s="16">
        <v>5.07e-11</v>
      </c>
      <c r="E1167" s="16">
        <v>2.15e-9</v>
      </c>
      <c r="F1167" s="15">
        <v>1</v>
      </c>
      <c r="G1167" s="15">
        <v>0</v>
      </c>
      <c r="H1167" s="15">
        <v>0</v>
      </c>
      <c r="I1167" s="15">
        <v>76</v>
      </c>
      <c r="J1167" s="15">
        <v>126</v>
      </c>
      <c r="K1167" s="18">
        <v>84</v>
      </c>
    </row>
    <row r="1168" ht="15" spans="2:11">
      <c r="B1168" s="14" t="s">
        <v>1843</v>
      </c>
      <c r="C1168" s="15">
        <v>-1.145012367</v>
      </c>
      <c r="D1168" s="16">
        <v>5.3e-11</v>
      </c>
      <c r="E1168" s="16">
        <v>2.24e-9</v>
      </c>
      <c r="F1168" s="15">
        <v>2546</v>
      </c>
      <c r="G1168" s="15">
        <v>2588</v>
      </c>
      <c r="H1168" s="15">
        <v>3044</v>
      </c>
      <c r="I1168" s="15">
        <v>1273</v>
      </c>
      <c r="J1168" s="15">
        <v>1405</v>
      </c>
      <c r="K1168" s="18">
        <v>865</v>
      </c>
    </row>
    <row r="1169" ht="15" spans="2:11">
      <c r="B1169" s="14" t="s">
        <v>1844</v>
      </c>
      <c r="C1169" s="15">
        <v>1.557089926</v>
      </c>
      <c r="D1169" s="16">
        <v>5.3e-11</v>
      </c>
      <c r="E1169" s="16">
        <v>2.24e-9</v>
      </c>
      <c r="F1169" s="15">
        <v>79</v>
      </c>
      <c r="G1169" s="15">
        <v>75</v>
      </c>
      <c r="H1169" s="15">
        <v>111</v>
      </c>
      <c r="I1169" s="15">
        <v>237</v>
      </c>
      <c r="J1169" s="15">
        <v>252</v>
      </c>
      <c r="K1169" s="18">
        <v>250</v>
      </c>
    </row>
    <row r="1170" ht="15" spans="2:11">
      <c r="B1170" s="14" t="s">
        <v>1845</v>
      </c>
      <c r="C1170" s="15">
        <v>8.424701445</v>
      </c>
      <c r="D1170" s="16">
        <v>5.33e-11</v>
      </c>
      <c r="E1170" s="16">
        <v>2.25e-9</v>
      </c>
      <c r="F1170" s="15">
        <v>0</v>
      </c>
      <c r="G1170" s="15">
        <v>0</v>
      </c>
      <c r="H1170" s="15">
        <v>0</v>
      </c>
      <c r="I1170" s="15">
        <v>87</v>
      </c>
      <c r="J1170" s="15">
        <v>41</v>
      </c>
      <c r="K1170" s="18">
        <v>52</v>
      </c>
    </row>
    <row r="1171" ht="15" spans="2:11">
      <c r="B1171" s="14" t="s">
        <v>1846</v>
      </c>
      <c r="C1171" s="15">
        <v>2.216687282</v>
      </c>
      <c r="D1171" s="16">
        <v>5.48e-11</v>
      </c>
      <c r="E1171" s="16">
        <v>2.31e-9</v>
      </c>
      <c r="F1171" s="15">
        <v>82</v>
      </c>
      <c r="G1171" s="15">
        <v>124</v>
      </c>
      <c r="H1171" s="15">
        <v>182</v>
      </c>
      <c r="I1171" s="15">
        <v>789</v>
      </c>
      <c r="J1171" s="15">
        <v>410</v>
      </c>
      <c r="K1171" s="18">
        <v>506</v>
      </c>
    </row>
    <row r="1172" ht="15" spans="2:11">
      <c r="B1172" s="14" t="s">
        <v>1847</v>
      </c>
      <c r="C1172" s="15">
        <v>-1.912052973</v>
      </c>
      <c r="D1172" s="16">
        <v>5.62e-11</v>
      </c>
      <c r="E1172" s="16">
        <v>2.36e-9</v>
      </c>
      <c r="F1172" s="15">
        <v>217</v>
      </c>
      <c r="G1172" s="15">
        <v>303</v>
      </c>
      <c r="H1172" s="15">
        <v>166</v>
      </c>
      <c r="I1172" s="15">
        <v>71</v>
      </c>
      <c r="J1172" s="15">
        <v>57</v>
      </c>
      <c r="K1172" s="18">
        <v>47</v>
      </c>
    </row>
    <row r="1173" ht="15" spans="2:11">
      <c r="B1173" s="14" t="s">
        <v>1848</v>
      </c>
      <c r="C1173" s="15">
        <v>2.011713874</v>
      </c>
      <c r="D1173" s="16">
        <v>5.97e-11</v>
      </c>
      <c r="E1173" s="16">
        <v>2.51e-9</v>
      </c>
      <c r="F1173" s="15">
        <v>47</v>
      </c>
      <c r="G1173" s="15">
        <v>44</v>
      </c>
      <c r="H1173" s="15">
        <v>76</v>
      </c>
      <c r="I1173" s="15">
        <v>179</v>
      </c>
      <c r="J1173" s="15">
        <v>220</v>
      </c>
      <c r="K1173" s="18">
        <v>235</v>
      </c>
    </row>
    <row r="1174" ht="15" spans="2:11">
      <c r="B1174" s="14" t="s">
        <v>1849</v>
      </c>
      <c r="C1174" s="15">
        <v>1.164169351</v>
      </c>
      <c r="D1174" s="16">
        <v>6.15e-11</v>
      </c>
      <c r="E1174" s="16">
        <v>2.58e-9</v>
      </c>
      <c r="F1174" s="15">
        <v>375</v>
      </c>
      <c r="G1174" s="15">
        <v>378</v>
      </c>
      <c r="H1174" s="15">
        <v>488</v>
      </c>
      <c r="I1174" s="15">
        <v>808</v>
      </c>
      <c r="J1174" s="15">
        <v>934</v>
      </c>
      <c r="K1174" s="18">
        <v>725</v>
      </c>
    </row>
    <row r="1175" ht="15" spans="2:11">
      <c r="B1175" s="14" t="s">
        <v>1850</v>
      </c>
      <c r="C1175" s="15">
        <v>-8.585635717</v>
      </c>
      <c r="D1175" s="16">
        <v>6.51e-11</v>
      </c>
      <c r="E1175" s="16">
        <v>2.71e-9</v>
      </c>
      <c r="F1175" s="15">
        <v>32</v>
      </c>
      <c r="G1175" s="15">
        <v>44</v>
      </c>
      <c r="H1175" s="15">
        <v>81</v>
      </c>
      <c r="I1175" s="15">
        <v>0</v>
      </c>
      <c r="J1175" s="15">
        <v>0</v>
      </c>
      <c r="K1175" s="18">
        <v>0</v>
      </c>
    </row>
    <row r="1176" ht="15" spans="2:11">
      <c r="B1176" s="14" t="s">
        <v>1851</v>
      </c>
      <c r="C1176" s="15">
        <v>1.143537795</v>
      </c>
      <c r="D1176" s="16">
        <v>7.37e-11</v>
      </c>
      <c r="E1176" s="16">
        <v>3.06e-9</v>
      </c>
      <c r="F1176" s="15">
        <v>202</v>
      </c>
      <c r="G1176" s="15">
        <v>262</v>
      </c>
      <c r="H1176" s="15">
        <v>217</v>
      </c>
      <c r="I1176" s="15">
        <v>520</v>
      </c>
      <c r="J1176" s="15">
        <v>438</v>
      </c>
      <c r="K1176" s="18">
        <v>464</v>
      </c>
    </row>
    <row r="1177" ht="15" spans="2:11">
      <c r="B1177" s="14" t="s">
        <v>1852</v>
      </c>
      <c r="C1177" s="15">
        <v>-1.097448545</v>
      </c>
      <c r="D1177" s="16">
        <v>7.42e-11</v>
      </c>
      <c r="E1177" s="16">
        <v>3.08e-9</v>
      </c>
      <c r="F1177" s="15">
        <v>1714</v>
      </c>
      <c r="G1177" s="15">
        <v>1349</v>
      </c>
      <c r="H1177" s="15">
        <v>1311</v>
      </c>
      <c r="I1177" s="15">
        <v>654</v>
      </c>
      <c r="J1177" s="15">
        <v>672</v>
      </c>
      <c r="K1177" s="18">
        <v>619</v>
      </c>
    </row>
    <row r="1178" ht="15" spans="2:11">
      <c r="B1178" s="14" t="s">
        <v>1853</v>
      </c>
      <c r="C1178" s="15">
        <v>-1.003284926</v>
      </c>
      <c r="D1178" s="16">
        <v>7.55e-11</v>
      </c>
      <c r="E1178" s="16">
        <v>3.12e-9</v>
      </c>
      <c r="F1178" s="15">
        <v>635</v>
      </c>
      <c r="G1178" s="15">
        <v>593</v>
      </c>
      <c r="H1178" s="15">
        <v>558</v>
      </c>
      <c r="I1178" s="15">
        <v>305</v>
      </c>
      <c r="J1178" s="15">
        <v>305</v>
      </c>
      <c r="K1178" s="18">
        <v>239</v>
      </c>
    </row>
    <row r="1179" ht="15" spans="2:11">
      <c r="B1179" s="14" t="s">
        <v>1854</v>
      </c>
      <c r="C1179" s="15">
        <v>2.21642017</v>
      </c>
      <c r="D1179" s="16">
        <v>8.16e-11</v>
      </c>
      <c r="E1179" s="16">
        <v>3.37e-9</v>
      </c>
      <c r="F1179" s="15">
        <v>73</v>
      </c>
      <c r="G1179" s="15">
        <v>84</v>
      </c>
      <c r="H1179" s="15">
        <v>134</v>
      </c>
      <c r="I1179" s="15">
        <v>594</v>
      </c>
      <c r="J1179" s="15">
        <v>286</v>
      </c>
      <c r="K1179" s="18">
        <v>399</v>
      </c>
    </row>
    <row r="1180" ht="15" spans="2:11">
      <c r="B1180" s="14" t="s">
        <v>1855</v>
      </c>
      <c r="C1180" s="15">
        <v>1.275030721</v>
      </c>
      <c r="D1180" s="16">
        <v>8.58e-11</v>
      </c>
      <c r="E1180" s="16">
        <v>3.54e-9</v>
      </c>
      <c r="F1180" s="15">
        <v>9840</v>
      </c>
      <c r="G1180" s="15">
        <v>9088</v>
      </c>
      <c r="H1180" s="15">
        <v>14013</v>
      </c>
      <c r="I1180" s="15">
        <v>23936</v>
      </c>
      <c r="J1180" s="15">
        <v>29810</v>
      </c>
      <c r="K1180" s="18">
        <v>22283</v>
      </c>
    </row>
    <row r="1181" ht="15" spans="2:11">
      <c r="B1181" s="14" t="s">
        <v>1856</v>
      </c>
      <c r="C1181" s="15">
        <v>-1.340398404</v>
      </c>
      <c r="D1181" s="16">
        <v>8.7e-11</v>
      </c>
      <c r="E1181" s="16">
        <v>3.58e-9</v>
      </c>
      <c r="F1181" s="15">
        <v>390</v>
      </c>
      <c r="G1181" s="15">
        <v>364</v>
      </c>
      <c r="H1181" s="15">
        <v>281</v>
      </c>
      <c r="I1181" s="15">
        <v>127</v>
      </c>
      <c r="J1181" s="15">
        <v>122</v>
      </c>
      <c r="K1181" s="18">
        <v>109</v>
      </c>
    </row>
    <row r="1182" ht="15" spans="2:11">
      <c r="B1182" s="14" t="s">
        <v>1857</v>
      </c>
      <c r="C1182" s="15">
        <v>2.049888452</v>
      </c>
      <c r="D1182" s="16">
        <v>8.76e-11</v>
      </c>
      <c r="E1182" s="16">
        <v>3.6e-9</v>
      </c>
      <c r="F1182" s="15">
        <v>87</v>
      </c>
      <c r="G1182" s="15">
        <v>80</v>
      </c>
      <c r="H1182" s="15">
        <v>114</v>
      </c>
      <c r="I1182" s="15">
        <v>536</v>
      </c>
      <c r="J1182" s="15">
        <v>267</v>
      </c>
      <c r="K1182" s="18">
        <v>304</v>
      </c>
    </row>
    <row r="1183" ht="15" spans="2:11">
      <c r="B1183" s="14" t="s">
        <v>1858</v>
      </c>
      <c r="C1183" s="15">
        <v>6.053150445</v>
      </c>
      <c r="D1183" s="16">
        <v>8.87e-11</v>
      </c>
      <c r="E1183" s="16">
        <v>3.64e-9</v>
      </c>
      <c r="F1183" s="15">
        <v>0</v>
      </c>
      <c r="G1183" s="15">
        <v>1</v>
      </c>
      <c r="H1183" s="15">
        <v>2</v>
      </c>
      <c r="I1183" s="15">
        <v>80</v>
      </c>
      <c r="J1183" s="15">
        <v>54</v>
      </c>
      <c r="K1183" s="18">
        <v>55</v>
      </c>
    </row>
    <row r="1184" ht="15" spans="2:11">
      <c r="B1184" s="14" t="s">
        <v>1859</v>
      </c>
      <c r="C1184" s="15">
        <v>1.399134744</v>
      </c>
      <c r="D1184" s="16">
        <v>8.91e-11</v>
      </c>
      <c r="E1184" s="16">
        <v>3.65e-9</v>
      </c>
      <c r="F1184" s="15">
        <v>461</v>
      </c>
      <c r="G1184" s="15">
        <v>366</v>
      </c>
      <c r="H1184" s="15">
        <v>388</v>
      </c>
      <c r="I1184" s="15">
        <v>1274</v>
      </c>
      <c r="J1184" s="15">
        <v>860</v>
      </c>
      <c r="K1184" s="18">
        <v>896</v>
      </c>
    </row>
    <row r="1185" ht="15" spans="2:11">
      <c r="B1185" s="14" t="s">
        <v>1860</v>
      </c>
      <c r="C1185" s="15">
        <v>-1.625115233</v>
      </c>
      <c r="D1185" s="16">
        <v>9e-11</v>
      </c>
      <c r="E1185" s="16">
        <v>3.68e-9</v>
      </c>
      <c r="F1185" s="15">
        <v>20114</v>
      </c>
      <c r="G1185" s="15">
        <v>24520</v>
      </c>
      <c r="H1185" s="15">
        <v>16612</v>
      </c>
      <c r="I1185" s="15">
        <v>8864</v>
      </c>
      <c r="J1185" s="15">
        <v>5947</v>
      </c>
      <c r="K1185" s="18">
        <v>4174</v>
      </c>
    </row>
    <row r="1186" ht="15" spans="2:11">
      <c r="B1186" s="14" t="s">
        <v>1861</v>
      </c>
      <c r="C1186" s="15">
        <v>-1.176539958</v>
      </c>
      <c r="D1186" s="16">
        <v>9.5e-11</v>
      </c>
      <c r="E1186" s="16">
        <v>3.87e-9</v>
      </c>
      <c r="F1186" s="15">
        <v>3321</v>
      </c>
      <c r="G1186" s="15">
        <v>2532</v>
      </c>
      <c r="H1186" s="15">
        <v>2506</v>
      </c>
      <c r="I1186" s="15">
        <v>1163</v>
      </c>
      <c r="J1186" s="15">
        <v>1393</v>
      </c>
      <c r="K1186" s="18">
        <v>985</v>
      </c>
    </row>
    <row r="1187" ht="15" spans="2:11">
      <c r="B1187" s="14" t="s">
        <v>1862</v>
      </c>
      <c r="C1187" s="15">
        <v>1.045063587</v>
      </c>
      <c r="D1187" s="16">
        <v>9.67e-11</v>
      </c>
      <c r="E1187" s="16">
        <v>3.94e-9</v>
      </c>
      <c r="F1187" s="15">
        <v>473</v>
      </c>
      <c r="G1187" s="15">
        <v>521</v>
      </c>
      <c r="H1187" s="15">
        <v>616</v>
      </c>
      <c r="I1187" s="15">
        <v>1089</v>
      </c>
      <c r="J1187" s="15">
        <v>993</v>
      </c>
      <c r="K1187" s="18">
        <v>1059</v>
      </c>
    </row>
    <row r="1188" ht="15" spans="2:11">
      <c r="B1188" s="14" t="s">
        <v>1863</v>
      </c>
      <c r="C1188" s="15">
        <v>-1.711137793</v>
      </c>
      <c r="D1188" s="16">
        <v>9.9e-11</v>
      </c>
      <c r="E1188" s="16">
        <v>4.03e-9</v>
      </c>
      <c r="F1188" s="15">
        <v>293</v>
      </c>
      <c r="G1188" s="15">
        <v>378</v>
      </c>
      <c r="H1188" s="15">
        <v>278</v>
      </c>
      <c r="I1188" s="15">
        <v>126</v>
      </c>
      <c r="J1188" s="15">
        <v>82</v>
      </c>
      <c r="K1188" s="18">
        <v>67</v>
      </c>
    </row>
    <row r="1189" ht="15" spans="2:11">
      <c r="B1189" s="14" t="s">
        <v>1864</v>
      </c>
      <c r="C1189" s="15">
        <v>-1.751668555</v>
      </c>
      <c r="D1189" s="16">
        <v>1.03e-10</v>
      </c>
      <c r="E1189" s="16">
        <v>4.16e-9</v>
      </c>
      <c r="F1189" s="15">
        <v>879</v>
      </c>
      <c r="G1189" s="15">
        <v>731</v>
      </c>
      <c r="H1189" s="15">
        <v>689</v>
      </c>
      <c r="I1189" s="15">
        <v>171</v>
      </c>
      <c r="J1189" s="15">
        <v>326</v>
      </c>
      <c r="K1189" s="18">
        <v>160</v>
      </c>
    </row>
    <row r="1190" ht="15" spans="2:11">
      <c r="B1190" s="14" t="s">
        <v>1865</v>
      </c>
      <c r="C1190" s="15">
        <v>1.156651305</v>
      </c>
      <c r="D1190" s="16">
        <v>1.05e-10</v>
      </c>
      <c r="E1190" s="16">
        <v>4.24e-9</v>
      </c>
      <c r="F1190" s="15">
        <v>1527</v>
      </c>
      <c r="G1190" s="15">
        <v>1702</v>
      </c>
      <c r="H1190" s="15">
        <v>2128</v>
      </c>
      <c r="I1190" s="15">
        <v>3330</v>
      </c>
      <c r="J1190" s="15">
        <v>4600</v>
      </c>
      <c r="K1190" s="18">
        <v>3431</v>
      </c>
    </row>
    <row r="1191" ht="15" spans="2:11">
      <c r="B1191" s="14" t="s">
        <v>1866</v>
      </c>
      <c r="C1191" s="15">
        <v>1.419711569</v>
      </c>
      <c r="D1191" s="16">
        <v>1.06e-10</v>
      </c>
      <c r="E1191" s="16">
        <v>4.29e-9</v>
      </c>
      <c r="F1191" s="15">
        <v>157</v>
      </c>
      <c r="G1191" s="15">
        <v>195</v>
      </c>
      <c r="H1191" s="15">
        <v>256</v>
      </c>
      <c r="I1191" s="15">
        <v>597</v>
      </c>
      <c r="J1191" s="15">
        <v>512</v>
      </c>
      <c r="K1191" s="18">
        <v>437</v>
      </c>
    </row>
    <row r="1192" ht="15" spans="2:11">
      <c r="B1192" s="14" t="s">
        <v>1867</v>
      </c>
      <c r="C1192" s="15">
        <v>2.163159652</v>
      </c>
      <c r="D1192" s="16">
        <v>1.09e-10</v>
      </c>
      <c r="E1192" s="16">
        <v>4.38e-9</v>
      </c>
      <c r="F1192" s="15">
        <v>150</v>
      </c>
      <c r="G1192" s="15">
        <v>68</v>
      </c>
      <c r="H1192" s="15">
        <v>120</v>
      </c>
      <c r="I1192" s="15">
        <v>356</v>
      </c>
      <c r="J1192" s="15">
        <v>546</v>
      </c>
      <c r="K1192" s="18">
        <v>541</v>
      </c>
    </row>
    <row r="1193" ht="15" spans="2:11">
      <c r="B1193" s="14" t="s">
        <v>1868</v>
      </c>
      <c r="C1193" s="15">
        <v>1.039717521</v>
      </c>
      <c r="D1193" s="16">
        <v>1.1e-10</v>
      </c>
      <c r="E1193" s="16">
        <v>4.44e-9</v>
      </c>
      <c r="F1193" s="15">
        <v>468</v>
      </c>
      <c r="G1193" s="15">
        <v>631</v>
      </c>
      <c r="H1193" s="15">
        <v>589</v>
      </c>
      <c r="I1193" s="15">
        <v>1009</v>
      </c>
      <c r="J1193" s="15">
        <v>1298</v>
      </c>
      <c r="K1193" s="18">
        <v>989</v>
      </c>
    </row>
    <row r="1194" ht="15" spans="2:11">
      <c r="B1194" s="14" t="s">
        <v>1869</v>
      </c>
      <c r="C1194" s="15">
        <v>-2.127344436</v>
      </c>
      <c r="D1194" s="16">
        <v>1.11e-10</v>
      </c>
      <c r="E1194" s="16">
        <v>4.47e-9</v>
      </c>
      <c r="F1194" s="15">
        <v>104</v>
      </c>
      <c r="G1194" s="15">
        <v>124</v>
      </c>
      <c r="H1194" s="15">
        <v>82</v>
      </c>
      <c r="I1194" s="15">
        <v>24</v>
      </c>
      <c r="J1194" s="15">
        <v>24</v>
      </c>
      <c r="K1194" s="18">
        <v>21</v>
      </c>
    </row>
    <row r="1195" ht="15" spans="2:11">
      <c r="B1195" s="14" t="s">
        <v>1870</v>
      </c>
      <c r="C1195" s="15">
        <v>1.027817879</v>
      </c>
      <c r="D1195" s="16">
        <v>1.21e-10</v>
      </c>
      <c r="E1195" s="16">
        <v>4.85e-9</v>
      </c>
      <c r="F1195" s="15">
        <v>6954</v>
      </c>
      <c r="G1195" s="15">
        <v>5873</v>
      </c>
      <c r="H1195" s="15">
        <v>5575</v>
      </c>
      <c r="I1195" s="15">
        <v>10708</v>
      </c>
      <c r="J1195" s="15">
        <v>13285</v>
      </c>
      <c r="K1195" s="18">
        <v>11760</v>
      </c>
    </row>
    <row r="1196" ht="15" spans="2:11">
      <c r="B1196" s="14" t="s">
        <v>1871</v>
      </c>
      <c r="C1196" s="15">
        <v>1.483137582</v>
      </c>
      <c r="D1196" s="16">
        <v>1.22e-10</v>
      </c>
      <c r="E1196" s="16">
        <v>4.88e-9</v>
      </c>
      <c r="F1196" s="15">
        <v>80</v>
      </c>
      <c r="G1196" s="15">
        <v>112</v>
      </c>
      <c r="H1196" s="15">
        <v>116</v>
      </c>
      <c r="I1196" s="15">
        <v>245</v>
      </c>
      <c r="J1196" s="15">
        <v>335</v>
      </c>
      <c r="K1196" s="18">
        <v>239</v>
      </c>
    </row>
    <row r="1197" ht="15" spans="2:11">
      <c r="B1197" s="14" t="s">
        <v>1872</v>
      </c>
      <c r="C1197" s="15">
        <v>4.014319004</v>
      </c>
      <c r="D1197" s="16">
        <v>1.22e-10</v>
      </c>
      <c r="E1197" s="16">
        <v>4.88e-9</v>
      </c>
      <c r="F1197" s="15">
        <v>2</v>
      </c>
      <c r="G1197" s="15">
        <v>6</v>
      </c>
      <c r="H1197" s="15">
        <v>27</v>
      </c>
      <c r="I1197" s="15">
        <v>219</v>
      </c>
      <c r="J1197" s="15">
        <v>183</v>
      </c>
      <c r="K1197" s="18">
        <v>137</v>
      </c>
    </row>
    <row r="1198" ht="15" spans="2:11">
      <c r="B1198" s="14" t="s">
        <v>1873</v>
      </c>
      <c r="C1198" s="15">
        <v>1.339330669</v>
      </c>
      <c r="D1198" s="16">
        <v>1.24e-10</v>
      </c>
      <c r="E1198" s="16">
        <v>4.93e-9</v>
      </c>
      <c r="F1198" s="15">
        <v>175</v>
      </c>
      <c r="G1198" s="15">
        <v>137</v>
      </c>
      <c r="H1198" s="15">
        <v>127</v>
      </c>
      <c r="I1198" s="15">
        <v>344</v>
      </c>
      <c r="J1198" s="15">
        <v>358</v>
      </c>
      <c r="K1198" s="18">
        <v>353</v>
      </c>
    </row>
    <row r="1199" ht="15" spans="2:11">
      <c r="B1199" s="14" t="s">
        <v>1874</v>
      </c>
      <c r="C1199" s="15">
        <v>2.207227999</v>
      </c>
      <c r="D1199" s="16">
        <v>1.27e-10</v>
      </c>
      <c r="E1199" s="16">
        <v>5.03e-9</v>
      </c>
      <c r="F1199" s="15">
        <v>140</v>
      </c>
      <c r="G1199" s="15">
        <v>172</v>
      </c>
      <c r="H1199" s="15">
        <v>244</v>
      </c>
      <c r="I1199" s="15">
        <v>466</v>
      </c>
      <c r="J1199" s="15">
        <v>1138</v>
      </c>
      <c r="K1199" s="18">
        <v>797</v>
      </c>
    </row>
    <row r="1200" ht="15" spans="2:11">
      <c r="B1200" s="14" t="s">
        <v>1875</v>
      </c>
      <c r="C1200" s="15">
        <v>1.661834873</v>
      </c>
      <c r="D1200" s="16">
        <v>1.27e-10</v>
      </c>
      <c r="E1200" s="16">
        <v>5.03e-9</v>
      </c>
      <c r="F1200" s="15">
        <v>320</v>
      </c>
      <c r="G1200" s="15">
        <v>394</v>
      </c>
      <c r="H1200" s="15">
        <v>242</v>
      </c>
      <c r="I1200" s="15">
        <v>747</v>
      </c>
      <c r="J1200" s="15">
        <v>929</v>
      </c>
      <c r="K1200" s="18">
        <v>1159</v>
      </c>
    </row>
    <row r="1201" ht="15" spans="2:11">
      <c r="B1201" s="14" t="s">
        <v>1876</v>
      </c>
      <c r="C1201" s="15">
        <v>-1.567383158</v>
      </c>
      <c r="D1201" s="16">
        <v>1.27e-10</v>
      </c>
      <c r="E1201" s="16">
        <v>5.05e-9</v>
      </c>
      <c r="F1201" s="15">
        <v>1738</v>
      </c>
      <c r="G1201" s="15">
        <v>1445</v>
      </c>
      <c r="H1201" s="15">
        <v>1774</v>
      </c>
      <c r="I1201" s="15">
        <v>715</v>
      </c>
      <c r="J1201" s="15">
        <v>390</v>
      </c>
      <c r="K1201" s="18">
        <v>483</v>
      </c>
    </row>
    <row r="1202" ht="15" spans="2:11">
      <c r="B1202" s="14" t="s">
        <v>1877</v>
      </c>
      <c r="C1202" s="15">
        <v>1.485927139</v>
      </c>
      <c r="D1202" s="16">
        <v>1.3e-10</v>
      </c>
      <c r="E1202" s="16">
        <v>5.13e-9</v>
      </c>
      <c r="F1202" s="15">
        <v>134</v>
      </c>
      <c r="G1202" s="15">
        <v>107</v>
      </c>
      <c r="H1202" s="15">
        <v>110</v>
      </c>
      <c r="I1202" s="15">
        <v>387</v>
      </c>
      <c r="J1202" s="15">
        <v>295</v>
      </c>
      <c r="K1202" s="18">
        <v>257</v>
      </c>
    </row>
    <row r="1203" ht="15" spans="2:11">
      <c r="B1203" s="14" t="s">
        <v>1878</v>
      </c>
      <c r="C1203" s="15">
        <v>-1.051281302</v>
      </c>
      <c r="D1203" s="16">
        <v>1.31e-10</v>
      </c>
      <c r="E1203" s="16">
        <v>5.18e-9</v>
      </c>
      <c r="F1203" s="15">
        <v>1083</v>
      </c>
      <c r="G1203" s="15">
        <v>935</v>
      </c>
      <c r="H1203" s="15">
        <v>898</v>
      </c>
      <c r="I1203" s="15">
        <v>401</v>
      </c>
      <c r="J1203" s="15">
        <v>501</v>
      </c>
      <c r="K1203" s="18">
        <v>417</v>
      </c>
    </row>
    <row r="1204" ht="15" spans="2:11">
      <c r="B1204" s="14" t="s">
        <v>1879</v>
      </c>
      <c r="C1204" s="15">
        <v>1.606340543</v>
      </c>
      <c r="D1204" s="16">
        <v>1.34e-10</v>
      </c>
      <c r="E1204" s="16">
        <v>5.28e-9</v>
      </c>
      <c r="F1204" s="15">
        <v>539</v>
      </c>
      <c r="G1204" s="15">
        <v>423</v>
      </c>
      <c r="H1204" s="15">
        <v>487</v>
      </c>
      <c r="I1204" s="15">
        <v>1844</v>
      </c>
      <c r="J1204" s="15">
        <v>1012</v>
      </c>
      <c r="K1204" s="18">
        <v>1330</v>
      </c>
    </row>
    <row r="1205" ht="15" spans="2:11">
      <c r="B1205" s="14" t="s">
        <v>1880</v>
      </c>
      <c r="C1205" s="15">
        <v>-1.44189482</v>
      </c>
      <c r="D1205" s="16">
        <v>1.41e-10</v>
      </c>
      <c r="E1205" s="16">
        <v>5.54e-9</v>
      </c>
      <c r="F1205" s="15">
        <v>520</v>
      </c>
      <c r="G1205" s="15">
        <v>454</v>
      </c>
      <c r="H1205" s="15">
        <v>425</v>
      </c>
      <c r="I1205" s="15">
        <v>210</v>
      </c>
      <c r="J1205" s="15">
        <v>139</v>
      </c>
      <c r="K1205" s="18">
        <v>141</v>
      </c>
    </row>
    <row r="1206" ht="15" spans="2:11">
      <c r="B1206" s="14" t="s">
        <v>1881</v>
      </c>
      <c r="C1206" s="15">
        <v>-1.751505287</v>
      </c>
      <c r="D1206" s="16">
        <v>1.43e-10</v>
      </c>
      <c r="E1206" s="16">
        <v>5.61e-9</v>
      </c>
      <c r="F1206" s="15">
        <v>15887</v>
      </c>
      <c r="G1206" s="15">
        <v>13634</v>
      </c>
      <c r="H1206" s="15">
        <v>14318</v>
      </c>
      <c r="I1206" s="15">
        <v>6155</v>
      </c>
      <c r="J1206" s="15">
        <v>2814</v>
      </c>
      <c r="K1206" s="18">
        <v>3326</v>
      </c>
    </row>
    <row r="1207" ht="15" spans="2:11">
      <c r="B1207" s="14" t="s">
        <v>1882</v>
      </c>
      <c r="C1207" s="15">
        <v>1.290289127</v>
      </c>
      <c r="D1207" s="16">
        <v>1.43e-10</v>
      </c>
      <c r="E1207" s="16">
        <v>5.62e-9</v>
      </c>
      <c r="F1207" s="15">
        <v>260</v>
      </c>
      <c r="G1207" s="15">
        <v>327</v>
      </c>
      <c r="H1207" s="15">
        <v>236</v>
      </c>
      <c r="I1207" s="15">
        <v>698</v>
      </c>
      <c r="J1207" s="15">
        <v>544</v>
      </c>
      <c r="K1207" s="18">
        <v>655</v>
      </c>
    </row>
    <row r="1208" ht="15" spans="2:11">
      <c r="B1208" s="14" t="s">
        <v>1883</v>
      </c>
      <c r="C1208" s="15">
        <v>-3.353438054</v>
      </c>
      <c r="D1208" s="16">
        <v>1.48e-10</v>
      </c>
      <c r="E1208" s="16">
        <v>5.78e-9</v>
      </c>
      <c r="F1208" s="15">
        <v>117</v>
      </c>
      <c r="G1208" s="15">
        <v>78</v>
      </c>
      <c r="H1208" s="15">
        <v>61</v>
      </c>
      <c r="I1208" s="15">
        <v>13</v>
      </c>
      <c r="J1208" s="15">
        <v>6</v>
      </c>
      <c r="K1208" s="18">
        <v>5</v>
      </c>
    </row>
    <row r="1209" ht="15" spans="2:11">
      <c r="B1209" s="14" t="s">
        <v>1884</v>
      </c>
      <c r="C1209" s="15">
        <v>-1.433425986</v>
      </c>
      <c r="D1209" s="16">
        <v>1.57e-10</v>
      </c>
      <c r="E1209" s="16">
        <v>6.12e-9</v>
      </c>
      <c r="F1209" s="15">
        <v>234</v>
      </c>
      <c r="G1209" s="15">
        <v>285</v>
      </c>
      <c r="H1209" s="15">
        <v>248</v>
      </c>
      <c r="I1209" s="15">
        <v>90</v>
      </c>
      <c r="J1209" s="15">
        <v>114</v>
      </c>
      <c r="K1209" s="18">
        <v>67</v>
      </c>
    </row>
    <row r="1210" ht="15" spans="2:11">
      <c r="B1210" s="14" t="s">
        <v>1885</v>
      </c>
      <c r="C1210" s="15">
        <v>-2.455306756</v>
      </c>
      <c r="D1210" s="16">
        <v>1.58e-10</v>
      </c>
      <c r="E1210" s="16">
        <v>6.15e-9</v>
      </c>
      <c r="F1210" s="15">
        <v>120</v>
      </c>
      <c r="G1210" s="15">
        <v>92</v>
      </c>
      <c r="H1210" s="15">
        <v>75</v>
      </c>
      <c r="I1210" s="15">
        <v>17</v>
      </c>
      <c r="J1210" s="15">
        <v>18</v>
      </c>
      <c r="K1210" s="18">
        <v>15</v>
      </c>
    </row>
    <row r="1211" ht="15" spans="2:11">
      <c r="B1211" s="14" t="s">
        <v>1886</v>
      </c>
      <c r="C1211" s="15">
        <v>1.073048546</v>
      </c>
      <c r="D1211" s="16">
        <v>1.62e-10</v>
      </c>
      <c r="E1211" s="16">
        <v>6.31e-9</v>
      </c>
      <c r="F1211" s="15">
        <v>2553</v>
      </c>
      <c r="G1211" s="15">
        <v>2222</v>
      </c>
      <c r="H1211" s="15">
        <v>1960</v>
      </c>
      <c r="I1211" s="15">
        <v>5212</v>
      </c>
      <c r="J1211" s="15">
        <v>4201</v>
      </c>
      <c r="K1211" s="18">
        <v>4085</v>
      </c>
    </row>
    <row r="1212" ht="15" spans="2:11">
      <c r="B1212" s="14" t="s">
        <v>1887</v>
      </c>
      <c r="C1212" s="15">
        <v>1.299624456</v>
      </c>
      <c r="D1212" s="16">
        <v>1.65e-10</v>
      </c>
      <c r="E1212" s="16">
        <v>6.42e-9</v>
      </c>
      <c r="F1212" s="15">
        <v>298</v>
      </c>
      <c r="G1212" s="15">
        <v>426</v>
      </c>
      <c r="H1212" s="15">
        <v>455</v>
      </c>
      <c r="I1212" s="15">
        <v>1024</v>
      </c>
      <c r="J1212" s="15">
        <v>809</v>
      </c>
      <c r="K1212" s="18">
        <v>904</v>
      </c>
    </row>
    <row r="1213" ht="15" spans="2:11">
      <c r="B1213" s="14" t="s">
        <v>965</v>
      </c>
      <c r="C1213" s="15">
        <v>-4.927593597</v>
      </c>
      <c r="D1213" s="16">
        <v>1.67e-10</v>
      </c>
      <c r="E1213" s="16">
        <v>6.49e-9</v>
      </c>
      <c r="F1213" s="15">
        <v>48</v>
      </c>
      <c r="G1213" s="15">
        <v>51</v>
      </c>
      <c r="H1213" s="15">
        <v>61</v>
      </c>
      <c r="I1213" s="15">
        <v>3</v>
      </c>
      <c r="J1213" s="15">
        <v>1</v>
      </c>
      <c r="K1213" s="18">
        <v>1</v>
      </c>
    </row>
    <row r="1214" ht="15" spans="2:11">
      <c r="B1214" s="14" t="s">
        <v>1888</v>
      </c>
      <c r="C1214" s="15">
        <v>11.10476077</v>
      </c>
      <c r="D1214" s="16">
        <v>1.69e-10</v>
      </c>
      <c r="E1214" s="16">
        <v>6.57e-9</v>
      </c>
      <c r="F1214" s="15">
        <v>0</v>
      </c>
      <c r="G1214" s="15">
        <v>0</v>
      </c>
      <c r="H1214" s="15">
        <v>0</v>
      </c>
      <c r="I1214" s="15">
        <v>74</v>
      </c>
      <c r="J1214" s="15">
        <v>535</v>
      </c>
      <c r="K1214" s="18">
        <v>532</v>
      </c>
    </row>
    <row r="1215" ht="15" spans="2:11">
      <c r="B1215" s="14" t="s">
        <v>1889</v>
      </c>
      <c r="C1215" s="15">
        <v>8.107748058</v>
      </c>
      <c r="D1215" s="16">
        <v>1.7e-10</v>
      </c>
      <c r="E1215" s="16">
        <v>6.58e-9</v>
      </c>
      <c r="F1215" s="15">
        <v>0</v>
      </c>
      <c r="G1215" s="15">
        <v>1</v>
      </c>
      <c r="H1215" s="15">
        <v>0</v>
      </c>
      <c r="I1215" s="15">
        <v>67</v>
      </c>
      <c r="J1215" s="15">
        <v>75</v>
      </c>
      <c r="K1215" s="18">
        <v>134</v>
      </c>
    </row>
    <row r="1216" ht="15" spans="2:11">
      <c r="B1216" s="14" t="s">
        <v>1890</v>
      </c>
      <c r="C1216" s="15">
        <v>1.477930207</v>
      </c>
      <c r="D1216" s="16">
        <v>1.74e-10</v>
      </c>
      <c r="E1216" s="16">
        <v>6.72e-9</v>
      </c>
      <c r="F1216" s="15">
        <v>367</v>
      </c>
      <c r="G1216" s="15">
        <v>365</v>
      </c>
      <c r="H1216" s="15">
        <v>477</v>
      </c>
      <c r="I1216" s="15">
        <v>789</v>
      </c>
      <c r="J1216" s="15">
        <v>1351</v>
      </c>
      <c r="K1216" s="18">
        <v>1058</v>
      </c>
    </row>
    <row r="1217" ht="15" spans="2:11">
      <c r="B1217" s="14" t="s">
        <v>1891</v>
      </c>
      <c r="C1217" s="15">
        <v>-1.240373168</v>
      </c>
      <c r="D1217" s="16">
        <v>1.74e-10</v>
      </c>
      <c r="E1217" s="16">
        <v>6.73e-9</v>
      </c>
      <c r="F1217" s="15">
        <v>428</v>
      </c>
      <c r="G1217" s="15">
        <v>554</v>
      </c>
      <c r="H1217" s="15">
        <v>534</v>
      </c>
      <c r="I1217" s="15">
        <v>200</v>
      </c>
      <c r="J1217" s="15">
        <v>272</v>
      </c>
      <c r="K1217" s="18">
        <v>182</v>
      </c>
    </row>
    <row r="1218" ht="15" spans="2:11">
      <c r="B1218" s="14" t="s">
        <v>1892</v>
      </c>
      <c r="C1218" s="15">
        <v>1.543360365</v>
      </c>
      <c r="D1218" s="16">
        <v>1.76e-10</v>
      </c>
      <c r="E1218" s="16">
        <v>6.78e-9</v>
      </c>
      <c r="F1218" s="15">
        <v>523</v>
      </c>
      <c r="G1218" s="15">
        <v>682</v>
      </c>
      <c r="H1218" s="15">
        <v>904</v>
      </c>
      <c r="I1218" s="15">
        <v>1814</v>
      </c>
      <c r="J1218" s="15">
        <v>2585</v>
      </c>
      <c r="K1218" s="18">
        <v>1480</v>
      </c>
    </row>
    <row r="1219" ht="15" spans="2:11">
      <c r="B1219" s="14" t="s">
        <v>1893</v>
      </c>
      <c r="C1219" s="15">
        <v>2.259231855</v>
      </c>
      <c r="D1219" s="16">
        <v>1.79e-10</v>
      </c>
      <c r="E1219" s="16">
        <v>6.88e-9</v>
      </c>
      <c r="F1219" s="15">
        <v>45</v>
      </c>
      <c r="G1219" s="15">
        <v>64</v>
      </c>
      <c r="H1219" s="15">
        <v>68</v>
      </c>
      <c r="I1219" s="15">
        <v>322</v>
      </c>
      <c r="J1219" s="15">
        <v>159</v>
      </c>
      <c r="K1219" s="18">
        <v>311</v>
      </c>
    </row>
    <row r="1220" ht="15" spans="2:11">
      <c r="B1220" s="14" t="s">
        <v>1894</v>
      </c>
      <c r="C1220" s="15">
        <v>2.480462324</v>
      </c>
      <c r="D1220" s="16">
        <v>1.84e-10</v>
      </c>
      <c r="E1220" s="16">
        <v>7.06e-9</v>
      </c>
      <c r="F1220" s="15">
        <v>67</v>
      </c>
      <c r="G1220" s="15">
        <v>57</v>
      </c>
      <c r="H1220" s="15">
        <v>65</v>
      </c>
      <c r="I1220" s="15">
        <v>433</v>
      </c>
      <c r="J1220" s="15">
        <v>163</v>
      </c>
      <c r="K1220" s="18">
        <v>393</v>
      </c>
    </row>
    <row r="1221" ht="15" spans="2:11">
      <c r="B1221" s="14" t="s">
        <v>1895</v>
      </c>
      <c r="C1221" s="15">
        <v>-1.619287506</v>
      </c>
      <c r="D1221" s="16">
        <v>1.87e-10</v>
      </c>
      <c r="E1221" s="16">
        <v>7.17e-9</v>
      </c>
      <c r="F1221" s="15">
        <v>136</v>
      </c>
      <c r="G1221" s="15">
        <v>169</v>
      </c>
      <c r="H1221" s="15">
        <v>171</v>
      </c>
      <c r="I1221" s="15">
        <v>55</v>
      </c>
      <c r="J1221" s="15">
        <v>48</v>
      </c>
      <c r="K1221" s="18">
        <v>41</v>
      </c>
    </row>
    <row r="1222" ht="15" spans="2:11">
      <c r="B1222" s="14" t="s">
        <v>1896</v>
      </c>
      <c r="C1222" s="15">
        <v>-4.674090391</v>
      </c>
      <c r="D1222" s="16">
        <v>1.9e-10</v>
      </c>
      <c r="E1222" s="16">
        <v>7.26e-9</v>
      </c>
      <c r="F1222" s="15">
        <v>174</v>
      </c>
      <c r="G1222" s="15">
        <v>51</v>
      </c>
      <c r="H1222" s="15">
        <v>57</v>
      </c>
      <c r="I1222" s="15">
        <v>4</v>
      </c>
      <c r="J1222" s="15">
        <v>3</v>
      </c>
      <c r="K1222" s="18">
        <v>3</v>
      </c>
    </row>
    <row r="1223" ht="15" spans="2:11">
      <c r="B1223" s="14" t="s">
        <v>1103</v>
      </c>
      <c r="C1223" s="15">
        <v>-1.975561918</v>
      </c>
      <c r="D1223" s="16">
        <v>1.94e-10</v>
      </c>
      <c r="E1223" s="16">
        <v>7.39e-9</v>
      </c>
      <c r="F1223" s="15">
        <v>2037</v>
      </c>
      <c r="G1223" s="15">
        <v>2712</v>
      </c>
      <c r="H1223" s="15">
        <v>2161</v>
      </c>
      <c r="I1223" s="15">
        <v>799</v>
      </c>
      <c r="J1223" s="15">
        <v>310</v>
      </c>
      <c r="K1223" s="18">
        <v>543</v>
      </c>
    </row>
    <row r="1224" ht="15" spans="2:11">
      <c r="B1224" s="14" t="s">
        <v>1897</v>
      </c>
      <c r="C1224" s="15">
        <v>2.520287868</v>
      </c>
      <c r="D1224" s="16">
        <v>2e-10</v>
      </c>
      <c r="E1224" s="16">
        <v>7.63e-9</v>
      </c>
      <c r="F1224" s="15">
        <v>17</v>
      </c>
      <c r="G1224" s="15">
        <v>11</v>
      </c>
      <c r="H1224" s="15">
        <v>15</v>
      </c>
      <c r="I1224" s="15">
        <v>77</v>
      </c>
      <c r="J1224" s="15">
        <v>98</v>
      </c>
      <c r="K1224" s="18">
        <v>62</v>
      </c>
    </row>
    <row r="1225" ht="15" spans="2:11">
      <c r="B1225" s="14" t="s">
        <v>1898</v>
      </c>
      <c r="C1225" s="15">
        <v>2.64074674</v>
      </c>
      <c r="D1225" s="16">
        <v>2.08e-10</v>
      </c>
      <c r="E1225" s="16">
        <v>7.88e-9</v>
      </c>
      <c r="F1225" s="15">
        <v>206</v>
      </c>
      <c r="G1225" s="15">
        <v>169</v>
      </c>
      <c r="H1225" s="15">
        <v>124</v>
      </c>
      <c r="I1225" s="15">
        <v>1713</v>
      </c>
      <c r="J1225" s="15">
        <v>481</v>
      </c>
      <c r="K1225" s="18">
        <v>770</v>
      </c>
    </row>
    <row r="1226" ht="15" spans="2:11">
      <c r="B1226" s="14" t="s">
        <v>1899</v>
      </c>
      <c r="C1226" s="15">
        <v>-2.036731098</v>
      </c>
      <c r="D1226" s="16">
        <v>2.08e-10</v>
      </c>
      <c r="E1226" s="16">
        <v>7.9e-9</v>
      </c>
      <c r="F1226" s="15">
        <v>27547</v>
      </c>
      <c r="G1226" s="15">
        <v>21810</v>
      </c>
      <c r="H1226" s="15">
        <v>12385</v>
      </c>
      <c r="I1226" s="15">
        <v>3176</v>
      </c>
      <c r="J1226" s="15">
        <v>6566</v>
      </c>
      <c r="K1226" s="18">
        <v>4679</v>
      </c>
    </row>
    <row r="1227" ht="15" spans="2:11">
      <c r="B1227" s="14" t="s">
        <v>1900</v>
      </c>
      <c r="C1227" s="15">
        <v>2.317861816</v>
      </c>
      <c r="D1227" s="16">
        <v>2.23e-10</v>
      </c>
      <c r="E1227" s="16">
        <v>8.41e-9</v>
      </c>
      <c r="F1227" s="15">
        <v>18</v>
      </c>
      <c r="G1227" s="15">
        <v>29</v>
      </c>
      <c r="H1227" s="15">
        <v>20</v>
      </c>
      <c r="I1227" s="15">
        <v>85</v>
      </c>
      <c r="J1227" s="15">
        <v>142</v>
      </c>
      <c r="K1227" s="18">
        <v>91</v>
      </c>
    </row>
    <row r="1228" ht="15" spans="2:11">
      <c r="B1228" s="14" t="s">
        <v>1326</v>
      </c>
      <c r="C1228" s="15">
        <v>1.44729453</v>
      </c>
      <c r="D1228" s="16">
        <v>2.27e-10</v>
      </c>
      <c r="E1228" s="16">
        <v>8.54e-9</v>
      </c>
      <c r="F1228" s="15">
        <v>147</v>
      </c>
      <c r="G1228" s="15">
        <v>201</v>
      </c>
      <c r="H1228" s="15">
        <v>154</v>
      </c>
      <c r="I1228" s="15">
        <v>373</v>
      </c>
      <c r="J1228" s="15">
        <v>572</v>
      </c>
      <c r="K1228" s="18">
        <v>359</v>
      </c>
    </row>
    <row r="1229" ht="15" spans="2:11">
      <c r="B1229" s="14" t="s">
        <v>1901</v>
      </c>
      <c r="C1229" s="15">
        <v>1.38544556</v>
      </c>
      <c r="D1229" s="16">
        <v>2.28e-10</v>
      </c>
      <c r="E1229" s="16">
        <v>8.6e-9</v>
      </c>
      <c r="F1229" s="15">
        <v>172</v>
      </c>
      <c r="G1229" s="15">
        <v>178</v>
      </c>
      <c r="H1229" s="15">
        <v>232</v>
      </c>
      <c r="I1229" s="15">
        <v>394</v>
      </c>
      <c r="J1229" s="15">
        <v>559</v>
      </c>
      <c r="K1229" s="18">
        <v>489</v>
      </c>
    </row>
    <row r="1230" ht="15" spans="2:11">
      <c r="B1230" s="14" t="s">
        <v>1902</v>
      </c>
      <c r="C1230" s="15">
        <v>1.067306223</v>
      </c>
      <c r="D1230" s="16">
        <v>2.3e-10</v>
      </c>
      <c r="E1230" s="16">
        <v>8.65e-9</v>
      </c>
      <c r="F1230" s="15">
        <v>543</v>
      </c>
      <c r="G1230" s="15">
        <v>512</v>
      </c>
      <c r="H1230" s="15">
        <v>545</v>
      </c>
      <c r="I1230" s="15">
        <v>1051</v>
      </c>
      <c r="J1230" s="15">
        <v>977</v>
      </c>
      <c r="K1230" s="18">
        <v>1166</v>
      </c>
    </row>
    <row r="1231" ht="15" spans="2:11">
      <c r="B1231" s="14" t="s">
        <v>1903</v>
      </c>
      <c r="C1231" s="15">
        <v>-1.209128903</v>
      </c>
      <c r="D1231" s="16">
        <v>2.42e-10</v>
      </c>
      <c r="E1231" s="16">
        <v>9.1e-9</v>
      </c>
      <c r="F1231" s="15">
        <v>271</v>
      </c>
      <c r="G1231" s="15">
        <v>303</v>
      </c>
      <c r="H1231" s="15">
        <v>260</v>
      </c>
      <c r="I1231" s="15">
        <v>108</v>
      </c>
      <c r="J1231" s="15">
        <v>135</v>
      </c>
      <c r="K1231" s="18">
        <v>100</v>
      </c>
    </row>
    <row r="1232" ht="15" spans="2:11">
      <c r="B1232" s="14" t="s">
        <v>1904</v>
      </c>
      <c r="C1232" s="15">
        <v>1.623268125</v>
      </c>
      <c r="D1232" s="16">
        <v>2.52e-10</v>
      </c>
      <c r="E1232" s="16">
        <v>9.42e-9</v>
      </c>
      <c r="F1232" s="15">
        <v>44</v>
      </c>
      <c r="G1232" s="15">
        <v>47</v>
      </c>
      <c r="H1232" s="15">
        <v>58</v>
      </c>
      <c r="I1232" s="15">
        <v>139</v>
      </c>
      <c r="J1232" s="15">
        <v>169</v>
      </c>
      <c r="K1232" s="18">
        <v>129</v>
      </c>
    </row>
    <row r="1233" ht="15" spans="2:11">
      <c r="B1233" s="14" t="s">
        <v>1905</v>
      </c>
      <c r="C1233" s="15">
        <v>-1.015056897</v>
      </c>
      <c r="D1233" s="16">
        <v>2.57e-10</v>
      </c>
      <c r="E1233" s="16">
        <v>9.62e-9</v>
      </c>
      <c r="F1233" s="15">
        <v>537</v>
      </c>
      <c r="G1233" s="15">
        <v>516</v>
      </c>
      <c r="H1233" s="15">
        <v>538</v>
      </c>
      <c r="I1233" s="15">
        <v>233</v>
      </c>
      <c r="J1233" s="15">
        <v>247</v>
      </c>
      <c r="K1233" s="18">
        <v>228</v>
      </c>
    </row>
    <row r="1234" ht="15" spans="2:11">
      <c r="B1234" s="14" t="s">
        <v>1906</v>
      </c>
      <c r="C1234" s="15">
        <v>3.571683576</v>
      </c>
      <c r="D1234" s="16">
        <v>2.67e-10</v>
      </c>
      <c r="E1234" s="16">
        <v>9.95e-9</v>
      </c>
      <c r="F1234" s="15">
        <v>2</v>
      </c>
      <c r="G1234" s="15">
        <v>6</v>
      </c>
      <c r="H1234" s="15">
        <v>6</v>
      </c>
      <c r="I1234" s="15">
        <v>45</v>
      </c>
      <c r="J1234" s="15">
        <v>57</v>
      </c>
      <c r="K1234" s="18">
        <v>55</v>
      </c>
    </row>
    <row r="1235" ht="15" spans="2:11">
      <c r="B1235" s="14" t="s">
        <v>1907</v>
      </c>
      <c r="C1235" s="15">
        <v>-4.84606045</v>
      </c>
      <c r="D1235" s="16">
        <v>2.68e-10</v>
      </c>
      <c r="E1235" s="16">
        <v>9.95e-9</v>
      </c>
      <c r="F1235" s="15">
        <v>45</v>
      </c>
      <c r="G1235" s="15">
        <v>57</v>
      </c>
      <c r="H1235" s="15">
        <v>50</v>
      </c>
      <c r="I1235" s="15">
        <v>2</v>
      </c>
      <c r="J1235" s="15">
        <v>1</v>
      </c>
      <c r="K1235" s="18">
        <v>2</v>
      </c>
    </row>
    <row r="1236" ht="15" spans="2:11">
      <c r="B1236" s="14" t="s">
        <v>1908</v>
      </c>
      <c r="C1236" s="15">
        <v>-1.637688799</v>
      </c>
      <c r="D1236" s="16">
        <v>2.68e-10</v>
      </c>
      <c r="E1236" s="16">
        <v>9.95e-9</v>
      </c>
      <c r="F1236" s="15">
        <v>210</v>
      </c>
      <c r="G1236" s="15">
        <v>326</v>
      </c>
      <c r="H1236" s="15">
        <v>215</v>
      </c>
      <c r="I1236" s="15">
        <v>98</v>
      </c>
      <c r="J1236" s="15">
        <v>80</v>
      </c>
      <c r="K1236" s="18">
        <v>58</v>
      </c>
    </row>
    <row r="1237" ht="15" spans="2:11">
      <c r="B1237" s="14" t="s">
        <v>1909</v>
      </c>
      <c r="C1237" s="15">
        <v>-1.906672537</v>
      </c>
      <c r="D1237" s="16">
        <v>2.71e-10</v>
      </c>
      <c r="E1237" s="16">
        <v>1.01e-8</v>
      </c>
      <c r="F1237" s="15">
        <v>1048</v>
      </c>
      <c r="G1237" s="15">
        <v>2160</v>
      </c>
      <c r="H1237" s="15">
        <v>1311</v>
      </c>
      <c r="I1237" s="15">
        <v>257</v>
      </c>
      <c r="J1237" s="15">
        <v>485</v>
      </c>
      <c r="K1237" s="18">
        <v>392</v>
      </c>
    </row>
    <row r="1238" ht="15" spans="2:11">
      <c r="B1238" s="14" t="s">
        <v>1910</v>
      </c>
      <c r="C1238" s="15">
        <v>3.184297458</v>
      </c>
      <c r="D1238" s="16">
        <v>2.85e-10</v>
      </c>
      <c r="E1238" s="16">
        <v>1.05e-8</v>
      </c>
      <c r="F1238" s="15">
        <v>12</v>
      </c>
      <c r="G1238" s="15">
        <v>4</v>
      </c>
      <c r="H1238" s="15">
        <v>10</v>
      </c>
      <c r="I1238" s="15">
        <v>88</v>
      </c>
      <c r="J1238" s="15">
        <v>56</v>
      </c>
      <c r="K1238" s="18">
        <v>80</v>
      </c>
    </row>
    <row r="1239" ht="15" spans="2:11">
      <c r="B1239" s="14" t="s">
        <v>1911</v>
      </c>
      <c r="C1239" s="15">
        <v>1.502632239</v>
      </c>
      <c r="D1239" s="16">
        <v>2.88e-10</v>
      </c>
      <c r="E1239" s="16">
        <v>1.06e-8</v>
      </c>
      <c r="F1239" s="15">
        <v>137</v>
      </c>
      <c r="G1239" s="15">
        <v>220</v>
      </c>
      <c r="H1239" s="15">
        <v>238</v>
      </c>
      <c r="I1239" s="15">
        <v>589</v>
      </c>
      <c r="J1239" s="15">
        <v>470</v>
      </c>
      <c r="K1239" s="18">
        <v>529</v>
      </c>
    </row>
    <row r="1240" ht="15" spans="2:11">
      <c r="B1240" s="14" t="s">
        <v>1912</v>
      </c>
      <c r="C1240" s="15">
        <v>1.325993425</v>
      </c>
      <c r="D1240" s="16">
        <v>2.9e-10</v>
      </c>
      <c r="E1240" s="16">
        <v>1.07e-8</v>
      </c>
      <c r="F1240" s="15">
        <v>166</v>
      </c>
      <c r="G1240" s="15">
        <v>165</v>
      </c>
      <c r="H1240" s="15">
        <v>200</v>
      </c>
      <c r="I1240" s="15">
        <v>396</v>
      </c>
      <c r="J1240" s="15">
        <v>540</v>
      </c>
      <c r="K1240" s="18">
        <v>339</v>
      </c>
    </row>
    <row r="1241" ht="15" spans="2:11">
      <c r="B1241" s="14" t="s">
        <v>1913</v>
      </c>
      <c r="C1241" s="15">
        <v>-8.120565325</v>
      </c>
      <c r="D1241" s="16">
        <v>2.95e-10</v>
      </c>
      <c r="E1241" s="16">
        <v>1.09e-8</v>
      </c>
      <c r="F1241" s="15">
        <v>60</v>
      </c>
      <c r="G1241" s="15">
        <v>99</v>
      </c>
      <c r="H1241" s="15">
        <v>42</v>
      </c>
      <c r="I1241" s="15">
        <v>0</v>
      </c>
      <c r="J1241" s="15">
        <v>0</v>
      </c>
      <c r="K1241" s="18">
        <v>0</v>
      </c>
    </row>
    <row r="1242" ht="15" spans="2:11">
      <c r="B1242" s="14" t="s">
        <v>1914</v>
      </c>
      <c r="C1242" s="15">
        <v>1.980419972</v>
      </c>
      <c r="D1242" s="16">
        <v>2.99e-10</v>
      </c>
      <c r="E1242" s="16">
        <v>1.1e-8</v>
      </c>
      <c r="F1242" s="15">
        <v>28</v>
      </c>
      <c r="G1242" s="15">
        <v>52</v>
      </c>
      <c r="H1242" s="15">
        <v>41</v>
      </c>
      <c r="I1242" s="15">
        <v>123</v>
      </c>
      <c r="J1242" s="15">
        <v>187</v>
      </c>
      <c r="K1242" s="18">
        <v>142</v>
      </c>
    </row>
    <row r="1243" ht="15" spans="2:11">
      <c r="B1243" s="14" t="s">
        <v>1915</v>
      </c>
      <c r="C1243" s="15">
        <v>-2.138905561</v>
      </c>
      <c r="D1243" s="16">
        <v>3.02e-10</v>
      </c>
      <c r="E1243" s="16">
        <v>1.11e-8</v>
      </c>
      <c r="F1243" s="15">
        <v>157</v>
      </c>
      <c r="G1243" s="15">
        <v>138</v>
      </c>
      <c r="H1243" s="15">
        <v>144</v>
      </c>
      <c r="I1243" s="15">
        <v>43</v>
      </c>
      <c r="J1243" s="15">
        <v>27</v>
      </c>
      <c r="K1243" s="18">
        <v>26</v>
      </c>
    </row>
    <row r="1244" ht="15" spans="2:11">
      <c r="B1244" s="14" t="s">
        <v>1916</v>
      </c>
      <c r="C1244" s="15">
        <v>2.265600966</v>
      </c>
      <c r="D1244" s="16">
        <v>3.13e-10</v>
      </c>
      <c r="E1244" s="16">
        <v>1.15e-8</v>
      </c>
      <c r="F1244" s="15">
        <v>28</v>
      </c>
      <c r="G1244" s="15">
        <v>30</v>
      </c>
      <c r="H1244" s="15">
        <v>65</v>
      </c>
      <c r="I1244" s="15">
        <v>172</v>
      </c>
      <c r="J1244" s="15">
        <v>191</v>
      </c>
      <c r="K1244" s="18">
        <v>196</v>
      </c>
    </row>
    <row r="1245" ht="15" spans="2:11">
      <c r="B1245" s="14" t="s">
        <v>1917</v>
      </c>
      <c r="C1245" s="15">
        <v>1.538649018</v>
      </c>
      <c r="D1245" s="16">
        <v>3.15e-10</v>
      </c>
      <c r="E1245" s="16">
        <v>1.15e-8</v>
      </c>
      <c r="F1245" s="15">
        <v>326</v>
      </c>
      <c r="G1245" s="15">
        <v>214</v>
      </c>
      <c r="H1245" s="15">
        <v>250</v>
      </c>
      <c r="I1245" s="15">
        <v>924</v>
      </c>
      <c r="J1245" s="15">
        <v>637</v>
      </c>
      <c r="K1245" s="18">
        <v>631</v>
      </c>
    </row>
    <row r="1246" ht="15" spans="2:11">
      <c r="B1246" s="14" t="s">
        <v>1918</v>
      </c>
      <c r="C1246" s="15">
        <v>3.969370996</v>
      </c>
      <c r="D1246" s="16">
        <v>3.15e-10</v>
      </c>
      <c r="E1246" s="16">
        <v>1.15e-8</v>
      </c>
      <c r="F1246" s="15">
        <v>3</v>
      </c>
      <c r="G1246" s="15">
        <v>1</v>
      </c>
      <c r="H1246" s="15">
        <v>6</v>
      </c>
      <c r="I1246" s="15">
        <v>50</v>
      </c>
      <c r="J1246" s="15">
        <v>52</v>
      </c>
      <c r="K1246" s="18">
        <v>47</v>
      </c>
    </row>
    <row r="1247" ht="15" spans="2:11">
      <c r="B1247" s="14" t="s">
        <v>1919</v>
      </c>
      <c r="C1247" s="15">
        <v>-2.662615386</v>
      </c>
      <c r="D1247" s="16">
        <v>3.18e-10</v>
      </c>
      <c r="E1247" s="16">
        <v>1.16e-8</v>
      </c>
      <c r="F1247" s="15">
        <v>97</v>
      </c>
      <c r="G1247" s="15">
        <v>90</v>
      </c>
      <c r="H1247" s="15">
        <v>78</v>
      </c>
      <c r="I1247" s="15">
        <v>21</v>
      </c>
      <c r="J1247" s="15">
        <v>11</v>
      </c>
      <c r="K1247" s="18">
        <v>8</v>
      </c>
    </row>
    <row r="1248" ht="15" spans="2:11">
      <c r="B1248" s="14" t="s">
        <v>1920</v>
      </c>
      <c r="C1248" s="15">
        <v>1.005483176</v>
      </c>
      <c r="D1248" s="16">
        <v>3.36e-10</v>
      </c>
      <c r="E1248" s="16">
        <v>1.22e-8</v>
      </c>
      <c r="F1248" s="15">
        <v>501</v>
      </c>
      <c r="G1248" s="15">
        <v>639</v>
      </c>
      <c r="H1248" s="15">
        <v>632</v>
      </c>
      <c r="I1248" s="15">
        <v>1120</v>
      </c>
      <c r="J1248" s="15">
        <v>1061</v>
      </c>
      <c r="K1248" s="18">
        <v>1173</v>
      </c>
    </row>
    <row r="1249" ht="15" spans="2:11">
      <c r="B1249" s="14" t="s">
        <v>1921</v>
      </c>
      <c r="C1249" s="15">
        <v>1.021827414</v>
      </c>
      <c r="D1249" s="16">
        <v>3.37e-10</v>
      </c>
      <c r="E1249" s="16">
        <v>1.23e-8</v>
      </c>
      <c r="F1249" s="15">
        <v>248</v>
      </c>
      <c r="G1249" s="15">
        <v>311</v>
      </c>
      <c r="H1249" s="15">
        <v>293</v>
      </c>
      <c r="I1249" s="15">
        <v>585</v>
      </c>
      <c r="J1249" s="15">
        <v>511</v>
      </c>
      <c r="K1249" s="18">
        <v>539</v>
      </c>
    </row>
    <row r="1250" ht="15" spans="2:11">
      <c r="B1250" s="14" t="s">
        <v>1922</v>
      </c>
      <c r="C1250" s="15">
        <v>1.693919258</v>
      </c>
      <c r="D1250" s="16">
        <v>3.41e-10</v>
      </c>
      <c r="E1250" s="16">
        <v>1.24e-8</v>
      </c>
      <c r="F1250" s="15">
        <v>2779</v>
      </c>
      <c r="G1250" s="15">
        <v>2269</v>
      </c>
      <c r="H1250" s="15">
        <v>2747</v>
      </c>
      <c r="I1250" s="15">
        <v>5077</v>
      </c>
      <c r="J1250" s="15">
        <v>11486</v>
      </c>
      <c r="K1250" s="18">
        <v>7536</v>
      </c>
    </row>
    <row r="1251" ht="15" spans="2:11">
      <c r="B1251" s="14" t="s">
        <v>1923</v>
      </c>
      <c r="C1251" s="15">
        <v>3.720042804</v>
      </c>
      <c r="D1251" s="16">
        <v>3.54e-10</v>
      </c>
      <c r="E1251" s="16">
        <v>1.28e-8</v>
      </c>
      <c r="F1251" s="15">
        <v>13</v>
      </c>
      <c r="G1251" s="15">
        <v>5</v>
      </c>
      <c r="H1251" s="15">
        <v>5</v>
      </c>
      <c r="I1251" s="15">
        <v>151</v>
      </c>
      <c r="J1251" s="15">
        <v>52</v>
      </c>
      <c r="K1251" s="18">
        <v>86</v>
      </c>
    </row>
    <row r="1252" ht="15" spans="2:11">
      <c r="B1252" s="14" t="s">
        <v>1924</v>
      </c>
      <c r="C1252" s="15">
        <v>1.470096714</v>
      </c>
      <c r="D1252" s="16">
        <v>3.57e-10</v>
      </c>
      <c r="E1252" s="16">
        <v>1.29e-8</v>
      </c>
      <c r="F1252" s="15">
        <v>455</v>
      </c>
      <c r="G1252" s="15">
        <v>468</v>
      </c>
      <c r="H1252" s="15">
        <v>474</v>
      </c>
      <c r="I1252" s="15">
        <v>834</v>
      </c>
      <c r="J1252" s="15">
        <v>939</v>
      </c>
      <c r="K1252" s="18">
        <v>1061</v>
      </c>
    </row>
    <row r="1253" ht="15" spans="2:11">
      <c r="B1253" s="14" t="s">
        <v>1925</v>
      </c>
      <c r="C1253" s="15">
        <v>-4.295552514</v>
      </c>
      <c r="D1253" s="16">
        <v>3.6e-10</v>
      </c>
      <c r="E1253" s="16">
        <v>1.3e-8</v>
      </c>
      <c r="F1253" s="15">
        <v>186</v>
      </c>
      <c r="G1253" s="15">
        <v>68</v>
      </c>
      <c r="H1253" s="15">
        <v>50</v>
      </c>
      <c r="I1253" s="15">
        <v>9</v>
      </c>
      <c r="J1253" s="15">
        <v>4</v>
      </c>
      <c r="K1253" s="18">
        <v>2</v>
      </c>
    </row>
    <row r="1254" ht="15" spans="2:11">
      <c r="B1254" s="14" t="s">
        <v>1926</v>
      </c>
      <c r="C1254" s="15">
        <v>2.37302782</v>
      </c>
      <c r="D1254" s="16">
        <v>3.97e-10</v>
      </c>
      <c r="E1254" s="16">
        <v>1.43e-8</v>
      </c>
      <c r="F1254" s="15">
        <v>49</v>
      </c>
      <c r="G1254" s="15">
        <v>60</v>
      </c>
      <c r="H1254" s="15">
        <v>60</v>
      </c>
      <c r="I1254" s="15">
        <v>149</v>
      </c>
      <c r="J1254" s="15">
        <v>434</v>
      </c>
      <c r="K1254" s="18">
        <v>252</v>
      </c>
    </row>
    <row r="1255" ht="15" spans="2:11">
      <c r="B1255" s="14" t="s">
        <v>1927</v>
      </c>
      <c r="C1255" s="15">
        <v>4.264813018</v>
      </c>
      <c r="D1255" s="16">
        <v>3.98e-10</v>
      </c>
      <c r="E1255" s="16">
        <v>1.43e-8</v>
      </c>
      <c r="F1255" s="15">
        <v>5</v>
      </c>
      <c r="G1255" s="15">
        <v>1</v>
      </c>
      <c r="H1255" s="15">
        <v>4</v>
      </c>
      <c r="I1255" s="15">
        <v>90</v>
      </c>
      <c r="J1255" s="15">
        <v>39</v>
      </c>
      <c r="K1255" s="18">
        <v>54</v>
      </c>
    </row>
    <row r="1256" ht="15" spans="2:11">
      <c r="B1256" s="14" t="s">
        <v>1928</v>
      </c>
      <c r="C1256" s="15">
        <v>-1.610524431</v>
      </c>
      <c r="D1256" s="16">
        <v>4.05e-10</v>
      </c>
      <c r="E1256" s="16">
        <v>1.46e-8</v>
      </c>
      <c r="F1256" s="15">
        <v>638</v>
      </c>
      <c r="G1256" s="15">
        <v>520</v>
      </c>
      <c r="H1256" s="15">
        <v>586</v>
      </c>
      <c r="I1256" s="15">
        <v>258</v>
      </c>
      <c r="J1256" s="15">
        <v>140</v>
      </c>
      <c r="K1256" s="18">
        <v>164</v>
      </c>
    </row>
    <row r="1257" ht="15" spans="2:11">
      <c r="B1257" s="14" t="s">
        <v>1929</v>
      </c>
      <c r="C1257" s="15">
        <v>-2.4903096</v>
      </c>
      <c r="D1257" s="16">
        <v>4.08e-10</v>
      </c>
      <c r="E1257" s="16">
        <v>1.47e-8</v>
      </c>
      <c r="F1257" s="15">
        <v>151</v>
      </c>
      <c r="G1257" s="15">
        <v>238</v>
      </c>
      <c r="H1257" s="15">
        <v>102</v>
      </c>
      <c r="I1257" s="15">
        <v>23</v>
      </c>
      <c r="J1257" s="15">
        <v>38</v>
      </c>
      <c r="K1257" s="18">
        <v>22</v>
      </c>
    </row>
    <row r="1258" ht="15" spans="2:11">
      <c r="B1258" s="14" t="s">
        <v>1930</v>
      </c>
      <c r="C1258" s="15">
        <v>-2.574694253</v>
      </c>
      <c r="D1258" s="16">
        <v>4.1e-10</v>
      </c>
      <c r="E1258" s="16">
        <v>1.47e-8</v>
      </c>
      <c r="F1258" s="15">
        <v>515</v>
      </c>
      <c r="G1258" s="15">
        <v>307</v>
      </c>
      <c r="H1258" s="15">
        <v>225</v>
      </c>
      <c r="I1258" s="15">
        <v>86</v>
      </c>
      <c r="J1258" s="15">
        <v>38</v>
      </c>
      <c r="K1258" s="18">
        <v>43</v>
      </c>
    </row>
    <row r="1259" ht="15" spans="2:11">
      <c r="B1259" s="14" t="s">
        <v>1931</v>
      </c>
      <c r="C1259" s="15">
        <v>1.677056986</v>
      </c>
      <c r="D1259" s="16">
        <v>4.26e-10</v>
      </c>
      <c r="E1259" s="16">
        <v>1.52e-8</v>
      </c>
      <c r="F1259" s="15">
        <v>150</v>
      </c>
      <c r="G1259" s="15">
        <v>273</v>
      </c>
      <c r="H1259" s="15">
        <v>130</v>
      </c>
      <c r="I1259" s="15">
        <v>603</v>
      </c>
      <c r="J1259" s="15">
        <v>543</v>
      </c>
      <c r="K1259" s="18">
        <v>506</v>
      </c>
    </row>
    <row r="1260" ht="15" spans="2:11">
      <c r="B1260" s="14" t="s">
        <v>1932</v>
      </c>
      <c r="C1260" s="15">
        <v>-1.386257405</v>
      </c>
      <c r="D1260" s="16">
        <v>4.37e-10</v>
      </c>
      <c r="E1260" s="16">
        <v>1.56e-8</v>
      </c>
      <c r="F1260" s="15">
        <v>2444</v>
      </c>
      <c r="G1260" s="15">
        <v>2564</v>
      </c>
      <c r="H1260" s="15">
        <v>2516</v>
      </c>
      <c r="I1260" s="15">
        <v>1241</v>
      </c>
      <c r="J1260" s="15">
        <v>693</v>
      </c>
      <c r="K1260" s="18">
        <v>800</v>
      </c>
    </row>
    <row r="1261" ht="15" spans="2:11">
      <c r="B1261" s="14" t="s">
        <v>1933</v>
      </c>
      <c r="C1261" s="15">
        <v>-2.184977654</v>
      </c>
      <c r="D1261" s="16">
        <v>4.52e-10</v>
      </c>
      <c r="E1261" s="16">
        <v>1.61e-8</v>
      </c>
      <c r="F1261" s="15">
        <v>309</v>
      </c>
      <c r="G1261" s="15">
        <v>296</v>
      </c>
      <c r="H1261" s="15">
        <v>270</v>
      </c>
      <c r="I1261" s="15">
        <v>82</v>
      </c>
      <c r="J1261" s="15">
        <v>32</v>
      </c>
      <c r="K1261" s="18">
        <v>62</v>
      </c>
    </row>
    <row r="1262" ht="15" spans="2:11">
      <c r="B1262" s="14" t="s">
        <v>1934</v>
      </c>
      <c r="C1262" s="15">
        <v>-1.643975754</v>
      </c>
      <c r="D1262" s="16">
        <v>4.68e-10</v>
      </c>
      <c r="E1262" s="16">
        <v>1.67e-8</v>
      </c>
      <c r="F1262" s="15">
        <v>186</v>
      </c>
      <c r="G1262" s="15">
        <v>189</v>
      </c>
      <c r="H1262" s="15">
        <v>183</v>
      </c>
      <c r="I1262" s="15">
        <v>58</v>
      </c>
      <c r="J1262" s="15">
        <v>75</v>
      </c>
      <c r="K1262" s="18">
        <v>38</v>
      </c>
    </row>
    <row r="1263" ht="15" spans="2:11">
      <c r="B1263" s="14" t="s">
        <v>1935</v>
      </c>
      <c r="C1263" s="15">
        <v>2.335500908</v>
      </c>
      <c r="D1263" s="16">
        <v>4.86e-10</v>
      </c>
      <c r="E1263" s="16">
        <v>1.73e-8</v>
      </c>
      <c r="F1263" s="15">
        <v>18</v>
      </c>
      <c r="G1263" s="15">
        <v>16</v>
      </c>
      <c r="H1263" s="15">
        <v>27</v>
      </c>
      <c r="I1263" s="15">
        <v>119</v>
      </c>
      <c r="J1263" s="15">
        <v>106</v>
      </c>
      <c r="K1263" s="18">
        <v>70</v>
      </c>
    </row>
    <row r="1264" ht="15" spans="2:11">
      <c r="B1264" s="14" t="s">
        <v>1936</v>
      </c>
      <c r="C1264" s="15">
        <v>-1.853677492</v>
      </c>
      <c r="D1264" s="16">
        <v>5.14e-10</v>
      </c>
      <c r="E1264" s="16">
        <v>1.82e-8</v>
      </c>
      <c r="F1264" s="15">
        <v>151</v>
      </c>
      <c r="G1264" s="15">
        <v>132</v>
      </c>
      <c r="H1264" s="15">
        <v>134</v>
      </c>
      <c r="I1264" s="15">
        <v>40</v>
      </c>
      <c r="J1264" s="15">
        <v>39</v>
      </c>
      <c r="K1264" s="18">
        <v>26</v>
      </c>
    </row>
    <row r="1265" ht="15" spans="2:11">
      <c r="B1265" s="14" t="s">
        <v>1937</v>
      </c>
      <c r="C1265" s="15">
        <v>-1.567350349</v>
      </c>
      <c r="D1265" s="16">
        <v>5.31e-10</v>
      </c>
      <c r="E1265" s="16">
        <v>1.88e-8</v>
      </c>
      <c r="F1265" s="15">
        <v>1049</v>
      </c>
      <c r="G1265" s="15">
        <v>918</v>
      </c>
      <c r="H1265" s="15">
        <v>879</v>
      </c>
      <c r="I1265" s="15">
        <v>427</v>
      </c>
      <c r="J1265" s="15">
        <v>229</v>
      </c>
      <c r="K1265" s="18">
        <v>258</v>
      </c>
    </row>
    <row r="1266" ht="15" spans="2:11">
      <c r="B1266" s="14" t="s">
        <v>1938</v>
      </c>
      <c r="C1266" s="15">
        <v>-3.268604114</v>
      </c>
      <c r="D1266" s="16">
        <v>5.32e-10</v>
      </c>
      <c r="E1266" s="16">
        <v>1.88e-8</v>
      </c>
      <c r="F1266" s="15">
        <v>124</v>
      </c>
      <c r="G1266" s="15">
        <v>87</v>
      </c>
      <c r="H1266" s="15">
        <v>71</v>
      </c>
      <c r="I1266" s="15">
        <v>17</v>
      </c>
      <c r="J1266" s="15">
        <v>5</v>
      </c>
      <c r="K1266" s="18">
        <v>6</v>
      </c>
    </row>
    <row r="1267" ht="15" spans="2:11">
      <c r="B1267" s="14" t="s">
        <v>1939</v>
      </c>
      <c r="C1267" s="15">
        <v>1.468744068</v>
      </c>
      <c r="D1267" s="16">
        <v>5.39e-10</v>
      </c>
      <c r="E1267" s="16">
        <v>1.9e-8</v>
      </c>
      <c r="F1267" s="15">
        <v>232</v>
      </c>
      <c r="G1267" s="15">
        <v>303</v>
      </c>
      <c r="H1267" s="15">
        <v>415</v>
      </c>
      <c r="I1267" s="15">
        <v>814</v>
      </c>
      <c r="J1267" s="15">
        <v>763</v>
      </c>
      <c r="K1267" s="18">
        <v>853</v>
      </c>
    </row>
    <row r="1268" ht="15" spans="2:11">
      <c r="B1268" s="14" t="s">
        <v>1940</v>
      </c>
      <c r="C1268" s="15">
        <v>2.130030586</v>
      </c>
      <c r="D1268" s="16">
        <v>5.44e-10</v>
      </c>
      <c r="E1268" s="16">
        <v>1.91e-8</v>
      </c>
      <c r="F1268" s="15">
        <v>90</v>
      </c>
      <c r="G1268" s="15">
        <v>46</v>
      </c>
      <c r="H1268" s="15">
        <v>89</v>
      </c>
      <c r="I1268" s="15">
        <v>427</v>
      </c>
      <c r="J1268" s="15">
        <v>304</v>
      </c>
      <c r="K1268" s="18">
        <v>220</v>
      </c>
    </row>
    <row r="1269" ht="15" spans="2:11">
      <c r="B1269" s="14" t="s">
        <v>1941</v>
      </c>
      <c r="C1269" s="15">
        <v>1.784642143</v>
      </c>
      <c r="D1269" s="16">
        <v>5.51e-10</v>
      </c>
      <c r="E1269" s="16">
        <v>1.93e-8</v>
      </c>
      <c r="F1269" s="15">
        <v>821</v>
      </c>
      <c r="G1269" s="15">
        <v>1152</v>
      </c>
      <c r="H1269" s="15">
        <v>1724</v>
      </c>
      <c r="I1269" s="15">
        <v>5364</v>
      </c>
      <c r="J1269" s="15">
        <v>3953</v>
      </c>
      <c r="K1269" s="18">
        <v>2841</v>
      </c>
    </row>
    <row r="1270" ht="15" spans="2:11">
      <c r="B1270" s="14" t="s">
        <v>1177</v>
      </c>
      <c r="C1270" s="15">
        <v>-1.968801862</v>
      </c>
      <c r="D1270" s="16">
        <v>5.54e-10</v>
      </c>
      <c r="E1270" s="16">
        <v>1.94e-8</v>
      </c>
      <c r="F1270" s="15">
        <v>222</v>
      </c>
      <c r="G1270" s="15">
        <v>308</v>
      </c>
      <c r="H1270" s="15">
        <v>273</v>
      </c>
      <c r="I1270" s="15">
        <v>99</v>
      </c>
      <c r="J1270" s="15">
        <v>50</v>
      </c>
      <c r="K1270" s="18">
        <v>46</v>
      </c>
    </row>
    <row r="1271" ht="15" spans="2:11">
      <c r="B1271" s="14" t="s">
        <v>1942</v>
      </c>
      <c r="C1271" s="15">
        <v>-1.161113039</v>
      </c>
      <c r="D1271" s="16">
        <v>5.58e-10</v>
      </c>
      <c r="E1271" s="16">
        <v>1.96e-8</v>
      </c>
      <c r="F1271" s="15">
        <v>9294</v>
      </c>
      <c r="G1271" s="15">
        <v>7534</v>
      </c>
      <c r="H1271" s="15">
        <v>6829</v>
      </c>
      <c r="I1271" s="15">
        <v>2850</v>
      </c>
      <c r="J1271" s="15">
        <v>3769</v>
      </c>
      <c r="K1271" s="18">
        <v>3428</v>
      </c>
    </row>
    <row r="1272" ht="15" spans="2:11">
      <c r="B1272" s="14" t="s">
        <v>1943</v>
      </c>
      <c r="C1272" s="15">
        <v>7.884989957</v>
      </c>
      <c r="D1272" s="16">
        <v>5.65e-10</v>
      </c>
      <c r="E1272" s="16">
        <v>1.98e-8</v>
      </c>
      <c r="F1272" s="15">
        <v>0</v>
      </c>
      <c r="G1272" s="15">
        <v>0</v>
      </c>
      <c r="H1272" s="15">
        <v>0</v>
      </c>
      <c r="I1272" s="15">
        <v>41</v>
      </c>
      <c r="J1272" s="15">
        <v>43</v>
      </c>
      <c r="K1272" s="18">
        <v>40</v>
      </c>
    </row>
    <row r="1273" ht="15" spans="2:11">
      <c r="B1273" s="14" t="s">
        <v>1944</v>
      </c>
      <c r="C1273" s="15">
        <v>-1.216846789</v>
      </c>
      <c r="D1273" s="16">
        <v>5.81e-10</v>
      </c>
      <c r="E1273" s="16">
        <v>2.03e-8</v>
      </c>
      <c r="F1273" s="15">
        <v>6013</v>
      </c>
      <c r="G1273" s="15">
        <v>5335</v>
      </c>
      <c r="H1273" s="15">
        <v>5120</v>
      </c>
      <c r="I1273" s="15">
        <v>2788</v>
      </c>
      <c r="J1273" s="15">
        <v>1793</v>
      </c>
      <c r="K1273" s="18">
        <v>2213</v>
      </c>
    </row>
    <row r="1274" ht="15" spans="2:11">
      <c r="B1274" s="14" t="s">
        <v>1945</v>
      </c>
      <c r="C1274" s="15">
        <v>-7.895324955</v>
      </c>
      <c r="D1274" s="16">
        <v>5.98e-10</v>
      </c>
      <c r="E1274" s="16">
        <v>2.08e-8</v>
      </c>
      <c r="F1274" s="15">
        <v>41</v>
      </c>
      <c r="G1274" s="15">
        <v>58</v>
      </c>
      <c r="H1274" s="15">
        <v>40</v>
      </c>
      <c r="I1274" s="15">
        <v>0</v>
      </c>
      <c r="J1274" s="15">
        <v>0</v>
      </c>
      <c r="K1274" s="18">
        <v>0</v>
      </c>
    </row>
    <row r="1275" ht="15" spans="2:11">
      <c r="B1275" s="14" t="s">
        <v>1946</v>
      </c>
      <c r="C1275" s="15">
        <v>1.481474155</v>
      </c>
      <c r="D1275" s="16">
        <v>6.2e-10</v>
      </c>
      <c r="E1275" s="16">
        <v>2.16e-8</v>
      </c>
      <c r="F1275" s="15">
        <v>381</v>
      </c>
      <c r="G1275" s="15">
        <v>382</v>
      </c>
      <c r="H1275" s="15">
        <v>438</v>
      </c>
      <c r="I1275" s="15">
        <v>1337</v>
      </c>
      <c r="J1275" s="15">
        <v>758</v>
      </c>
      <c r="K1275" s="18">
        <v>1074</v>
      </c>
    </row>
    <row r="1276" ht="15" spans="2:11">
      <c r="B1276" s="14" t="s">
        <v>1947</v>
      </c>
      <c r="C1276" s="15">
        <v>1.153749196</v>
      </c>
      <c r="D1276" s="16">
        <v>6.34e-10</v>
      </c>
      <c r="E1276" s="16">
        <v>2.21e-8</v>
      </c>
      <c r="F1276" s="15">
        <v>727</v>
      </c>
      <c r="G1276" s="15">
        <v>938</v>
      </c>
      <c r="H1276" s="15">
        <v>827</v>
      </c>
      <c r="I1276" s="15">
        <v>1334</v>
      </c>
      <c r="J1276" s="15">
        <v>2137</v>
      </c>
      <c r="K1276" s="18">
        <v>1661</v>
      </c>
    </row>
    <row r="1277" ht="15" spans="2:11">
      <c r="B1277" s="14" t="s">
        <v>1948</v>
      </c>
      <c r="C1277" s="15">
        <v>-4.806193952</v>
      </c>
      <c r="D1277" s="16">
        <v>6.76e-10</v>
      </c>
      <c r="E1277" s="16">
        <v>2.34e-8</v>
      </c>
      <c r="F1277" s="15">
        <v>47</v>
      </c>
      <c r="G1277" s="15">
        <v>45</v>
      </c>
      <c r="H1277" s="15">
        <v>55</v>
      </c>
      <c r="I1277" s="15">
        <v>3</v>
      </c>
      <c r="J1277" s="15">
        <v>1</v>
      </c>
      <c r="K1277" s="18">
        <v>1</v>
      </c>
    </row>
    <row r="1278" ht="15" spans="2:11">
      <c r="B1278" s="14" t="s">
        <v>1949</v>
      </c>
      <c r="C1278" s="15">
        <v>-1.319937986</v>
      </c>
      <c r="D1278" s="16">
        <v>6.94e-10</v>
      </c>
      <c r="E1278" s="16">
        <v>2.4e-8</v>
      </c>
      <c r="F1278" s="15">
        <v>373</v>
      </c>
      <c r="G1278" s="15">
        <v>456</v>
      </c>
      <c r="H1278" s="15">
        <v>420</v>
      </c>
      <c r="I1278" s="15">
        <v>150</v>
      </c>
      <c r="J1278" s="15">
        <v>210</v>
      </c>
      <c r="K1278" s="18">
        <v>118</v>
      </c>
    </row>
    <row r="1279" ht="15" spans="2:11">
      <c r="B1279" s="14" t="s">
        <v>1950</v>
      </c>
      <c r="C1279" s="15">
        <v>2.124359278</v>
      </c>
      <c r="D1279" s="16">
        <v>6.95e-10</v>
      </c>
      <c r="E1279" s="16">
        <v>2.4e-8</v>
      </c>
      <c r="F1279" s="15">
        <v>16</v>
      </c>
      <c r="G1279" s="15">
        <v>23</v>
      </c>
      <c r="H1279" s="15">
        <v>25</v>
      </c>
      <c r="I1279" s="15">
        <v>99</v>
      </c>
      <c r="J1279" s="15">
        <v>81</v>
      </c>
      <c r="K1279" s="18">
        <v>84</v>
      </c>
    </row>
    <row r="1280" ht="15" spans="2:11">
      <c r="B1280" s="14" t="s">
        <v>1951</v>
      </c>
      <c r="C1280" s="15">
        <v>-1.060825275</v>
      </c>
      <c r="D1280" s="16">
        <v>6.99e-10</v>
      </c>
      <c r="E1280" s="16">
        <v>2.41e-8</v>
      </c>
      <c r="F1280" s="15">
        <v>433</v>
      </c>
      <c r="G1280" s="15">
        <v>508</v>
      </c>
      <c r="H1280" s="15">
        <v>412</v>
      </c>
      <c r="I1280" s="15">
        <v>226</v>
      </c>
      <c r="J1280" s="15">
        <v>212</v>
      </c>
      <c r="K1280" s="18">
        <v>188</v>
      </c>
    </row>
    <row r="1281" ht="15" spans="2:11">
      <c r="B1281" s="14" t="s">
        <v>1952</v>
      </c>
      <c r="C1281" s="15">
        <v>-1.740357899</v>
      </c>
      <c r="D1281" s="16">
        <v>7.1e-10</v>
      </c>
      <c r="E1281" s="16">
        <v>2.45e-8</v>
      </c>
      <c r="F1281" s="15">
        <v>353</v>
      </c>
      <c r="G1281" s="15">
        <v>262</v>
      </c>
      <c r="H1281" s="15">
        <v>308</v>
      </c>
      <c r="I1281" s="15">
        <v>112</v>
      </c>
      <c r="J1281" s="15">
        <v>63</v>
      </c>
      <c r="K1281" s="18">
        <v>87</v>
      </c>
    </row>
    <row r="1282" ht="15" spans="2:11">
      <c r="B1282" s="14" t="s">
        <v>1953</v>
      </c>
      <c r="C1282" s="15">
        <v>-1.287030021</v>
      </c>
      <c r="D1282" s="16">
        <v>7.42e-10</v>
      </c>
      <c r="E1282" s="16">
        <v>2.55e-8</v>
      </c>
      <c r="F1282" s="15">
        <v>263</v>
      </c>
      <c r="G1282" s="15">
        <v>274</v>
      </c>
      <c r="H1282" s="15">
        <v>229</v>
      </c>
      <c r="I1282" s="15">
        <v>115</v>
      </c>
      <c r="J1282" s="15">
        <v>105</v>
      </c>
      <c r="K1282" s="18">
        <v>80</v>
      </c>
    </row>
    <row r="1283" ht="15" spans="2:11">
      <c r="B1283" s="14" t="s">
        <v>1954</v>
      </c>
      <c r="C1283" s="15">
        <v>1.552164697</v>
      </c>
      <c r="D1283" s="16">
        <v>7.42e-10</v>
      </c>
      <c r="E1283" s="16">
        <v>2.55e-8</v>
      </c>
      <c r="F1283" s="15">
        <v>674</v>
      </c>
      <c r="G1283" s="15">
        <v>802</v>
      </c>
      <c r="H1283" s="15">
        <v>992</v>
      </c>
      <c r="I1283" s="15">
        <v>1559</v>
      </c>
      <c r="J1283" s="15">
        <v>2948</v>
      </c>
      <c r="K1283" s="18">
        <v>2348</v>
      </c>
    </row>
    <row r="1284" ht="15" spans="2:11">
      <c r="B1284" s="14" t="s">
        <v>1955</v>
      </c>
      <c r="C1284" s="15">
        <v>1.032594256</v>
      </c>
      <c r="D1284" s="16">
        <v>7.59e-10</v>
      </c>
      <c r="E1284" s="16">
        <v>2.61e-8</v>
      </c>
      <c r="F1284" s="15">
        <v>2334</v>
      </c>
      <c r="G1284" s="15">
        <v>2660</v>
      </c>
      <c r="H1284" s="15">
        <v>2626</v>
      </c>
      <c r="I1284" s="15">
        <v>6209</v>
      </c>
      <c r="J1284" s="15">
        <v>4676</v>
      </c>
      <c r="K1284" s="18">
        <v>3957</v>
      </c>
    </row>
    <row r="1285" ht="15" spans="2:11">
      <c r="B1285" s="14" t="s">
        <v>1956</v>
      </c>
      <c r="C1285" s="15">
        <v>1.155788447</v>
      </c>
      <c r="D1285" s="16">
        <v>7.78e-10</v>
      </c>
      <c r="E1285" s="16">
        <v>2.67e-8</v>
      </c>
      <c r="F1285" s="15">
        <v>609</v>
      </c>
      <c r="G1285" s="15">
        <v>888</v>
      </c>
      <c r="H1285" s="15">
        <v>935</v>
      </c>
      <c r="I1285" s="15">
        <v>1762</v>
      </c>
      <c r="J1285" s="15">
        <v>1607</v>
      </c>
      <c r="K1285" s="18">
        <v>1737</v>
      </c>
    </row>
    <row r="1286" ht="15" spans="2:11">
      <c r="B1286" s="14" t="s">
        <v>1957</v>
      </c>
      <c r="C1286" s="15">
        <v>-1.675576271</v>
      </c>
      <c r="D1286" s="16">
        <v>7.81e-10</v>
      </c>
      <c r="E1286" s="16">
        <v>2.68e-8</v>
      </c>
      <c r="F1286" s="15">
        <v>164</v>
      </c>
      <c r="G1286" s="15">
        <v>149</v>
      </c>
      <c r="H1286" s="15">
        <v>134</v>
      </c>
      <c r="I1286" s="15">
        <v>55</v>
      </c>
      <c r="J1286" s="15">
        <v>56</v>
      </c>
      <c r="K1286" s="18">
        <v>37</v>
      </c>
    </row>
    <row r="1287" ht="15" spans="2:11">
      <c r="B1287" s="14" t="s">
        <v>1958</v>
      </c>
      <c r="C1287" s="15">
        <v>2.59568481</v>
      </c>
      <c r="D1287" s="16">
        <v>8.04e-10</v>
      </c>
      <c r="E1287" s="16">
        <v>2.75e-8</v>
      </c>
      <c r="F1287" s="15">
        <v>103</v>
      </c>
      <c r="G1287" s="15">
        <v>353</v>
      </c>
      <c r="H1287" s="15">
        <v>235</v>
      </c>
      <c r="I1287" s="15">
        <v>1189</v>
      </c>
      <c r="J1287" s="15">
        <v>1551</v>
      </c>
      <c r="K1287" s="18">
        <v>858</v>
      </c>
    </row>
    <row r="1288" ht="15" spans="2:11">
      <c r="B1288" s="14" t="s">
        <v>1959</v>
      </c>
      <c r="C1288" s="15">
        <v>1.002756087</v>
      </c>
      <c r="D1288" s="16">
        <v>8.12e-10</v>
      </c>
      <c r="E1288" s="16">
        <v>2.77e-8</v>
      </c>
      <c r="F1288" s="15">
        <v>839</v>
      </c>
      <c r="G1288" s="15">
        <v>764</v>
      </c>
      <c r="H1288" s="15">
        <v>726</v>
      </c>
      <c r="I1288" s="15">
        <v>1288</v>
      </c>
      <c r="J1288" s="15">
        <v>1766</v>
      </c>
      <c r="K1288" s="18">
        <v>1390</v>
      </c>
    </row>
    <row r="1289" ht="15" spans="2:11">
      <c r="B1289" s="14" t="s">
        <v>1960</v>
      </c>
      <c r="C1289" s="15">
        <v>-1.584728193</v>
      </c>
      <c r="D1289" s="16">
        <v>9.14e-10</v>
      </c>
      <c r="E1289" s="16">
        <v>3.11e-8</v>
      </c>
      <c r="F1289" s="15">
        <v>218</v>
      </c>
      <c r="G1289" s="15">
        <v>265</v>
      </c>
      <c r="H1289" s="15">
        <v>168</v>
      </c>
      <c r="I1289" s="15">
        <v>70</v>
      </c>
      <c r="J1289" s="15">
        <v>65</v>
      </c>
      <c r="K1289" s="18">
        <v>70</v>
      </c>
    </row>
    <row r="1290" ht="15" spans="2:11">
      <c r="B1290" s="14" t="s">
        <v>1961</v>
      </c>
      <c r="C1290" s="15">
        <v>1.000344429</v>
      </c>
      <c r="D1290" s="16">
        <v>9.22e-10</v>
      </c>
      <c r="E1290" s="16">
        <v>3.14e-8</v>
      </c>
      <c r="F1290" s="15">
        <v>1390</v>
      </c>
      <c r="G1290" s="15">
        <v>1926</v>
      </c>
      <c r="H1290" s="15">
        <v>1854</v>
      </c>
      <c r="I1290" s="15">
        <v>2970</v>
      </c>
      <c r="J1290" s="15">
        <v>3898</v>
      </c>
      <c r="K1290" s="18">
        <v>2950</v>
      </c>
    </row>
    <row r="1291" ht="15" spans="2:11">
      <c r="B1291" s="14" t="s">
        <v>1962</v>
      </c>
      <c r="C1291" s="15">
        <v>2.426250001</v>
      </c>
      <c r="D1291" s="16">
        <v>9.37e-10</v>
      </c>
      <c r="E1291" s="16">
        <v>3.18e-8</v>
      </c>
      <c r="F1291" s="15">
        <v>122</v>
      </c>
      <c r="G1291" s="15">
        <v>234</v>
      </c>
      <c r="H1291" s="15">
        <v>364</v>
      </c>
      <c r="I1291" s="15">
        <v>1833</v>
      </c>
      <c r="J1291" s="15">
        <v>799</v>
      </c>
      <c r="K1291" s="18">
        <v>1025</v>
      </c>
    </row>
    <row r="1292" ht="15" spans="2:11">
      <c r="B1292" s="14" t="s">
        <v>1963</v>
      </c>
      <c r="C1292" s="15">
        <v>1.72546656</v>
      </c>
      <c r="D1292" s="16">
        <v>9.58e-10</v>
      </c>
      <c r="E1292" s="16">
        <v>3.24e-8</v>
      </c>
      <c r="F1292" s="15">
        <v>36</v>
      </c>
      <c r="G1292" s="15">
        <v>52</v>
      </c>
      <c r="H1292" s="15">
        <v>45</v>
      </c>
      <c r="I1292" s="15">
        <v>117</v>
      </c>
      <c r="J1292" s="15">
        <v>152</v>
      </c>
      <c r="K1292" s="18">
        <v>146</v>
      </c>
    </row>
    <row r="1293" ht="15" spans="2:11">
      <c r="B1293" s="14" t="s">
        <v>1964</v>
      </c>
      <c r="C1293" s="15">
        <v>2.275889099</v>
      </c>
      <c r="D1293" s="16">
        <v>9.81e-10</v>
      </c>
      <c r="E1293" s="16">
        <v>3.32e-8</v>
      </c>
      <c r="F1293" s="15">
        <v>35</v>
      </c>
      <c r="G1293" s="15">
        <v>49</v>
      </c>
      <c r="H1293" s="15">
        <v>49</v>
      </c>
      <c r="I1293" s="15">
        <v>130</v>
      </c>
      <c r="J1293" s="15">
        <v>319</v>
      </c>
      <c r="K1293" s="18">
        <v>167</v>
      </c>
    </row>
    <row r="1294" ht="15" spans="2:11">
      <c r="B1294" s="14" t="s">
        <v>1965</v>
      </c>
      <c r="C1294" s="15">
        <v>1.29171567</v>
      </c>
      <c r="D1294" s="16">
        <v>1.01e-9</v>
      </c>
      <c r="E1294" s="16">
        <v>3.42e-8</v>
      </c>
      <c r="F1294" s="15">
        <v>126</v>
      </c>
      <c r="G1294" s="15">
        <v>167</v>
      </c>
      <c r="H1294" s="15">
        <v>192</v>
      </c>
      <c r="I1294" s="15">
        <v>348</v>
      </c>
      <c r="J1294" s="15">
        <v>435</v>
      </c>
      <c r="K1294" s="18">
        <v>349</v>
      </c>
    </row>
    <row r="1295" ht="15" spans="2:11">
      <c r="B1295" s="14" t="s">
        <v>1966</v>
      </c>
      <c r="C1295" s="15">
        <v>-7.597497921</v>
      </c>
      <c r="D1295" s="16">
        <v>1.03e-9</v>
      </c>
      <c r="E1295" s="16">
        <v>3.49e-8</v>
      </c>
      <c r="F1295" s="15">
        <v>82</v>
      </c>
      <c r="G1295" s="15">
        <v>95</v>
      </c>
      <c r="H1295" s="15">
        <v>61</v>
      </c>
      <c r="I1295" s="15">
        <v>0</v>
      </c>
      <c r="J1295" s="15">
        <v>0</v>
      </c>
      <c r="K1295" s="18">
        <v>1</v>
      </c>
    </row>
    <row r="1296" ht="15" spans="2:11">
      <c r="B1296" s="14" t="s">
        <v>1967</v>
      </c>
      <c r="C1296" s="15">
        <v>-1.92963074</v>
      </c>
      <c r="D1296" s="16">
        <v>1.07e-9</v>
      </c>
      <c r="E1296" s="16">
        <v>3.61e-8</v>
      </c>
      <c r="F1296" s="15">
        <v>281</v>
      </c>
      <c r="G1296" s="15">
        <v>311</v>
      </c>
      <c r="H1296" s="15">
        <v>253</v>
      </c>
      <c r="I1296" s="15">
        <v>112</v>
      </c>
      <c r="J1296" s="15">
        <v>48</v>
      </c>
      <c r="K1296" s="18">
        <v>62</v>
      </c>
    </row>
    <row r="1297" ht="15" spans="2:11">
      <c r="B1297" s="14" t="s">
        <v>1968</v>
      </c>
      <c r="C1297" s="15">
        <v>-1.25152091</v>
      </c>
      <c r="D1297" s="16">
        <v>1.1e-9</v>
      </c>
      <c r="E1297" s="16">
        <v>3.68e-8</v>
      </c>
      <c r="F1297" s="15">
        <v>1518</v>
      </c>
      <c r="G1297" s="15">
        <v>1482</v>
      </c>
      <c r="H1297" s="15">
        <v>1281</v>
      </c>
      <c r="I1297" s="15">
        <v>746</v>
      </c>
      <c r="J1297" s="15">
        <v>499</v>
      </c>
      <c r="K1297" s="18">
        <v>461</v>
      </c>
    </row>
    <row r="1298" ht="15" spans="2:11">
      <c r="B1298" s="14" t="s">
        <v>1969</v>
      </c>
      <c r="C1298" s="15">
        <v>-2.644887208</v>
      </c>
      <c r="D1298" s="16">
        <v>1.11e-9</v>
      </c>
      <c r="E1298" s="16">
        <v>3.7e-8</v>
      </c>
      <c r="F1298" s="15">
        <v>90</v>
      </c>
      <c r="G1298" s="15">
        <v>104</v>
      </c>
      <c r="H1298" s="15">
        <v>80</v>
      </c>
      <c r="I1298" s="15">
        <v>21</v>
      </c>
      <c r="J1298" s="15">
        <v>13</v>
      </c>
      <c r="K1298" s="18">
        <v>10</v>
      </c>
    </row>
    <row r="1299" ht="15" spans="2:11">
      <c r="B1299" s="14" t="s">
        <v>1970</v>
      </c>
      <c r="C1299" s="15">
        <v>-6.649930406</v>
      </c>
      <c r="D1299" s="16">
        <v>1.14e-9</v>
      </c>
      <c r="E1299" s="16">
        <v>3.81e-8</v>
      </c>
      <c r="F1299" s="15">
        <v>73</v>
      </c>
      <c r="G1299" s="15">
        <v>60</v>
      </c>
      <c r="H1299" s="15">
        <v>78</v>
      </c>
      <c r="I1299" s="15">
        <v>0</v>
      </c>
      <c r="J1299" s="15">
        <v>1</v>
      </c>
      <c r="K1299" s="18">
        <v>1</v>
      </c>
    </row>
    <row r="1300" ht="15" spans="2:11">
      <c r="B1300" s="14" t="s">
        <v>1971</v>
      </c>
      <c r="C1300" s="15">
        <v>-2.237923332</v>
      </c>
      <c r="D1300" s="16">
        <v>1.14e-9</v>
      </c>
      <c r="E1300" s="16">
        <v>3.81e-8</v>
      </c>
      <c r="F1300" s="15">
        <v>79</v>
      </c>
      <c r="G1300" s="15">
        <v>79</v>
      </c>
      <c r="H1300" s="15">
        <v>89</v>
      </c>
      <c r="I1300" s="15">
        <v>20</v>
      </c>
      <c r="J1300" s="15">
        <v>19</v>
      </c>
      <c r="K1300" s="18">
        <v>11</v>
      </c>
    </row>
    <row r="1301" ht="15" spans="2:11">
      <c r="B1301" s="14" t="s">
        <v>1972</v>
      </c>
      <c r="C1301" s="15">
        <v>3.246062258</v>
      </c>
      <c r="D1301" s="16">
        <v>1.15e-9</v>
      </c>
      <c r="E1301" s="16">
        <v>3.83e-8</v>
      </c>
      <c r="F1301" s="15">
        <v>45</v>
      </c>
      <c r="G1301" s="15">
        <v>59</v>
      </c>
      <c r="H1301" s="15">
        <v>20</v>
      </c>
      <c r="I1301" s="15">
        <v>647</v>
      </c>
      <c r="J1301" s="15">
        <v>142</v>
      </c>
      <c r="K1301" s="18">
        <v>321</v>
      </c>
    </row>
    <row r="1302" ht="15" spans="2:11">
      <c r="B1302" s="14" t="s">
        <v>1973</v>
      </c>
      <c r="C1302" s="15">
        <v>-2.022889608</v>
      </c>
      <c r="D1302" s="16">
        <v>1.16e-9</v>
      </c>
      <c r="E1302" s="16">
        <v>3.86e-8</v>
      </c>
      <c r="F1302" s="15">
        <v>293</v>
      </c>
      <c r="G1302" s="15">
        <v>255</v>
      </c>
      <c r="H1302" s="15">
        <v>247</v>
      </c>
      <c r="I1302" s="15">
        <v>88</v>
      </c>
      <c r="J1302" s="15">
        <v>36</v>
      </c>
      <c r="K1302" s="18">
        <v>61</v>
      </c>
    </row>
    <row r="1303" ht="15" spans="2:11">
      <c r="B1303" s="14" t="s">
        <v>1974</v>
      </c>
      <c r="C1303" s="15">
        <v>2.147386152</v>
      </c>
      <c r="D1303" s="16">
        <v>1.17e-9</v>
      </c>
      <c r="E1303" s="16">
        <v>3.87e-8</v>
      </c>
      <c r="F1303" s="15">
        <v>362</v>
      </c>
      <c r="G1303" s="15">
        <v>287</v>
      </c>
      <c r="H1303" s="15">
        <v>294</v>
      </c>
      <c r="I1303" s="15">
        <v>1787</v>
      </c>
      <c r="J1303" s="15">
        <v>645</v>
      </c>
      <c r="K1303" s="18">
        <v>1495</v>
      </c>
    </row>
    <row r="1304" ht="15" spans="2:11">
      <c r="B1304" s="14" t="s">
        <v>1975</v>
      </c>
      <c r="C1304" s="15">
        <v>-2.927683856</v>
      </c>
      <c r="D1304" s="16">
        <v>1.2e-9</v>
      </c>
      <c r="E1304" s="16">
        <v>3.99e-8</v>
      </c>
      <c r="F1304" s="15">
        <v>101</v>
      </c>
      <c r="G1304" s="15">
        <v>106</v>
      </c>
      <c r="H1304" s="15">
        <v>117</v>
      </c>
      <c r="I1304" s="15">
        <v>20</v>
      </c>
      <c r="J1304" s="15">
        <v>4</v>
      </c>
      <c r="K1304" s="18">
        <v>16</v>
      </c>
    </row>
    <row r="1305" ht="15" spans="2:11">
      <c r="B1305" s="14" t="s">
        <v>1976</v>
      </c>
      <c r="C1305" s="15">
        <v>1.561172041</v>
      </c>
      <c r="D1305" s="16">
        <v>1.22e-9</v>
      </c>
      <c r="E1305" s="16">
        <v>4.03e-8</v>
      </c>
      <c r="F1305" s="15">
        <v>215</v>
      </c>
      <c r="G1305" s="15">
        <v>267</v>
      </c>
      <c r="H1305" s="15">
        <v>396</v>
      </c>
      <c r="I1305" s="15">
        <v>1023</v>
      </c>
      <c r="J1305" s="15">
        <v>754</v>
      </c>
      <c r="K1305" s="18">
        <v>686</v>
      </c>
    </row>
    <row r="1306" ht="15" spans="2:11">
      <c r="B1306" s="14" t="s">
        <v>1977</v>
      </c>
      <c r="C1306" s="15">
        <v>-1.122784889</v>
      </c>
      <c r="D1306" s="16">
        <v>1.24e-9</v>
      </c>
      <c r="E1306" s="16">
        <v>4.11e-8</v>
      </c>
      <c r="F1306" s="15">
        <v>228</v>
      </c>
      <c r="G1306" s="15">
        <v>245</v>
      </c>
      <c r="H1306" s="15">
        <v>242</v>
      </c>
      <c r="I1306" s="15">
        <v>105</v>
      </c>
      <c r="J1306" s="15">
        <v>113</v>
      </c>
      <c r="K1306" s="18">
        <v>94</v>
      </c>
    </row>
    <row r="1307" ht="15" spans="2:11">
      <c r="B1307" s="14" t="s">
        <v>1978</v>
      </c>
      <c r="C1307" s="15">
        <v>-2.453633966</v>
      </c>
      <c r="D1307" s="16">
        <v>1.3e-9</v>
      </c>
      <c r="E1307" s="16">
        <v>4.28e-8</v>
      </c>
      <c r="F1307" s="15">
        <v>89</v>
      </c>
      <c r="G1307" s="15">
        <v>67</v>
      </c>
      <c r="H1307" s="15">
        <v>79</v>
      </c>
      <c r="I1307" s="15">
        <v>18</v>
      </c>
      <c r="J1307" s="15">
        <v>13</v>
      </c>
      <c r="K1307" s="18">
        <v>10</v>
      </c>
    </row>
    <row r="1308" ht="15" spans="2:11">
      <c r="B1308" s="14" t="s">
        <v>1979</v>
      </c>
      <c r="C1308" s="15">
        <v>3.18074163</v>
      </c>
      <c r="D1308" s="16">
        <v>1.3e-9</v>
      </c>
      <c r="E1308" s="16">
        <v>4.28e-8</v>
      </c>
      <c r="F1308" s="15">
        <v>10</v>
      </c>
      <c r="G1308" s="15">
        <v>10</v>
      </c>
      <c r="H1308" s="15">
        <v>39</v>
      </c>
      <c r="I1308" s="15">
        <v>176</v>
      </c>
      <c r="J1308" s="15">
        <v>126</v>
      </c>
      <c r="K1308" s="18">
        <v>200</v>
      </c>
    </row>
    <row r="1309" ht="15" spans="2:11">
      <c r="B1309" s="14" t="s">
        <v>1980</v>
      </c>
      <c r="C1309" s="15">
        <v>1.050778098</v>
      </c>
      <c r="D1309" s="16">
        <v>1.3e-9</v>
      </c>
      <c r="E1309" s="16">
        <v>4.28e-8</v>
      </c>
      <c r="F1309" s="15">
        <v>160</v>
      </c>
      <c r="G1309" s="15">
        <v>180</v>
      </c>
      <c r="H1309" s="15">
        <v>147</v>
      </c>
      <c r="I1309" s="15">
        <v>310</v>
      </c>
      <c r="J1309" s="15">
        <v>333</v>
      </c>
      <c r="K1309" s="18">
        <v>313</v>
      </c>
    </row>
    <row r="1310" ht="15" spans="2:11">
      <c r="B1310" s="14" t="s">
        <v>1981</v>
      </c>
      <c r="C1310" s="15">
        <v>1.357622021</v>
      </c>
      <c r="D1310" s="16">
        <v>1.3e-9</v>
      </c>
      <c r="E1310" s="16">
        <v>4.28e-8</v>
      </c>
      <c r="F1310" s="15">
        <v>229</v>
      </c>
      <c r="G1310" s="15">
        <v>263</v>
      </c>
      <c r="H1310" s="15">
        <v>330</v>
      </c>
      <c r="I1310" s="15">
        <v>853</v>
      </c>
      <c r="J1310" s="15">
        <v>615</v>
      </c>
      <c r="K1310" s="18">
        <v>537</v>
      </c>
    </row>
    <row r="1311" ht="15" spans="2:11">
      <c r="B1311" s="14" t="s">
        <v>1982</v>
      </c>
      <c r="C1311" s="15">
        <v>-1.528770762</v>
      </c>
      <c r="D1311" s="16">
        <v>1.36e-9</v>
      </c>
      <c r="E1311" s="16">
        <v>4.45e-8</v>
      </c>
      <c r="F1311" s="15">
        <v>157</v>
      </c>
      <c r="G1311" s="15">
        <v>153</v>
      </c>
      <c r="H1311" s="15">
        <v>163</v>
      </c>
      <c r="I1311" s="15">
        <v>52</v>
      </c>
      <c r="J1311" s="15">
        <v>72</v>
      </c>
      <c r="K1311" s="18">
        <v>36</v>
      </c>
    </row>
    <row r="1312" ht="15" spans="2:11">
      <c r="B1312" s="14" t="s">
        <v>1983</v>
      </c>
      <c r="C1312" s="15">
        <v>-1.302276799</v>
      </c>
      <c r="D1312" s="16">
        <v>1.36e-9</v>
      </c>
      <c r="E1312" s="16">
        <v>4.46e-8</v>
      </c>
      <c r="F1312" s="15">
        <v>733</v>
      </c>
      <c r="G1312" s="15">
        <v>705</v>
      </c>
      <c r="H1312" s="15">
        <v>553</v>
      </c>
      <c r="I1312" s="15">
        <v>328</v>
      </c>
      <c r="J1312" s="15">
        <v>211</v>
      </c>
      <c r="K1312" s="18">
        <v>226</v>
      </c>
    </row>
    <row r="1313" ht="15" spans="2:11">
      <c r="B1313" s="14" t="s">
        <v>1984</v>
      </c>
      <c r="C1313" s="15">
        <v>2.130240686</v>
      </c>
      <c r="D1313" s="16">
        <v>1.41e-9</v>
      </c>
      <c r="E1313" s="16">
        <v>4.6e-8</v>
      </c>
      <c r="F1313" s="15">
        <v>54</v>
      </c>
      <c r="G1313" s="15">
        <v>75</v>
      </c>
      <c r="H1313" s="15">
        <v>52</v>
      </c>
      <c r="I1313" s="15">
        <v>157</v>
      </c>
      <c r="J1313" s="15">
        <v>379</v>
      </c>
      <c r="K1313" s="18">
        <v>219</v>
      </c>
    </row>
    <row r="1314" ht="15" spans="2:11">
      <c r="B1314" s="14" t="s">
        <v>1985</v>
      </c>
      <c r="C1314" s="15">
        <v>3.056970228</v>
      </c>
      <c r="D1314" s="16">
        <v>1.41e-9</v>
      </c>
      <c r="E1314" s="16">
        <v>4.6e-8</v>
      </c>
      <c r="F1314" s="15">
        <v>4</v>
      </c>
      <c r="G1314" s="15">
        <v>10</v>
      </c>
      <c r="H1314" s="15">
        <v>14</v>
      </c>
      <c r="I1314" s="15">
        <v>81</v>
      </c>
      <c r="J1314" s="15">
        <v>94</v>
      </c>
      <c r="K1314" s="18">
        <v>48</v>
      </c>
    </row>
    <row r="1315" ht="15" spans="2:11">
      <c r="B1315" s="14" t="s">
        <v>1986</v>
      </c>
      <c r="C1315" s="15">
        <v>-1.111022519</v>
      </c>
      <c r="D1315" s="16">
        <v>1.41e-9</v>
      </c>
      <c r="E1315" s="16">
        <v>4.6e-8</v>
      </c>
      <c r="F1315" s="15">
        <v>832</v>
      </c>
      <c r="G1315" s="15">
        <v>795</v>
      </c>
      <c r="H1315" s="15">
        <v>688</v>
      </c>
      <c r="I1315" s="15">
        <v>412</v>
      </c>
      <c r="J1315" s="15">
        <v>383</v>
      </c>
      <c r="K1315" s="18">
        <v>401</v>
      </c>
    </row>
    <row r="1316" ht="15" spans="2:11">
      <c r="B1316" s="14" t="s">
        <v>1987</v>
      </c>
      <c r="C1316" s="15">
        <v>-3.216022782</v>
      </c>
      <c r="D1316" s="16">
        <v>1.44e-9</v>
      </c>
      <c r="E1316" s="16">
        <v>4.7e-8</v>
      </c>
      <c r="F1316" s="15">
        <v>124</v>
      </c>
      <c r="G1316" s="15">
        <v>82</v>
      </c>
      <c r="H1316" s="15">
        <v>55</v>
      </c>
      <c r="I1316" s="15">
        <v>14</v>
      </c>
      <c r="J1316" s="15">
        <v>8</v>
      </c>
      <c r="K1316" s="18">
        <v>5</v>
      </c>
    </row>
    <row r="1317" ht="15" spans="2:11">
      <c r="B1317" s="14" t="s">
        <v>1988</v>
      </c>
      <c r="C1317" s="15">
        <v>1.420891233</v>
      </c>
      <c r="D1317" s="16">
        <v>1.54e-9</v>
      </c>
      <c r="E1317" s="16">
        <v>4.98e-8</v>
      </c>
      <c r="F1317" s="15">
        <v>254</v>
      </c>
      <c r="G1317" s="15">
        <v>254</v>
      </c>
      <c r="H1317" s="15">
        <v>398</v>
      </c>
      <c r="I1317" s="15">
        <v>675</v>
      </c>
      <c r="J1317" s="15">
        <v>887</v>
      </c>
      <c r="K1317" s="18">
        <v>746</v>
      </c>
    </row>
    <row r="1318" ht="15" spans="2:11">
      <c r="B1318" s="14" t="s">
        <v>1989</v>
      </c>
      <c r="C1318" s="15">
        <v>2.306903106</v>
      </c>
      <c r="D1318" s="16">
        <v>1.56e-9</v>
      </c>
      <c r="E1318" s="16">
        <v>5.06e-8</v>
      </c>
      <c r="F1318" s="15">
        <v>79</v>
      </c>
      <c r="G1318" s="15">
        <v>137</v>
      </c>
      <c r="H1318" s="15">
        <v>111</v>
      </c>
      <c r="I1318" s="15">
        <v>862</v>
      </c>
      <c r="J1318" s="15">
        <v>345</v>
      </c>
      <c r="K1318" s="18">
        <v>332</v>
      </c>
    </row>
    <row r="1319" ht="15" spans="2:11">
      <c r="B1319" s="14" t="s">
        <v>1990</v>
      </c>
      <c r="C1319" s="15">
        <v>-3.144997762</v>
      </c>
      <c r="D1319" s="16">
        <v>1.57e-9</v>
      </c>
      <c r="E1319" s="16">
        <v>5.07e-8</v>
      </c>
      <c r="F1319" s="15">
        <v>84</v>
      </c>
      <c r="G1319" s="15">
        <v>115</v>
      </c>
      <c r="H1319" s="15">
        <v>45</v>
      </c>
      <c r="I1319" s="15">
        <v>9</v>
      </c>
      <c r="J1319" s="15">
        <v>12</v>
      </c>
      <c r="K1319" s="18">
        <v>8</v>
      </c>
    </row>
    <row r="1320" ht="15" spans="2:11">
      <c r="B1320" s="14" t="s">
        <v>1991</v>
      </c>
      <c r="C1320" s="15">
        <v>1.135363392</v>
      </c>
      <c r="D1320" s="16">
        <v>1.57e-9</v>
      </c>
      <c r="E1320" s="16">
        <v>5.07e-8</v>
      </c>
      <c r="F1320" s="15">
        <v>221</v>
      </c>
      <c r="G1320" s="15">
        <v>188</v>
      </c>
      <c r="H1320" s="15">
        <v>245</v>
      </c>
      <c r="I1320" s="15">
        <v>491</v>
      </c>
      <c r="J1320" s="15">
        <v>423</v>
      </c>
      <c r="K1320" s="18">
        <v>439</v>
      </c>
    </row>
    <row r="1321" ht="15" spans="2:11">
      <c r="B1321" s="14" t="s">
        <v>1992</v>
      </c>
      <c r="C1321" s="15">
        <v>1.085085589</v>
      </c>
      <c r="D1321" s="16">
        <v>1.58e-9</v>
      </c>
      <c r="E1321" s="16">
        <v>5.11e-8</v>
      </c>
      <c r="F1321" s="15">
        <v>366</v>
      </c>
      <c r="G1321" s="15">
        <v>324</v>
      </c>
      <c r="H1321" s="15">
        <v>384</v>
      </c>
      <c r="I1321" s="15">
        <v>841</v>
      </c>
      <c r="J1321" s="15">
        <v>646</v>
      </c>
      <c r="K1321" s="18">
        <v>676</v>
      </c>
    </row>
    <row r="1322" ht="15" spans="2:11">
      <c r="B1322" s="14" t="s">
        <v>1993</v>
      </c>
      <c r="C1322" s="15">
        <v>1.147193393</v>
      </c>
      <c r="D1322" s="16">
        <v>1.6e-9</v>
      </c>
      <c r="E1322" s="16">
        <v>5.17e-8</v>
      </c>
      <c r="F1322" s="15">
        <v>1136</v>
      </c>
      <c r="G1322" s="15">
        <v>1597</v>
      </c>
      <c r="H1322" s="15">
        <v>1492</v>
      </c>
      <c r="I1322" s="15">
        <v>2817</v>
      </c>
      <c r="J1322" s="15">
        <v>2673</v>
      </c>
      <c r="K1322" s="18">
        <v>3321</v>
      </c>
    </row>
    <row r="1323" ht="15" spans="2:11">
      <c r="B1323" s="14" t="s">
        <v>1994</v>
      </c>
      <c r="C1323" s="15">
        <v>1.774424184</v>
      </c>
      <c r="D1323" s="16">
        <v>1.68e-9</v>
      </c>
      <c r="E1323" s="16">
        <v>5.43e-8</v>
      </c>
      <c r="F1323" s="15">
        <v>608</v>
      </c>
      <c r="G1323" s="15">
        <v>685</v>
      </c>
      <c r="H1323" s="15">
        <v>623</v>
      </c>
      <c r="I1323" s="15">
        <v>1228</v>
      </c>
      <c r="J1323" s="15">
        <v>3176</v>
      </c>
      <c r="K1323" s="18">
        <v>1852</v>
      </c>
    </row>
    <row r="1324" ht="15" spans="2:11">
      <c r="B1324" s="14" t="s">
        <v>1995</v>
      </c>
      <c r="C1324" s="15">
        <v>-3.162979423</v>
      </c>
      <c r="D1324" s="16">
        <v>1.73e-9</v>
      </c>
      <c r="E1324" s="16">
        <v>5.56e-8</v>
      </c>
      <c r="F1324" s="15">
        <v>85</v>
      </c>
      <c r="G1324" s="15">
        <v>51</v>
      </c>
      <c r="H1324" s="15">
        <v>52</v>
      </c>
      <c r="I1324" s="15">
        <v>7</v>
      </c>
      <c r="J1324" s="15">
        <v>6</v>
      </c>
      <c r="K1324" s="18">
        <v>7</v>
      </c>
    </row>
    <row r="1325" ht="15" spans="2:11">
      <c r="B1325" s="14" t="s">
        <v>1996</v>
      </c>
      <c r="C1325" s="15">
        <v>-2.763238057</v>
      </c>
      <c r="D1325" s="16">
        <v>1.74e-9</v>
      </c>
      <c r="E1325" s="16">
        <v>5.58e-8</v>
      </c>
      <c r="F1325" s="15">
        <v>81</v>
      </c>
      <c r="G1325" s="15">
        <v>90</v>
      </c>
      <c r="H1325" s="15">
        <v>50</v>
      </c>
      <c r="I1325" s="15">
        <v>10</v>
      </c>
      <c r="J1325" s="15">
        <v>13</v>
      </c>
      <c r="K1325" s="18">
        <v>8</v>
      </c>
    </row>
    <row r="1326" ht="15" spans="2:11">
      <c r="B1326" s="14" t="s">
        <v>1997</v>
      </c>
      <c r="C1326" s="15">
        <v>-5.201218064</v>
      </c>
      <c r="D1326" s="16">
        <v>1.8e-9</v>
      </c>
      <c r="E1326" s="16">
        <v>5.76e-8</v>
      </c>
      <c r="F1326" s="15">
        <v>286</v>
      </c>
      <c r="G1326" s="15">
        <v>17</v>
      </c>
      <c r="H1326" s="15">
        <v>189</v>
      </c>
      <c r="I1326" s="15">
        <v>7</v>
      </c>
      <c r="J1326" s="15">
        <v>3</v>
      </c>
      <c r="K1326" s="18">
        <v>3</v>
      </c>
    </row>
    <row r="1327" ht="15" spans="2:11">
      <c r="B1327" s="14" t="s">
        <v>1998</v>
      </c>
      <c r="C1327" s="15">
        <v>7.822828755</v>
      </c>
      <c r="D1327" s="16">
        <v>1.82e-9</v>
      </c>
      <c r="E1327" s="16">
        <v>5.82e-8</v>
      </c>
      <c r="F1327" s="15">
        <v>0</v>
      </c>
      <c r="G1327" s="15">
        <v>0</v>
      </c>
      <c r="H1327" s="15">
        <v>0</v>
      </c>
      <c r="I1327" s="15">
        <v>55</v>
      </c>
      <c r="J1327" s="15">
        <v>32</v>
      </c>
      <c r="K1327" s="18">
        <v>32</v>
      </c>
    </row>
    <row r="1328" ht="15" spans="2:11">
      <c r="B1328" s="14" t="s">
        <v>1999</v>
      </c>
      <c r="C1328" s="15">
        <v>1.66968335</v>
      </c>
      <c r="D1328" s="16">
        <v>1.85e-9</v>
      </c>
      <c r="E1328" s="16">
        <v>5.9e-8</v>
      </c>
      <c r="F1328" s="15">
        <v>86</v>
      </c>
      <c r="G1328" s="15">
        <v>89</v>
      </c>
      <c r="H1328" s="15">
        <v>66</v>
      </c>
      <c r="I1328" s="15">
        <v>216</v>
      </c>
      <c r="J1328" s="15">
        <v>336</v>
      </c>
      <c r="K1328" s="18">
        <v>184</v>
      </c>
    </row>
    <row r="1329" ht="15" spans="2:11">
      <c r="B1329" s="14" t="s">
        <v>2000</v>
      </c>
      <c r="C1329" s="15">
        <v>1.180695529</v>
      </c>
      <c r="D1329" s="16">
        <v>1.86e-9</v>
      </c>
      <c r="E1329" s="16">
        <v>5.94e-8</v>
      </c>
      <c r="F1329" s="15">
        <v>382</v>
      </c>
      <c r="G1329" s="15">
        <v>317</v>
      </c>
      <c r="H1329" s="15">
        <v>261</v>
      </c>
      <c r="I1329" s="15">
        <v>652</v>
      </c>
      <c r="J1329" s="15">
        <v>797</v>
      </c>
      <c r="K1329" s="18">
        <v>626</v>
      </c>
    </row>
    <row r="1330" ht="15" spans="2:11">
      <c r="B1330" s="14" t="s">
        <v>2001</v>
      </c>
      <c r="C1330" s="15">
        <v>1.644187543</v>
      </c>
      <c r="D1330" s="16">
        <v>1.86e-9</v>
      </c>
      <c r="E1330" s="16">
        <v>5.94e-8</v>
      </c>
      <c r="F1330" s="15">
        <v>120</v>
      </c>
      <c r="G1330" s="15">
        <v>117</v>
      </c>
      <c r="H1330" s="15">
        <v>186</v>
      </c>
      <c r="I1330" s="15">
        <v>474</v>
      </c>
      <c r="J1330" s="15">
        <v>330</v>
      </c>
      <c r="K1330" s="18">
        <v>442</v>
      </c>
    </row>
    <row r="1331" ht="15" spans="2:11">
      <c r="B1331" s="14" t="s">
        <v>801</v>
      </c>
      <c r="C1331" s="15">
        <v>2.235538793</v>
      </c>
      <c r="D1331" s="16">
        <v>1.88e-9</v>
      </c>
      <c r="E1331" s="16">
        <v>5.99e-8</v>
      </c>
      <c r="F1331" s="15">
        <v>64</v>
      </c>
      <c r="G1331" s="15">
        <v>36</v>
      </c>
      <c r="H1331" s="15">
        <v>43</v>
      </c>
      <c r="I1331" s="15">
        <v>266</v>
      </c>
      <c r="J1331" s="15">
        <v>138</v>
      </c>
      <c r="K1331" s="18">
        <v>233</v>
      </c>
    </row>
    <row r="1332" ht="15" spans="2:11">
      <c r="B1332" s="14" t="s">
        <v>2002</v>
      </c>
      <c r="C1332" s="15">
        <v>1.735417406</v>
      </c>
      <c r="D1332" s="16">
        <v>1.98e-9</v>
      </c>
      <c r="E1332" s="16">
        <v>6.3e-8</v>
      </c>
      <c r="F1332" s="15">
        <v>59</v>
      </c>
      <c r="G1332" s="15">
        <v>64</v>
      </c>
      <c r="H1332" s="15">
        <v>96</v>
      </c>
      <c r="I1332" s="15">
        <v>286</v>
      </c>
      <c r="J1332" s="15">
        <v>192</v>
      </c>
      <c r="K1332" s="18">
        <v>213</v>
      </c>
    </row>
    <row r="1333" ht="15" spans="2:11">
      <c r="B1333" s="14" t="s">
        <v>2003</v>
      </c>
      <c r="C1333" s="15">
        <v>-1.774427326</v>
      </c>
      <c r="D1333" s="16">
        <v>2.01e-9</v>
      </c>
      <c r="E1333" s="16">
        <v>6.39e-8</v>
      </c>
      <c r="F1333" s="15">
        <v>185</v>
      </c>
      <c r="G1333" s="15">
        <v>128</v>
      </c>
      <c r="H1333" s="15">
        <v>154</v>
      </c>
      <c r="I1333" s="15">
        <v>51</v>
      </c>
      <c r="J1333" s="15">
        <v>39</v>
      </c>
      <c r="K1333" s="18">
        <v>40</v>
      </c>
    </row>
    <row r="1334" ht="15" spans="2:11">
      <c r="B1334" s="14" t="s">
        <v>2004</v>
      </c>
      <c r="C1334" s="15">
        <v>3.855490933</v>
      </c>
      <c r="D1334" s="16">
        <v>2.02e-9</v>
      </c>
      <c r="E1334" s="16">
        <v>6.41e-8</v>
      </c>
      <c r="F1334" s="15">
        <v>4</v>
      </c>
      <c r="G1334" s="15">
        <v>2</v>
      </c>
      <c r="H1334" s="15">
        <v>6</v>
      </c>
      <c r="I1334" s="15">
        <v>83</v>
      </c>
      <c r="J1334" s="15">
        <v>41</v>
      </c>
      <c r="K1334" s="18">
        <v>42</v>
      </c>
    </row>
    <row r="1335" ht="15" spans="2:11">
      <c r="B1335" s="14" t="s">
        <v>2005</v>
      </c>
      <c r="C1335" s="15">
        <v>1.366748394</v>
      </c>
      <c r="D1335" s="16">
        <v>2.03e-9</v>
      </c>
      <c r="E1335" s="16">
        <v>6.41e-8</v>
      </c>
      <c r="F1335" s="15">
        <v>125</v>
      </c>
      <c r="G1335" s="15">
        <v>58</v>
      </c>
      <c r="H1335" s="15">
        <v>101</v>
      </c>
      <c r="I1335" s="15">
        <v>265</v>
      </c>
      <c r="J1335" s="15">
        <v>214</v>
      </c>
      <c r="K1335" s="18">
        <v>177</v>
      </c>
    </row>
    <row r="1336" ht="15" spans="2:11">
      <c r="B1336" s="14" t="s">
        <v>2006</v>
      </c>
      <c r="C1336" s="15">
        <v>1.496779675</v>
      </c>
      <c r="D1336" s="16">
        <v>2.18e-9</v>
      </c>
      <c r="E1336" s="16">
        <v>6.88e-8</v>
      </c>
      <c r="F1336" s="15">
        <v>131</v>
      </c>
      <c r="G1336" s="15">
        <v>240</v>
      </c>
      <c r="H1336" s="15">
        <v>233</v>
      </c>
      <c r="I1336" s="15">
        <v>641</v>
      </c>
      <c r="J1336" s="15">
        <v>521</v>
      </c>
      <c r="K1336" s="18">
        <v>452</v>
      </c>
    </row>
    <row r="1337" ht="15" spans="2:11">
      <c r="B1337" s="14" t="s">
        <v>2007</v>
      </c>
      <c r="C1337" s="15">
        <v>-5.021294568</v>
      </c>
      <c r="D1337" s="16">
        <v>2.36e-9</v>
      </c>
      <c r="E1337" s="16">
        <v>7.45e-8</v>
      </c>
      <c r="F1337" s="15">
        <v>78</v>
      </c>
      <c r="G1337" s="15">
        <v>47</v>
      </c>
      <c r="H1337" s="15">
        <v>41</v>
      </c>
      <c r="I1337" s="15">
        <v>4</v>
      </c>
      <c r="J1337" s="15">
        <v>0</v>
      </c>
      <c r="K1337" s="18">
        <v>1</v>
      </c>
    </row>
    <row r="1338" ht="15" spans="2:11">
      <c r="B1338" s="14" t="s">
        <v>2008</v>
      </c>
      <c r="C1338" s="15">
        <v>1.674527343</v>
      </c>
      <c r="D1338" s="16">
        <v>2.37e-9</v>
      </c>
      <c r="E1338" s="16">
        <v>7.46e-8</v>
      </c>
      <c r="F1338" s="15">
        <v>164</v>
      </c>
      <c r="G1338" s="15">
        <v>118</v>
      </c>
      <c r="H1338" s="15">
        <v>252</v>
      </c>
      <c r="I1338" s="15">
        <v>537</v>
      </c>
      <c r="J1338" s="15">
        <v>611</v>
      </c>
      <c r="K1338" s="18">
        <v>476</v>
      </c>
    </row>
    <row r="1339" ht="15" spans="2:11">
      <c r="B1339" s="14" t="s">
        <v>2009</v>
      </c>
      <c r="C1339" s="15">
        <v>-1.658670072</v>
      </c>
      <c r="D1339" s="16">
        <v>2.37e-9</v>
      </c>
      <c r="E1339" s="16">
        <v>7.46e-8</v>
      </c>
      <c r="F1339" s="15">
        <v>265</v>
      </c>
      <c r="G1339" s="15">
        <v>298</v>
      </c>
      <c r="H1339" s="15">
        <v>362</v>
      </c>
      <c r="I1339" s="15">
        <v>116</v>
      </c>
      <c r="J1339" s="15">
        <v>66</v>
      </c>
      <c r="K1339" s="18">
        <v>99</v>
      </c>
    </row>
    <row r="1340" ht="15" spans="2:11">
      <c r="B1340" s="14" t="s">
        <v>2010</v>
      </c>
      <c r="C1340" s="15">
        <v>-1.395007997</v>
      </c>
      <c r="D1340" s="16">
        <v>2.37e-9</v>
      </c>
      <c r="E1340" s="16">
        <v>7.46e-8</v>
      </c>
      <c r="F1340" s="15">
        <v>333</v>
      </c>
      <c r="G1340" s="15">
        <v>287</v>
      </c>
      <c r="H1340" s="15">
        <v>251</v>
      </c>
      <c r="I1340" s="15">
        <v>91</v>
      </c>
      <c r="J1340" s="15">
        <v>115</v>
      </c>
      <c r="K1340" s="18">
        <v>112</v>
      </c>
    </row>
    <row r="1341" ht="15" spans="2:11">
      <c r="B1341" s="14" t="s">
        <v>2011</v>
      </c>
      <c r="C1341" s="15">
        <v>2.421054693</v>
      </c>
      <c r="D1341" s="16">
        <v>2.42e-9</v>
      </c>
      <c r="E1341" s="16">
        <v>7.59e-8</v>
      </c>
      <c r="F1341" s="15">
        <v>11</v>
      </c>
      <c r="G1341" s="15">
        <v>12</v>
      </c>
      <c r="H1341" s="15">
        <v>13</v>
      </c>
      <c r="I1341" s="15">
        <v>65</v>
      </c>
      <c r="J1341" s="15">
        <v>58</v>
      </c>
      <c r="K1341" s="18">
        <v>60</v>
      </c>
    </row>
    <row r="1342" ht="15" spans="2:11">
      <c r="B1342" s="14" t="s">
        <v>920</v>
      </c>
      <c r="C1342" s="15">
        <v>1.33165144</v>
      </c>
      <c r="D1342" s="16">
        <v>2.53e-9</v>
      </c>
      <c r="E1342" s="16">
        <v>7.92e-8</v>
      </c>
      <c r="F1342" s="15">
        <v>213</v>
      </c>
      <c r="G1342" s="15">
        <v>204</v>
      </c>
      <c r="H1342" s="15">
        <v>290</v>
      </c>
      <c r="I1342" s="15">
        <v>464</v>
      </c>
      <c r="J1342" s="15">
        <v>665</v>
      </c>
      <c r="K1342" s="18">
        <v>559</v>
      </c>
    </row>
    <row r="1343" ht="15" spans="2:11">
      <c r="B1343" s="14" t="s">
        <v>776</v>
      </c>
      <c r="C1343" s="15">
        <v>1.648962083</v>
      </c>
      <c r="D1343" s="16">
        <v>2.56e-9</v>
      </c>
      <c r="E1343" s="16">
        <v>8.02e-8</v>
      </c>
      <c r="F1343" s="15">
        <v>148</v>
      </c>
      <c r="G1343" s="15">
        <v>163</v>
      </c>
      <c r="H1343" s="15">
        <v>268</v>
      </c>
      <c r="I1343" s="15">
        <v>719</v>
      </c>
      <c r="J1343" s="15">
        <v>594</v>
      </c>
      <c r="K1343" s="18">
        <v>428</v>
      </c>
    </row>
    <row r="1344" ht="15" spans="2:11">
      <c r="B1344" s="14" t="s">
        <v>2012</v>
      </c>
      <c r="C1344" s="15">
        <v>2.689353157</v>
      </c>
      <c r="D1344" s="16">
        <v>2.61e-9</v>
      </c>
      <c r="E1344" s="16">
        <v>8.14e-8</v>
      </c>
      <c r="F1344" s="15">
        <v>6</v>
      </c>
      <c r="G1344" s="15">
        <v>11</v>
      </c>
      <c r="H1344" s="15">
        <v>13</v>
      </c>
      <c r="I1344" s="15">
        <v>71</v>
      </c>
      <c r="J1344" s="15">
        <v>64</v>
      </c>
      <c r="K1344" s="18">
        <v>49</v>
      </c>
    </row>
    <row r="1345" ht="15" spans="2:11">
      <c r="B1345" s="14" t="s">
        <v>2013</v>
      </c>
      <c r="C1345" s="15">
        <v>-2.272275639</v>
      </c>
      <c r="D1345" s="16">
        <v>2.62e-9</v>
      </c>
      <c r="E1345" s="16">
        <v>8.16e-8</v>
      </c>
      <c r="F1345" s="15">
        <v>263</v>
      </c>
      <c r="G1345" s="15">
        <v>196</v>
      </c>
      <c r="H1345" s="15">
        <v>171</v>
      </c>
      <c r="I1345" s="15">
        <v>67</v>
      </c>
      <c r="J1345" s="15">
        <v>30</v>
      </c>
      <c r="K1345" s="18">
        <v>28</v>
      </c>
    </row>
    <row r="1346" ht="15" spans="2:11">
      <c r="B1346" s="14" t="s">
        <v>2014</v>
      </c>
      <c r="C1346" s="15">
        <v>1.101949422</v>
      </c>
      <c r="D1346" s="16">
        <v>2.64e-9</v>
      </c>
      <c r="E1346" s="16">
        <v>8.24e-8</v>
      </c>
      <c r="F1346" s="15">
        <v>2925</v>
      </c>
      <c r="G1346" s="15">
        <v>2901</v>
      </c>
      <c r="H1346" s="15">
        <v>2977</v>
      </c>
      <c r="I1346" s="15">
        <v>4837</v>
      </c>
      <c r="J1346" s="15">
        <v>7906</v>
      </c>
      <c r="K1346" s="18">
        <v>5282</v>
      </c>
    </row>
    <row r="1347" ht="15" spans="2:11">
      <c r="B1347" s="14" t="s">
        <v>2015</v>
      </c>
      <c r="C1347" s="15">
        <v>-3.544092757</v>
      </c>
      <c r="D1347" s="16">
        <v>2.65e-9</v>
      </c>
      <c r="E1347" s="16">
        <v>8.24e-8</v>
      </c>
      <c r="F1347" s="15">
        <v>59</v>
      </c>
      <c r="G1347" s="15">
        <v>194</v>
      </c>
      <c r="H1347" s="15">
        <v>60</v>
      </c>
      <c r="I1347" s="15">
        <v>9</v>
      </c>
      <c r="J1347" s="15">
        <v>7</v>
      </c>
      <c r="K1347" s="18">
        <v>9</v>
      </c>
    </row>
    <row r="1348" ht="15" spans="2:11">
      <c r="B1348" s="14" t="s">
        <v>2016</v>
      </c>
      <c r="C1348" s="15">
        <v>2.126641622</v>
      </c>
      <c r="D1348" s="16">
        <v>2.66e-9</v>
      </c>
      <c r="E1348" s="16">
        <v>8.29e-8</v>
      </c>
      <c r="F1348" s="15">
        <v>39</v>
      </c>
      <c r="G1348" s="15">
        <v>23</v>
      </c>
      <c r="H1348" s="15">
        <v>39</v>
      </c>
      <c r="I1348" s="15">
        <v>149</v>
      </c>
      <c r="J1348" s="15">
        <v>183</v>
      </c>
      <c r="K1348" s="18">
        <v>94</v>
      </c>
    </row>
    <row r="1349" ht="15" spans="2:11">
      <c r="B1349" s="14" t="s">
        <v>2017</v>
      </c>
      <c r="C1349" s="15">
        <v>-1.713544202</v>
      </c>
      <c r="D1349" s="16">
        <v>2.69e-9</v>
      </c>
      <c r="E1349" s="16">
        <v>8.36e-8</v>
      </c>
      <c r="F1349" s="15">
        <v>129</v>
      </c>
      <c r="G1349" s="15">
        <v>144</v>
      </c>
      <c r="H1349" s="15">
        <v>151</v>
      </c>
      <c r="I1349" s="15">
        <v>48</v>
      </c>
      <c r="J1349" s="15">
        <v>60</v>
      </c>
      <c r="K1349" s="18">
        <v>66</v>
      </c>
    </row>
    <row r="1350" ht="15" spans="2:11">
      <c r="B1350" s="14" t="s">
        <v>2018</v>
      </c>
      <c r="C1350" s="15">
        <v>2.301390353</v>
      </c>
      <c r="D1350" s="16">
        <v>2.69e-9</v>
      </c>
      <c r="E1350" s="16">
        <v>8.36e-8</v>
      </c>
      <c r="F1350" s="15">
        <v>11</v>
      </c>
      <c r="G1350" s="15">
        <v>24</v>
      </c>
      <c r="H1350" s="15">
        <v>31</v>
      </c>
      <c r="I1350" s="15">
        <v>102</v>
      </c>
      <c r="J1350" s="15">
        <v>103</v>
      </c>
      <c r="K1350" s="18">
        <v>102</v>
      </c>
    </row>
    <row r="1351" ht="15" spans="2:11">
      <c r="B1351" s="14" t="s">
        <v>2019</v>
      </c>
      <c r="C1351" s="15">
        <v>-1.078306061</v>
      </c>
      <c r="D1351" s="16">
        <v>2.7e-9</v>
      </c>
      <c r="E1351" s="16">
        <v>8.36e-8</v>
      </c>
      <c r="F1351" s="15">
        <v>1764</v>
      </c>
      <c r="G1351" s="15">
        <v>1445</v>
      </c>
      <c r="H1351" s="15">
        <v>1300</v>
      </c>
      <c r="I1351" s="15">
        <v>584</v>
      </c>
      <c r="J1351" s="15">
        <v>738</v>
      </c>
      <c r="K1351" s="18">
        <v>567</v>
      </c>
    </row>
    <row r="1352" ht="15" spans="2:11">
      <c r="B1352" s="14" t="s">
        <v>2020</v>
      </c>
      <c r="C1352" s="15">
        <v>1.226518934</v>
      </c>
      <c r="D1352" s="16">
        <v>2.73e-9</v>
      </c>
      <c r="E1352" s="16">
        <v>8.43e-8</v>
      </c>
      <c r="F1352" s="15">
        <v>85</v>
      </c>
      <c r="G1352" s="15">
        <v>92</v>
      </c>
      <c r="H1352" s="15">
        <v>103</v>
      </c>
      <c r="I1352" s="15">
        <v>230</v>
      </c>
      <c r="J1352" s="15">
        <v>206</v>
      </c>
      <c r="K1352" s="18">
        <v>187</v>
      </c>
    </row>
    <row r="1353" ht="15" spans="2:11">
      <c r="B1353" s="14" t="s">
        <v>2021</v>
      </c>
      <c r="C1353" s="15">
        <v>-1.648756223</v>
      </c>
      <c r="D1353" s="16">
        <v>2.77e-9</v>
      </c>
      <c r="E1353" s="16">
        <v>8.55e-8</v>
      </c>
      <c r="F1353" s="15">
        <v>601</v>
      </c>
      <c r="G1353" s="15">
        <v>791</v>
      </c>
      <c r="H1353" s="15">
        <v>776</v>
      </c>
      <c r="I1353" s="15">
        <v>326</v>
      </c>
      <c r="J1353" s="15">
        <v>182</v>
      </c>
      <c r="K1353" s="18">
        <v>151</v>
      </c>
    </row>
    <row r="1354" ht="15" spans="2:11">
      <c r="B1354" s="14" t="s">
        <v>2022</v>
      </c>
      <c r="C1354" s="15">
        <v>-1.193835555</v>
      </c>
      <c r="D1354" s="16">
        <v>2.79e-9</v>
      </c>
      <c r="E1354" s="16">
        <v>8.62e-8</v>
      </c>
      <c r="F1354" s="15">
        <v>539</v>
      </c>
      <c r="G1354" s="15">
        <v>604</v>
      </c>
      <c r="H1354" s="15">
        <v>604</v>
      </c>
      <c r="I1354" s="15">
        <v>235</v>
      </c>
      <c r="J1354" s="15">
        <v>304</v>
      </c>
      <c r="K1354" s="18">
        <v>253</v>
      </c>
    </row>
    <row r="1355" ht="15" spans="2:11">
      <c r="B1355" s="14" t="s">
        <v>2023</v>
      </c>
      <c r="C1355" s="15">
        <v>1.14459858</v>
      </c>
      <c r="D1355" s="16">
        <v>2.84e-9</v>
      </c>
      <c r="E1355" s="16">
        <v>8.74e-8</v>
      </c>
      <c r="F1355" s="15">
        <v>147</v>
      </c>
      <c r="G1355" s="15">
        <v>183</v>
      </c>
      <c r="H1355" s="15">
        <v>169</v>
      </c>
      <c r="I1355" s="15">
        <v>413</v>
      </c>
      <c r="J1355" s="15">
        <v>322</v>
      </c>
      <c r="K1355" s="18">
        <v>311</v>
      </c>
    </row>
    <row r="1356" ht="15" spans="2:11">
      <c r="B1356" s="14" t="s">
        <v>2024</v>
      </c>
      <c r="C1356" s="15">
        <v>2.281553514</v>
      </c>
      <c r="D1356" s="16">
        <v>2.85e-9</v>
      </c>
      <c r="E1356" s="16">
        <v>8.77e-8</v>
      </c>
      <c r="F1356" s="15">
        <v>113</v>
      </c>
      <c r="G1356" s="15">
        <v>150</v>
      </c>
      <c r="H1356" s="15">
        <v>110</v>
      </c>
      <c r="I1356" s="15">
        <v>891</v>
      </c>
      <c r="J1356" s="15">
        <v>270</v>
      </c>
      <c r="K1356" s="18">
        <v>481</v>
      </c>
    </row>
    <row r="1357" ht="15" spans="2:11">
      <c r="B1357" s="14" t="s">
        <v>2025</v>
      </c>
      <c r="C1357" s="15">
        <v>2.033317227</v>
      </c>
      <c r="D1357" s="16">
        <v>2.86e-9</v>
      </c>
      <c r="E1357" s="16">
        <v>8.79e-8</v>
      </c>
      <c r="F1357" s="15">
        <v>29</v>
      </c>
      <c r="G1357" s="15">
        <v>27</v>
      </c>
      <c r="H1357" s="15">
        <v>43</v>
      </c>
      <c r="I1357" s="15">
        <v>142</v>
      </c>
      <c r="J1357" s="15">
        <v>97</v>
      </c>
      <c r="K1357" s="18">
        <v>129</v>
      </c>
    </row>
    <row r="1358" ht="15" spans="2:11">
      <c r="B1358" s="14" t="s">
        <v>2026</v>
      </c>
      <c r="C1358" s="15">
        <v>-1.376633319</v>
      </c>
      <c r="D1358" s="16">
        <v>2.86e-9</v>
      </c>
      <c r="E1358" s="16">
        <v>8.79e-8</v>
      </c>
      <c r="F1358" s="15">
        <v>248</v>
      </c>
      <c r="G1358" s="15">
        <v>281</v>
      </c>
      <c r="H1358" s="15">
        <v>215</v>
      </c>
      <c r="I1358" s="15">
        <v>75</v>
      </c>
      <c r="J1358" s="15">
        <v>111</v>
      </c>
      <c r="K1358" s="18">
        <v>86</v>
      </c>
    </row>
    <row r="1359" ht="15" spans="2:11">
      <c r="B1359" s="14" t="s">
        <v>2027</v>
      </c>
      <c r="C1359" s="15">
        <v>1.345593045</v>
      </c>
      <c r="D1359" s="16">
        <v>2.92e-9</v>
      </c>
      <c r="E1359" s="16">
        <v>8.95e-8</v>
      </c>
      <c r="F1359" s="15">
        <v>3732</v>
      </c>
      <c r="G1359" s="15">
        <v>5720</v>
      </c>
      <c r="H1359" s="15">
        <v>6305</v>
      </c>
      <c r="I1359" s="15">
        <v>10143</v>
      </c>
      <c r="J1359" s="15">
        <v>13697</v>
      </c>
      <c r="K1359" s="18">
        <v>13851</v>
      </c>
    </row>
    <row r="1360" ht="15" spans="2:11">
      <c r="B1360" s="14" t="s">
        <v>2028</v>
      </c>
      <c r="C1360" s="15">
        <v>-1.706780028</v>
      </c>
      <c r="D1360" s="16">
        <v>2.97e-9</v>
      </c>
      <c r="E1360" s="16">
        <v>9.09e-8</v>
      </c>
      <c r="F1360" s="15">
        <v>140</v>
      </c>
      <c r="G1360" s="15">
        <v>129</v>
      </c>
      <c r="H1360" s="15">
        <v>117</v>
      </c>
      <c r="I1360" s="15">
        <v>43</v>
      </c>
      <c r="J1360" s="15">
        <v>43</v>
      </c>
      <c r="K1360" s="18">
        <v>27</v>
      </c>
    </row>
    <row r="1361" ht="15" spans="2:11">
      <c r="B1361" s="14" t="s">
        <v>2029</v>
      </c>
      <c r="C1361" s="15">
        <v>1.174960516</v>
      </c>
      <c r="D1361" s="16">
        <v>3.03e-9</v>
      </c>
      <c r="E1361" s="16">
        <v>9.22e-8</v>
      </c>
      <c r="F1361" s="15">
        <v>153</v>
      </c>
      <c r="G1361" s="15">
        <v>152</v>
      </c>
      <c r="H1361" s="15">
        <v>171</v>
      </c>
      <c r="I1361" s="15">
        <v>333</v>
      </c>
      <c r="J1361" s="15">
        <v>314</v>
      </c>
      <c r="K1361" s="18">
        <v>368</v>
      </c>
    </row>
    <row r="1362" ht="15" spans="2:11">
      <c r="B1362" s="14" t="s">
        <v>2030</v>
      </c>
      <c r="C1362" s="15">
        <v>1.969941446</v>
      </c>
      <c r="D1362" s="16">
        <v>3.1e-9</v>
      </c>
      <c r="E1362" s="16">
        <v>9.43e-8</v>
      </c>
      <c r="F1362" s="15">
        <v>24</v>
      </c>
      <c r="G1362" s="15">
        <v>20</v>
      </c>
      <c r="H1362" s="15">
        <v>21</v>
      </c>
      <c r="I1362" s="15">
        <v>85</v>
      </c>
      <c r="J1362" s="15">
        <v>87</v>
      </c>
      <c r="K1362" s="18">
        <v>71</v>
      </c>
    </row>
    <row r="1363" ht="15" spans="2:11">
      <c r="B1363" s="14" t="s">
        <v>2031</v>
      </c>
      <c r="C1363" s="15">
        <v>1.059222239</v>
      </c>
      <c r="D1363" s="16">
        <v>3.12e-9</v>
      </c>
      <c r="E1363" s="16">
        <v>9.48e-8</v>
      </c>
      <c r="F1363" s="15">
        <v>6368</v>
      </c>
      <c r="G1363" s="15">
        <v>6252</v>
      </c>
      <c r="H1363" s="15">
        <v>6871</v>
      </c>
      <c r="I1363" s="15">
        <v>16509</v>
      </c>
      <c r="J1363" s="15">
        <v>11470</v>
      </c>
      <c r="K1363" s="18">
        <v>10690</v>
      </c>
    </row>
    <row r="1364" ht="15" spans="2:11">
      <c r="B1364" s="14" t="s">
        <v>2032</v>
      </c>
      <c r="C1364" s="15">
        <v>1.159473706</v>
      </c>
      <c r="D1364" s="16">
        <v>3.13e-9</v>
      </c>
      <c r="E1364" s="16">
        <v>9.51e-8</v>
      </c>
      <c r="F1364" s="15">
        <v>2189</v>
      </c>
      <c r="G1364" s="15">
        <v>2154</v>
      </c>
      <c r="H1364" s="15">
        <v>3186</v>
      </c>
      <c r="I1364" s="15">
        <v>6166</v>
      </c>
      <c r="J1364" s="15">
        <v>5114</v>
      </c>
      <c r="K1364" s="18">
        <v>4719</v>
      </c>
    </row>
    <row r="1365" ht="15" spans="2:11">
      <c r="B1365" s="14" t="s">
        <v>2033</v>
      </c>
      <c r="C1365" s="15">
        <v>1.248743421</v>
      </c>
      <c r="D1365" s="16">
        <v>3.22e-9</v>
      </c>
      <c r="E1365" s="16">
        <v>9.78e-8</v>
      </c>
      <c r="F1365" s="15">
        <v>805</v>
      </c>
      <c r="G1365" s="15">
        <v>867</v>
      </c>
      <c r="H1365" s="15">
        <v>1316</v>
      </c>
      <c r="I1365" s="15">
        <v>2515</v>
      </c>
      <c r="J1365" s="15">
        <v>2332</v>
      </c>
      <c r="K1365" s="18">
        <v>1913</v>
      </c>
    </row>
    <row r="1366" ht="15" spans="2:11">
      <c r="B1366" s="14" t="s">
        <v>2034</v>
      </c>
      <c r="C1366" s="15">
        <v>1.846911659</v>
      </c>
      <c r="D1366" s="16">
        <v>3.27e-9</v>
      </c>
      <c r="E1366" s="16">
        <v>9.9e-8</v>
      </c>
      <c r="F1366" s="15">
        <v>54</v>
      </c>
      <c r="G1366" s="15">
        <v>116</v>
      </c>
      <c r="H1366" s="15">
        <v>55</v>
      </c>
      <c r="I1366" s="15">
        <v>261</v>
      </c>
      <c r="J1366" s="15">
        <v>252</v>
      </c>
      <c r="K1366" s="18">
        <v>248</v>
      </c>
    </row>
    <row r="1367" ht="15" spans="2:11">
      <c r="B1367" s="14" t="s">
        <v>2035</v>
      </c>
      <c r="C1367" s="15">
        <v>2.076382744</v>
      </c>
      <c r="D1367" s="16">
        <v>3.31e-9</v>
      </c>
      <c r="E1367" s="16">
        <v>1e-7</v>
      </c>
      <c r="F1367" s="15">
        <v>28</v>
      </c>
      <c r="G1367" s="15">
        <v>64</v>
      </c>
      <c r="H1367" s="15">
        <v>41</v>
      </c>
      <c r="I1367" s="15">
        <v>235</v>
      </c>
      <c r="J1367" s="15">
        <v>147</v>
      </c>
      <c r="K1367" s="18">
        <v>148</v>
      </c>
    </row>
    <row r="1368" ht="15" spans="2:11">
      <c r="B1368" s="14" t="s">
        <v>2036</v>
      </c>
      <c r="C1368" s="15">
        <v>-1.206419032</v>
      </c>
      <c r="D1368" s="16">
        <v>3.49e-9</v>
      </c>
      <c r="E1368" s="16">
        <v>1.06e-7</v>
      </c>
      <c r="F1368" s="15">
        <v>936</v>
      </c>
      <c r="G1368" s="15">
        <v>1401</v>
      </c>
      <c r="H1368" s="15">
        <v>1207</v>
      </c>
      <c r="I1368" s="15">
        <v>395</v>
      </c>
      <c r="J1368" s="15">
        <v>537</v>
      </c>
      <c r="K1368" s="18">
        <v>485</v>
      </c>
    </row>
    <row r="1369" ht="15" spans="2:11">
      <c r="B1369" s="14" t="s">
        <v>2037</v>
      </c>
      <c r="C1369" s="15">
        <v>2.783967227</v>
      </c>
      <c r="D1369" s="16">
        <v>3.55e-9</v>
      </c>
      <c r="E1369" s="16">
        <v>1.07e-7</v>
      </c>
      <c r="F1369" s="15">
        <v>25</v>
      </c>
      <c r="G1369" s="15">
        <v>32</v>
      </c>
      <c r="H1369" s="15">
        <v>37</v>
      </c>
      <c r="I1369" s="15">
        <v>374</v>
      </c>
      <c r="J1369" s="15">
        <v>133</v>
      </c>
      <c r="K1369" s="18">
        <v>114</v>
      </c>
    </row>
    <row r="1370" ht="15" spans="2:11">
      <c r="B1370" s="14" t="s">
        <v>2038</v>
      </c>
      <c r="C1370" s="15">
        <v>1.006205809</v>
      </c>
      <c r="D1370" s="16">
        <v>3.6e-9</v>
      </c>
      <c r="E1370" s="16">
        <v>1.08e-7</v>
      </c>
      <c r="F1370" s="15">
        <v>1873</v>
      </c>
      <c r="G1370" s="15">
        <v>1776</v>
      </c>
      <c r="H1370" s="15">
        <v>2132</v>
      </c>
      <c r="I1370" s="15">
        <v>3057</v>
      </c>
      <c r="J1370" s="15">
        <v>4213</v>
      </c>
      <c r="K1370" s="18">
        <v>3741</v>
      </c>
    </row>
    <row r="1371" ht="15" spans="2:11">
      <c r="B1371" s="14" t="s">
        <v>2039</v>
      </c>
      <c r="C1371" s="15">
        <v>-1.143951223</v>
      </c>
      <c r="D1371" s="16">
        <v>3.63e-9</v>
      </c>
      <c r="E1371" s="16">
        <v>1.09e-7</v>
      </c>
      <c r="F1371" s="15">
        <v>1539</v>
      </c>
      <c r="G1371" s="15">
        <v>1594</v>
      </c>
      <c r="H1371" s="15">
        <v>1195</v>
      </c>
      <c r="I1371" s="15">
        <v>507</v>
      </c>
      <c r="J1371" s="15">
        <v>724</v>
      </c>
      <c r="K1371" s="18">
        <v>626</v>
      </c>
    </row>
    <row r="1372" ht="15" spans="2:11">
      <c r="B1372" s="14" t="s">
        <v>2040</v>
      </c>
      <c r="C1372" s="15">
        <v>-1.972033124</v>
      </c>
      <c r="D1372" s="16">
        <v>3.69e-9</v>
      </c>
      <c r="E1372" s="16">
        <v>1.11e-7</v>
      </c>
      <c r="F1372" s="15">
        <v>176</v>
      </c>
      <c r="G1372" s="15">
        <v>234</v>
      </c>
      <c r="H1372" s="15">
        <v>160</v>
      </c>
      <c r="I1372" s="15">
        <v>51</v>
      </c>
      <c r="J1372" s="15">
        <v>29</v>
      </c>
      <c r="K1372" s="18">
        <v>56</v>
      </c>
    </row>
    <row r="1373" ht="15" spans="2:11">
      <c r="B1373" s="14" t="s">
        <v>2041</v>
      </c>
      <c r="C1373" s="15">
        <v>1.167541829</v>
      </c>
      <c r="D1373" s="16">
        <v>3.7e-9</v>
      </c>
      <c r="E1373" s="16">
        <v>1.11e-7</v>
      </c>
      <c r="F1373" s="15">
        <v>1313</v>
      </c>
      <c r="G1373" s="15">
        <v>1256</v>
      </c>
      <c r="H1373" s="15">
        <v>1293</v>
      </c>
      <c r="I1373" s="15">
        <v>3556</v>
      </c>
      <c r="J1373" s="15">
        <v>2237</v>
      </c>
      <c r="K1373" s="18">
        <v>2446</v>
      </c>
    </row>
    <row r="1374" ht="15" spans="2:11">
      <c r="B1374" s="14" t="s">
        <v>2042</v>
      </c>
      <c r="C1374" s="15">
        <v>-1.778444795</v>
      </c>
      <c r="D1374" s="16">
        <v>3.7e-9</v>
      </c>
      <c r="E1374" s="16">
        <v>1.11e-7</v>
      </c>
      <c r="F1374" s="15">
        <v>653</v>
      </c>
      <c r="G1374" s="15">
        <v>584</v>
      </c>
      <c r="H1374" s="15">
        <v>496</v>
      </c>
      <c r="I1374" s="15">
        <v>242</v>
      </c>
      <c r="J1374" s="15">
        <v>146</v>
      </c>
      <c r="K1374" s="18">
        <v>97</v>
      </c>
    </row>
    <row r="1375" ht="15" spans="2:11">
      <c r="B1375" s="14" t="s">
        <v>2043</v>
      </c>
      <c r="C1375" s="15">
        <v>1.030187101</v>
      </c>
      <c r="D1375" s="16">
        <v>3.7e-9</v>
      </c>
      <c r="E1375" s="16">
        <v>1.11e-7</v>
      </c>
      <c r="F1375" s="15">
        <v>207</v>
      </c>
      <c r="G1375" s="15">
        <v>202</v>
      </c>
      <c r="H1375" s="15">
        <v>213</v>
      </c>
      <c r="I1375" s="15">
        <v>381</v>
      </c>
      <c r="J1375" s="15">
        <v>394</v>
      </c>
      <c r="K1375" s="18">
        <v>313</v>
      </c>
    </row>
    <row r="1376" ht="15" spans="2:11">
      <c r="B1376" s="14" t="s">
        <v>2044</v>
      </c>
      <c r="C1376" s="15">
        <v>-2.262779385</v>
      </c>
      <c r="D1376" s="16">
        <v>3.74e-9</v>
      </c>
      <c r="E1376" s="16">
        <v>1.12e-7</v>
      </c>
      <c r="F1376" s="15">
        <v>113</v>
      </c>
      <c r="G1376" s="15">
        <v>105</v>
      </c>
      <c r="H1376" s="15">
        <v>101</v>
      </c>
      <c r="I1376" s="15">
        <v>23</v>
      </c>
      <c r="J1376" s="15">
        <v>12</v>
      </c>
      <c r="K1376" s="18">
        <v>27</v>
      </c>
    </row>
    <row r="1377" ht="15" spans="2:11">
      <c r="B1377" s="14" t="s">
        <v>904</v>
      </c>
      <c r="C1377" s="15">
        <v>1.417190397</v>
      </c>
      <c r="D1377" s="16">
        <v>3.85e-9</v>
      </c>
      <c r="E1377" s="16">
        <v>1.15e-7</v>
      </c>
      <c r="F1377" s="15">
        <v>186</v>
      </c>
      <c r="G1377" s="15">
        <v>196</v>
      </c>
      <c r="H1377" s="15">
        <v>229</v>
      </c>
      <c r="I1377" s="15">
        <v>381</v>
      </c>
      <c r="J1377" s="15">
        <v>608</v>
      </c>
      <c r="K1377" s="18">
        <v>575</v>
      </c>
    </row>
    <row r="1378" ht="15" spans="2:11">
      <c r="B1378" s="14" t="s">
        <v>2045</v>
      </c>
      <c r="C1378" s="15">
        <v>1.471487355</v>
      </c>
      <c r="D1378" s="16">
        <v>3.91e-9</v>
      </c>
      <c r="E1378" s="16">
        <v>1.16e-7</v>
      </c>
      <c r="F1378" s="15">
        <v>267</v>
      </c>
      <c r="G1378" s="15">
        <v>262</v>
      </c>
      <c r="H1378" s="15">
        <v>321</v>
      </c>
      <c r="I1378" s="15">
        <v>568</v>
      </c>
      <c r="J1378" s="15">
        <v>1063</v>
      </c>
      <c r="K1378" s="18">
        <v>626</v>
      </c>
    </row>
    <row r="1379" ht="15" spans="2:11">
      <c r="B1379" s="14" t="s">
        <v>2046</v>
      </c>
      <c r="C1379" s="15">
        <v>1.500778151</v>
      </c>
      <c r="D1379" s="16">
        <v>4.03e-9</v>
      </c>
      <c r="E1379" s="16">
        <v>1.2e-7</v>
      </c>
      <c r="F1379" s="15">
        <v>78</v>
      </c>
      <c r="G1379" s="15">
        <v>79</v>
      </c>
      <c r="H1379" s="15">
        <v>56</v>
      </c>
      <c r="I1379" s="15">
        <v>229</v>
      </c>
      <c r="J1379" s="15">
        <v>181</v>
      </c>
      <c r="K1379" s="18">
        <v>165</v>
      </c>
    </row>
    <row r="1380" ht="15" spans="2:11">
      <c r="B1380" s="14" t="s">
        <v>2047</v>
      </c>
      <c r="C1380" s="15">
        <v>1.27482834</v>
      </c>
      <c r="D1380" s="16">
        <v>4.07e-9</v>
      </c>
      <c r="E1380" s="16">
        <v>1.21e-7</v>
      </c>
      <c r="F1380" s="15">
        <v>106</v>
      </c>
      <c r="G1380" s="15">
        <v>145</v>
      </c>
      <c r="H1380" s="15">
        <v>174</v>
      </c>
      <c r="I1380" s="15">
        <v>339</v>
      </c>
      <c r="J1380" s="15">
        <v>351</v>
      </c>
      <c r="K1380" s="18">
        <v>293</v>
      </c>
    </row>
    <row r="1381" ht="15" spans="2:11">
      <c r="B1381" s="14" t="s">
        <v>2048</v>
      </c>
      <c r="C1381" s="15">
        <v>-2.222628038</v>
      </c>
      <c r="D1381" s="16">
        <v>4.12e-9</v>
      </c>
      <c r="E1381" s="16">
        <v>1.22e-7</v>
      </c>
      <c r="F1381" s="15">
        <v>220</v>
      </c>
      <c r="G1381" s="15">
        <v>165</v>
      </c>
      <c r="H1381" s="15">
        <v>415</v>
      </c>
      <c r="I1381" s="15">
        <v>71</v>
      </c>
      <c r="J1381" s="15">
        <v>80</v>
      </c>
      <c r="K1381" s="18">
        <v>86</v>
      </c>
    </row>
    <row r="1382" ht="15" spans="2:11">
      <c r="B1382" s="14" t="s">
        <v>2049</v>
      </c>
      <c r="C1382" s="15">
        <v>1.454146145</v>
      </c>
      <c r="D1382" s="16">
        <v>4.14e-9</v>
      </c>
      <c r="E1382" s="16">
        <v>1.23e-7</v>
      </c>
      <c r="F1382" s="15">
        <v>145</v>
      </c>
      <c r="G1382" s="15">
        <v>142</v>
      </c>
      <c r="H1382" s="15">
        <v>167</v>
      </c>
      <c r="I1382" s="15">
        <v>498</v>
      </c>
      <c r="J1382" s="15">
        <v>300</v>
      </c>
      <c r="K1382" s="18">
        <v>379</v>
      </c>
    </row>
    <row r="1383" ht="15" spans="2:11">
      <c r="B1383" s="14" t="s">
        <v>2050</v>
      </c>
      <c r="C1383" s="15">
        <v>-1.960948227</v>
      </c>
      <c r="D1383" s="16">
        <v>4.27e-9</v>
      </c>
      <c r="E1383" s="16">
        <v>1.26e-7</v>
      </c>
      <c r="F1383" s="15">
        <v>263</v>
      </c>
      <c r="G1383" s="15">
        <v>216</v>
      </c>
      <c r="H1383" s="15">
        <v>173</v>
      </c>
      <c r="I1383" s="15">
        <v>74</v>
      </c>
      <c r="J1383" s="15">
        <v>36</v>
      </c>
      <c r="K1383" s="18">
        <v>49</v>
      </c>
    </row>
    <row r="1384" ht="15" spans="2:11">
      <c r="B1384" s="14" t="s">
        <v>2051</v>
      </c>
      <c r="C1384" s="15">
        <v>-1.386890991</v>
      </c>
      <c r="D1384" s="16">
        <v>4.36e-9</v>
      </c>
      <c r="E1384" s="16">
        <v>1.29e-7</v>
      </c>
      <c r="F1384" s="15">
        <v>9330</v>
      </c>
      <c r="G1384" s="15">
        <v>8382</v>
      </c>
      <c r="H1384" s="15">
        <v>7812</v>
      </c>
      <c r="I1384" s="15">
        <v>4189</v>
      </c>
      <c r="J1384" s="15">
        <v>2246</v>
      </c>
      <c r="K1384" s="18">
        <v>2829</v>
      </c>
    </row>
    <row r="1385" ht="15" spans="2:11">
      <c r="B1385" s="14" t="s">
        <v>2052</v>
      </c>
      <c r="C1385" s="15">
        <v>1.109435147</v>
      </c>
      <c r="D1385" s="16">
        <v>4.4e-9</v>
      </c>
      <c r="E1385" s="16">
        <v>1.3e-7</v>
      </c>
      <c r="F1385" s="15">
        <v>131</v>
      </c>
      <c r="G1385" s="15">
        <v>119</v>
      </c>
      <c r="H1385" s="15">
        <v>150</v>
      </c>
      <c r="I1385" s="15">
        <v>358</v>
      </c>
      <c r="J1385" s="15">
        <v>490</v>
      </c>
      <c r="K1385" s="18">
        <v>441</v>
      </c>
    </row>
    <row r="1386" ht="15" spans="2:11">
      <c r="B1386" s="14" t="s">
        <v>2053</v>
      </c>
      <c r="C1386" s="15">
        <v>-1.034367094</v>
      </c>
      <c r="D1386" s="16">
        <v>4.43e-9</v>
      </c>
      <c r="E1386" s="16">
        <v>1.31e-7</v>
      </c>
      <c r="F1386" s="15">
        <v>696</v>
      </c>
      <c r="G1386" s="15">
        <v>736</v>
      </c>
      <c r="H1386" s="15">
        <v>553</v>
      </c>
      <c r="I1386" s="15">
        <v>343</v>
      </c>
      <c r="J1386" s="15">
        <v>295</v>
      </c>
      <c r="K1386" s="18">
        <v>282</v>
      </c>
    </row>
    <row r="1387" ht="15" spans="2:11">
      <c r="B1387" s="14" t="s">
        <v>2054</v>
      </c>
      <c r="C1387" s="15">
        <v>-1.070116479</v>
      </c>
      <c r="D1387" s="16">
        <v>4.44e-9</v>
      </c>
      <c r="E1387" s="16">
        <v>1.31e-7</v>
      </c>
      <c r="F1387" s="15">
        <v>350</v>
      </c>
      <c r="G1387" s="15">
        <v>416</v>
      </c>
      <c r="H1387" s="15">
        <v>320</v>
      </c>
      <c r="I1387" s="15">
        <v>152</v>
      </c>
      <c r="J1387" s="15">
        <v>162</v>
      </c>
      <c r="K1387" s="18">
        <v>154</v>
      </c>
    </row>
    <row r="1388" ht="15" spans="2:11">
      <c r="B1388" s="14" t="s">
        <v>2055</v>
      </c>
      <c r="C1388" s="15">
        <v>1.022515241</v>
      </c>
      <c r="D1388" s="16">
        <v>4.49e-9</v>
      </c>
      <c r="E1388" s="16">
        <v>1.32e-7</v>
      </c>
      <c r="F1388" s="15">
        <v>900</v>
      </c>
      <c r="G1388" s="15">
        <v>773</v>
      </c>
      <c r="H1388" s="15">
        <v>890</v>
      </c>
      <c r="I1388" s="15">
        <v>1499</v>
      </c>
      <c r="J1388" s="15">
        <v>1559</v>
      </c>
      <c r="K1388" s="18">
        <v>1797</v>
      </c>
    </row>
    <row r="1389" ht="15" spans="2:11">
      <c r="B1389" s="14" t="s">
        <v>2056</v>
      </c>
      <c r="C1389" s="15">
        <v>1.114885218</v>
      </c>
      <c r="D1389" s="16">
        <v>4.62e-9</v>
      </c>
      <c r="E1389" s="16">
        <v>1.36e-7</v>
      </c>
      <c r="F1389" s="15">
        <v>423</v>
      </c>
      <c r="G1389" s="15">
        <v>454</v>
      </c>
      <c r="H1389" s="15">
        <v>421</v>
      </c>
      <c r="I1389" s="15">
        <v>1097</v>
      </c>
      <c r="J1389" s="15">
        <v>738</v>
      </c>
      <c r="K1389" s="18">
        <v>867</v>
      </c>
    </row>
    <row r="1390" ht="15" spans="2:11">
      <c r="B1390" s="14" t="s">
        <v>2057</v>
      </c>
      <c r="C1390" s="15">
        <v>-3.756263577</v>
      </c>
      <c r="D1390" s="16">
        <v>4.85e-9</v>
      </c>
      <c r="E1390" s="16">
        <v>1.42e-7</v>
      </c>
      <c r="F1390" s="15">
        <v>191</v>
      </c>
      <c r="G1390" s="15">
        <v>58</v>
      </c>
      <c r="H1390" s="15">
        <v>89</v>
      </c>
      <c r="I1390" s="15">
        <v>14</v>
      </c>
      <c r="J1390" s="15">
        <v>3</v>
      </c>
      <c r="K1390" s="18">
        <v>7</v>
      </c>
    </row>
    <row r="1391" ht="15" spans="2:11">
      <c r="B1391" s="14" t="s">
        <v>2058</v>
      </c>
      <c r="C1391" s="15">
        <v>3.228429286</v>
      </c>
      <c r="D1391" s="16">
        <v>4.97e-9</v>
      </c>
      <c r="E1391" s="16">
        <v>1.46e-7</v>
      </c>
      <c r="F1391" s="15">
        <v>9</v>
      </c>
      <c r="G1391" s="15">
        <v>11</v>
      </c>
      <c r="H1391" s="15">
        <v>7</v>
      </c>
      <c r="I1391" s="15">
        <v>136</v>
      </c>
      <c r="J1391" s="15">
        <v>58</v>
      </c>
      <c r="K1391" s="18">
        <v>48</v>
      </c>
    </row>
    <row r="1392" ht="15" spans="2:11">
      <c r="B1392" s="14" t="s">
        <v>2059</v>
      </c>
      <c r="C1392" s="15">
        <v>1.187453938</v>
      </c>
      <c r="D1392" s="16">
        <v>5.16e-9</v>
      </c>
      <c r="E1392" s="16">
        <v>1.51e-7</v>
      </c>
      <c r="F1392" s="15">
        <v>707</v>
      </c>
      <c r="G1392" s="15">
        <v>712</v>
      </c>
      <c r="H1392" s="15">
        <v>689</v>
      </c>
      <c r="I1392" s="15">
        <v>1968</v>
      </c>
      <c r="J1392" s="15">
        <v>1222</v>
      </c>
      <c r="K1392" s="18">
        <v>1361</v>
      </c>
    </row>
    <row r="1393" ht="15" spans="2:11">
      <c r="B1393" s="14" t="s">
        <v>2060</v>
      </c>
      <c r="C1393" s="15">
        <v>-1.370324923</v>
      </c>
      <c r="D1393" s="16">
        <v>5.27e-9</v>
      </c>
      <c r="E1393" s="16">
        <v>1.53e-7</v>
      </c>
      <c r="F1393" s="15">
        <v>2040</v>
      </c>
      <c r="G1393" s="15">
        <v>1371</v>
      </c>
      <c r="H1393" s="15">
        <v>1240</v>
      </c>
      <c r="I1393" s="15">
        <v>639</v>
      </c>
      <c r="J1393" s="15">
        <v>527</v>
      </c>
      <c r="K1393" s="18">
        <v>549</v>
      </c>
    </row>
    <row r="1394" ht="15" spans="2:11">
      <c r="B1394" s="14" t="s">
        <v>2061</v>
      </c>
      <c r="C1394" s="15">
        <v>1.148576193</v>
      </c>
      <c r="D1394" s="16">
        <v>5.35e-9</v>
      </c>
      <c r="E1394" s="16">
        <v>1.56e-7</v>
      </c>
      <c r="F1394" s="15">
        <v>201</v>
      </c>
      <c r="G1394" s="15">
        <v>163</v>
      </c>
      <c r="H1394" s="15">
        <v>200</v>
      </c>
      <c r="I1394" s="15">
        <v>464</v>
      </c>
      <c r="J1394" s="15">
        <v>390</v>
      </c>
      <c r="K1394" s="18">
        <v>338</v>
      </c>
    </row>
    <row r="1395" ht="15" spans="2:11">
      <c r="B1395" s="14" t="s">
        <v>2062</v>
      </c>
      <c r="C1395" s="15">
        <v>2.100028216</v>
      </c>
      <c r="D1395" s="16">
        <v>5.38e-9</v>
      </c>
      <c r="E1395" s="16">
        <v>1.56e-7</v>
      </c>
      <c r="F1395" s="15">
        <v>41</v>
      </c>
      <c r="G1395" s="15">
        <v>32</v>
      </c>
      <c r="H1395" s="15">
        <v>71</v>
      </c>
      <c r="I1395" s="15">
        <v>222</v>
      </c>
      <c r="J1395" s="15">
        <v>152</v>
      </c>
      <c r="K1395" s="18">
        <v>209</v>
      </c>
    </row>
    <row r="1396" ht="15" spans="2:11">
      <c r="B1396" s="14" t="s">
        <v>2063</v>
      </c>
      <c r="C1396" s="15">
        <v>1.791929831</v>
      </c>
      <c r="D1396" s="16">
        <v>5.39e-9</v>
      </c>
      <c r="E1396" s="16">
        <v>1.57e-7</v>
      </c>
      <c r="F1396" s="15">
        <v>375</v>
      </c>
      <c r="G1396" s="15">
        <v>313</v>
      </c>
      <c r="H1396" s="15">
        <v>636</v>
      </c>
      <c r="I1396" s="15">
        <v>1779</v>
      </c>
      <c r="J1396" s="15">
        <v>1709</v>
      </c>
      <c r="K1396" s="18">
        <v>928</v>
      </c>
    </row>
    <row r="1397" ht="15" spans="2:11">
      <c r="B1397" s="14" t="s">
        <v>2064</v>
      </c>
      <c r="C1397" s="15">
        <v>2.422113737</v>
      </c>
      <c r="D1397" s="16">
        <v>5.49e-9</v>
      </c>
      <c r="E1397" s="16">
        <v>1.59e-7</v>
      </c>
      <c r="F1397" s="15">
        <v>66</v>
      </c>
      <c r="G1397" s="15">
        <v>28</v>
      </c>
      <c r="H1397" s="15">
        <v>24</v>
      </c>
      <c r="I1397" s="15">
        <v>180</v>
      </c>
      <c r="J1397" s="15">
        <v>204</v>
      </c>
      <c r="K1397" s="18">
        <v>227</v>
      </c>
    </row>
    <row r="1398" ht="15" spans="2:11">
      <c r="B1398" s="14" t="s">
        <v>2065</v>
      </c>
      <c r="C1398" s="15">
        <v>2.947197135</v>
      </c>
      <c r="D1398" s="16">
        <v>5.77e-9</v>
      </c>
      <c r="E1398" s="16">
        <v>1.66e-7</v>
      </c>
      <c r="F1398" s="15">
        <v>9</v>
      </c>
      <c r="G1398" s="15">
        <v>20</v>
      </c>
      <c r="H1398" s="15">
        <v>49</v>
      </c>
      <c r="I1398" s="15">
        <v>247</v>
      </c>
      <c r="J1398" s="15">
        <v>155</v>
      </c>
      <c r="K1398" s="18">
        <v>167</v>
      </c>
    </row>
    <row r="1399" ht="15" spans="2:11">
      <c r="B1399" s="14" t="s">
        <v>2066</v>
      </c>
      <c r="C1399" s="15">
        <v>-3.624969495</v>
      </c>
      <c r="D1399" s="16">
        <v>5.88e-9</v>
      </c>
      <c r="E1399" s="16">
        <v>1.69e-7</v>
      </c>
      <c r="F1399" s="15">
        <v>74</v>
      </c>
      <c r="G1399" s="15">
        <v>90</v>
      </c>
      <c r="H1399" s="15">
        <v>161</v>
      </c>
      <c r="I1399" s="15">
        <v>17</v>
      </c>
      <c r="J1399" s="15">
        <v>2</v>
      </c>
      <c r="K1399" s="18">
        <v>6</v>
      </c>
    </row>
    <row r="1400" ht="15" spans="2:11">
      <c r="B1400" s="14" t="s">
        <v>2067</v>
      </c>
      <c r="C1400" s="15">
        <v>1.221136757</v>
      </c>
      <c r="D1400" s="16">
        <v>6.08e-9</v>
      </c>
      <c r="E1400" s="16">
        <v>1.75e-7</v>
      </c>
      <c r="F1400" s="15">
        <v>182</v>
      </c>
      <c r="G1400" s="15">
        <v>236</v>
      </c>
      <c r="H1400" s="15">
        <v>262</v>
      </c>
      <c r="I1400" s="15">
        <v>605</v>
      </c>
      <c r="J1400" s="15">
        <v>449</v>
      </c>
      <c r="K1400" s="18">
        <v>448</v>
      </c>
    </row>
    <row r="1401" ht="15" spans="2:11">
      <c r="B1401" s="14" t="s">
        <v>2068</v>
      </c>
      <c r="C1401" s="15">
        <v>-1.676723177</v>
      </c>
      <c r="D1401" s="16">
        <v>6.1e-9</v>
      </c>
      <c r="E1401" s="16">
        <v>1.75e-7</v>
      </c>
      <c r="F1401" s="15">
        <v>542</v>
      </c>
      <c r="G1401" s="15">
        <v>294</v>
      </c>
      <c r="H1401" s="15">
        <v>409</v>
      </c>
      <c r="I1401" s="15">
        <v>133</v>
      </c>
      <c r="J1401" s="15">
        <v>111</v>
      </c>
      <c r="K1401" s="18">
        <v>128</v>
      </c>
    </row>
    <row r="1402" ht="15" spans="2:11">
      <c r="B1402" s="14" t="s">
        <v>2069</v>
      </c>
      <c r="C1402" s="15">
        <v>2.362331921</v>
      </c>
      <c r="D1402" s="16">
        <v>6.11e-9</v>
      </c>
      <c r="E1402" s="16">
        <v>1.75e-7</v>
      </c>
      <c r="F1402" s="15">
        <v>42</v>
      </c>
      <c r="G1402" s="15">
        <v>19</v>
      </c>
      <c r="H1402" s="15">
        <v>63</v>
      </c>
      <c r="I1402" s="15">
        <v>180</v>
      </c>
      <c r="J1402" s="15">
        <v>199</v>
      </c>
      <c r="K1402" s="18">
        <v>226</v>
      </c>
    </row>
    <row r="1403" ht="15" spans="2:11">
      <c r="B1403" s="14" t="s">
        <v>2070</v>
      </c>
      <c r="C1403" s="15">
        <v>1.34966205</v>
      </c>
      <c r="D1403" s="16">
        <v>6.14e-9</v>
      </c>
      <c r="E1403" s="16">
        <v>1.76e-7</v>
      </c>
      <c r="F1403" s="15">
        <v>827</v>
      </c>
      <c r="G1403" s="15">
        <v>806</v>
      </c>
      <c r="H1403" s="15">
        <v>740</v>
      </c>
      <c r="I1403" s="15">
        <v>2363</v>
      </c>
      <c r="J1403" s="15">
        <v>1354</v>
      </c>
      <c r="K1403" s="18">
        <v>1993</v>
      </c>
    </row>
    <row r="1404" ht="15" spans="2:11">
      <c r="B1404" s="14" t="s">
        <v>2071</v>
      </c>
      <c r="C1404" s="15">
        <v>-2.606531801</v>
      </c>
      <c r="D1404" s="16">
        <v>6.17e-9</v>
      </c>
      <c r="E1404" s="16">
        <v>1.77e-7</v>
      </c>
      <c r="F1404" s="15">
        <v>212</v>
      </c>
      <c r="G1404" s="15">
        <v>152</v>
      </c>
      <c r="H1404" s="15">
        <v>76</v>
      </c>
      <c r="I1404" s="15">
        <v>34</v>
      </c>
      <c r="J1404" s="15">
        <v>20</v>
      </c>
      <c r="K1404" s="18">
        <v>16</v>
      </c>
    </row>
    <row r="1405" ht="15" spans="2:11">
      <c r="B1405" s="14" t="s">
        <v>2072</v>
      </c>
      <c r="C1405" s="15">
        <v>-3.180182377</v>
      </c>
      <c r="D1405" s="16">
        <v>6.39e-9</v>
      </c>
      <c r="E1405" s="16">
        <v>1.83e-7</v>
      </c>
      <c r="F1405" s="15">
        <v>57</v>
      </c>
      <c r="G1405" s="15">
        <v>39</v>
      </c>
      <c r="H1405" s="15">
        <v>66</v>
      </c>
      <c r="I1405" s="15">
        <v>6</v>
      </c>
      <c r="J1405" s="15">
        <v>5</v>
      </c>
      <c r="K1405" s="18">
        <v>6</v>
      </c>
    </row>
    <row r="1406" ht="15" spans="2:11">
      <c r="B1406" s="14" t="s">
        <v>2073</v>
      </c>
      <c r="C1406" s="15">
        <v>1.18726759</v>
      </c>
      <c r="D1406" s="16">
        <v>6.41e-9</v>
      </c>
      <c r="E1406" s="16">
        <v>1.83e-7</v>
      </c>
      <c r="F1406" s="15">
        <v>124</v>
      </c>
      <c r="G1406" s="15">
        <v>110</v>
      </c>
      <c r="H1406" s="15">
        <v>144</v>
      </c>
      <c r="I1406" s="15">
        <v>292</v>
      </c>
      <c r="J1406" s="15">
        <v>262</v>
      </c>
      <c r="K1406" s="18">
        <v>263</v>
      </c>
    </row>
    <row r="1407" ht="15" spans="2:11">
      <c r="B1407" s="14" t="s">
        <v>2074</v>
      </c>
      <c r="C1407" s="15">
        <v>1.814572574</v>
      </c>
      <c r="D1407" s="16">
        <v>6.42e-9</v>
      </c>
      <c r="E1407" s="16">
        <v>1.83e-7</v>
      </c>
      <c r="F1407" s="15">
        <v>48</v>
      </c>
      <c r="G1407" s="15">
        <v>62</v>
      </c>
      <c r="H1407" s="15">
        <v>42</v>
      </c>
      <c r="I1407" s="15">
        <v>159</v>
      </c>
      <c r="J1407" s="15">
        <v>235</v>
      </c>
      <c r="K1407" s="18">
        <v>119</v>
      </c>
    </row>
    <row r="1408" ht="15" spans="2:11">
      <c r="B1408" s="14" t="s">
        <v>2075</v>
      </c>
      <c r="C1408" s="15">
        <v>1.057931036</v>
      </c>
      <c r="D1408" s="16">
        <v>6.43e-9</v>
      </c>
      <c r="E1408" s="16">
        <v>1.83e-7</v>
      </c>
      <c r="F1408" s="15">
        <v>226</v>
      </c>
      <c r="G1408" s="15">
        <v>236</v>
      </c>
      <c r="H1408" s="15">
        <v>247</v>
      </c>
      <c r="I1408" s="15">
        <v>526</v>
      </c>
      <c r="J1408" s="15">
        <v>407</v>
      </c>
      <c r="K1408" s="18">
        <v>465</v>
      </c>
    </row>
    <row r="1409" ht="15" spans="2:11">
      <c r="B1409" s="14" t="s">
        <v>2076</v>
      </c>
      <c r="C1409" s="15">
        <v>-1.65201858</v>
      </c>
      <c r="D1409" s="16">
        <v>6.49e-9</v>
      </c>
      <c r="E1409" s="16">
        <v>1.84e-7</v>
      </c>
      <c r="F1409" s="15">
        <v>1804</v>
      </c>
      <c r="G1409" s="15">
        <v>1202</v>
      </c>
      <c r="H1409" s="15">
        <v>1331</v>
      </c>
      <c r="I1409" s="15">
        <v>327</v>
      </c>
      <c r="J1409" s="15">
        <v>654</v>
      </c>
      <c r="K1409" s="18">
        <v>349</v>
      </c>
    </row>
    <row r="1410" ht="15" spans="2:11">
      <c r="B1410" s="14" t="s">
        <v>2077</v>
      </c>
      <c r="C1410" s="15">
        <v>1.315581217</v>
      </c>
      <c r="D1410" s="16">
        <v>6.49e-9</v>
      </c>
      <c r="E1410" s="16">
        <v>1.84e-7</v>
      </c>
      <c r="F1410" s="15">
        <v>250</v>
      </c>
      <c r="G1410" s="15">
        <v>322</v>
      </c>
      <c r="H1410" s="15">
        <v>400</v>
      </c>
      <c r="I1410" s="15">
        <v>760</v>
      </c>
      <c r="J1410" s="15">
        <v>969</v>
      </c>
      <c r="K1410" s="18">
        <v>580</v>
      </c>
    </row>
    <row r="1411" ht="15" spans="2:11">
      <c r="B1411" s="14" t="s">
        <v>2078</v>
      </c>
      <c r="C1411" s="15">
        <v>-1.669988628</v>
      </c>
      <c r="D1411" s="16">
        <v>6.54e-9</v>
      </c>
      <c r="E1411" s="16">
        <v>1.85e-7</v>
      </c>
      <c r="F1411" s="15">
        <v>308</v>
      </c>
      <c r="G1411" s="15">
        <v>263</v>
      </c>
      <c r="H1411" s="15">
        <v>174</v>
      </c>
      <c r="I1411" s="15">
        <v>77</v>
      </c>
      <c r="J1411" s="15">
        <v>86</v>
      </c>
      <c r="K1411" s="18">
        <v>64</v>
      </c>
    </row>
    <row r="1412" ht="15" spans="2:11">
      <c r="B1412" s="14" t="s">
        <v>2079</v>
      </c>
      <c r="C1412" s="15">
        <v>-1.38860023</v>
      </c>
      <c r="D1412" s="16">
        <v>6.57e-9</v>
      </c>
      <c r="E1412" s="16">
        <v>1.86e-7</v>
      </c>
      <c r="F1412" s="15">
        <v>829</v>
      </c>
      <c r="G1412" s="15">
        <v>737</v>
      </c>
      <c r="H1412" s="15">
        <v>533</v>
      </c>
      <c r="I1412" s="15">
        <v>320</v>
      </c>
      <c r="J1412" s="15">
        <v>248</v>
      </c>
      <c r="K1412" s="18">
        <v>198</v>
      </c>
    </row>
    <row r="1413" ht="15" spans="2:11">
      <c r="B1413" s="14" t="s">
        <v>2080</v>
      </c>
      <c r="C1413" s="15">
        <v>5.19029125</v>
      </c>
      <c r="D1413" s="16">
        <v>6.67e-9</v>
      </c>
      <c r="E1413" s="16">
        <v>1.89e-7</v>
      </c>
      <c r="F1413" s="15">
        <v>0</v>
      </c>
      <c r="G1413" s="15">
        <v>0</v>
      </c>
      <c r="H1413" s="15">
        <v>4</v>
      </c>
      <c r="I1413" s="15">
        <v>57</v>
      </c>
      <c r="J1413" s="15">
        <v>47</v>
      </c>
      <c r="K1413" s="18">
        <v>36</v>
      </c>
    </row>
    <row r="1414" ht="15" spans="2:11">
      <c r="B1414" s="14" t="s">
        <v>2081</v>
      </c>
      <c r="C1414" s="15">
        <v>-1.664318363</v>
      </c>
      <c r="D1414" s="16">
        <v>6.75e-9</v>
      </c>
      <c r="E1414" s="16">
        <v>1.91e-7</v>
      </c>
      <c r="F1414" s="15">
        <v>8300</v>
      </c>
      <c r="G1414" s="15">
        <v>6652</v>
      </c>
      <c r="H1414" s="15">
        <v>6508</v>
      </c>
      <c r="I1414" s="15">
        <v>3258</v>
      </c>
      <c r="J1414" s="15">
        <v>1469</v>
      </c>
      <c r="K1414" s="18">
        <v>1734</v>
      </c>
    </row>
    <row r="1415" ht="15" spans="2:11">
      <c r="B1415" s="14" t="s">
        <v>2082</v>
      </c>
      <c r="C1415" s="15">
        <v>-1.192219215</v>
      </c>
      <c r="D1415" s="16">
        <v>6.83e-9</v>
      </c>
      <c r="E1415" s="16">
        <v>1.93e-7</v>
      </c>
      <c r="F1415" s="15">
        <v>994</v>
      </c>
      <c r="G1415" s="15">
        <v>785</v>
      </c>
      <c r="H1415" s="15">
        <v>744</v>
      </c>
      <c r="I1415" s="15">
        <v>377</v>
      </c>
      <c r="J1415" s="15">
        <v>417</v>
      </c>
      <c r="K1415" s="18">
        <v>266</v>
      </c>
    </row>
    <row r="1416" ht="15" spans="2:11">
      <c r="B1416" s="14" t="s">
        <v>2083</v>
      </c>
      <c r="C1416" s="15">
        <v>-1.637034154</v>
      </c>
      <c r="D1416" s="16">
        <v>6.99e-9</v>
      </c>
      <c r="E1416" s="16">
        <v>1.97e-7</v>
      </c>
      <c r="F1416" s="15">
        <v>382</v>
      </c>
      <c r="G1416" s="15">
        <v>402</v>
      </c>
      <c r="H1416" s="15">
        <v>300</v>
      </c>
      <c r="I1416" s="15">
        <v>86</v>
      </c>
      <c r="J1416" s="15">
        <v>164</v>
      </c>
      <c r="K1416" s="18">
        <v>84</v>
      </c>
    </row>
    <row r="1417" ht="15" spans="2:11">
      <c r="B1417" s="14" t="s">
        <v>2084</v>
      </c>
      <c r="C1417" s="15">
        <v>-1.023565545</v>
      </c>
      <c r="D1417" s="16">
        <v>7.03e-9</v>
      </c>
      <c r="E1417" s="16">
        <v>1.98e-7</v>
      </c>
      <c r="F1417" s="15">
        <v>5090</v>
      </c>
      <c r="G1417" s="15">
        <v>5293</v>
      </c>
      <c r="H1417" s="15">
        <v>3919</v>
      </c>
      <c r="I1417" s="15">
        <v>2294</v>
      </c>
      <c r="J1417" s="15">
        <v>2002</v>
      </c>
      <c r="K1417" s="18">
        <v>2341</v>
      </c>
    </row>
    <row r="1418" ht="15" spans="2:11">
      <c r="B1418" s="14" t="s">
        <v>2085</v>
      </c>
      <c r="C1418" s="15">
        <v>-1.462490552</v>
      </c>
      <c r="D1418" s="16">
        <v>7.12e-9</v>
      </c>
      <c r="E1418" s="16">
        <v>2e-7</v>
      </c>
      <c r="F1418" s="15">
        <v>1615</v>
      </c>
      <c r="G1418" s="15">
        <v>1077</v>
      </c>
      <c r="H1418" s="15">
        <v>1244</v>
      </c>
      <c r="I1418" s="15">
        <v>585</v>
      </c>
      <c r="J1418" s="15">
        <v>354</v>
      </c>
      <c r="K1418" s="18">
        <v>420</v>
      </c>
    </row>
    <row r="1419" ht="15" spans="2:11">
      <c r="B1419" s="14" t="s">
        <v>1255</v>
      </c>
      <c r="C1419" s="15">
        <v>-1.514612364</v>
      </c>
      <c r="D1419" s="16">
        <v>7.2e-9</v>
      </c>
      <c r="E1419" s="16">
        <v>2.02e-7</v>
      </c>
      <c r="F1419" s="15">
        <v>1105</v>
      </c>
      <c r="G1419" s="15">
        <v>813</v>
      </c>
      <c r="H1419" s="15">
        <v>716</v>
      </c>
      <c r="I1419" s="15">
        <v>378</v>
      </c>
      <c r="J1419" s="15">
        <v>229</v>
      </c>
      <c r="K1419" s="18">
        <v>270</v>
      </c>
    </row>
    <row r="1420" ht="15" spans="2:11">
      <c r="B1420" s="14" t="s">
        <v>2086</v>
      </c>
      <c r="C1420" s="15">
        <v>1.238386341</v>
      </c>
      <c r="D1420" s="16">
        <v>7.22e-9</v>
      </c>
      <c r="E1420" s="16">
        <v>2.02e-7</v>
      </c>
      <c r="F1420" s="15">
        <v>2966</v>
      </c>
      <c r="G1420" s="15">
        <v>3642</v>
      </c>
      <c r="H1420" s="15">
        <v>3843</v>
      </c>
      <c r="I1420" s="15">
        <v>10116</v>
      </c>
      <c r="J1420" s="15">
        <v>6025</v>
      </c>
      <c r="K1420" s="18">
        <v>7170</v>
      </c>
    </row>
    <row r="1421" ht="15" spans="2:11">
      <c r="B1421" s="14" t="s">
        <v>1081</v>
      </c>
      <c r="C1421" s="15">
        <v>-1.603050194</v>
      </c>
      <c r="D1421" s="16">
        <v>7.25e-9</v>
      </c>
      <c r="E1421" s="16">
        <v>2.03e-7</v>
      </c>
      <c r="F1421" s="15">
        <v>3240</v>
      </c>
      <c r="G1421" s="15">
        <v>2393</v>
      </c>
      <c r="H1421" s="15">
        <v>3963</v>
      </c>
      <c r="I1421" s="15">
        <v>1424</v>
      </c>
      <c r="J1421" s="15">
        <v>801</v>
      </c>
      <c r="K1421" s="18">
        <v>794</v>
      </c>
    </row>
    <row r="1422" ht="15" spans="2:11">
      <c r="B1422" s="14" t="s">
        <v>2087</v>
      </c>
      <c r="C1422" s="15">
        <v>1.206083221</v>
      </c>
      <c r="D1422" s="16">
        <v>7.28e-9</v>
      </c>
      <c r="E1422" s="16">
        <v>2.04e-7</v>
      </c>
      <c r="F1422" s="15">
        <v>1926</v>
      </c>
      <c r="G1422" s="15">
        <v>2808</v>
      </c>
      <c r="H1422" s="15">
        <v>2806</v>
      </c>
      <c r="I1422" s="15">
        <v>4343</v>
      </c>
      <c r="J1422" s="15">
        <v>5876</v>
      </c>
      <c r="K1422" s="18">
        <v>6021</v>
      </c>
    </row>
    <row r="1423" ht="15" spans="2:11">
      <c r="B1423" s="14" t="s">
        <v>2088</v>
      </c>
      <c r="C1423" s="15">
        <v>-1.206003115</v>
      </c>
      <c r="D1423" s="16">
        <v>7.3e-9</v>
      </c>
      <c r="E1423" s="16">
        <v>2.04e-7</v>
      </c>
      <c r="F1423" s="15">
        <v>253</v>
      </c>
      <c r="G1423" s="15">
        <v>259</v>
      </c>
      <c r="H1423" s="15">
        <v>207</v>
      </c>
      <c r="I1423" s="15">
        <v>108</v>
      </c>
      <c r="J1423" s="15">
        <v>98</v>
      </c>
      <c r="K1423" s="18">
        <v>90</v>
      </c>
    </row>
    <row r="1424" ht="15" spans="2:11">
      <c r="B1424" s="14" t="s">
        <v>2089</v>
      </c>
      <c r="C1424" s="15">
        <v>1.142958547</v>
      </c>
      <c r="D1424" s="16">
        <v>7.35e-9</v>
      </c>
      <c r="E1424" s="16">
        <v>2.05e-7</v>
      </c>
      <c r="F1424" s="15">
        <v>1838</v>
      </c>
      <c r="G1424" s="15">
        <v>1607</v>
      </c>
      <c r="H1424" s="15">
        <v>2328</v>
      </c>
      <c r="I1424" s="15">
        <v>3906</v>
      </c>
      <c r="J1424" s="15">
        <v>5059</v>
      </c>
      <c r="K1424" s="18">
        <v>3249</v>
      </c>
    </row>
    <row r="1425" ht="15" spans="2:11">
      <c r="B1425" s="14" t="s">
        <v>2090</v>
      </c>
      <c r="C1425" s="15">
        <v>1.079143875</v>
      </c>
      <c r="D1425" s="16">
        <v>7.54e-9</v>
      </c>
      <c r="E1425" s="16">
        <v>2.1e-7</v>
      </c>
      <c r="F1425" s="15">
        <v>307</v>
      </c>
      <c r="G1425" s="15">
        <v>357</v>
      </c>
      <c r="H1425" s="15">
        <v>300</v>
      </c>
      <c r="I1425" s="15">
        <v>504</v>
      </c>
      <c r="J1425" s="15">
        <v>760</v>
      </c>
      <c r="K1425" s="18">
        <v>592</v>
      </c>
    </row>
    <row r="1426" ht="15" spans="2:11">
      <c r="B1426" s="14" t="s">
        <v>2091</v>
      </c>
      <c r="C1426" s="15">
        <v>-1.70022423</v>
      </c>
      <c r="D1426" s="16">
        <v>7.6e-9</v>
      </c>
      <c r="E1426" s="16">
        <v>2.12e-7</v>
      </c>
      <c r="F1426" s="15">
        <v>1368</v>
      </c>
      <c r="G1426" s="15">
        <v>856</v>
      </c>
      <c r="H1426" s="15">
        <v>765</v>
      </c>
      <c r="I1426" s="15">
        <v>394</v>
      </c>
      <c r="J1426" s="15">
        <v>245</v>
      </c>
      <c r="K1426" s="18">
        <v>241</v>
      </c>
    </row>
    <row r="1427" ht="15" spans="2:11">
      <c r="B1427" s="14" t="s">
        <v>2092</v>
      </c>
      <c r="C1427" s="15">
        <v>1.770907795</v>
      </c>
      <c r="D1427" s="16">
        <v>7.77e-9</v>
      </c>
      <c r="E1427" s="16">
        <v>2.16e-7</v>
      </c>
      <c r="F1427" s="15">
        <v>1481</v>
      </c>
      <c r="G1427" s="15">
        <v>1071</v>
      </c>
      <c r="H1427" s="15">
        <v>1417</v>
      </c>
      <c r="I1427" s="15">
        <v>6336</v>
      </c>
      <c r="J1427" s="15">
        <v>2637</v>
      </c>
      <c r="K1427" s="18">
        <v>3899</v>
      </c>
    </row>
    <row r="1428" ht="15" spans="2:11">
      <c r="B1428" s="14" t="s">
        <v>2093</v>
      </c>
      <c r="C1428" s="15">
        <v>1.767027513</v>
      </c>
      <c r="D1428" s="16">
        <v>8.63e-9</v>
      </c>
      <c r="E1428" s="16">
        <v>2.39e-7</v>
      </c>
      <c r="F1428" s="15">
        <v>142</v>
      </c>
      <c r="G1428" s="15">
        <v>134</v>
      </c>
      <c r="H1428" s="15">
        <v>252</v>
      </c>
      <c r="I1428" s="15">
        <v>418</v>
      </c>
      <c r="J1428" s="15">
        <v>731</v>
      </c>
      <c r="K1428" s="18">
        <v>551</v>
      </c>
    </row>
    <row r="1429" ht="15" spans="2:11">
      <c r="B1429" s="14" t="s">
        <v>2094</v>
      </c>
      <c r="C1429" s="15">
        <v>2.220392762</v>
      </c>
      <c r="D1429" s="16">
        <v>8.69e-9</v>
      </c>
      <c r="E1429" s="16">
        <v>2.41e-7</v>
      </c>
      <c r="F1429" s="15">
        <v>25</v>
      </c>
      <c r="G1429" s="15">
        <v>22</v>
      </c>
      <c r="H1429" s="15">
        <v>26</v>
      </c>
      <c r="I1429" s="15">
        <v>134</v>
      </c>
      <c r="J1429" s="15">
        <v>86</v>
      </c>
      <c r="K1429" s="18">
        <v>66</v>
      </c>
    </row>
    <row r="1430" ht="15" spans="2:11">
      <c r="B1430" s="14" t="s">
        <v>2095</v>
      </c>
      <c r="C1430" s="15">
        <v>-2.153566305</v>
      </c>
      <c r="D1430" s="16">
        <v>8.73e-9</v>
      </c>
      <c r="E1430" s="16">
        <v>2.42e-7</v>
      </c>
      <c r="F1430" s="15">
        <v>96</v>
      </c>
      <c r="G1430" s="15">
        <v>77</v>
      </c>
      <c r="H1430" s="15">
        <v>87</v>
      </c>
      <c r="I1430" s="15">
        <v>23</v>
      </c>
      <c r="J1430" s="15">
        <v>15</v>
      </c>
      <c r="K1430" s="18">
        <v>17</v>
      </c>
    </row>
    <row r="1431" ht="15" spans="2:11">
      <c r="B1431" s="14" t="s">
        <v>2096</v>
      </c>
      <c r="C1431" s="15">
        <v>-3.389500569</v>
      </c>
      <c r="D1431" s="16">
        <v>8.85e-9</v>
      </c>
      <c r="E1431" s="16">
        <v>2.44e-7</v>
      </c>
      <c r="F1431" s="15">
        <v>131</v>
      </c>
      <c r="G1431" s="15">
        <v>93</v>
      </c>
      <c r="H1431" s="15">
        <v>110</v>
      </c>
      <c r="I1431" s="15">
        <v>20</v>
      </c>
      <c r="J1431" s="15">
        <v>4</v>
      </c>
      <c r="K1431" s="18">
        <v>4</v>
      </c>
    </row>
    <row r="1432" ht="15" spans="2:11">
      <c r="B1432" s="14" t="s">
        <v>2097</v>
      </c>
      <c r="C1432" s="15">
        <v>-4.833992477</v>
      </c>
      <c r="D1432" s="16">
        <v>9e-9</v>
      </c>
      <c r="E1432" s="16">
        <v>2.48e-7</v>
      </c>
      <c r="F1432" s="15">
        <v>78</v>
      </c>
      <c r="G1432" s="15">
        <v>142</v>
      </c>
      <c r="H1432" s="15">
        <v>21</v>
      </c>
      <c r="I1432" s="15">
        <v>3</v>
      </c>
      <c r="J1432" s="15">
        <v>4</v>
      </c>
      <c r="K1432" s="18">
        <v>1</v>
      </c>
    </row>
    <row r="1433" ht="15" spans="2:11">
      <c r="B1433" s="14" t="s">
        <v>2098</v>
      </c>
      <c r="C1433" s="15">
        <v>1.08167051</v>
      </c>
      <c r="D1433" s="16">
        <v>9.43e-9</v>
      </c>
      <c r="E1433" s="16">
        <v>2.6e-7</v>
      </c>
      <c r="F1433" s="15">
        <v>749</v>
      </c>
      <c r="G1433" s="15">
        <v>972</v>
      </c>
      <c r="H1433" s="15">
        <v>1224</v>
      </c>
      <c r="I1433" s="15">
        <v>1902</v>
      </c>
      <c r="J1433" s="15">
        <v>2155</v>
      </c>
      <c r="K1433" s="18">
        <v>1857</v>
      </c>
    </row>
    <row r="1434" ht="15" spans="2:11">
      <c r="B1434" s="14" t="s">
        <v>2099</v>
      </c>
      <c r="C1434" s="15">
        <v>-1.44286878</v>
      </c>
      <c r="D1434" s="16">
        <v>9.49e-9</v>
      </c>
      <c r="E1434" s="16">
        <v>2.61e-7</v>
      </c>
      <c r="F1434" s="15">
        <v>186</v>
      </c>
      <c r="G1434" s="15">
        <v>176</v>
      </c>
      <c r="H1434" s="15">
        <v>190</v>
      </c>
      <c r="I1434" s="15">
        <v>71</v>
      </c>
      <c r="J1434" s="15">
        <v>56</v>
      </c>
      <c r="K1434" s="18">
        <v>55</v>
      </c>
    </row>
    <row r="1435" ht="15" spans="2:11">
      <c r="B1435" s="14" t="s">
        <v>808</v>
      </c>
      <c r="C1435" s="15">
        <v>-1.210310536</v>
      </c>
      <c r="D1435" s="16">
        <v>9.62e-9</v>
      </c>
      <c r="E1435" s="16">
        <v>2.65e-7</v>
      </c>
      <c r="F1435" s="15">
        <v>369</v>
      </c>
      <c r="G1435" s="15">
        <v>406</v>
      </c>
      <c r="H1435" s="15">
        <v>385</v>
      </c>
      <c r="I1435" s="15">
        <v>204</v>
      </c>
      <c r="J1435" s="15">
        <v>136</v>
      </c>
      <c r="K1435" s="18">
        <v>136</v>
      </c>
    </row>
    <row r="1436" ht="15" spans="2:11">
      <c r="B1436" s="14" t="s">
        <v>2100</v>
      </c>
      <c r="C1436" s="15">
        <v>2.193187543</v>
      </c>
      <c r="D1436" s="16">
        <v>9.67e-9</v>
      </c>
      <c r="E1436" s="16">
        <v>2.66e-7</v>
      </c>
      <c r="F1436" s="15">
        <v>99</v>
      </c>
      <c r="G1436" s="15">
        <v>64</v>
      </c>
      <c r="H1436" s="15">
        <v>118</v>
      </c>
      <c r="I1436" s="15">
        <v>246</v>
      </c>
      <c r="J1436" s="15">
        <v>651</v>
      </c>
      <c r="K1436" s="18">
        <v>299</v>
      </c>
    </row>
    <row r="1437" ht="15" spans="2:11">
      <c r="B1437" s="14" t="s">
        <v>2101</v>
      </c>
      <c r="C1437" s="15">
        <v>1.06444679</v>
      </c>
      <c r="D1437" s="16">
        <v>9.85e-9</v>
      </c>
      <c r="E1437" s="16">
        <v>2.7e-7</v>
      </c>
      <c r="F1437" s="15">
        <v>842</v>
      </c>
      <c r="G1437" s="15">
        <v>836</v>
      </c>
      <c r="H1437" s="15">
        <v>789</v>
      </c>
      <c r="I1437" s="15">
        <v>1890</v>
      </c>
      <c r="J1437" s="15">
        <v>1352</v>
      </c>
      <c r="K1437" s="18">
        <v>1425</v>
      </c>
    </row>
    <row r="1438" ht="15" spans="2:11">
      <c r="B1438" s="14" t="s">
        <v>2102</v>
      </c>
      <c r="C1438" s="15">
        <v>-3.253393013</v>
      </c>
      <c r="D1438" s="16">
        <v>9.85e-9</v>
      </c>
      <c r="E1438" s="16">
        <v>2.7e-7</v>
      </c>
      <c r="F1438" s="15">
        <v>233</v>
      </c>
      <c r="G1438" s="15">
        <v>133</v>
      </c>
      <c r="H1438" s="15">
        <v>107</v>
      </c>
      <c r="I1438" s="15">
        <v>32</v>
      </c>
      <c r="J1438" s="15">
        <v>10</v>
      </c>
      <c r="K1438" s="18">
        <v>6</v>
      </c>
    </row>
    <row r="1439" ht="15" spans="2:11">
      <c r="B1439" s="14" t="s">
        <v>2103</v>
      </c>
      <c r="C1439" s="15">
        <v>2.151118309</v>
      </c>
      <c r="D1439" s="16">
        <v>9.83e-9</v>
      </c>
      <c r="E1439" s="16">
        <v>2.7e-7</v>
      </c>
      <c r="F1439" s="15">
        <v>52</v>
      </c>
      <c r="G1439" s="15">
        <v>55</v>
      </c>
      <c r="H1439" s="15">
        <v>59</v>
      </c>
      <c r="I1439" s="15">
        <v>363</v>
      </c>
      <c r="J1439" s="15">
        <v>140</v>
      </c>
      <c r="K1439" s="18">
        <v>196</v>
      </c>
    </row>
    <row r="1440" ht="15" spans="2:11">
      <c r="B1440" s="14" t="s">
        <v>2104</v>
      </c>
      <c r="C1440" s="15">
        <v>-1.880705612</v>
      </c>
      <c r="D1440" s="16">
        <v>1e-8</v>
      </c>
      <c r="E1440" s="16">
        <v>2.74e-7</v>
      </c>
      <c r="F1440" s="15">
        <v>179</v>
      </c>
      <c r="G1440" s="15">
        <v>117</v>
      </c>
      <c r="H1440" s="15">
        <v>117</v>
      </c>
      <c r="I1440" s="15">
        <v>38</v>
      </c>
      <c r="J1440" s="15">
        <v>31</v>
      </c>
      <c r="K1440" s="18">
        <v>35</v>
      </c>
    </row>
    <row r="1441" ht="15" spans="2:11">
      <c r="B1441" s="14" t="s">
        <v>2105</v>
      </c>
      <c r="C1441" s="15">
        <v>1.19467028</v>
      </c>
      <c r="D1441" s="16">
        <v>1.06e-8</v>
      </c>
      <c r="E1441" s="16">
        <v>2.89e-7</v>
      </c>
      <c r="F1441" s="15">
        <v>329</v>
      </c>
      <c r="G1441" s="15">
        <v>335</v>
      </c>
      <c r="H1441" s="15">
        <v>413</v>
      </c>
      <c r="I1441" s="15">
        <v>612</v>
      </c>
      <c r="J1441" s="15">
        <v>922</v>
      </c>
      <c r="K1441" s="18">
        <v>796</v>
      </c>
    </row>
    <row r="1442" ht="15" spans="2:11">
      <c r="B1442" s="14" t="s">
        <v>2106</v>
      </c>
      <c r="C1442" s="15">
        <v>2.145031569</v>
      </c>
      <c r="D1442" s="16">
        <v>1.06e-8</v>
      </c>
      <c r="E1442" s="16">
        <v>2.89e-7</v>
      </c>
      <c r="F1442" s="15">
        <v>179</v>
      </c>
      <c r="G1442" s="15">
        <v>166</v>
      </c>
      <c r="H1442" s="15">
        <v>466</v>
      </c>
      <c r="I1442" s="15">
        <v>1423</v>
      </c>
      <c r="J1442" s="15">
        <v>1040</v>
      </c>
      <c r="K1442" s="18">
        <v>958</v>
      </c>
    </row>
    <row r="1443" ht="15" spans="2:11">
      <c r="B1443" s="14" t="s">
        <v>2107</v>
      </c>
      <c r="C1443" s="15">
        <v>-2.334451191</v>
      </c>
      <c r="D1443" s="16">
        <v>1.07e-8</v>
      </c>
      <c r="E1443" s="16">
        <v>2.91e-7</v>
      </c>
      <c r="F1443" s="15">
        <v>88</v>
      </c>
      <c r="G1443" s="15">
        <v>60</v>
      </c>
      <c r="H1443" s="15">
        <v>71</v>
      </c>
      <c r="I1443" s="15">
        <v>15</v>
      </c>
      <c r="J1443" s="15">
        <v>16</v>
      </c>
      <c r="K1443" s="18">
        <v>11</v>
      </c>
    </row>
    <row r="1444" ht="15" spans="2:11">
      <c r="B1444" s="14" t="s">
        <v>2108</v>
      </c>
      <c r="C1444" s="15">
        <v>7.19251537</v>
      </c>
      <c r="D1444" s="16">
        <v>1.09e-8</v>
      </c>
      <c r="E1444" s="16">
        <v>2.95e-7</v>
      </c>
      <c r="F1444" s="15">
        <v>1</v>
      </c>
      <c r="G1444" s="15">
        <v>0</v>
      </c>
      <c r="H1444" s="15">
        <v>0</v>
      </c>
      <c r="I1444" s="15">
        <v>58</v>
      </c>
      <c r="J1444" s="15">
        <v>52</v>
      </c>
      <c r="K1444" s="18">
        <v>40</v>
      </c>
    </row>
    <row r="1445" ht="15" spans="2:11">
      <c r="B1445" s="14" t="s">
        <v>2109</v>
      </c>
      <c r="C1445" s="15">
        <v>1.095340537</v>
      </c>
      <c r="D1445" s="16">
        <v>1.13e-8</v>
      </c>
      <c r="E1445" s="16">
        <v>3.05e-7</v>
      </c>
      <c r="F1445" s="15">
        <v>2160</v>
      </c>
      <c r="G1445" s="15">
        <v>2671</v>
      </c>
      <c r="H1445" s="15">
        <v>2648</v>
      </c>
      <c r="I1445" s="15">
        <v>6484</v>
      </c>
      <c r="J1445" s="15">
        <v>4244</v>
      </c>
      <c r="K1445" s="18">
        <v>4418</v>
      </c>
    </row>
    <row r="1446" ht="15" spans="2:11">
      <c r="B1446" s="14" t="s">
        <v>2110</v>
      </c>
      <c r="C1446" s="15">
        <v>-1.303751723</v>
      </c>
      <c r="D1446" s="16">
        <v>1.15e-8</v>
      </c>
      <c r="E1446" s="16">
        <v>3.11e-7</v>
      </c>
      <c r="F1446" s="15">
        <v>4116</v>
      </c>
      <c r="G1446" s="15">
        <v>5085</v>
      </c>
      <c r="H1446" s="15">
        <v>5339</v>
      </c>
      <c r="I1446" s="15">
        <v>2428</v>
      </c>
      <c r="J1446" s="15">
        <v>1358</v>
      </c>
      <c r="K1446" s="18">
        <v>1768</v>
      </c>
    </row>
    <row r="1447" ht="15" spans="2:11">
      <c r="B1447" s="14" t="s">
        <v>2111</v>
      </c>
      <c r="C1447" s="15">
        <v>-7.460085169</v>
      </c>
      <c r="D1447" s="16">
        <v>1.22e-8</v>
      </c>
      <c r="E1447" s="16">
        <v>3.28e-7</v>
      </c>
      <c r="F1447" s="15">
        <v>42</v>
      </c>
      <c r="G1447" s="15">
        <v>30</v>
      </c>
      <c r="H1447" s="15">
        <v>30</v>
      </c>
      <c r="I1447" s="15">
        <v>0</v>
      </c>
      <c r="J1447" s="15">
        <v>0</v>
      </c>
      <c r="K1447" s="18">
        <v>0</v>
      </c>
    </row>
    <row r="1448" ht="15" spans="2:11">
      <c r="B1448" s="14" t="s">
        <v>2112</v>
      </c>
      <c r="C1448" s="15">
        <v>3.087403454</v>
      </c>
      <c r="D1448" s="16">
        <v>1.22e-8</v>
      </c>
      <c r="E1448" s="16">
        <v>3.29e-7</v>
      </c>
      <c r="F1448" s="15">
        <v>7</v>
      </c>
      <c r="G1448" s="15">
        <v>15</v>
      </c>
      <c r="H1448" s="15">
        <v>25</v>
      </c>
      <c r="I1448" s="15">
        <v>203</v>
      </c>
      <c r="J1448" s="15">
        <v>71</v>
      </c>
      <c r="K1448" s="18">
        <v>104</v>
      </c>
    </row>
    <row r="1449" ht="15" spans="2:11">
      <c r="B1449" s="14" t="s">
        <v>2113</v>
      </c>
      <c r="C1449" s="15">
        <v>1.053417748</v>
      </c>
      <c r="D1449" s="16">
        <v>1.26e-8</v>
      </c>
      <c r="E1449" s="16">
        <v>3.39e-7</v>
      </c>
      <c r="F1449" s="15">
        <v>360</v>
      </c>
      <c r="G1449" s="15">
        <v>335</v>
      </c>
      <c r="H1449" s="15">
        <v>355</v>
      </c>
      <c r="I1449" s="15">
        <v>616</v>
      </c>
      <c r="J1449" s="15">
        <v>873</v>
      </c>
      <c r="K1449" s="18">
        <v>590</v>
      </c>
    </row>
    <row r="1450" ht="15" spans="2:11">
      <c r="B1450" s="14" t="s">
        <v>2114</v>
      </c>
      <c r="C1450" s="15">
        <v>-1.558741745</v>
      </c>
      <c r="D1450" s="16">
        <v>1.27e-8</v>
      </c>
      <c r="E1450" s="16">
        <v>3.4e-7</v>
      </c>
      <c r="F1450" s="15">
        <v>458</v>
      </c>
      <c r="G1450" s="15">
        <v>469</v>
      </c>
      <c r="H1450" s="15">
        <v>507</v>
      </c>
      <c r="I1450" s="15">
        <v>223</v>
      </c>
      <c r="J1450" s="15">
        <v>105</v>
      </c>
      <c r="K1450" s="18">
        <v>130</v>
      </c>
    </row>
    <row r="1451" ht="15" spans="2:11">
      <c r="B1451" s="14" t="s">
        <v>2115</v>
      </c>
      <c r="C1451" s="15">
        <v>-1.237216027</v>
      </c>
      <c r="D1451" s="16">
        <v>1.31e-8</v>
      </c>
      <c r="E1451" s="16">
        <v>3.51e-7</v>
      </c>
      <c r="F1451" s="15">
        <v>380</v>
      </c>
      <c r="G1451" s="15">
        <v>344</v>
      </c>
      <c r="H1451" s="15">
        <v>334</v>
      </c>
      <c r="I1451" s="15">
        <v>166</v>
      </c>
      <c r="J1451" s="15">
        <v>117</v>
      </c>
      <c r="K1451" s="18">
        <v>172</v>
      </c>
    </row>
    <row r="1452" ht="15" spans="2:11">
      <c r="B1452" s="14" t="s">
        <v>2116</v>
      </c>
      <c r="C1452" s="15">
        <v>1.195596686</v>
      </c>
      <c r="D1452" s="16">
        <v>1.32e-8</v>
      </c>
      <c r="E1452" s="16">
        <v>3.52e-7</v>
      </c>
      <c r="F1452" s="15">
        <v>119</v>
      </c>
      <c r="G1452" s="15">
        <v>138</v>
      </c>
      <c r="H1452" s="15">
        <v>99</v>
      </c>
      <c r="I1452" s="15">
        <v>322</v>
      </c>
      <c r="J1452" s="15">
        <v>322</v>
      </c>
      <c r="K1452" s="18">
        <v>217</v>
      </c>
    </row>
    <row r="1453" ht="15" spans="2:11">
      <c r="B1453" s="14" t="s">
        <v>2117</v>
      </c>
      <c r="C1453" s="15">
        <v>-4.469422535</v>
      </c>
      <c r="D1453" s="16">
        <v>1.32e-8</v>
      </c>
      <c r="E1453" s="16">
        <v>3.53e-7</v>
      </c>
      <c r="F1453" s="15">
        <v>30</v>
      </c>
      <c r="G1453" s="15">
        <v>64</v>
      </c>
      <c r="H1453" s="15">
        <v>46</v>
      </c>
      <c r="I1453" s="15">
        <v>1</v>
      </c>
      <c r="J1453" s="15">
        <v>4</v>
      </c>
      <c r="K1453" s="18">
        <v>1</v>
      </c>
    </row>
    <row r="1454" ht="15" spans="2:11">
      <c r="B1454" s="14" t="s">
        <v>2118</v>
      </c>
      <c r="C1454" s="15">
        <v>1.047801591</v>
      </c>
      <c r="D1454" s="16">
        <v>1.5e-8</v>
      </c>
      <c r="E1454" s="16">
        <v>3.98e-7</v>
      </c>
      <c r="F1454" s="15">
        <v>471</v>
      </c>
      <c r="G1454" s="15">
        <v>523</v>
      </c>
      <c r="H1454" s="15">
        <v>675</v>
      </c>
      <c r="I1454" s="15">
        <v>862</v>
      </c>
      <c r="J1454" s="15">
        <v>952</v>
      </c>
      <c r="K1454" s="18">
        <v>885</v>
      </c>
    </row>
    <row r="1455" ht="15" spans="2:11">
      <c r="B1455" s="14" t="s">
        <v>2119</v>
      </c>
      <c r="C1455" s="15">
        <v>1.617674935</v>
      </c>
      <c r="D1455" s="16">
        <v>1.6e-8</v>
      </c>
      <c r="E1455" s="16">
        <v>4.25e-7</v>
      </c>
      <c r="F1455" s="15">
        <v>55</v>
      </c>
      <c r="G1455" s="15">
        <v>69</v>
      </c>
      <c r="H1455" s="15">
        <v>71</v>
      </c>
      <c r="I1455" s="15">
        <v>238</v>
      </c>
      <c r="J1455" s="15">
        <v>210</v>
      </c>
      <c r="K1455" s="18">
        <v>125</v>
      </c>
    </row>
    <row r="1456" ht="15" spans="2:11">
      <c r="B1456" s="14" t="s">
        <v>2120</v>
      </c>
      <c r="C1456" s="15">
        <v>1.025027123</v>
      </c>
      <c r="D1456" s="16">
        <v>1.61e-8</v>
      </c>
      <c r="E1456" s="16">
        <v>4.26e-7</v>
      </c>
      <c r="F1456" s="15">
        <v>1496</v>
      </c>
      <c r="G1456" s="15">
        <v>2132</v>
      </c>
      <c r="H1456" s="15">
        <v>2192</v>
      </c>
      <c r="I1456" s="15">
        <v>4379</v>
      </c>
      <c r="J1456" s="15">
        <v>3920</v>
      </c>
      <c r="K1456" s="18">
        <v>2981</v>
      </c>
    </row>
    <row r="1457" ht="15" spans="2:11">
      <c r="B1457" s="14" t="s">
        <v>2121</v>
      </c>
      <c r="C1457" s="15">
        <v>1.053545211</v>
      </c>
      <c r="D1457" s="16">
        <v>1.61e-8</v>
      </c>
      <c r="E1457" s="16">
        <v>4.26e-7</v>
      </c>
      <c r="F1457" s="15">
        <v>163</v>
      </c>
      <c r="G1457" s="15">
        <v>160</v>
      </c>
      <c r="H1457" s="15">
        <v>191</v>
      </c>
      <c r="I1457" s="15">
        <v>306</v>
      </c>
      <c r="J1457" s="15">
        <v>380</v>
      </c>
      <c r="K1457" s="18">
        <v>328</v>
      </c>
    </row>
    <row r="1458" ht="15" spans="2:11">
      <c r="B1458" s="14" t="s">
        <v>2122</v>
      </c>
      <c r="C1458" s="15">
        <v>4.718280771</v>
      </c>
      <c r="D1458" s="16">
        <v>1.61e-8</v>
      </c>
      <c r="E1458" s="16">
        <v>4.26e-7</v>
      </c>
      <c r="F1458" s="15">
        <v>2</v>
      </c>
      <c r="G1458" s="15">
        <v>6</v>
      </c>
      <c r="H1458" s="15">
        <v>1</v>
      </c>
      <c r="I1458" s="15">
        <v>152</v>
      </c>
      <c r="J1458" s="15">
        <v>41</v>
      </c>
      <c r="K1458" s="18">
        <v>33</v>
      </c>
    </row>
    <row r="1459" ht="15" spans="2:11">
      <c r="B1459" s="14" t="s">
        <v>2123</v>
      </c>
      <c r="C1459" s="15">
        <v>-2.392021136</v>
      </c>
      <c r="D1459" s="16">
        <v>1.64e-8</v>
      </c>
      <c r="E1459" s="16">
        <v>4.32e-7</v>
      </c>
      <c r="F1459" s="15">
        <v>61</v>
      </c>
      <c r="G1459" s="15">
        <v>62</v>
      </c>
      <c r="H1459" s="15">
        <v>54</v>
      </c>
      <c r="I1459" s="15">
        <v>12</v>
      </c>
      <c r="J1459" s="15">
        <v>10</v>
      </c>
      <c r="K1459" s="18">
        <v>10</v>
      </c>
    </row>
    <row r="1460" ht="15" spans="2:11">
      <c r="B1460" s="14" t="s">
        <v>2124</v>
      </c>
      <c r="C1460" s="15">
        <v>1.03383089</v>
      </c>
      <c r="D1460" s="16">
        <v>1.66e-8</v>
      </c>
      <c r="E1460" s="16">
        <v>4.37e-7</v>
      </c>
      <c r="F1460" s="15">
        <v>17432</v>
      </c>
      <c r="G1460" s="15">
        <v>16447</v>
      </c>
      <c r="H1460" s="15">
        <v>24714</v>
      </c>
      <c r="I1460" s="15">
        <v>38787</v>
      </c>
      <c r="J1460" s="15">
        <v>38568</v>
      </c>
      <c r="K1460" s="18">
        <v>36567</v>
      </c>
    </row>
    <row r="1461" ht="15" spans="2:11">
      <c r="B1461" s="14" t="s">
        <v>2125</v>
      </c>
      <c r="C1461" s="15">
        <v>3.860731961</v>
      </c>
      <c r="D1461" s="16">
        <v>1.66e-8</v>
      </c>
      <c r="E1461" s="16">
        <v>4.38e-7</v>
      </c>
      <c r="F1461" s="15">
        <v>4</v>
      </c>
      <c r="G1461" s="15">
        <v>5</v>
      </c>
      <c r="H1461" s="15">
        <v>2</v>
      </c>
      <c r="I1461" s="15">
        <v>28</v>
      </c>
      <c r="J1461" s="15">
        <v>54</v>
      </c>
      <c r="K1461" s="18">
        <v>69</v>
      </c>
    </row>
    <row r="1462" ht="15" spans="2:11">
      <c r="B1462" s="14" t="s">
        <v>2126</v>
      </c>
      <c r="C1462" s="15">
        <v>2.338789583</v>
      </c>
      <c r="D1462" s="16">
        <v>1.7e-8</v>
      </c>
      <c r="E1462" s="16">
        <v>4.47e-7</v>
      </c>
      <c r="F1462" s="15">
        <v>10</v>
      </c>
      <c r="G1462" s="15">
        <v>14</v>
      </c>
      <c r="H1462" s="15">
        <v>11</v>
      </c>
      <c r="I1462" s="15">
        <v>57</v>
      </c>
      <c r="J1462" s="15">
        <v>58</v>
      </c>
      <c r="K1462" s="18">
        <v>53</v>
      </c>
    </row>
    <row r="1463" ht="15" spans="2:11">
      <c r="B1463" s="14" t="s">
        <v>2127</v>
      </c>
      <c r="C1463" s="15">
        <v>4.288892743</v>
      </c>
      <c r="D1463" s="16">
        <v>1.7e-8</v>
      </c>
      <c r="E1463" s="16">
        <v>4.48e-7</v>
      </c>
      <c r="F1463" s="15">
        <v>61</v>
      </c>
      <c r="G1463" s="15">
        <v>45</v>
      </c>
      <c r="H1463" s="15">
        <v>110</v>
      </c>
      <c r="I1463" s="15">
        <v>2573</v>
      </c>
      <c r="J1463" s="15">
        <v>482</v>
      </c>
      <c r="K1463" s="18">
        <v>985</v>
      </c>
    </row>
    <row r="1464" ht="15" spans="2:11">
      <c r="B1464" s="14" t="s">
        <v>2128</v>
      </c>
      <c r="C1464" s="15">
        <v>-1.277753783</v>
      </c>
      <c r="D1464" s="16">
        <v>1.72e-8</v>
      </c>
      <c r="E1464" s="16">
        <v>4.51e-7</v>
      </c>
      <c r="F1464" s="15">
        <v>321</v>
      </c>
      <c r="G1464" s="15">
        <v>446</v>
      </c>
      <c r="H1464" s="15">
        <v>322</v>
      </c>
      <c r="I1464" s="15">
        <v>137</v>
      </c>
      <c r="J1464" s="15">
        <v>181</v>
      </c>
      <c r="K1464" s="18">
        <v>110</v>
      </c>
    </row>
    <row r="1465" ht="15" spans="2:11">
      <c r="B1465" s="14" t="s">
        <v>867</v>
      </c>
      <c r="C1465" s="15">
        <v>1.50384349</v>
      </c>
      <c r="D1465" s="16">
        <v>1.72e-8</v>
      </c>
      <c r="E1465" s="16">
        <v>4.51e-7</v>
      </c>
      <c r="F1465" s="15">
        <v>107</v>
      </c>
      <c r="G1465" s="15">
        <v>110</v>
      </c>
      <c r="H1465" s="15">
        <v>131</v>
      </c>
      <c r="I1465" s="15">
        <v>220</v>
      </c>
      <c r="J1465" s="15">
        <v>328</v>
      </c>
      <c r="K1465" s="18">
        <v>343</v>
      </c>
    </row>
    <row r="1466" ht="15" spans="2:11">
      <c r="B1466" s="14" t="s">
        <v>2129</v>
      </c>
      <c r="C1466" s="15">
        <v>-1.120374866</v>
      </c>
      <c r="D1466" s="16">
        <v>1.77e-8</v>
      </c>
      <c r="E1466" s="16">
        <v>4.65e-7</v>
      </c>
      <c r="F1466" s="15">
        <v>361</v>
      </c>
      <c r="G1466" s="15">
        <v>547</v>
      </c>
      <c r="H1466" s="15">
        <v>528</v>
      </c>
      <c r="I1466" s="15">
        <v>218</v>
      </c>
      <c r="J1466" s="15">
        <v>215</v>
      </c>
      <c r="K1466" s="18">
        <v>192</v>
      </c>
    </row>
    <row r="1467" ht="15" spans="2:11">
      <c r="B1467" s="14" t="s">
        <v>2130</v>
      </c>
      <c r="C1467" s="15">
        <v>6.510830458</v>
      </c>
      <c r="D1467" s="16">
        <v>1.83e-8</v>
      </c>
      <c r="E1467" s="16">
        <v>4.8e-7</v>
      </c>
      <c r="F1467" s="15">
        <v>1</v>
      </c>
      <c r="G1467" s="15">
        <v>0</v>
      </c>
      <c r="H1467" s="15">
        <v>1</v>
      </c>
      <c r="I1467" s="15">
        <v>70</v>
      </c>
      <c r="J1467" s="15">
        <v>81</v>
      </c>
      <c r="K1467" s="18">
        <v>26</v>
      </c>
    </row>
    <row r="1468" ht="15" spans="2:11">
      <c r="B1468" s="14" t="s">
        <v>890</v>
      </c>
      <c r="C1468" s="15">
        <v>-1.424848506</v>
      </c>
      <c r="D1468" s="16">
        <v>1.84e-8</v>
      </c>
      <c r="E1468" s="16">
        <v>4.8e-7</v>
      </c>
      <c r="F1468" s="15">
        <v>54155</v>
      </c>
      <c r="G1468" s="15">
        <v>53587</v>
      </c>
      <c r="H1468" s="15">
        <v>56982</v>
      </c>
      <c r="I1468" s="15">
        <v>23297</v>
      </c>
      <c r="J1468" s="15">
        <v>12385</v>
      </c>
      <c r="K1468" s="18">
        <v>21901</v>
      </c>
    </row>
    <row r="1469" ht="15" spans="2:11">
      <c r="B1469" s="14" t="s">
        <v>752</v>
      </c>
      <c r="C1469" s="15">
        <v>2.198682272</v>
      </c>
      <c r="D1469" s="16">
        <v>1.86e-8</v>
      </c>
      <c r="E1469" s="16">
        <v>4.86e-7</v>
      </c>
      <c r="F1469" s="15">
        <v>33</v>
      </c>
      <c r="G1469" s="15">
        <v>30</v>
      </c>
      <c r="H1469" s="15">
        <v>47</v>
      </c>
      <c r="I1469" s="15">
        <v>143</v>
      </c>
      <c r="J1469" s="15">
        <v>249</v>
      </c>
      <c r="K1469" s="18">
        <v>96</v>
      </c>
    </row>
    <row r="1470" ht="15" spans="2:11">
      <c r="B1470" s="14" t="s">
        <v>2131</v>
      </c>
      <c r="C1470" s="15">
        <v>1.206997996</v>
      </c>
      <c r="D1470" s="16">
        <v>1.89e-8</v>
      </c>
      <c r="E1470" s="16">
        <v>4.93e-7</v>
      </c>
      <c r="F1470" s="15">
        <v>342</v>
      </c>
      <c r="G1470" s="15">
        <v>280</v>
      </c>
      <c r="H1470" s="15">
        <v>290</v>
      </c>
      <c r="I1470" s="15">
        <v>655</v>
      </c>
      <c r="J1470" s="15">
        <v>752</v>
      </c>
      <c r="K1470" s="18">
        <v>735</v>
      </c>
    </row>
    <row r="1471" ht="15" spans="2:11">
      <c r="B1471" s="14" t="s">
        <v>2132</v>
      </c>
      <c r="C1471" s="15">
        <v>-1.502181283</v>
      </c>
      <c r="D1471" s="16">
        <v>1.91e-8</v>
      </c>
      <c r="E1471" s="16">
        <v>4.98e-7</v>
      </c>
      <c r="F1471" s="15">
        <v>785</v>
      </c>
      <c r="G1471" s="15">
        <v>619</v>
      </c>
      <c r="H1471" s="15">
        <v>558</v>
      </c>
      <c r="I1471" s="15">
        <v>300</v>
      </c>
      <c r="J1471" s="15">
        <v>167</v>
      </c>
      <c r="K1471" s="18">
        <v>192</v>
      </c>
    </row>
    <row r="1472" ht="15" spans="2:11">
      <c r="B1472" s="14" t="s">
        <v>2133</v>
      </c>
      <c r="C1472" s="15">
        <v>3.235438964</v>
      </c>
      <c r="D1472" s="16">
        <v>1.94e-8</v>
      </c>
      <c r="E1472" s="16">
        <v>5.06e-7</v>
      </c>
      <c r="F1472" s="15">
        <v>8</v>
      </c>
      <c r="G1472" s="15">
        <v>8</v>
      </c>
      <c r="H1472" s="15">
        <v>4</v>
      </c>
      <c r="I1472" s="15">
        <v>42</v>
      </c>
      <c r="J1472" s="15">
        <v>96</v>
      </c>
      <c r="K1472" s="18">
        <v>43</v>
      </c>
    </row>
    <row r="1473" ht="15" spans="2:11">
      <c r="B1473" s="14" t="s">
        <v>2134</v>
      </c>
      <c r="C1473" s="15">
        <v>-2.302035765</v>
      </c>
      <c r="D1473" s="16">
        <v>1.96e-8</v>
      </c>
      <c r="E1473" s="16">
        <v>5.08e-7</v>
      </c>
      <c r="F1473" s="15">
        <v>110</v>
      </c>
      <c r="G1473" s="15">
        <v>132</v>
      </c>
      <c r="H1473" s="15">
        <v>72</v>
      </c>
      <c r="I1473" s="15">
        <v>13</v>
      </c>
      <c r="J1473" s="15">
        <v>23</v>
      </c>
      <c r="K1473" s="18">
        <v>24</v>
      </c>
    </row>
    <row r="1474" ht="15" spans="2:11">
      <c r="B1474" s="14" t="s">
        <v>2135</v>
      </c>
      <c r="C1474" s="15">
        <v>2.494580232</v>
      </c>
      <c r="D1474" s="16">
        <v>1.96e-8</v>
      </c>
      <c r="E1474" s="16">
        <v>5.08e-7</v>
      </c>
      <c r="F1474" s="15">
        <v>61</v>
      </c>
      <c r="G1474" s="15">
        <v>54</v>
      </c>
      <c r="H1474" s="15">
        <v>86</v>
      </c>
      <c r="I1474" s="15">
        <v>622</v>
      </c>
      <c r="J1474" s="15">
        <v>174</v>
      </c>
      <c r="K1474" s="18">
        <v>281</v>
      </c>
    </row>
    <row r="1475" ht="15" spans="2:11">
      <c r="B1475" s="14" t="s">
        <v>2136</v>
      </c>
      <c r="C1475" s="15">
        <v>1.724806871</v>
      </c>
      <c r="D1475" s="16">
        <v>1.96e-8</v>
      </c>
      <c r="E1475" s="16">
        <v>5.08e-7</v>
      </c>
      <c r="F1475" s="15">
        <v>84</v>
      </c>
      <c r="G1475" s="15">
        <v>98</v>
      </c>
      <c r="H1475" s="15">
        <v>70</v>
      </c>
      <c r="I1475" s="15">
        <v>172</v>
      </c>
      <c r="J1475" s="15">
        <v>347</v>
      </c>
      <c r="K1475" s="18">
        <v>271</v>
      </c>
    </row>
    <row r="1476" ht="15" spans="2:11">
      <c r="B1476" s="14" t="s">
        <v>2137</v>
      </c>
      <c r="C1476" s="15">
        <v>7.900161005</v>
      </c>
      <c r="D1476" s="16">
        <v>1.98e-8</v>
      </c>
      <c r="E1476" s="16">
        <v>5.13e-7</v>
      </c>
      <c r="F1476" s="15">
        <v>0</v>
      </c>
      <c r="G1476" s="15">
        <v>0</v>
      </c>
      <c r="H1476" s="15">
        <v>0</v>
      </c>
      <c r="I1476" s="15">
        <v>13</v>
      </c>
      <c r="J1476" s="15">
        <v>46</v>
      </c>
      <c r="K1476" s="18">
        <v>64</v>
      </c>
    </row>
    <row r="1477" ht="15" spans="2:11">
      <c r="B1477" s="14" t="s">
        <v>2138</v>
      </c>
      <c r="C1477" s="15">
        <v>7.155185636</v>
      </c>
      <c r="D1477" s="16">
        <v>1.99e-8</v>
      </c>
      <c r="E1477" s="16">
        <v>5.15e-7</v>
      </c>
      <c r="F1477" s="15">
        <v>0</v>
      </c>
      <c r="G1477" s="15">
        <v>0</v>
      </c>
      <c r="H1477" s="15">
        <v>1</v>
      </c>
      <c r="I1477" s="15">
        <v>39</v>
      </c>
      <c r="J1477" s="15">
        <v>46</v>
      </c>
      <c r="K1477" s="18">
        <v>59</v>
      </c>
    </row>
    <row r="1478" ht="15" spans="2:11">
      <c r="B1478" s="14" t="s">
        <v>2139</v>
      </c>
      <c r="C1478" s="15">
        <v>1.608740135</v>
      </c>
      <c r="D1478" s="16">
        <v>2.01e-8</v>
      </c>
      <c r="E1478" s="16">
        <v>5.19e-7</v>
      </c>
      <c r="F1478" s="15">
        <v>234</v>
      </c>
      <c r="G1478" s="15">
        <v>237</v>
      </c>
      <c r="H1478" s="15">
        <v>428</v>
      </c>
      <c r="I1478" s="15">
        <v>864</v>
      </c>
      <c r="J1478" s="15">
        <v>965</v>
      </c>
      <c r="K1478" s="18">
        <v>742</v>
      </c>
    </row>
    <row r="1479" ht="15" spans="2:11">
      <c r="B1479" s="14" t="s">
        <v>2140</v>
      </c>
      <c r="C1479" s="15">
        <v>3.337672894</v>
      </c>
      <c r="D1479" s="16">
        <v>2.01e-8</v>
      </c>
      <c r="E1479" s="16">
        <v>5.19e-7</v>
      </c>
      <c r="F1479" s="15">
        <v>7</v>
      </c>
      <c r="G1479" s="15">
        <v>1</v>
      </c>
      <c r="H1479" s="15">
        <v>9</v>
      </c>
      <c r="I1479" s="15">
        <v>48</v>
      </c>
      <c r="J1479" s="15">
        <v>62</v>
      </c>
      <c r="K1479" s="18">
        <v>54</v>
      </c>
    </row>
    <row r="1480" ht="15" spans="2:11">
      <c r="B1480" s="14" t="s">
        <v>2141</v>
      </c>
      <c r="C1480" s="15">
        <v>1.312419192</v>
      </c>
      <c r="D1480" s="16">
        <v>2.03e-8</v>
      </c>
      <c r="E1480" s="16">
        <v>5.23e-7</v>
      </c>
      <c r="F1480" s="15">
        <v>165</v>
      </c>
      <c r="G1480" s="15">
        <v>220</v>
      </c>
      <c r="H1480" s="15">
        <v>245</v>
      </c>
      <c r="I1480" s="15">
        <v>392</v>
      </c>
      <c r="J1480" s="15">
        <v>628</v>
      </c>
      <c r="K1480" s="18">
        <v>532</v>
      </c>
    </row>
    <row r="1481" ht="15" spans="2:11">
      <c r="B1481" s="14" t="s">
        <v>2142</v>
      </c>
      <c r="C1481" s="15">
        <v>1.810009455</v>
      </c>
      <c r="D1481" s="16">
        <v>2.03e-8</v>
      </c>
      <c r="E1481" s="16">
        <v>5.24e-7</v>
      </c>
      <c r="F1481" s="15">
        <v>26</v>
      </c>
      <c r="G1481" s="15">
        <v>34</v>
      </c>
      <c r="H1481" s="15">
        <v>24</v>
      </c>
      <c r="I1481" s="15">
        <v>111</v>
      </c>
      <c r="J1481" s="15">
        <v>86</v>
      </c>
      <c r="K1481" s="18">
        <v>83</v>
      </c>
    </row>
    <row r="1482" ht="15" spans="2:11">
      <c r="B1482" s="14" t="s">
        <v>2143</v>
      </c>
      <c r="C1482" s="15">
        <v>-3.168047687</v>
      </c>
      <c r="D1482" s="16">
        <v>2.1e-8</v>
      </c>
      <c r="E1482" s="16">
        <v>5.41e-7</v>
      </c>
      <c r="F1482" s="15">
        <v>215</v>
      </c>
      <c r="G1482" s="15">
        <v>128</v>
      </c>
      <c r="H1482" s="15">
        <v>240</v>
      </c>
      <c r="I1482" s="15">
        <v>6</v>
      </c>
      <c r="J1482" s="15">
        <v>43</v>
      </c>
      <c r="K1482" s="18">
        <v>14</v>
      </c>
    </row>
    <row r="1483" ht="15" spans="2:11">
      <c r="B1483" s="14" t="s">
        <v>2144</v>
      </c>
      <c r="C1483" s="15">
        <v>3.187080424</v>
      </c>
      <c r="D1483" s="16">
        <v>2.14e-8</v>
      </c>
      <c r="E1483" s="16">
        <v>5.49e-7</v>
      </c>
      <c r="F1483" s="15">
        <v>4</v>
      </c>
      <c r="G1483" s="15">
        <v>7</v>
      </c>
      <c r="H1483" s="15">
        <v>6</v>
      </c>
      <c r="I1483" s="15">
        <v>33</v>
      </c>
      <c r="J1483" s="15">
        <v>66</v>
      </c>
      <c r="K1483" s="18">
        <v>48</v>
      </c>
    </row>
    <row r="1484" ht="15" spans="2:11">
      <c r="B1484" s="14" t="s">
        <v>2145</v>
      </c>
      <c r="C1484" s="15">
        <v>2.559621444</v>
      </c>
      <c r="D1484" s="16">
        <v>2.17e-8</v>
      </c>
      <c r="E1484" s="16">
        <v>5.56e-7</v>
      </c>
      <c r="F1484" s="15">
        <v>47</v>
      </c>
      <c r="G1484" s="15">
        <v>91</v>
      </c>
      <c r="H1484" s="15">
        <v>113</v>
      </c>
      <c r="I1484" s="15">
        <v>767</v>
      </c>
      <c r="J1484" s="15">
        <v>216</v>
      </c>
      <c r="K1484" s="18">
        <v>409</v>
      </c>
    </row>
    <row r="1485" ht="15" spans="2:11">
      <c r="B1485" s="14" t="s">
        <v>2146</v>
      </c>
      <c r="C1485" s="15">
        <v>6.32061004</v>
      </c>
      <c r="D1485" s="16">
        <v>2.22e-8</v>
      </c>
      <c r="E1485" s="16">
        <v>5.68e-7</v>
      </c>
      <c r="F1485" s="15">
        <v>1</v>
      </c>
      <c r="G1485" s="15">
        <v>1</v>
      </c>
      <c r="H1485" s="15">
        <v>0</v>
      </c>
      <c r="I1485" s="15">
        <v>65</v>
      </c>
      <c r="J1485" s="15">
        <v>36</v>
      </c>
      <c r="K1485" s="18">
        <v>50</v>
      </c>
    </row>
    <row r="1486" ht="15" spans="2:11">
      <c r="B1486" s="14" t="s">
        <v>2147</v>
      </c>
      <c r="C1486" s="15">
        <v>4.196155218</v>
      </c>
      <c r="D1486" s="16">
        <v>2.22e-8</v>
      </c>
      <c r="E1486" s="16">
        <v>5.68e-7</v>
      </c>
      <c r="F1486" s="15">
        <v>3</v>
      </c>
      <c r="G1486" s="15">
        <v>2</v>
      </c>
      <c r="H1486" s="15">
        <v>4</v>
      </c>
      <c r="I1486" s="15">
        <v>22</v>
      </c>
      <c r="J1486" s="15">
        <v>79</v>
      </c>
      <c r="K1486" s="18">
        <v>56</v>
      </c>
    </row>
    <row r="1487" ht="15" spans="2:11">
      <c r="B1487" s="14" t="s">
        <v>2148</v>
      </c>
      <c r="C1487" s="15">
        <v>-3.594220094</v>
      </c>
      <c r="D1487" s="16">
        <v>2.22e-8</v>
      </c>
      <c r="E1487" s="16">
        <v>5.68e-7</v>
      </c>
      <c r="F1487" s="15">
        <v>205</v>
      </c>
      <c r="G1487" s="15">
        <v>123</v>
      </c>
      <c r="H1487" s="15">
        <v>98</v>
      </c>
      <c r="I1487" s="15">
        <v>28</v>
      </c>
      <c r="J1487" s="15">
        <v>8</v>
      </c>
      <c r="K1487" s="18">
        <v>3</v>
      </c>
    </row>
    <row r="1488" ht="15" spans="2:11">
      <c r="B1488" s="14" t="s">
        <v>2149</v>
      </c>
      <c r="C1488" s="15">
        <v>1.649980113</v>
      </c>
      <c r="D1488" s="16">
        <v>2.27e-8</v>
      </c>
      <c r="E1488" s="16">
        <v>5.78e-7</v>
      </c>
      <c r="F1488" s="15">
        <v>133</v>
      </c>
      <c r="G1488" s="15">
        <v>182</v>
      </c>
      <c r="H1488" s="15">
        <v>145</v>
      </c>
      <c r="I1488" s="15">
        <v>281</v>
      </c>
      <c r="J1488" s="15">
        <v>586</v>
      </c>
      <c r="K1488" s="18">
        <v>483</v>
      </c>
    </row>
    <row r="1489" ht="15" spans="2:11">
      <c r="B1489" s="14" t="s">
        <v>2150</v>
      </c>
      <c r="C1489" s="15">
        <v>1.780029113</v>
      </c>
      <c r="D1489" s="16">
        <v>2.29e-8</v>
      </c>
      <c r="E1489" s="16">
        <v>5.83e-7</v>
      </c>
      <c r="F1489" s="15">
        <v>27</v>
      </c>
      <c r="G1489" s="15">
        <v>28</v>
      </c>
      <c r="H1489" s="15">
        <v>40</v>
      </c>
      <c r="I1489" s="15">
        <v>96</v>
      </c>
      <c r="J1489" s="15">
        <v>126</v>
      </c>
      <c r="K1489" s="18">
        <v>89</v>
      </c>
    </row>
    <row r="1490" ht="15" spans="2:11">
      <c r="B1490" s="14" t="s">
        <v>2151</v>
      </c>
      <c r="C1490" s="15">
        <v>1.129537424</v>
      </c>
      <c r="D1490" s="16">
        <v>2.29e-8</v>
      </c>
      <c r="E1490" s="16">
        <v>5.83e-7</v>
      </c>
      <c r="F1490" s="15">
        <v>368</v>
      </c>
      <c r="G1490" s="15">
        <v>513</v>
      </c>
      <c r="H1490" s="15">
        <v>570</v>
      </c>
      <c r="I1490" s="15">
        <v>931</v>
      </c>
      <c r="J1490" s="15">
        <v>1104</v>
      </c>
      <c r="K1490" s="18">
        <v>959</v>
      </c>
    </row>
    <row r="1491" ht="15" spans="2:11">
      <c r="B1491" s="14" t="s">
        <v>2152</v>
      </c>
      <c r="C1491" s="15">
        <v>1.641190516</v>
      </c>
      <c r="D1491" s="16">
        <v>2.29e-8</v>
      </c>
      <c r="E1491" s="16">
        <v>5.83e-7</v>
      </c>
      <c r="F1491" s="15">
        <v>64</v>
      </c>
      <c r="G1491" s="15">
        <v>58</v>
      </c>
      <c r="H1491" s="15">
        <v>77</v>
      </c>
      <c r="I1491" s="15">
        <v>250</v>
      </c>
      <c r="J1491" s="15">
        <v>225</v>
      </c>
      <c r="K1491" s="18">
        <v>131</v>
      </c>
    </row>
    <row r="1492" ht="15" spans="2:11">
      <c r="B1492" s="14" t="s">
        <v>1018</v>
      </c>
      <c r="C1492" s="15">
        <v>-2.037134757</v>
      </c>
      <c r="D1492" s="16">
        <v>2.37e-8</v>
      </c>
      <c r="E1492" s="16">
        <v>6.01e-7</v>
      </c>
      <c r="F1492" s="15">
        <v>985</v>
      </c>
      <c r="G1492" s="15">
        <v>1038</v>
      </c>
      <c r="H1492" s="15">
        <v>1175</v>
      </c>
      <c r="I1492" s="15">
        <v>380</v>
      </c>
      <c r="J1492" s="15">
        <v>114</v>
      </c>
      <c r="K1492" s="18">
        <v>240</v>
      </c>
    </row>
    <row r="1493" ht="15" spans="2:11">
      <c r="B1493" s="14" t="s">
        <v>2153</v>
      </c>
      <c r="C1493" s="15">
        <v>-4.394751271</v>
      </c>
      <c r="D1493" s="16">
        <v>2.41e-8</v>
      </c>
      <c r="E1493" s="16">
        <v>6.1e-7</v>
      </c>
      <c r="F1493" s="15">
        <v>57</v>
      </c>
      <c r="G1493" s="15">
        <v>96</v>
      </c>
      <c r="H1493" s="15">
        <v>24</v>
      </c>
      <c r="I1493" s="15">
        <v>4</v>
      </c>
      <c r="J1493" s="15">
        <v>3</v>
      </c>
      <c r="K1493" s="18">
        <v>1</v>
      </c>
    </row>
    <row r="1494" ht="15" spans="2:11">
      <c r="B1494" s="14" t="s">
        <v>2154</v>
      </c>
      <c r="C1494" s="15">
        <v>-2.137679808</v>
      </c>
      <c r="D1494" s="16">
        <v>2.42e-8</v>
      </c>
      <c r="E1494" s="16">
        <v>6.13e-7</v>
      </c>
      <c r="F1494" s="15">
        <v>911</v>
      </c>
      <c r="G1494" s="15">
        <v>1567</v>
      </c>
      <c r="H1494" s="15">
        <v>737</v>
      </c>
      <c r="I1494" s="15">
        <v>383</v>
      </c>
      <c r="J1494" s="15">
        <v>160</v>
      </c>
      <c r="K1494" s="18">
        <v>154</v>
      </c>
    </row>
    <row r="1495" ht="15" spans="2:11">
      <c r="B1495" s="14" t="s">
        <v>2155</v>
      </c>
      <c r="C1495" s="15">
        <v>-2.603018092</v>
      </c>
      <c r="D1495" s="16">
        <v>2.43e-8</v>
      </c>
      <c r="E1495" s="16">
        <v>6.14e-7</v>
      </c>
      <c r="F1495" s="15">
        <v>351</v>
      </c>
      <c r="G1495" s="15">
        <v>245</v>
      </c>
      <c r="H1495" s="15">
        <v>108</v>
      </c>
      <c r="I1495" s="15">
        <v>49</v>
      </c>
      <c r="J1495" s="15">
        <v>24</v>
      </c>
      <c r="K1495" s="18">
        <v>37</v>
      </c>
    </row>
    <row r="1496" ht="15" spans="2:11">
      <c r="B1496" s="14" t="s">
        <v>2156</v>
      </c>
      <c r="C1496" s="15">
        <v>-1.057240468</v>
      </c>
      <c r="D1496" s="16">
        <v>2.51e-8</v>
      </c>
      <c r="E1496" s="16">
        <v>6.32e-7</v>
      </c>
      <c r="F1496" s="15">
        <v>313</v>
      </c>
      <c r="G1496" s="15">
        <v>302</v>
      </c>
      <c r="H1496" s="15">
        <v>261</v>
      </c>
      <c r="I1496" s="15">
        <v>135</v>
      </c>
      <c r="J1496" s="15">
        <v>132</v>
      </c>
      <c r="K1496" s="18">
        <v>126</v>
      </c>
    </row>
    <row r="1497" ht="15" spans="2:11">
      <c r="B1497" s="14" t="s">
        <v>2157</v>
      </c>
      <c r="C1497" s="15">
        <v>2.70175514</v>
      </c>
      <c r="D1497" s="16">
        <v>2.51e-8</v>
      </c>
      <c r="E1497" s="16">
        <v>6.32e-7</v>
      </c>
      <c r="F1497" s="15">
        <v>51</v>
      </c>
      <c r="G1497" s="15">
        <v>56</v>
      </c>
      <c r="H1497" s="15">
        <v>98</v>
      </c>
      <c r="I1497" s="15">
        <v>351</v>
      </c>
      <c r="J1497" s="15">
        <v>121</v>
      </c>
      <c r="K1497" s="18">
        <v>165</v>
      </c>
    </row>
    <row r="1498" ht="15" spans="2:11">
      <c r="B1498" s="14" t="s">
        <v>2158</v>
      </c>
      <c r="C1498" s="15">
        <v>-2.05560475</v>
      </c>
      <c r="D1498" s="16">
        <v>2.52e-8</v>
      </c>
      <c r="E1498" s="16">
        <v>6.33e-7</v>
      </c>
      <c r="F1498" s="15">
        <v>75</v>
      </c>
      <c r="G1498" s="15">
        <v>70</v>
      </c>
      <c r="H1498" s="15">
        <v>87</v>
      </c>
      <c r="I1498" s="15">
        <v>22</v>
      </c>
      <c r="J1498" s="15">
        <v>17</v>
      </c>
      <c r="K1498" s="18">
        <v>14</v>
      </c>
    </row>
    <row r="1499" ht="15" spans="2:11">
      <c r="B1499" s="14" t="s">
        <v>2159</v>
      </c>
      <c r="C1499" s="15">
        <v>1.667996353</v>
      </c>
      <c r="D1499" s="16">
        <v>2.55e-8</v>
      </c>
      <c r="E1499" s="16">
        <v>6.41e-7</v>
      </c>
      <c r="F1499" s="15">
        <v>110</v>
      </c>
      <c r="G1499" s="15">
        <v>143</v>
      </c>
      <c r="H1499" s="15">
        <v>228</v>
      </c>
      <c r="I1499" s="15">
        <v>427</v>
      </c>
      <c r="J1499" s="15">
        <v>645</v>
      </c>
      <c r="K1499" s="18">
        <v>388</v>
      </c>
    </row>
    <row r="1500" ht="15" spans="2:11">
      <c r="B1500" s="14" t="s">
        <v>2160</v>
      </c>
      <c r="C1500" s="15">
        <v>1.036308348</v>
      </c>
      <c r="D1500" s="16">
        <v>2.65e-8</v>
      </c>
      <c r="E1500" s="16">
        <v>6.65e-7</v>
      </c>
      <c r="F1500" s="15">
        <v>583</v>
      </c>
      <c r="G1500" s="15">
        <v>708</v>
      </c>
      <c r="H1500" s="15">
        <v>683</v>
      </c>
      <c r="I1500" s="15">
        <v>1572</v>
      </c>
      <c r="J1500" s="15">
        <v>1066</v>
      </c>
      <c r="K1500" s="18">
        <v>1199</v>
      </c>
    </row>
    <row r="1501" ht="15" spans="2:11">
      <c r="B1501" s="14" t="s">
        <v>2161</v>
      </c>
      <c r="C1501" s="15">
        <v>2.031532031</v>
      </c>
      <c r="D1501" s="16">
        <v>2.72e-8</v>
      </c>
      <c r="E1501" s="16">
        <v>6.81e-7</v>
      </c>
      <c r="F1501" s="15">
        <v>20</v>
      </c>
      <c r="G1501" s="15">
        <v>32</v>
      </c>
      <c r="H1501" s="15">
        <v>32</v>
      </c>
      <c r="I1501" s="15">
        <v>83</v>
      </c>
      <c r="J1501" s="15">
        <v>108</v>
      </c>
      <c r="K1501" s="18">
        <v>131</v>
      </c>
    </row>
    <row r="1502" ht="15" spans="2:11">
      <c r="B1502" s="14" t="s">
        <v>2162</v>
      </c>
      <c r="C1502" s="15">
        <v>1.280627663</v>
      </c>
      <c r="D1502" s="16">
        <v>2.83e-8</v>
      </c>
      <c r="E1502" s="16">
        <v>7.07e-7</v>
      </c>
      <c r="F1502" s="15">
        <v>3432</v>
      </c>
      <c r="G1502" s="15">
        <v>4224</v>
      </c>
      <c r="H1502" s="15">
        <v>5154</v>
      </c>
      <c r="I1502" s="15">
        <v>13342</v>
      </c>
      <c r="J1502" s="15">
        <v>8435</v>
      </c>
      <c r="K1502" s="18">
        <v>7818</v>
      </c>
    </row>
    <row r="1503" ht="15" spans="2:11">
      <c r="B1503" s="14" t="s">
        <v>2163</v>
      </c>
      <c r="C1503" s="15">
        <v>2.158410324</v>
      </c>
      <c r="D1503" s="16">
        <v>2.83e-8</v>
      </c>
      <c r="E1503" s="16">
        <v>7.08e-7</v>
      </c>
      <c r="F1503" s="15">
        <v>116</v>
      </c>
      <c r="G1503" s="15">
        <v>175</v>
      </c>
      <c r="H1503" s="15">
        <v>414</v>
      </c>
      <c r="I1503" s="15">
        <v>975</v>
      </c>
      <c r="J1503" s="15">
        <v>1000</v>
      </c>
      <c r="K1503" s="18">
        <v>998</v>
      </c>
    </row>
    <row r="1504" ht="15" spans="2:11">
      <c r="B1504" s="14" t="s">
        <v>2164</v>
      </c>
      <c r="C1504" s="15">
        <v>1.2442323</v>
      </c>
      <c r="D1504" s="16">
        <v>2.85e-8</v>
      </c>
      <c r="E1504" s="16">
        <v>7.11e-7</v>
      </c>
      <c r="F1504" s="15">
        <v>870</v>
      </c>
      <c r="G1504" s="15">
        <v>875</v>
      </c>
      <c r="H1504" s="15">
        <v>1142</v>
      </c>
      <c r="I1504" s="15">
        <v>2077</v>
      </c>
      <c r="J1504" s="15">
        <v>1808</v>
      </c>
      <c r="K1504" s="18">
        <v>2644</v>
      </c>
    </row>
    <row r="1505" ht="15" spans="2:11">
      <c r="B1505" s="14" t="s">
        <v>1137</v>
      </c>
      <c r="C1505" s="15">
        <v>1.014629186</v>
      </c>
      <c r="D1505" s="16">
        <v>2.9e-8</v>
      </c>
      <c r="E1505" s="16">
        <v>7.22e-7</v>
      </c>
      <c r="F1505" s="15">
        <v>713</v>
      </c>
      <c r="G1505" s="15">
        <v>781</v>
      </c>
      <c r="H1505" s="15">
        <v>1048</v>
      </c>
      <c r="I1505" s="15">
        <v>1538</v>
      </c>
      <c r="J1505" s="15">
        <v>1678</v>
      </c>
      <c r="K1505" s="18">
        <v>1646</v>
      </c>
    </row>
    <row r="1506" ht="15" spans="2:11">
      <c r="B1506" s="14" t="s">
        <v>2165</v>
      </c>
      <c r="C1506" s="15">
        <v>-1.047994208</v>
      </c>
      <c r="D1506" s="16">
        <v>2.91e-8</v>
      </c>
      <c r="E1506" s="16">
        <v>7.23e-7</v>
      </c>
      <c r="F1506" s="15">
        <v>385</v>
      </c>
      <c r="G1506" s="15">
        <v>517</v>
      </c>
      <c r="H1506" s="15">
        <v>422</v>
      </c>
      <c r="I1506" s="15">
        <v>214</v>
      </c>
      <c r="J1506" s="15">
        <v>197</v>
      </c>
      <c r="K1506" s="18">
        <v>199</v>
      </c>
    </row>
    <row r="1507" ht="15" spans="2:11">
      <c r="B1507" s="14" t="s">
        <v>2166</v>
      </c>
      <c r="C1507" s="15">
        <v>-4.236007736</v>
      </c>
      <c r="D1507" s="16">
        <v>2.92e-8</v>
      </c>
      <c r="E1507" s="16">
        <v>7.26e-7</v>
      </c>
      <c r="F1507" s="15">
        <v>42</v>
      </c>
      <c r="G1507" s="15">
        <v>38</v>
      </c>
      <c r="H1507" s="15">
        <v>40</v>
      </c>
      <c r="I1507" s="15">
        <v>1</v>
      </c>
      <c r="J1507" s="15">
        <v>1</v>
      </c>
      <c r="K1507" s="18">
        <v>4</v>
      </c>
    </row>
    <row r="1508" ht="15" spans="2:11">
      <c r="B1508" s="14" t="s">
        <v>2167</v>
      </c>
      <c r="C1508" s="15">
        <v>-3.156386062</v>
      </c>
      <c r="D1508" s="16">
        <v>3.07e-8</v>
      </c>
      <c r="E1508" s="16">
        <v>7.62e-7</v>
      </c>
      <c r="F1508" s="15">
        <v>73</v>
      </c>
      <c r="G1508" s="15">
        <v>72</v>
      </c>
      <c r="H1508" s="15">
        <v>33</v>
      </c>
      <c r="I1508" s="15">
        <v>8</v>
      </c>
      <c r="J1508" s="15">
        <v>6</v>
      </c>
      <c r="K1508" s="18">
        <v>5</v>
      </c>
    </row>
    <row r="1509" ht="15" spans="2:11">
      <c r="B1509" s="14" t="s">
        <v>2168</v>
      </c>
      <c r="C1509" s="15">
        <v>1.045734504</v>
      </c>
      <c r="D1509" s="16">
        <v>3.12e-8</v>
      </c>
      <c r="E1509" s="16">
        <v>7.73e-7</v>
      </c>
      <c r="F1509" s="15">
        <v>1207</v>
      </c>
      <c r="G1509" s="15">
        <v>1406</v>
      </c>
      <c r="H1509" s="15">
        <v>1799</v>
      </c>
      <c r="I1509" s="15">
        <v>2743</v>
      </c>
      <c r="J1509" s="15">
        <v>2660</v>
      </c>
      <c r="K1509" s="18">
        <v>2161</v>
      </c>
    </row>
    <row r="1510" ht="15" spans="2:11">
      <c r="B1510" s="14" t="s">
        <v>958</v>
      </c>
      <c r="C1510" s="15">
        <v>-1.89357233</v>
      </c>
      <c r="D1510" s="16">
        <v>3.15e-8</v>
      </c>
      <c r="E1510" s="16">
        <v>7.79e-7</v>
      </c>
      <c r="F1510" s="15">
        <v>155</v>
      </c>
      <c r="G1510" s="15">
        <v>129</v>
      </c>
      <c r="H1510" s="15">
        <v>193</v>
      </c>
      <c r="I1510" s="15">
        <v>55</v>
      </c>
      <c r="J1510" s="15">
        <v>43</v>
      </c>
      <c r="K1510" s="18">
        <v>25</v>
      </c>
    </row>
    <row r="1511" ht="15" spans="2:11">
      <c r="B1511" s="14" t="s">
        <v>857</v>
      </c>
      <c r="C1511" s="15">
        <v>-1.938683878</v>
      </c>
      <c r="D1511" s="16">
        <v>3.16e-8</v>
      </c>
      <c r="E1511" s="16">
        <v>7.82e-7</v>
      </c>
      <c r="F1511" s="15">
        <v>420</v>
      </c>
      <c r="G1511" s="15">
        <v>497</v>
      </c>
      <c r="H1511" s="15">
        <v>341</v>
      </c>
      <c r="I1511" s="15">
        <v>54</v>
      </c>
      <c r="J1511" s="15">
        <v>158</v>
      </c>
      <c r="K1511" s="18">
        <v>100</v>
      </c>
    </row>
    <row r="1512" ht="15" spans="2:11">
      <c r="B1512" s="14" t="s">
        <v>2169</v>
      </c>
      <c r="C1512" s="15">
        <v>2.102301694</v>
      </c>
      <c r="D1512" s="16">
        <v>3.2e-8</v>
      </c>
      <c r="E1512" s="16">
        <v>7.9e-7</v>
      </c>
      <c r="F1512" s="15">
        <v>111</v>
      </c>
      <c r="G1512" s="15">
        <v>83</v>
      </c>
      <c r="H1512" s="15">
        <v>71</v>
      </c>
      <c r="I1512" s="15">
        <v>555</v>
      </c>
      <c r="J1512" s="15">
        <v>206</v>
      </c>
      <c r="K1512" s="18">
        <v>320</v>
      </c>
    </row>
    <row r="1513" ht="15" spans="2:11">
      <c r="B1513" s="14" t="s">
        <v>2170</v>
      </c>
      <c r="C1513" s="15">
        <v>1.282302549</v>
      </c>
      <c r="D1513" s="16">
        <v>3.29e-8</v>
      </c>
      <c r="E1513" s="16">
        <v>8.11e-7</v>
      </c>
      <c r="F1513" s="15">
        <v>1981</v>
      </c>
      <c r="G1513" s="15">
        <v>1588</v>
      </c>
      <c r="H1513" s="15">
        <v>2867</v>
      </c>
      <c r="I1513" s="15">
        <v>5126</v>
      </c>
      <c r="J1513" s="15">
        <v>4662</v>
      </c>
      <c r="K1513" s="18">
        <v>5051</v>
      </c>
    </row>
    <row r="1514" ht="15" spans="2:11">
      <c r="B1514" s="14" t="s">
        <v>2171</v>
      </c>
      <c r="C1514" s="15">
        <v>1.299807784</v>
      </c>
      <c r="D1514" s="16">
        <v>3.34e-8</v>
      </c>
      <c r="E1514" s="16">
        <v>8.23e-7</v>
      </c>
      <c r="F1514" s="15">
        <v>83</v>
      </c>
      <c r="G1514" s="15">
        <v>74</v>
      </c>
      <c r="H1514" s="15">
        <v>96</v>
      </c>
      <c r="I1514" s="15">
        <v>179</v>
      </c>
      <c r="J1514" s="15">
        <v>203</v>
      </c>
      <c r="K1514" s="18">
        <v>208</v>
      </c>
    </row>
    <row r="1515" ht="15" spans="2:11">
      <c r="B1515" s="14" t="s">
        <v>2172</v>
      </c>
      <c r="C1515" s="15">
        <v>-1.330125045</v>
      </c>
      <c r="D1515" s="16">
        <v>3.4e-8</v>
      </c>
      <c r="E1515" s="16">
        <v>8.36e-7</v>
      </c>
      <c r="F1515" s="15">
        <v>772</v>
      </c>
      <c r="G1515" s="15">
        <v>501</v>
      </c>
      <c r="H1515" s="15">
        <v>692</v>
      </c>
      <c r="I1515" s="15">
        <v>303</v>
      </c>
      <c r="J1515" s="15">
        <v>253</v>
      </c>
      <c r="K1515" s="18">
        <v>194</v>
      </c>
    </row>
    <row r="1516" ht="15" spans="2:11">
      <c r="B1516" s="14" t="s">
        <v>2173</v>
      </c>
      <c r="C1516" s="15">
        <v>1.091205247</v>
      </c>
      <c r="D1516" s="16">
        <v>3.41e-8</v>
      </c>
      <c r="E1516" s="16">
        <v>8.37e-7</v>
      </c>
      <c r="F1516" s="15">
        <v>169</v>
      </c>
      <c r="G1516" s="15">
        <v>188</v>
      </c>
      <c r="H1516" s="15">
        <v>217</v>
      </c>
      <c r="I1516" s="15">
        <v>387</v>
      </c>
      <c r="J1516" s="15">
        <v>474</v>
      </c>
      <c r="K1516" s="18">
        <v>311</v>
      </c>
    </row>
    <row r="1517" ht="15" spans="2:11">
      <c r="B1517" s="14" t="s">
        <v>2174</v>
      </c>
      <c r="C1517" s="15">
        <v>-6.161962214</v>
      </c>
      <c r="D1517" s="16">
        <v>3.47e-8</v>
      </c>
      <c r="E1517" s="16">
        <v>8.5e-7</v>
      </c>
      <c r="F1517" s="15">
        <v>50</v>
      </c>
      <c r="G1517" s="15">
        <v>58</v>
      </c>
      <c r="H1517" s="15">
        <v>50</v>
      </c>
      <c r="I1517" s="15">
        <v>2</v>
      </c>
      <c r="J1517" s="15">
        <v>0</v>
      </c>
      <c r="K1517" s="18">
        <v>0</v>
      </c>
    </row>
    <row r="1518" ht="15" spans="2:11">
      <c r="B1518" s="14" t="s">
        <v>2175</v>
      </c>
      <c r="C1518" s="15">
        <v>-2.099524032</v>
      </c>
      <c r="D1518" s="16">
        <v>3.53e-8</v>
      </c>
      <c r="E1518" s="16">
        <v>8.61e-7</v>
      </c>
      <c r="F1518" s="15">
        <v>110</v>
      </c>
      <c r="G1518" s="15">
        <v>96</v>
      </c>
      <c r="H1518" s="15">
        <v>82</v>
      </c>
      <c r="I1518" s="15">
        <v>29</v>
      </c>
      <c r="J1518" s="15">
        <v>15</v>
      </c>
      <c r="K1518" s="18">
        <v>19</v>
      </c>
    </row>
    <row r="1519" ht="15" spans="2:11">
      <c r="B1519" s="14" t="s">
        <v>2176</v>
      </c>
      <c r="C1519" s="15">
        <v>-2.439126473</v>
      </c>
      <c r="D1519" s="16">
        <v>3.53e-8</v>
      </c>
      <c r="E1519" s="16">
        <v>8.61e-7</v>
      </c>
      <c r="F1519" s="15">
        <v>70</v>
      </c>
      <c r="G1519" s="15">
        <v>121</v>
      </c>
      <c r="H1519" s="15">
        <v>83</v>
      </c>
      <c r="I1519" s="15">
        <v>22</v>
      </c>
      <c r="J1519" s="15">
        <v>10</v>
      </c>
      <c r="K1519" s="18">
        <v>16</v>
      </c>
    </row>
    <row r="1520" ht="15" spans="2:11">
      <c r="B1520" s="14" t="s">
        <v>2177</v>
      </c>
      <c r="C1520" s="15">
        <v>1.248118085</v>
      </c>
      <c r="D1520" s="16">
        <v>3.54e-8</v>
      </c>
      <c r="E1520" s="16">
        <v>8.62e-7</v>
      </c>
      <c r="F1520" s="15">
        <v>196</v>
      </c>
      <c r="G1520" s="15">
        <v>180</v>
      </c>
      <c r="H1520" s="15">
        <v>284</v>
      </c>
      <c r="I1520" s="15">
        <v>452</v>
      </c>
      <c r="J1520" s="15">
        <v>525</v>
      </c>
      <c r="K1520" s="18">
        <v>516</v>
      </c>
    </row>
    <row r="1521" ht="15" spans="2:11">
      <c r="B1521" s="14" t="s">
        <v>2178</v>
      </c>
      <c r="C1521" s="15">
        <v>1.448234583</v>
      </c>
      <c r="D1521" s="16">
        <v>3.62e-8</v>
      </c>
      <c r="E1521" s="16">
        <v>8.78e-7</v>
      </c>
      <c r="F1521" s="15">
        <v>255</v>
      </c>
      <c r="G1521" s="15">
        <v>212</v>
      </c>
      <c r="H1521" s="15">
        <v>212</v>
      </c>
      <c r="I1521" s="15">
        <v>406</v>
      </c>
      <c r="J1521" s="15">
        <v>792</v>
      </c>
      <c r="K1521" s="18">
        <v>569</v>
      </c>
    </row>
    <row r="1522" ht="15" spans="2:11">
      <c r="B1522" s="14" t="s">
        <v>2179</v>
      </c>
      <c r="C1522" s="15">
        <v>-1.939816877</v>
      </c>
      <c r="D1522" s="16">
        <v>3.66e-8</v>
      </c>
      <c r="E1522" s="16">
        <v>8.88e-7</v>
      </c>
      <c r="F1522" s="15">
        <v>419</v>
      </c>
      <c r="G1522" s="15">
        <v>306</v>
      </c>
      <c r="H1522" s="15">
        <v>281</v>
      </c>
      <c r="I1522" s="15">
        <v>122</v>
      </c>
      <c r="J1522" s="15">
        <v>49</v>
      </c>
      <c r="K1522" s="18">
        <v>78</v>
      </c>
    </row>
    <row r="1523" ht="15" spans="2:11">
      <c r="B1523" s="14" t="s">
        <v>1193</v>
      </c>
      <c r="C1523" s="15">
        <v>-1.700959054</v>
      </c>
      <c r="D1523" s="16">
        <v>3.67e-8</v>
      </c>
      <c r="E1523" s="16">
        <v>8.89e-7</v>
      </c>
      <c r="F1523" s="15">
        <v>2171</v>
      </c>
      <c r="G1523" s="15">
        <v>4445</v>
      </c>
      <c r="H1523" s="15">
        <v>2491</v>
      </c>
      <c r="I1523" s="15">
        <v>1172</v>
      </c>
      <c r="J1523" s="15">
        <v>635</v>
      </c>
      <c r="K1523" s="18">
        <v>891</v>
      </c>
    </row>
    <row r="1524" ht="15" spans="2:11">
      <c r="B1524" s="14" t="s">
        <v>2180</v>
      </c>
      <c r="C1524" s="15">
        <v>-1.354303304</v>
      </c>
      <c r="D1524" s="16">
        <v>3.79e-8</v>
      </c>
      <c r="E1524" s="16">
        <v>9.16e-7</v>
      </c>
      <c r="F1524" s="15">
        <v>345</v>
      </c>
      <c r="G1524" s="15">
        <v>292</v>
      </c>
      <c r="H1524" s="15">
        <v>250</v>
      </c>
      <c r="I1524" s="15">
        <v>130</v>
      </c>
      <c r="J1524" s="15">
        <v>105</v>
      </c>
      <c r="K1524" s="18">
        <v>99</v>
      </c>
    </row>
    <row r="1525" ht="15" spans="2:11">
      <c r="B1525" s="14" t="s">
        <v>2181</v>
      </c>
      <c r="C1525" s="15">
        <v>-1.433036834</v>
      </c>
      <c r="D1525" s="16">
        <v>3.84e-8</v>
      </c>
      <c r="E1525" s="16">
        <v>9.27e-7</v>
      </c>
      <c r="F1525" s="15">
        <v>869</v>
      </c>
      <c r="G1525" s="15">
        <v>1065</v>
      </c>
      <c r="H1525" s="15">
        <v>731</v>
      </c>
      <c r="I1525" s="15">
        <v>443</v>
      </c>
      <c r="J1525" s="15">
        <v>279</v>
      </c>
      <c r="K1525" s="18">
        <v>219</v>
      </c>
    </row>
    <row r="1526" ht="15" spans="2:11">
      <c r="B1526" s="14" t="s">
        <v>2182</v>
      </c>
      <c r="C1526" s="15">
        <v>-3.325792866</v>
      </c>
      <c r="D1526" s="16">
        <v>3.86e-8</v>
      </c>
      <c r="E1526" s="16">
        <v>9.32e-7</v>
      </c>
      <c r="F1526" s="15">
        <v>91</v>
      </c>
      <c r="G1526" s="15">
        <v>77</v>
      </c>
      <c r="H1526" s="15">
        <v>32</v>
      </c>
      <c r="I1526" s="15">
        <v>9</v>
      </c>
      <c r="J1526" s="15">
        <v>5</v>
      </c>
      <c r="K1526" s="18">
        <v>5</v>
      </c>
    </row>
    <row r="1527" ht="15" spans="2:11">
      <c r="B1527" s="14" t="s">
        <v>2183</v>
      </c>
      <c r="C1527" s="15">
        <v>-1.418262985</v>
      </c>
      <c r="D1527" s="16">
        <v>3.88e-8</v>
      </c>
      <c r="E1527" s="16">
        <v>9.36e-7</v>
      </c>
      <c r="F1527" s="15">
        <v>337</v>
      </c>
      <c r="G1527" s="15">
        <v>344</v>
      </c>
      <c r="H1527" s="15">
        <v>277</v>
      </c>
      <c r="I1527" s="15">
        <v>78</v>
      </c>
      <c r="J1527" s="15">
        <v>137</v>
      </c>
      <c r="K1527" s="18">
        <v>119</v>
      </c>
    </row>
    <row r="1528" ht="15" spans="2:11">
      <c r="B1528" s="14" t="s">
        <v>2184</v>
      </c>
      <c r="C1528" s="15">
        <v>-1.631267314</v>
      </c>
      <c r="D1528" s="16">
        <v>3.99e-8</v>
      </c>
      <c r="E1528" s="16">
        <v>9.59e-7</v>
      </c>
      <c r="F1528" s="15">
        <v>601</v>
      </c>
      <c r="G1528" s="15">
        <v>364</v>
      </c>
      <c r="H1528" s="15">
        <v>309</v>
      </c>
      <c r="I1528" s="15">
        <v>128</v>
      </c>
      <c r="J1528" s="15">
        <v>147</v>
      </c>
      <c r="K1528" s="18">
        <v>117</v>
      </c>
    </row>
    <row r="1529" ht="15" spans="2:11">
      <c r="B1529" s="14" t="s">
        <v>2185</v>
      </c>
      <c r="C1529" s="15">
        <v>1.240557822</v>
      </c>
      <c r="D1529" s="16">
        <v>4.01e-8</v>
      </c>
      <c r="E1529" s="16">
        <v>9.62e-7</v>
      </c>
      <c r="F1529" s="15">
        <v>288</v>
      </c>
      <c r="G1529" s="15">
        <v>278</v>
      </c>
      <c r="H1529" s="15">
        <v>331</v>
      </c>
      <c r="I1529" s="15">
        <v>528</v>
      </c>
      <c r="J1529" s="15">
        <v>904</v>
      </c>
      <c r="K1529" s="18">
        <v>584</v>
      </c>
    </row>
    <row r="1530" ht="15" spans="2:11">
      <c r="B1530" s="14" t="s">
        <v>2186</v>
      </c>
      <c r="C1530" s="15">
        <v>-1.532588168</v>
      </c>
      <c r="D1530" s="16">
        <v>4.36e-8</v>
      </c>
      <c r="E1530" s="16">
        <v>1.04e-6</v>
      </c>
      <c r="F1530" s="15">
        <v>2346</v>
      </c>
      <c r="G1530" s="15">
        <v>2200</v>
      </c>
      <c r="H1530" s="15">
        <v>2982</v>
      </c>
      <c r="I1530" s="15">
        <v>1136</v>
      </c>
      <c r="J1530" s="15">
        <v>530</v>
      </c>
      <c r="K1530" s="18">
        <v>795</v>
      </c>
    </row>
    <row r="1531" ht="15" spans="2:11">
      <c r="B1531" s="14" t="s">
        <v>2187</v>
      </c>
      <c r="C1531" s="15">
        <v>1.079830841</v>
      </c>
      <c r="D1531" s="16">
        <v>4.43e-8</v>
      </c>
      <c r="E1531" s="16">
        <v>1.06e-6</v>
      </c>
      <c r="F1531" s="15">
        <v>695</v>
      </c>
      <c r="G1531" s="15">
        <v>678</v>
      </c>
      <c r="H1531" s="15">
        <v>810</v>
      </c>
      <c r="I1531" s="15">
        <v>1881</v>
      </c>
      <c r="J1531" s="15">
        <v>1292</v>
      </c>
      <c r="K1531" s="18">
        <v>1219</v>
      </c>
    </row>
    <row r="1532" ht="15" spans="2:11">
      <c r="B1532" s="14" t="s">
        <v>2188</v>
      </c>
      <c r="C1532" s="15">
        <v>-4.296215268</v>
      </c>
      <c r="D1532" s="16">
        <v>4.49e-8</v>
      </c>
      <c r="E1532" s="16">
        <v>1.07e-6</v>
      </c>
      <c r="F1532" s="15">
        <v>319</v>
      </c>
      <c r="G1532" s="15">
        <v>651</v>
      </c>
      <c r="H1532" s="15">
        <v>1227</v>
      </c>
      <c r="I1532" s="15">
        <v>66</v>
      </c>
      <c r="J1532" s="15">
        <v>15</v>
      </c>
      <c r="K1532" s="18">
        <v>25</v>
      </c>
    </row>
    <row r="1533" ht="15" spans="2:11">
      <c r="B1533" s="14" t="s">
        <v>2189</v>
      </c>
      <c r="C1533" s="15">
        <v>7.309910829</v>
      </c>
      <c r="D1533" s="16">
        <v>4.51e-8</v>
      </c>
      <c r="E1533" s="16">
        <v>1.07e-6</v>
      </c>
      <c r="F1533" s="15">
        <v>0</v>
      </c>
      <c r="G1533" s="15">
        <v>0</v>
      </c>
      <c r="H1533" s="15">
        <v>0</v>
      </c>
      <c r="I1533" s="15">
        <v>25</v>
      </c>
      <c r="J1533" s="15">
        <v>39</v>
      </c>
      <c r="K1533" s="18">
        <v>20</v>
      </c>
    </row>
    <row r="1534" ht="15" spans="2:11">
      <c r="B1534" s="14" t="s">
        <v>2190</v>
      </c>
      <c r="C1534" s="15">
        <v>-1.434294317</v>
      </c>
      <c r="D1534" s="16">
        <v>4.51e-8</v>
      </c>
      <c r="E1534" s="16">
        <v>1.07e-6</v>
      </c>
      <c r="F1534" s="15">
        <v>609</v>
      </c>
      <c r="G1534" s="15">
        <v>642</v>
      </c>
      <c r="H1534" s="15">
        <v>460</v>
      </c>
      <c r="I1534" s="15">
        <v>230</v>
      </c>
      <c r="J1534" s="15">
        <v>141</v>
      </c>
      <c r="K1534" s="18">
        <v>185</v>
      </c>
    </row>
    <row r="1535" ht="15" spans="2:11">
      <c r="B1535" s="14" t="s">
        <v>734</v>
      </c>
      <c r="C1535" s="15">
        <v>-3.011267381</v>
      </c>
      <c r="D1535" s="16">
        <v>4.54e-8</v>
      </c>
      <c r="E1535" s="16">
        <v>1.08e-6</v>
      </c>
      <c r="F1535" s="15">
        <v>143</v>
      </c>
      <c r="G1535" s="15">
        <v>86</v>
      </c>
      <c r="H1535" s="15">
        <v>53</v>
      </c>
      <c r="I1535" s="15">
        <v>17</v>
      </c>
      <c r="J1535" s="15">
        <v>7</v>
      </c>
      <c r="K1535" s="18">
        <v>10</v>
      </c>
    </row>
    <row r="1536" ht="15" spans="2:11">
      <c r="B1536" s="14" t="s">
        <v>2191</v>
      </c>
      <c r="C1536" s="15">
        <v>1.534954081</v>
      </c>
      <c r="D1536" s="16">
        <v>4.71e-8</v>
      </c>
      <c r="E1536" s="16">
        <v>1.12e-6</v>
      </c>
      <c r="F1536" s="15">
        <v>206</v>
      </c>
      <c r="G1536" s="15">
        <v>206</v>
      </c>
      <c r="H1536" s="15">
        <v>318</v>
      </c>
      <c r="I1536" s="15">
        <v>747</v>
      </c>
      <c r="J1536" s="15">
        <v>485</v>
      </c>
      <c r="K1536" s="18">
        <v>755</v>
      </c>
    </row>
    <row r="1537" ht="15" spans="2:11">
      <c r="B1537" s="14" t="s">
        <v>1259</v>
      </c>
      <c r="C1537" s="15">
        <v>1.200904368</v>
      </c>
      <c r="D1537" s="16">
        <v>4.72e-8</v>
      </c>
      <c r="E1537" s="16">
        <v>1.12e-6</v>
      </c>
      <c r="F1537" s="15">
        <v>129</v>
      </c>
      <c r="G1537" s="15">
        <v>105</v>
      </c>
      <c r="H1537" s="15">
        <v>100</v>
      </c>
      <c r="I1537" s="15">
        <v>262</v>
      </c>
      <c r="J1537" s="15">
        <v>276</v>
      </c>
      <c r="K1537" s="18">
        <v>196</v>
      </c>
    </row>
    <row r="1538" ht="15" spans="2:11">
      <c r="B1538" s="14" t="s">
        <v>756</v>
      </c>
      <c r="C1538" s="15">
        <v>1.428574736</v>
      </c>
      <c r="D1538" s="16">
        <v>4.78e-8</v>
      </c>
      <c r="E1538" s="16">
        <v>1.13e-6</v>
      </c>
      <c r="F1538" s="15">
        <v>2304</v>
      </c>
      <c r="G1538" s="15">
        <v>1616</v>
      </c>
      <c r="H1538" s="15">
        <v>1387</v>
      </c>
      <c r="I1538" s="15">
        <v>3317</v>
      </c>
      <c r="J1538" s="15">
        <v>5635</v>
      </c>
      <c r="K1538" s="18">
        <v>4666</v>
      </c>
    </row>
    <row r="1539" ht="15" spans="2:11">
      <c r="B1539" s="14" t="s">
        <v>2192</v>
      </c>
      <c r="C1539" s="15">
        <v>1.911324637</v>
      </c>
      <c r="D1539" s="16">
        <v>4.8e-8</v>
      </c>
      <c r="E1539" s="16">
        <v>1.13e-6</v>
      </c>
      <c r="F1539" s="15">
        <v>42</v>
      </c>
      <c r="G1539" s="15">
        <v>30</v>
      </c>
      <c r="H1539" s="15">
        <v>28</v>
      </c>
      <c r="I1539" s="15">
        <v>93</v>
      </c>
      <c r="J1539" s="15">
        <v>162</v>
      </c>
      <c r="K1539" s="18">
        <v>105</v>
      </c>
    </row>
    <row r="1540" ht="15" spans="2:11">
      <c r="B1540" s="14" t="s">
        <v>2193</v>
      </c>
      <c r="C1540" s="15">
        <v>-1.589763876</v>
      </c>
      <c r="D1540" s="16">
        <v>4.84e-8</v>
      </c>
      <c r="E1540" s="16">
        <v>1.14e-6</v>
      </c>
      <c r="F1540" s="15">
        <v>983</v>
      </c>
      <c r="G1540" s="15">
        <v>596</v>
      </c>
      <c r="H1540" s="15">
        <v>566</v>
      </c>
      <c r="I1540" s="15">
        <v>296</v>
      </c>
      <c r="J1540" s="15">
        <v>189</v>
      </c>
      <c r="K1540" s="18">
        <v>191</v>
      </c>
    </row>
    <row r="1541" ht="15" spans="2:11">
      <c r="B1541" s="14" t="s">
        <v>2194</v>
      </c>
      <c r="C1541" s="15">
        <v>-1.187867465</v>
      </c>
      <c r="D1541" s="16">
        <v>4.85e-8</v>
      </c>
      <c r="E1541" s="16">
        <v>1.14e-6</v>
      </c>
      <c r="F1541" s="15">
        <v>460</v>
      </c>
      <c r="G1541" s="15">
        <v>354</v>
      </c>
      <c r="H1541" s="15">
        <v>334</v>
      </c>
      <c r="I1541" s="15">
        <v>172</v>
      </c>
      <c r="J1541" s="15">
        <v>179</v>
      </c>
      <c r="K1541" s="18">
        <v>131</v>
      </c>
    </row>
    <row r="1542" ht="15" spans="2:11">
      <c r="B1542" s="14" t="s">
        <v>2195</v>
      </c>
      <c r="C1542" s="15">
        <v>-1.012257462</v>
      </c>
      <c r="D1542" s="16">
        <v>4.91e-8</v>
      </c>
      <c r="E1542" s="16">
        <v>1.16e-6</v>
      </c>
      <c r="F1542" s="15">
        <v>373</v>
      </c>
      <c r="G1542" s="15">
        <v>417</v>
      </c>
      <c r="H1542" s="15">
        <v>336</v>
      </c>
      <c r="I1542" s="15">
        <v>177</v>
      </c>
      <c r="J1542" s="15">
        <v>211</v>
      </c>
      <c r="K1542" s="18">
        <v>144</v>
      </c>
    </row>
    <row r="1543" ht="15" spans="2:11">
      <c r="B1543" s="14" t="s">
        <v>2196</v>
      </c>
      <c r="C1543" s="15">
        <v>1.285807558</v>
      </c>
      <c r="D1543" s="16">
        <v>5.17e-8</v>
      </c>
      <c r="E1543" s="16">
        <v>1.22e-6</v>
      </c>
      <c r="F1543" s="15">
        <v>224</v>
      </c>
      <c r="G1543" s="15">
        <v>213</v>
      </c>
      <c r="H1543" s="15">
        <v>319</v>
      </c>
      <c r="I1543" s="15">
        <v>675</v>
      </c>
      <c r="J1543" s="15">
        <v>485</v>
      </c>
      <c r="K1543" s="18">
        <v>576</v>
      </c>
    </row>
    <row r="1544" ht="15" spans="2:11">
      <c r="B1544" s="14" t="s">
        <v>2197</v>
      </c>
      <c r="C1544" s="15">
        <v>-7.266046491</v>
      </c>
      <c r="D1544" s="16">
        <v>5.22e-8</v>
      </c>
      <c r="E1544" s="16">
        <v>1.23e-6</v>
      </c>
      <c r="F1544" s="15">
        <v>41</v>
      </c>
      <c r="G1544" s="15">
        <v>85</v>
      </c>
      <c r="H1544" s="15">
        <v>25</v>
      </c>
      <c r="I1544" s="15">
        <v>0</v>
      </c>
      <c r="J1544" s="15">
        <v>1</v>
      </c>
      <c r="K1544" s="18">
        <v>0</v>
      </c>
    </row>
    <row r="1545" ht="15" spans="2:11">
      <c r="B1545" s="14" t="s">
        <v>2198</v>
      </c>
      <c r="C1545" s="15">
        <v>1.111148537</v>
      </c>
      <c r="D1545" s="16">
        <v>5.21e-8</v>
      </c>
      <c r="E1545" s="16">
        <v>1.23e-6</v>
      </c>
      <c r="F1545" s="15">
        <v>352</v>
      </c>
      <c r="G1545" s="15">
        <v>506</v>
      </c>
      <c r="H1545" s="15">
        <v>430</v>
      </c>
      <c r="I1545" s="15">
        <v>644</v>
      </c>
      <c r="J1545" s="15">
        <v>944</v>
      </c>
      <c r="K1545" s="18">
        <v>926</v>
      </c>
    </row>
    <row r="1546" ht="15" spans="2:11">
      <c r="B1546" s="14" t="s">
        <v>2199</v>
      </c>
      <c r="C1546" s="15">
        <v>1.034828108</v>
      </c>
      <c r="D1546" s="16">
        <v>5.33e-8</v>
      </c>
      <c r="E1546" s="16">
        <v>1.25e-6</v>
      </c>
      <c r="F1546" s="15">
        <v>1058</v>
      </c>
      <c r="G1546" s="15">
        <v>958</v>
      </c>
      <c r="H1546" s="15">
        <v>1038</v>
      </c>
      <c r="I1546" s="15">
        <v>1549</v>
      </c>
      <c r="J1546" s="15">
        <v>2204</v>
      </c>
      <c r="K1546" s="18">
        <v>2159</v>
      </c>
    </row>
    <row r="1547" ht="15" spans="2:11">
      <c r="B1547" s="14" t="s">
        <v>2200</v>
      </c>
      <c r="C1547" s="15">
        <v>-1.241430754</v>
      </c>
      <c r="D1547" s="16">
        <v>5.43e-8</v>
      </c>
      <c r="E1547" s="16">
        <v>1.27e-6</v>
      </c>
      <c r="F1547" s="15">
        <v>1638</v>
      </c>
      <c r="G1547" s="15">
        <v>1561</v>
      </c>
      <c r="H1547" s="15">
        <v>1143</v>
      </c>
      <c r="I1547" s="15">
        <v>745</v>
      </c>
      <c r="J1547" s="15">
        <v>477</v>
      </c>
      <c r="K1547" s="18">
        <v>529</v>
      </c>
    </row>
    <row r="1548" ht="15" spans="2:11">
      <c r="B1548" s="14" t="s">
        <v>2201</v>
      </c>
      <c r="C1548" s="15">
        <v>4.316582871</v>
      </c>
      <c r="D1548" s="16">
        <v>5.62e-8</v>
      </c>
      <c r="E1548" s="16">
        <v>1.31e-6</v>
      </c>
      <c r="F1548" s="15">
        <v>1</v>
      </c>
      <c r="G1548" s="15">
        <v>9</v>
      </c>
      <c r="H1548" s="15">
        <v>0</v>
      </c>
      <c r="I1548" s="15">
        <v>55</v>
      </c>
      <c r="J1548" s="15">
        <v>45</v>
      </c>
      <c r="K1548" s="18">
        <v>84</v>
      </c>
    </row>
    <row r="1549" ht="15" spans="2:11">
      <c r="B1549" s="14" t="s">
        <v>2202</v>
      </c>
      <c r="C1549" s="15">
        <v>4.034122603</v>
      </c>
      <c r="D1549" s="16">
        <v>5.79e-8</v>
      </c>
      <c r="E1549" s="16">
        <v>1.35e-6</v>
      </c>
      <c r="F1549" s="15">
        <v>0</v>
      </c>
      <c r="G1549" s="15">
        <v>2</v>
      </c>
      <c r="H1549" s="15">
        <v>11</v>
      </c>
      <c r="I1549" s="15">
        <v>79</v>
      </c>
      <c r="J1549" s="15">
        <v>72</v>
      </c>
      <c r="K1549" s="18">
        <v>52</v>
      </c>
    </row>
    <row r="1550" ht="15" spans="2:11">
      <c r="B1550" s="14" t="s">
        <v>2203</v>
      </c>
      <c r="C1550" s="15">
        <v>1.035686121</v>
      </c>
      <c r="D1550" s="16">
        <v>5.91e-8</v>
      </c>
      <c r="E1550" s="16">
        <v>1.38e-6</v>
      </c>
      <c r="F1550" s="15">
        <v>281</v>
      </c>
      <c r="G1550" s="15">
        <v>348</v>
      </c>
      <c r="H1550" s="15">
        <v>440</v>
      </c>
      <c r="I1550" s="15">
        <v>646</v>
      </c>
      <c r="J1550" s="15">
        <v>874</v>
      </c>
      <c r="K1550" s="18">
        <v>692</v>
      </c>
    </row>
    <row r="1551" ht="15" spans="2:11">
      <c r="B1551" s="14" t="s">
        <v>2204</v>
      </c>
      <c r="C1551" s="15">
        <v>-1.519020228</v>
      </c>
      <c r="D1551" s="16">
        <v>5.94e-8</v>
      </c>
      <c r="E1551" s="16">
        <v>1.38e-6</v>
      </c>
      <c r="F1551" s="15">
        <v>938</v>
      </c>
      <c r="G1551" s="15">
        <v>865</v>
      </c>
      <c r="H1551" s="15">
        <v>679</v>
      </c>
      <c r="I1551" s="15">
        <v>404</v>
      </c>
      <c r="J1551" s="15">
        <v>242</v>
      </c>
      <c r="K1551" s="18">
        <v>185</v>
      </c>
    </row>
    <row r="1552" ht="15" spans="2:11">
      <c r="B1552" s="14" t="s">
        <v>2205</v>
      </c>
      <c r="C1552" s="15">
        <v>3.088121267</v>
      </c>
      <c r="D1552" s="16">
        <v>5.95e-8</v>
      </c>
      <c r="E1552" s="16">
        <v>1.38e-6</v>
      </c>
      <c r="F1552" s="15">
        <v>5</v>
      </c>
      <c r="G1552" s="15">
        <v>7</v>
      </c>
      <c r="H1552" s="15">
        <v>8</v>
      </c>
      <c r="I1552" s="15">
        <v>61</v>
      </c>
      <c r="J1552" s="15">
        <v>32</v>
      </c>
      <c r="K1552" s="18">
        <v>66</v>
      </c>
    </row>
    <row r="1553" ht="15" spans="2:11">
      <c r="B1553" s="14" t="s">
        <v>2206</v>
      </c>
      <c r="C1553" s="15">
        <v>1.755459048</v>
      </c>
      <c r="D1553" s="16">
        <v>6.22e-8</v>
      </c>
      <c r="E1553" s="16">
        <v>1.45e-6</v>
      </c>
      <c r="F1553" s="15">
        <v>22</v>
      </c>
      <c r="G1553" s="15">
        <v>25</v>
      </c>
      <c r="H1553" s="15">
        <v>30</v>
      </c>
      <c r="I1553" s="15">
        <v>77</v>
      </c>
      <c r="J1553" s="15">
        <v>92</v>
      </c>
      <c r="K1553" s="18">
        <v>78</v>
      </c>
    </row>
    <row r="1554" ht="15" spans="2:11">
      <c r="B1554" s="14" t="s">
        <v>2207</v>
      </c>
      <c r="C1554" s="15">
        <v>-4.167225131</v>
      </c>
      <c r="D1554" s="16">
        <v>6.28e-8</v>
      </c>
      <c r="E1554" s="16">
        <v>1.46e-6</v>
      </c>
      <c r="F1554" s="15">
        <v>67</v>
      </c>
      <c r="G1554" s="15">
        <v>102</v>
      </c>
      <c r="H1554" s="15">
        <v>80</v>
      </c>
      <c r="I1554" s="15">
        <v>1</v>
      </c>
      <c r="J1554" s="15">
        <v>2</v>
      </c>
      <c r="K1554" s="18">
        <v>8</v>
      </c>
    </row>
    <row r="1555" ht="15" spans="2:11">
      <c r="B1555" s="14" t="s">
        <v>2208</v>
      </c>
      <c r="C1555" s="15">
        <v>1.791641953</v>
      </c>
      <c r="D1555" s="16">
        <v>6.35e-8</v>
      </c>
      <c r="E1555" s="16">
        <v>1.47e-6</v>
      </c>
      <c r="F1555" s="15">
        <v>61</v>
      </c>
      <c r="G1555" s="15">
        <v>57</v>
      </c>
      <c r="H1555" s="15">
        <v>81</v>
      </c>
      <c r="I1555" s="15">
        <v>318</v>
      </c>
      <c r="J1555" s="15">
        <v>166</v>
      </c>
      <c r="K1555" s="18">
        <v>175</v>
      </c>
    </row>
    <row r="1556" ht="15" spans="2:11">
      <c r="B1556" s="14" t="s">
        <v>2209</v>
      </c>
      <c r="C1556" s="15">
        <v>1.807284021</v>
      </c>
      <c r="D1556" s="16">
        <v>6.36e-8</v>
      </c>
      <c r="E1556" s="16">
        <v>1.47e-6</v>
      </c>
      <c r="F1556" s="15">
        <v>31</v>
      </c>
      <c r="G1556" s="15">
        <v>27</v>
      </c>
      <c r="H1556" s="15">
        <v>25</v>
      </c>
      <c r="I1556" s="15">
        <v>90</v>
      </c>
      <c r="J1556" s="15">
        <v>81</v>
      </c>
      <c r="K1556" s="18">
        <v>103</v>
      </c>
    </row>
    <row r="1557" ht="15" spans="2:11">
      <c r="B1557" s="14" t="s">
        <v>2210</v>
      </c>
      <c r="C1557" s="15">
        <v>-2.335264501</v>
      </c>
      <c r="D1557" s="16">
        <v>6.74e-8</v>
      </c>
      <c r="E1557" s="16">
        <v>1.56e-6</v>
      </c>
      <c r="F1557" s="15">
        <v>92</v>
      </c>
      <c r="G1557" s="15">
        <v>82</v>
      </c>
      <c r="H1557" s="15">
        <v>73</v>
      </c>
      <c r="I1557" s="15">
        <v>23</v>
      </c>
      <c r="J1557" s="15">
        <v>17</v>
      </c>
      <c r="K1557" s="18">
        <v>7</v>
      </c>
    </row>
    <row r="1558" ht="15" spans="2:11">
      <c r="B1558" s="14" t="s">
        <v>2211</v>
      </c>
      <c r="C1558" s="15">
        <v>-1.689301305</v>
      </c>
      <c r="D1558" s="16">
        <v>6.74e-8</v>
      </c>
      <c r="E1558" s="16">
        <v>1.56e-6</v>
      </c>
      <c r="F1558" s="15">
        <v>255</v>
      </c>
      <c r="G1558" s="15">
        <v>263</v>
      </c>
      <c r="H1558" s="15">
        <v>406</v>
      </c>
      <c r="I1558" s="15">
        <v>125</v>
      </c>
      <c r="J1558" s="15">
        <v>68</v>
      </c>
      <c r="K1558" s="18">
        <v>79</v>
      </c>
    </row>
    <row r="1559" ht="15" spans="2:11">
      <c r="B1559" s="14" t="s">
        <v>2212</v>
      </c>
      <c r="C1559" s="15">
        <v>-1.022361505</v>
      </c>
      <c r="D1559" s="16">
        <v>6.86e-8</v>
      </c>
      <c r="E1559" s="16">
        <v>1.58e-6</v>
      </c>
      <c r="F1559" s="15">
        <v>462</v>
      </c>
      <c r="G1559" s="15">
        <v>498</v>
      </c>
      <c r="H1559" s="15">
        <v>424</v>
      </c>
      <c r="I1559" s="15">
        <v>224</v>
      </c>
      <c r="J1559" s="15">
        <v>187</v>
      </c>
      <c r="K1559" s="18">
        <v>232</v>
      </c>
    </row>
    <row r="1560" ht="15" spans="2:11">
      <c r="B1560" s="14" t="s">
        <v>2213</v>
      </c>
      <c r="C1560" s="15">
        <v>-7.194051537</v>
      </c>
      <c r="D1560" s="16">
        <v>6.88e-8</v>
      </c>
      <c r="E1560" s="16">
        <v>1.58e-6</v>
      </c>
      <c r="F1560" s="15">
        <v>26</v>
      </c>
      <c r="G1560" s="15">
        <v>23</v>
      </c>
      <c r="H1560" s="15">
        <v>36</v>
      </c>
      <c r="I1560" s="15">
        <v>0</v>
      </c>
      <c r="J1560" s="15">
        <v>0</v>
      </c>
      <c r="K1560" s="18">
        <v>0</v>
      </c>
    </row>
    <row r="1561" ht="15" spans="2:11">
      <c r="B1561" s="14" t="s">
        <v>2214</v>
      </c>
      <c r="C1561" s="15">
        <v>-1.652445566</v>
      </c>
      <c r="D1561" s="16">
        <v>7.04e-8</v>
      </c>
      <c r="E1561" s="16">
        <v>1.61e-6</v>
      </c>
      <c r="F1561" s="15">
        <v>5473</v>
      </c>
      <c r="G1561" s="15">
        <v>3780</v>
      </c>
      <c r="H1561" s="15">
        <v>5102</v>
      </c>
      <c r="I1561" s="15">
        <v>1935</v>
      </c>
      <c r="J1561" s="15">
        <v>847</v>
      </c>
      <c r="K1561" s="18">
        <v>1269</v>
      </c>
    </row>
    <row r="1562" ht="15" spans="2:11">
      <c r="B1562" s="14" t="s">
        <v>2215</v>
      </c>
      <c r="C1562" s="15">
        <v>-7.233269977</v>
      </c>
      <c r="D1562" s="16">
        <v>7.23e-8</v>
      </c>
      <c r="E1562" s="16">
        <v>1.65e-6</v>
      </c>
      <c r="F1562" s="15">
        <v>18</v>
      </c>
      <c r="G1562" s="15">
        <v>36</v>
      </c>
      <c r="H1562" s="15">
        <v>34</v>
      </c>
      <c r="I1562" s="15">
        <v>0</v>
      </c>
      <c r="J1562" s="15">
        <v>0</v>
      </c>
      <c r="K1562" s="18">
        <v>0</v>
      </c>
    </row>
    <row r="1563" ht="15" spans="2:11">
      <c r="B1563" s="14" t="s">
        <v>2216</v>
      </c>
      <c r="C1563" s="15">
        <v>1.62003312</v>
      </c>
      <c r="D1563" s="16">
        <v>7.25e-8</v>
      </c>
      <c r="E1563" s="16">
        <v>1.66e-6</v>
      </c>
      <c r="F1563" s="15">
        <v>52</v>
      </c>
      <c r="G1563" s="15">
        <v>78</v>
      </c>
      <c r="H1563" s="15">
        <v>107</v>
      </c>
      <c r="I1563" s="15">
        <v>274</v>
      </c>
      <c r="J1563" s="15">
        <v>211</v>
      </c>
      <c r="K1563" s="18">
        <v>213</v>
      </c>
    </row>
    <row r="1564" ht="15" spans="2:11">
      <c r="B1564" s="14" t="s">
        <v>2217</v>
      </c>
      <c r="C1564" s="15">
        <v>2.950132214</v>
      </c>
      <c r="D1564" s="16">
        <v>7.28e-8</v>
      </c>
      <c r="E1564" s="16">
        <v>1.66e-6</v>
      </c>
      <c r="F1564" s="15">
        <v>5</v>
      </c>
      <c r="G1564" s="15">
        <v>6</v>
      </c>
      <c r="H1564" s="15">
        <v>7</v>
      </c>
      <c r="I1564" s="15">
        <v>36</v>
      </c>
      <c r="J1564" s="15">
        <v>60</v>
      </c>
      <c r="K1564" s="18">
        <v>37</v>
      </c>
    </row>
    <row r="1565" ht="15" spans="2:11">
      <c r="B1565" s="14" t="s">
        <v>2218</v>
      </c>
      <c r="C1565" s="15">
        <v>1.960677402</v>
      </c>
      <c r="D1565" s="16">
        <v>7.37e-8</v>
      </c>
      <c r="E1565" s="16">
        <v>1.68e-6</v>
      </c>
      <c r="F1565" s="15">
        <v>24</v>
      </c>
      <c r="G1565" s="15">
        <v>32</v>
      </c>
      <c r="H1565" s="15">
        <v>23</v>
      </c>
      <c r="I1565" s="15">
        <v>60</v>
      </c>
      <c r="J1565" s="15">
        <v>104</v>
      </c>
      <c r="K1565" s="18">
        <v>113</v>
      </c>
    </row>
    <row r="1566" ht="15" spans="2:11">
      <c r="B1566" s="14" t="s">
        <v>2219</v>
      </c>
      <c r="C1566" s="15">
        <v>-2.367394709</v>
      </c>
      <c r="D1566" s="16">
        <v>7.48e-8</v>
      </c>
      <c r="E1566" s="16">
        <v>1.7e-6</v>
      </c>
      <c r="F1566" s="15">
        <v>95</v>
      </c>
      <c r="G1566" s="15">
        <v>121</v>
      </c>
      <c r="H1566" s="15">
        <v>70</v>
      </c>
      <c r="I1566" s="15">
        <v>27</v>
      </c>
      <c r="J1566" s="15">
        <v>17</v>
      </c>
      <c r="K1566" s="18">
        <v>9</v>
      </c>
    </row>
    <row r="1567" ht="15" spans="2:11">
      <c r="B1567" s="14" t="s">
        <v>2220</v>
      </c>
      <c r="C1567" s="15">
        <v>-1.433105883</v>
      </c>
      <c r="D1567" s="16">
        <v>7.71e-8</v>
      </c>
      <c r="E1567" s="16">
        <v>1.75e-6</v>
      </c>
      <c r="F1567" s="15">
        <v>193</v>
      </c>
      <c r="G1567" s="15">
        <v>214</v>
      </c>
      <c r="H1567" s="15">
        <v>154</v>
      </c>
      <c r="I1567" s="15">
        <v>60</v>
      </c>
      <c r="J1567" s="15">
        <v>60</v>
      </c>
      <c r="K1567" s="18">
        <v>76</v>
      </c>
    </row>
    <row r="1568" ht="15" spans="2:11">
      <c r="B1568" s="14" t="s">
        <v>2221</v>
      </c>
      <c r="C1568" s="15">
        <v>-1.948547874</v>
      </c>
      <c r="D1568" s="16">
        <v>7.88e-8</v>
      </c>
      <c r="E1568" s="16">
        <v>1.79e-6</v>
      </c>
      <c r="F1568" s="15">
        <v>97</v>
      </c>
      <c r="G1568" s="15">
        <v>75</v>
      </c>
      <c r="H1568" s="15">
        <v>93</v>
      </c>
      <c r="I1568" s="15">
        <v>28</v>
      </c>
      <c r="J1568" s="15">
        <v>22</v>
      </c>
      <c r="K1568" s="18">
        <v>16</v>
      </c>
    </row>
    <row r="1569" ht="15" spans="2:11">
      <c r="B1569" s="14" t="s">
        <v>2222</v>
      </c>
      <c r="C1569" s="15">
        <v>-2.823807339</v>
      </c>
      <c r="D1569" s="16">
        <v>7.9e-8</v>
      </c>
      <c r="E1569" s="16">
        <v>1.79e-6</v>
      </c>
      <c r="F1569" s="15">
        <v>57</v>
      </c>
      <c r="G1569" s="15">
        <v>69</v>
      </c>
      <c r="H1569" s="15">
        <v>37</v>
      </c>
      <c r="I1569" s="15">
        <v>7</v>
      </c>
      <c r="J1569" s="15">
        <v>10</v>
      </c>
      <c r="K1569" s="18">
        <v>5</v>
      </c>
    </row>
    <row r="1570" ht="15" spans="2:11">
      <c r="B1570" s="14" t="s">
        <v>2223</v>
      </c>
      <c r="C1570" s="15">
        <v>1.42601167</v>
      </c>
      <c r="D1570" s="16">
        <v>8e-8</v>
      </c>
      <c r="E1570" s="16">
        <v>1.81e-6</v>
      </c>
      <c r="F1570" s="15">
        <v>68</v>
      </c>
      <c r="G1570" s="15">
        <v>76</v>
      </c>
      <c r="H1570" s="15">
        <v>45</v>
      </c>
      <c r="I1570" s="15">
        <v>170</v>
      </c>
      <c r="J1570" s="15">
        <v>170</v>
      </c>
      <c r="K1570" s="18">
        <v>143</v>
      </c>
    </row>
    <row r="1571" ht="15" spans="2:11">
      <c r="B1571" s="14" t="s">
        <v>2224</v>
      </c>
      <c r="C1571" s="15">
        <v>2.591172327</v>
      </c>
      <c r="D1571" s="16">
        <v>8.01e-8</v>
      </c>
      <c r="E1571" s="16">
        <v>1.82e-6</v>
      </c>
      <c r="F1571" s="15">
        <v>8</v>
      </c>
      <c r="G1571" s="15">
        <v>11</v>
      </c>
      <c r="H1571" s="15">
        <v>22</v>
      </c>
      <c r="I1571" s="15">
        <v>55</v>
      </c>
      <c r="J1571" s="15">
        <v>99</v>
      </c>
      <c r="K1571" s="18">
        <v>80</v>
      </c>
    </row>
    <row r="1572" ht="15" spans="2:11">
      <c r="B1572" s="14" t="s">
        <v>1028</v>
      </c>
      <c r="C1572" s="15">
        <v>1.626174473</v>
      </c>
      <c r="D1572" s="16">
        <v>8.04e-8</v>
      </c>
      <c r="E1572" s="16">
        <v>1.82e-6</v>
      </c>
      <c r="F1572" s="15">
        <v>178</v>
      </c>
      <c r="G1572" s="15">
        <v>146</v>
      </c>
      <c r="H1572" s="15">
        <v>137</v>
      </c>
      <c r="I1572" s="15">
        <v>516</v>
      </c>
      <c r="J1572" s="15">
        <v>289</v>
      </c>
      <c r="K1572" s="18">
        <v>533</v>
      </c>
    </row>
    <row r="1573" ht="15" spans="2:11">
      <c r="B1573" s="14" t="s">
        <v>2225</v>
      </c>
      <c r="C1573" s="15">
        <v>1.594631673</v>
      </c>
      <c r="D1573" s="16">
        <v>8.46e-8</v>
      </c>
      <c r="E1573" s="16">
        <v>1.91e-6</v>
      </c>
      <c r="F1573" s="15">
        <v>319</v>
      </c>
      <c r="G1573" s="15">
        <v>296</v>
      </c>
      <c r="H1573" s="15">
        <v>300</v>
      </c>
      <c r="I1573" s="15">
        <v>1171</v>
      </c>
      <c r="J1573" s="15">
        <v>519</v>
      </c>
      <c r="K1573" s="18">
        <v>914</v>
      </c>
    </row>
    <row r="1574" ht="15" spans="2:11">
      <c r="B1574" s="14" t="s">
        <v>2226</v>
      </c>
      <c r="C1574" s="15">
        <v>-1.068788535</v>
      </c>
      <c r="D1574" s="16">
        <v>8.53e-8</v>
      </c>
      <c r="E1574" s="16">
        <v>1.92e-6</v>
      </c>
      <c r="F1574" s="15">
        <v>794</v>
      </c>
      <c r="G1574" s="15">
        <v>861</v>
      </c>
      <c r="H1574" s="15">
        <v>614</v>
      </c>
      <c r="I1574" s="15">
        <v>413</v>
      </c>
      <c r="J1574" s="15">
        <v>327</v>
      </c>
      <c r="K1574" s="18">
        <v>297</v>
      </c>
    </row>
    <row r="1575" ht="15" spans="2:11">
      <c r="B1575" s="14" t="s">
        <v>2227</v>
      </c>
      <c r="C1575" s="15">
        <v>-2.08093663</v>
      </c>
      <c r="D1575" s="16">
        <v>8.53e-8</v>
      </c>
      <c r="E1575" s="16">
        <v>1.92e-6</v>
      </c>
      <c r="F1575" s="15">
        <v>226</v>
      </c>
      <c r="G1575" s="15">
        <v>130</v>
      </c>
      <c r="H1575" s="15">
        <v>109</v>
      </c>
      <c r="I1575" s="15">
        <v>44</v>
      </c>
      <c r="J1575" s="15">
        <v>30</v>
      </c>
      <c r="K1575" s="18">
        <v>31</v>
      </c>
    </row>
    <row r="1576" ht="15" spans="2:11">
      <c r="B1576" s="14" t="s">
        <v>2228</v>
      </c>
      <c r="C1576" s="15">
        <v>-3.975314608</v>
      </c>
      <c r="D1576" s="16">
        <v>8.6e-8</v>
      </c>
      <c r="E1576" s="16">
        <v>1.94e-6</v>
      </c>
      <c r="F1576" s="15">
        <v>23</v>
      </c>
      <c r="G1576" s="15">
        <v>78</v>
      </c>
      <c r="H1576" s="15">
        <v>150</v>
      </c>
      <c r="I1576" s="15">
        <v>7</v>
      </c>
      <c r="J1576" s="15">
        <v>3</v>
      </c>
      <c r="K1576" s="18">
        <v>5</v>
      </c>
    </row>
    <row r="1577" ht="15" spans="2:11">
      <c r="B1577" s="14" t="s">
        <v>2229</v>
      </c>
      <c r="C1577" s="15">
        <v>-1.102932212</v>
      </c>
      <c r="D1577" s="16">
        <v>8.68e-8</v>
      </c>
      <c r="E1577" s="16">
        <v>1.95e-6</v>
      </c>
      <c r="F1577" s="15">
        <v>506</v>
      </c>
      <c r="G1577" s="15">
        <v>466</v>
      </c>
      <c r="H1577" s="15">
        <v>360</v>
      </c>
      <c r="I1577" s="15">
        <v>221</v>
      </c>
      <c r="J1577" s="15">
        <v>194</v>
      </c>
      <c r="K1577" s="18">
        <v>173</v>
      </c>
    </row>
    <row r="1578" ht="15" spans="2:11">
      <c r="B1578" s="14" t="s">
        <v>2230</v>
      </c>
      <c r="C1578" s="15">
        <v>1.313932323</v>
      </c>
      <c r="D1578" s="16">
        <v>8.73e-8</v>
      </c>
      <c r="E1578" s="16">
        <v>1.96e-6</v>
      </c>
      <c r="F1578" s="15">
        <v>392</v>
      </c>
      <c r="G1578" s="15">
        <v>482</v>
      </c>
      <c r="H1578" s="15">
        <v>522</v>
      </c>
      <c r="I1578" s="15">
        <v>1432</v>
      </c>
      <c r="J1578" s="15">
        <v>791</v>
      </c>
      <c r="K1578" s="18">
        <v>1053</v>
      </c>
    </row>
    <row r="1579" ht="15" spans="2:11">
      <c r="B1579" s="14" t="s">
        <v>2231</v>
      </c>
      <c r="C1579" s="15">
        <v>-1.449927139</v>
      </c>
      <c r="D1579" s="16">
        <v>8.75e-8</v>
      </c>
      <c r="E1579" s="16">
        <v>1.96e-6</v>
      </c>
      <c r="F1579" s="15">
        <v>295</v>
      </c>
      <c r="G1579" s="15">
        <v>244</v>
      </c>
      <c r="H1579" s="15">
        <v>278</v>
      </c>
      <c r="I1579" s="15">
        <v>132</v>
      </c>
      <c r="J1579" s="15">
        <v>85</v>
      </c>
      <c r="K1579" s="18">
        <v>69</v>
      </c>
    </row>
    <row r="1580" ht="15" spans="2:11">
      <c r="B1580" s="14" t="s">
        <v>2232</v>
      </c>
      <c r="C1580" s="15">
        <v>1.016813715</v>
      </c>
      <c r="D1580" s="16">
        <v>8.79e-8</v>
      </c>
      <c r="E1580" s="16">
        <v>1.97e-6</v>
      </c>
      <c r="F1580" s="15">
        <v>414</v>
      </c>
      <c r="G1580" s="15">
        <v>412</v>
      </c>
      <c r="H1580" s="15">
        <v>478</v>
      </c>
      <c r="I1580" s="15">
        <v>934</v>
      </c>
      <c r="J1580" s="15">
        <v>709</v>
      </c>
      <c r="K1580" s="18">
        <v>889</v>
      </c>
    </row>
    <row r="1581" ht="15" spans="2:11">
      <c r="B1581" s="14" t="s">
        <v>2233</v>
      </c>
      <c r="C1581" s="15">
        <v>2.015836041</v>
      </c>
      <c r="D1581" s="16">
        <v>8.91e-8</v>
      </c>
      <c r="E1581" s="16">
        <v>1.99e-6</v>
      </c>
      <c r="F1581" s="15">
        <v>24</v>
      </c>
      <c r="G1581" s="15">
        <v>41</v>
      </c>
      <c r="H1581" s="15">
        <v>30</v>
      </c>
      <c r="I1581" s="15">
        <v>87</v>
      </c>
      <c r="J1581" s="15">
        <v>141</v>
      </c>
      <c r="K1581" s="18">
        <v>119</v>
      </c>
    </row>
    <row r="1582" ht="15" spans="2:11">
      <c r="B1582" s="14" t="s">
        <v>2234</v>
      </c>
      <c r="C1582" s="15">
        <v>-2.126207089</v>
      </c>
      <c r="D1582" s="16">
        <v>8.95e-8</v>
      </c>
      <c r="E1582" s="16">
        <v>2e-6</v>
      </c>
      <c r="F1582" s="15">
        <v>309</v>
      </c>
      <c r="G1582" s="15">
        <v>173</v>
      </c>
      <c r="H1582" s="15">
        <v>151</v>
      </c>
      <c r="I1582" s="15">
        <v>60</v>
      </c>
      <c r="J1582" s="15">
        <v>29</v>
      </c>
      <c r="K1582" s="18">
        <v>47</v>
      </c>
    </row>
    <row r="1583" ht="15" spans="2:11">
      <c r="B1583" s="14" t="s">
        <v>2235</v>
      </c>
      <c r="C1583" s="15">
        <v>1.258486771</v>
      </c>
      <c r="D1583" s="16">
        <v>9.11e-8</v>
      </c>
      <c r="E1583" s="16">
        <v>2.03e-6</v>
      </c>
      <c r="F1583" s="15">
        <v>79</v>
      </c>
      <c r="G1583" s="15">
        <v>73</v>
      </c>
      <c r="H1583" s="15">
        <v>95</v>
      </c>
      <c r="I1583" s="15">
        <v>180</v>
      </c>
      <c r="J1583" s="15">
        <v>185</v>
      </c>
      <c r="K1583" s="18">
        <v>175</v>
      </c>
    </row>
    <row r="1584" ht="15" spans="2:11">
      <c r="B1584" s="14" t="s">
        <v>2236</v>
      </c>
      <c r="C1584" s="15">
        <v>3.0981211</v>
      </c>
      <c r="D1584" s="16">
        <v>9.35e-8</v>
      </c>
      <c r="E1584" s="16">
        <v>2.08e-6</v>
      </c>
      <c r="F1584" s="15">
        <v>13</v>
      </c>
      <c r="G1584" s="15">
        <v>28</v>
      </c>
      <c r="H1584" s="15">
        <v>58</v>
      </c>
      <c r="I1584" s="15">
        <v>105</v>
      </c>
      <c r="J1584" s="15">
        <v>373</v>
      </c>
      <c r="K1584" s="18">
        <v>321</v>
      </c>
    </row>
    <row r="1585" ht="15" spans="2:11">
      <c r="B1585" s="14" t="s">
        <v>2237</v>
      </c>
      <c r="C1585" s="15">
        <v>2.159278554</v>
      </c>
      <c r="D1585" s="16">
        <v>9.5e-8</v>
      </c>
      <c r="E1585" s="16">
        <v>2.11e-6</v>
      </c>
      <c r="F1585" s="15">
        <v>16</v>
      </c>
      <c r="G1585" s="15">
        <v>20</v>
      </c>
      <c r="H1585" s="15">
        <v>12</v>
      </c>
      <c r="I1585" s="15">
        <v>42</v>
      </c>
      <c r="J1585" s="15">
        <v>50</v>
      </c>
      <c r="K1585" s="18">
        <v>65</v>
      </c>
    </row>
    <row r="1586" ht="15" spans="2:11">
      <c r="B1586" s="14" t="s">
        <v>1071</v>
      </c>
      <c r="C1586" s="15">
        <v>1.243747046</v>
      </c>
      <c r="D1586" s="16">
        <v>9.56e-8</v>
      </c>
      <c r="E1586" s="16">
        <v>2.12e-6</v>
      </c>
      <c r="F1586" s="15">
        <v>357</v>
      </c>
      <c r="G1586" s="15">
        <v>535</v>
      </c>
      <c r="H1586" s="15">
        <v>650</v>
      </c>
      <c r="I1586" s="15">
        <v>920</v>
      </c>
      <c r="J1586" s="15">
        <v>1233</v>
      </c>
      <c r="K1586" s="18">
        <v>1098</v>
      </c>
    </row>
    <row r="1587" ht="15" spans="2:11">
      <c r="B1587" s="14" t="s">
        <v>2238</v>
      </c>
      <c r="C1587" s="15">
        <v>-3.572654379</v>
      </c>
      <c r="D1587" s="16">
        <v>9.58e-8</v>
      </c>
      <c r="E1587" s="16">
        <v>2.13e-6</v>
      </c>
      <c r="F1587" s="15">
        <v>181</v>
      </c>
      <c r="G1587" s="15">
        <v>117</v>
      </c>
      <c r="H1587" s="15">
        <v>84</v>
      </c>
      <c r="I1587" s="15">
        <v>24</v>
      </c>
      <c r="J1587" s="15">
        <v>3</v>
      </c>
      <c r="K1587" s="18">
        <v>4</v>
      </c>
    </row>
    <row r="1588" ht="15" spans="2:11">
      <c r="B1588" s="14" t="s">
        <v>2239</v>
      </c>
      <c r="C1588" s="15">
        <v>6.15310152</v>
      </c>
      <c r="D1588" s="16">
        <v>9.99e-8</v>
      </c>
      <c r="E1588" s="16">
        <v>2.21e-6</v>
      </c>
      <c r="F1588" s="15">
        <v>0</v>
      </c>
      <c r="G1588" s="15">
        <v>2</v>
      </c>
      <c r="H1588" s="15">
        <v>0</v>
      </c>
      <c r="I1588" s="15">
        <v>36</v>
      </c>
      <c r="J1588" s="15">
        <v>67</v>
      </c>
      <c r="K1588" s="18">
        <v>33</v>
      </c>
    </row>
    <row r="1589" ht="15" spans="2:11">
      <c r="B1589" s="14" t="s">
        <v>2240</v>
      </c>
      <c r="C1589" s="15">
        <v>1.184116813</v>
      </c>
      <c r="D1589" s="16">
        <v>1e-7</v>
      </c>
      <c r="E1589" s="16">
        <v>2.22e-6</v>
      </c>
      <c r="F1589" s="15">
        <v>445</v>
      </c>
      <c r="G1589" s="15">
        <v>518</v>
      </c>
      <c r="H1589" s="15">
        <v>391</v>
      </c>
      <c r="I1589" s="15">
        <v>768</v>
      </c>
      <c r="J1589" s="15">
        <v>973</v>
      </c>
      <c r="K1589" s="18">
        <v>1147</v>
      </c>
    </row>
    <row r="1590" ht="15" spans="2:11">
      <c r="B1590" s="14" t="s">
        <v>2241</v>
      </c>
      <c r="C1590" s="15">
        <v>-1.105839797</v>
      </c>
      <c r="D1590" s="16">
        <v>1.03e-7</v>
      </c>
      <c r="E1590" s="16">
        <v>2.28e-6</v>
      </c>
      <c r="F1590" s="15">
        <v>258</v>
      </c>
      <c r="G1590" s="15">
        <v>239</v>
      </c>
      <c r="H1590" s="15">
        <v>217</v>
      </c>
      <c r="I1590" s="15">
        <v>120</v>
      </c>
      <c r="J1590" s="15">
        <v>108</v>
      </c>
      <c r="K1590" s="18">
        <v>88</v>
      </c>
    </row>
    <row r="1591" ht="15" spans="2:11">
      <c r="B1591" s="14" t="s">
        <v>2242</v>
      </c>
      <c r="C1591" s="15">
        <v>1.754504469</v>
      </c>
      <c r="D1591" s="16">
        <v>1.05e-7</v>
      </c>
      <c r="E1591" s="16">
        <v>2.32e-6</v>
      </c>
      <c r="F1591" s="15">
        <v>46</v>
      </c>
      <c r="G1591" s="15">
        <v>81</v>
      </c>
      <c r="H1591" s="15">
        <v>40</v>
      </c>
      <c r="I1591" s="15">
        <v>182</v>
      </c>
      <c r="J1591" s="15">
        <v>226</v>
      </c>
      <c r="K1591" s="18">
        <v>129</v>
      </c>
    </row>
    <row r="1592" ht="15" spans="2:11">
      <c r="B1592" s="14" t="s">
        <v>2243</v>
      </c>
      <c r="C1592" s="15">
        <v>-1.207088825</v>
      </c>
      <c r="D1592" s="16">
        <v>1.06e-7</v>
      </c>
      <c r="E1592" s="16">
        <v>2.33e-6</v>
      </c>
      <c r="F1592" s="15">
        <v>18051</v>
      </c>
      <c r="G1592" s="15">
        <v>16514</v>
      </c>
      <c r="H1592" s="15">
        <v>19740</v>
      </c>
      <c r="I1592" s="15">
        <v>9984</v>
      </c>
      <c r="J1592" s="15">
        <v>5646</v>
      </c>
      <c r="K1592" s="18">
        <v>6547</v>
      </c>
    </row>
    <row r="1593" ht="15" spans="2:11">
      <c r="B1593" s="14" t="s">
        <v>2244</v>
      </c>
      <c r="C1593" s="15">
        <v>2.303201121</v>
      </c>
      <c r="D1593" s="16">
        <v>1.08e-7</v>
      </c>
      <c r="E1593" s="16">
        <v>2.37e-6</v>
      </c>
      <c r="F1593" s="15">
        <v>53</v>
      </c>
      <c r="G1593" s="15">
        <v>48</v>
      </c>
      <c r="H1593" s="15">
        <v>64</v>
      </c>
      <c r="I1593" s="15">
        <v>452</v>
      </c>
      <c r="J1593" s="15">
        <v>143</v>
      </c>
      <c r="K1593" s="18">
        <v>182</v>
      </c>
    </row>
    <row r="1594" ht="15" spans="2:11">
      <c r="B1594" s="14" t="s">
        <v>2245</v>
      </c>
      <c r="C1594" s="15">
        <v>1.636518526</v>
      </c>
      <c r="D1594" s="16">
        <v>1.1e-7</v>
      </c>
      <c r="E1594" s="16">
        <v>2.43e-6</v>
      </c>
      <c r="F1594" s="15">
        <v>167</v>
      </c>
      <c r="G1594" s="15">
        <v>256</v>
      </c>
      <c r="H1594" s="15">
        <v>441</v>
      </c>
      <c r="I1594" s="15">
        <v>943</v>
      </c>
      <c r="J1594" s="15">
        <v>787</v>
      </c>
      <c r="K1594" s="18">
        <v>875</v>
      </c>
    </row>
    <row r="1595" ht="15" spans="2:11">
      <c r="B1595" s="14" t="s">
        <v>2246</v>
      </c>
      <c r="C1595" s="15">
        <v>2.143488556</v>
      </c>
      <c r="D1595" s="16">
        <v>1.11e-7</v>
      </c>
      <c r="E1595" s="16">
        <v>2.43e-6</v>
      </c>
      <c r="F1595" s="15">
        <v>9</v>
      </c>
      <c r="G1595" s="15">
        <v>20</v>
      </c>
      <c r="H1595" s="15">
        <v>28</v>
      </c>
      <c r="I1595" s="15">
        <v>78</v>
      </c>
      <c r="J1595" s="15">
        <v>91</v>
      </c>
      <c r="K1595" s="18">
        <v>90</v>
      </c>
    </row>
    <row r="1596" ht="15" spans="2:11">
      <c r="B1596" s="14" t="s">
        <v>2247</v>
      </c>
      <c r="C1596" s="15">
        <v>3.731640256</v>
      </c>
      <c r="D1596" s="16">
        <v>1.11e-7</v>
      </c>
      <c r="E1596" s="16">
        <v>2.44e-6</v>
      </c>
      <c r="F1596" s="15">
        <v>4</v>
      </c>
      <c r="G1596" s="15">
        <v>3</v>
      </c>
      <c r="H1596" s="15">
        <v>4</v>
      </c>
      <c r="I1596" s="15">
        <v>28</v>
      </c>
      <c r="J1596" s="15">
        <v>81</v>
      </c>
      <c r="K1596" s="18">
        <v>32</v>
      </c>
    </row>
    <row r="1597" ht="15" spans="2:11">
      <c r="B1597" s="14" t="s">
        <v>2248</v>
      </c>
      <c r="C1597" s="15">
        <v>-1.34522818</v>
      </c>
      <c r="D1597" s="16">
        <v>1.21e-7</v>
      </c>
      <c r="E1597" s="16">
        <v>2.64e-6</v>
      </c>
      <c r="F1597" s="15">
        <v>1928</v>
      </c>
      <c r="G1597" s="15">
        <v>2108</v>
      </c>
      <c r="H1597" s="15">
        <v>1059</v>
      </c>
      <c r="I1597" s="15">
        <v>673</v>
      </c>
      <c r="J1597" s="15">
        <v>705</v>
      </c>
      <c r="K1597" s="18">
        <v>532</v>
      </c>
    </row>
    <row r="1598" ht="15" spans="2:11">
      <c r="B1598" s="14" t="s">
        <v>2249</v>
      </c>
      <c r="C1598" s="15">
        <v>1.245524562</v>
      </c>
      <c r="D1598" s="16">
        <v>1.23e-7</v>
      </c>
      <c r="E1598" s="16">
        <v>2.68e-6</v>
      </c>
      <c r="F1598" s="15">
        <v>280</v>
      </c>
      <c r="G1598" s="15">
        <v>426</v>
      </c>
      <c r="H1598" s="15">
        <v>488</v>
      </c>
      <c r="I1598" s="15">
        <v>851</v>
      </c>
      <c r="J1598" s="15">
        <v>1139</v>
      </c>
      <c r="K1598" s="18">
        <v>709</v>
      </c>
    </row>
    <row r="1599" ht="15" spans="2:11">
      <c r="B1599" s="14" t="s">
        <v>2250</v>
      </c>
      <c r="C1599" s="15">
        <v>-2.738054696</v>
      </c>
      <c r="D1599" s="16">
        <v>1.31e-7</v>
      </c>
      <c r="E1599" s="16">
        <v>2.84e-6</v>
      </c>
      <c r="F1599" s="15">
        <v>64</v>
      </c>
      <c r="G1599" s="15">
        <v>119</v>
      </c>
      <c r="H1599" s="15">
        <v>51</v>
      </c>
      <c r="I1599" s="15">
        <v>16</v>
      </c>
      <c r="J1599" s="15">
        <v>7</v>
      </c>
      <c r="K1599" s="18">
        <v>10</v>
      </c>
    </row>
    <row r="1600" ht="15" spans="2:11">
      <c r="B1600" s="14" t="s">
        <v>2251</v>
      </c>
      <c r="C1600" s="15">
        <v>1.17682162</v>
      </c>
      <c r="D1600" s="16">
        <v>1.32e-7</v>
      </c>
      <c r="E1600" s="16">
        <v>2.87e-6</v>
      </c>
      <c r="F1600" s="15">
        <v>98</v>
      </c>
      <c r="G1600" s="15">
        <v>86</v>
      </c>
      <c r="H1600" s="15">
        <v>108</v>
      </c>
      <c r="I1600" s="15">
        <v>201</v>
      </c>
      <c r="J1600" s="15">
        <v>212</v>
      </c>
      <c r="K1600" s="18">
        <v>212</v>
      </c>
    </row>
    <row r="1601" ht="15" spans="2:11">
      <c r="B1601" s="14" t="s">
        <v>2252</v>
      </c>
      <c r="C1601" s="15">
        <v>2.001494448</v>
      </c>
      <c r="D1601" s="16">
        <v>1.34e-7</v>
      </c>
      <c r="E1601" s="16">
        <v>2.9e-6</v>
      </c>
      <c r="F1601" s="15">
        <v>43</v>
      </c>
      <c r="G1601" s="15">
        <v>27</v>
      </c>
      <c r="H1601" s="15">
        <v>79</v>
      </c>
      <c r="I1601" s="15">
        <v>196</v>
      </c>
      <c r="J1601" s="15">
        <v>203</v>
      </c>
      <c r="K1601" s="18">
        <v>173</v>
      </c>
    </row>
    <row r="1602" ht="15" spans="2:11">
      <c r="B1602" s="14" t="s">
        <v>2253</v>
      </c>
      <c r="C1602" s="15">
        <v>-3.625204938</v>
      </c>
      <c r="D1602" s="16">
        <v>1.35e-7</v>
      </c>
      <c r="E1602" s="16">
        <v>2.94e-6</v>
      </c>
      <c r="F1602" s="15">
        <v>6594</v>
      </c>
      <c r="G1602" s="15">
        <v>3465</v>
      </c>
      <c r="H1602" s="15">
        <v>3116</v>
      </c>
      <c r="I1602" s="15">
        <v>593</v>
      </c>
      <c r="J1602" s="15">
        <v>122</v>
      </c>
      <c r="K1602" s="18">
        <v>302</v>
      </c>
    </row>
    <row r="1603" ht="15" spans="2:11">
      <c r="B1603" s="14" t="s">
        <v>2254</v>
      </c>
      <c r="C1603" s="15">
        <v>1.352516257</v>
      </c>
      <c r="D1603" s="16">
        <v>1.43e-7</v>
      </c>
      <c r="E1603" s="16">
        <v>3.1e-6</v>
      </c>
      <c r="F1603" s="15">
        <v>111</v>
      </c>
      <c r="G1603" s="15">
        <v>173</v>
      </c>
      <c r="H1603" s="15">
        <v>223</v>
      </c>
      <c r="I1603" s="15">
        <v>447</v>
      </c>
      <c r="J1603" s="15">
        <v>397</v>
      </c>
      <c r="K1603" s="18">
        <v>381</v>
      </c>
    </row>
    <row r="1604" ht="15" spans="2:11">
      <c r="B1604" s="14" t="s">
        <v>2255</v>
      </c>
      <c r="C1604" s="15">
        <v>-3.587656497</v>
      </c>
      <c r="D1604" s="16">
        <v>1.45e-7</v>
      </c>
      <c r="E1604" s="16">
        <v>3.13e-6</v>
      </c>
      <c r="F1604" s="15">
        <v>28</v>
      </c>
      <c r="G1604" s="15">
        <v>27</v>
      </c>
      <c r="H1604" s="15">
        <v>32</v>
      </c>
      <c r="I1604" s="15">
        <v>0</v>
      </c>
      <c r="J1604" s="15">
        <v>8</v>
      </c>
      <c r="K1604" s="18">
        <v>6</v>
      </c>
    </row>
    <row r="1605" ht="15" spans="2:11">
      <c r="B1605" s="14" t="s">
        <v>2256</v>
      </c>
      <c r="C1605" s="15">
        <v>-7.110897096</v>
      </c>
      <c r="D1605" s="16">
        <v>1.48e-7</v>
      </c>
      <c r="E1605" s="16">
        <v>3.19e-6</v>
      </c>
      <c r="F1605" s="15">
        <v>18</v>
      </c>
      <c r="G1605" s="15">
        <v>37</v>
      </c>
      <c r="H1605" s="15">
        <v>26</v>
      </c>
      <c r="I1605" s="15">
        <v>0</v>
      </c>
      <c r="J1605" s="15">
        <v>0</v>
      </c>
      <c r="K1605" s="18">
        <v>0</v>
      </c>
    </row>
    <row r="1606" ht="15" spans="2:11">
      <c r="B1606" s="14" t="s">
        <v>2257</v>
      </c>
      <c r="C1606" s="15">
        <v>-1.548162445</v>
      </c>
      <c r="D1606" s="16">
        <v>1.49e-7</v>
      </c>
      <c r="E1606" s="16">
        <v>3.22e-6</v>
      </c>
      <c r="F1606" s="15">
        <v>214</v>
      </c>
      <c r="G1606" s="15">
        <v>203</v>
      </c>
      <c r="H1606" s="15">
        <v>133</v>
      </c>
      <c r="I1606" s="15">
        <v>51</v>
      </c>
      <c r="J1606" s="15">
        <v>73</v>
      </c>
      <c r="K1606" s="18">
        <v>55</v>
      </c>
    </row>
    <row r="1607" ht="15" spans="2:11">
      <c r="B1607" s="14" t="s">
        <v>2258</v>
      </c>
      <c r="C1607" s="15">
        <v>2.34922359</v>
      </c>
      <c r="D1607" s="16">
        <v>1.5e-7</v>
      </c>
      <c r="E1607" s="16">
        <v>3.24e-6</v>
      </c>
      <c r="F1607" s="15">
        <v>19</v>
      </c>
      <c r="G1607" s="15">
        <v>19</v>
      </c>
      <c r="H1607" s="15">
        <v>32</v>
      </c>
      <c r="I1607" s="15">
        <v>163</v>
      </c>
      <c r="J1607" s="15">
        <v>67</v>
      </c>
      <c r="K1607" s="18">
        <v>108</v>
      </c>
    </row>
    <row r="1608" ht="15" spans="2:11">
      <c r="B1608" s="14" t="s">
        <v>2259</v>
      </c>
      <c r="C1608" s="15">
        <v>1.651415227</v>
      </c>
      <c r="D1608" s="16">
        <v>1.52e-7</v>
      </c>
      <c r="E1608" s="16">
        <v>3.27e-6</v>
      </c>
      <c r="F1608" s="15">
        <v>72</v>
      </c>
      <c r="G1608" s="15">
        <v>81</v>
      </c>
      <c r="H1608" s="15">
        <v>82</v>
      </c>
      <c r="I1608" s="15">
        <v>363</v>
      </c>
      <c r="J1608" s="15">
        <v>217</v>
      </c>
      <c r="K1608" s="18">
        <v>192</v>
      </c>
    </row>
    <row r="1609" ht="15" spans="2:11">
      <c r="B1609" s="14" t="s">
        <v>2260</v>
      </c>
      <c r="C1609" s="15">
        <v>3.05121578</v>
      </c>
      <c r="D1609" s="16">
        <v>1.54e-7</v>
      </c>
      <c r="E1609" s="16">
        <v>3.31e-6</v>
      </c>
      <c r="F1609" s="15">
        <v>14</v>
      </c>
      <c r="G1609" s="15">
        <v>23</v>
      </c>
      <c r="H1609" s="15">
        <v>80</v>
      </c>
      <c r="I1609" s="15">
        <v>491</v>
      </c>
      <c r="J1609" s="15">
        <v>185</v>
      </c>
      <c r="K1609" s="18">
        <v>244</v>
      </c>
    </row>
    <row r="1610" ht="15" spans="2:11">
      <c r="B1610" s="14" t="s">
        <v>2261</v>
      </c>
      <c r="C1610" s="15">
        <v>-1.631463681</v>
      </c>
      <c r="D1610" s="16">
        <v>1.57e-7</v>
      </c>
      <c r="E1610" s="16">
        <v>3.36e-6</v>
      </c>
      <c r="F1610" s="15">
        <v>600</v>
      </c>
      <c r="G1610" s="15">
        <v>532</v>
      </c>
      <c r="H1610" s="15">
        <v>490</v>
      </c>
      <c r="I1610" s="15">
        <v>254</v>
      </c>
      <c r="J1610" s="15">
        <v>109</v>
      </c>
      <c r="K1610" s="18">
        <v>135</v>
      </c>
    </row>
    <row r="1611" ht="15" spans="2:11">
      <c r="B1611" s="14" t="s">
        <v>1078</v>
      </c>
      <c r="C1611" s="15">
        <v>-2.47141164</v>
      </c>
      <c r="D1611" s="16">
        <v>1.59e-7</v>
      </c>
      <c r="E1611" s="16">
        <v>3.39e-6</v>
      </c>
      <c r="F1611" s="15">
        <v>329</v>
      </c>
      <c r="G1611" s="15">
        <v>165</v>
      </c>
      <c r="H1611" s="15">
        <v>152</v>
      </c>
      <c r="I1611" s="15">
        <v>51</v>
      </c>
      <c r="J1611" s="15">
        <v>15</v>
      </c>
      <c r="K1611" s="18">
        <v>37</v>
      </c>
    </row>
    <row r="1612" ht="15" spans="2:11">
      <c r="B1612" s="14" t="s">
        <v>2262</v>
      </c>
      <c r="C1612" s="15">
        <v>1.003941561</v>
      </c>
      <c r="D1612" s="16">
        <v>1.59e-7</v>
      </c>
      <c r="E1612" s="16">
        <v>3.41e-6</v>
      </c>
      <c r="F1612" s="15">
        <v>109</v>
      </c>
      <c r="G1612" s="15">
        <v>106</v>
      </c>
      <c r="H1612" s="15">
        <v>116</v>
      </c>
      <c r="I1612" s="15">
        <v>223</v>
      </c>
      <c r="J1612" s="15">
        <v>220</v>
      </c>
      <c r="K1612" s="18">
        <v>189</v>
      </c>
    </row>
    <row r="1613" ht="15" spans="2:11">
      <c r="B1613" s="14" t="s">
        <v>2263</v>
      </c>
      <c r="C1613" s="15">
        <v>1.387759268</v>
      </c>
      <c r="D1613" s="16">
        <v>1.6e-7</v>
      </c>
      <c r="E1613" s="16">
        <v>3.42e-6</v>
      </c>
      <c r="F1613" s="15">
        <v>41</v>
      </c>
      <c r="G1613" s="15">
        <v>53</v>
      </c>
      <c r="H1613" s="15">
        <v>71</v>
      </c>
      <c r="I1613" s="15">
        <v>123</v>
      </c>
      <c r="J1613" s="15">
        <v>124</v>
      </c>
      <c r="K1613" s="18">
        <v>118</v>
      </c>
    </row>
    <row r="1614" ht="15" spans="2:11">
      <c r="B1614" s="14" t="s">
        <v>2264</v>
      </c>
      <c r="C1614" s="15">
        <v>-2.959193036</v>
      </c>
      <c r="D1614" s="16">
        <v>1.63e-7</v>
      </c>
      <c r="E1614" s="16">
        <v>3.48e-6</v>
      </c>
      <c r="F1614" s="15">
        <v>92</v>
      </c>
      <c r="G1614" s="15">
        <v>43</v>
      </c>
      <c r="H1614" s="15">
        <v>51</v>
      </c>
      <c r="I1614" s="15">
        <v>5</v>
      </c>
      <c r="J1614" s="15">
        <v>11</v>
      </c>
      <c r="K1614" s="18">
        <v>7</v>
      </c>
    </row>
    <row r="1615" ht="15" spans="2:11">
      <c r="B1615" s="14" t="s">
        <v>2265</v>
      </c>
      <c r="C1615" s="15">
        <v>1.169230384</v>
      </c>
      <c r="D1615" s="16">
        <v>1.69e-7</v>
      </c>
      <c r="E1615" s="16">
        <v>3.59e-6</v>
      </c>
      <c r="F1615" s="15">
        <v>1021</v>
      </c>
      <c r="G1615" s="15">
        <v>1053</v>
      </c>
      <c r="H1615" s="15">
        <v>1141</v>
      </c>
      <c r="I1615" s="15">
        <v>3124</v>
      </c>
      <c r="J1615" s="15">
        <v>1788</v>
      </c>
      <c r="K1615" s="18">
        <v>1953</v>
      </c>
    </row>
    <row r="1616" ht="15" spans="2:11">
      <c r="B1616" s="14" t="s">
        <v>2266</v>
      </c>
      <c r="C1616" s="15">
        <v>2.016130896</v>
      </c>
      <c r="D1616" s="16">
        <v>1.72e-7</v>
      </c>
      <c r="E1616" s="16">
        <v>3.66e-6</v>
      </c>
      <c r="F1616" s="15">
        <v>14</v>
      </c>
      <c r="G1616" s="15">
        <v>20</v>
      </c>
      <c r="H1616" s="15">
        <v>25</v>
      </c>
      <c r="I1616" s="15">
        <v>61</v>
      </c>
      <c r="J1616" s="15">
        <v>90</v>
      </c>
      <c r="K1616" s="18">
        <v>75</v>
      </c>
    </row>
    <row r="1617" ht="15" spans="2:11">
      <c r="B1617" s="14" t="s">
        <v>2267</v>
      </c>
      <c r="C1617" s="15">
        <v>1.230266145</v>
      </c>
      <c r="D1617" s="16">
        <v>1.72e-7</v>
      </c>
      <c r="E1617" s="16">
        <v>3.66e-6</v>
      </c>
      <c r="F1617" s="15">
        <v>1368</v>
      </c>
      <c r="G1617" s="15">
        <v>1238</v>
      </c>
      <c r="H1617" s="15">
        <v>996</v>
      </c>
      <c r="I1617" s="15">
        <v>3117</v>
      </c>
      <c r="J1617" s="15">
        <v>3313</v>
      </c>
      <c r="K1617" s="18">
        <v>1712</v>
      </c>
    </row>
    <row r="1618" ht="15" spans="2:11">
      <c r="B1618" s="14" t="s">
        <v>2268</v>
      </c>
      <c r="C1618" s="15">
        <v>-2.375054161</v>
      </c>
      <c r="D1618" s="16">
        <v>1.81e-7</v>
      </c>
      <c r="E1618" s="16">
        <v>3.83e-6</v>
      </c>
      <c r="F1618" s="15">
        <v>72</v>
      </c>
      <c r="G1618" s="15">
        <v>69</v>
      </c>
      <c r="H1618" s="15">
        <v>73</v>
      </c>
      <c r="I1618" s="15">
        <v>16</v>
      </c>
      <c r="J1618" s="15">
        <v>6</v>
      </c>
      <c r="K1618" s="18">
        <v>16</v>
      </c>
    </row>
    <row r="1619" ht="15" spans="2:11">
      <c r="B1619" s="14" t="s">
        <v>2269</v>
      </c>
      <c r="C1619" s="15">
        <v>-1.895162039</v>
      </c>
      <c r="D1619" s="16">
        <v>1.83e-7</v>
      </c>
      <c r="E1619" s="16">
        <v>3.88e-6</v>
      </c>
      <c r="F1619" s="15">
        <v>96</v>
      </c>
      <c r="G1619" s="15">
        <v>177</v>
      </c>
      <c r="H1619" s="15">
        <v>190</v>
      </c>
      <c r="I1619" s="15">
        <v>53</v>
      </c>
      <c r="J1619" s="15">
        <v>35</v>
      </c>
      <c r="K1619" s="18">
        <v>30</v>
      </c>
    </row>
    <row r="1620" ht="15" spans="2:11">
      <c r="B1620" s="14" t="s">
        <v>2270</v>
      </c>
      <c r="C1620" s="15">
        <v>-2.685726405</v>
      </c>
      <c r="D1620" s="16">
        <v>1.84e-7</v>
      </c>
      <c r="E1620" s="16">
        <v>3.89e-6</v>
      </c>
      <c r="F1620" s="15">
        <v>163</v>
      </c>
      <c r="G1620" s="15">
        <v>70</v>
      </c>
      <c r="H1620" s="15">
        <v>97</v>
      </c>
      <c r="I1620" s="15">
        <v>31</v>
      </c>
      <c r="J1620" s="15">
        <v>12</v>
      </c>
      <c r="K1620" s="18">
        <v>9</v>
      </c>
    </row>
    <row r="1621" ht="15" spans="2:11">
      <c r="B1621" s="14" t="s">
        <v>2271</v>
      </c>
      <c r="C1621" s="15">
        <v>-1.057888329</v>
      </c>
      <c r="D1621" s="16">
        <v>1.84e-7</v>
      </c>
      <c r="E1621" s="16">
        <v>3.9e-6</v>
      </c>
      <c r="F1621" s="15">
        <v>279</v>
      </c>
      <c r="G1621" s="15">
        <v>288</v>
      </c>
      <c r="H1621" s="15">
        <v>238</v>
      </c>
      <c r="I1621" s="15">
        <v>123</v>
      </c>
      <c r="J1621" s="15">
        <v>109</v>
      </c>
      <c r="K1621" s="18">
        <v>121</v>
      </c>
    </row>
    <row r="1622" ht="15" spans="2:11">
      <c r="B1622" s="14" t="s">
        <v>2272</v>
      </c>
      <c r="C1622" s="15">
        <v>-2.188243819</v>
      </c>
      <c r="D1622" s="16">
        <v>1.84e-7</v>
      </c>
      <c r="E1622" s="16">
        <v>3.9e-6</v>
      </c>
      <c r="F1622" s="15">
        <v>339</v>
      </c>
      <c r="G1622" s="15">
        <v>202</v>
      </c>
      <c r="H1622" s="15">
        <v>183</v>
      </c>
      <c r="I1622" s="15">
        <v>82</v>
      </c>
      <c r="J1622" s="15">
        <v>31</v>
      </c>
      <c r="K1622" s="18">
        <v>39</v>
      </c>
    </row>
    <row r="1623" ht="15" spans="2:11">
      <c r="B1623" s="14" t="s">
        <v>2273</v>
      </c>
      <c r="C1623" s="15">
        <v>-1.52719273</v>
      </c>
      <c r="D1623" s="16">
        <v>1.86e-7</v>
      </c>
      <c r="E1623" s="16">
        <v>3.92e-6</v>
      </c>
      <c r="F1623" s="15">
        <v>432</v>
      </c>
      <c r="G1623" s="15">
        <v>351</v>
      </c>
      <c r="H1623" s="15">
        <v>259</v>
      </c>
      <c r="I1623" s="15">
        <v>76</v>
      </c>
      <c r="J1623" s="15">
        <v>120</v>
      </c>
      <c r="K1623" s="18">
        <v>135</v>
      </c>
    </row>
    <row r="1624" ht="15" spans="2:11">
      <c r="B1624" s="14" t="s">
        <v>2274</v>
      </c>
      <c r="C1624" s="15">
        <v>-1.315781627</v>
      </c>
      <c r="D1624" s="16">
        <v>1.89e-7</v>
      </c>
      <c r="E1624" s="16">
        <v>3.98e-6</v>
      </c>
      <c r="F1624" s="15">
        <v>792</v>
      </c>
      <c r="G1624" s="15">
        <v>951</v>
      </c>
      <c r="H1624" s="15">
        <v>736</v>
      </c>
      <c r="I1624" s="15">
        <v>410</v>
      </c>
      <c r="J1624" s="15">
        <v>237</v>
      </c>
      <c r="K1624" s="18">
        <v>273</v>
      </c>
    </row>
    <row r="1625" ht="15" spans="2:11">
      <c r="B1625" s="14" t="s">
        <v>2275</v>
      </c>
      <c r="C1625" s="15">
        <v>6.904722304</v>
      </c>
      <c r="D1625" s="16">
        <v>1.92e-7</v>
      </c>
      <c r="E1625" s="16">
        <v>4.03e-6</v>
      </c>
      <c r="F1625" s="15">
        <v>0</v>
      </c>
      <c r="G1625" s="15">
        <v>1</v>
      </c>
      <c r="H1625" s="15">
        <v>0</v>
      </c>
      <c r="I1625" s="15">
        <v>25</v>
      </c>
      <c r="J1625" s="15">
        <v>36</v>
      </c>
      <c r="K1625" s="18">
        <v>59</v>
      </c>
    </row>
    <row r="1626" ht="15" spans="2:11">
      <c r="B1626" s="14" t="s">
        <v>2276</v>
      </c>
      <c r="C1626" s="15">
        <v>1.03254804</v>
      </c>
      <c r="D1626" s="16">
        <v>1.92e-7</v>
      </c>
      <c r="E1626" s="16">
        <v>4.05e-6</v>
      </c>
      <c r="F1626" s="15">
        <v>251</v>
      </c>
      <c r="G1626" s="15">
        <v>261</v>
      </c>
      <c r="H1626" s="15">
        <v>282</v>
      </c>
      <c r="I1626" s="15">
        <v>609</v>
      </c>
      <c r="J1626" s="15">
        <v>427</v>
      </c>
      <c r="K1626" s="18">
        <v>501</v>
      </c>
    </row>
    <row r="1627" ht="15" spans="2:11">
      <c r="B1627" s="14" t="s">
        <v>2277</v>
      </c>
      <c r="C1627" s="15">
        <v>-6.842653848</v>
      </c>
      <c r="D1627" s="16">
        <v>1.94e-7</v>
      </c>
      <c r="E1627" s="16">
        <v>4.08e-6</v>
      </c>
      <c r="F1627" s="15">
        <v>64</v>
      </c>
      <c r="G1627" s="15">
        <v>30</v>
      </c>
      <c r="H1627" s="15">
        <v>35</v>
      </c>
      <c r="I1627" s="15">
        <v>0</v>
      </c>
      <c r="J1627" s="15">
        <v>0</v>
      </c>
      <c r="K1627" s="18">
        <v>1</v>
      </c>
    </row>
    <row r="1628" ht="15" spans="2:11">
      <c r="B1628" s="14" t="s">
        <v>2278</v>
      </c>
      <c r="C1628" s="15">
        <v>2.648022044</v>
      </c>
      <c r="D1628" s="16">
        <v>1.95e-7</v>
      </c>
      <c r="E1628" s="16">
        <v>4.09e-6</v>
      </c>
      <c r="F1628" s="15">
        <v>57</v>
      </c>
      <c r="G1628" s="15">
        <v>39</v>
      </c>
      <c r="H1628" s="15">
        <v>42</v>
      </c>
      <c r="I1628" s="15">
        <v>507</v>
      </c>
      <c r="J1628" s="15">
        <v>107</v>
      </c>
      <c r="K1628" s="18">
        <v>211</v>
      </c>
    </row>
    <row r="1629" ht="15" spans="2:11">
      <c r="B1629" s="14" t="s">
        <v>2279</v>
      </c>
      <c r="C1629" s="15">
        <v>-1.801112553</v>
      </c>
      <c r="D1629" s="16">
        <v>2.01e-7</v>
      </c>
      <c r="E1629" s="16">
        <v>4.2e-6</v>
      </c>
      <c r="F1629" s="15">
        <v>342</v>
      </c>
      <c r="G1629" s="15">
        <v>208</v>
      </c>
      <c r="H1629" s="15">
        <v>174</v>
      </c>
      <c r="I1629" s="15">
        <v>61</v>
      </c>
      <c r="J1629" s="15">
        <v>58</v>
      </c>
      <c r="K1629" s="18">
        <v>78</v>
      </c>
    </row>
    <row r="1630" ht="15" spans="2:11">
      <c r="B1630" s="14" t="s">
        <v>2280</v>
      </c>
      <c r="C1630" s="15">
        <v>-1.00759184</v>
      </c>
      <c r="D1630" s="16">
        <v>2.03e-7</v>
      </c>
      <c r="E1630" s="16">
        <v>4.23e-6</v>
      </c>
      <c r="F1630" s="15">
        <v>1315</v>
      </c>
      <c r="G1630" s="15">
        <v>1016</v>
      </c>
      <c r="H1630" s="15">
        <v>1034</v>
      </c>
      <c r="I1630" s="15">
        <v>624</v>
      </c>
      <c r="J1630" s="15">
        <v>478</v>
      </c>
      <c r="K1630" s="18">
        <v>490</v>
      </c>
    </row>
    <row r="1631" ht="15" spans="2:11">
      <c r="B1631" s="14" t="s">
        <v>2281</v>
      </c>
      <c r="C1631" s="15">
        <v>-1.266788621</v>
      </c>
      <c r="D1631" s="16">
        <v>2.03e-7</v>
      </c>
      <c r="E1631" s="16">
        <v>4.24e-6</v>
      </c>
      <c r="F1631" s="15">
        <v>429</v>
      </c>
      <c r="G1631" s="15">
        <v>583</v>
      </c>
      <c r="H1631" s="15">
        <v>433</v>
      </c>
      <c r="I1631" s="15">
        <v>254</v>
      </c>
      <c r="J1631" s="15">
        <v>155</v>
      </c>
      <c r="K1631" s="18">
        <v>160</v>
      </c>
    </row>
    <row r="1632" ht="15" spans="2:11">
      <c r="B1632" s="14" t="s">
        <v>2282</v>
      </c>
      <c r="C1632" s="15">
        <v>-1.283996391</v>
      </c>
      <c r="D1632" s="16">
        <v>2.05e-7</v>
      </c>
      <c r="E1632" s="16">
        <v>4.27e-6</v>
      </c>
      <c r="F1632" s="15">
        <v>437</v>
      </c>
      <c r="G1632" s="15">
        <v>323</v>
      </c>
      <c r="H1632" s="15">
        <v>372</v>
      </c>
      <c r="I1632" s="15">
        <v>196</v>
      </c>
      <c r="J1632" s="15">
        <v>149</v>
      </c>
      <c r="K1632" s="18">
        <v>113</v>
      </c>
    </row>
    <row r="1633" ht="15" spans="2:11">
      <c r="B1633" s="14" t="s">
        <v>2283</v>
      </c>
      <c r="C1633" s="15">
        <v>-1.324904527</v>
      </c>
      <c r="D1633" s="16">
        <v>2.09e-7</v>
      </c>
      <c r="E1633" s="16">
        <v>4.35e-6</v>
      </c>
      <c r="F1633" s="15">
        <v>581</v>
      </c>
      <c r="G1633" s="15">
        <v>367</v>
      </c>
      <c r="H1633" s="15">
        <v>394</v>
      </c>
      <c r="I1633" s="15">
        <v>201</v>
      </c>
      <c r="J1633" s="15">
        <v>176</v>
      </c>
      <c r="K1633" s="18">
        <v>135</v>
      </c>
    </row>
    <row r="1634" ht="15" spans="2:11">
      <c r="B1634" s="14" t="s">
        <v>2284</v>
      </c>
      <c r="C1634" s="15">
        <v>-1.935360197</v>
      </c>
      <c r="D1634" s="16">
        <v>2.15e-7</v>
      </c>
      <c r="E1634" s="16">
        <v>4.47e-6</v>
      </c>
      <c r="F1634" s="15">
        <v>462</v>
      </c>
      <c r="G1634" s="15">
        <v>494</v>
      </c>
      <c r="H1634" s="15">
        <v>428</v>
      </c>
      <c r="I1634" s="15">
        <v>201</v>
      </c>
      <c r="J1634" s="15">
        <v>74</v>
      </c>
      <c r="K1634" s="18">
        <v>71</v>
      </c>
    </row>
    <row r="1635" ht="15" spans="2:11">
      <c r="B1635" s="14" t="s">
        <v>2285</v>
      </c>
      <c r="C1635" s="15">
        <v>2.346051433</v>
      </c>
      <c r="D1635" s="16">
        <v>2.17e-7</v>
      </c>
      <c r="E1635" s="16">
        <v>4.51e-6</v>
      </c>
      <c r="F1635" s="15">
        <v>15</v>
      </c>
      <c r="G1635" s="15">
        <v>7</v>
      </c>
      <c r="H1635" s="15">
        <v>20</v>
      </c>
      <c r="I1635" s="15">
        <v>64</v>
      </c>
      <c r="J1635" s="15">
        <v>80</v>
      </c>
      <c r="K1635" s="18">
        <v>61</v>
      </c>
    </row>
    <row r="1636" ht="15" spans="2:11">
      <c r="B1636" s="14" t="s">
        <v>2286</v>
      </c>
      <c r="C1636" s="15">
        <v>1.297775628</v>
      </c>
      <c r="D1636" s="16">
        <v>2.17e-7</v>
      </c>
      <c r="E1636" s="16">
        <v>4.51e-6</v>
      </c>
      <c r="F1636" s="15">
        <v>2515</v>
      </c>
      <c r="G1636" s="15">
        <v>3066</v>
      </c>
      <c r="H1636" s="15">
        <v>4354</v>
      </c>
      <c r="I1636" s="15">
        <v>5746</v>
      </c>
      <c r="J1636" s="15">
        <v>9666</v>
      </c>
      <c r="K1636" s="18">
        <v>7733</v>
      </c>
    </row>
    <row r="1637" ht="15" spans="2:11">
      <c r="B1637" s="14" t="s">
        <v>2287</v>
      </c>
      <c r="C1637" s="15">
        <v>-2.1360639</v>
      </c>
      <c r="D1637" s="16">
        <v>2.23e-7</v>
      </c>
      <c r="E1637" s="16">
        <v>4.63e-6</v>
      </c>
      <c r="F1637" s="15">
        <v>356</v>
      </c>
      <c r="G1637" s="15">
        <v>330</v>
      </c>
      <c r="H1637" s="15">
        <v>350</v>
      </c>
      <c r="I1637" s="15">
        <v>126</v>
      </c>
      <c r="J1637" s="15">
        <v>45</v>
      </c>
      <c r="K1637" s="18">
        <v>55</v>
      </c>
    </row>
    <row r="1638" ht="15" spans="2:11">
      <c r="B1638" s="14" t="s">
        <v>1070</v>
      </c>
      <c r="C1638" s="15">
        <v>1.047732986</v>
      </c>
      <c r="D1638" s="16">
        <v>2.26e-7</v>
      </c>
      <c r="E1638" s="16">
        <v>4.67e-6</v>
      </c>
      <c r="F1638" s="15">
        <v>239</v>
      </c>
      <c r="G1638" s="15">
        <v>248</v>
      </c>
      <c r="H1638" s="15">
        <v>313</v>
      </c>
      <c r="I1638" s="15">
        <v>446</v>
      </c>
      <c r="J1638" s="15">
        <v>560</v>
      </c>
      <c r="K1638" s="18">
        <v>557</v>
      </c>
    </row>
    <row r="1639" ht="15" spans="2:11">
      <c r="B1639" s="14" t="s">
        <v>2288</v>
      </c>
      <c r="C1639" s="15">
        <v>2.497922146</v>
      </c>
      <c r="D1639" s="16">
        <v>2.34e-7</v>
      </c>
      <c r="E1639" s="16">
        <v>4.84e-6</v>
      </c>
      <c r="F1639" s="15">
        <v>5</v>
      </c>
      <c r="G1639" s="15">
        <v>20</v>
      </c>
      <c r="H1639" s="15">
        <v>16</v>
      </c>
      <c r="I1639" s="15">
        <v>53</v>
      </c>
      <c r="J1639" s="15">
        <v>90</v>
      </c>
      <c r="K1639" s="18">
        <v>66</v>
      </c>
    </row>
    <row r="1640" ht="15" spans="2:11">
      <c r="B1640" s="14" t="s">
        <v>2289</v>
      </c>
      <c r="C1640" s="15">
        <v>4.980925485</v>
      </c>
      <c r="D1640" s="16">
        <v>2.41e-7</v>
      </c>
      <c r="E1640" s="16">
        <v>4.99e-6</v>
      </c>
      <c r="F1640" s="15">
        <v>1</v>
      </c>
      <c r="G1640" s="15">
        <v>1</v>
      </c>
      <c r="H1640" s="15">
        <v>1</v>
      </c>
      <c r="I1640" s="15">
        <v>38</v>
      </c>
      <c r="J1640" s="15">
        <v>39</v>
      </c>
      <c r="K1640" s="18">
        <v>39</v>
      </c>
    </row>
    <row r="1641" ht="15" spans="2:11">
      <c r="B1641" s="14" t="s">
        <v>2290</v>
      </c>
      <c r="C1641" s="15">
        <v>-1.34044376</v>
      </c>
      <c r="D1641" s="16">
        <v>2.46e-7</v>
      </c>
      <c r="E1641" s="16">
        <v>5.09e-6</v>
      </c>
      <c r="F1641" s="15">
        <v>3258</v>
      </c>
      <c r="G1641" s="15">
        <v>2335</v>
      </c>
      <c r="H1641" s="15">
        <v>1763</v>
      </c>
      <c r="I1641" s="15">
        <v>1126</v>
      </c>
      <c r="J1641" s="15">
        <v>799</v>
      </c>
      <c r="K1641" s="18">
        <v>765</v>
      </c>
    </row>
    <row r="1642" ht="15" spans="2:11">
      <c r="B1642" s="14" t="s">
        <v>2291</v>
      </c>
      <c r="C1642" s="15">
        <v>1.724937776</v>
      </c>
      <c r="D1642" s="16">
        <v>2.59e-7</v>
      </c>
      <c r="E1642" s="16">
        <v>5.32e-6</v>
      </c>
      <c r="F1642" s="15">
        <v>47</v>
      </c>
      <c r="G1642" s="15">
        <v>56</v>
      </c>
      <c r="H1642" s="15">
        <v>46</v>
      </c>
      <c r="I1642" s="15">
        <v>171</v>
      </c>
      <c r="J1642" s="15">
        <v>104</v>
      </c>
      <c r="K1642" s="18">
        <v>188</v>
      </c>
    </row>
    <row r="1643" ht="15" spans="2:11">
      <c r="B1643" s="14" t="s">
        <v>2292</v>
      </c>
      <c r="C1643" s="15">
        <v>1.484464337</v>
      </c>
      <c r="D1643" s="16">
        <v>2.59e-7</v>
      </c>
      <c r="E1643" s="16">
        <v>5.32e-6</v>
      </c>
      <c r="F1643" s="15">
        <v>630</v>
      </c>
      <c r="G1643" s="15">
        <v>552</v>
      </c>
      <c r="H1643" s="15">
        <v>709</v>
      </c>
      <c r="I1643" s="15">
        <v>2199</v>
      </c>
      <c r="J1643" s="15">
        <v>1022</v>
      </c>
      <c r="K1643" s="18">
        <v>1782</v>
      </c>
    </row>
    <row r="1644" ht="15" spans="2:11">
      <c r="B1644" s="14" t="s">
        <v>2293</v>
      </c>
      <c r="C1644" s="15">
        <v>2.694389627</v>
      </c>
      <c r="D1644" s="16">
        <v>2.62e-7</v>
      </c>
      <c r="E1644" s="16">
        <v>5.38e-6</v>
      </c>
      <c r="F1644" s="15">
        <v>13</v>
      </c>
      <c r="G1644" s="15">
        <v>23</v>
      </c>
      <c r="H1644" s="15">
        <v>32</v>
      </c>
      <c r="I1644" s="15">
        <v>60</v>
      </c>
      <c r="J1644" s="15">
        <v>225</v>
      </c>
      <c r="K1644" s="18">
        <v>134</v>
      </c>
    </row>
    <row r="1645" ht="15" spans="2:11">
      <c r="B1645" s="14" t="s">
        <v>2294</v>
      </c>
      <c r="C1645" s="15">
        <v>-2.51953174</v>
      </c>
      <c r="D1645" s="16">
        <v>2.63e-7</v>
      </c>
      <c r="E1645" s="16">
        <v>5.39e-6</v>
      </c>
      <c r="F1645" s="15">
        <v>129</v>
      </c>
      <c r="G1645" s="15">
        <v>87</v>
      </c>
      <c r="H1645" s="15">
        <v>61</v>
      </c>
      <c r="I1645" s="15">
        <v>23</v>
      </c>
      <c r="J1645" s="15">
        <v>9</v>
      </c>
      <c r="K1645" s="18">
        <v>14</v>
      </c>
    </row>
    <row r="1646" ht="15" spans="2:11">
      <c r="B1646" s="14" t="s">
        <v>2295</v>
      </c>
      <c r="C1646" s="15">
        <v>-1.167320955</v>
      </c>
      <c r="D1646" s="16">
        <v>2.73e-7</v>
      </c>
      <c r="E1646" s="16">
        <v>5.57e-6</v>
      </c>
      <c r="F1646" s="15">
        <v>639</v>
      </c>
      <c r="G1646" s="15">
        <v>574</v>
      </c>
      <c r="H1646" s="15">
        <v>534</v>
      </c>
      <c r="I1646" s="15">
        <v>302</v>
      </c>
      <c r="J1646" s="15">
        <v>190</v>
      </c>
      <c r="K1646" s="18">
        <v>248</v>
      </c>
    </row>
    <row r="1647" ht="15" spans="2:11">
      <c r="B1647" s="14" t="s">
        <v>2296</v>
      </c>
      <c r="C1647" s="15">
        <v>-1.014765203</v>
      </c>
      <c r="D1647" s="16">
        <v>2.74e-7</v>
      </c>
      <c r="E1647" s="16">
        <v>5.59e-6</v>
      </c>
      <c r="F1647" s="15">
        <v>1674</v>
      </c>
      <c r="G1647" s="15">
        <v>1359</v>
      </c>
      <c r="H1647" s="15">
        <v>1643</v>
      </c>
      <c r="I1647" s="15">
        <v>819</v>
      </c>
      <c r="J1647" s="15">
        <v>632</v>
      </c>
      <c r="K1647" s="18">
        <v>648</v>
      </c>
    </row>
    <row r="1648" ht="15" spans="2:11">
      <c r="B1648" s="14" t="s">
        <v>2297</v>
      </c>
      <c r="C1648" s="15">
        <v>-1.839041725</v>
      </c>
      <c r="D1648" s="16">
        <v>2.9e-7</v>
      </c>
      <c r="E1648" s="16">
        <v>5.9e-6</v>
      </c>
      <c r="F1648" s="15">
        <v>74</v>
      </c>
      <c r="G1648" s="15">
        <v>94</v>
      </c>
      <c r="H1648" s="15">
        <v>71</v>
      </c>
      <c r="I1648" s="15">
        <v>23</v>
      </c>
      <c r="J1648" s="15">
        <v>17</v>
      </c>
      <c r="K1648" s="18">
        <v>23</v>
      </c>
    </row>
    <row r="1649" ht="15" spans="2:11">
      <c r="B1649" s="14" t="s">
        <v>2298</v>
      </c>
      <c r="C1649" s="15">
        <v>1.18298106</v>
      </c>
      <c r="D1649" s="16">
        <v>2.97e-7</v>
      </c>
      <c r="E1649" s="16">
        <v>6.03e-6</v>
      </c>
      <c r="F1649" s="15">
        <v>74</v>
      </c>
      <c r="G1649" s="15">
        <v>94</v>
      </c>
      <c r="H1649" s="15">
        <v>97</v>
      </c>
      <c r="I1649" s="15">
        <v>181</v>
      </c>
      <c r="J1649" s="15">
        <v>184</v>
      </c>
      <c r="K1649" s="18">
        <v>203</v>
      </c>
    </row>
    <row r="1650" ht="15" spans="2:11">
      <c r="B1650" s="14" t="s">
        <v>2299</v>
      </c>
      <c r="C1650" s="15">
        <v>1.709009899</v>
      </c>
      <c r="D1650" s="16">
        <v>2.98e-7</v>
      </c>
      <c r="E1650" s="16">
        <v>6.05e-6</v>
      </c>
      <c r="F1650" s="15">
        <v>397</v>
      </c>
      <c r="G1650" s="15">
        <v>353</v>
      </c>
      <c r="H1650" s="15">
        <v>498</v>
      </c>
      <c r="I1650" s="15">
        <v>1938</v>
      </c>
      <c r="J1650" s="15">
        <v>728</v>
      </c>
      <c r="K1650" s="18">
        <v>1197</v>
      </c>
    </row>
    <row r="1651" ht="15" spans="2:11">
      <c r="B1651" s="14" t="s">
        <v>2300</v>
      </c>
      <c r="C1651" s="15">
        <v>1.044920969</v>
      </c>
      <c r="D1651" s="16">
        <v>3.04e-7</v>
      </c>
      <c r="E1651" s="16">
        <v>6.15e-6</v>
      </c>
      <c r="F1651" s="15">
        <v>178</v>
      </c>
      <c r="G1651" s="15">
        <v>177</v>
      </c>
      <c r="H1651" s="15">
        <v>230</v>
      </c>
      <c r="I1651" s="15">
        <v>338</v>
      </c>
      <c r="J1651" s="15">
        <v>419</v>
      </c>
      <c r="K1651" s="18">
        <v>395</v>
      </c>
    </row>
    <row r="1652" ht="15" spans="2:11">
      <c r="B1652" s="14" t="s">
        <v>2301</v>
      </c>
      <c r="C1652" s="15">
        <v>1.822721716</v>
      </c>
      <c r="D1652" s="16">
        <v>3.07e-7</v>
      </c>
      <c r="E1652" s="16">
        <v>6.21e-6</v>
      </c>
      <c r="F1652" s="15">
        <v>318</v>
      </c>
      <c r="G1652" s="15">
        <v>342</v>
      </c>
      <c r="H1652" s="15">
        <v>365</v>
      </c>
      <c r="I1652" s="15">
        <v>1333</v>
      </c>
      <c r="J1652" s="15">
        <v>518</v>
      </c>
      <c r="K1652" s="18">
        <v>723</v>
      </c>
    </row>
    <row r="1653" ht="15" spans="2:11">
      <c r="B1653" s="14" t="s">
        <v>2302</v>
      </c>
      <c r="C1653" s="15">
        <v>1.937783319</v>
      </c>
      <c r="D1653" s="16">
        <v>3.12e-7</v>
      </c>
      <c r="E1653" s="16">
        <v>6.31e-6</v>
      </c>
      <c r="F1653" s="15">
        <v>998</v>
      </c>
      <c r="G1653" s="15">
        <v>362</v>
      </c>
      <c r="H1653" s="15">
        <v>1255</v>
      </c>
      <c r="I1653" s="15">
        <v>3149</v>
      </c>
      <c r="J1653" s="15">
        <v>3456</v>
      </c>
      <c r="K1653" s="18">
        <v>3082</v>
      </c>
    </row>
    <row r="1654" ht="15" spans="2:11">
      <c r="B1654" s="14" t="s">
        <v>2303</v>
      </c>
      <c r="C1654" s="15">
        <v>-2.493627334</v>
      </c>
      <c r="D1654" s="16">
        <v>3.15e-7</v>
      </c>
      <c r="E1654" s="16">
        <v>6.36e-6</v>
      </c>
      <c r="F1654" s="15">
        <v>233</v>
      </c>
      <c r="G1654" s="15">
        <v>97</v>
      </c>
      <c r="H1654" s="15">
        <v>106</v>
      </c>
      <c r="I1654" s="15">
        <v>35</v>
      </c>
      <c r="J1654" s="15">
        <v>15</v>
      </c>
      <c r="K1654" s="18">
        <v>24</v>
      </c>
    </row>
    <row r="1655" ht="15" spans="2:11">
      <c r="B1655" s="14" t="s">
        <v>2304</v>
      </c>
      <c r="C1655" s="15">
        <v>-1.041614128</v>
      </c>
      <c r="D1655" s="16">
        <v>3.25e-7</v>
      </c>
      <c r="E1655" s="16">
        <v>6.56e-6</v>
      </c>
      <c r="F1655" s="15">
        <v>485</v>
      </c>
      <c r="G1655" s="15">
        <v>548</v>
      </c>
      <c r="H1655" s="15">
        <v>385</v>
      </c>
      <c r="I1655" s="15">
        <v>187</v>
      </c>
      <c r="J1655" s="15">
        <v>239</v>
      </c>
      <c r="K1655" s="18">
        <v>209</v>
      </c>
    </row>
    <row r="1656" ht="15" spans="2:11">
      <c r="B1656" s="14" t="s">
        <v>2305</v>
      </c>
      <c r="C1656" s="15">
        <v>1.928717113</v>
      </c>
      <c r="D1656" s="16">
        <v>3.29e-7</v>
      </c>
      <c r="E1656" s="16">
        <v>6.64e-6</v>
      </c>
      <c r="F1656" s="15">
        <v>30</v>
      </c>
      <c r="G1656" s="15">
        <v>33</v>
      </c>
      <c r="H1656" s="15">
        <v>25</v>
      </c>
      <c r="I1656" s="15">
        <v>145</v>
      </c>
      <c r="J1656" s="15">
        <v>73</v>
      </c>
      <c r="K1656" s="18">
        <v>99</v>
      </c>
    </row>
    <row r="1657" ht="15" spans="2:11">
      <c r="B1657" s="14" t="s">
        <v>2306</v>
      </c>
      <c r="C1657" s="15">
        <v>2.61586887</v>
      </c>
      <c r="D1657" s="16">
        <v>3.44e-7</v>
      </c>
      <c r="E1657" s="16">
        <v>6.91e-6</v>
      </c>
      <c r="F1657" s="15">
        <v>23</v>
      </c>
      <c r="G1657" s="15">
        <v>10</v>
      </c>
      <c r="H1657" s="15">
        <v>21</v>
      </c>
      <c r="I1657" s="15">
        <v>154</v>
      </c>
      <c r="J1657" s="15">
        <v>55</v>
      </c>
      <c r="K1657" s="18">
        <v>105</v>
      </c>
    </row>
    <row r="1658" ht="15" spans="2:11">
      <c r="B1658" s="14" t="s">
        <v>2307</v>
      </c>
      <c r="C1658" s="15">
        <v>-1.102162671</v>
      </c>
      <c r="D1658" s="16">
        <v>3.48e-7</v>
      </c>
      <c r="E1658" s="16">
        <v>6.99e-6</v>
      </c>
      <c r="F1658" s="15">
        <v>355</v>
      </c>
      <c r="G1658" s="15">
        <v>380</v>
      </c>
      <c r="H1658" s="15">
        <v>310</v>
      </c>
      <c r="I1658" s="15">
        <v>131</v>
      </c>
      <c r="J1658" s="15">
        <v>201</v>
      </c>
      <c r="K1658" s="18">
        <v>132</v>
      </c>
    </row>
    <row r="1659" ht="15" spans="2:11">
      <c r="B1659" s="14" t="s">
        <v>926</v>
      </c>
      <c r="C1659" s="15">
        <v>-1.729328134</v>
      </c>
      <c r="D1659" s="16">
        <v>3.56e-7</v>
      </c>
      <c r="E1659" s="16">
        <v>7.14e-6</v>
      </c>
      <c r="F1659" s="15">
        <v>855</v>
      </c>
      <c r="G1659" s="15">
        <v>649</v>
      </c>
      <c r="H1659" s="15">
        <v>467</v>
      </c>
      <c r="I1659" s="15">
        <v>271</v>
      </c>
      <c r="J1659" s="15">
        <v>120</v>
      </c>
      <c r="K1659" s="18">
        <v>174</v>
      </c>
    </row>
    <row r="1660" ht="15" spans="2:11">
      <c r="B1660" s="14" t="s">
        <v>2308</v>
      </c>
      <c r="C1660" s="15">
        <v>-1.381979186</v>
      </c>
      <c r="D1660" s="16">
        <v>3.57e-7</v>
      </c>
      <c r="E1660" s="16">
        <v>7.16e-6</v>
      </c>
      <c r="F1660" s="15">
        <v>128</v>
      </c>
      <c r="G1660" s="15">
        <v>125</v>
      </c>
      <c r="H1660" s="15">
        <v>103</v>
      </c>
      <c r="I1660" s="15">
        <v>46</v>
      </c>
      <c r="J1660" s="15">
        <v>45</v>
      </c>
      <c r="K1660" s="18">
        <v>39</v>
      </c>
    </row>
    <row r="1661" ht="15" spans="2:11">
      <c r="B1661" s="14" t="s">
        <v>2309</v>
      </c>
      <c r="C1661" s="15">
        <v>1.000564535</v>
      </c>
      <c r="D1661" s="16">
        <v>3.6e-7</v>
      </c>
      <c r="E1661" s="16">
        <v>7.21e-6</v>
      </c>
      <c r="F1661" s="15">
        <v>969</v>
      </c>
      <c r="G1661" s="15">
        <v>1124</v>
      </c>
      <c r="H1661" s="15">
        <v>755</v>
      </c>
      <c r="I1661" s="15">
        <v>1957</v>
      </c>
      <c r="J1661" s="15">
        <v>1559</v>
      </c>
      <c r="K1661" s="18">
        <v>1856</v>
      </c>
    </row>
    <row r="1662" ht="15" spans="2:11">
      <c r="B1662" s="14" t="s">
        <v>2310</v>
      </c>
      <c r="C1662" s="15">
        <v>2.529618007</v>
      </c>
      <c r="D1662" s="16">
        <v>3.62e-7</v>
      </c>
      <c r="E1662" s="16">
        <v>7.24e-6</v>
      </c>
      <c r="F1662" s="15">
        <v>30</v>
      </c>
      <c r="G1662" s="15">
        <v>40</v>
      </c>
      <c r="H1662" s="15">
        <v>14</v>
      </c>
      <c r="I1662" s="15">
        <v>281</v>
      </c>
      <c r="J1662" s="15">
        <v>104</v>
      </c>
      <c r="K1662" s="18">
        <v>120</v>
      </c>
    </row>
    <row r="1663" ht="15" spans="2:11">
      <c r="B1663" s="14" t="s">
        <v>2311</v>
      </c>
      <c r="C1663" s="15">
        <v>1.058422274</v>
      </c>
      <c r="D1663" s="16">
        <v>3.68e-7</v>
      </c>
      <c r="E1663" s="16">
        <v>7.35e-6</v>
      </c>
      <c r="F1663" s="15">
        <v>190</v>
      </c>
      <c r="G1663" s="15">
        <v>171</v>
      </c>
      <c r="H1663" s="15">
        <v>180</v>
      </c>
      <c r="I1663" s="15">
        <v>375</v>
      </c>
      <c r="J1663" s="15">
        <v>305</v>
      </c>
      <c r="K1663" s="18">
        <v>384</v>
      </c>
    </row>
    <row r="1664" ht="15" spans="2:11">
      <c r="B1664" s="14" t="s">
        <v>2312</v>
      </c>
      <c r="C1664" s="15">
        <v>1.611662165</v>
      </c>
      <c r="D1664" s="16">
        <v>3.73e-7</v>
      </c>
      <c r="E1664" s="16">
        <v>7.44e-6</v>
      </c>
      <c r="F1664" s="15">
        <v>44</v>
      </c>
      <c r="G1664" s="15">
        <v>31</v>
      </c>
      <c r="H1664" s="15">
        <v>52</v>
      </c>
      <c r="I1664" s="15">
        <v>150</v>
      </c>
      <c r="J1664" s="15">
        <v>116</v>
      </c>
      <c r="K1664" s="18">
        <v>105</v>
      </c>
    </row>
    <row r="1665" ht="15" spans="2:11">
      <c r="B1665" s="14" t="s">
        <v>2313</v>
      </c>
      <c r="C1665" s="15">
        <v>-1.197547318</v>
      </c>
      <c r="D1665" s="16">
        <v>3.76e-7</v>
      </c>
      <c r="E1665" s="16">
        <v>7.49e-6</v>
      </c>
      <c r="F1665" s="15">
        <v>3218</v>
      </c>
      <c r="G1665" s="15">
        <v>3252</v>
      </c>
      <c r="H1665" s="15">
        <v>2377</v>
      </c>
      <c r="I1665" s="15">
        <v>1394</v>
      </c>
      <c r="J1665" s="15">
        <v>907</v>
      </c>
      <c r="K1665" s="18">
        <v>1317</v>
      </c>
    </row>
    <row r="1666" ht="15" spans="2:11">
      <c r="B1666" s="14" t="s">
        <v>2314</v>
      </c>
      <c r="C1666" s="15">
        <v>-2.083117143</v>
      </c>
      <c r="D1666" s="16">
        <v>3.78e-7</v>
      </c>
      <c r="E1666" s="16">
        <v>7.52e-6</v>
      </c>
      <c r="F1666" s="15">
        <v>1187</v>
      </c>
      <c r="G1666" s="15">
        <v>1143</v>
      </c>
      <c r="H1666" s="15">
        <v>2054</v>
      </c>
      <c r="I1666" s="15">
        <v>570</v>
      </c>
      <c r="J1666" s="15">
        <v>170</v>
      </c>
      <c r="K1666" s="18">
        <v>245</v>
      </c>
    </row>
    <row r="1667" ht="15" spans="2:11">
      <c r="B1667" s="14" t="s">
        <v>2315</v>
      </c>
      <c r="C1667" s="15">
        <v>2.645256362</v>
      </c>
      <c r="D1667" s="16">
        <v>3.79e-7</v>
      </c>
      <c r="E1667" s="16">
        <v>7.55e-6</v>
      </c>
      <c r="F1667" s="15">
        <v>14</v>
      </c>
      <c r="G1667" s="15">
        <v>5</v>
      </c>
      <c r="H1667" s="15">
        <v>10</v>
      </c>
      <c r="I1667" s="15">
        <v>43</v>
      </c>
      <c r="J1667" s="15">
        <v>78</v>
      </c>
      <c r="K1667" s="18">
        <v>53</v>
      </c>
    </row>
    <row r="1668" ht="15" spans="2:11">
      <c r="B1668" s="14" t="s">
        <v>2316</v>
      </c>
      <c r="C1668" s="15">
        <v>-7.345694722</v>
      </c>
      <c r="D1668" s="16">
        <v>3.82e-7</v>
      </c>
      <c r="E1668" s="16">
        <v>7.58e-6</v>
      </c>
      <c r="F1668" s="15">
        <v>12</v>
      </c>
      <c r="G1668" s="15">
        <v>44</v>
      </c>
      <c r="H1668" s="15">
        <v>129</v>
      </c>
      <c r="I1668" s="15">
        <v>1</v>
      </c>
      <c r="J1668" s="15">
        <v>0</v>
      </c>
      <c r="K1668" s="18">
        <v>0</v>
      </c>
    </row>
    <row r="1669" ht="15" spans="2:11">
      <c r="B1669" s="14" t="s">
        <v>2317</v>
      </c>
      <c r="C1669" s="15">
        <v>-2.437852521</v>
      </c>
      <c r="D1669" s="16">
        <v>3.81e-7</v>
      </c>
      <c r="E1669" s="16">
        <v>7.58e-6</v>
      </c>
      <c r="F1669" s="15">
        <v>148</v>
      </c>
      <c r="G1669" s="15">
        <v>127</v>
      </c>
      <c r="H1669" s="15">
        <v>65</v>
      </c>
      <c r="I1669" s="15">
        <v>32</v>
      </c>
      <c r="J1669" s="15">
        <v>14</v>
      </c>
      <c r="K1669" s="18">
        <v>14</v>
      </c>
    </row>
    <row r="1670" ht="15" spans="2:11">
      <c r="B1670" s="14" t="s">
        <v>2318</v>
      </c>
      <c r="C1670" s="15">
        <v>1.172733363</v>
      </c>
      <c r="D1670" s="16">
        <v>3.86e-7</v>
      </c>
      <c r="E1670" s="16">
        <v>7.67e-6</v>
      </c>
      <c r="F1670" s="15">
        <v>232</v>
      </c>
      <c r="G1670" s="15">
        <v>285</v>
      </c>
      <c r="H1670" s="15">
        <v>335</v>
      </c>
      <c r="I1670" s="15">
        <v>614</v>
      </c>
      <c r="J1670" s="15">
        <v>794</v>
      </c>
      <c r="K1670" s="18">
        <v>432</v>
      </c>
    </row>
    <row r="1671" ht="15" spans="2:11">
      <c r="B1671" s="14" t="s">
        <v>2319</v>
      </c>
      <c r="C1671" s="15">
        <v>5.346301982</v>
      </c>
      <c r="D1671" s="16">
        <v>3.89e-7</v>
      </c>
      <c r="E1671" s="16">
        <v>7.71e-6</v>
      </c>
      <c r="F1671" s="15">
        <v>3</v>
      </c>
      <c r="G1671" s="15">
        <v>0</v>
      </c>
      <c r="H1671" s="15">
        <v>0</v>
      </c>
      <c r="I1671" s="15">
        <v>24</v>
      </c>
      <c r="J1671" s="15">
        <v>62</v>
      </c>
      <c r="K1671" s="18">
        <v>32</v>
      </c>
    </row>
    <row r="1672" ht="15" spans="2:11">
      <c r="B1672" s="14" t="s">
        <v>2320</v>
      </c>
      <c r="C1672" s="15">
        <v>2.950743214</v>
      </c>
      <c r="D1672" s="16">
        <v>3.98e-7</v>
      </c>
      <c r="E1672" s="16">
        <v>7.87e-6</v>
      </c>
      <c r="F1672" s="15">
        <v>12</v>
      </c>
      <c r="G1672" s="15">
        <v>11</v>
      </c>
      <c r="H1672" s="15">
        <v>6</v>
      </c>
      <c r="I1672" s="15">
        <v>119</v>
      </c>
      <c r="J1672" s="15">
        <v>38</v>
      </c>
      <c r="K1672" s="18">
        <v>56</v>
      </c>
    </row>
    <row r="1673" ht="15" spans="2:11">
      <c r="B1673" s="14" t="s">
        <v>2321</v>
      </c>
      <c r="C1673" s="15">
        <v>1.737123383</v>
      </c>
      <c r="D1673" s="16">
        <v>4.1e-7</v>
      </c>
      <c r="E1673" s="16">
        <v>8.1e-6</v>
      </c>
      <c r="F1673" s="15">
        <v>21</v>
      </c>
      <c r="G1673" s="15">
        <v>36</v>
      </c>
      <c r="H1673" s="15">
        <v>24</v>
      </c>
      <c r="I1673" s="15">
        <v>101</v>
      </c>
      <c r="J1673" s="15">
        <v>79</v>
      </c>
      <c r="K1673" s="18">
        <v>76</v>
      </c>
    </row>
    <row r="1674" ht="15" spans="2:11">
      <c r="B1674" s="14" t="s">
        <v>2322</v>
      </c>
      <c r="C1674" s="15">
        <v>-2.638035814</v>
      </c>
      <c r="D1674" s="16">
        <v>4.19e-7</v>
      </c>
      <c r="E1674" s="16">
        <v>8.25e-6</v>
      </c>
      <c r="F1674" s="15">
        <v>732</v>
      </c>
      <c r="G1674" s="15">
        <v>238</v>
      </c>
      <c r="H1674" s="15">
        <v>302</v>
      </c>
      <c r="I1674" s="15">
        <v>111</v>
      </c>
      <c r="J1674" s="15">
        <v>31</v>
      </c>
      <c r="K1674" s="18">
        <v>55</v>
      </c>
    </row>
    <row r="1675" ht="15" spans="2:11">
      <c r="B1675" s="14" t="s">
        <v>2323</v>
      </c>
      <c r="C1675" s="15">
        <v>1.519926631</v>
      </c>
      <c r="D1675" s="16">
        <v>4.19e-7</v>
      </c>
      <c r="E1675" s="16">
        <v>8.25e-6</v>
      </c>
      <c r="F1675" s="15">
        <v>37</v>
      </c>
      <c r="G1675" s="15">
        <v>45</v>
      </c>
      <c r="H1675" s="15">
        <v>58</v>
      </c>
      <c r="I1675" s="15">
        <v>115</v>
      </c>
      <c r="J1675" s="15">
        <v>162</v>
      </c>
      <c r="K1675" s="18">
        <v>106</v>
      </c>
    </row>
    <row r="1676" ht="15" spans="2:11">
      <c r="B1676" s="14" t="s">
        <v>2324</v>
      </c>
      <c r="C1676" s="15">
        <v>-2.249323719</v>
      </c>
      <c r="D1676" s="16">
        <v>4.24e-7</v>
      </c>
      <c r="E1676" s="16">
        <v>8.35e-6</v>
      </c>
      <c r="F1676" s="15">
        <v>460</v>
      </c>
      <c r="G1676" s="15">
        <v>300</v>
      </c>
      <c r="H1676" s="15">
        <v>223</v>
      </c>
      <c r="I1676" s="15">
        <v>114</v>
      </c>
      <c r="J1676" s="15">
        <v>34</v>
      </c>
      <c r="K1676" s="18">
        <v>51</v>
      </c>
    </row>
    <row r="1677" ht="15" spans="2:11">
      <c r="B1677" s="14" t="s">
        <v>2325</v>
      </c>
      <c r="C1677" s="15">
        <v>1.036046978</v>
      </c>
      <c r="D1677" s="16">
        <v>4.35e-7</v>
      </c>
      <c r="E1677" s="16">
        <v>8.56e-6</v>
      </c>
      <c r="F1677" s="15">
        <v>801</v>
      </c>
      <c r="G1677" s="15">
        <v>1270</v>
      </c>
      <c r="H1677" s="15">
        <v>1238</v>
      </c>
      <c r="I1677" s="15">
        <v>2088</v>
      </c>
      <c r="J1677" s="15">
        <v>1973</v>
      </c>
      <c r="K1677" s="18">
        <v>2313</v>
      </c>
    </row>
    <row r="1678" ht="15" spans="2:11">
      <c r="B1678" s="14" t="s">
        <v>2326</v>
      </c>
      <c r="C1678" s="15">
        <v>4.216415647</v>
      </c>
      <c r="D1678" s="16">
        <v>4.46e-7</v>
      </c>
      <c r="E1678" s="16">
        <v>8.77e-6</v>
      </c>
      <c r="F1678" s="15">
        <v>0</v>
      </c>
      <c r="G1678" s="15">
        <v>1</v>
      </c>
      <c r="H1678" s="15">
        <v>8</v>
      </c>
      <c r="I1678" s="15">
        <v>41</v>
      </c>
      <c r="J1678" s="15">
        <v>44</v>
      </c>
      <c r="K1678" s="18">
        <v>71</v>
      </c>
    </row>
    <row r="1679" ht="15" spans="2:11">
      <c r="B1679" s="14" t="s">
        <v>2327</v>
      </c>
      <c r="C1679" s="15">
        <v>2.515270877</v>
      </c>
      <c r="D1679" s="16">
        <v>4.47e-7</v>
      </c>
      <c r="E1679" s="16">
        <v>8.78e-6</v>
      </c>
      <c r="F1679" s="15">
        <v>37</v>
      </c>
      <c r="G1679" s="15">
        <v>19</v>
      </c>
      <c r="H1679" s="15">
        <v>79</v>
      </c>
      <c r="I1679" s="15">
        <v>186</v>
      </c>
      <c r="J1679" s="15">
        <v>390</v>
      </c>
      <c r="K1679" s="18">
        <v>171</v>
      </c>
    </row>
    <row r="1680" ht="15" spans="2:11">
      <c r="B1680" s="14" t="s">
        <v>2328</v>
      </c>
      <c r="C1680" s="15">
        <v>1.397497361</v>
      </c>
      <c r="D1680" s="16">
        <v>4.5e-7</v>
      </c>
      <c r="E1680" s="16">
        <v>8.83e-6</v>
      </c>
      <c r="F1680" s="15">
        <v>406</v>
      </c>
      <c r="G1680" s="15">
        <v>397</v>
      </c>
      <c r="H1680" s="15">
        <v>417</v>
      </c>
      <c r="I1680" s="15">
        <v>823</v>
      </c>
      <c r="J1680" s="15">
        <v>1590</v>
      </c>
      <c r="K1680" s="18">
        <v>686</v>
      </c>
    </row>
    <row r="1681" ht="15" spans="2:11">
      <c r="B1681" s="14" t="s">
        <v>1082</v>
      </c>
      <c r="C1681" s="15">
        <v>1.512369387</v>
      </c>
      <c r="D1681" s="16">
        <v>4.56e-7</v>
      </c>
      <c r="E1681" s="16">
        <v>8.92e-6</v>
      </c>
      <c r="F1681" s="15">
        <v>82</v>
      </c>
      <c r="G1681" s="15">
        <v>115</v>
      </c>
      <c r="H1681" s="15">
        <v>104</v>
      </c>
      <c r="I1681" s="15">
        <v>387</v>
      </c>
      <c r="J1681" s="15">
        <v>206</v>
      </c>
      <c r="K1681" s="18">
        <v>221</v>
      </c>
    </row>
    <row r="1682" ht="15" spans="2:11">
      <c r="B1682" s="14" t="s">
        <v>1234</v>
      </c>
      <c r="C1682" s="15">
        <v>-1.496207083</v>
      </c>
      <c r="D1682" s="16">
        <v>4.56e-7</v>
      </c>
      <c r="E1682" s="16">
        <v>8.92e-6</v>
      </c>
      <c r="F1682" s="15">
        <v>112</v>
      </c>
      <c r="G1682" s="15">
        <v>116</v>
      </c>
      <c r="H1682" s="15">
        <v>94</v>
      </c>
      <c r="I1682" s="15">
        <v>36</v>
      </c>
      <c r="J1682" s="15">
        <v>34</v>
      </c>
      <c r="K1682" s="18">
        <v>39</v>
      </c>
    </row>
    <row r="1683" ht="15" spans="2:11">
      <c r="B1683" s="14" t="s">
        <v>2329</v>
      </c>
      <c r="C1683" s="15">
        <v>2.582740005</v>
      </c>
      <c r="D1683" s="16">
        <v>4.65e-7</v>
      </c>
      <c r="E1683" s="16">
        <v>9.08e-6</v>
      </c>
      <c r="F1683" s="15">
        <v>5</v>
      </c>
      <c r="G1683" s="15">
        <v>16</v>
      </c>
      <c r="H1683" s="15">
        <v>30</v>
      </c>
      <c r="I1683" s="15">
        <v>106</v>
      </c>
      <c r="J1683" s="15">
        <v>97</v>
      </c>
      <c r="K1683" s="18">
        <v>86</v>
      </c>
    </row>
    <row r="1684" ht="15" spans="2:11">
      <c r="B1684" s="14" t="s">
        <v>2330</v>
      </c>
      <c r="C1684" s="15">
        <v>1.17771713</v>
      </c>
      <c r="D1684" s="16">
        <v>4.67e-7</v>
      </c>
      <c r="E1684" s="16">
        <v>9.12e-6</v>
      </c>
      <c r="F1684" s="15">
        <v>109</v>
      </c>
      <c r="G1684" s="15">
        <v>114</v>
      </c>
      <c r="H1684" s="15">
        <v>106</v>
      </c>
      <c r="I1684" s="15">
        <v>186</v>
      </c>
      <c r="J1684" s="15">
        <v>276</v>
      </c>
      <c r="K1684" s="18">
        <v>233</v>
      </c>
    </row>
    <row r="1685" ht="15" spans="2:11">
      <c r="B1685" s="14" t="s">
        <v>2331</v>
      </c>
      <c r="C1685" s="15">
        <v>-1.022057665</v>
      </c>
      <c r="D1685" s="16">
        <v>4.72e-7</v>
      </c>
      <c r="E1685" s="16">
        <v>9.2e-6</v>
      </c>
      <c r="F1685" s="15">
        <v>283</v>
      </c>
      <c r="G1685" s="15">
        <v>316</v>
      </c>
      <c r="H1685" s="15">
        <v>250</v>
      </c>
      <c r="I1685" s="15">
        <v>129</v>
      </c>
      <c r="J1685" s="15">
        <v>125</v>
      </c>
      <c r="K1685" s="18">
        <v>141</v>
      </c>
    </row>
    <row r="1686" ht="15" spans="2:11">
      <c r="B1686" s="14" t="s">
        <v>2332</v>
      </c>
      <c r="C1686" s="15">
        <v>-3.6531513</v>
      </c>
      <c r="D1686" s="16">
        <v>4.84e-7</v>
      </c>
      <c r="E1686" s="16">
        <v>9.39e-6</v>
      </c>
      <c r="F1686" s="15">
        <v>70</v>
      </c>
      <c r="G1686" s="15">
        <v>53</v>
      </c>
      <c r="H1686" s="15">
        <v>21</v>
      </c>
      <c r="I1686" s="15">
        <v>4</v>
      </c>
      <c r="J1686" s="15">
        <v>5</v>
      </c>
      <c r="K1686" s="18">
        <v>2</v>
      </c>
    </row>
    <row r="1687" ht="15" spans="2:11">
      <c r="B1687" s="14" t="s">
        <v>2333</v>
      </c>
      <c r="C1687" s="15">
        <v>1.281587331</v>
      </c>
      <c r="D1687" s="16">
        <v>4.9e-7</v>
      </c>
      <c r="E1687" s="16">
        <v>9.51e-6</v>
      </c>
      <c r="F1687" s="15">
        <v>165</v>
      </c>
      <c r="G1687" s="15">
        <v>202</v>
      </c>
      <c r="H1687" s="15">
        <v>212</v>
      </c>
      <c r="I1687" s="15">
        <v>570</v>
      </c>
      <c r="J1687" s="15">
        <v>327</v>
      </c>
      <c r="K1687" s="18">
        <v>442</v>
      </c>
    </row>
    <row r="1688" ht="15" spans="2:11">
      <c r="B1688" s="14" t="s">
        <v>2334</v>
      </c>
      <c r="C1688" s="15">
        <v>1.109630303</v>
      </c>
      <c r="D1688" s="16">
        <v>4.95e-7</v>
      </c>
      <c r="E1688" s="16">
        <v>9.59e-6</v>
      </c>
      <c r="F1688" s="15">
        <v>111</v>
      </c>
      <c r="G1688" s="15">
        <v>164</v>
      </c>
      <c r="H1688" s="15">
        <v>107</v>
      </c>
      <c r="I1688" s="15">
        <v>270</v>
      </c>
      <c r="J1688" s="15">
        <v>258</v>
      </c>
      <c r="K1688" s="18">
        <v>251</v>
      </c>
    </row>
    <row r="1689" ht="15" spans="2:11">
      <c r="B1689" s="14" t="s">
        <v>2335</v>
      </c>
      <c r="C1689" s="15">
        <v>1.384304639</v>
      </c>
      <c r="D1689" s="16">
        <v>4.96e-7</v>
      </c>
      <c r="E1689" s="16">
        <v>9.6e-6</v>
      </c>
      <c r="F1689" s="15">
        <v>301</v>
      </c>
      <c r="G1689" s="15">
        <v>255</v>
      </c>
      <c r="H1689" s="15">
        <v>468</v>
      </c>
      <c r="I1689" s="15">
        <v>661</v>
      </c>
      <c r="J1689" s="15">
        <v>1059</v>
      </c>
      <c r="K1689" s="18">
        <v>824</v>
      </c>
    </row>
    <row r="1690" ht="15" spans="2:11">
      <c r="B1690" s="14" t="s">
        <v>2336</v>
      </c>
      <c r="C1690" s="15">
        <v>1.716727898</v>
      </c>
      <c r="D1690" s="16">
        <v>5.02e-7</v>
      </c>
      <c r="E1690" s="16">
        <v>9.7e-6</v>
      </c>
      <c r="F1690" s="15">
        <v>563</v>
      </c>
      <c r="G1690" s="15">
        <v>598</v>
      </c>
      <c r="H1690" s="15">
        <v>483</v>
      </c>
      <c r="I1690" s="15">
        <v>2353</v>
      </c>
      <c r="J1690" s="15">
        <v>837</v>
      </c>
      <c r="K1690" s="18">
        <v>1878</v>
      </c>
    </row>
    <row r="1691" ht="15" spans="2:11">
      <c r="B1691" s="14" t="s">
        <v>2337</v>
      </c>
      <c r="C1691" s="15">
        <v>1.873926287</v>
      </c>
      <c r="D1691" s="16">
        <v>5.04e-7</v>
      </c>
      <c r="E1691" s="16">
        <v>9.72e-6</v>
      </c>
      <c r="F1691" s="15">
        <v>45</v>
      </c>
      <c r="G1691" s="15">
        <v>46</v>
      </c>
      <c r="H1691" s="15">
        <v>100</v>
      </c>
      <c r="I1691" s="15">
        <v>183</v>
      </c>
      <c r="J1691" s="15">
        <v>301</v>
      </c>
      <c r="K1691" s="18">
        <v>187</v>
      </c>
    </row>
    <row r="1692" ht="15" spans="2:11">
      <c r="B1692" s="14" t="s">
        <v>2338</v>
      </c>
      <c r="C1692" s="15">
        <v>1.137498965</v>
      </c>
      <c r="D1692" s="16">
        <v>5.05e-7</v>
      </c>
      <c r="E1692" s="16">
        <v>9.75e-6</v>
      </c>
      <c r="F1692" s="15">
        <v>244</v>
      </c>
      <c r="G1692" s="15">
        <v>261</v>
      </c>
      <c r="H1692" s="15">
        <v>300</v>
      </c>
      <c r="I1692" s="15">
        <v>419</v>
      </c>
      <c r="J1692" s="15">
        <v>705</v>
      </c>
      <c r="K1692" s="18">
        <v>558</v>
      </c>
    </row>
    <row r="1693" ht="15" spans="2:11">
      <c r="B1693" s="14" t="s">
        <v>2339</v>
      </c>
      <c r="C1693" s="15">
        <v>-4.092484055</v>
      </c>
      <c r="D1693" s="16">
        <v>5.12e-7</v>
      </c>
      <c r="E1693" s="16">
        <v>9.87e-6</v>
      </c>
      <c r="F1693" s="15">
        <v>32</v>
      </c>
      <c r="G1693" s="15">
        <v>52</v>
      </c>
      <c r="H1693" s="15">
        <v>42</v>
      </c>
      <c r="I1693" s="15">
        <v>6</v>
      </c>
      <c r="J1693" s="15">
        <v>0</v>
      </c>
      <c r="K1693" s="18">
        <v>1</v>
      </c>
    </row>
    <row r="1694" ht="15" spans="2:11">
      <c r="B1694" s="14" t="s">
        <v>2340</v>
      </c>
      <c r="C1694" s="15">
        <v>2.154528274</v>
      </c>
      <c r="D1694" s="16">
        <v>5.34e-7</v>
      </c>
      <c r="E1694" s="16">
        <v>1.03e-5</v>
      </c>
      <c r="F1694" s="15">
        <v>27</v>
      </c>
      <c r="G1694" s="15">
        <v>35</v>
      </c>
      <c r="H1694" s="15">
        <v>71</v>
      </c>
      <c r="I1694" s="15">
        <v>278</v>
      </c>
      <c r="J1694" s="15">
        <v>148</v>
      </c>
      <c r="K1694" s="18">
        <v>138</v>
      </c>
    </row>
    <row r="1695" ht="15" spans="2:11">
      <c r="B1695" s="14" t="s">
        <v>2341</v>
      </c>
      <c r="C1695" s="15">
        <v>-1.613549991</v>
      </c>
      <c r="D1695" s="16">
        <v>5.39e-7</v>
      </c>
      <c r="E1695" s="16">
        <v>1.03e-5</v>
      </c>
      <c r="F1695" s="15">
        <v>93</v>
      </c>
      <c r="G1695" s="15">
        <v>102</v>
      </c>
      <c r="H1695" s="15">
        <v>79</v>
      </c>
      <c r="I1695" s="15">
        <v>23</v>
      </c>
      <c r="J1695" s="15">
        <v>33</v>
      </c>
      <c r="K1695" s="18">
        <v>23</v>
      </c>
    </row>
    <row r="1696" ht="15" spans="2:11">
      <c r="B1696" s="14" t="s">
        <v>2342</v>
      </c>
      <c r="C1696" s="15">
        <v>1.287150124</v>
      </c>
      <c r="D1696" s="16">
        <v>5.45e-7</v>
      </c>
      <c r="E1696" s="16">
        <v>1.05e-5</v>
      </c>
      <c r="F1696" s="15">
        <v>43</v>
      </c>
      <c r="G1696" s="15">
        <v>59</v>
      </c>
      <c r="H1696" s="15">
        <v>62</v>
      </c>
      <c r="I1696" s="15">
        <v>131</v>
      </c>
      <c r="J1696" s="15">
        <v>136</v>
      </c>
      <c r="K1696" s="18">
        <v>113</v>
      </c>
    </row>
    <row r="1697" ht="15" spans="2:11">
      <c r="B1697" s="14" t="s">
        <v>2343</v>
      </c>
      <c r="C1697" s="15">
        <v>1.119935291</v>
      </c>
      <c r="D1697" s="16">
        <v>5.47e-7</v>
      </c>
      <c r="E1697" s="16">
        <v>1.05e-5</v>
      </c>
      <c r="F1697" s="15">
        <v>447</v>
      </c>
      <c r="G1697" s="15">
        <v>445</v>
      </c>
      <c r="H1697" s="15">
        <v>504</v>
      </c>
      <c r="I1697" s="15">
        <v>1036</v>
      </c>
      <c r="J1697" s="15">
        <v>696</v>
      </c>
      <c r="K1697" s="18">
        <v>906</v>
      </c>
    </row>
    <row r="1698" ht="15" spans="2:11">
      <c r="B1698" s="14" t="s">
        <v>2344</v>
      </c>
      <c r="C1698" s="15">
        <v>1.053195167</v>
      </c>
      <c r="D1698" s="16">
        <v>5.61e-7</v>
      </c>
      <c r="E1698" s="16">
        <v>1.08e-5</v>
      </c>
      <c r="F1698" s="15">
        <v>557</v>
      </c>
      <c r="G1698" s="15">
        <v>572</v>
      </c>
      <c r="H1698" s="15">
        <v>872</v>
      </c>
      <c r="I1698" s="15">
        <v>1405</v>
      </c>
      <c r="J1698" s="15">
        <v>1294</v>
      </c>
      <c r="K1698" s="18">
        <v>1210</v>
      </c>
    </row>
    <row r="1699" ht="15" spans="2:11">
      <c r="B1699" s="14" t="s">
        <v>2345</v>
      </c>
      <c r="C1699" s="15">
        <v>1.040752385</v>
      </c>
      <c r="D1699" s="16">
        <v>5.76e-7</v>
      </c>
      <c r="E1699" s="16">
        <v>1.1e-5</v>
      </c>
      <c r="F1699" s="15">
        <v>2921</v>
      </c>
      <c r="G1699" s="15">
        <v>2159</v>
      </c>
      <c r="H1699" s="15">
        <v>3695</v>
      </c>
      <c r="I1699" s="15">
        <v>5902</v>
      </c>
      <c r="J1699" s="15">
        <v>6135</v>
      </c>
      <c r="K1699" s="18">
        <v>5207</v>
      </c>
    </row>
    <row r="1700" ht="15" spans="2:11">
      <c r="B1700" s="14" t="s">
        <v>2346</v>
      </c>
      <c r="C1700" s="15">
        <v>9.369099468</v>
      </c>
      <c r="D1700" s="16">
        <v>5.78e-7</v>
      </c>
      <c r="E1700" s="16">
        <v>1.1e-5</v>
      </c>
      <c r="F1700" s="15">
        <v>0</v>
      </c>
      <c r="G1700" s="15">
        <v>0</v>
      </c>
      <c r="H1700" s="15">
        <v>0</v>
      </c>
      <c r="I1700" s="15">
        <v>61</v>
      </c>
      <c r="J1700" s="15">
        <v>128</v>
      </c>
      <c r="K1700" s="18">
        <v>12</v>
      </c>
    </row>
    <row r="1701" ht="15" spans="2:11">
      <c r="B1701" s="14" t="s">
        <v>2347</v>
      </c>
      <c r="C1701" s="15">
        <v>1.19859908</v>
      </c>
      <c r="D1701" s="16">
        <v>5.87e-7</v>
      </c>
      <c r="E1701" s="16">
        <v>1.12e-5</v>
      </c>
      <c r="F1701" s="15">
        <v>593</v>
      </c>
      <c r="G1701" s="15">
        <v>546</v>
      </c>
      <c r="H1701" s="15">
        <v>645</v>
      </c>
      <c r="I1701" s="15">
        <v>1668</v>
      </c>
      <c r="J1701" s="15">
        <v>927</v>
      </c>
      <c r="K1701" s="18">
        <v>1275</v>
      </c>
    </row>
    <row r="1702" ht="15" spans="2:11">
      <c r="B1702" s="14" t="s">
        <v>2348</v>
      </c>
      <c r="C1702" s="15">
        <v>-1.866600514</v>
      </c>
      <c r="D1702" s="16">
        <v>6.04e-7</v>
      </c>
      <c r="E1702" s="16">
        <v>1.15e-5</v>
      </c>
      <c r="F1702" s="15">
        <v>73</v>
      </c>
      <c r="G1702" s="15">
        <v>65</v>
      </c>
      <c r="H1702" s="15">
        <v>75</v>
      </c>
      <c r="I1702" s="15">
        <v>24</v>
      </c>
      <c r="J1702" s="15">
        <v>16</v>
      </c>
      <c r="K1702" s="18">
        <v>16</v>
      </c>
    </row>
    <row r="1703" ht="15" spans="2:11">
      <c r="B1703" s="14" t="s">
        <v>2349</v>
      </c>
      <c r="C1703" s="15">
        <v>-1.266739304</v>
      </c>
      <c r="D1703" s="16">
        <v>6.05e-7</v>
      </c>
      <c r="E1703" s="16">
        <v>1.15e-5</v>
      </c>
      <c r="F1703" s="15">
        <v>547</v>
      </c>
      <c r="G1703" s="15">
        <v>537</v>
      </c>
      <c r="H1703" s="15">
        <v>506</v>
      </c>
      <c r="I1703" s="15">
        <v>297</v>
      </c>
      <c r="J1703" s="15">
        <v>161</v>
      </c>
      <c r="K1703" s="18">
        <v>171</v>
      </c>
    </row>
    <row r="1704" ht="15" spans="2:11">
      <c r="B1704" s="14" t="s">
        <v>2350</v>
      </c>
      <c r="C1704" s="15">
        <v>1.048940079</v>
      </c>
      <c r="D1704" s="16">
        <v>6.17e-7</v>
      </c>
      <c r="E1704" s="16">
        <v>1.17e-5</v>
      </c>
      <c r="F1704" s="15">
        <v>634</v>
      </c>
      <c r="G1704" s="15">
        <v>747</v>
      </c>
      <c r="H1704" s="15">
        <v>669</v>
      </c>
      <c r="I1704" s="15">
        <v>1259</v>
      </c>
      <c r="J1704" s="15">
        <v>1208</v>
      </c>
      <c r="K1704" s="18">
        <v>1645</v>
      </c>
    </row>
    <row r="1705" ht="15" spans="2:11">
      <c r="B1705" s="14" t="s">
        <v>2351</v>
      </c>
      <c r="C1705" s="15">
        <v>1.534423629</v>
      </c>
      <c r="D1705" s="16">
        <v>6.2e-7</v>
      </c>
      <c r="E1705" s="16">
        <v>1.18e-5</v>
      </c>
      <c r="F1705" s="15">
        <v>37</v>
      </c>
      <c r="G1705" s="15">
        <v>57</v>
      </c>
      <c r="H1705" s="15">
        <v>76</v>
      </c>
      <c r="I1705" s="15">
        <v>170</v>
      </c>
      <c r="J1705" s="15">
        <v>143</v>
      </c>
      <c r="K1705" s="18">
        <v>152</v>
      </c>
    </row>
    <row r="1706" ht="15" spans="2:11">
      <c r="B1706" s="14" t="s">
        <v>2352</v>
      </c>
      <c r="C1706" s="15">
        <v>-1.572409588</v>
      </c>
      <c r="D1706" s="16">
        <v>6.23e-7</v>
      </c>
      <c r="E1706" s="16">
        <v>1.18e-5</v>
      </c>
      <c r="F1706" s="15">
        <v>3245</v>
      </c>
      <c r="G1706" s="15">
        <v>3018</v>
      </c>
      <c r="H1706" s="15">
        <v>3502</v>
      </c>
      <c r="I1706" s="15">
        <v>1701</v>
      </c>
      <c r="J1706" s="15">
        <v>687</v>
      </c>
      <c r="K1706" s="18">
        <v>746</v>
      </c>
    </row>
    <row r="1707" ht="15" spans="2:11">
      <c r="B1707" s="14" t="s">
        <v>2353</v>
      </c>
      <c r="C1707" s="15">
        <v>1.698131761</v>
      </c>
      <c r="D1707" s="16">
        <v>6.23e-7</v>
      </c>
      <c r="E1707" s="16">
        <v>1.18e-5</v>
      </c>
      <c r="F1707" s="15">
        <v>353</v>
      </c>
      <c r="G1707" s="15">
        <v>773</v>
      </c>
      <c r="H1707" s="15">
        <v>970</v>
      </c>
      <c r="I1707" s="15">
        <v>1936</v>
      </c>
      <c r="J1707" s="15">
        <v>1757</v>
      </c>
      <c r="K1707" s="18">
        <v>2638</v>
      </c>
    </row>
    <row r="1708" ht="15" spans="2:11">
      <c r="B1708" s="14" t="s">
        <v>2354</v>
      </c>
      <c r="C1708" s="15">
        <v>2.464738718</v>
      </c>
      <c r="D1708" s="16">
        <v>6.3e-7</v>
      </c>
      <c r="E1708" s="16">
        <v>1.19e-5</v>
      </c>
      <c r="F1708" s="15">
        <v>10</v>
      </c>
      <c r="G1708" s="15">
        <v>16</v>
      </c>
      <c r="H1708" s="15">
        <v>8</v>
      </c>
      <c r="I1708" s="15">
        <v>81</v>
      </c>
      <c r="J1708" s="15">
        <v>62</v>
      </c>
      <c r="K1708" s="18">
        <v>36</v>
      </c>
    </row>
    <row r="1709" ht="15" spans="2:11">
      <c r="B1709" s="14" t="s">
        <v>2355</v>
      </c>
      <c r="C1709" s="15">
        <v>-1.213533687</v>
      </c>
      <c r="D1709" s="16">
        <v>6.5e-7</v>
      </c>
      <c r="E1709" s="16">
        <v>1.23e-5</v>
      </c>
      <c r="F1709" s="15">
        <v>552</v>
      </c>
      <c r="G1709" s="15">
        <v>396</v>
      </c>
      <c r="H1709" s="15">
        <v>356</v>
      </c>
      <c r="I1709" s="15">
        <v>181</v>
      </c>
      <c r="J1709" s="15">
        <v>215</v>
      </c>
      <c r="K1709" s="18">
        <v>143</v>
      </c>
    </row>
    <row r="1710" ht="15" spans="2:11">
      <c r="B1710" s="14" t="s">
        <v>2356</v>
      </c>
      <c r="C1710" s="15">
        <v>-1.021331012</v>
      </c>
      <c r="D1710" s="16">
        <v>6.61e-7</v>
      </c>
      <c r="E1710" s="16">
        <v>1.25e-5</v>
      </c>
      <c r="F1710" s="15">
        <v>420</v>
      </c>
      <c r="G1710" s="15">
        <v>464</v>
      </c>
      <c r="H1710" s="15">
        <v>622</v>
      </c>
      <c r="I1710" s="15">
        <v>235</v>
      </c>
      <c r="J1710" s="15">
        <v>256</v>
      </c>
      <c r="K1710" s="18">
        <v>205</v>
      </c>
    </row>
    <row r="1711" ht="15" spans="2:11">
      <c r="B1711" s="14" t="s">
        <v>2357</v>
      </c>
      <c r="C1711" s="15">
        <v>1.577494586</v>
      </c>
      <c r="D1711" s="16">
        <v>6.7e-7</v>
      </c>
      <c r="E1711" s="16">
        <v>1.26e-5</v>
      </c>
      <c r="F1711" s="15">
        <v>37</v>
      </c>
      <c r="G1711" s="15">
        <v>27</v>
      </c>
      <c r="H1711" s="15">
        <v>48</v>
      </c>
      <c r="I1711" s="15">
        <v>112</v>
      </c>
      <c r="J1711" s="15">
        <v>106</v>
      </c>
      <c r="K1711" s="18">
        <v>100</v>
      </c>
    </row>
    <row r="1712" ht="15" spans="2:11">
      <c r="B1712" s="14" t="s">
        <v>2358</v>
      </c>
      <c r="C1712" s="15">
        <v>-2.40887711</v>
      </c>
      <c r="D1712" s="16">
        <v>6.74e-7</v>
      </c>
      <c r="E1712" s="16">
        <v>1.27e-5</v>
      </c>
      <c r="F1712" s="15">
        <v>64</v>
      </c>
      <c r="G1712" s="15">
        <v>66</v>
      </c>
      <c r="H1712" s="15">
        <v>45</v>
      </c>
      <c r="I1712" s="15">
        <v>12</v>
      </c>
      <c r="J1712" s="15">
        <v>6</v>
      </c>
      <c r="K1712" s="18">
        <v>13</v>
      </c>
    </row>
    <row r="1713" ht="15" spans="2:11">
      <c r="B1713" s="14" t="s">
        <v>2359</v>
      </c>
      <c r="C1713" s="15">
        <v>1.134515104</v>
      </c>
      <c r="D1713" s="16">
        <v>6.89e-7</v>
      </c>
      <c r="E1713" s="16">
        <v>1.3e-5</v>
      </c>
      <c r="F1713" s="15">
        <v>860</v>
      </c>
      <c r="G1713" s="15">
        <v>500</v>
      </c>
      <c r="H1713" s="15">
        <v>712</v>
      </c>
      <c r="I1713" s="15">
        <v>1354</v>
      </c>
      <c r="J1713" s="15">
        <v>1570</v>
      </c>
      <c r="K1713" s="18">
        <v>1415</v>
      </c>
    </row>
    <row r="1714" ht="15" spans="2:11">
      <c r="B1714" s="14" t="s">
        <v>2360</v>
      </c>
      <c r="C1714" s="15">
        <v>1.606671476</v>
      </c>
      <c r="D1714" s="16">
        <v>6.9e-7</v>
      </c>
      <c r="E1714" s="16">
        <v>1.3e-5</v>
      </c>
      <c r="F1714" s="15">
        <v>285</v>
      </c>
      <c r="G1714" s="15">
        <v>274</v>
      </c>
      <c r="H1714" s="15">
        <v>400</v>
      </c>
      <c r="I1714" s="15">
        <v>530</v>
      </c>
      <c r="J1714" s="15">
        <v>1360</v>
      </c>
      <c r="K1714" s="18">
        <v>894</v>
      </c>
    </row>
    <row r="1715" ht="15" spans="2:11">
      <c r="B1715" s="14" t="s">
        <v>2361</v>
      </c>
      <c r="C1715" s="15">
        <v>-1.805789561</v>
      </c>
      <c r="D1715" s="16">
        <v>7.09e-7</v>
      </c>
      <c r="E1715" s="16">
        <v>1.33e-5</v>
      </c>
      <c r="F1715" s="15">
        <v>199</v>
      </c>
      <c r="G1715" s="15">
        <v>174</v>
      </c>
      <c r="H1715" s="15">
        <v>162</v>
      </c>
      <c r="I1715" s="15">
        <v>78</v>
      </c>
      <c r="J1715" s="15">
        <v>33</v>
      </c>
      <c r="K1715" s="18">
        <v>35</v>
      </c>
    </row>
    <row r="1716" ht="15" spans="2:11">
      <c r="B1716" s="14" t="s">
        <v>2362</v>
      </c>
      <c r="C1716" s="15">
        <v>3.983773929</v>
      </c>
      <c r="D1716" s="16">
        <v>7.19e-7</v>
      </c>
      <c r="E1716" s="16">
        <v>1.35e-5</v>
      </c>
      <c r="F1716" s="15">
        <v>2</v>
      </c>
      <c r="G1716" s="15">
        <v>2</v>
      </c>
      <c r="H1716" s="15">
        <v>2</v>
      </c>
      <c r="I1716" s="15">
        <v>26</v>
      </c>
      <c r="J1716" s="15">
        <v>24</v>
      </c>
      <c r="K1716" s="18">
        <v>39</v>
      </c>
    </row>
    <row r="1717" ht="15" spans="2:11">
      <c r="B1717" s="14" t="s">
        <v>2363</v>
      </c>
      <c r="C1717" s="15">
        <v>3.663597834</v>
      </c>
      <c r="D1717" s="16">
        <v>7.28e-7</v>
      </c>
      <c r="E1717" s="16">
        <v>1.37e-5</v>
      </c>
      <c r="F1717" s="15">
        <v>5</v>
      </c>
      <c r="G1717" s="15">
        <v>2</v>
      </c>
      <c r="H1717" s="15">
        <v>1</v>
      </c>
      <c r="I1717" s="15">
        <v>40</v>
      </c>
      <c r="J1717" s="15">
        <v>31</v>
      </c>
      <c r="K1717" s="18">
        <v>26</v>
      </c>
    </row>
    <row r="1718" ht="15" spans="2:11">
      <c r="B1718" s="14" t="s">
        <v>2364</v>
      </c>
      <c r="C1718" s="15">
        <v>1.176785121</v>
      </c>
      <c r="D1718" s="16">
        <v>7.58e-7</v>
      </c>
      <c r="E1718" s="16">
        <v>1.42e-5</v>
      </c>
      <c r="F1718" s="15">
        <v>62</v>
      </c>
      <c r="G1718" s="15">
        <v>61</v>
      </c>
      <c r="H1718" s="15">
        <v>71</v>
      </c>
      <c r="I1718" s="15">
        <v>128</v>
      </c>
      <c r="J1718" s="15">
        <v>151</v>
      </c>
      <c r="K1718" s="18">
        <v>134</v>
      </c>
    </row>
    <row r="1719" ht="15" spans="2:11">
      <c r="B1719" s="14" t="s">
        <v>2365</v>
      </c>
      <c r="C1719" s="15">
        <v>1.532637857</v>
      </c>
      <c r="D1719" s="16">
        <v>7.58e-7</v>
      </c>
      <c r="E1719" s="16">
        <v>1.42e-5</v>
      </c>
      <c r="F1719" s="15">
        <v>569</v>
      </c>
      <c r="G1719" s="15">
        <v>597</v>
      </c>
      <c r="H1719" s="15">
        <v>779</v>
      </c>
      <c r="I1719" s="15">
        <v>2707</v>
      </c>
      <c r="J1719" s="15">
        <v>1118</v>
      </c>
      <c r="K1719" s="18">
        <v>1513</v>
      </c>
    </row>
    <row r="1720" ht="15" spans="2:11">
      <c r="B1720" s="14" t="s">
        <v>2366</v>
      </c>
      <c r="C1720" s="15">
        <v>1.19107424</v>
      </c>
      <c r="D1720" s="16">
        <v>7.6e-7</v>
      </c>
      <c r="E1720" s="16">
        <v>1.42e-5</v>
      </c>
      <c r="F1720" s="15">
        <v>93</v>
      </c>
      <c r="G1720" s="15">
        <v>118</v>
      </c>
      <c r="H1720" s="15">
        <v>127</v>
      </c>
      <c r="I1720" s="15">
        <v>195</v>
      </c>
      <c r="J1720" s="15">
        <v>289</v>
      </c>
      <c r="K1720" s="18">
        <v>247</v>
      </c>
    </row>
    <row r="1721" ht="15" spans="2:11">
      <c r="B1721" s="14" t="s">
        <v>2367</v>
      </c>
      <c r="C1721" s="15">
        <v>-1.017007966</v>
      </c>
      <c r="D1721" s="16">
        <v>7.6e-7</v>
      </c>
      <c r="E1721" s="16">
        <v>1.42e-5</v>
      </c>
      <c r="F1721" s="15">
        <v>1043</v>
      </c>
      <c r="G1721" s="15">
        <v>692</v>
      </c>
      <c r="H1721" s="15">
        <v>843</v>
      </c>
      <c r="I1721" s="15">
        <v>418</v>
      </c>
      <c r="J1721" s="15">
        <v>404</v>
      </c>
      <c r="K1721" s="18">
        <v>391</v>
      </c>
    </row>
    <row r="1722" ht="15" spans="2:11">
      <c r="B1722" s="14" t="s">
        <v>1031</v>
      </c>
      <c r="C1722" s="15">
        <v>-2.01857268</v>
      </c>
      <c r="D1722" s="16">
        <v>7.64e-7</v>
      </c>
      <c r="E1722" s="16">
        <v>1.43e-5</v>
      </c>
      <c r="F1722" s="15">
        <v>284</v>
      </c>
      <c r="G1722" s="15">
        <v>159</v>
      </c>
      <c r="H1722" s="15">
        <v>156</v>
      </c>
      <c r="I1722" s="15">
        <v>71</v>
      </c>
      <c r="J1722" s="15">
        <v>31</v>
      </c>
      <c r="K1722" s="18">
        <v>40</v>
      </c>
    </row>
    <row r="1723" ht="15" spans="2:11">
      <c r="B1723" s="14" t="s">
        <v>2368</v>
      </c>
      <c r="C1723" s="15">
        <v>3.938473269</v>
      </c>
      <c r="D1723" s="16">
        <v>7.75e-7</v>
      </c>
      <c r="E1723" s="16">
        <v>1.45e-5</v>
      </c>
      <c r="F1723" s="15">
        <v>3</v>
      </c>
      <c r="G1723" s="15">
        <v>2</v>
      </c>
      <c r="H1723" s="15">
        <v>2</v>
      </c>
      <c r="I1723" s="15">
        <v>26</v>
      </c>
      <c r="J1723" s="15">
        <v>57</v>
      </c>
      <c r="K1723" s="18">
        <v>21</v>
      </c>
    </row>
    <row r="1724" ht="15" spans="2:11">
      <c r="B1724" s="14" t="s">
        <v>2369</v>
      </c>
      <c r="C1724" s="15">
        <v>1.087371371</v>
      </c>
      <c r="D1724" s="16">
        <v>8.02e-7</v>
      </c>
      <c r="E1724" s="16">
        <v>1.5e-5</v>
      </c>
      <c r="F1724" s="15">
        <v>160</v>
      </c>
      <c r="G1724" s="15">
        <v>226</v>
      </c>
      <c r="H1724" s="15">
        <v>139</v>
      </c>
      <c r="I1724" s="15">
        <v>351</v>
      </c>
      <c r="J1724" s="15">
        <v>409</v>
      </c>
      <c r="K1724" s="18">
        <v>300</v>
      </c>
    </row>
    <row r="1725" ht="15" spans="2:11">
      <c r="B1725" s="14" t="s">
        <v>2370</v>
      </c>
      <c r="C1725" s="15">
        <v>1.128086605</v>
      </c>
      <c r="D1725" s="16">
        <v>8.15e-7</v>
      </c>
      <c r="E1725" s="16">
        <v>1.52e-5</v>
      </c>
      <c r="F1725" s="15">
        <v>155</v>
      </c>
      <c r="G1725" s="15">
        <v>171</v>
      </c>
      <c r="H1725" s="15">
        <v>186</v>
      </c>
      <c r="I1725" s="15">
        <v>272</v>
      </c>
      <c r="J1725" s="15">
        <v>391</v>
      </c>
      <c r="K1725" s="18">
        <v>385</v>
      </c>
    </row>
    <row r="1726" ht="15" spans="2:11">
      <c r="B1726" s="14" t="s">
        <v>2371</v>
      </c>
      <c r="C1726" s="15">
        <v>-2.720506983</v>
      </c>
      <c r="D1726" s="16">
        <v>8.23e-7</v>
      </c>
      <c r="E1726" s="16">
        <v>1.53e-5</v>
      </c>
      <c r="F1726" s="15">
        <v>72</v>
      </c>
      <c r="G1726" s="15">
        <v>95</v>
      </c>
      <c r="H1726" s="15">
        <v>108</v>
      </c>
      <c r="I1726" s="15">
        <v>26</v>
      </c>
      <c r="J1726" s="15">
        <v>10</v>
      </c>
      <c r="K1726" s="18">
        <v>4</v>
      </c>
    </row>
    <row r="1727" ht="15" spans="2:11">
      <c r="B1727" s="14" t="s">
        <v>2372</v>
      </c>
      <c r="C1727" s="15">
        <v>-2.166408118</v>
      </c>
      <c r="D1727" s="16">
        <v>8.28e-7</v>
      </c>
      <c r="E1727" s="16">
        <v>1.54e-5</v>
      </c>
      <c r="F1727" s="15">
        <v>103</v>
      </c>
      <c r="G1727" s="15">
        <v>69</v>
      </c>
      <c r="H1727" s="15">
        <v>59</v>
      </c>
      <c r="I1727" s="15">
        <v>21</v>
      </c>
      <c r="J1727" s="15">
        <v>12</v>
      </c>
      <c r="K1727" s="18">
        <v>16</v>
      </c>
    </row>
    <row r="1728" ht="15" spans="2:11">
      <c r="B1728" s="14" t="s">
        <v>2373</v>
      </c>
      <c r="C1728" s="15">
        <v>-1.082021605</v>
      </c>
      <c r="D1728" s="16">
        <v>8.29e-7</v>
      </c>
      <c r="E1728" s="16">
        <v>1.54e-5</v>
      </c>
      <c r="F1728" s="15">
        <v>1754</v>
      </c>
      <c r="G1728" s="15">
        <v>1610</v>
      </c>
      <c r="H1728" s="15">
        <v>1110</v>
      </c>
      <c r="I1728" s="15">
        <v>780</v>
      </c>
      <c r="J1728" s="15">
        <v>679</v>
      </c>
      <c r="K1728" s="18">
        <v>497</v>
      </c>
    </row>
    <row r="1729" ht="15" spans="2:11">
      <c r="B1729" s="14" t="s">
        <v>2374</v>
      </c>
      <c r="C1729" s="15">
        <v>2.341042523</v>
      </c>
      <c r="D1729" s="16">
        <v>8.45e-7</v>
      </c>
      <c r="E1729" s="16">
        <v>1.57e-5</v>
      </c>
      <c r="F1729" s="15">
        <v>7</v>
      </c>
      <c r="G1729" s="15">
        <v>21</v>
      </c>
      <c r="H1729" s="15">
        <v>33</v>
      </c>
      <c r="I1729" s="15">
        <v>109</v>
      </c>
      <c r="J1729" s="15">
        <v>103</v>
      </c>
      <c r="K1729" s="18">
        <v>81</v>
      </c>
    </row>
    <row r="1730" ht="15" spans="2:11">
      <c r="B1730" s="14" t="s">
        <v>1245</v>
      </c>
      <c r="C1730" s="15">
        <v>-1.827190925</v>
      </c>
      <c r="D1730" s="16">
        <v>8.48e-7</v>
      </c>
      <c r="E1730" s="16">
        <v>1.57e-5</v>
      </c>
      <c r="F1730" s="15">
        <v>149</v>
      </c>
      <c r="G1730" s="15">
        <v>88</v>
      </c>
      <c r="H1730" s="15">
        <v>92</v>
      </c>
      <c r="I1730" s="15">
        <v>34</v>
      </c>
      <c r="J1730" s="15">
        <v>31</v>
      </c>
      <c r="K1730" s="18">
        <v>24</v>
      </c>
    </row>
    <row r="1731" ht="15" spans="2:11">
      <c r="B1731" s="14" t="s">
        <v>2375</v>
      </c>
      <c r="C1731" s="15">
        <v>-1.546403866</v>
      </c>
      <c r="D1731" s="16">
        <v>8.6e-7</v>
      </c>
      <c r="E1731" s="16">
        <v>1.59e-5</v>
      </c>
      <c r="F1731" s="15">
        <v>85</v>
      </c>
      <c r="G1731" s="15">
        <v>63</v>
      </c>
      <c r="H1731" s="15">
        <v>108</v>
      </c>
      <c r="I1731" s="15">
        <v>36</v>
      </c>
      <c r="J1731" s="15">
        <v>34</v>
      </c>
      <c r="K1731" s="18">
        <v>30</v>
      </c>
    </row>
    <row r="1732" ht="15" spans="2:11">
      <c r="B1732" s="14" t="s">
        <v>2376</v>
      </c>
      <c r="C1732" s="15">
        <v>1.174504015</v>
      </c>
      <c r="D1732" s="16">
        <v>8.63e-7</v>
      </c>
      <c r="E1732" s="16">
        <v>1.59e-5</v>
      </c>
      <c r="F1732" s="15">
        <v>360</v>
      </c>
      <c r="G1732" s="15">
        <v>266</v>
      </c>
      <c r="H1732" s="15">
        <v>388</v>
      </c>
      <c r="I1732" s="15">
        <v>641</v>
      </c>
      <c r="J1732" s="15">
        <v>966</v>
      </c>
      <c r="K1732" s="18">
        <v>594</v>
      </c>
    </row>
    <row r="1733" ht="15" spans="2:11">
      <c r="B1733" s="14" t="s">
        <v>2377</v>
      </c>
      <c r="C1733" s="15">
        <v>1.372041084</v>
      </c>
      <c r="D1733" s="16">
        <v>8.64e-7</v>
      </c>
      <c r="E1733" s="16">
        <v>1.6e-5</v>
      </c>
      <c r="F1733" s="15">
        <v>41</v>
      </c>
      <c r="G1733" s="15">
        <v>50</v>
      </c>
      <c r="H1733" s="15">
        <v>101</v>
      </c>
      <c r="I1733" s="15">
        <v>187</v>
      </c>
      <c r="J1733" s="15">
        <v>248</v>
      </c>
      <c r="K1733" s="18">
        <v>209</v>
      </c>
    </row>
    <row r="1734" ht="15" spans="2:11">
      <c r="B1734" s="14" t="s">
        <v>2378</v>
      </c>
      <c r="C1734" s="15">
        <v>1.626534375</v>
      </c>
      <c r="D1734" s="16">
        <v>8.9e-7</v>
      </c>
      <c r="E1734" s="16">
        <v>1.64e-5</v>
      </c>
      <c r="F1734" s="15">
        <v>73</v>
      </c>
      <c r="G1734" s="15">
        <v>64</v>
      </c>
      <c r="H1734" s="15">
        <v>62</v>
      </c>
      <c r="I1734" s="15">
        <v>239</v>
      </c>
      <c r="J1734" s="15">
        <v>124</v>
      </c>
      <c r="K1734" s="18">
        <v>216</v>
      </c>
    </row>
    <row r="1735" ht="15" spans="2:11">
      <c r="B1735" s="14" t="s">
        <v>2379</v>
      </c>
      <c r="C1735" s="15">
        <v>-8.565737394</v>
      </c>
      <c r="D1735" s="16">
        <v>8.93e-7</v>
      </c>
      <c r="E1735" s="16">
        <v>1.65e-5</v>
      </c>
      <c r="F1735" s="15">
        <v>201</v>
      </c>
      <c r="G1735" s="15">
        <v>213</v>
      </c>
      <c r="H1735" s="15">
        <v>16</v>
      </c>
      <c r="I1735" s="15">
        <v>1</v>
      </c>
      <c r="J1735" s="15">
        <v>0</v>
      </c>
      <c r="K1735" s="18">
        <v>0</v>
      </c>
    </row>
    <row r="1736" ht="15" spans="2:11">
      <c r="B1736" s="14" t="s">
        <v>2380</v>
      </c>
      <c r="C1736" s="15">
        <v>3.007698096</v>
      </c>
      <c r="D1736" s="16">
        <v>9.12e-7</v>
      </c>
      <c r="E1736" s="16">
        <v>1.68e-5</v>
      </c>
      <c r="F1736" s="15">
        <v>3</v>
      </c>
      <c r="G1736" s="15">
        <v>6</v>
      </c>
      <c r="H1736" s="15">
        <v>7</v>
      </c>
      <c r="I1736" s="15">
        <v>31</v>
      </c>
      <c r="J1736" s="15">
        <v>61</v>
      </c>
      <c r="K1736" s="18">
        <v>31</v>
      </c>
    </row>
    <row r="1737" ht="15" spans="2:11">
      <c r="B1737" s="14" t="s">
        <v>2381</v>
      </c>
      <c r="C1737" s="15">
        <v>1.600142488</v>
      </c>
      <c r="D1737" s="16">
        <v>9.17e-7</v>
      </c>
      <c r="E1737" s="16">
        <v>1.68e-5</v>
      </c>
      <c r="F1737" s="15">
        <v>24</v>
      </c>
      <c r="G1737" s="15">
        <v>33</v>
      </c>
      <c r="H1737" s="15">
        <v>24</v>
      </c>
      <c r="I1737" s="15">
        <v>74</v>
      </c>
      <c r="J1737" s="15">
        <v>88</v>
      </c>
      <c r="K1737" s="18">
        <v>71</v>
      </c>
    </row>
    <row r="1738" ht="15" spans="2:11">
      <c r="B1738" s="14" t="s">
        <v>2382</v>
      </c>
      <c r="C1738" s="15">
        <v>5.110756379</v>
      </c>
      <c r="D1738" s="16">
        <v>9.34e-7</v>
      </c>
      <c r="E1738" s="16">
        <v>1.71e-5</v>
      </c>
      <c r="F1738" s="15">
        <v>0</v>
      </c>
      <c r="G1738" s="15">
        <v>8</v>
      </c>
      <c r="H1738" s="15">
        <v>13</v>
      </c>
      <c r="I1738" s="15">
        <v>307</v>
      </c>
      <c r="J1738" s="15">
        <v>157</v>
      </c>
      <c r="K1738" s="18">
        <v>215</v>
      </c>
    </row>
    <row r="1739" ht="15" spans="2:11">
      <c r="B1739" s="14" t="s">
        <v>2383</v>
      </c>
      <c r="C1739" s="15">
        <v>1.370092809</v>
      </c>
      <c r="D1739" s="16">
        <v>9.45e-7</v>
      </c>
      <c r="E1739" s="16">
        <v>1.73e-5</v>
      </c>
      <c r="F1739" s="15">
        <v>237</v>
      </c>
      <c r="G1739" s="15">
        <v>193</v>
      </c>
      <c r="H1739" s="15">
        <v>247</v>
      </c>
      <c r="I1739" s="15">
        <v>760</v>
      </c>
      <c r="J1739" s="15">
        <v>390</v>
      </c>
      <c r="K1739" s="18">
        <v>508</v>
      </c>
    </row>
    <row r="1740" ht="15" spans="2:11">
      <c r="B1740" s="14" t="s">
        <v>2384</v>
      </c>
      <c r="C1740" s="15">
        <v>2.17020492</v>
      </c>
      <c r="D1740" s="16">
        <v>9.52e-7</v>
      </c>
      <c r="E1740" s="16">
        <v>1.74e-5</v>
      </c>
      <c r="F1740" s="15">
        <v>30</v>
      </c>
      <c r="G1740" s="15">
        <v>34</v>
      </c>
      <c r="H1740" s="15">
        <v>30</v>
      </c>
      <c r="I1740" s="15">
        <v>227</v>
      </c>
      <c r="J1740" s="15">
        <v>83</v>
      </c>
      <c r="K1740" s="18">
        <v>92</v>
      </c>
    </row>
    <row r="1741" ht="15" spans="2:11">
      <c r="B1741" s="14" t="s">
        <v>2385</v>
      </c>
      <c r="C1741" s="15">
        <v>-3.779138599</v>
      </c>
      <c r="D1741" s="16">
        <v>9.58e-7</v>
      </c>
      <c r="E1741" s="16">
        <v>1.75e-5</v>
      </c>
      <c r="F1741" s="15">
        <v>62</v>
      </c>
      <c r="G1741" s="15">
        <v>41</v>
      </c>
      <c r="H1741" s="15">
        <v>55</v>
      </c>
      <c r="I1741" s="15">
        <v>9</v>
      </c>
      <c r="J1741" s="15">
        <v>0</v>
      </c>
      <c r="K1741" s="18">
        <v>2</v>
      </c>
    </row>
    <row r="1742" ht="15" spans="2:11">
      <c r="B1742" s="14" t="s">
        <v>2386</v>
      </c>
      <c r="C1742" s="15">
        <v>-1.52655255</v>
      </c>
      <c r="D1742" s="16">
        <v>9.69e-7</v>
      </c>
      <c r="E1742" s="16">
        <v>1.77e-5</v>
      </c>
      <c r="F1742" s="15">
        <v>107</v>
      </c>
      <c r="G1742" s="15">
        <v>99</v>
      </c>
      <c r="H1742" s="15">
        <v>95</v>
      </c>
      <c r="I1742" s="15">
        <v>43</v>
      </c>
      <c r="J1742" s="15">
        <v>28</v>
      </c>
      <c r="K1742" s="18">
        <v>29</v>
      </c>
    </row>
    <row r="1743" ht="15" spans="2:11">
      <c r="B1743" s="14" t="s">
        <v>2387</v>
      </c>
      <c r="C1743" s="15">
        <v>4.575475073</v>
      </c>
      <c r="D1743" s="16">
        <v>9.78e-7</v>
      </c>
      <c r="E1743" s="16">
        <v>1.78e-5</v>
      </c>
      <c r="F1743" s="15">
        <v>0</v>
      </c>
      <c r="G1743" s="15">
        <v>1</v>
      </c>
      <c r="H1743" s="15">
        <v>3</v>
      </c>
      <c r="I1743" s="15">
        <v>41</v>
      </c>
      <c r="J1743" s="15">
        <v>28</v>
      </c>
      <c r="K1743" s="18">
        <v>22</v>
      </c>
    </row>
    <row r="1744" ht="15" spans="2:11">
      <c r="B1744" s="14" t="s">
        <v>2388</v>
      </c>
      <c r="C1744" s="15">
        <v>4.575475073</v>
      </c>
      <c r="D1744" s="16">
        <v>9.78e-7</v>
      </c>
      <c r="E1744" s="16">
        <v>1.78e-5</v>
      </c>
      <c r="F1744" s="15">
        <v>0</v>
      </c>
      <c r="G1744" s="15">
        <v>1</v>
      </c>
      <c r="H1744" s="15">
        <v>3</v>
      </c>
      <c r="I1744" s="15">
        <v>41</v>
      </c>
      <c r="J1744" s="15">
        <v>28</v>
      </c>
      <c r="K1744" s="18">
        <v>22</v>
      </c>
    </row>
    <row r="1745" ht="15" spans="2:11">
      <c r="B1745" s="14" t="s">
        <v>2389</v>
      </c>
      <c r="C1745" s="15">
        <v>-2.935778327</v>
      </c>
      <c r="D1745" s="16">
        <v>9.78e-7</v>
      </c>
      <c r="E1745" s="16">
        <v>1.78e-5</v>
      </c>
      <c r="F1745" s="15">
        <v>48</v>
      </c>
      <c r="G1745" s="15">
        <v>28</v>
      </c>
      <c r="H1745" s="15">
        <v>44</v>
      </c>
      <c r="I1745" s="15">
        <v>6</v>
      </c>
      <c r="J1745" s="15">
        <v>5</v>
      </c>
      <c r="K1745" s="18">
        <v>4</v>
      </c>
    </row>
    <row r="1746" ht="15" spans="2:11">
      <c r="B1746" s="14" t="s">
        <v>2390</v>
      </c>
      <c r="C1746" s="15">
        <v>-1.36808986</v>
      </c>
      <c r="D1746" s="16">
        <v>9.78e-7</v>
      </c>
      <c r="E1746" s="16">
        <v>1.78e-5</v>
      </c>
      <c r="F1746" s="15">
        <v>603</v>
      </c>
      <c r="G1746" s="15">
        <v>568</v>
      </c>
      <c r="H1746" s="15">
        <v>584</v>
      </c>
      <c r="I1746" s="15">
        <v>314</v>
      </c>
      <c r="J1746" s="15">
        <v>148</v>
      </c>
      <c r="K1746" s="18">
        <v>184</v>
      </c>
    </row>
    <row r="1747" ht="15" spans="2:11">
      <c r="B1747" s="14" t="s">
        <v>2391</v>
      </c>
      <c r="C1747" s="15">
        <v>1.710514353</v>
      </c>
      <c r="D1747" s="16">
        <v>9.96e-7</v>
      </c>
      <c r="E1747" s="16">
        <v>1.81e-5</v>
      </c>
      <c r="F1747" s="15">
        <v>136</v>
      </c>
      <c r="G1747" s="15">
        <v>115</v>
      </c>
      <c r="H1747" s="15">
        <v>162</v>
      </c>
      <c r="I1747" s="15">
        <v>618</v>
      </c>
      <c r="J1747" s="15">
        <v>242</v>
      </c>
      <c r="K1747" s="18">
        <v>418</v>
      </c>
    </row>
    <row r="1748" ht="15" spans="2:11">
      <c r="B1748" s="14" t="s">
        <v>2392</v>
      </c>
      <c r="C1748" s="15">
        <v>3.935636575</v>
      </c>
      <c r="D1748" s="16">
        <v>1.01e-6</v>
      </c>
      <c r="E1748" s="16">
        <v>1.83e-5</v>
      </c>
      <c r="F1748" s="15">
        <v>3</v>
      </c>
      <c r="G1748" s="15">
        <v>1</v>
      </c>
      <c r="H1748" s="15">
        <v>3</v>
      </c>
      <c r="I1748" s="15">
        <v>20</v>
      </c>
      <c r="J1748" s="15">
        <v>54</v>
      </c>
      <c r="K1748" s="18">
        <v>29</v>
      </c>
    </row>
    <row r="1749" ht="15" spans="2:11">
      <c r="B1749" s="14" t="s">
        <v>2393</v>
      </c>
      <c r="C1749" s="15">
        <v>-1.887534818</v>
      </c>
      <c r="D1749" s="16">
        <v>1.04e-6</v>
      </c>
      <c r="E1749" s="16">
        <v>1.88e-5</v>
      </c>
      <c r="F1749" s="15">
        <v>306</v>
      </c>
      <c r="G1749" s="15">
        <v>185</v>
      </c>
      <c r="H1749" s="15">
        <v>188</v>
      </c>
      <c r="I1749" s="15">
        <v>87</v>
      </c>
      <c r="J1749" s="15">
        <v>36</v>
      </c>
      <c r="K1749" s="18">
        <v>52</v>
      </c>
    </row>
    <row r="1750" ht="15" spans="2:11">
      <c r="B1750" s="14" t="s">
        <v>2394</v>
      </c>
      <c r="C1750" s="15">
        <v>-1.118439542</v>
      </c>
      <c r="D1750" s="16">
        <v>1.05e-6</v>
      </c>
      <c r="E1750" s="16">
        <v>1.9e-5</v>
      </c>
      <c r="F1750" s="15">
        <v>55700</v>
      </c>
      <c r="G1750" s="15">
        <v>47767</v>
      </c>
      <c r="H1750" s="15">
        <v>30859</v>
      </c>
      <c r="I1750" s="15">
        <v>21039</v>
      </c>
      <c r="J1750" s="15">
        <v>18224</v>
      </c>
      <c r="K1750" s="18">
        <v>19557</v>
      </c>
    </row>
    <row r="1751" ht="15" spans="2:11">
      <c r="B1751" s="14" t="s">
        <v>2395</v>
      </c>
      <c r="C1751" s="15">
        <v>-1.107589064</v>
      </c>
      <c r="D1751" s="16">
        <v>1.05e-6</v>
      </c>
      <c r="E1751" s="16">
        <v>1.9e-5</v>
      </c>
      <c r="F1751" s="15">
        <v>1079</v>
      </c>
      <c r="G1751" s="15">
        <v>737</v>
      </c>
      <c r="H1751" s="15">
        <v>1128</v>
      </c>
      <c r="I1751" s="15">
        <v>518</v>
      </c>
      <c r="J1751" s="15">
        <v>441</v>
      </c>
      <c r="K1751" s="18">
        <v>349</v>
      </c>
    </row>
    <row r="1752" ht="15" spans="2:11">
      <c r="B1752" s="14" t="s">
        <v>2396</v>
      </c>
      <c r="C1752" s="15">
        <v>1.0496357</v>
      </c>
      <c r="D1752" s="16">
        <v>1.05e-6</v>
      </c>
      <c r="E1752" s="16">
        <v>1.9e-5</v>
      </c>
      <c r="F1752" s="15">
        <v>193</v>
      </c>
      <c r="G1752" s="15">
        <v>254</v>
      </c>
      <c r="H1752" s="15">
        <v>257</v>
      </c>
      <c r="I1752" s="15">
        <v>584</v>
      </c>
      <c r="J1752" s="15">
        <v>428</v>
      </c>
      <c r="K1752" s="18">
        <v>373</v>
      </c>
    </row>
    <row r="1753" ht="15" spans="2:11">
      <c r="B1753" s="14" t="s">
        <v>2397</v>
      </c>
      <c r="C1753" s="15">
        <v>-1.002779255</v>
      </c>
      <c r="D1753" s="16">
        <v>1.06e-6</v>
      </c>
      <c r="E1753" s="16">
        <v>1.91e-5</v>
      </c>
      <c r="F1753" s="15">
        <v>1129</v>
      </c>
      <c r="G1753" s="15">
        <v>1734</v>
      </c>
      <c r="H1753" s="15">
        <v>1517</v>
      </c>
      <c r="I1753" s="15">
        <v>860</v>
      </c>
      <c r="J1753" s="15">
        <v>674</v>
      </c>
      <c r="K1753" s="18">
        <v>542</v>
      </c>
    </row>
    <row r="1754" ht="15" spans="2:11">
      <c r="B1754" s="14" t="s">
        <v>2398</v>
      </c>
      <c r="C1754" s="15">
        <v>-1.72677945</v>
      </c>
      <c r="D1754" s="16">
        <v>1.07e-6</v>
      </c>
      <c r="E1754" s="16">
        <v>1.93e-5</v>
      </c>
      <c r="F1754" s="15">
        <v>100</v>
      </c>
      <c r="G1754" s="15">
        <v>153</v>
      </c>
      <c r="H1754" s="15">
        <v>91</v>
      </c>
      <c r="I1754" s="15">
        <v>30</v>
      </c>
      <c r="J1754" s="15">
        <v>45</v>
      </c>
      <c r="K1754" s="18">
        <v>24</v>
      </c>
    </row>
    <row r="1755" ht="15" spans="2:11">
      <c r="B1755" s="14" t="s">
        <v>2399</v>
      </c>
      <c r="C1755" s="15">
        <v>1.228359744</v>
      </c>
      <c r="D1755" s="16">
        <v>1.08e-6</v>
      </c>
      <c r="E1755" s="16">
        <v>1.95e-5</v>
      </c>
      <c r="F1755" s="15">
        <v>70</v>
      </c>
      <c r="G1755" s="15">
        <v>108</v>
      </c>
      <c r="H1755" s="15">
        <v>104</v>
      </c>
      <c r="I1755" s="15">
        <v>177</v>
      </c>
      <c r="J1755" s="15">
        <v>250</v>
      </c>
      <c r="K1755" s="18">
        <v>199</v>
      </c>
    </row>
    <row r="1756" ht="15" spans="2:11">
      <c r="B1756" s="14" t="s">
        <v>2400</v>
      </c>
      <c r="C1756" s="15">
        <v>-3.128072604</v>
      </c>
      <c r="D1756" s="16">
        <v>1.11e-6</v>
      </c>
      <c r="E1756" s="16">
        <v>1.99e-5</v>
      </c>
      <c r="F1756" s="15">
        <v>94</v>
      </c>
      <c r="G1756" s="15">
        <v>44</v>
      </c>
      <c r="H1756" s="15">
        <v>34</v>
      </c>
      <c r="I1756" s="15">
        <v>9</v>
      </c>
      <c r="J1756" s="15">
        <v>4</v>
      </c>
      <c r="K1756" s="18">
        <v>6</v>
      </c>
    </row>
    <row r="1757" ht="15" spans="2:11">
      <c r="B1757" s="14" t="s">
        <v>2401</v>
      </c>
      <c r="C1757" s="15">
        <v>1.963087188</v>
      </c>
      <c r="D1757" s="16">
        <v>1.11e-6</v>
      </c>
      <c r="E1757" s="16">
        <v>2e-5</v>
      </c>
      <c r="F1757" s="15">
        <v>13</v>
      </c>
      <c r="G1757" s="15">
        <v>18</v>
      </c>
      <c r="H1757" s="15">
        <v>31</v>
      </c>
      <c r="I1757" s="15">
        <v>81</v>
      </c>
      <c r="J1757" s="15">
        <v>73</v>
      </c>
      <c r="K1757" s="18">
        <v>75</v>
      </c>
    </row>
    <row r="1758" ht="15" spans="2:11">
      <c r="B1758" s="14" t="s">
        <v>2402</v>
      </c>
      <c r="C1758" s="15">
        <v>-1.721288992</v>
      </c>
      <c r="D1758" s="16">
        <v>1.13e-6</v>
      </c>
      <c r="E1758" s="16">
        <v>2.03e-5</v>
      </c>
      <c r="F1758" s="15">
        <v>637</v>
      </c>
      <c r="G1758" s="15">
        <v>677</v>
      </c>
      <c r="H1758" s="15">
        <v>575</v>
      </c>
      <c r="I1758" s="15">
        <v>299</v>
      </c>
      <c r="J1758" s="15">
        <v>101</v>
      </c>
      <c r="K1758" s="18">
        <v>144</v>
      </c>
    </row>
    <row r="1759" ht="15" spans="2:11">
      <c r="B1759" s="14" t="s">
        <v>2403</v>
      </c>
      <c r="C1759" s="15">
        <v>1.350361211</v>
      </c>
      <c r="D1759" s="16">
        <v>1.14e-6</v>
      </c>
      <c r="E1759" s="16">
        <v>2.05e-5</v>
      </c>
      <c r="F1759" s="15">
        <v>53</v>
      </c>
      <c r="G1759" s="15">
        <v>71</v>
      </c>
      <c r="H1759" s="15">
        <v>71</v>
      </c>
      <c r="I1759" s="15">
        <v>201</v>
      </c>
      <c r="J1759" s="15">
        <v>136</v>
      </c>
      <c r="K1759" s="18">
        <v>136</v>
      </c>
    </row>
    <row r="1760" ht="15" spans="2:11">
      <c r="B1760" s="14" t="s">
        <v>2404</v>
      </c>
      <c r="C1760" s="15">
        <v>1.089598444</v>
      </c>
      <c r="D1760" s="16">
        <v>1.2e-6</v>
      </c>
      <c r="E1760" s="16">
        <v>2.13e-5</v>
      </c>
      <c r="F1760" s="15">
        <v>517</v>
      </c>
      <c r="G1760" s="15">
        <v>888</v>
      </c>
      <c r="H1760" s="15">
        <v>1004</v>
      </c>
      <c r="I1760" s="15">
        <v>1716</v>
      </c>
      <c r="J1760" s="15">
        <v>1676</v>
      </c>
      <c r="K1760" s="18">
        <v>1498</v>
      </c>
    </row>
    <row r="1761" ht="15" spans="2:11">
      <c r="B1761" s="14" t="s">
        <v>2405</v>
      </c>
      <c r="C1761" s="15">
        <v>-6.728833266</v>
      </c>
      <c r="D1761" s="16">
        <v>1.2e-6</v>
      </c>
      <c r="E1761" s="16">
        <v>2.14e-5</v>
      </c>
      <c r="F1761" s="15">
        <v>14</v>
      </c>
      <c r="G1761" s="15">
        <v>25</v>
      </c>
      <c r="H1761" s="15">
        <v>23</v>
      </c>
      <c r="I1761" s="15">
        <v>0</v>
      </c>
      <c r="J1761" s="15">
        <v>0</v>
      </c>
      <c r="K1761" s="18">
        <v>0</v>
      </c>
    </row>
    <row r="1762" ht="15" spans="2:11">
      <c r="B1762" s="14" t="s">
        <v>2406</v>
      </c>
      <c r="C1762" s="15">
        <v>1.131760905</v>
      </c>
      <c r="D1762" s="16">
        <v>1.2e-6</v>
      </c>
      <c r="E1762" s="16">
        <v>2.14e-5</v>
      </c>
      <c r="F1762" s="15">
        <v>1040</v>
      </c>
      <c r="G1762" s="15">
        <v>785</v>
      </c>
      <c r="H1762" s="15">
        <v>831</v>
      </c>
      <c r="I1762" s="15">
        <v>2110</v>
      </c>
      <c r="J1762" s="15">
        <v>1387</v>
      </c>
      <c r="K1762" s="18">
        <v>1992</v>
      </c>
    </row>
    <row r="1763" ht="15" spans="2:11">
      <c r="B1763" s="14" t="s">
        <v>2407</v>
      </c>
      <c r="C1763" s="15">
        <v>4.900666847</v>
      </c>
      <c r="D1763" s="16">
        <v>1.23e-6</v>
      </c>
      <c r="E1763" s="16">
        <v>2.19e-5</v>
      </c>
      <c r="F1763" s="15">
        <v>1</v>
      </c>
      <c r="G1763" s="15">
        <v>2</v>
      </c>
      <c r="H1763" s="15">
        <v>0</v>
      </c>
      <c r="I1763" s="15">
        <v>36</v>
      </c>
      <c r="J1763" s="15">
        <v>25</v>
      </c>
      <c r="K1763" s="18">
        <v>24</v>
      </c>
    </row>
    <row r="1764" ht="15" spans="2:11">
      <c r="B1764" s="14" t="s">
        <v>2408</v>
      </c>
      <c r="C1764" s="15">
        <v>-1.044157536</v>
      </c>
      <c r="D1764" s="16">
        <v>1.25e-6</v>
      </c>
      <c r="E1764" s="16">
        <v>2.22e-5</v>
      </c>
      <c r="F1764" s="15">
        <v>3389</v>
      </c>
      <c r="G1764" s="15">
        <v>3372</v>
      </c>
      <c r="H1764" s="15">
        <v>2701</v>
      </c>
      <c r="I1764" s="15">
        <v>1849</v>
      </c>
      <c r="J1764" s="15">
        <v>1126</v>
      </c>
      <c r="K1764" s="18">
        <v>1370</v>
      </c>
    </row>
    <row r="1765" ht="15" spans="2:11">
      <c r="B1765" s="14" t="s">
        <v>2409</v>
      </c>
      <c r="C1765" s="15">
        <v>1.13508488</v>
      </c>
      <c r="D1765" s="16">
        <v>1.25e-6</v>
      </c>
      <c r="E1765" s="16">
        <v>2.22e-5</v>
      </c>
      <c r="F1765" s="15">
        <v>190</v>
      </c>
      <c r="G1765" s="15">
        <v>209</v>
      </c>
      <c r="H1765" s="15">
        <v>237</v>
      </c>
      <c r="I1765" s="15">
        <v>541</v>
      </c>
      <c r="J1765" s="15">
        <v>338</v>
      </c>
      <c r="K1765" s="18">
        <v>437</v>
      </c>
    </row>
    <row r="1766" ht="15" spans="2:11">
      <c r="B1766" s="14" t="s">
        <v>2410</v>
      </c>
      <c r="C1766" s="15">
        <v>1.222366393</v>
      </c>
      <c r="D1766" s="16">
        <v>1.27e-6</v>
      </c>
      <c r="E1766" s="16">
        <v>2.26e-5</v>
      </c>
      <c r="F1766" s="15">
        <v>204</v>
      </c>
      <c r="G1766" s="15">
        <v>117</v>
      </c>
      <c r="H1766" s="15">
        <v>141</v>
      </c>
      <c r="I1766" s="15">
        <v>374</v>
      </c>
      <c r="J1766" s="15">
        <v>324</v>
      </c>
      <c r="K1766" s="18">
        <v>323</v>
      </c>
    </row>
    <row r="1767" ht="15" spans="2:11">
      <c r="B1767" s="14" t="s">
        <v>2411</v>
      </c>
      <c r="C1767" s="15">
        <v>1.331091596</v>
      </c>
      <c r="D1767" s="16">
        <v>1.29e-6</v>
      </c>
      <c r="E1767" s="16">
        <v>2.27e-5</v>
      </c>
      <c r="F1767" s="15">
        <v>135</v>
      </c>
      <c r="G1767" s="15">
        <v>249</v>
      </c>
      <c r="H1767" s="15">
        <v>118</v>
      </c>
      <c r="I1767" s="15">
        <v>314</v>
      </c>
      <c r="J1767" s="15">
        <v>359</v>
      </c>
      <c r="K1767" s="18">
        <v>362</v>
      </c>
    </row>
    <row r="1768" ht="15" spans="2:11">
      <c r="B1768" s="14" t="s">
        <v>2412</v>
      </c>
      <c r="C1768" s="15">
        <v>1.278785052</v>
      </c>
      <c r="D1768" s="16">
        <v>1.3e-6</v>
      </c>
      <c r="E1768" s="16">
        <v>2.29e-5</v>
      </c>
      <c r="F1768" s="15">
        <v>48</v>
      </c>
      <c r="G1768" s="15">
        <v>67</v>
      </c>
      <c r="H1768" s="15">
        <v>50</v>
      </c>
      <c r="I1768" s="15">
        <v>119</v>
      </c>
      <c r="J1768" s="15">
        <v>128</v>
      </c>
      <c r="K1768" s="18">
        <v>131</v>
      </c>
    </row>
    <row r="1769" ht="15" spans="2:11">
      <c r="B1769" s="14" t="s">
        <v>1240</v>
      </c>
      <c r="C1769" s="15">
        <v>2.688902241</v>
      </c>
      <c r="D1769" s="16">
        <v>1.3e-6</v>
      </c>
      <c r="E1769" s="16">
        <v>2.29e-5</v>
      </c>
      <c r="F1769" s="15">
        <v>11</v>
      </c>
      <c r="G1769" s="15">
        <v>9</v>
      </c>
      <c r="H1769" s="15">
        <v>13</v>
      </c>
      <c r="I1769" s="15">
        <v>65</v>
      </c>
      <c r="J1769" s="15">
        <v>112</v>
      </c>
      <c r="K1769" s="18">
        <v>30</v>
      </c>
    </row>
    <row r="1770" ht="15" spans="2:11">
      <c r="B1770" s="14" t="s">
        <v>2413</v>
      </c>
      <c r="C1770" s="15">
        <v>-1.45347713</v>
      </c>
      <c r="D1770" s="16">
        <v>1.34e-6</v>
      </c>
      <c r="E1770" s="16">
        <v>2.36e-5</v>
      </c>
      <c r="F1770" s="15">
        <v>86</v>
      </c>
      <c r="G1770" s="15">
        <v>132</v>
      </c>
      <c r="H1770" s="15">
        <v>100</v>
      </c>
      <c r="I1770" s="15">
        <v>35</v>
      </c>
      <c r="J1770" s="15">
        <v>44</v>
      </c>
      <c r="K1770" s="18">
        <v>31</v>
      </c>
    </row>
    <row r="1771" ht="15" spans="2:11">
      <c r="B1771" s="14" t="s">
        <v>2414</v>
      </c>
      <c r="C1771" s="15">
        <v>-1.794590402</v>
      </c>
      <c r="D1771" s="16">
        <v>1.35e-6</v>
      </c>
      <c r="E1771" s="16">
        <v>2.37e-5</v>
      </c>
      <c r="F1771" s="15">
        <v>64</v>
      </c>
      <c r="G1771" s="15">
        <v>86</v>
      </c>
      <c r="H1771" s="15">
        <v>66</v>
      </c>
      <c r="I1771" s="15">
        <v>25</v>
      </c>
      <c r="J1771" s="15">
        <v>17</v>
      </c>
      <c r="K1771" s="18">
        <v>17</v>
      </c>
    </row>
    <row r="1772" ht="15" spans="2:11">
      <c r="B1772" s="14" t="s">
        <v>2415</v>
      </c>
      <c r="C1772" s="15">
        <v>-1.447321787</v>
      </c>
      <c r="D1772" s="16">
        <v>1.39e-6</v>
      </c>
      <c r="E1772" s="16">
        <v>2.44e-5</v>
      </c>
      <c r="F1772" s="15">
        <v>499</v>
      </c>
      <c r="G1772" s="15">
        <v>800</v>
      </c>
      <c r="H1772" s="15">
        <v>652</v>
      </c>
      <c r="I1772" s="15">
        <v>346</v>
      </c>
      <c r="J1772" s="15">
        <v>145</v>
      </c>
      <c r="K1772" s="18">
        <v>253</v>
      </c>
    </row>
    <row r="1773" ht="15" spans="2:11">
      <c r="B1773" s="14" t="s">
        <v>2416</v>
      </c>
      <c r="C1773" s="15">
        <v>-1.874581205</v>
      </c>
      <c r="D1773" s="16">
        <v>1.4e-6</v>
      </c>
      <c r="E1773" s="16">
        <v>2.46e-5</v>
      </c>
      <c r="F1773" s="15">
        <v>60</v>
      </c>
      <c r="G1773" s="15">
        <v>80</v>
      </c>
      <c r="H1773" s="15">
        <v>59</v>
      </c>
      <c r="I1773" s="15">
        <v>12</v>
      </c>
      <c r="J1773" s="15">
        <v>17</v>
      </c>
      <c r="K1773" s="18">
        <v>16</v>
      </c>
    </row>
    <row r="1774" ht="15" spans="2:11">
      <c r="B1774" s="14" t="s">
        <v>2417</v>
      </c>
      <c r="C1774" s="15">
        <v>-1.682389997</v>
      </c>
      <c r="D1774" s="16">
        <v>1.41e-6</v>
      </c>
      <c r="E1774" s="16">
        <v>2.47e-5</v>
      </c>
      <c r="F1774" s="15">
        <v>452</v>
      </c>
      <c r="G1774" s="15">
        <v>269</v>
      </c>
      <c r="H1774" s="15">
        <v>247</v>
      </c>
      <c r="I1774" s="15">
        <v>138</v>
      </c>
      <c r="J1774" s="15">
        <v>77</v>
      </c>
      <c r="K1774" s="18">
        <v>74</v>
      </c>
    </row>
    <row r="1775" ht="15" spans="2:11">
      <c r="B1775" s="14" t="s">
        <v>2418</v>
      </c>
      <c r="C1775" s="15">
        <v>-1.194505814</v>
      </c>
      <c r="D1775" s="16">
        <v>1.44e-6</v>
      </c>
      <c r="E1775" s="16">
        <v>2.53e-5</v>
      </c>
      <c r="F1775" s="15">
        <v>331</v>
      </c>
      <c r="G1775" s="15">
        <v>418</v>
      </c>
      <c r="H1775" s="15">
        <v>286</v>
      </c>
      <c r="I1775" s="15">
        <v>108</v>
      </c>
      <c r="J1775" s="15">
        <v>166</v>
      </c>
      <c r="K1775" s="18">
        <v>153</v>
      </c>
    </row>
    <row r="1776" ht="15" spans="2:11">
      <c r="B1776" s="14" t="s">
        <v>2419</v>
      </c>
      <c r="C1776" s="15">
        <v>-1.1916185</v>
      </c>
      <c r="D1776" s="16">
        <v>1.45e-6</v>
      </c>
      <c r="E1776" s="16">
        <v>2.54e-5</v>
      </c>
      <c r="F1776" s="15">
        <v>207</v>
      </c>
      <c r="G1776" s="15">
        <v>258</v>
      </c>
      <c r="H1776" s="15">
        <v>342</v>
      </c>
      <c r="I1776" s="15">
        <v>114</v>
      </c>
      <c r="J1776" s="15">
        <v>127</v>
      </c>
      <c r="K1776" s="18">
        <v>95</v>
      </c>
    </row>
    <row r="1777" ht="15" spans="2:11">
      <c r="B1777" s="14" t="s">
        <v>2420</v>
      </c>
      <c r="C1777" s="15">
        <v>-1.678395463</v>
      </c>
      <c r="D1777" s="16">
        <v>1.46e-6</v>
      </c>
      <c r="E1777" s="16">
        <v>2.55e-5</v>
      </c>
      <c r="F1777" s="15">
        <v>83</v>
      </c>
      <c r="G1777" s="15">
        <v>79</v>
      </c>
      <c r="H1777" s="15">
        <v>64</v>
      </c>
      <c r="I1777" s="15">
        <v>22</v>
      </c>
      <c r="J1777" s="15">
        <v>22</v>
      </c>
      <c r="K1777" s="18">
        <v>23</v>
      </c>
    </row>
    <row r="1778" ht="15" spans="2:11">
      <c r="B1778" s="14" t="s">
        <v>2421</v>
      </c>
      <c r="C1778" s="15">
        <v>1.210089794</v>
      </c>
      <c r="D1778" s="16">
        <v>1.47e-6</v>
      </c>
      <c r="E1778" s="16">
        <v>2.57e-5</v>
      </c>
      <c r="F1778" s="15">
        <v>247</v>
      </c>
      <c r="G1778" s="15">
        <v>329</v>
      </c>
      <c r="H1778" s="15">
        <v>413</v>
      </c>
      <c r="I1778" s="15">
        <v>886</v>
      </c>
      <c r="J1778" s="15">
        <v>570</v>
      </c>
      <c r="K1778" s="18">
        <v>703</v>
      </c>
    </row>
    <row r="1779" ht="15" spans="2:11">
      <c r="B1779" s="14" t="s">
        <v>2422</v>
      </c>
      <c r="C1779" s="15">
        <v>-1.258375968</v>
      </c>
      <c r="D1779" s="16">
        <v>1.47e-6</v>
      </c>
      <c r="E1779" s="16">
        <v>2.57e-5</v>
      </c>
      <c r="F1779" s="15">
        <v>243</v>
      </c>
      <c r="G1779" s="15">
        <v>255</v>
      </c>
      <c r="H1779" s="15">
        <v>211</v>
      </c>
      <c r="I1779" s="15">
        <v>60</v>
      </c>
      <c r="J1779" s="15">
        <v>105</v>
      </c>
      <c r="K1779" s="18">
        <v>97</v>
      </c>
    </row>
    <row r="1780" ht="15" spans="2:11">
      <c r="B1780" s="14" t="s">
        <v>753</v>
      </c>
      <c r="C1780" s="15">
        <v>-1.062928206</v>
      </c>
      <c r="D1780" s="16">
        <v>1.48e-6</v>
      </c>
      <c r="E1780" s="16">
        <v>2.59e-5</v>
      </c>
      <c r="F1780" s="15">
        <v>416</v>
      </c>
      <c r="G1780" s="15">
        <v>558</v>
      </c>
      <c r="H1780" s="15">
        <v>376</v>
      </c>
      <c r="I1780" s="15">
        <v>191</v>
      </c>
      <c r="J1780" s="15">
        <v>307</v>
      </c>
      <c r="K1780" s="18">
        <v>194</v>
      </c>
    </row>
    <row r="1781" ht="15" spans="2:11">
      <c r="B1781" s="14" t="s">
        <v>2423</v>
      </c>
      <c r="C1781" s="15">
        <v>-1.714292615</v>
      </c>
      <c r="D1781" s="16">
        <v>1.52e-6</v>
      </c>
      <c r="E1781" s="16">
        <v>2.64e-5</v>
      </c>
      <c r="F1781" s="15">
        <v>20588</v>
      </c>
      <c r="G1781" s="15">
        <v>18367</v>
      </c>
      <c r="H1781" s="15">
        <v>20052</v>
      </c>
      <c r="I1781" s="15">
        <v>10050</v>
      </c>
      <c r="J1781" s="15">
        <v>3358</v>
      </c>
      <c r="K1781" s="18">
        <v>3794</v>
      </c>
    </row>
    <row r="1782" ht="15" spans="2:11">
      <c r="B1782" s="14" t="s">
        <v>2424</v>
      </c>
      <c r="C1782" s="15">
        <v>1.099733346</v>
      </c>
      <c r="D1782" s="16">
        <v>1.53e-6</v>
      </c>
      <c r="E1782" s="16">
        <v>2.65e-5</v>
      </c>
      <c r="F1782" s="15">
        <v>190</v>
      </c>
      <c r="G1782" s="15">
        <v>161</v>
      </c>
      <c r="H1782" s="15">
        <v>176</v>
      </c>
      <c r="I1782" s="15">
        <v>444</v>
      </c>
      <c r="J1782" s="15">
        <v>384</v>
      </c>
      <c r="K1782" s="18">
        <v>255</v>
      </c>
    </row>
    <row r="1783" ht="15" spans="2:11">
      <c r="B1783" s="14" t="s">
        <v>2425</v>
      </c>
      <c r="C1783" s="15">
        <v>-1.540025402</v>
      </c>
      <c r="D1783" s="16">
        <v>1.56e-6</v>
      </c>
      <c r="E1783" s="16">
        <v>2.7e-5</v>
      </c>
      <c r="F1783" s="15">
        <v>268</v>
      </c>
      <c r="G1783" s="15">
        <v>302</v>
      </c>
      <c r="H1783" s="15">
        <v>145</v>
      </c>
      <c r="I1783" s="15">
        <v>72</v>
      </c>
      <c r="J1783" s="15">
        <v>77</v>
      </c>
      <c r="K1783" s="18">
        <v>83</v>
      </c>
    </row>
    <row r="1784" ht="15" spans="2:11">
      <c r="B1784" s="14" t="s">
        <v>2426</v>
      </c>
      <c r="C1784" s="15">
        <v>2.287897779</v>
      </c>
      <c r="D1784" s="16">
        <v>1.57e-6</v>
      </c>
      <c r="E1784" s="16">
        <v>2.71e-5</v>
      </c>
      <c r="F1784" s="15">
        <v>53</v>
      </c>
      <c r="G1784" s="15">
        <v>73</v>
      </c>
      <c r="H1784" s="15">
        <v>129</v>
      </c>
      <c r="I1784" s="15">
        <v>705</v>
      </c>
      <c r="J1784" s="15">
        <v>205</v>
      </c>
      <c r="K1784" s="18">
        <v>273</v>
      </c>
    </row>
    <row r="1785" ht="15" spans="2:11">
      <c r="B1785" s="14" t="s">
        <v>2427</v>
      </c>
      <c r="C1785" s="15">
        <v>1.265953412</v>
      </c>
      <c r="D1785" s="16">
        <v>1.58e-6</v>
      </c>
      <c r="E1785" s="16">
        <v>2.72e-5</v>
      </c>
      <c r="F1785" s="15">
        <v>98</v>
      </c>
      <c r="G1785" s="15">
        <v>97</v>
      </c>
      <c r="H1785" s="15">
        <v>186</v>
      </c>
      <c r="I1785" s="15">
        <v>290</v>
      </c>
      <c r="J1785" s="15">
        <v>344</v>
      </c>
      <c r="K1785" s="18">
        <v>297</v>
      </c>
    </row>
    <row r="1786" ht="15" spans="2:11">
      <c r="B1786" s="14" t="s">
        <v>2428</v>
      </c>
      <c r="C1786" s="15">
        <v>-1.075651064</v>
      </c>
      <c r="D1786" s="16">
        <v>1.61e-6</v>
      </c>
      <c r="E1786" s="16">
        <v>2.77e-5</v>
      </c>
      <c r="F1786" s="15">
        <v>890</v>
      </c>
      <c r="G1786" s="15">
        <v>990</v>
      </c>
      <c r="H1786" s="15">
        <v>834</v>
      </c>
      <c r="I1786" s="15">
        <v>311</v>
      </c>
      <c r="J1786" s="15">
        <v>344</v>
      </c>
      <c r="K1786" s="18">
        <v>500</v>
      </c>
    </row>
    <row r="1787" ht="15" spans="2:11">
      <c r="B1787" s="14" t="s">
        <v>2429</v>
      </c>
      <c r="C1787" s="15">
        <v>1.480160427</v>
      </c>
      <c r="D1787" s="16">
        <v>1.62e-6</v>
      </c>
      <c r="E1787" s="16">
        <v>2.79e-5</v>
      </c>
      <c r="F1787" s="15">
        <v>122</v>
      </c>
      <c r="G1787" s="15">
        <v>195</v>
      </c>
      <c r="H1787" s="15">
        <v>300</v>
      </c>
      <c r="I1787" s="15">
        <v>589</v>
      </c>
      <c r="J1787" s="15">
        <v>636</v>
      </c>
      <c r="K1787" s="18">
        <v>416</v>
      </c>
    </row>
    <row r="1788" ht="15" spans="2:11">
      <c r="B1788" s="14" t="s">
        <v>922</v>
      </c>
      <c r="C1788" s="15">
        <v>-2.036234474</v>
      </c>
      <c r="D1788" s="16">
        <v>1.63e-6</v>
      </c>
      <c r="E1788" s="16">
        <v>2.8e-5</v>
      </c>
      <c r="F1788" s="15">
        <v>56</v>
      </c>
      <c r="G1788" s="15">
        <v>53</v>
      </c>
      <c r="H1788" s="15">
        <v>54</v>
      </c>
      <c r="I1788" s="15">
        <v>13</v>
      </c>
      <c r="J1788" s="15">
        <v>14</v>
      </c>
      <c r="K1788" s="18">
        <v>9</v>
      </c>
    </row>
    <row r="1789" ht="15" spans="2:11">
      <c r="B1789" s="14" t="s">
        <v>2430</v>
      </c>
      <c r="C1789" s="15">
        <v>-2.097350802</v>
      </c>
      <c r="D1789" s="16">
        <v>1.63e-6</v>
      </c>
      <c r="E1789" s="16">
        <v>2.81e-5</v>
      </c>
      <c r="F1789" s="15">
        <v>100</v>
      </c>
      <c r="G1789" s="15">
        <v>76</v>
      </c>
      <c r="H1789" s="15">
        <v>63</v>
      </c>
      <c r="I1789" s="15">
        <v>10</v>
      </c>
      <c r="J1789" s="15">
        <v>24</v>
      </c>
      <c r="K1789" s="18">
        <v>19</v>
      </c>
    </row>
    <row r="1790" ht="15" spans="2:11">
      <c r="B1790" s="14" t="s">
        <v>2431</v>
      </c>
      <c r="C1790" s="15">
        <v>1.902145434</v>
      </c>
      <c r="D1790" s="16">
        <v>1.63e-6</v>
      </c>
      <c r="E1790" s="16">
        <v>2.81e-5</v>
      </c>
      <c r="F1790" s="15">
        <v>64</v>
      </c>
      <c r="G1790" s="15">
        <v>38</v>
      </c>
      <c r="H1790" s="15">
        <v>70</v>
      </c>
      <c r="I1790" s="15">
        <v>116</v>
      </c>
      <c r="J1790" s="15">
        <v>282</v>
      </c>
      <c r="K1790" s="18">
        <v>215</v>
      </c>
    </row>
    <row r="1791" ht="15" spans="2:11">
      <c r="B1791" s="14" t="s">
        <v>2432</v>
      </c>
      <c r="C1791" s="15">
        <v>-1.517665628</v>
      </c>
      <c r="D1791" s="16">
        <v>1.65e-6</v>
      </c>
      <c r="E1791" s="16">
        <v>2.84e-5</v>
      </c>
      <c r="F1791" s="15">
        <v>209</v>
      </c>
      <c r="G1791" s="15">
        <v>159</v>
      </c>
      <c r="H1791" s="15">
        <v>139</v>
      </c>
      <c r="I1791" s="15">
        <v>76</v>
      </c>
      <c r="J1791" s="15">
        <v>51</v>
      </c>
      <c r="K1791" s="18">
        <v>40</v>
      </c>
    </row>
    <row r="1792" ht="15" spans="2:11">
      <c r="B1792" s="14" t="s">
        <v>2433</v>
      </c>
      <c r="C1792" s="15">
        <v>1.554622022</v>
      </c>
      <c r="D1792" s="16">
        <v>1.67e-6</v>
      </c>
      <c r="E1792" s="16">
        <v>2.86e-5</v>
      </c>
      <c r="F1792" s="15">
        <v>264</v>
      </c>
      <c r="G1792" s="15">
        <v>249</v>
      </c>
      <c r="H1792" s="15">
        <v>374</v>
      </c>
      <c r="I1792" s="15">
        <v>1234</v>
      </c>
      <c r="J1792" s="15">
        <v>523</v>
      </c>
      <c r="K1792" s="18">
        <v>720</v>
      </c>
    </row>
    <row r="1793" ht="15" spans="2:11">
      <c r="B1793" s="14" t="s">
        <v>2434</v>
      </c>
      <c r="C1793" s="15">
        <v>-1.23501081</v>
      </c>
      <c r="D1793" s="16">
        <v>1.7e-6</v>
      </c>
      <c r="E1793" s="16">
        <v>2.91e-5</v>
      </c>
      <c r="F1793" s="15">
        <v>154</v>
      </c>
      <c r="G1793" s="15">
        <v>142</v>
      </c>
      <c r="H1793" s="15">
        <v>187</v>
      </c>
      <c r="I1793" s="15">
        <v>72</v>
      </c>
      <c r="J1793" s="15">
        <v>74</v>
      </c>
      <c r="K1793" s="18">
        <v>50</v>
      </c>
    </row>
    <row r="1794" ht="15" spans="2:11">
      <c r="B1794" s="14" t="s">
        <v>2435</v>
      </c>
      <c r="C1794" s="15">
        <v>1.388363314</v>
      </c>
      <c r="D1794" s="16">
        <v>1.74e-6</v>
      </c>
      <c r="E1794" s="16">
        <v>2.98e-5</v>
      </c>
      <c r="F1794" s="15">
        <v>45</v>
      </c>
      <c r="G1794" s="15">
        <v>62</v>
      </c>
      <c r="H1794" s="15">
        <v>70</v>
      </c>
      <c r="I1794" s="15">
        <v>135</v>
      </c>
      <c r="J1794" s="15">
        <v>193</v>
      </c>
      <c r="K1794" s="18">
        <v>116</v>
      </c>
    </row>
    <row r="1795" ht="15" spans="2:11">
      <c r="B1795" s="14" t="s">
        <v>2436</v>
      </c>
      <c r="C1795" s="15">
        <v>5.544472506</v>
      </c>
      <c r="D1795" s="16">
        <v>1.83e-6</v>
      </c>
      <c r="E1795" s="16">
        <v>3.13e-5</v>
      </c>
      <c r="F1795" s="15">
        <v>0</v>
      </c>
      <c r="G1795" s="15">
        <v>1</v>
      </c>
      <c r="H1795" s="15">
        <v>1</v>
      </c>
      <c r="I1795" s="15">
        <v>27</v>
      </c>
      <c r="J1795" s="15">
        <v>38</v>
      </c>
      <c r="K1795" s="18">
        <v>23</v>
      </c>
    </row>
    <row r="1796" ht="15" spans="2:11">
      <c r="B1796" s="14" t="s">
        <v>2437</v>
      </c>
      <c r="C1796" s="15">
        <v>2.576052561</v>
      </c>
      <c r="D1796" s="16">
        <v>1.85e-6</v>
      </c>
      <c r="E1796" s="16">
        <v>3.16e-5</v>
      </c>
      <c r="F1796" s="15">
        <v>35</v>
      </c>
      <c r="G1796" s="15">
        <v>35</v>
      </c>
      <c r="H1796" s="15">
        <v>46</v>
      </c>
      <c r="I1796" s="15">
        <v>440</v>
      </c>
      <c r="J1796" s="15">
        <v>92</v>
      </c>
      <c r="K1796" s="18">
        <v>130</v>
      </c>
    </row>
    <row r="1797" ht="15" spans="2:11">
      <c r="B1797" s="14" t="s">
        <v>2438</v>
      </c>
      <c r="C1797" s="15">
        <v>1.203544966</v>
      </c>
      <c r="D1797" s="16">
        <v>1.86e-6</v>
      </c>
      <c r="E1797" s="16">
        <v>3.17e-5</v>
      </c>
      <c r="F1797" s="15">
        <v>45</v>
      </c>
      <c r="G1797" s="15">
        <v>60</v>
      </c>
      <c r="H1797" s="15">
        <v>58</v>
      </c>
      <c r="I1797" s="15">
        <v>120</v>
      </c>
      <c r="J1797" s="15">
        <v>127</v>
      </c>
      <c r="K1797" s="18">
        <v>109</v>
      </c>
    </row>
    <row r="1798" ht="15" spans="2:11">
      <c r="B1798" s="14" t="s">
        <v>2439</v>
      </c>
      <c r="C1798" s="15">
        <v>-1.900881864</v>
      </c>
      <c r="D1798" s="16">
        <v>1.86e-6</v>
      </c>
      <c r="E1798" s="16">
        <v>3.18e-5</v>
      </c>
      <c r="F1798" s="15">
        <v>73</v>
      </c>
      <c r="G1798" s="15">
        <v>51</v>
      </c>
      <c r="H1798" s="15">
        <v>68</v>
      </c>
      <c r="I1798" s="15">
        <v>17</v>
      </c>
      <c r="J1798" s="15">
        <v>17</v>
      </c>
      <c r="K1798" s="18">
        <v>15</v>
      </c>
    </row>
    <row r="1799" ht="15" spans="2:11">
      <c r="B1799" s="14" t="s">
        <v>2440</v>
      </c>
      <c r="C1799" s="15">
        <v>1.016657973</v>
      </c>
      <c r="D1799" s="16">
        <v>1.87e-6</v>
      </c>
      <c r="E1799" s="16">
        <v>3.19e-5</v>
      </c>
      <c r="F1799" s="15">
        <v>79</v>
      </c>
      <c r="G1799" s="15">
        <v>103</v>
      </c>
      <c r="H1799" s="15">
        <v>103</v>
      </c>
      <c r="I1799" s="15">
        <v>179</v>
      </c>
      <c r="J1799" s="15">
        <v>188</v>
      </c>
      <c r="K1799" s="18">
        <v>179</v>
      </c>
    </row>
    <row r="1800" ht="15" spans="2:11">
      <c r="B1800" s="14" t="s">
        <v>2441</v>
      </c>
      <c r="C1800" s="15">
        <v>-1.194770192</v>
      </c>
      <c r="D1800" s="16">
        <v>1.88e-6</v>
      </c>
      <c r="E1800" s="16">
        <v>3.2e-5</v>
      </c>
      <c r="F1800" s="15">
        <v>2033</v>
      </c>
      <c r="G1800" s="15">
        <v>2047</v>
      </c>
      <c r="H1800" s="15">
        <v>1506</v>
      </c>
      <c r="I1800" s="15">
        <v>924</v>
      </c>
      <c r="J1800" s="15">
        <v>539</v>
      </c>
      <c r="K1800" s="18">
        <v>838</v>
      </c>
    </row>
    <row r="1801" ht="15" spans="2:11">
      <c r="B1801" s="14" t="s">
        <v>810</v>
      </c>
      <c r="C1801" s="15">
        <v>1.356536824</v>
      </c>
      <c r="D1801" s="16">
        <v>1.88e-6</v>
      </c>
      <c r="E1801" s="16">
        <v>3.2e-5</v>
      </c>
      <c r="F1801" s="15">
        <v>1735</v>
      </c>
      <c r="G1801" s="15">
        <v>2865</v>
      </c>
      <c r="H1801" s="15">
        <v>4203</v>
      </c>
      <c r="I1801" s="15">
        <v>6045</v>
      </c>
      <c r="J1801" s="15">
        <v>7909</v>
      </c>
      <c r="K1801" s="18">
        <v>7236</v>
      </c>
    </row>
    <row r="1802" ht="15" spans="2:11">
      <c r="B1802" s="14" t="s">
        <v>2442</v>
      </c>
      <c r="C1802" s="15">
        <v>1.392296008</v>
      </c>
      <c r="D1802" s="16">
        <v>1.91e-6</v>
      </c>
      <c r="E1802" s="16">
        <v>3.25e-5</v>
      </c>
      <c r="F1802" s="15">
        <v>570</v>
      </c>
      <c r="G1802" s="15">
        <v>485</v>
      </c>
      <c r="H1802" s="15">
        <v>574</v>
      </c>
      <c r="I1802" s="15">
        <v>2076</v>
      </c>
      <c r="J1802" s="15">
        <v>1210</v>
      </c>
      <c r="K1802" s="18">
        <v>832</v>
      </c>
    </row>
    <row r="1803" ht="15" spans="2:11">
      <c r="B1803" s="14" t="s">
        <v>2443</v>
      </c>
      <c r="C1803" s="15">
        <v>1.462779332</v>
      </c>
      <c r="D1803" s="16">
        <v>1.92e-6</v>
      </c>
      <c r="E1803" s="16">
        <v>3.26e-5</v>
      </c>
      <c r="F1803" s="15">
        <v>221</v>
      </c>
      <c r="G1803" s="15">
        <v>207</v>
      </c>
      <c r="H1803" s="15">
        <v>219</v>
      </c>
      <c r="I1803" s="15">
        <v>784</v>
      </c>
      <c r="J1803" s="15">
        <v>338</v>
      </c>
      <c r="K1803" s="18">
        <v>562</v>
      </c>
    </row>
    <row r="1804" ht="15" spans="2:11">
      <c r="B1804" s="14" t="s">
        <v>2444</v>
      </c>
      <c r="C1804" s="15">
        <v>1.633573874</v>
      </c>
      <c r="D1804" s="16">
        <v>1.94e-6</v>
      </c>
      <c r="E1804" s="16">
        <v>3.29e-5</v>
      </c>
      <c r="F1804" s="15">
        <v>43</v>
      </c>
      <c r="G1804" s="15">
        <v>33</v>
      </c>
      <c r="H1804" s="15">
        <v>37</v>
      </c>
      <c r="I1804" s="15">
        <v>81</v>
      </c>
      <c r="J1804" s="15">
        <v>119</v>
      </c>
      <c r="K1804" s="18">
        <v>131</v>
      </c>
    </row>
    <row r="1805" ht="15" spans="2:11">
      <c r="B1805" s="14" t="s">
        <v>2445</v>
      </c>
      <c r="C1805" s="15">
        <v>7.220947418</v>
      </c>
      <c r="D1805" s="16">
        <v>1.99e-6</v>
      </c>
      <c r="E1805" s="16">
        <v>3.37e-5</v>
      </c>
      <c r="F1805" s="15">
        <v>0</v>
      </c>
      <c r="G1805" s="15">
        <v>0</v>
      </c>
      <c r="H1805" s="15">
        <v>0</v>
      </c>
      <c r="I1805" s="15">
        <v>9</v>
      </c>
      <c r="J1805" s="15">
        <v>15</v>
      </c>
      <c r="K1805" s="18">
        <v>51</v>
      </c>
    </row>
    <row r="1806" ht="15" spans="2:11">
      <c r="B1806" s="14" t="s">
        <v>2446</v>
      </c>
      <c r="C1806" s="15">
        <v>1.231792453</v>
      </c>
      <c r="D1806" s="16">
        <v>1.99e-6</v>
      </c>
      <c r="E1806" s="16">
        <v>3.38e-5</v>
      </c>
      <c r="F1806" s="15">
        <v>98</v>
      </c>
      <c r="G1806" s="15">
        <v>152</v>
      </c>
      <c r="H1806" s="15">
        <v>145</v>
      </c>
      <c r="I1806" s="15">
        <v>368</v>
      </c>
      <c r="J1806" s="15">
        <v>310</v>
      </c>
      <c r="K1806" s="18">
        <v>208</v>
      </c>
    </row>
    <row r="1807" ht="15" spans="2:11">
      <c r="B1807" s="14" t="s">
        <v>2447</v>
      </c>
      <c r="C1807" s="15">
        <v>1.116157776</v>
      </c>
      <c r="D1807" s="16">
        <v>2.01e-6</v>
      </c>
      <c r="E1807" s="16">
        <v>3.4e-5</v>
      </c>
      <c r="F1807" s="15">
        <v>196</v>
      </c>
      <c r="G1807" s="15">
        <v>186</v>
      </c>
      <c r="H1807" s="15">
        <v>173</v>
      </c>
      <c r="I1807" s="15">
        <v>466</v>
      </c>
      <c r="J1807" s="15">
        <v>294</v>
      </c>
      <c r="K1807" s="18">
        <v>379</v>
      </c>
    </row>
    <row r="1808" ht="15" spans="2:11">
      <c r="B1808" s="14" t="s">
        <v>2448</v>
      </c>
      <c r="C1808" s="15">
        <v>-1.323332144</v>
      </c>
      <c r="D1808" s="16">
        <v>2.03e-6</v>
      </c>
      <c r="E1808" s="16">
        <v>3.43e-5</v>
      </c>
      <c r="F1808" s="15">
        <v>215</v>
      </c>
      <c r="G1808" s="15">
        <v>234</v>
      </c>
      <c r="H1808" s="15">
        <v>153</v>
      </c>
      <c r="I1808" s="15">
        <v>94</v>
      </c>
      <c r="J1808" s="15">
        <v>77</v>
      </c>
      <c r="K1808" s="18">
        <v>55</v>
      </c>
    </row>
    <row r="1809" ht="15" spans="2:11">
      <c r="B1809" s="14" t="s">
        <v>2449</v>
      </c>
      <c r="C1809" s="15">
        <v>-1.075889504</v>
      </c>
      <c r="D1809" s="16">
        <v>2.03e-6</v>
      </c>
      <c r="E1809" s="16">
        <v>3.43e-5</v>
      </c>
      <c r="F1809" s="15">
        <v>271</v>
      </c>
      <c r="G1809" s="15">
        <v>321</v>
      </c>
      <c r="H1809" s="15">
        <v>223</v>
      </c>
      <c r="I1809" s="15">
        <v>141</v>
      </c>
      <c r="J1809" s="15">
        <v>110</v>
      </c>
      <c r="K1809" s="18">
        <v>110</v>
      </c>
    </row>
    <row r="1810" ht="15" spans="2:11">
      <c r="B1810" s="14" t="s">
        <v>2450</v>
      </c>
      <c r="C1810" s="15">
        <v>2.241570467</v>
      </c>
      <c r="D1810" s="16">
        <v>2.08e-6</v>
      </c>
      <c r="E1810" s="16">
        <v>3.51e-5</v>
      </c>
      <c r="F1810" s="15">
        <v>26</v>
      </c>
      <c r="G1810" s="15">
        <v>12</v>
      </c>
      <c r="H1810" s="15">
        <v>37</v>
      </c>
      <c r="I1810" s="15">
        <v>152</v>
      </c>
      <c r="J1810" s="15">
        <v>76</v>
      </c>
      <c r="K1810" s="18">
        <v>109</v>
      </c>
    </row>
    <row r="1811" ht="15" spans="2:11">
      <c r="B1811" s="14" t="s">
        <v>2451</v>
      </c>
      <c r="C1811" s="15">
        <v>2.004097062</v>
      </c>
      <c r="D1811" s="16">
        <v>2.09e-6</v>
      </c>
      <c r="E1811" s="16">
        <v>3.52e-5</v>
      </c>
      <c r="F1811" s="15">
        <v>42</v>
      </c>
      <c r="G1811" s="15">
        <v>28</v>
      </c>
      <c r="H1811" s="15">
        <v>40</v>
      </c>
      <c r="I1811" s="15">
        <v>227</v>
      </c>
      <c r="J1811" s="15">
        <v>112</v>
      </c>
      <c r="K1811" s="18">
        <v>86</v>
      </c>
    </row>
    <row r="1812" ht="15" spans="2:11">
      <c r="B1812" s="14" t="s">
        <v>2452</v>
      </c>
      <c r="C1812" s="15">
        <v>-1.879250025</v>
      </c>
      <c r="D1812" s="16">
        <v>2.09e-6</v>
      </c>
      <c r="E1812" s="16">
        <v>3.52e-5</v>
      </c>
      <c r="F1812" s="15">
        <v>76</v>
      </c>
      <c r="G1812" s="15">
        <v>62</v>
      </c>
      <c r="H1812" s="15">
        <v>62</v>
      </c>
      <c r="I1812" s="15">
        <v>18</v>
      </c>
      <c r="J1812" s="15">
        <v>14</v>
      </c>
      <c r="K1812" s="18">
        <v>19</v>
      </c>
    </row>
    <row r="1813" ht="15" spans="2:11">
      <c r="B1813" s="14" t="s">
        <v>2453</v>
      </c>
      <c r="C1813" s="15">
        <v>1.767092919</v>
      </c>
      <c r="D1813" s="16">
        <v>2.13e-6</v>
      </c>
      <c r="E1813" s="16">
        <v>3.58e-5</v>
      </c>
      <c r="F1813" s="15">
        <v>103</v>
      </c>
      <c r="G1813" s="15">
        <v>76</v>
      </c>
      <c r="H1813" s="15">
        <v>39</v>
      </c>
      <c r="I1813" s="15">
        <v>181</v>
      </c>
      <c r="J1813" s="15">
        <v>261</v>
      </c>
      <c r="K1813" s="18">
        <v>262</v>
      </c>
    </row>
    <row r="1814" ht="15" spans="2:11">
      <c r="B1814" s="14" t="s">
        <v>2454</v>
      </c>
      <c r="C1814" s="15">
        <v>-1.484668049</v>
      </c>
      <c r="D1814" s="16">
        <v>2.13e-6</v>
      </c>
      <c r="E1814" s="16">
        <v>3.58e-5</v>
      </c>
      <c r="F1814" s="15">
        <v>138</v>
      </c>
      <c r="G1814" s="15">
        <v>118</v>
      </c>
      <c r="H1814" s="15">
        <v>113</v>
      </c>
      <c r="I1814" s="15">
        <v>57</v>
      </c>
      <c r="J1814" s="15">
        <v>38</v>
      </c>
      <c r="K1814" s="18">
        <v>31</v>
      </c>
    </row>
    <row r="1815" ht="15" spans="2:11">
      <c r="B1815" s="14" t="s">
        <v>2455</v>
      </c>
      <c r="C1815" s="15">
        <v>1.991397578</v>
      </c>
      <c r="D1815" s="16">
        <v>2.13e-6</v>
      </c>
      <c r="E1815" s="16">
        <v>3.58e-5</v>
      </c>
      <c r="F1815" s="15">
        <v>15</v>
      </c>
      <c r="G1815" s="15">
        <v>50</v>
      </c>
      <c r="H1815" s="15">
        <v>70</v>
      </c>
      <c r="I1815" s="15">
        <v>145</v>
      </c>
      <c r="J1815" s="15">
        <v>136</v>
      </c>
      <c r="K1815" s="18">
        <v>155</v>
      </c>
    </row>
    <row r="1816" ht="15" spans="2:11">
      <c r="B1816" s="14" t="s">
        <v>2456</v>
      </c>
      <c r="C1816" s="15">
        <v>1.192412086</v>
      </c>
      <c r="D1816" s="16">
        <v>2.14e-6</v>
      </c>
      <c r="E1816" s="16">
        <v>3.6e-5</v>
      </c>
      <c r="F1816" s="15">
        <v>230</v>
      </c>
      <c r="G1816" s="15">
        <v>271</v>
      </c>
      <c r="H1816" s="15">
        <v>195</v>
      </c>
      <c r="I1816" s="15">
        <v>575</v>
      </c>
      <c r="J1816" s="15">
        <v>369</v>
      </c>
      <c r="K1816" s="18">
        <v>550</v>
      </c>
    </row>
    <row r="1817" ht="15" spans="2:11">
      <c r="B1817" s="14" t="s">
        <v>2457</v>
      </c>
      <c r="C1817" s="15">
        <v>1.096381716</v>
      </c>
      <c r="D1817" s="16">
        <v>2.16e-6</v>
      </c>
      <c r="E1817" s="16">
        <v>3.62e-5</v>
      </c>
      <c r="F1817" s="15">
        <v>102</v>
      </c>
      <c r="G1817" s="15">
        <v>93</v>
      </c>
      <c r="H1817" s="15">
        <v>73</v>
      </c>
      <c r="I1817" s="15">
        <v>188</v>
      </c>
      <c r="J1817" s="15">
        <v>182</v>
      </c>
      <c r="K1817" s="18">
        <v>176</v>
      </c>
    </row>
    <row r="1818" ht="15" spans="2:11">
      <c r="B1818" s="14" t="s">
        <v>2458</v>
      </c>
      <c r="C1818" s="15">
        <v>1.726684866</v>
      </c>
      <c r="D1818" s="16">
        <v>2.18e-6</v>
      </c>
      <c r="E1818" s="16">
        <v>3.65e-5</v>
      </c>
      <c r="F1818" s="15">
        <v>20</v>
      </c>
      <c r="G1818" s="15">
        <v>19</v>
      </c>
      <c r="H1818" s="15">
        <v>33</v>
      </c>
      <c r="I1818" s="15">
        <v>82</v>
      </c>
      <c r="J1818" s="15">
        <v>80</v>
      </c>
      <c r="K1818" s="18">
        <v>65</v>
      </c>
    </row>
    <row r="1819" ht="15" spans="2:11">
      <c r="B1819" s="14" t="s">
        <v>2459</v>
      </c>
      <c r="C1819" s="15">
        <v>1.010302078</v>
      </c>
      <c r="D1819" s="16">
        <v>2.2e-6</v>
      </c>
      <c r="E1819" s="16">
        <v>3.67e-5</v>
      </c>
      <c r="F1819" s="15">
        <v>695</v>
      </c>
      <c r="G1819" s="15">
        <v>833</v>
      </c>
      <c r="H1819" s="15">
        <v>684</v>
      </c>
      <c r="I1819" s="15">
        <v>1806</v>
      </c>
      <c r="J1819" s="15">
        <v>1091</v>
      </c>
      <c r="K1819" s="18">
        <v>1320</v>
      </c>
    </row>
    <row r="1820" ht="15" spans="2:11">
      <c r="B1820" s="14" t="s">
        <v>927</v>
      </c>
      <c r="C1820" s="15">
        <v>-1.669134097</v>
      </c>
      <c r="D1820" s="16">
        <v>2.27e-6</v>
      </c>
      <c r="E1820" s="16">
        <v>3.78e-5</v>
      </c>
      <c r="F1820" s="15">
        <v>287</v>
      </c>
      <c r="G1820" s="15">
        <v>205</v>
      </c>
      <c r="H1820" s="15">
        <v>249</v>
      </c>
      <c r="I1820" s="15">
        <v>119</v>
      </c>
      <c r="J1820" s="15">
        <v>65</v>
      </c>
      <c r="K1820" s="18">
        <v>44</v>
      </c>
    </row>
    <row r="1821" ht="15" spans="2:11">
      <c r="B1821" s="14" t="s">
        <v>2460</v>
      </c>
      <c r="C1821" s="15">
        <v>1.674191878</v>
      </c>
      <c r="D1821" s="16">
        <v>2.29e-6</v>
      </c>
      <c r="E1821" s="16">
        <v>3.8e-5</v>
      </c>
      <c r="F1821" s="15">
        <v>98</v>
      </c>
      <c r="G1821" s="15">
        <v>56</v>
      </c>
      <c r="H1821" s="15">
        <v>80</v>
      </c>
      <c r="I1821" s="15">
        <v>338</v>
      </c>
      <c r="J1821" s="15">
        <v>166</v>
      </c>
      <c r="K1821" s="18">
        <v>209</v>
      </c>
    </row>
    <row r="1822" ht="15" spans="2:11">
      <c r="B1822" s="14" t="s">
        <v>751</v>
      </c>
      <c r="C1822" s="15">
        <v>-1.78661787</v>
      </c>
      <c r="D1822" s="16">
        <v>2.3e-6</v>
      </c>
      <c r="E1822" s="16">
        <v>3.82e-5</v>
      </c>
      <c r="F1822" s="15">
        <v>432</v>
      </c>
      <c r="G1822" s="15">
        <v>242</v>
      </c>
      <c r="H1822" s="15">
        <v>205</v>
      </c>
      <c r="I1822" s="15">
        <v>88</v>
      </c>
      <c r="J1822" s="15">
        <v>56</v>
      </c>
      <c r="K1822" s="18">
        <v>97</v>
      </c>
    </row>
    <row r="1823" ht="15" spans="2:11">
      <c r="B1823" s="14" t="s">
        <v>2461</v>
      </c>
      <c r="C1823" s="15">
        <v>1.287363099</v>
      </c>
      <c r="D1823" s="16">
        <v>2.31e-6</v>
      </c>
      <c r="E1823" s="16">
        <v>3.83e-5</v>
      </c>
      <c r="F1823" s="15">
        <v>159</v>
      </c>
      <c r="G1823" s="15">
        <v>156</v>
      </c>
      <c r="H1823" s="15">
        <v>190</v>
      </c>
      <c r="I1823" s="15">
        <v>557</v>
      </c>
      <c r="J1823" s="15">
        <v>330</v>
      </c>
      <c r="K1823" s="18">
        <v>291</v>
      </c>
    </row>
    <row r="1824" ht="15" spans="2:11">
      <c r="B1824" s="14" t="s">
        <v>2462</v>
      </c>
      <c r="C1824" s="15">
        <v>-1.311167887</v>
      </c>
      <c r="D1824" s="16">
        <v>2.32e-6</v>
      </c>
      <c r="E1824" s="16">
        <v>3.84e-5</v>
      </c>
      <c r="F1824" s="15">
        <v>397</v>
      </c>
      <c r="G1824" s="15">
        <v>371</v>
      </c>
      <c r="H1824" s="15">
        <v>475</v>
      </c>
      <c r="I1824" s="15">
        <v>227</v>
      </c>
      <c r="J1824" s="15">
        <v>120</v>
      </c>
      <c r="K1824" s="18">
        <v>110</v>
      </c>
    </row>
    <row r="1825" ht="15" spans="2:11">
      <c r="B1825" s="14" t="s">
        <v>2463</v>
      </c>
      <c r="C1825" s="15">
        <v>1.288320229</v>
      </c>
      <c r="D1825" s="16">
        <v>2.34e-6</v>
      </c>
      <c r="E1825" s="16">
        <v>3.88e-5</v>
      </c>
      <c r="F1825" s="15">
        <v>43</v>
      </c>
      <c r="G1825" s="15">
        <v>41</v>
      </c>
      <c r="H1825" s="15">
        <v>52</v>
      </c>
      <c r="I1825" s="15">
        <v>106</v>
      </c>
      <c r="J1825" s="15">
        <v>106</v>
      </c>
      <c r="K1825" s="18">
        <v>103</v>
      </c>
    </row>
    <row r="1826" ht="15" spans="2:11">
      <c r="B1826" s="14" t="s">
        <v>2464</v>
      </c>
      <c r="C1826" s="15">
        <v>-1.36370451</v>
      </c>
      <c r="D1826" s="16">
        <v>2.36e-6</v>
      </c>
      <c r="E1826" s="16">
        <v>3.9e-5</v>
      </c>
      <c r="F1826" s="15">
        <v>4513</v>
      </c>
      <c r="G1826" s="15">
        <v>3306</v>
      </c>
      <c r="H1826" s="15">
        <v>3338</v>
      </c>
      <c r="I1826" s="15">
        <v>2072</v>
      </c>
      <c r="J1826" s="15">
        <v>997</v>
      </c>
      <c r="K1826" s="18">
        <v>1075</v>
      </c>
    </row>
    <row r="1827" ht="15" spans="2:11">
      <c r="B1827" s="14" t="s">
        <v>2465</v>
      </c>
      <c r="C1827" s="15">
        <v>-2.950293629</v>
      </c>
      <c r="D1827" s="16">
        <v>2.41e-6</v>
      </c>
      <c r="E1827" s="16">
        <v>3.99e-5</v>
      </c>
      <c r="F1827" s="15">
        <v>66</v>
      </c>
      <c r="G1827" s="15">
        <v>49</v>
      </c>
      <c r="H1827" s="15">
        <v>63</v>
      </c>
      <c r="I1827" s="15">
        <v>15</v>
      </c>
      <c r="J1827" s="15">
        <v>2</v>
      </c>
      <c r="K1827" s="18">
        <v>5</v>
      </c>
    </row>
    <row r="1828" ht="15" spans="2:11">
      <c r="B1828" s="14" t="s">
        <v>2466</v>
      </c>
      <c r="C1828" s="15">
        <v>-1.373722884</v>
      </c>
      <c r="D1828" s="16">
        <v>2.42e-6</v>
      </c>
      <c r="E1828" s="16">
        <v>4e-5</v>
      </c>
      <c r="F1828" s="15">
        <v>1003</v>
      </c>
      <c r="G1828" s="15">
        <v>533</v>
      </c>
      <c r="H1828" s="15">
        <v>714</v>
      </c>
      <c r="I1828" s="15">
        <v>359</v>
      </c>
      <c r="J1828" s="15">
        <v>235</v>
      </c>
      <c r="K1828" s="18">
        <v>237</v>
      </c>
    </row>
    <row r="1829" ht="15" spans="2:11">
      <c r="B1829" s="14" t="s">
        <v>2467</v>
      </c>
      <c r="C1829" s="15">
        <v>1.276121173</v>
      </c>
      <c r="D1829" s="16">
        <v>2.43e-6</v>
      </c>
      <c r="E1829" s="16">
        <v>4.01e-5</v>
      </c>
      <c r="F1829" s="15">
        <v>164</v>
      </c>
      <c r="G1829" s="15">
        <v>188</v>
      </c>
      <c r="H1829" s="15">
        <v>293</v>
      </c>
      <c r="I1829" s="15">
        <v>587</v>
      </c>
      <c r="J1829" s="15">
        <v>387</v>
      </c>
      <c r="K1829" s="18">
        <v>483</v>
      </c>
    </row>
    <row r="1830" ht="15" spans="2:11">
      <c r="B1830" s="14" t="s">
        <v>2468</v>
      </c>
      <c r="C1830" s="15">
        <v>-1.082501492</v>
      </c>
      <c r="D1830" s="16">
        <v>2.44e-6</v>
      </c>
      <c r="E1830" s="16">
        <v>4.02e-5</v>
      </c>
      <c r="F1830" s="15">
        <v>2591</v>
      </c>
      <c r="G1830" s="15">
        <v>2427</v>
      </c>
      <c r="H1830" s="15">
        <v>2058</v>
      </c>
      <c r="I1830" s="15">
        <v>1358</v>
      </c>
      <c r="J1830" s="15">
        <v>781</v>
      </c>
      <c r="K1830" s="18">
        <v>1027</v>
      </c>
    </row>
    <row r="1831" ht="15" spans="2:11">
      <c r="B1831" s="14" t="s">
        <v>2469</v>
      </c>
      <c r="C1831" s="15">
        <v>-1.008151715</v>
      </c>
      <c r="D1831" s="16">
        <v>2.44e-6</v>
      </c>
      <c r="E1831" s="16">
        <v>4.02e-5</v>
      </c>
      <c r="F1831" s="15">
        <v>1014</v>
      </c>
      <c r="G1831" s="15">
        <v>791</v>
      </c>
      <c r="H1831" s="15">
        <v>822</v>
      </c>
      <c r="I1831" s="15">
        <v>496</v>
      </c>
      <c r="J1831" s="15">
        <v>341</v>
      </c>
      <c r="K1831" s="18">
        <v>402</v>
      </c>
    </row>
    <row r="1832" ht="15" spans="2:11">
      <c r="B1832" s="14" t="s">
        <v>2470</v>
      </c>
      <c r="C1832" s="15">
        <v>-1.365974544</v>
      </c>
      <c r="D1832" s="16">
        <v>2.45e-6</v>
      </c>
      <c r="E1832" s="16">
        <v>4.03e-5</v>
      </c>
      <c r="F1832" s="15">
        <v>187</v>
      </c>
      <c r="G1832" s="15">
        <v>226</v>
      </c>
      <c r="H1832" s="15">
        <v>153</v>
      </c>
      <c r="I1832" s="15">
        <v>61</v>
      </c>
      <c r="J1832" s="15">
        <v>93</v>
      </c>
      <c r="K1832" s="18">
        <v>48</v>
      </c>
    </row>
    <row r="1833" ht="15" spans="2:11">
      <c r="B1833" s="14" t="s">
        <v>721</v>
      </c>
      <c r="C1833" s="15">
        <v>1.835926854</v>
      </c>
      <c r="D1833" s="16">
        <v>2.48e-6</v>
      </c>
      <c r="E1833" s="16">
        <v>4.08e-5</v>
      </c>
      <c r="F1833" s="15">
        <v>35</v>
      </c>
      <c r="G1833" s="15">
        <v>30</v>
      </c>
      <c r="H1833" s="15">
        <v>35</v>
      </c>
      <c r="I1833" s="15">
        <v>171</v>
      </c>
      <c r="J1833" s="15">
        <v>102</v>
      </c>
      <c r="K1833" s="18">
        <v>70</v>
      </c>
    </row>
    <row r="1834" ht="15" spans="2:11">
      <c r="B1834" s="14" t="s">
        <v>2471</v>
      </c>
      <c r="C1834" s="15">
        <v>-2.52402866</v>
      </c>
      <c r="D1834" s="16">
        <v>2.48e-6</v>
      </c>
      <c r="E1834" s="16">
        <v>4.08e-5</v>
      </c>
      <c r="F1834" s="15">
        <v>79</v>
      </c>
      <c r="G1834" s="15">
        <v>55</v>
      </c>
      <c r="H1834" s="15">
        <v>35</v>
      </c>
      <c r="I1834" s="15">
        <v>13</v>
      </c>
      <c r="J1834" s="15">
        <v>9</v>
      </c>
      <c r="K1834" s="18">
        <v>7</v>
      </c>
    </row>
    <row r="1835" ht="15" spans="2:11">
      <c r="B1835" s="14" t="s">
        <v>2472</v>
      </c>
      <c r="C1835" s="15">
        <v>-6.629811659</v>
      </c>
      <c r="D1835" s="16">
        <v>2.54e-6</v>
      </c>
      <c r="E1835" s="16">
        <v>4.16e-5</v>
      </c>
      <c r="F1835" s="15">
        <v>23</v>
      </c>
      <c r="G1835" s="15">
        <v>13</v>
      </c>
      <c r="H1835" s="15">
        <v>21</v>
      </c>
      <c r="I1835" s="15">
        <v>0</v>
      </c>
      <c r="J1835" s="15">
        <v>0</v>
      </c>
      <c r="K1835" s="18">
        <v>0</v>
      </c>
    </row>
    <row r="1836" ht="15" spans="2:11">
      <c r="B1836" s="14" t="s">
        <v>2473</v>
      </c>
      <c r="C1836" s="15">
        <v>-1.221186429</v>
      </c>
      <c r="D1836" s="16">
        <v>2.54e-6</v>
      </c>
      <c r="E1836" s="16">
        <v>4.16e-5</v>
      </c>
      <c r="F1836" s="15">
        <v>337</v>
      </c>
      <c r="G1836" s="15">
        <v>257</v>
      </c>
      <c r="H1836" s="15">
        <v>249</v>
      </c>
      <c r="I1836" s="15">
        <v>95</v>
      </c>
      <c r="J1836" s="15">
        <v>114</v>
      </c>
      <c r="K1836" s="18">
        <v>133</v>
      </c>
    </row>
    <row r="1837" ht="15" spans="2:11">
      <c r="B1837" s="14" t="s">
        <v>2474</v>
      </c>
      <c r="C1837" s="15">
        <v>1.201449671</v>
      </c>
      <c r="D1837" s="16">
        <v>2.55e-6</v>
      </c>
      <c r="E1837" s="16">
        <v>4.17e-5</v>
      </c>
      <c r="F1837" s="15">
        <v>486</v>
      </c>
      <c r="G1837" s="15">
        <v>436</v>
      </c>
      <c r="H1837" s="15">
        <v>378</v>
      </c>
      <c r="I1837" s="15">
        <v>1245</v>
      </c>
      <c r="J1837" s="15">
        <v>653</v>
      </c>
      <c r="K1837" s="18">
        <v>889</v>
      </c>
    </row>
    <row r="1838" ht="15" spans="2:11">
      <c r="B1838" s="14" t="s">
        <v>2475</v>
      </c>
      <c r="C1838" s="15">
        <v>-2.337699127</v>
      </c>
      <c r="D1838" s="16">
        <v>2.56e-6</v>
      </c>
      <c r="E1838" s="16">
        <v>4.19e-5</v>
      </c>
      <c r="F1838" s="15">
        <v>54</v>
      </c>
      <c r="G1838" s="15">
        <v>176</v>
      </c>
      <c r="H1838" s="15">
        <v>124</v>
      </c>
      <c r="I1838" s="15">
        <v>24</v>
      </c>
      <c r="J1838" s="15">
        <v>14</v>
      </c>
      <c r="K1838" s="18">
        <v>27</v>
      </c>
    </row>
    <row r="1839" ht="15" spans="2:11">
      <c r="B1839" s="14" t="s">
        <v>2476</v>
      </c>
      <c r="C1839" s="15">
        <v>1.67234427</v>
      </c>
      <c r="D1839" s="16">
        <v>2.61e-6</v>
      </c>
      <c r="E1839" s="16">
        <v>4.26e-5</v>
      </c>
      <c r="F1839" s="15">
        <v>30</v>
      </c>
      <c r="G1839" s="15">
        <v>43</v>
      </c>
      <c r="H1839" s="15">
        <v>26</v>
      </c>
      <c r="I1839" s="15">
        <v>131</v>
      </c>
      <c r="J1839" s="15">
        <v>80</v>
      </c>
      <c r="K1839" s="18">
        <v>86</v>
      </c>
    </row>
    <row r="1840" ht="15" spans="2:11">
      <c r="B1840" s="14" t="s">
        <v>2477</v>
      </c>
      <c r="C1840" s="15">
        <v>1.860784381</v>
      </c>
      <c r="D1840" s="16">
        <v>2.62e-6</v>
      </c>
      <c r="E1840" s="16">
        <v>4.28e-5</v>
      </c>
      <c r="F1840" s="15">
        <v>50</v>
      </c>
      <c r="G1840" s="15">
        <v>48</v>
      </c>
      <c r="H1840" s="15">
        <v>25</v>
      </c>
      <c r="I1840" s="15">
        <v>204</v>
      </c>
      <c r="J1840" s="15">
        <v>105</v>
      </c>
      <c r="K1840" s="18">
        <v>116</v>
      </c>
    </row>
    <row r="1841" ht="15" spans="2:11">
      <c r="B1841" s="14" t="s">
        <v>2478</v>
      </c>
      <c r="C1841" s="15">
        <v>1.021840406</v>
      </c>
      <c r="D1841" s="16">
        <v>2.64e-6</v>
      </c>
      <c r="E1841" s="16">
        <v>4.3e-5</v>
      </c>
      <c r="F1841" s="15">
        <v>936</v>
      </c>
      <c r="G1841" s="15">
        <v>945</v>
      </c>
      <c r="H1841" s="15">
        <v>1058</v>
      </c>
      <c r="I1841" s="15">
        <v>2379</v>
      </c>
      <c r="J1841" s="15">
        <v>1410</v>
      </c>
      <c r="K1841" s="18">
        <v>1849</v>
      </c>
    </row>
    <row r="1842" ht="15" spans="2:11">
      <c r="B1842" s="14" t="s">
        <v>2479</v>
      </c>
      <c r="C1842" s="15">
        <v>1.530212555</v>
      </c>
      <c r="D1842" s="16">
        <v>2.68e-6</v>
      </c>
      <c r="E1842" s="16">
        <v>4.37e-5</v>
      </c>
      <c r="F1842" s="15">
        <v>1170</v>
      </c>
      <c r="G1842" s="15">
        <v>917</v>
      </c>
      <c r="H1842" s="15">
        <v>2436</v>
      </c>
      <c r="I1842" s="15">
        <v>4059</v>
      </c>
      <c r="J1842" s="15">
        <v>4628</v>
      </c>
      <c r="K1842" s="18">
        <v>3737</v>
      </c>
    </row>
    <row r="1843" ht="15" spans="2:11">
      <c r="B1843" s="14" t="s">
        <v>2480</v>
      </c>
      <c r="C1843" s="15">
        <v>1.241467682</v>
      </c>
      <c r="D1843" s="16">
        <v>2.7e-6</v>
      </c>
      <c r="E1843" s="16">
        <v>4.4e-5</v>
      </c>
      <c r="F1843" s="15">
        <v>213</v>
      </c>
      <c r="G1843" s="15">
        <v>185</v>
      </c>
      <c r="H1843" s="15">
        <v>247</v>
      </c>
      <c r="I1843" s="15">
        <v>666</v>
      </c>
      <c r="J1843" s="15">
        <v>470</v>
      </c>
      <c r="K1843" s="18">
        <v>329</v>
      </c>
    </row>
    <row r="1844" ht="15" spans="2:11">
      <c r="B1844" s="14" t="s">
        <v>2481</v>
      </c>
      <c r="C1844" s="15">
        <v>1.037378557</v>
      </c>
      <c r="D1844" s="16">
        <v>2.71e-6</v>
      </c>
      <c r="E1844" s="16">
        <v>4.4e-5</v>
      </c>
      <c r="F1844" s="15">
        <v>92</v>
      </c>
      <c r="G1844" s="15">
        <v>95</v>
      </c>
      <c r="H1844" s="15">
        <v>98</v>
      </c>
      <c r="I1844" s="15">
        <v>160</v>
      </c>
      <c r="J1844" s="15">
        <v>216</v>
      </c>
      <c r="K1844" s="18">
        <v>180</v>
      </c>
    </row>
    <row r="1845" ht="15" spans="2:11">
      <c r="B1845" s="14" t="s">
        <v>1285</v>
      </c>
      <c r="C1845" s="15">
        <v>1.009982107</v>
      </c>
      <c r="D1845" s="16">
        <v>2.74e-6</v>
      </c>
      <c r="E1845" s="16">
        <v>4.45e-5</v>
      </c>
      <c r="F1845" s="15">
        <v>631</v>
      </c>
      <c r="G1845" s="15">
        <v>713</v>
      </c>
      <c r="H1845" s="15">
        <v>1058</v>
      </c>
      <c r="I1845" s="15">
        <v>1295</v>
      </c>
      <c r="J1845" s="15">
        <v>1626</v>
      </c>
      <c r="K1845" s="18">
        <v>1447</v>
      </c>
    </row>
    <row r="1846" ht="15" spans="2:11">
      <c r="B1846" s="14" t="s">
        <v>2482</v>
      </c>
      <c r="C1846" s="15">
        <v>-4.151818423</v>
      </c>
      <c r="D1846" s="16">
        <v>2.77e-6</v>
      </c>
      <c r="E1846" s="16">
        <v>4.5e-5</v>
      </c>
      <c r="F1846" s="15">
        <v>3540</v>
      </c>
      <c r="G1846" s="15">
        <v>2139</v>
      </c>
      <c r="H1846" s="15">
        <v>556</v>
      </c>
      <c r="I1846" s="15">
        <v>200</v>
      </c>
      <c r="J1846" s="15">
        <v>49</v>
      </c>
      <c r="K1846" s="18">
        <v>87</v>
      </c>
    </row>
    <row r="1847" ht="15" spans="2:11">
      <c r="B1847" s="14" t="s">
        <v>2483</v>
      </c>
      <c r="C1847" s="15">
        <v>1.184821696</v>
      </c>
      <c r="D1847" s="16">
        <v>2.79e-6</v>
      </c>
      <c r="E1847" s="16">
        <v>4.53e-5</v>
      </c>
      <c r="F1847" s="15">
        <v>386</v>
      </c>
      <c r="G1847" s="15">
        <v>597</v>
      </c>
      <c r="H1847" s="15">
        <v>370</v>
      </c>
      <c r="I1847" s="15">
        <v>751</v>
      </c>
      <c r="J1847" s="15">
        <v>1130</v>
      </c>
      <c r="K1847" s="18">
        <v>1037</v>
      </c>
    </row>
    <row r="1848" ht="15" spans="2:11">
      <c r="B1848" s="14" t="s">
        <v>2484</v>
      </c>
      <c r="C1848" s="15">
        <v>2.269780714</v>
      </c>
      <c r="D1848" s="16">
        <v>2.86e-6</v>
      </c>
      <c r="E1848" s="16">
        <v>4.63e-5</v>
      </c>
      <c r="F1848" s="15">
        <v>15</v>
      </c>
      <c r="G1848" s="15">
        <v>13</v>
      </c>
      <c r="H1848" s="15">
        <v>13</v>
      </c>
      <c r="I1848" s="15">
        <v>95</v>
      </c>
      <c r="J1848" s="15">
        <v>42</v>
      </c>
      <c r="K1848" s="18">
        <v>51</v>
      </c>
    </row>
    <row r="1849" ht="15" spans="2:11">
      <c r="B1849" s="14" t="s">
        <v>2485</v>
      </c>
      <c r="C1849" s="15">
        <v>-1.034531774</v>
      </c>
      <c r="D1849" s="16">
        <v>2.86e-6</v>
      </c>
      <c r="E1849" s="16">
        <v>4.63e-5</v>
      </c>
      <c r="F1849" s="15">
        <v>144</v>
      </c>
      <c r="G1849" s="15">
        <v>182</v>
      </c>
      <c r="H1849" s="15">
        <v>160</v>
      </c>
      <c r="I1849" s="15">
        <v>76</v>
      </c>
      <c r="J1849" s="15">
        <v>81</v>
      </c>
      <c r="K1849" s="18">
        <v>68</v>
      </c>
    </row>
    <row r="1850" ht="15" spans="2:11">
      <c r="B1850" s="14" t="s">
        <v>2486</v>
      </c>
      <c r="C1850" s="15">
        <v>-1.355297095</v>
      </c>
      <c r="D1850" s="16">
        <v>2.87e-6</v>
      </c>
      <c r="E1850" s="16">
        <v>4.64e-5</v>
      </c>
      <c r="F1850" s="15">
        <v>270</v>
      </c>
      <c r="G1850" s="15">
        <v>358</v>
      </c>
      <c r="H1850" s="15">
        <v>176</v>
      </c>
      <c r="I1850" s="15">
        <v>97</v>
      </c>
      <c r="J1850" s="15">
        <v>113</v>
      </c>
      <c r="K1850" s="18">
        <v>88</v>
      </c>
    </row>
    <row r="1851" ht="15" spans="2:11">
      <c r="B1851" s="14" t="s">
        <v>2487</v>
      </c>
      <c r="C1851" s="15">
        <v>1.982365502</v>
      </c>
      <c r="D1851" s="16">
        <v>2.9e-6</v>
      </c>
      <c r="E1851" s="16">
        <v>4.69e-5</v>
      </c>
      <c r="F1851" s="15">
        <v>25</v>
      </c>
      <c r="G1851" s="15">
        <v>36</v>
      </c>
      <c r="H1851" s="15">
        <v>45</v>
      </c>
      <c r="I1851" s="15">
        <v>213</v>
      </c>
      <c r="J1851" s="15">
        <v>99</v>
      </c>
      <c r="K1851" s="18">
        <v>88</v>
      </c>
    </row>
    <row r="1852" ht="15" spans="2:11">
      <c r="B1852" s="14" t="s">
        <v>2488</v>
      </c>
      <c r="C1852" s="15">
        <v>1.088236724</v>
      </c>
      <c r="D1852" s="16">
        <v>2.91e-6</v>
      </c>
      <c r="E1852" s="16">
        <v>4.7e-5</v>
      </c>
      <c r="F1852" s="15">
        <v>5510</v>
      </c>
      <c r="G1852" s="15">
        <v>4803</v>
      </c>
      <c r="H1852" s="15">
        <v>4523</v>
      </c>
      <c r="I1852" s="15">
        <v>12982</v>
      </c>
      <c r="J1852" s="15">
        <v>7203</v>
      </c>
      <c r="K1852" s="18">
        <v>9686</v>
      </c>
    </row>
    <row r="1853" ht="15" spans="2:11">
      <c r="B1853" s="14" t="s">
        <v>2489</v>
      </c>
      <c r="C1853" s="15">
        <v>1.592805413</v>
      </c>
      <c r="D1853" s="16">
        <v>2.94e-6</v>
      </c>
      <c r="E1853" s="16">
        <v>4.74e-5</v>
      </c>
      <c r="F1853" s="15">
        <v>20</v>
      </c>
      <c r="G1853" s="15">
        <v>32</v>
      </c>
      <c r="H1853" s="15">
        <v>31</v>
      </c>
      <c r="I1853" s="15">
        <v>82</v>
      </c>
      <c r="J1853" s="15">
        <v>79</v>
      </c>
      <c r="K1853" s="18">
        <v>58</v>
      </c>
    </row>
    <row r="1854" ht="15" spans="2:11">
      <c r="B1854" s="14" t="s">
        <v>2490</v>
      </c>
      <c r="C1854" s="15">
        <v>-1.220501259</v>
      </c>
      <c r="D1854" s="16">
        <v>2.95e-6</v>
      </c>
      <c r="E1854" s="16">
        <v>4.76e-5</v>
      </c>
      <c r="F1854" s="15">
        <v>359</v>
      </c>
      <c r="G1854" s="15">
        <v>245</v>
      </c>
      <c r="H1854" s="15">
        <v>369</v>
      </c>
      <c r="I1854" s="15">
        <v>156</v>
      </c>
      <c r="J1854" s="15">
        <v>113</v>
      </c>
      <c r="K1854" s="18">
        <v>128</v>
      </c>
    </row>
    <row r="1855" ht="15" spans="2:11">
      <c r="B1855" s="14" t="s">
        <v>2491</v>
      </c>
      <c r="C1855" s="15">
        <v>-4.617802676</v>
      </c>
      <c r="D1855" s="16">
        <v>2.96e-6</v>
      </c>
      <c r="E1855" s="16">
        <v>4.76e-5</v>
      </c>
      <c r="F1855" s="15">
        <v>84</v>
      </c>
      <c r="G1855" s="15">
        <v>118</v>
      </c>
      <c r="H1855" s="15">
        <v>4</v>
      </c>
      <c r="I1855" s="15">
        <v>3</v>
      </c>
      <c r="J1855" s="15">
        <v>2</v>
      </c>
      <c r="K1855" s="18">
        <v>1</v>
      </c>
    </row>
    <row r="1856" ht="15" spans="2:11">
      <c r="B1856" s="14" t="s">
        <v>2492</v>
      </c>
      <c r="C1856" s="15">
        <v>1.262028929</v>
      </c>
      <c r="D1856" s="16">
        <v>2.98e-6</v>
      </c>
      <c r="E1856" s="16">
        <v>4.79e-5</v>
      </c>
      <c r="F1856" s="15">
        <v>189</v>
      </c>
      <c r="G1856" s="15">
        <v>210</v>
      </c>
      <c r="H1856" s="15">
        <v>137</v>
      </c>
      <c r="I1856" s="15">
        <v>534</v>
      </c>
      <c r="J1856" s="15">
        <v>314</v>
      </c>
      <c r="K1856" s="18">
        <v>369</v>
      </c>
    </row>
    <row r="1857" ht="15" spans="2:11">
      <c r="B1857" s="14" t="s">
        <v>2493</v>
      </c>
      <c r="C1857" s="15">
        <v>-4.105290197</v>
      </c>
      <c r="D1857" s="16">
        <v>2.99e-6</v>
      </c>
      <c r="E1857" s="16">
        <v>4.81e-5</v>
      </c>
      <c r="F1857" s="15">
        <v>48</v>
      </c>
      <c r="G1857" s="15">
        <v>46</v>
      </c>
      <c r="H1857" s="15">
        <v>14</v>
      </c>
      <c r="I1857" s="15">
        <v>3</v>
      </c>
      <c r="J1857" s="15">
        <v>2</v>
      </c>
      <c r="K1857" s="18">
        <v>1</v>
      </c>
    </row>
    <row r="1858" ht="15" spans="2:11">
      <c r="B1858" s="14" t="s">
        <v>2494</v>
      </c>
      <c r="C1858" s="15">
        <v>1.10114186</v>
      </c>
      <c r="D1858" s="16">
        <v>3e-6</v>
      </c>
      <c r="E1858" s="16">
        <v>4.81e-5</v>
      </c>
      <c r="F1858" s="15">
        <v>100</v>
      </c>
      <c r="G1858" s="15">
        <v>145</v>
      </c>
      <c r="H1858" s="15">
        <v>126</v>
      </c>
      <c r="I1858" s="15">
        <v>205</v>
      </c>
      <c r="J1858" s="15">
        <v>303</v>
      </c>
      <c r="K1858" s="18">
        <v>246</v>
      </c>
    </row>
    <row r="1859" ht="15" spans="2:11">
      <c r="B1859" s="14" t="s">
        <v>2495</v>
      </c>
      <c r="C1859" s="15">
        <v>-1.036967133</v>
      </c>
      <c r="D1859" s="16">
        <v>3.01e-6</v>
      </c>
      <c r="E1859" s="16">
        <v>4.82e-5</v>
      </c>
      <c r="F1859" s="15">
        <v>6798</v>
      </c>
      <c r="G1859" s="15">
        <v>5630</v>
      </c>
      <c r="H1859" s="15">
        <v>6952</v>
      </c>
      <c r="I1859" s="15">
        <v>3306</v>
      </c>
      <c r="J1859" s="15">
        <v>3854</v>
      </c>
      <c r="K1859" s="18">
        <v>1946</v>
      </c>
    </row>
    <row r="1860" ht="15" spans="2:11">
      <c r="B1860" s="14" t="s">
        <v>2496</v>
      </c>
      <c r="C1860" s="15">
        <v>-4.27490678</v>
      </c>
      <c r="D1860" s="16">
        <v>3.02e-6</v>
      </c>
      <c r="E1860" s="16">
        <v>4.84e-5</v>
      </c>
      <c r="F1860" s="15">
        <v>53</v>
      </c>
      <c r="G1860" s="15">
        <v>50</v>
      </c>
      <c r="H1860" s="15">
        <v>19</v>
      </c>
      <c r="I1860" s="15">
        <v>5</v>
      </c>
      <c r="J1860" s="15">
        <v>0</v>
      </c>
      <c r="K1860" s="18">
        <v>1</v>
      </c>
    </row>
    <row r="1861" ht="15" spans="2:11">
      <c r="B1861" s="14" t="s">
        <v>2497</v>
      </c>
      <c r="C1861" s="15">
        <v>1.170871437</v>
      </c>
      <c r="D1861" s="16">
        <v>3.07e-6</v>
      </c>
      <c r="E1861" s="16">
        <v>4.91e-5</v>
      </c>
      <c r="F1861" s="15">
        <v>245</v>
      </c>
      <c r="G1861" s="15">
        <v>271</v>
      </c>
      <c r="H1861" s="15">
        <v>455</v>
      </c>
      <c r="I1861" s="15">
        <v>662</v>
      </c>
      <c r="J1861" s="15">
        <v>755</v>
      </c>
      <c r="K1861" s="18">
        <v>658</v>
      </c>
    </row>
    <row r="1862" ht="15" spans="2:11">
      <c r="B1862" s="14" t="s">
        <v>2498</v>
      </c>
      <c r="C1862" s="15">
        <v>1.37312902</v>
      </c>
      <c r="D1862" s="16">
        <v>3.09e-6</v>
      </c>
      <c r="E1862" s="16">
        <v>4.94e-5</v>
      </c>
      <c r="F1862" s="15">
        <v>38</v>
      </c>
      <c r="G1862" s="15">
        <v>37</v>
      </c>
      <c r="H1862" s="15">
        <v>37</v>
      </c>
      <c r="I1862" s="15">
        <v>103</v>
      </c>
      <c r="J1862" s="15">
        <v>83</v>
      </c>
      <c r="K1862" s="18">
        <v>89</v>
      </c>
    </row>
    <row r="1863" ht="15" spans="2:11">
      <c r="B1863" s="14" t="s">
        <v>2499</v>
      </c>
      <c r="C1863" s="15">
        <v>-1.038029791</v>
      </c>
      <c r="D1863" s="16">
        <v>3.1e-6</v>
      </c>
      <c r="E1863" s="16">
        <v>4.95e-5</v>
      </c>
      <c r="F1863" s="15">
        <v>641</v>
      </c>
      <c r="G1863" s="15">
        <v>524</v>
      </c>
      <c r="H1863" s="15">
        <v>549</v>
      </c>
      <c r="I1863" s="15">
        <v>351</v>
      </c>
      <c r="J1863" s="15">
        <v>231</v>
      </c>
      <c r="K1863" s="18">
        <v>218</v>
      </c>
    </row>
    <row r="1864" ht="15" spans="2:11">
      <c r="B1864" s="14" t="s">
        <v>2500</v>
      </c>
      <c r="C1864" s="15">
        <v>-6.742149489</v>
      </c>
      <c r="D1864" s="16">
        <v>3.23e-6</v>
      </c>
      <c r="E1864" s="16">
        <v>5.15e-5</v>
      </c>
      <c r="F1864" s="15">
        <v>9</v>
      </c>
      <c r="G1864" s="15">
        <v>32</v>
      </c>
      <c r="H1864" s="15">
        <v>22</v>
      </c>
      <c r="I1864" s="15">
        <v>0</v>
      </c>
      <c r="J1864" s="15">
        <v>0</v>
      </c>
      <c r="K1864" s="18">
        <v>0</v>
      </c>
    </row>
    <row r="1865" ht="15" spans="2:11">
      <c r="B1865" s="14" t="s">
        <v>2501</v>
      </c>
      <c r="C1865" s="15">
        <v>-4.507784274</v>
      </c>
      <c r="D1865" s="16">
        <v>3.27e-6</v>
      </c>
      <c r="E1865" s="16">
        <v>5.21e-5</v>
      </c>
      <c r="F1865" s="15">
        <v>59</v>
      </c>
      <c r="G1865" s="15">
        <v>71</v>
      </c>
      <c r="H1865" s="15">
        <v>12</v>
      </c>
      <c r="I1865" s="15">
        <v>4</v>
      </c>
      <c r="J1865" s="15">
        <v>2</v>
      </c>
      <c r="K1865" s="18">
        <v>0</v>
      </c>
    </row>
    <row r="1866" ht="15" spans="2:11">
      <c r="B1866" s="14" t="s">
        <v>2502</v>
      </c>
      <c r="C1866" s="15">
        <v>1.107580679</v>
      </c>
      <c r="D1866" s="16">
        <v>3.29e-6</v>
      </c>
      <c r="E1866" s="16">
        <v>5.23e-5</v>
      </c>
      <c r="F1866" s="15">
        <v>1627</v>
      </c>
      <c r="G1866" s="15">
        <v>1838</v>
      </c>
      <c r="H1866" s="15">
        <v>1896</v>
      </c>
      <c r="I1866" s="15">
        <v>5190</v>
      </c>
      <c r="J1866" s="15">
        <v>2793</v>
      </c>
      <c r="K1866" s="18">
        <v>2997</v>
      </c>
    </row>
    <row r="1867" ht="15" spans="2:11">
      <c r="B1867" s="14" t="s">
        <v>2503</v>
      </c>
      <c r="C1867" s="15">
        <v>2.760028828</v>
      </c>
      <c r="D1867" s="16">
        <v>3.35e-6</v>
      </c>
      <c r="E1867" s="16">
        <v>5.32e-5</v>
      </c>
      <c r="F1867" s="15">
        <v>6</v>
      </c>
      <c r="G1867" s="15">
        <v>16</v>
      </c>
      <c r="H1867" s="15">
        <v>13</v>
      </c>
      <c r="I1867" s="15">
        <v>37</v>
      </c>
      <c r="J1867" s="15">
        <v>142</v>
      </c>
      <c r="K1867" s="18">
        <v>66</v>
      </c>
    </row>
    <row r="1868" ht="15" spans="2:11">
      <c r="B1868" s="14" t="s">
        <v>2504</v>
      </c>
      <c r="C1868" s="15">
        <v>-1.027986331</v>
      </c>
      <c r="D1868" s="16">
        <v>3.38e-6</v>
      </c>
      <c r="E1868" s="16">
        <v>5.38e-5</v>
      </c>
      <c r="F1868" s="15">
        <v>651</v>
      </c>
      <c r="G1868" s="15">
        <v>780</v>
      </c>
      <c r="H1868" s="15">
        <v>693</v>
      </c>
      <c r="I1868" s="15">
        <v>242</v>
      </c>
      <c r="J1868" s="15">
        <v>433</v>
      </c>
      <c r="K1868" s="18">
        <v>314</v>
      </c>
    </row>
    <row r="1869" ht="15" spans="2:11">
      <c r="B1869" s="14" t="s">
        <v>2505</v>
      </c>
      <c r="C1869" s="15">
        <v>-1.113576756</v>
      </c>
      <c r="D1869" s="16">
        <v>3.39e-6</v>
      </c>
      <c r="E1869" s="16">
        <v>5.39e-5</v>
      </c>
      <c r="F1869" s="15">
        <v>182</v>
      </c>
      <c r="G1869" s="15">
        <v>159</v>
      </c>
      <c r="H1869" s="15">
        <v>145</v>
      </c>
      <c r="I1869" s="15">
        <v>79</v>
      </c>
      <c r="J1869" s="15">
        <v>80</v>
      </c>
      <c r="K1869" s="18">
        <v>61</v>
      </c>
    </row>
    <row r="1870" ht="15" spans="2:11">
      <c r="B1870" s="14" t="s">
        <v>2506</v>
      </c>
      <c r="C1870" s="15">
        <v>-1.131220273</v>
      </c>
      <c r="D1870" s="16">
        <v>3.4e-6</v>
      </c>
      <c r="E1870" s="16">
        <v>5.4e-5</v>
      </c>
      <c r="F1870" s="15">
        <v>838</v>
      </c>
      <c r="G1870" s="15">
        <v>918</v>
      </c>
      <c r="H1870" s="15">
        <v>634</v>
      </c>
      <c r="I1870" s="15">
        <v>259</v>
      </c>
      <c r="J1870" s="15">
        <v>456</v>
      </c>
      <c r="K1870" s="18">
        <v>317</v>
      </c>
    </row>
    <row r="1871" ht="15" spans="2:11">
      <c r="B1871" s="14" t="s">
        <v>2507</v>
      </c>
      <c r="C1871" s="15">
        <v>1.679864328</v>
      </c>
      <c r="D1871" s="16">
        <v>3.42e-6</v>
      </c>
      <c r="E1871" s="16">
        <v>5.42e-5</v>
      </c>
      <c r="F1871" s="15">
        <v>20</v>
      </c>
      <c r="G1871" s="15">
        <v>38</v>
      </c>
      <c r="H1871" s="15">
        <v>57</v>
      </c>
      <c r="I1871" s="15">
        <v>109</v>
      </c>
      <c r="J1871" s="15">
        <v>145</v>
      </c>
      <c r="K1871" s="18">
        <v>103</v>
      </c>
    </row>
    <row r="1872" ht="15" spans="2:11">
      <c r="B1872" s="14" t="s">
        <v>2508</v>
      </c>
      <c r="C1872" s="15">
        <v>3.328241464</v>
      </c>
      <c r="D1872" s="16">
        <v>3.47e-6</v>
      </c>
      <c r="E1872" s="16">
        <v>5.5e-5</v>
      </c>
      <c r="F1872" s="15">
        <v>7</v>
      </c>
      <c r="G1872" s="15">
        <v>0</v>
      </c>
      <c r="H1872" s="15">
        <v>14</v>
      </c>
      <c r="I1872" s="15">
        <v>76</v>
      </c>
      <c r="J1872" s="15">
        <v>56</v>
      </c>
      <c r="K1872" s="18">
        <v>69</v>
      </c>
    </row>
    <row r="1873" ht="15" spans="2:11">
      <c r="B1873" s="14" t="s">
        <v>2509</v>
      </c>
      <c r="C1873" s="15">
        <v>-2.701349679</v>
      </c>
      <c r="D1873" s="16">
        <v>3.55e-6</v>
      </c>
      <c r="E1873" s="16">
        <v>5.61e-5</v>
      </c>
      <c r="F1873" s="15">
        <v>50</v>
      </c>
      <c r="G1873" s="15">
        <v>31</v>
      </c>
      <c r="H1873" s="15">
        <v>41</v>
      </c>
      <c r="I1873" s="15">
        <v>9</v>
      </c>
      <c r="J1873" s="15">
        <v>5</v>
      </c>
      <c r="K1873" s="18">
        <v>4</v>
      </c>
    </row>
    <row r="1874" ht="15" spans="2:11">
      <c r="B1874" s="14" t="s">
        <v>2510</v>
      </c>
      <c r="C1874" s="15">
        <v>-1.605750241</v>
      </c>
      <c r="D1874" s="16">
        <v>3.56e-6</v>
      </c>
      <c r="E1874" s="16">
        <v>5.63e-5</v>
      </c>
      <c r="F1874" s="15">
        <v>155</v>
      </c>
      <c r="G1874" s="15">
        <v>121</v>
      </c>
      <c r="H1874" s="15">
        <v>149</v>
      </c>
      <c r="I1874" s="15">
        <v>69</v>
      </c>
      <c r="J1874" s="15">
        <v>36</v>
      </c>
      <c r="K1874" s="18">
        <v>29</v>
      </c>
    </row>
    <row r="1875" ht="15" spans="2:11">
      <c r="B1875" s="14" t="s">
        <v>2511</v>
      </c>
      <c r="C1875" s="15">
        <v>-1.219983333</v>
      </c>
      <c r="D1875" s="16">
        <v>3.57e-6</v>
      </c>
      <c r="E1875" s="16">
        <v>5.64e-5</v>
      </c>
      <c r="F1875" s="15">
        <v>234</v>
      </c>
      <c r="G1875" s="15">
        <v>213</v>
      </c>
      <c r="H1875" s="15">
        <v>242</v>
      </c>
      <c r="I1875" s="15">
        <v>62</v>
      </c>
      <c r="J1875" s="15">
        <v>104</v>
      </c>
      <c r="K1875" s="18">
        <v>99</v>
      </c>
    </row>
    <row r="1876" ht="15" spans="2:11">
      <c r="B1876" s="14" t="s">
        <v>2512</v>
      </c>
      <c r="C1876" s="15">
        <v>2.872208955</v>
      </c>
      <c r="D1876" s="16">
        <v>3.57e-6</v>
      </c>
      <c r="E1876" s="16">
        <v>5.64e-5</v>
      </c>
      <c r="F1876" s="15">
        <v>4</v>
      </c>
      <c r="G1876" s="15">
        <v>11</v>
      </c>
      <c r="H1876" s="15">
        <v>3</v>
      </c>
      <c r="I1876" s="15">
        <v>33</v>
      </c>
      <c r="J1876" s="15">
        <v>40</v>
      </c>
      <c r="K1876" s="18">
        <v>50</v>
      </c>
    </row>
    <row r="1877" ht="15" spans="2:11">
      <c r="B1877" s="14" t="s">
        <v>2513</v>
      </c>
      <c r="C1877" s="15">
        <v>-1.04869424</v>
      </c>
      <c r="D1877" s="16">
        <v>3.61e-6</v>
      </c>
      <c r="E1877" s="16">
        <v>5.7e-5</v>
      </c>
      <c r="F1877" s="15">
        <v>331</v>
      </c>
      <c r="G1877" s="15">
        <v>375</v>
      </c>
      <c r="H1877" s="15">
        <v>287</v>
      </c>
      <c r="I1877" s="15">
        <v>194</v>
      </c>
      <c r="J1877" s="15">
        <v>132</v>
      </c>
      <c r="K1877" s="18">
        <v>130</v>
      </c>
    </row>
    <row r="1878" ht="15" spans="2:11">
      <c r="B1878" s="14" t="s">
        <v>1091</v>
      </c>
      <c r="C1878" s="15">
        <v>-2.395881605</v>
      </c>
      <c r="D1878" s="16">
        <v>3.67e-6</v>
      </c>
      <c r="E1878" s="16">
        <v>5.77e-5</v>
      </c>
      <c r="F1878" s="15">
        <v>481</v>
      </c>
      <c r="G1878" s="15">
        <v>282</v>
      </c>
      <c r="H1878" s="15">
        <v>115</v>
      </c>
      <c r="I1878" s="15">
        <v>36</v>
      </c>
      <c r="J1878" s="15">
        <v>44</v>
      </c>
      <c r="K1878" s="18">
        <v>77</v>
      </c>
    </row>
    <row r="1879" ht="15" spans="2:11">
      <c r="B1879" s="14" t="s">
        <v>2514</v>
      </c>
      <c r="C1879" s="15">
        <v>-3.905579309</v>
      </c>
      <c r="D1879" s="16">
        <v>3.8e-6</v>
      </c>
      <c r="E1879" s="16">
        <v>5.96e-5</v>
      </c>
      <c r="F1879" s="15">
        <v>42</v>
      </c>
      <c r="G1879" s="15">
        <v>32</v>
      </c>
      <c r="H1879" s="15">
        <v>20</v>
      </c>
      <c r="I1879" s="15">
        <v>4</v>
      </c>
      <c r="J1879" s="15">
        <v>1</v>
      </c>
      <c r="K1879" s="18">
        <v>1</v>
      </c>
    </row>
    <row r="1880" ht="15" spans="2:11">
      <c r="B1880" s="14" t="s">
        <v>2515</v>
      </c>
      <c r="C1880" s="15">
        <v>-6.812929541</v>
      </c>
      <c r="D1880" s="16">
        <v>3.85e-6</v>
      </c>
      <c r="E1880" s="16">
        <v>6.04e-5</v>
      </c>
      <c r="F1880" s="15">
        <v>10</v>
      </c>
      <c r="G1880" s="15">
        <v>9</v>
      </c>
      <c r="H1880" s="15">
        <v>7</v>
      </c>
      <c r="I1880" s="15">
        <v>0</v>
      </c>
      <c r="J1880" s="15">
        <v>0</v>
      </c>
      <c r="K1880" s="18">
        <v>0</v>
      </c>
    </row>
    <row r="1881" ht="15" spans="2:11">
      <c r="B1881" s="14" t="s">
        <v>2516</v>
      </c>
      <c r="C1881" s="15">
        <v>3.063495836</v>
      </c>
      <c r="D1881" s="16">
        <v>3.96e-6</v>
      </c>
      <c r="E1881" s="16">
        <v>6.19e-5</v>
      </c>
      <c r="F1881" s="15">
        <v>6</v>
      </c>
      <c r="G1881" s="15">
        <v>10</v>
      </c>
      <c r="H1881" s="15">
        <v>1</v>
      </c>
      <c r="I1881" s="15">
        <v>70</v>
      </c>
      <c r="J1881" s="15">
        <v>34</v>
      </c>
      <c r="K1881" s="18">
        <v>28</v>
      </c>
    </row>
    <row r="1882" ht="15" spans="2:11">
      <c r="B1882" s="14" t="s">
        <v>2517</v>
      </c>
      <c r="C1882" s="15">
        <v>1.894599907</v>
      </c>
      <c r="D1882" s="16">
        <v>3.98e-6</v>
      </c>
      <c r="E1882" s="16">
        <v>6.22e-5</v>
      </c>
      <c r="F1882" s="15">
        <v>169</v>
      </c>
      <c r="G1882" s="15">
        <v>111</v>
      </c>
      <c r="H1882" s="15">
        <v>151</v>
      </c>
      <c r="I1882" s="15">
        <v>873</v>
      </c>
      <c r="J1882" s="15">
        <v>265</v>
      </c>
      <c r="K1882" s="18">
        <v>392</v>
      </c>
    </row>
    <row r="1883" ht="15" spans="2:11">
      <c r="B1883" s="14" t="s">
        <v>2518</v>
      </c>
      <c r="C1883" s="15">
        <v>1.267456682</v>
      </c>
      <c r="D1883" s="16">
        <v>3.99e-6</v>
      </c>
      <c r="E1883" s="16">
        <v>6.22e-5</v>
      </c>
      <c r="F1883" s="15">
        <v>174</v>
      </c>
      <c r="G1883" s="15">
        <v>256</v>
      </c>
      <c r="H1883" s="15">
        <v>193</v>
      </c>
      <c r="I1883" s="15">
        <v>473</v>
      </c>
      <c r="J1883" s="15">
        <v>345</v>
      </c>
      <c r="K1883" s="18">
        <v>582</v>
      </c>
    </row>
    <row r="1884" ht="15" spans="2:11">
      <c r="B1884" s="14" t="s">
        <v>916</v>
      </c>
      <c r="C1884" s="15">
        <v>-2.904563315</v>
      </c>
      <c r="D1884" s="16">
        <v>3.99e-6</v>
      </c>
      <c r="E1884" s="16">
        <v>6.23e-5</v>
      </c>
      <c r="F1884" s="15">
        <v>32</v>
      </c>
      <c r="G1884" s="15">
        <v>38</v>
      </c>
      <c r="H1884" s="15">
        <v>32</v>
      </c>
      <c r="I1884" s="15">
        <v>7</v>
      </c>
      <c r="J1884" s="15">
        <v>4</v>
      </c>
      <c r="K1884" s="18">
        <v>2</v>
      </c>
    </row>
    <row r="1885" ht="15" spans="2:11">
      <c r="B1885" s="14" t="s">
        <v>2519</v>
      </c>
      <c r="C1885" s="15">
        <v>-3.486518702</v>
      </c>
      <c r="D1885" s="16">
        <v>4.02e-6</v>
      </c>
      <c r="E1885" s="16">
        <v>6.27e-5</v>
      </c>
      <c r="F1885" s="15">
        <v>58</v>
      </c>
      <c r="G1885" s="15">
        <v>38</v>
      </c>
      <c r="H1885" s="15">
        <v>21</v>
      </c>
      <c r="I1885" s="15">
        <v>6</v>
      </c>
      <c r="J1885" s="15">
        <v>2</v>
      </c>
      <c r="K1885" s="18">
        <v>2</v>
      </c>
    </row>
    <row r="1886" ht="15" spans="2:11">
      <c r="B1886" s="14" t="s">
        <v>2520</v>
      </c>
      <c r="C1886" s="15">
        <v>1.624566869</v>
      </c>
      <c r="D1886" s="16">
        <v>4.03e-6</v>
      </c>
      <c r="E1886" s="16">
        <v>6.28e-5</v>
      </c>
      <c r="F1886" s="15">
        <v>96</v>
      </c>
      <c r="G1886" s="15">
        <v>58</v>
      </c>
      <c r="H1886" s="15">
        <v>157</v>
      </c>
      <c r="I1886" s="15">
        <v>272</v>
      </c>
      <c r="J1886" s="15">
        <v>365</v>
      </c>
      <c r="K1886" s="18">
        <v>281</v>
      </c>
    </row>
    <row r="1887" ht="15" spans="2:11">
      <c r="B1887" s="14" t="s">
        <v>2521</v>
      </c>
      <c r="C1887" s="15">
        <v>-3.479611838</v>
      </c>
      <c r="D1887" s="16">
        <v>4.04e-6</v>
      </c>
      <c r="E1887" s="16">
        <v>6.3e-5</v>
      </c>
      <c r="F1887" s="15">
        <v>126</v>
      </c>
      <c r="G1887" s="15">
        <v>72</v>
      </c>
      <c r="H1887" s="15">
        <v>55</v>
      </c>
      <c r="I1887" s="15">
        <v>18</v>
      </c>
      <c r="J1887" s="15">
        <v>2</v>
      </c>
      <c r="K1887" s="18">
        <v>2</v>
      </c>
    </row>
    <row r="1888" ht="15" spans="2:11">
      <c r="B1888" s="14" t="s">
        <v>2522</v>
      </c>
      <c r="C1888" s="15">
        <v>-5.15317978</v>
      </c>
      <c r="D1888" s="16">
        <v>4.11e-6</v>
      </c>
      <c r="E1888" s="16">
        <v>6.39e-5</v>
      </c>
      <c r="F1888" s="15">
        <v>97</v>
      </c>
      <c r="G1888" s="15">
        <v>20</v>
      </c>
      <c r="H1888" s="15">
        <v>29</v>
      </c>
      <c r="I1888" s="15">
        <v>4</v>
      </c>
      <c r="J1888" s="15">
        <v>0</v>
      </c>
      <c r="K1888" s="18">
        <v>0</v>
      </c>
    </row>
    <row r="1889" ht="15" spans="2:11">
      <c r="B1889" s="14" t="s">
        <v>2523</v>
      </c>
      <c r="C1889" s="15">
        <v>2.197605258</v>
      </c>
      <c r="D1889" s="16">
        <v>4.15e-6</v>
      </c>
      <c r="E1889" s="16">
        <v>6.45e-5</v>
      </c>
      <c r="F1889" s="15">
        <v>11</v>
      </c>
      <c r="G1889" s="15">
        <v>27</v>
      </c>
      <c r="H1889" s="15">
        <v>46</v>
      </c>
      <c r="I1889" s="15">
        <v>131</v>
      </c>
      <c r="J1889" s="15">
        <v>92</v>
      </c>
      <c r="K1889" s="18">
        <v>138</v>
      </c>
    </row>
    <row r="1890" ht="15" spans="2:11">
      <c r="B1890" s="14" t="s">
        <v>2524</v>
      </c>
      <c r="C1890" s="15">
        <v>-1.130082096</v>
      </c>
      <c r="D1890" s="16">
        <v>4.17e-6</v>
      </c>
      <c r="E1890" s="16">
        <v>6.47e-5</v>
      </c>
      <c r="F1890" s="15">
        <v>532</v>
      </c>
      <c r="G1890" s="15">
        <v>496</v>
      </c>
      <c r="H1890" s="15">
        <v>541</v>
      </c>
      <c r="I1890" s="15">
        <v>317</v>
      </c>
      <c r="J1890" s="15">
        <v>182</v>
      </c>
      <c r="K1890" s="18">
        <v>184</v>
      </c>
    </row>
    <row r="1891" ht="15" spans="2:11">
      <c r="B1891" s="14" t="s">
        <v>2525</v>
      </c>
      <c r="C1891" s="15">
        <v>1.351300999</v>
      </c>
      <c r="D1891" s="16">
        <v>4.18e-6</v>
      </c>
      <c r="E1891" s="16">
        <v>6.48e-5</v>
      </c>
      <c r="F1891" s="15">
        <v>70</v>
      </c>
      <c r="G1891" s="15">
        <v>85</v>
      </c>
      <c r="H1891" s="15">
        <v>83</v>
      </c>
      <c r="I1891" s="15">
        <v>139</v>
      </c>
      <c r="J1891" s="15">
        <v>268</v>
      </c>
      <c r="K1891" s="18">
        <v>172</v>
      </c>
    </row>
    <row r="1892" ht="15" spans="2:11">
      <c r="B1892" s="14" t="s">
        <v>2526</v>
      </c>
      <c r="C1892" s="15">
        <v>-2.955894234</v>
      </c>
      <c r="D1892" s="16">
        <v>4.19e-6</v>
      </c>
      <c r="E1892" s="16">
        <v>6.5e-5</v>
      </c>
      <c r="F1892" s="15">
        <v>63</v>
      </c>
      <c r="G1892" s="15">
        <v>83</v>
      </c>
      <c r="H1892" s="15">
        <v>45</v>
      </c>
      <c r="I1892" s="15">
        <v>2</v>
      </c>
      <c r="J1892" s="15">
        <v>7</v>
      </c>
      <c r="K1892" s="18">
        <v>2</v>
      </c>
    </row>
    <row r="1893" ht="15" spans="2:11">
      <c r="B1893" s="14" t="s">
        <v>2527</v>
      </c>
      <c r="C1893" s="15">
        <v>1.002752209</v>
      </c>
      <c r="D1893" s="16">
        <v>4.28e-6</v>
      </c>
      <c r="E1893" s="16">
        <v>6.64e-5</v>
      </c>
      <c r="F1893" s="15">
        <v>109</v>
      </c>
      <c r="G1893" s="15">
        <v>106</v>
      </c>
      <c r="H1893" s="15">
        <v>91</v>
      </c>
      <c r="I1893" s="15">
        <v>178</v>
      </c>
      <c r="J1893" s="15">
        <v>231</v>
      </c>
      <c r="K1893" s="18">
        <v>175</v>
      </c>
    </row>
    <row r="1894" ht="15" spans="2:11">
      <c r="B1894" s="14" t="s">
        <v>1085</v>
      </c>
      <c r="C1894" s="15">
        <v>2.291604467</v>
      </c>
      <c r="D1894" s="16">
        <v>4.34e-6</v>
      </c>
      <c r="E1894" s="16">
        <v>6.72e-5</v>
      </c>
      <c r="F1894" s="15">
        <v>23</v>
      </c>
      <c r="G1894" s="15">
        <v>34</v>
      </c>
      <c r="H1894" s="15">
        <v>24</v>
      </c>
      <c r="I1894" s="15">
        <v>79</v>
      </c>
      <c r="J1894" s="15">
        <v>141</v>
      </c>
      <c r="K1894" s="18">
        <v>45</v>
      </c>
    </row>
    <row r="1895" ht="15" spans="2:11">
      <c r="B1895" s="14" t="s">
        <v>2528</v>
      </c>
      <c r="C1895" s="15">
        <v>1.494823542</v>
      </c>
      <c r="D1895" s="16">
        <v>4.37e-6</v>
      </c>
      <c r="E1895" s="16">
        <v>6.75e-5</v>
      </c>
      <c r="F1895" s="15">
        <v>23</v>
      </c>
      <c r="G1895" s="15">
        <v>29</v>
      </c>
      <c r="H1895" s="15">
        <v>35</v>
      </c>
      <c r="I1895" s="15">
        <v>83</v>
      </c>
      <c r="J1895" s="15">
        <v>83</v>
      </c>
      <c r="K1895" s="18">
        <v>67</v>
      </c>
    </row>
    <row r="1896" ht="15" spans="2:11">
      <c r="B1896" s="14" t="s">
        <v>1051</v>
      </c>
      <c r="C1896" s="15">
        <v>1.321044602</v>
      </c>
      <c r="D1896" s="16">
        <v>4.38e-6</v>
      </c>
      <c r="E1896" s="16">
        <v>6.78e-5</v>
      </c>
      <c r="F1896" s="15">
        <v>230</v>
      </c>
      <c r="G1896" s="15">
        <v>144</v>
      </c>
      <c r="H1896" s="15">
        <v>232</v>
      </c>
      <c r="I1896" s="15">
        <v>352</v>
      </c>
      <c r="J1896" s="15">
        <v>621</v>
      </c>
      <c r="K1896" s="18">
        <v>473</v>
      </c>
    </row>
    <row r="1897" ht="15" spans="2:11">
      <c r="B1897" s="14" t="s">
        <v>2529</v>
      </c>
      <c r="C1897" s="15">
        <v>2.014334424</v>
      </c>
      <c r="D1897" s="16">
        <v>4.39e-6</v>
      </c>
      <c r="E1897" s="16">
        <v>6.78e-5</v>
      </c>
      <c r="F1897" s="15">
        <v>71</v>
      </c>
      <c r="G1897" s="15">
        <v>39</v>
      </c>
      <c r="H1897" s="15">
        <v>42</v>
      </c>
      <c r="I1897" s="15">
        <v>325</v>
      </c>
      <c r="J1897" s="15">
        <v>129</v>
      </c>
      <c r="K1897" s="18">
        <v>136</v>
      </c>
    </row>
    <row r="1898" ht="15" spans="2:11">
      <c r="B1898" s="14" t="s">
        <v>2530</v>
      </c>
      <c r="C1898" s="15">
        <v>1.400016166</v>
      </c>
      <c r="D1898" s="16">
        <v>4.46e-6</v>
      </c>
      <c r="E1898" s="16">
        <v>6.87e-5</v>
      </c>
      <c r="F1898" s="15">
        <v>94</v>
      </c>
      <c r="G1898" s="15">
        <v>56</v>
      </c>
      <c r="H1898" s="15">
        <v>89</v>
      </c>
      <c r="I1898" s="15">
        <v>250</v>
      </c>
      <c r="J1898" s="15">
        <v>167</v>
      </c>
      <c r="K1898" s="18">
        <v>184</v>
      </c>
    </row>
    <row r="1899" ht="15" spans="2:11">
      <c r="B1899" s="14" t="s">
        <v>2531</v>
      </c>
      <c r="C1899" s="15">
        <v>-1.179378867</v>
      </c>
      <c r="D1899" s="16">
        <v>4.47e-6</v>
      </c>
      <c r="E1899" s="16">
        <v>6.89e-5</v>
      </c>
      <c r="F1899" s="15">
        <v>1212</v>
      </c>
      <c r="G1899" s="15">
        <v>1176</v>
      </c>
      <c r="H1899" s="15">
        <v>1337</v>
      </c>
      <c r="I1899" s="15">
        <v>767</v>
      </c>
      <c r="J1899" s="15">
        <v>439</v>
      </c>
      <c r="K1899" s="18">
        <v>366</v>
      </c>
    </row>
    <row r="1900" ht="15" spans="2:11">
      <c r="B1900" s="14" t="s">
        <v>2532</v>
      </c>
      <c r="C1900" s="15">
        <v>-1.502367411</v>
      </c>
      <c r="D1900" s="16">
        <v>4.49e-6</v>
      </c>
      <c r="E1900" s="16">
        <v>6.91e-5</v>
      </c>
      <c r="F1900" s="15">
        <v>514</v>
      </c>
      <c r="G1900" s="15">
        <v>333</v>
      </c>
      <c r="H1900" s="15">
        <v>408</v>
      </c>
      <c r="I1900" s="15">
        <v>81</v>
      </c>
      <c r="J1900" s="15">
        <v>190</v>
      </c>
      <c r="K1900" s="18">
        <v>146</v>
      </c>
    </row>
    <row r="1901" ht="15" spans="2:11">
      <c r="B1901" s="14" t="s">
        <v>2533</v>
      </c>
      <c r="C1901" s="15">
        <v>-2.508207151</v>
      </c>
      <c r="D1901" s="16">
        <v>4.55e-6</v>
      </c>
      <c r="E1901" s="16">
        <v>6.99e-5</v>
      </c>
      <c r="F1901" s="15">
        <v>54</v>
      </c>
      <c r="G1901" s="15">
        <v>50</v>
      </c>
      <c r="H1901" s="15">
        <v>35</v>
      </c>
      <c r="I1901" s="15">
        <v>9</v>
      </c>
      <c r="J1901" s="15">
        <v>4</v>
      </c>
      <c r="K1901" s="18">
        <v>10</v>
      </c>
    </row>
    <row r="1902" ht="15" spans="2:11">
      <c r="B1902" s="14" t="s">
        <v>2534</v>
      </c>
      <c r="C1902" s="15">
        <v>-2.57410162</v>
      </c>
      <c r="D1902" s="16">
        <v>4.6e-6</v>
      </c>
      <c r="E1902" s="16">
        <v>7.04e-5</v>
      </c>
      <c r="F1902" s="15">
        <v>114</v>
      </c>
      <c r="G1902" s="15">
        <v>59</v>
      </c>
      <c r="H1902" s="15">
        <v>68</v>
      </c>
      <c r="I1902" s="15">
        <v>24</v>
      </c>
      <c r="J1902" s="15">
        <v>7</v>
      </c>
      <c r="K1902" s="18">
        <v>8</v>
      </c>
    </row>
    <row r="1903" ht="15" spans="2:11">
      <c r="B1903" s="14" t="s">
        <v>2535</v>
      </c>
      <c r="C1903" s="15">
        <v>1.522475661</v>
      </c>
      <c r="D1903" s="16">
        <v>4.59e-6</v>
      </c>
      <c r="E1903" s="16">
        <v>7.04e-5</v>
      </c>
      <c r="F1903" s="15">
        <v>169</v>
      </c>
      <c r="G1903" s="15">
        <v>220</v>
      </c>
      <c r="H1903" s="15">
        <v>260</v>
      </c>
      <c r="I1903" s="15">
        <v>859</v>
      </c>
      <c r="J1903" s="15">
        <v>349</v>
      </c>
      <c r="K1903" s="18">
        <v>551</v>
      </c>
    </row>
    <row r="1904" ht="15" spans="2:11">
      <c r="B1904" s="14" t="s">
        <v>2536</v>
      </c>
      <c r="C1904" s="15">
        <v>1.253900761</v>
      </c>
      <c r="D1904" s="16">
        <v>4.6e-6</v>
      </c>
      <c r="E1904" s="16">
        <v>7.04e-5</v>
      </c>
      <c r="F1904" s="15">
        <v>441</v>
      </c>
      <c r="G1904" s="15">
        <v>421</v>
      </c>
      <c r="H1904" s="15">
        <v>642</v>
      </c>
      <c r="I1904" s="15">
        <v>1607</v>
      </c>
      <c r="J1904" s="15">
        <v>932</v>
      </c>
      <c r="K1904" s="18">
        <v>882</v>
      </c>
    </row>
    <row r="1905" ht="15" spans="2:11">
      <c r="B1905" s="14" t="s">
        <v>2537</v>
      </c>
      <c r="C1905" s="15">
        <v>1.017740511</v>
      </c>
      <c r="D1905" s="16">
        <v>4.63e-6</v>
      </c>
      <c r="E1905" s="16">
        <v>7.07e-5</v>
      </c>
      <c r="F1905" s="15">
        <v>114</v>
      </c>
      <c r="G1905" s="15">
        <v>92</v>
      </c>
      <c r="H1905" s="15">
        <v>93</v>
      </c>
      <c r="I1905" s="15">
        <v>212</v>
      </c>
      <c r="J1905" s="15">
        <v>186</v>
      </c>
      <c r="K1905" s="18">
        <v>178</v>
      </c>
    </row>
    <row r="1906" ht="15" spans="2:11">
      <c r="B1906" s="14" t="s">
        <v>2538</v>
      </c>
      <c r="C1906" s="15">
        <v>1.141517401</v>
      </c>
      <c r="D1906" s="16">
        <v>4.63e-6</v>
      </c>
      <c r="E1906" s="16">
        <v>7.08e-5</v>
      </c>
      <c r="F1906" s="15">
        <v>708</v>
      </c>
      <c r="G1906" s="15">
        <v>525</v>
      </c>
      <c r="H1906" s="15">
        <v>805</v>
      </c>
      <c r="I1906" s="15">
        <v>1924</v>
      </c>
      <c r="J1906" s="15">
        <v>1233</v>
      </c>
      <c r="K1906" s="18">
        <v>1144</v>
      </c>
    </row>
    <row r="1907" ht="15" spans="2:11">
      <c r="B1907" s="14" t="s">
        <v>2539</v>
      </c>
      <c r="C1907" s="15">
        <v>2.304550528</v>
      </c>
      <c r="D1907" s="16">
        <v>4.69e-6</v>
      </c>
      <c r="E1907" s="16">
        <v>7.16e-5</v>
      </c>
      <c r="F1907" s="15">
        <v>18</v>
      </c>
      <c r="G1907" s="15">
        <v>8</v>
      </c>
      <c r="H1907" s="15">
        <v>18</v>
      </c>
      <c r="I1907" s="15">
        <v>44</v>
      </c>
      <c r="J1907" s="15">
        <v>110</v>
      </c>
      <c r="K1907" s="18">
        <v>54</v>
      </c>
    </row>
    <row r="1908" ht="15" spans="2:11">
      <c r="B1908" s="14" t="s">
        <v>2540</v>
      </c>
      <c r="C1908" s="15">
        <v>1.472264572</v>
      </c>
      <c r="D1908" s="16">
        <v>4.79e-6</v>
      </c>
      <c r="E1908" s="16">
        <v>7.31e-5</v>
      </c>
      <c r="F1908" s="15">
        <v>52</v>
      </c>
      <c r="G1908" s="15">
        <v>70</v>
      </c>
      <c r="H1908" s="15">
        <v>64</v>
      </c>
      <c r="I1908" s="15">
        <v>107</v>
      </c>
      <c r="J1908" s="15">
        <v>211</v>
      </c>
      <c r="K1908" s="18">
        <v>170</v>
      </c>
    </row>
    <row r="1909" ht="15" spans="2:11">
      <c r="B1909" s="14" t="s">
        <v>2541</v>
      </c>
      <c r="C1909" s="15">
        <v>-2.004622834</v>
      </c>
      <c r="D1909" s="16">
        <v>4.84e-6</v>
      </c>
      <c r="E1909" s="16">
        <v>7.37e-5</v>
      </c>
      <c r="F1909" s="15">
        <v>69</v>
      </c>
      <c r="G1909" s="15">
        <v>178</v>
      </c>
      <c r="H1909" s="15">
        <v>96</v>
      </c>
      <c r="I1909" s="15">
        <v>19</v>
      </c>
      <c r="J1909" s="15">
        <v>31</v>
      </c>
      <c r="K1909" s="18">
        <v>30</v>
      </c>
    </row>
    <row r="1910" ht="15" spans="2:11">
      <c r="B1910" s="14" t="s">
        <v>2542</v>
      </c>
      <c r="C1910" s="15">
        <v>-2.521762846</v>
      </c>
      <c r="D1910" s="16">
        <v>4.85e-6</v>
      </c>
      <c r="E1910" s="16">
        <v>7.38e-5</v>
      </c>
      <c r="F1910" s="15">
        <v>61</v>
      </c>
      <c r="G1910" s="15">
        <v>39</v>
      </c>
      <c r="H1910" s="15">
        <v>51</v>
      </c>
      <c r="I1910" s="15">
        <v>13</v>
      </c>
      <c r="J1910" s="15">
        <v>4</v>
      </c>
      <c r="K1910" s="18">
        <v>8</v>
      </c>
    </row>
    <row r="1911" ht="15" spans="2:11">
      <c r="B1911" s="14" t="s">
        <v>2543</v>
      </c>
      <c r="C1911" s="15">
        <v>-2.618177698</v>
      </c>
      <c r="D1911" s="16">
        <v>4.87e-6</v>
      </c>
      <c r="E1911" s="16">
        <v>7.4e-5</v>
      </c>
      <c r="F1911" s="15">
        <v>51</v>
      </c>
      <c r="G1911" s="15">
        <v>52</v>
      </c>
      <c r="H1911" s="15">
        <v>38</v>
      </c>
      <c r="I1911" s="15">
        <v>13</v>
      </c>
      <c r="J1911" s="15">
        <v>6</v>
      </c>
      <c r="K1911" s="18">
        <v>3</v>
      </c>
    </row>
    <row r="1912" ht="15" spans="2:11">
      <c r="B1912" s="14" t="s">
        <v>2544</v>
      </c>
      <c r="C1912" s="15">
        <v>1.307737922</v>
      </c>
      <c r="D1912" s="16">
        <v>4.9e-6</v>
      </c>
      <c r="E1912" s="16">
        <v>7.45e-5</v>
      </c>
      <c r="F1912" s="15">
        <v>74</v>
      </c>
      <c r="G1912" s="15">
        <v>106</v>
      </c>
      <c r="H1912" s="15">
        <v>119</v>
      </c>
      <c r="I1912" s="15">
        <v>204</v>
      </c>
      <c r="J1912" s="15">
        <v>233</v>
      </c>
      <c r="K1912" s="18">
        <v>267</v>
      </c>
    </row>
    <row r="1913" ht="15" spans="2:11">
      <c r="B1913" s="14" t="s">
        <v>2545</v>
      </c>
      <c r="C1913" s="15">
        <v>1.785479412</v>
      </c>
      <c r="D1913" s="16">
        <v>4.93e-6</v>
      </c>
      <c r="E1913" s="16">
        <v>7.49e-5</v>
      </c>
      <c r="F1913" s="15">
        <v>184</v>
      </c>
      <c r="G1913" s="15">
        <v>311</v>
      </c>
      <c r="H1913" s="15">
        <v>584</v>
      </c>
      <c r="I1913" s="15">
        <v>1704</v>
      </c>
      <c r="J1913" s="15">
        <v>936</v>
      </c>
      <c r="K1913" s="18">
        <v>896</v>
      </c>
    </row>
    <row r="1914" ht="15" spans="2:11">
      <c r="B1914" s="14" t="s">
        <v>2546</v>
      </c>
      <c r="C1914" s="15">
        <v>-3.724986573</v>
      </c>
      <c r="D1914" s="16">
        <v>4.94e-6</v>
      </c>
      <c r="E1914" s="16">
        <v>7.5e-5</v>
      </c>
      <c r="F1914" s="15">
        <v>121</v>
      </c>
      <c r="G1914" s="15">
        <v>132</v>
      </c>
      <c r="H1914" s="15">
        <v>21</v>
      </c>
      <c r="I1914" s="15">
        <v>15</v>
      </c>
      <c r="J1914" s="15">
        <v>3</v>
      </c>
      <c r="K1914" s="18">
        <v>2</v>
      </c>
    </row>
    <row r="1915" ht="15" spans="2:11">
      <c r="B1915" s="14" t="s">
        <v>2547</v>
      </c>
      <c r="C1915" s="15">
        <v>1.051202905</v>
      </c>
      <c r="D1915" s="16">
        <v>4.95e-6</v>
      </c>
      <c r="E1915" s="16">
        <v>7.51e-5</v>
      </c>
      <c r="F1915" s="15">
        <v>68</v>
      </c>
      <c r="G1915" s="15">
        <v>88</v>
      </c>
      <c r="H1915" s="15">
        <v>76</v>
      </c>
      <c r="I1915" s="15">
        <v>172</v>
      </c>
      <c r="J1915" s="15">
        <v>157</v>
      </c>
      <c r="K1915" s="18">
        <v>128</v>
      </c>
    </row>
    <row r="1916" ht="15" spans="2:11">
      <c r="B1916" s="14" t="s">
        <v>2548</v>
      </c>
      <c r="C1916" s="15">
        <v>-1.122847945</v>
      </c>
      <c r="D1916" s="16">
        <v>4.99e-6</v>
      </c>
      <c r="E1916" s="16">
        <v>7.56e-5</v>
      </c>
      <c r="F1916" s="15">
        <v>227</v>
      </c>
      <c r="G1916" s="15">
        <v>240</v>
      </c>
      <c r="H1916" s="15">
        <v>172</v>
      </c>
      <c r="I1916" s="15">
        <v>113</v>
      </c>
      <c r="J1916" s="15">
        <v>87</v>
      </c>
      <c r="K1916" s="18">
        <v>79</v>
      </c>
    </row>
    <row r="1917" ht="15" spans="2:11">
      <c r="B1917" s="14" t="s">
        <v>2549</v>
      </c>
      <c r="C1917" s="15">
        <v>1.266288711</v>
      </c>
      <c r="D1917" s="16">
        <v>5.06e-6</v>
      </c>
      <c r="E1917" s="16">
        <v>7.67e-5</v>
      </c>
      <c r="F1917" s="15">
        <v>520</v>
      </c>
      <c r="G1917" s="15">
        <v>634</v>
      </c>
      <c r="H1917" s="15">
        <v>828</v>
      </c>
      <c r="I1917" s="15">
        <v>1983</v>
      </c>
      <c r="J1917" s="15">
        <v>1023</v>
      </c>
      <c r="K1917" s="18">
        <v>1488</v>
      </c>
    </row>
    <row r="1918" ht="15" spans="2:11">
      <c r="B1918" s="14" t="s">
        <v>2550</v>
      </c>
      <c r="C1918" s="15">
        <v>-3.949882453</v>
      </c>
      <c r="D1918" s="16">
        <v>5.12e-6</v>
      </c>
      <c r="E1918" s="16">
        <v>7.75e-5</v>
      </c>
      <c r="F1918" s="15">
        <v>82</v>
      </c>
      <c r="G1918" s="15">
        <v>24</v>
      </c>
      <c r="H1918" s="15">
        <v>23</v>
      </c>
      <c r="I1918" s="15">
        <v>4</v>
      </c>
      <c r="J1918" s="15">
        <v>1</v>
      </c>
      <c r="K1918" s="18">
        <v>3</v>
      </c>
    </row>
    <row r="1919" ht="15" spans="2:11">
      <c r="B1919" s="14" t="s">
        <v>2551</v>
      </c>
      <c r="C1919" s="15">
        <v>1.809708517</v>
      </c>
      <c r="D1919" s="16">
        <v>5.16e-6</v>
      </c>
      <c r="E1919" s="16">
        <v>7.8e-5</v>
      </c>
      <c r="F1919" s="15">
        <v>193</v>
      </c>
      <c r="G1919" s="15">
        <v>273</v>
      </c>
      <c r="H1919" s="15">
        <v>386</v>
      </c>
      <c r="I1919" s="15">
        <v>1397</v>
      </c>
      <c r="J1919" s="15">
        <v>447</v>
      </c>
      <c r="K1919" s="18">
        <v>966</v>
      </c>
    </row>
    <row r="1920" ht="15" spans="2:11">
      <c r="B1920" s="14" t="s">
        <v>2552</v>
      </c>
      <c r="C1920" s="15">
        <v>-1.137651776</v>
      </c>
      <c r="D1920" s="16">
        <v>5.16e-6</v>
      </c>
      <c r="E1920" s="16">
        <v>7.8e-5</v>
      </c>
      <c r="F1920" s="15">
        <v>1244</v>
      </c>
      <c r="G1920" s="15">
        <v>878</v>
      </c>
      <c r="H1920" s="15">
        <v>1151</v>
      </c>
      <c r="I1920" s="15">
        <v>645</v>
      </c>
      <c r="J1920" s="15">
        <v>414</v>
      </c>
      <c r="K1920" s="18">
        <v>364</v>
      </c>
    </row>
    <row r="1921" ht="15" spans="2:11">
      <c r="B1921" s="14" t="s">
        <v>2553</v>
      </c>
      <c r="C1921" s="15">
        <v>2.431620045</v>
      </c>
      <c r="D1921" s="16">
        <v>5.18e-6</v>
      </c>
      <c r="E1921" s="16">
        <v>7.82e-5</v>
      </c>
      <c r="F1921" s="15">
        <v>35</v>
      </c>
      <c r="G1921" s="15">
        <v>20</v>
      </c>
      <c r="H1921" s="15">
        <v>6</v>
      </c>
      <c r="I1921" s="15">
        <v>132</v>
      </c>
      <c r="J1921" s="15">
        <v>87</v>
      </c>
      <c r="K1921" s="18">
        <v>96</v>
      </c>
    </row>
    <row r="1922" ht="15" spans="2:11">
      <c r="B1922" s="14" t="s">
        <v>911</v>
      </c>
      <c r="C1922" s="15">
        <v>-2.87433231</v>
      </c>
      <c r="D1922" s="16">
        <v>5.3e-6</v>
      </c>
      <c r="E1922" s="16">
        <v>7.97e-5</v>
      </c>
      <c r="F1922" s="15">
        <v>43</v>
      </c>
      <c r="G1922" s="15">
        <v>42</v>
      </c>
      <c r="H1922" s="15">
        <v>23</v>
      </c>
      <c r="I1922" s="15">
        <v>6</v>
      </c>
      <c r="J1922" s="15">
        <v>4</v>
      </c>
      <c r="K1922" s="18">
        <v>4</v>
      </c>
    </row>
    <row r="1923" ht="15" spans="2:11">
      <c r="B1923" s="14" t="s">
        <v>2554</v>
      </c>
      <c r="C1923" s="15">
        <v>-1.338203242</v>
      </c>
      <c r="D1923" s="16">
        <v>5.39e-6</v>
      </c>
      <c r="E1923" s="16">
        <v>8.1e-5</v>
      </c>
      <c r="F1923" s="15">
        <v>193</v>
      </c>
      <c r="G1923" s="15">
        <v>177</v>
      </c>
      <c r="H1923" s="15">
        <v>150</v>
      </c>
      <c r="I1923" s="15">
        <v>84</v>
      </c>
      <c r="J1923" s="15">
        <v>55</v>
      </c>
      <c r="K1923" s="18">
        <v>46</v>
      </c>
    </row>
    <row r="1924" ht="15" spans="2:11">
      <c r="B1924" s="14" t="s">
        <v>2555</v>
      </c>
      <c r="C1924" s="15">
        <v>1.164306886</v>
      </c>
      <c r="D1924" s="16">
        <v>5.46e-6</v>
      </c>
      <c r="E1924" s="16">
        <v>8.19e-5</v>
      </c>
      <c r="F1924" s="15">
        <v>177</v>
      </c>
      <c r="G1924" s="15">
        <v>241</v>
      </c>
      <c r="H1924" s="15">
        <v>352</v>
      </c>
      <c r="I1924" s="15">
        <v>505</v>
      </c>
      <c r="J1924" s="15">
        <v>625</v>
      </c>
      <c r="K1924" s="18">
        <v>514</v>
      </c>
    </row>
    <row r="1925" ht="15" spans="2:11">
      <c r="B1925" s="14" t="s">
        <v>2556</v>
      </c>
      <c r="C1925" s="15">
        <v>-3.516420216</v>
      </c>
      <c r="D1925" s="16">
        <v>5.63e-6</v>
      </c>
      <c r="E1925" s="16">
        <v>8.43e-5</v>
      </c>
      <c r="F1925" s="15">
        <v>25</v>
      </c>
      <c r="G1925" s="15">
        <v>38</v>
      </c>
      <c r="H1925" s="15">
        <v>35</v>
      </c>
      <c r="I1925" s="15">
        <v>6</v>
      </c>
      <c r="J1925" s="15">
        <v>1</v>
      </c>
      <c r="K1925" s="18">
        <v>1</v>
      </c>
    </row>
    <row r="1926" ht="15" spans="2:11">
      <c r="B1926" s="14" t="s">
        <v>2557</v>
      </c>
      <c r="C1926" s="15">
        <v>-1.786493919</v>
      </c>
      <c r="D1926" s="16">
        <v>5.63e-6</v>
      </c>
      <c r="E1926" s="16">
        <v>8.43e-5</v>
      </c>
      <c r="F1926" s="15">
        <v>294</v>
      </c>
      <c r="G1926" s="15">
        <v>249</v>
      </c>
      <c r="H1926" s="15">
        <v>167</v>
      </c>
      <c r="I1926" s="15">
        <v>89</v>
      </c>
      <c r="J1926" s="15">
        <v>38</v>
      </c>
      <c r="K1926" s="18">
        <v>57</v>
      </c>
    </row>
    <row r="1927" ht="15" spans="2:11">
      <c r="B1927" s="14" t="s">
        <v>2558</v>
      </c>
      <c r="C1927" s="15">
        <v>-2.47765328</v>
      </c>
      <c r="D1927" s="16">
        <v>5.64e-6</v>
      </c>
      <c r="E1927" s="16">
        <v>8.43e-5</v>
      </c>
      <c r="F1927" s="15">
        <v>282</v>
      </c>
      <c r="G1927" s="15">
        <v>254</v>
      </c>
      <c r="H1927" s="15">
        <v>227</v>
      </c>
      <c r="I1927" s="15">
        <v>95</v>
      </c>
      <c r="J1927" s="15">
        <v>21</v>
      </c>
      <c r="K1927" s="18">
        <v>17</v>
      </c>
    </row>
    <row r="1928" ht="15" spans="2:11">
      <c r="B1928" s="14" t="s">
        <v>2559</v>
      </c>
      <c r="C1928" s="15">
        <v>-1.032693307</v>
      </c>
      <c r="D1928" s="16">
        <v>5.81e-6</v>
      </c>
      <c r="E1928" s="16">
        <v>8.66e-5</v>
      </c>
      <c r="F1928" s="15">
        <v>985</v>
      </c>
      <c r="G1928" s="15">
        <v>774</v>
      </c>
      <c r="H1928" s="15">
        <v>777</v>
      </c>
      <c r="I1928" s="15">
        <v>520</v>
      </c>
      <c r="J1928" s="15">
        <v>358</v>
      </c>
      <c r="K1928" s="18">
        <v>308</v>
      </c>
    </row>
    <row r="1929" ht="15" spans="2:11">
      <c r="B1929" s="14" t="s">
        <v>2560</v>
      </c>
      <c r="C1929" s="15">
        <v>-1.617195284</v>
      </c>
      <c r="D1929" s="16">
        <v>5.89e-6</v>
      </c>
      <c r="E1929" s="16">
        <v>8.77e-5</v>
      </c>
      <c r="F1929" s="15">
        <v>428</v>
      </c>
      <c r="G1929" s="15">
        <v>254</v>
      </c>
      <c r="H1929" s="15">
        <v>334</v>
      </c>
      <c r="I1929" s="15">
        <v>159</v>
      </c>
      <c r="J1929" s="15">
        <v>68</v>
      </c>
      <c r="K1929" s="18">
        <v>89</v>
      </c>
    </row>
    <row r="1930" ht="15" spans="2:11">
      <c r="B1930" s="14" t="s">
        <v>2561</v>
      </c>
      <c r="C1930" s="15">
        <v>1.553082681</v>
      </c>
      <c r="D1930" s="16">
        <v>5.92e-6</v>
      </c>
      <c r="E1930" s="16">
        <v>8.81e-5</v>
      </c>
      <c r="F1930" s="15">
        <v>188</v>
      </c>
      <c r="G1930" s="15">
        <v>306</v>
      </c>
      <c r="H1930" s="15">
        <v>187</v>
      </c>
      <c r="I1930" s="15">
        <v>702</v>
      </c>
      <c r="J1930" s="15">
        <v>361</v>
      </c>
      <c r="K1930" s="18">
        <v>793</v>
      </c>
    </row>
    <row r="1931" ht="15" spans="2:11">
      <c r="B1931" s="14" t="s">
        <v>2562</v>
      </c>
      <c r="C1931" s="15">
        <v>1.25470535</v>
      </c>
      <c r="D1931" s="16">
        <v>6.02e-6</v>
      </c>
      <c r="E1931" s="16">
        <v>8.95e-5</v>
      </c>
      <c r="F1931" s="15">
        <v>186</v>
      </c>
      <c r="G1931" s="15">
        <v>198</v>
      </c>
      <c r="H1931" s="15">
        <v>233</v>
      </c>
      <c r="I1931" s="15">
        <v>310</v>
      </c>
      <c r="J1931" s="15">
        <v>510</v>
      </c>
      <c r="K1931" s="18">
        <v>578</v>
      </c>
    </row>
    <row r="1932" ht="15" spans="2:11">
      <c r="B1932" s="14" t="s">
        <v>2563</v>
      </c>
      <c r="C1932" s="15">
        <v>-1.646707461</v>
      </c>
      <c r="D1932" s="16">
        <v>6.04e-6</v>
      </c>
      <c r="E1932" s="16">
        <v>8.98e-5</v>
      </c>
      <c r="F1932" s="15">
        <v>64</v>
      </c>
      <c r="G1932" s="15">
        <v>68</v>
      </c>
      <c r="H1932" s="15">
        <v>55</v>
      </c>
      <c r="I1932" s="15">
        <v>19</v>
      </c>
      <c r="J1932" s="15">
        <v>20</v>
      </c>
      <c r="K1932" s="18">
        <v>19</v>
      </c>
    </row>
    <row r="1933" ht="15" spans="2:11">
      <c r="B1933" s="14" t="s">
        <v>2564</v>
      </c>
      <c r="C1933" s="15">
        <v>-1.004889756</v>
      </c>
      <c r="D1933" s="16">
        <v>6.08e-6</v>
      </c>
      <c r="E1933" s="16">
        <v>9.04e-5</v>
      </c>
      <c r="F1933" s="15">
        <v>419</v>
      </c>
      <c r="G1933" s="15">
        <v>379</v>
      </c>
      <c r="H1933" s="15">
        <v>277</v>
      </c>
      <c r="I1933" s="15">
        <v>187</v>
      </c>
      <c r="J1933" s="15">
        <v>174</v>
      </c>
      <c r="K1933" s="18">
        <v>149</v>
      </c>
    </row>
    <row r="1934" ht="15" spans="2:11">
      <c r="B1934" s="14" t="s">
        <v>2565</v>
      </c>
      <c r="C1934" s="15">
        <v>1.231859413</v>
      </c>
      <c r="D1934" s="16">
        <v>6.11e-6</v>
      </c>
      <c r="E1934" s="16">
        <v>9.07e-5</v>
      </c>
      <c r="F1934" s="15">
        <v>38</v>
      </c>
      <c r="G1934" s="15">
        <v>55</v>
      </c>
      <c r="H1934" s="15">
        <v>51</v>
      </c>
      <c r="I1934" s="15">
        <v>110</v>
      </c>
      <c r="J1934" s="15">
        <v>106</v>
      </c>
      <c r="K1934" s="18">
        <v>104</v>
      </c>
    </row>
    <row r="1935" ht="15" spans="2:11">
      <c r="B1935" s="14" t="s">
        <v>2566</v>
      </c>
      <c r="C1935" s="15">
        <v>-2.645939592</v>
      </c>
      <c r="D1935" s="16">
        <v>6.12e-6</v>
      </c>
      <c r="E1935" s="16">
        <v>9.07e-5</v>
      </c>
      <c r="F1935" s="15">
        <v>56</v>
      </c>
      <c r="G1935" s="15">
        <v>36</v>
      </c>
      <c r="H1935" s="15">
        <v>38</v>
      </c>
      <c r="I1935" s="15">
        <v>11</v>
      </c>
      <c r="J1935" s="15">
        <v>5</v>
      </c>
      <c r="K1935" s="18">
        <v>4</v>
      </c>
    </row>
    <row r="1936" ht="15" spans="2:11">
      <c r="B1936" s="14" t="s">
        <v>2567</v>
      </c>
      <c r="C1936" s="15">
        <v>-1.115270087</v>
      </c>
      <c r="D1936" s="16">
        <v>6.17e-6</v>
      </c>
      <c r="E1936" s="16">
        <v>9.14e-5</v>
      </c>
      <c r="F1936" s="15">
        <v>172</v>
      </c>
      <c r="G1936" s="15">
        <v>186</v>
      </c>
      <c r="H1936" s="15">
        <v>215</v>
      </c>
      <c r="I1936" s="15">
        <v>105</v>
      </c>
      <c r="J1936" s="15">
        <v>72</v>
      </c>
      <c r="K1936" s="18">
        <v>64</v>
      </c>
    </row>
    <row r="1937" ht="15" spans="2:11">
      <c r="B1937" s="14" t="s">
        <v>2568</v>
      </c>
      <c r="C1937" s="15">
        <v>-2.001445771</v>
      </c>
      <c r="D1937" s="16">
        <v>6.17e-6</v>
      </c>
      <c r="E1937" s="16">
        <v>9.14e-5</v>
      </c>
      <c r="F1937" s="15">
        <v>345</v>
      </c>
      <c r="G1937" s="15">
        <v>275</v>
      </c>
      <c r="H1937" s="15">
        <v>99</v>
      </c>
      <c r="I1937" s="15">
        <v>47</v>
      </c>
      <c r="J1937" s="15">
        <v>61</v>
      </c>
      <c r="K1937" s="18">
        <v>62</v>
      </c>
    </row>
    <row r="1938" ht="15" spans="2:11">
      <c r="B1938" s="14" t="s">
        <v>2569</v>
      </c>
      <c r="C1938" s="15">
        <v>-2.336929306</v>
      </c>
      <c r="D1938" s="16">
        <v>6.22e-6</v>
      </c>
      <c r="E1938" s="16">
        <v>9.2e-5</v>
      </c>
      <c r="F1938" s="15">
        <v>121</v>
      </c>
      <c r="G1938" s="15">
        <v>193</v>
      </c>
      <c r="H1938" s="15">
        <v>68</v>
      </c>
      <c r="I1938" s="15">
        <v>41</v>
      </c>
      <c r="J1938" s="15">
        <v>18</v>
      </c>
      <c r="K1938" s="18">
        <v>13</v>
      </c>
    </row>
    <row r="1939" ht="15" spans="2:11">
      <c r="B1939" s="14" t="s">
        <v>2570</v>
      </c>
      <c r="C1939" s="15">
        <v>-1.655900584</v>
      </c>
      <c r="D1939" s="16">
        <v>6.35e-6</v>
      </c>
      <c r="E1939" s="16">
        <v>9.38e-5</v>
      </c>
      <c r="F1939" s="15">
        <v>196</v>
      </c>
      <c r="G1939" s="15">
        <v>175</v>
      </c>
      <c r="H1939" s="15">
        <v>137</v>
      </c>
      <c r="I1939" s="15">
        <v>80</v>
      </c>
      <c r="J1939" s="15">
        <v>34</v>
      </c>
      <c r="K1939" s="18">
        <v>44</v>
      </c>
    </row>
    <row r="1940" ht="15" spans="2:11">
      <c r="B1940" s="14" t="s">
        <v>2571</v>
      </c>
      <c r="C1940" s="15">
        <v>-1.837613538</v>
      </c>
      <c r="D1940" s="16">
        <v>6.36e-6</v>
      </c>
      <c r="E1940" s="16">
        <v>9.39e-5</v>
      </c>
      <c r="F1940" s="15">
        <v>72</v>
      </c>
      <c r="G1940" s="15">
        <v>114</v>
      </c>
      <c r="H1940" s="15">
        <v>56</v>
      </c>
      <c r="I1940" s="15">
        <v>25</v>
      </c>
      <c r="J1940" s="15">
        <v>20</v>
      </c>
      <c r="K1940" s="18">
        <v>19</v>
      </c>
    </row>
    <row r="1941" ht="15" spans="2:11">
      <c r="B1941" s="14" t="s">
        <v>2572</v>
      </c>
      <c r="C1941" s="15">
        <v>6.705820498</v>
      </c>
      <c r="D1941" s="16">
        <v>6.38e-6</v>
      </c>
      <c r="E1941" s="16">
        <v>9.41e-5</v>
      </c>
      <c r="F1941" s="15">
        <v>0</v>
      </c>
      <c r="G1941" s="15">
        <v>0</v>
      </c>
      <c r="H1941" s="15">
        <v>0</v>
      </c>
      <c r="I1941" s="15">
        <v>7</v>
      </c>
      <c r="J1941" s="15">
        <v>22</v>
      </c>
      <c r="K1941" s="18">
        <v>25</v>
      </c>
    </row>
    <row r="1942" ht="15" spans="2:11">
      <c r="B1942" s="14" t="s">
        <v>2573</v>
      </c>
      <c r="C1942" s="15">
        <v>-1.056767405</v>
      </c>
      <c r="D1942" s="16">
        <v>6.39e-6</v>
      </c>
      <c r="E1942" s="16">
        <v>9.41e-5</v>
      </c>
      <c r="F1942" s="15">
        <v>184</v>
      </c>
      <c r="G1942" s="15">
        <v>239</v>
      </c>
      <c r="H1942" s="15">
        <v>204</v>
      </c>
      <c r="I1942" s="15">
        <v>86</v>
      </c>
      <c r="J1942" s="15">
        <v>123</v>
      </c>
      <c r="K1942" s="18">
        <v>78</v>
      </c>
    </row>
    <row r="1943" ht="15" spans="2:11">
      <c r="B1943" s="14" t="s">
        <v>1275</v>
      </c>
      <c r="C1943" s="15">
        <v>-1.30470057</v>
      </c>
      <c r="D1943" s="16">
        <v>6.42e-6</v>
      </c>
      <c r="E1943" s="16">
        <v>9.46e-5</v>
      </c>
      <c r="F1943" s="15">
        <v>99</v>
      </c>
      <c r="G1943" s="15">
        <v>105</v>
      </c>
      <c r="H1943" s="15">
        <v>108</v>
      </c>
      <c r="I1943" s="15">
        <v>50</v>
      </c>
      <c r="J1943" s="15">
        <v>36</v>
      </c>
      <c r="K1943" s="18">
        <v>34</v>
      </c>
    </row>
    <row r="1944" ht="15" spans="2:11">
      <c r="B1944" s="14" t="s">
        <v>2574</v>
      </c>
      <c r="C1944" s="15">
        <v>-1.314721941</v>
      </c>
      <c r="D1944" s="16">
        <v>6.55e-6</v>
      </c>
      <c r="E1944" s="16">
        <v>9.64e-5</v>
      </c>
      <c r="F1944" s="15">
        <v>282</v>
      </c>
      <c r="G1944" s="15">
        <v>290</v>
      </c>
      <c r="H1944" s="15">
        <v>267</v>
      </c>
      <c r="I1944" s="15">
        <v>154</v>
      </c>
      <c r="J1944" s="15">
        <v>74</v>
      </c>
      <c r="K1944" s="18">
        <v>92</v>
      </c>
    </row>
    <row r="1945" ht="15" spans="2:11">
      <c r="B1945" s="14" t="s">
        <v>2575</v>
      </c>
      <c r="C1945" s="15">
        <v>-1.254025971</v>
      </c>
      <c r="D1945" s="16">
        <v>6.64e-6</v>
      </c>
      <c r="E1945" s="16">
        <v>9.76e-5</v>
      </c>
      <c r="F1945" s="15">
        <v>3718</v>
      </c>
      <c r="G1945" s="15">
        <v>2709</v>
      </c>
      <c r="H1945" s="15">
        <v>3568</v>
      </c>
      <c r="I1945" s="15">
        <v>1846</v>
      </c>
      <c r="J1945" s="15">
        <v>881</v>
      </c>
      <c r="K1945" s="18">
        <v>1243</v>
      </c>
    </row>
    <row r="1946" ht="15" spans="2:11">
      <c r="B1946" s="14" t="s">
        <v>2576</v>
      </c>
      <c r="C1946" s="15">
        <v>4.041033781</v>
      </c>
      <c r="D1946" s="16">
        <v>6.74e-6</v>
      </c>
      <c r="E1946" s="16">
        <v>9.9e-5</v>
      </c>
      <c r="F1946" s="15">
        <v>3</v>
      </c>
      <c r="G1946" s="15">
        <v>19</v>
      </c>
      <c r="H1946" s="15">
        <v>40</v>
      </c>
      <c r="I1946" s="15">
        <v>291</v>
      </c>
      <c r="J1946" s="15">
        <v>491</v>
      </c>
      <c r="K1946" s="18">
        <v>196</v>
      </c>
    </row>
    <row r="1947" ht="15" spans="2:11">
      <c r="B1947" s="14" t="s">
        <v>2577</v>
      </c>
      <c r="C1947" s="15">
        <v>1.02032914</v>
      </c>
      <c r="D1947" s="16">
        <v>6.75e-6</v>
      </c>
      <c r="E1947" s="16">
        <v>9.91e-5</v>
      </c>
      <c r="F1947" s="15">
        <v>444</v>
      </c>
      <c r="G1947" s="15">
        <v>748</v>
      </c>
      <c r="H1947" s="15">
        <v>772</v>
      </c>
      <c r="I1947" s="15">
        <v>1331</v>
      </c>
      <c r="J1947" s="15">
        <v>1162</v>
      </c>
      <c r="K1947" s="18">
        <v>1238</v>
      </c>
    </row>
    <row r="1948" ht="15" spans="2:11">
      <c r="B1948" s="14" t="s">
        <v>2578</v>
      </c>
      <c r="C1948" s="15">
        <v>-1.243505152</v>
      </c>
      <c r="D1948" s="16">
        <v>6.77e-6</v>
      </c>
      <c r="E1948" s="16">
        <v>9.93e-5</v>
      </c>
      <c r="F1948" s="15">
        <v>227</v>
      </c>
      <c r="G1948" s="15">
        <v>181</v>
      </c>
      <c r="H1948" s="15">
        <v>197</v>
      </c>
      <c r="I1948" s="15">
        <v>107</v>
      </c>
      <c r="J1948" s="15">
        <v>70</v>
      </c>
      <c r="K1948" s="18">
        <v>61</v>
      </c>
    </row>
    <row r="1949" ht="15" spans="2:11">
      <c r="B1949" s="14" t="s">
        <v>2579</v>
      </c>
      <c r="C1949" s="15">
        <v>1.049902224</v>
      </c>
      <c r="D1949" s="16">
        <v>6.84e-6</v>
      </c>
      <c r="E1949" s="15">
        <v>0.000100229</v>
      </c>
      <c r="F1949" s="15">
        <v>76</v>
      </c>
      <c r="G1949" s="15">
        <v>91</v>
      </c>
      <c r="H1949" s="15">
        <v>91</v>
      </c>
      <c r="I1949" s="15">
        <v>168</v>
      </c>
      <c r="J1949" s="15">
        <v>155</v>
      </c>
      <c r="K1949" s="18">
        <v>183</v>
      </c>
    </row>
    <row r="1950" ht="15" spans="2:11">
      <c r="B1950" s="14" t="s">
        <v>2580</v>
      </c>
      <c r="C1950" s="15">
        <v>1.969687913</v>
      </c>
      <c r="D1950" s="16">
        <v>6.91e-6</v>
      </c>
      <c r="E1950" s="15">
        <v>0.000101113</v>
      </c>
      <c r="F1950" s="15">
        <v>14</v>
      </c>
      <c r="G1950" s="15">
        <v>31</v>
      </c>
      <c r="H1950" s="15">
        <v>46</v>
      </c>
      <c r="I1950" s="15">
        <v>97</v>
      </c>
      <c r="J1950" s="15">
        <v>101</v>
      </c>
      <c r="K1950" s="18">
        <v>101</v>
      </c>
    </row>
    <row r="1951" ht="15" spans="2:11">
      <c r="B1951" s="14" t="s">
        <v>2581</v>
      </c>
      <c r="C1951" s="15">
        <v>-1.804515622</v>
      </c>
      <c r="D1951" s="16">
        <v>6.92e-6</v>
      </c>
      <c r="E1951" s="15">
        <v>0.000101137</v>
      </c>
      <c r="F1951" s="15">
        <v>72</v>
      </c>
      <c r="G1951" s="15">
        <v>59</v>
      </c>
      <c r="H1951" s="15">
        <v>51</v>
      </c>
      <c r="I1951" s="15">
        <v>19</v>
      </c>
      <c r="J1951" s="15">
        <v>16</v>
      </c>
      <c r="K1951" s="18">
        <v>14</v>
      </c>
    </row>
    <row r="1952" ht="15" spans="2:11">
      <c r="B1952" s="14" t="s">
        <v>2582</v>
      </c>
      <c r="C1952" s="15">
        <v>-1.58794638</v>
      </c>
      <c r="D1952" s="16">
        <v>7.01e-6</v>
      </c>
      <c r="E1952" s="15">
        <v>0.000102383</v>
      </c>
      <c r="F1952" s="15">
        <v>96</v>
      </c>
      <c r="G1952" s="15">
        <v>96</v>
      </c>
      <c r="H1952" s="15">
        <v>77</v>
      </c>
      <c r="I1952" s="15">
        <v>39</v>
      </c>
      <c r="J1952" s="15">
        <v>22</v>
      </c>
      <c r="K1952" s="18">
        <v>24</v>
      </c>
    </row>
    <row r="1953" ht="15" spans="2:11">
      <c r="B1953" s="14" t="s">
        <v>870</v>
      </c>
      <c r="C1953" s="15">
        <v>-7.367290335</v>
      </c>
      <c r="D1953" s="16">
        <v>7.03e-6</v>
      </c>
      <c r="E1953" s="15">
        <v>0.000102542</v>
      </c>
      <c r="F1953" s="15">
        <v>2</v>
      </c>
      <c r="G1953" s="15">
        <v>32</v>
      </c>
      <c r="H1953" s="15">
        <v>63</v>
      </c>
      <c r="I1953" s="15">
        <v>0</v>
      </c>
      <c r="J1953" s="15">
        <v>0</v>
      </c>
      <c r="K1953" s="18">
        <v>0</v>
      </c>
    </row>
    <row r="1954" ht="15" spans="2:11">
      <c r="B1954" s="14" t="s">
        <v>2583</v>
      </c>
      <c r="C1954" s="15">
        <v>2.726625435</v>
      </c>
      <c r="D1954" s="16">
        <v>7.07e-6</v>
      </c>
      <c r="E1954" s="15">
        <v>0.000103065</v>
      </c>
      <c r="F1954" s="15">
        <v>2</v>
      </c>
      <c r="G1954" s="15">
        <v>10</v>
      </c>
      <c r="H1954" s="15">
        <v>15</v>
      </c>
      <c r="I1954" s="15">
        <v>77</v>
      </c>
      <c r="J1954" s="15">
        <v>54</v>
      </c>
      <c r="K1954" s="18">
        <v>39</v>
      </c>
    </row>
    <row r="1955" ht="15" spans="2:11">
      <c r="B1955" s="14" t="s">
        <v>2584</v>
      </c>
      <c r="C1955" s="15">
        <v>-1.022789469</v>
      </c>
      <c r="D1955" s="16">
        <v>7.08e-6</v>
      </c>
      <c r="E1955" s="15">
        <v>0.000103077</v>
      </c>
      <c r="F1955" s="15">
        <v>199</v>
      </c>
      <c r="G1955" s="15">
        <v>182</v>
      </c>
      <c r="H1955" s="15">
        <v>193</v>
      </c>
      <c r="I1955" s="15">
        <v>75</v>
      </c>
      <c r="J1955" s="15">
        <v>109</v>
      </c>
      <c r="K1955" s="18">
        <v>86</v>
      </c>
    </row>
    <row r="1956" ht="15" spans="2:11">
      <c r="B1956" s="14" t="s">
        <v>2585</v>
      </c>
      <c r="C1956" s="15">
        <v>2.966627414</v>
      </c>
      <c r="D1956" s="16">
        <v>7.08e-6</v>
      </c>
      <c r="E1956" s="15">
        <v>0.000103115</v>
      </c>
      <c r="F1956" s="15">
        <v>1</v>
      </c>
      <c r="G1956" s="15">
        <v>7</v>
      </c>
      <c r="H1956" s="15">
        <v>5</v>
      </c>
      <c r="I1956" s="15">
        <v>34</v>
      </c>
      <c r="J1956" s="15">
        <v>34</v>
      </c>
      <c r="K1956" s="18">
        <v>28</v>
      </c>
    </row>
    <row r="1957" ht="15" spans="2:11">
      <c r="B1957" s="14" t="s">
        <v>2586</v>
      </c>
      <c r="C1957" s="15">
        <v>-2.709283444</v>
      </c>
      <c r="D1957" s="16">
        <v>7.14e-6</v>
      </c>
      <c r="E1957" s="15">
        <v>0.000103915</v>
      </c>
      <c r="F1957" s="15">
        <v>184</v>
      </c>
      <c r="G1957" s="15">
        <v>121</v>
      </c>
      <c r="H1957" s="15">
        <v>56</v>
      </c>
      <c r="I1957" s="15">
        <v>31</v>
      </c>
      <c r="J1957" s="15">
        <v>14</v>
      </c>
      <c r="K1957" s="18">
        <v>5</v>
      </c>
    </row>
    <row r="1958" ht="15" spans="2:11">
      <c r="B1958" s="14" t="s">
        <v>2587</v>
      </c>
      <c r="C1958" s="15">
        <v>-1.160191345</v>
      </c>
      <c r="D1958" s="16">
        <v>7.19e-6</v>
      </c>
      <c r="E1958" s="15">
        <v>0.000104628</v>
      </c>
      <c r="F1958" s="15">
        <v>4589</v>
      </c>
      <c r="G1958" s="15">
        <v>4551</v>
      </c>
      <c r="H1958" s="15">
        <v>3256</v>
      </c>
      <c r="I1958" s="15">
        <v>1168</v>
      </c>
      <c r="J1958" s="15">
        <v>2517</v>
      </c>
      <c r="K1958" s="18">
        <v>1357</v>
      </c>
    </row>
    <row r="1959" ht="15" spans="2:11">
      <c r="B1959" s="14" t="s">
        <v>2588</v>
      </c>
      <c r="C1959" s="15">
        <v>-1.154821792</v>
      </c>
      <c r="D1959" s="16">
        <v>7.21e-6</v>
      </c>
      <c r="E1959" s="15">
        <v>0.000104741</v>
      </c>
      <c r="F1959" s="15">
        <v>421</v>
      </c>
      <c r="G1959" s="15">
        <v>421</v>
      </c>
      <c r="H1959" s="15">
        <v>290</v>
      </c>
      <c r="I1959" s="15">
        <v>182</v>
      </c>
      <c r="J1959" s="15">
        <v>121</v>
      </c>
      <c r="K1959" s="18">
        <v>168</v>
      </c>
    </row>
    <row r="1960" ht="15" spans="2:11">
      <c r="B1960" s="14" t="s">
        <v>2589</v>
      </c>
      <c r="C1960" s="15">
        <v>-7.569052549</v>
      </c>
      <c r="D1960" s="16">
        <v>7.22e-6</v>
      </c>
      <c r="E1960" s="15">
        <v>0.000104888</v>
      </c>
      <c r="F1960" s="15">
        <v>58</v>
      </c>
      <c r="G1960" s="15">
        <v>51</v>
      </c>
      <c r="H1960" s="15">
        <v>1</v>
      </c>
      <c r="I1960" s="15">
        <v>0</v>
      </c>
      <c r="J1960" s="15">
        <v>0</v>
      </c>
      <c r="K1960" s="18">
        <v>0</v>
      </c>
    </row>
    <row r="1961" ht="15" spans="2:11">
      <c r="B1961" s="14" t="s">
        <v>2590</v>
      </c>
      <c r="C1961" s="15">
        <v>-1.581803673</v>
      </c>
      <c r="D1961" s="16">
        <v>7.25e-6</v>
      </c>
      <c r="E1961" s="15">
        <v>0.00010522</v>
      </c>
      <c r="F1961" s="15">
        <v>87</v>
      </c>
      <c r="G1961" s="15">
        <v>130</v>
      </c>
      <c r="H1961" s="15">
        <v>89</v>
      </c>
      <c r="I1961" s="15">
        <v>43</v>
      </c>
      <c r="J1961" s="15">
        <v>24</v>
      </c>
      <c r="K1961" s="18">
        <v>29</v>
      </c>
    </row>
    <row r="1962" ht="15" spans="2:11">
      <c r="B1962" s="14" t="s">
        <v>2591</v>
      </c>
      <c r="C1962" s="15">
        <v>-2.088590286</v>
      </c>
      <c r="D1962" s="16">
        <v>7.26e-6</v>
      </c>
      <c r="E1962" s="15">
        <v>0.000105336</v>
      </c>
      <c r="F1962" s="15">
        <v>189</v>
      </c>
      <c r="G1962" s="15">
        <v>128</v>
      </c>
      <c r="H1962" s="15">
        <v>114</v>
      </c>
      <c r="I1962" s="15">
        <v>57</v>
      </c>
      <c r="J1962" s="15">
        <v>18</v>
      </c>
      <c r="K1962" s="18">
        <v>22</v>
      </c>
    </row>
    <row r="1963" ht="15" spans="2:11">
      <c r="B1963" s="14" t="s">
        <v>2592</v>
      </c>
      <c r="C1963" s="15">
        <v>-1.110389209</v>
      </c>
      <c r="D1963" s="16">
        <v>7.3e-6</v>
      </c>
      <c r="E1963" s="15">
        <v>0.000105841</v>
      </c>
      <c r="F1963" s="15">
        <v>1166</v>
      </c>
      <c r="G1963" s="15">
        <v>725</v>
      </c>
      <c r="H1963" s="15">
        <v>749</v>
      </c>
      <c r="I1963" s="15">
        <v>466</v>
      </c>
      <c r="J1963" s="15">
        <v>374</v>
      </c>
      <c r="K1963" s="18">
        <v>330</v>
      </c>
    </row>
    <row r="1964" ht="15" spans="2:11">
      <c r="B1964" s="14" t="s">
        <v>2593</v>
      </c>
      <c r="C1964" s="15">
        <v>-1.608908046</v>
      </c>
      <c r="D1964" s="16">
        <v>7.32e-6</v>
      </c>
      <c r="E1964" s="15">
        <v>0.000106085</v>
      </c>
      <c r="F1964" s="15">
        <v>794</v>
      </c>
      <c r="G1964" s="15">
        <v>543</v>
      </c>
      <c r="H1964" s="15">
        <v>839</v>
      </c>
      <c r="I1964" s="15">
        <v>349</v>
      </c>
      <c r="J1964" s="15">
        <v>126</v>
      </c>
      <c r="K1964" s="18">
        <v>204</v>
      </c>
    </row>
    <row r="1965" ht="15" spans="2:11">
      <c r="B1965" s="14" t="s">
        <v>2594</v>
      </c>
      <c r="C1965" s="15">
        <v>-1.587669303</v>
      </c>
      <c r="D1965" s="16">
        <v>7.44e-6</v>
      </c>
      <c r="E1965" s="15">
        <v>0.000107635</v>
      </c>
      <c r="F1965" s="15">
        <v>93</v>
      </c>
      <c r="G1965" s="15">
        <v>85</v>
      </c>
      <c r="H1965" s="15">
        <v>92</v>
      </c>
      <c r="I1965" s="15">
        <v>22</v>
      </c>
      <c r="J1965" s="15">
        <v>42</v>
      </c>
      <c r="K1965" s="18">
        <v>22</v>
      </c>
    </row>
    <row r="1966" ht="15" spans="2:11">
      <c r="B1966" s="14" t="s">
        <v>2595</v>
      </c>
      <c r="C1966" s="15">
        <v>-1.154666763</v>
      </c>
      <c r="D1966" s="16">
        <v>7.48e-6</v>
      </c>
      <c r="E1966" s="15">
        <v>0.000108044</v>
      </c>
      <c r="F1966" s="15">
        <v>17973</v>
      </c>
      <c r="G1966" s="15">
        <v>15051</v>
      </c>
      <c r="H1966" s="15">
        <v>8821</v>
      </c>
      <c r="I1966" s="15">
        <v>6827</v>
      </c>
      <c r="J1966" s="15">
        <v>6404</v>
      </c>
      <c r="K1966" s="18">
        <v>4761</v>
      </c>
    </row>
    <row r="1967" ht="15" spans="2:11">
      <c r="B1967" s="14" t="s">
        <v>2596</v>
      </c>
      <c r="C1967" s="15">
        <v>-2.270885616</v>
      </c>
      <c r="D1967" s="16">
        <v>7.51e-6</v>
      </c>
      <c r="E1967" s="15">
        <v>0.000108432</v>
      </c>
      <c r="F1967" s="15">
        <v>55</v>
      </c>
      <c r="G1967" s="15">
        <v>66</v>
      </c>
      <c r="H1967" s="15">
        <v>37</v>
      </c>
      <c r="I1967" s="15">
        <v>6</v>
      </c>
      <c r="J1967" s="15">
        <v>14</v>
      </c>
      <c r="K1967" s="18">
        <v>11</v>
      </c>
    </row>
    <row r="1968" ht="15" spans="2:11">
      <c r="B1968" s="14" t="s">
        <v>2597</v>
      </c>
      <c r="C1968" s="15">
        <v>3.24149069</v>
      </c>
      <c r="D1968" s="16">
        <v>7.54e-6</v>
      </c>
      <c r="E1968" s="15">
        <v>0.000108695</v>
      </c>
      <c r="F1968" s="15">
        <v>2</v>
      </c>
      <c r="G1968" s="15">
        <v>7</v>
      </c>
      <c r="H1968" s="15">
        <v>2</v>
      </c>
      <c r="I1968" s="15">
        <v>36</v>
      </c>
      <c r="J1968" s="15">
        <v>22</v>
      </c>
      <c r="K1968" s="18">
        <v>39</v>
      </c>
    </row>
    <row r="1969" ht="15" spans="2:11">
      <c r="B1969" s="14" t="s">
        <v>2598</v>
      </c>
      <c r="C1969" s="15">
        <v>1.055418926</v>
      </c>
      <c r="D1969" s="16">
        <v>7.55e-6</v>
      </c>
      <c r="E1969" s="15">
        <v>0.000108764</v>
      </c>
      <c r="F1969" s="15">
        <v>468</v>
      </c>
      <c r="G1969" s="15">
        <v>755</v>
      </c>
      <c r="H1969" s="15">
        <v>673</v>
      </c>
      <c r="I1969" s="15">
        <v>859</v>
      </c>
      <c r="J1969" s="15">
        <v>1369</v>
      </c>
      <c r="K1969" s="18">
        <v>1190</v>
      </c>
    </row>
    <row r="1970" ht="15" spans="2:11">
      <c r="B1970" s="14" t="s">
        <v>2599</v>
      </c>
      <c r="C1970" s="15">
        <v>1.726657177</v>
      </c>
      <c r="D1970" s="16">
        <v>7.55e-6</v>
      </c>
      <c r="E1970" s="15">
        <v>0.000108764</v>
      </c>
      <c r="F1970" s="15">
        <v>267</v>
      </c>
      <c r="G1970" s="15">
        <v>107</v>
      </c>
      <c r="H1970" s="15">
        <v>353</v>
      </c>
      <c r="I1970" s="15">
        <v>971</v>
      </c>
      <c r="J1970" s="15">
        <v>670</v>
      </c>
      <c r="K1970" s="18">
        <v>671</v>
      </c>
    </row>
    <row r="1971" ht="15" spans="2:11">
      <c r="B1971" s="14" t="s">
        <v>2600</v>
      </c>
      <c r="C1971" s="15">
        <v>2.04282308</v>
      </c>
      <c r="D1971" s="16">
        <v>7.62e-6</v>
      </c>
      <c r="E1971" s="15">
        <v>0.000109657</v>
      </c>
      <c r="F1971" s="15">
        <v>22</v>
      </c>
      <c r="G1971" s="15">
        <v>8</v>
      </c>
      <c r="H1971" s="15">
        <v>18</v>
      </c>
      <c r="I1971" s="15">
        <v>70</v>
      </c>
      <c r="J1971" s="15">
        <v>70</v>
      </c>
      <c r="K1971" s="18">
        <v>50</v>
      </c>
    </row>
    <row r="1972" ht="15" spans="2:11">
      <c r="B1972" s="14" t="s">
        <v>2601</v>
      </c>
      <c r="C1972" s="15">
        <v>-3.449249398</v>
      </c>
      <c r="D1972" s="16">
        <v>7.69e-6</v>
      </c>
      <c r="E1972" s="15">
        <v>0.000110575</v>
      </c>
      <c r="F1972" s="15">
        <v>27</v>
      </c>
      <c r="G1972" s="15">
        <v>33</v>
      </c>
      <c r="H1972" s="15">
        <v>33</v>
      </c>
      <c r="I1972" s="15">
        <v>4</v>
      </c>
      <c r="J1972" s="15">
        <v>0</v>
      </c>
      <c r="K1972" s="18">
        <v>4</v>
      </c>
    </row>
    <row r="1973" ht="15" spans="2:11">
      <c r="B1973" s="14" t="s">
        <v>2602</v>
      </c>
      <c r="C1973" s="15">
        <v>3.715610455</v>
      </c>
      <c r="D1973" s="16">
        <v>7.77e-6</v>
      </c>
      <c r="E1973" s="15">
        <v>0.000111591</v>
      </c>
      <c r="F1973" s="15">
        <v>2</v>
      </c>
      <c r="G1973" s="15">
        <v>3</v>
      </c>
      <c r="H1973" s="15">
        <v>2</v>
      </c>
      <c r="I1973" s="15">
        <v>29</v>
      </c>
      <c r="J1973" s="15">
        <v>47</v>
      </c>
      <c r="K1973" s="18">
        <v>13</v>
      </c>
    </row>
    <row r="1974" ht="15" spans="2:11">
      <c r="B1974" s="14" t="s">
        <v>2603</v>
      </c>
      <c r="C1974" s="15">
        <v>1.230948652</v>
      </c>
      <c r="D1974" s="16">
        <v>7.78e-6</v>
      </c>
      <c r="E1974" s="15">
        <v>0.000111682</v>
      </c>
      <c r="F1974" s="15">
        <v>659</v>
      </c>
      <c r="G1974" s="15">
        <v>562</v>
      </c>
      <c r="H1974" s="15">
        <v>571</v>
      </c>
      <c r="I1974" s="15">
        <v>1792</v>
      </c>
      <c r="J1974" s="15">
        <v>854</v>
      </c>
      <c r="K1974" s="18">
        <v>1328</v>
      </c>
    </row>
    <row r="1975" ht="15" spans="2:11">
      <c r="B1975" s="14" t="s">
        <v>2604</v>
      </c>
      <c r="C1975" s="15">
        <v>-1.551402655</v>
      </c>
      <c r="D1975" s="16">
        <v>7.79e-6</v>
      </c>
      <c r="E1975" s="15">
        <v>0.000111771</v>
      </c>
      <c r="F1975" s="15">
        <v>165</v>
      </c>
      <c r="G1975" s="15">
        <v>222</v>
      </c>
      <c r="H1975" s="15">
        <v>104</v>
      </c>
      <c r="I1975" s="15">
        <v>64</v>
      </c>
      <c r="J1975" s="15">
        <v>45</v>
      </c>
      <c r="K1975" s="18">
        <v>45</v>
      </c>
    </row>
    <row r="1976" ht="15" spans="2:11">
      <c r="B1976" s="14" t="s">
        <v>2605</v>
      </c>
      <c r="C1976" s="15">
        <v>-1.929154675</v>
      </c>
      <c r="D1976" s="16">
        <v>7.81e-6</v>
      </c>
      <c r="E1976" s="15">
        <v>0.000112072</v>
      </c>
      <c r="F1976" s="15">
        <v>152</v>
      </c>
      <c r="G1976" s="15">
        <v>67</v>
      </c>
      <c r="H1976" s="15">
        <v>97</v>
      </c>
      <c r="I1976" s="15">
        <v>29</v>
      </c>
      <c r="J1976" s="15">
        <v>21</v>
      </c>
      <c r="K1976" s="18">
        <v>29</v>
      </c>
    </row>
    <row r="1977" ht="15" spans="2:11">
      <c r="B1977" s="14" t="s">
        <v>2606</v>
      </c>
      <c r="C1977" s="15">
        <v>-1.738624594</v>
      </c>
      <c r="D1977" s="16">
        <v>7.91e-6</v>
      </c>
      <c r="E1977" s="15">
        <v>0.000113306</v>
      </c>
      <c r="F1977" s="15">
        <v>101</v>
      </c>
      <c r="G1977" s="15">
        <v>125</v>
      </c>
      <c r="H1977" s="15">
        <v>84</v>
      </c>
      <c r="I1977" s="15">
        <v>46</v>
      </c>
      <c r="J1977" s="15">
        <v>29</v>
      </c>
      <c r="K1977" s="18">
        <v>18</v>
      </c>
    </row>
    <row r="1978" ht="15" spans="2:11">
      <c r="B1978" s="14" t="s">
        <v>2607</v>
      </c>
      <c r="C1978" s="15">
        <v>-1.357306239</v>
      </c>
      <c r="D1978" s="16">
        <v>7.97e-6</v>
      </c>
      <c r="E1978" s="15">
        <v>0.000114036</v>
      </c>
      <c r="F1978" s="15">
        <v>135</v>
      </c>
      <c r="G1978" s="15">
        <v>151</v>
      </c>
      <c r="H1978" s="15">
        <v>100</v>
      </c>
      <c r="I1978" s="15">
        <v>40</v>
      </c>
      <c r="J1978" s="15">
        <v>59</v>
      </c>
      <c r="K1978" s="18">
        <v>45</v>
      </c>
    </row>
    <row r="1979" ht="15" spans="2:11">
      <c r="B1979" s="14" t="s">
        <v>2608</v>
      </c>
      <c r="C1979" s="15">
        <v>1.001075736</v>
      </c>
      <c r="D1979" s="16">
        <v>7.98e-6</v>
      </c>
      <c r="E1979" s="15">
        <v>0.000114068</v>
      </c>
      <c r="F1979" s="15">
        <v>1202</v>
      </c>
      <c r="G1979" s="15">
        <v>1426</v>
      </c>
      <c r="H1979" s="15">
        <v>1952</v>
      </c>
      <c r="I1979" s="15">
        <v>2424</v>
      </c>
      <c r="J1979" s="15">
        <v>3670</v>
      </c>
      <c r="K1979" s="18">
        <v>2573</v>
      </c>
    </row>
    <row r="1980" ht="15" spans="2:11">
      <c r="B1980" s="14" t="s">
        <v>2609</v>
      </c>
      <c r="C1980" s="15">
        <v>-2.629501258</v>
      </c>
      <c r="D1980" s="16">
        <v>8.08e-6</v>
      </c>
      <c r="E1980" s="15">
        <v>0.000115321</v>
      </c>
      <c r="F1980" s="15">
        <v>68</v>
      </c>
      <c r="G1980" s="15">
        <v>123</v>
      </c>
      <c r="H1980" s="15">
        <v>31</v>
      </c>
      <c r="I1980" s="15">
        <v>9</v>
      </c>
      <c r="J1980" s="15">
        <v>14</v>
      </c>
      <c r="K1980" s="18">
        <v>10</v>
      </c>
    </row>
    <row r="1981" ht="15" spans="2:11">
      <c r="B1981" s="14" t="s">
        <v>2610</v>
      </c>
      <c r="C1981" s="15">
        <v>1.256218683</v>
      </c>
      <c r="D1981" s="16">
        <v>8.22e-6</v>
      </c>
      <c r="E1981" s="15">
        <v>0.000117239</v>
      </c>
      <c r="F1981" s="15">
        <v>71</v>
      </c>
      <c r="G1981" s="15">
        <v>86</v>
      </c>
      <c r="H1981" s="15">
        <v>103</v>
      </c>
      <c r="I1981" s="15">
        <v>281</v>
      </c>
      <c r="J1981" s="15">
        <v>179</v>
      </c>
      <c r="K1981" s="18">
        <v>205</v>
      </c>
    </row>
    <row r="1982" ht="15" spans="2:11">
      <c r="B1982" s="14" t="s">
        <v>2611</v>
      </c>
      <c r="C1982" s="15">
        <v>-1.057303042</v>
      </c>
      <c r="D1982" s="16">
        <v>8.23e-6</v>
      </c>
      <c r="E1982" s="15">
        <v>0.000117384</v>
      </c>
      <c r="F1982" s="15">
        <v>913</v>
      </c>
      <c r="G1982" s="15">
        <v>1042</v>
      </c>
      <c r="H1982" s="15">
        <v>915</v>
      </c>
      <c r="I1982" s="15">
        <v>341</v>
      </c>
      <c r="J1982" s="15">
        <v>617</v>
      </c>
      <c r="K1982" s="18">
        <v>426</v>
      </c>
    </row>
    <row r="1983" ht="15" spans="2:11">
      <c r="B1983" s="14" t="s">
        <v>1145</v>
      </c>
      <c r="C1983" s="15">
        <v>-1.128233991</v>
      </c>
      <c r="D1983" s="16">
        <v>8.28e-6</v>
      </c>
      <c r="E1983" s="15">
        <v>0.000118009</v>
      </c>
      <c r="F1983" s="15">
        <v>634</v>
      </c>
      <c r="G1983" s="15">
        <v>444</v>
      </c>
      <c r="H1983" s="15">
        <v>381</v>
      </c>
      <c r="I1983" s="15">
        <v>264</v>
      </c>
      <c r="J1983" s="15">
        <v>175</v>
      </c>
      <c r="K1983" s="18">
        <v>208</v>
      </c>
    </row>
    <row r="1984" ht="15" spans="2:11">
      <c r="B1984" s="14" t="s">
        <v>2612</v>
      </c>
      <c r="C1984" s="15">
        <v>-2.561533936</v>
      </c>
      <c r="D1984" s="16">
        <v>8.31e-6</v>
      </c>
      <c r="E1984" s="15">
        <v>0.000118176</v>
      </c>
      <c r="F1984" s="15">
        <v>242</v>
      </c>
      <c r="G1984" s="15">
        <v>144</v>
      </c>
      <c r="H1984" s="15">
        <v>83</v>
      </c>
      <c r="I1984" s="15">
        <v>49</v>
      </c>
      <c r="J1984" s="15">
        <v>17</v>
      </c>
      <c r="K1984" s="18">
        <v>11</v>
      </c>
    </row>
    <row r="1985" ht="15" spans="2:11">
      <c r="B1985" s="14" t="s">
        <v>2613</v>
      </c>
      <c r="C1985" s="15">
        <v>-1.040655194</v>
      </c>
      <c r="D1985" s="16">
        <v>8.31e-6</v>
      </c>
      <c r="E1985" s="15">
        <v>0.000118176</v>
      </c>
      <c r="F1985" s="15">
        <v>438</v>
      </c>
      <c r="G1985" s="15">
        <v>406</v>
      </c>
      <c r="H1985" s="15">
        <v>482</v>
      </c>
      <c r="I1985" s="15">
        <v>251</v>
      </c>
      <c r="J1985" s="15">
        <v>155</v>
      </c>
      <c r="K1985" s="18">
        <v>204</v>
      </c>
    </row>
    <row r="1986" ht="15" spans="2:11">
      <c r="B1986" s="14" t="s">
        <v>2614</v>
      </c>
      <c r="C1986" s="15">
        <v>-1.946316789</v>
      </c>
      <c r="D1986" s="16">
        <v>8.32e-6</v>
      </c>
      <c r="E1986" s="15">
        <v>0.000118301</v>
      </c>
      <c r="F1986" s="15">
        <v>255</v>
      </c>
      <c r="G1986" s="15">
        <v>221</v>
      </c>
      <c r="H1986" s="15">
        <v>371</v>
      </c>
      <c r="I1986" s="15">
        <v>114</v>
      </c>
      <c r="J1986" s="15">
        <v>31</v>
      </c>
      <c r="K1986" s="18">
        <v>63</v>
      </c>
    </row>
    <row r="1987" ht="15" spans="2:11">
      <c r="B1987" s="14" t="s">
        <v>2615</v>
      </c>
      <c r="C1987" s="15">
        <v>-1.581458322</v>
      </c>
      <c r="D1987" s="16">
        <v>8.52e-6</v>
      </c>
      <c r="E1987" s="15">
        <v>0.000121034</v>
      </c>
      <c r="F1987" s="15">
        <v>345</v>
      </c>
      <c r="G1987" s="15">
        <v>296</v>
      </c>
      <c r="H1987" s="15">
        <v>232</v>
      </c>
      <c r="I1987" s="15">
        <v>144</v>
      </c>
      <c r="J1987" s="15">
        <v>58</v>
      </c>
      <c r="K1987" s="18">
        <v>76</v>
      </c>
    </row>
    <row r="1988" ht="15" spans="2:11">
      <c r="B1988" s="14" t="s">
        <v>2616</v>
      </c>
      <c r="C1988" s="15">
        <v>-1.44048136</v>
      </c>
      <c r="D1988" s="16">
        <v>8.63e-6</v>
      </c>
      <c r="E1988" s="15">
        <v>0.000122415</v>
      </c>
      <c r="F1988" s="15">
        <v>189</v>
      </c>
      <c r="G1988" s="15">
        <v>159</v>
      </c>
      <c r="H1988" s="15">
        <v>242</v>
      </c>
      <c r="I1988" s="15">
        <v>97</v>
      </c>
      <c r="J1988" s="15">
        <v>52</v>
      </c>
      <c r="K1988" s="18">
        <v>57</v>
      </c>
    </row>
    <row r="1989" ht="15" spans="2:11">
      <c r="B1989" s="14" t="s">
        <v>2617</v>
      </c>
      <c r="C1989" s="15">
        <v>1.075083321</v>
      </c>
      <c r="D1989" s="16">
        <v>8.69e-6</v>
      </c>
      <c r="E1989" s="15">
        <v>0.000123117</v>
      </c>
      <c r="F1989" s="15">
        <v>161</v>
      </c>
      <c r="G1989" s="15">
        <v>174</v>
      </c>
      <c r="H1989" s="15">
        <v>124</v>
      </c>
      <c r="I1989" s="15">
        <v>254</v>
      </c>
      <c r="J1989" s="15">
        <v>309</v>
      </c>
      <c r="K1989" s="18">
        <v>348</v>
      </c>
    </row>
    <row r="1990" ht="15" spans="2:11">
      <c r="B1990" s="14" t="s">
        <v>2618</v>
      </c>
      <c r="C1990" s="15">
        <v>-1.838559966</v>
      </c>
      <c r="D1990" s="16">
        <v>8.77e-6</v>
      </c>
      <c r="E1990" s="15">
        <v>0.000124136</v>
      </c>
      <c r="F1990" s="15">
        <v>56</v>
      </c>
      <c r="G1990" s="15">
        <v>53</v>
      </c>
      <c r="H1990" s="15">
        <v>54</v>
      </c>
      <c r="I1990" s="15">
        <v>10</v>
      </c>
      <c r="J1990" s="15">
        <v>17</v>
      </c>
      <c r="K1990" s="18">
        <v>15</v>
      </c>
    </row>
    <row r="1991" ht="15" spans="2:11">
      <c r="B1991" s="14" t="s">
        <v>2619</v>
      </c>
      <c r="C1991" s="15">
        <v>-3.178573961</v>
      </c>
      <c r="D1991" s="16">
        <v>8.84e-6</v>
      </c>
      <c r="E1991" s="15">
        <v>0.000125062</v>
      </c>
      <c r="F1991" s="15">
        <v>27</v>
      </c>
      <c r="G1991" s="15">
        <v>26</v>
      </c>
      <c r="H1991" s="15">
        <v>19</v>
      </c>
      <c r="I1991" s="15">
        <v>2</v>
      </c>
      <c r="J1991" s="15">
        <v>7</v>
      </c>
      <c r="K1991" s="18">
        <v>2</v>
      </c>
    </row>
    <row r="1992" ht="15" spans="2:11">
      <c r="B1992" s="14" t="s">
        <v>2620</v>
      </c>
      <c r="C1992" s="15">
        <v>-1.620818224</v>
      </c>
      <c r="D1992" s="16">
        <v>8.86e-6</v>
      </c>
      <c r="E1992" s="15">
        <v>0.000125258</v>
      </c>
      <c r="F1992" s="15">
        <v>218</v>
      </c>
      <c r="G1992" s="15">
        <v>191</v>
      </c>
      <c r="H1992" s="15">
        <v>166</v>
      </c>
      <c r="I1992" s="15">
        <v>31</v>
      </c>
      <c r="J1992" s="15">
        <v>85</v>
      </c>
      <c r="K1992" s="18">
        <v>62</v>
      </c>
    </row>
    <row r="1993" ht="15" spans="2:11">
      <c r="B1993" s="14" t="s">
        <v>2621</v>
      </c>
      <c r="C1993" s="15">
        <v>2.012295925</v>
      </c>
      <c r="D1993" s="16">
        <v>8.96e-6</v>
      </c>
      <c r="E1993" s="15">
        <v>0.000126551</v>
      </c>
      <c r="F1993" s="15">
        <v>117</v>
      </c>
      <c r="G1993" s="15">
        <v>191</v>
      </c>
      <c r="H1993" s="15">
        <v>98</v>
      </c>
      <c r="I1993" s="15">
        <v>872</v>
      </c>
      <c r="J1993" s="15">
        <v>217</v>
      </c>
      <c r="K1993" s="18">
        <v>451</v>
      </c>
    </row>
    <row r="1994" ht="15" spans="2:11">
      <c r="B1994" s="14" t="s">
        <v>2622</v>
      </c>
      <c r="C1994" s="15">
        <v>-1.958873213</v>
      </c>
      <c r="D1994" s="16">
        <v>9.01e-6</v>
      </c>
      <c r="E1994" s="15">
        <v>0.000127175</v>
      </c>
      <c r="F1994" s="15">
        <v>72</v>
      </c>
      <c r="G1994" s="15">
        <v>70</v>
      </c>
      <c r="H1994" s="15">
        <v>56</v>
      </c>
      <c r="I1994" s="15">
        <v>13</v>
      </c>
      <c r="J1994" s="15">
        <v>26</v>
      </c>
      <c r="K1994" s="18">
        <v>10</v>
      </c>
    </row>
    <row r="1995" ht="15" spans="2:11">
      <c r="B1995" s="14" t="s">
        <v>2623</v>
      </c>
      <c r="C1995" s="15">
        <v>3.11079126</v>
      </c>
      <c r="D1995" s="16">
        <v>9.02e-6</v>
      </c>
      <c r="E1995" s="15">
        <v>0.000127208</v>
      </c>
      <c r="F1995" s="15">
        <v>1</v>
      </c>
      <c r="G1995" s="15">
        <v>5</v>
      </c>
      <c r="H1995" s="15">
        <v>6</v>
      </c>
      <c r="I1995" s="15">
        <v>29</v>
      </c>
      <c r="J1995" s="15">
        <v>47</v>
      </c>
      <c r="K1995" s="18">
        <v>23</v>
      </c>
    </row>
    <row r="1996" ht="15" spans="2:11">
      <c r="B1996" s="14" t="s">
        <v>2624</v>
      </c>
      <c r="C1996" s="15">
        <v>-2.713119794</v>
      </c>
      <c r="D1996" s="16">
        <v>9.12e-6</v>
      </c>
      <c r="E1996" s="15">
        <v>0.000128384</v>
      </c>
      <c r="F1996" s="15">
        <v>169</v>
      </c>
      <c r="G1996" s="15">
        <v>93</v>
      </c>
      <c r="H1996" s="15">
        <v>58</v>
      </c>
      <c r="I1996" s="15">
        <v>30</v>
      </c>
      <c r="J1996" s="15">
        <v>7</v>
      </c>
      <c r="K1996" s="18">
        <v>10</v>
      </c>
    </row>
    <row r="1997" ht="15" spans="2:11">
      <c r="B1997" s="14" t="s">
        <v>2625</v>
      </c>
      <c r="C1997" s="15">
        <v>1.264541538</v>
      </c>
      <c r="D1997" s="16">
        <v>9.13e-6</v>
      </c>
      <c r="E1997" s="15">
        <v>0.000128482</v>
      </c>
      <c r="F1997" s="15">
        <v>58</v>
      </c>
      <c r="G1997" s="15">
        <v>47</v>
      </c>
      <c r="H1997" s="15">
        <v>46</v>
      </c>
      <c r="I1997" s="15">
        <v>98</v>
      </c>
      <c r="J1997" s="15">
        <v>126</v>
      </c>
      <c r="K1997" s="18">
        <v>120</v>
      </c>
    </row>
    <row r="1998" ht="15" spans="2:11">
      <c r="B1998" s="14" t="s">
        <v>961</v>
      </c>
      <c r="C1998" s="15">
        <v>-1.276962253</v>
      </c>
      <c r="D1998" s="16">
        <v>9.13e-6</v>
      </c>
      <c r="E1998" s="15">
        <v>0.000128485</v>
      </c>
      <c r="F1998" s="15">
        <v>146</v>
      </c>
      <c r="G1998" s="15">
        <v>123</v>
      </c>
      <c r="H1998" s="15">
        <v>108</v>
      </c>
      <c r="I1998" s="15">
        <v>45</v>
      </c>
      <c r="J1998" s="15">
        <v>48</v>
      </c>
      <c r="K1998" s="18">
        <v>55</v>
      </c>
    </row>
    <row r="1999" ht="15" spans="2:11">
      <c r="B1999" s="14" t="s">
        <v>2626</v>
      </c>
      <c r="C1999" s="15">
        <v>1.830551266</v>
      </c>
      <c r="D1999" s="16">
        <v>9.16e-6</v>
      </c>
      <c r="E1999" s="15">
        <v>0.00012879</v>
      </c>
      <c r="F1999" s="15">
        <v>15</v>
      </c>
      <c r="G1999" s="15">
        <v>15</v>
      </c>
      <c r="H1999" s="15">
        <v>16</v>
      </c>
      <c r="I1999" s="15">
        <v>42</v>
      </c>
      <c r="J1999" s="15">
        <v>59</v>
      </c>
      <c r="K1999" s="18">
        <v>54</v>
      </c>
    </row>
    <row r="2000" ht="15" spans="2:11">
      <c r="B2000" s="14" t="s">
        <v>2627</v>
      </c>
      <c r="C2000" s="15">
        <v>1.323102024</v>
      </c>
      <c r="D2000" s="16">
        <v>9.19e-6</v>
      </c>
      <c r="E2000" s="15">
        <v>0.000129013</v>
      </c>
      <c r="F2000" s="15">
        <v>34</v>
      </c>
      <c r="G2000" s="15">
        <v>54</v>
      </c>
      <c r="H2000" s="15">
        <v>37</v>
      </c>
      <c r="I2000" s="15">
        <v>93</v>
      </c>
      <c r="J2000" s="15">
        <v>110</v>
      </c>
      <c r="K2000" s="18">
        <v>93</v>
      </c>
    </row>
    <row r="2001" ht="15" spans="2:11">
      <c r="B2001" s="14" t="s">
        <v>2628</v>
      </c>
      <c r="C2001" s="15">
        <v>-1.030591051</v>
      </c>
      <c r="D2001" s="16">
        <v>9.24e-6</v>
      </c>
      <c r="E2001" s="15">
        <v>0.000129723</v>
      </c>
      <c r="F2001" s="15">
        <v>270</v>
      </c>
      <c r="G2001" s="15">
        <v>300</v>
      </c>
      <c r="H2001" s="15">
        <v>235</v>
      </c>
      <c r="I2001" s="15">
        <v>137</v>
      </c>
      <c r="J2001" s="15">
        <v>153</v>
      </c>
      <c r="K2001" s="18">
        <v>87</v>
      </c>
    </row>
    <row r="2002" ht="15" spans="2:11">
      <c r="B2002" s="14" t="s">
        <v>2629</v>
      </c>
      <c r="C2002" s="15">
        <v>1.417234761</v>
      </c>
      <c r="D2002" s="16">
        <v>9.45e-6</v>
      </c>
      <c r="E2002" s="15">
        <v>0.000132473</v>
      </c>
      <c r="F2002" s="15">
        <v>128</v>
      </c>
      <c r="G2002" s="15">
        <v>130</v>
      </c>
      <c r="H2002" s="15">
        <v>131</v>
      </c>
      <c r="I2002" s="15">
        <v>420</v>
      </c>
      <c r="J2002" s="15">
        <v>193</v>
      </c>
      <c r="K2002" s="18">
        <v>364</v>
      </c>
    </row>
    <row r="2003" ht="15" spans="2:11">
      <c r="B2003" s="14" t="s">
        <v>2630</v>
      </c>
      <c r="C2003" s="15">
        <v>1.450485653</v>
      </c>
      <c r="D2003" s="16">
        <v>9.46e-6</v>
      </c>
      <c r="E2003" s="15">
        <v>0.000132484</v>
      </c>
      <c r="F2003" s="15">
        <v>430</v>
      </c>
      <c r="G2003" s="15">
        <v>436</v>
      </c>
      <c r="H2003" s="15">
        <v>1007</v>
      </c>
      <c r="I2003" s="15">
        <v>1405</v>
      </c>
      <c r="J2003" s="15">
        <v>1592</v>
      </c>
      <c r="K2003" s="18">
        <v>1735</v>
      </c>
    </row>
    <row r="2004" ht="15" spans="2:11">
      <c r="B2004" s="14" t="s">
        <v>2631</v>
      </c>
      <c r="C2004" s="15">
        <v>-1.898382059</v>
      </c>
      <c r="D2004" s="16">
        <v>9.49e-6</v>
      </c>
      <c r="E2004" s="15">
        <v>0.00013281</v>
      </c>
      <c r="F2004" s="15">
        <v>99</v>
      </c>
      <c r="G2004" s="15">
        <v>82</v>
      </c>
      <c r="H2004" s="15">
        <v>96</v>
      </c>
      <c r="I2004" s="15">
        <v>39</v>
      </c>
      <c r="J2004" s="15">
        <v>16</v>
      </c>
      <c r="K2004" s="18">
        <v>15</v>
      </c>
    </row>
    <row r="2005" ht="15" spans="2:11">
      <c r="B2005" s="14" t="s">
        <v>2632</v>
      </c>
      <c r="C2005" s="15">
        <v>2.544857447</v>
      </c>
      <c r="D2005" s="16">
        <v>9.52e-6</v>
      </c>
      <c r="E2005" s="15">
        <v>0.000133077</v>
      </c>
      <c r="F2005" s="15">
        <v>7</v>
      </c>
      <c r="G2005" s="15">
        <v>9</v>
      </c>
      <c r="H2005" s="15">
        <v>16</v>
      </c>
      <c r="I2005" s="15">
        <v>94</v>
      </c>
      <c r="J2005" s="15">
        <v>34</v>
      </c>
      <c r="K2005" s="18">
        <v>49</v>
      </c>
    </row>
    <row r="2006" ht="15" spans="2:11">
      <c r="B2006" s="14" t="s">
        <v>2633</v>
      </c>
      <c r="C2006" s="15">
        <v>1.736790365</v>
      </c>
      <c r="D2006" s="16">
        <v>9.55e-6</v>
      </c>
      <c r="E2006" s="15">
        <v>0.000133488</v>
      </c>
      <c r="F2006" s="15">
        <v>107</v>
      </c>
      <c r="G2006" s="15">
        <v>106</v>
      </c>
      <c r="H2006" s="15">
        <v>134</v>
      </c>
      <c r="I2006" s="15">
        <v>549</v>
      </c>
      <c r="J2006" s="15">
        <v>180</v>
      </c>
      <c r="K2006" s="18">
        <v>363</v>
      </c>
    </row>
    <row r="2007" ht="15" spans="2:11">
      <c r="B2007" s="14" t="s">
        <v>2634</v>
      </c>
      <c r="C2007" s="15">
        <v>1.583693226</v>
      </c>
      <c r="D2007" s="16">
        <v>9.59e-6</v>
      </c>
      <c r="E2007" s="15">
        <v>0.000133866</v>
      </c>
      <c r="F2007" s="15">
        <v>24</v>
      </c>
      <c r="G2007" s="15">
        <v>54</v>
      </c>
      <c r="H2007" s="15">
        <v>61</v>
      </c>
      <c r="I2007" s="15">
        <v>137</v>
      </c>
      <c r="J2007" s="15">
        <v>123</v>
      </c>
      <c r="K2007" s="18">
        <v>132</v>
      </c>
    </row>
    <row r="2008" ht="15" spans="2:11">
      <c r="B2008" s="14" t="s">
        <v>2635</v>
      </c>
      <c r="C2008" s="15">
        <v>1.424040913</v>
      </c>
      <c r="D2008" s="16">
        <v>9.6e-6</v>
      </c>
      <c r="E2008" s="15">
        <v>0.000134027</v>
      </c>
      <c r="F2008" s="15">
        <v>105</v>
      </c>
      <c r="G2008" s="15">
        <v>91</v>
      </c>
      <c r="H2008" s="15">
        <v>50</v>
      </c>
      <c r="I2008" s="15">
        <v>175</v>
      </c>
      <c r="J2008" s="15">
        <v>256</v>
      </c>
      <c r="K2008" s="18">
        <v>199</v>
      </c>
    </row>
    <row r="2009" ht="15" spans="2:11">
      <c r="B2009" s="14" t="s">
        <v>2636</v>
      </c>
      <c r="C2009" s="15">
        <v>2.145421716</v>
      </c>
      <c r="D2009" s="16">
        <v>9.65e-6</v>
      </c>
      <c r="E2009" s="15">
        <v>0.000134613</v>
      </c>
      <c r="F2009" s="15">
        <v>9</v>
      </c>
      <c r="G2009" s="15">
        <v>15</v>
      </c>
      <c r="H2009" s="15">
        <v>8</v>
      </c>
      <c r="I2009" s="15">
        <v>52</v>
      </c>
      <c r="J2009" s="15">
        <v>51</v>
      </c>
      <c r="K2009" s="18">
        <v>32</v>
      </c>
    </row>
    <row r="2010" ht="15" spans="2:11">
      <c r="B2010" s="14" t="s">
        <v>2637</v>
      </c>
      <c r="C2010" s="15">
        <v>-1.2148765</v>
      </c>
      <c r="D2010" s="16">
        <v>9.67e-6</v>
      </c>
      <c r="E2010" s="15">
        <v>0.000134868</v>
      </c>
      <c r="F2010" s="15">
        <v>125</v>
      </c>
      <c r="G2010" s="15">
        <v>125</v>
      </c>
      <c r="H2010" s="15">
        <v>105</v>
      </c>
      <c r="I2010" s="15">
        <v>40</v>
      </c>
      <c r="J2010" s="15">
        <v>56</v>
      </c>
      <c r="K2010" s="18">
        <v>51</v>
      </c>
    </row>
    <row r="2011" ht="15" spans="2:11">
      <c r="B2011" s="14" t="s">
        <v>2638</v>
      </c>
      <c r="C2011" s="15">
        <v>-3.560179083</v>
      </c>
      <c r="D2011" s="16">
        <v>9.96e-6</v>
      </c>
      <c r="E2011" s="15">
        <v>0.000138236</v>
      </c>
      <c r="F2011" s="15">
        <v>23</v>
      </c>
      <c r="G2011" s="15">
        <v>27</v>
      </c>
      <c r="H2011" s="15">
        <v>28</v>
      </c>
      <c r="I2011" s="15">
        <v>3</v>
      </c>
      <c r="J2011" s="15">
        <v>1</v>
      </c>
      <c r="K2011" s="18">
        <v>2</v>
      </c>
    </row>
    <row r="2012" ht="15" spans="2:11">
      <c r="B2012" s="14" t="s">
        <v>2639</v>
      </c>
      <c r="C2012" s="15">
        <v>-1.197328529</v>
      </c>
      <c r="D2012" s="16">
        <v>9.96e-6</v>
      </c>
      <c r="E2012" s="15">
        <v>0.000138236</v>
      </c>
      <c r="F2012" s="15">
        <v>2691</v>
      </c>
      <c r="G2012" s="15">
        <v>2176</v>
      </c>
      <c r="H2012" s="15">
        <v>2187</v>
      </c>
      <c r="I2012" s="15">
        <v>1425</v>
      </c>
      <c r="J2012" s="15">
        <v>710</v>
      </c>
      <c r="K2012" s="18">
        <v>768</v>
      </c>
    </row>
    <row r="2013" ht="15" spans="2:11">
      <c r="B2013" s="14" t="s">
        <v>2640</v>
      </c>
      <c r="C2013" s="15">
        <v>2.04483768</v>
      </c>
      <c r="D2013" s="16">
        <v>1e-5</v>
      </c>
      <c r="E2013" s="15">
        <v>0.000139084</v>
      </c>
      <c r="F2013" s="15">
        <v>14</v>
      </c>
      <c r="G2013" s="15">
        <v>12</v>
      </c>
      <c r="H2013" s="15">
        <v>29</v>
      </c>
      <c r="I2013" s="15">
        <v>81</v>
      </c>
      <c r="J2013" s="15">
        <v>79</v>
      </c>
      <c r="K2013" s="18">
        <v>53</v>
      </c>
    </row>
    <row r="2014" ht="15" spans="2:11">
      <c r="B2014" s="14" t="s">
        <v>2641</v>
      </c>
      <c r="C2014" s="15">
        <v>-3.388361026</v>
      </c>
      <c r="D2014" s="16">
        <v>1.03e-5</v>
      </c>
      <c r="E2014" s="15">
        <v>0.000142559</v>
      </c>
      <c r="F2014" s="15">
        <v>31</v>
      </c>
      <c r="G2014" s="15">
        <v>35</v>
      </c>
      <c r="H2014" s="15">
        <v>174</v>
      </c>
      <c r="I2014" s="15">
        <v>11</v>
      </c>
      <c r="J2014" s="15">
        <v>7</v>
      </c>
      <c r="K2014" s="18">
        <v>4</v>
      </c>
    </row>
    <row r="2015" ht="15" spans="2:11">
      <c r="B2015" s="14" t="s">
        <v>2642</v>
      </c>
      <c r="C2015" s="15">
        <v>-1.355424976</v>
      </c>
      <c r="D2015" s="16">
        <v>1.03e-5</v>
      </c>
      <c r="E2015" s="15">
        <v>0.000142559</v>
      </c>
      <c r="F2015" s="15">
        <v>106</v>
      </c>
      <c r="G2015" s="15">
        <v>127</v>
      </c>
      <c r="H2015" s="15">
        <v>83</v>
      </c>
      <c r="I2015" s="15">
        <v>35</v>
      </c>
      <c r="J2015" s="15">
        <v>44</v>
      </c>
      <c r="K2015" s="18">
        <v>38</v>
      </c>
    </row>
    <row r="2016" ht="15" spans="2:11">
      <c r="B2016" s="14" t="s">
        <v>2643</v>
      </c>
      <c r="C2016" s="15">
        <v>-2.031275444</v>
      </c>
      <c r="D2016" s="16">
        <v>1.04e-5</v>
      </c>
      <c r="E2016" s="15">
        <v>0.000143145</v>
      </c>
      <c r="F2016" s="15">
        <v>310</v>
      </c>
      <c r="G2016" s="15">
        <v>334</v>
      </c>
      <c r="H2016" s="15">
        <v>673</v>
      </c>
      <c r="I2016" s="15">
        <v>183</v>
      </c>
      <c r="J2016" s="15">
        <v>87</v>
      </c>
      <c r="K2016" s="18">
        <v>82</v>
      </c>
    </row>
    <row r="2017" ht="15" spans="2:11">
      <c r="B2017" s="14" t="s">
        <v>2644</v>
      </c>
      <c r="C2017" s="15">
        <v>1.006595322</v>
      </c>
      <c r="D2017" s="16">
        <v>1.04e-5</v>
      </c>
      <c r="E2017" s="15">
        <v>0.000143145</v>
      </c>
      <c r="F2017" s="15">
        <v>675</v>
      </c>
      <c r="G2017" s="15">
        <v>586</v>
      </c>
      <c r="H2017" s="15">
        <v>645</v>
      </c>
      <c r="I2017" s="15">
        <v>1507</v>
      </c>
      <c r="J2017" s="15">
        <v>894</v>
      </c>
      <c r="K2017" s="18">
        <v>1222</v>
      </c>
    </row>
    <row r="2018" ht="15" spans="2:11">
      <c r="B2018" s="14" t="s">
        <v>2645</v>
      </c>
      <c r="C2018" s="15">
        <v>1.633361461</v>
      </c>
      <c r="D2018" s="16">
        <v>1.05e-5</v>
      </c>
      <c r="E2018" s="15">
        <v>0.000144872</v>
      </c>
      <c r="F2018" s="15">
        <v>41</v>
      </c>
      <c r="G2018" s="15">
        <v>38</v>
      </c>
      <c r="H2018" s="15">
        <v>53</v>
      </c>
      <c r="I2018" s="15">
        <v>195</v>
      </c>
      <c r="J2018" s="15">
        <v>104</v>
      </c>
      <c r="K2018" s="18">
        <v>93</v>
      </c>
    </row>
    <row r="2019" ht="15" spans="2:11">
      <c r="B2019" s="14" t="s">
        <v>2646</v>
      </c>
      <c r="C2019" s="15">
        <v>-1.706112135</v>
      </c>
      <c r="D2019" s="16">
        <v>1.07e-5</v>
      </c>
      <c r="E2019" s="15">
        <v>0.000146873</v>
      </c>
      <c r="F2019" s="15">
        <v>76</v>
      </c>
      <c r="G2019" s="15">
        <v>78</v>
      </c>
      <c r="H2019" s="15">
        <v>86</v>
      </c>
      <c r="I2019" s="15">
        <v>35</v>
      </c>
      <c r="J2019" s="15">
        <v>17</v>
      </c>
      <c r="K2019" s="18">
        <v>18</v>
      </c>
    </row>
    <row r="2020" ht="15" spans="2:11">
      <c r="B2020" s="14" t="s">
        <v>2647</v>
      </c>
      <c r="C2020" s="15">
        <v>-2.68281538</v>
      </c>
      <c r="D2020" s="16">
        <v>1.08e-5</v>
      </c>
      <c r="E2020" s="15">
        <v>0.000148203</v>
      </c>
      <c r="F2020" s="15">
        <v>35</v>
      </c>
      <c r="G2020" s="15">
        <v>31</v>
      </c>
      <c r="H2020" s="15">
        <v>41</v>
      </c>
      <c r="I2020" s="15">
        <v>8</v>
      </c>
      <c r="J2020" s="15">
        <v>6</v>
      </c>
      <c r="K2020" s="18">
        <v>2</v>
      </c>
    </row>
    <row r="2021" ht="15" spans="2:11">
      <c r="B2021" s="14" t="s">
        <v>2648</v>
      </c>
      <c r="C2021" s="15">
        <v>1.220761824</v>
      </c>
      <c r="D2021" s="16">
        <v>1.09e-5</v>
      </c>
      <c r="E2021" s="15">
        <v>0.000149432</v>
      </c>
      <c r="F2021" s="15">
        <v>89</v>
      </c>
      <c r="G2021" s="15">
        <v>79</v>
      </c>
      <c r="H2021" s="15">
        <v>143</v>
      </c>
      <c r="I2021" s="15">
        <v>252</v>
      </c>
      <c r="J2021" s="15">
        <v>223</v>
      </c>
      <c r="K2021" s="18">
        <v>214</v>
      </c>
    </row>
    <row r="2022" ht="15" spans="2:11">
      <c r="B2022" s="14" t="s">
        <v>2649</v>
      </c>
      <c r="C2022" s="15">
        <v>-1.619028424</v>
      </c>
      <c r="D2022" s="16">
        <v>1.09e-5</v>
      </c>
      <c r="E2022" s="15">
        <v>0.000150137</v>
      </c>
      <c r="F2022" s="15">
        <v>369</v>
      </c>
      <c r="G2022" s="15">
        <v>425</v>
      </c>
      <c r="H2022" s="15">
        <v>226</v>
      </c>
      <c r="I2022" s="15">
        <v>166</v>
      </c>
      <c r="J2022" s="15">
        <v>93</v>
      </c>
      <c r="K2022" s="18">
        <v>60</v>
      </c>
    </row>
    <row r="2023" ht="15" spans="2:11">
      <c r="B2023" s="14" t="s">
        <v>2650</v>
      </c>
      <c r="C2023" s="15">
        <v>1.017404734</v>
      </c>
      <c r="D2023" s="16">
        <v>1.1e-5</v>
      </c>
      <c r="E2023" s="15">
        <v>0.000150816</v>
      </c>
      <c r="F2023" s="15">
        <v>186</v>
      </c>
      <c r="G2023" s="15">
        <v>218</v>
      </c>
      <c r="H2023" s="15">
        <v>213</v>
      </c>
      <c r="I2023" s="15">
        <v>529</v>
      </c>
      <c r="J2023" s="15">
        <v>358</v>
      </c>
      <c r="K2023" s="18">
        <v>303</v>
      </c>
    </row>
    <row r="2024" ht="15" spans="2:11">
      <c r="B2024" s="14" t="s">
        <v>2651</v>
      </c>
      <c r="C2024" s="15">
        <v>4.650963848</v>
      </c>
      <c r="D2024" s="16">
        <v>1.11e-5</v>
      </c>
      <c r="E2024" s="15">
        <v>0.000151618</v>
      </c>
      <c r="F2024" s="15">
        <v>1</v>
      </c>
      <c r="G2024" s="15">
        <v>1</v>
      </c>
      <c r="H2024" s="15">
        <v>1</v>
      </c>
      <c r="I2024" s="15">
        <v>13</v>
      </c>
      <c r="J2024" s="15">
        <v>29</v>
      </c>
      <c r="K2024" s="18">
        <v>29</v>
      </c>
    </row>
    <row r="2025" ht="15" spans="2:11">
      <c r="B2025" s="14" t="s">
        <v>2652</v>
      </c>
      <c r="C2025" s="15">
        <v>2.590625414</v>
      </c>
      <c r="D2025" s="16">
        <v>1.11e-5</v>
      </c>
      <c r="E2025" s="15">
        <v>0.000152465</v>
      </c>
      <c r="F2025" s="15">
        <v>5</v>
      </c>
      <c r="G2025" s="15">
        <v>11</v>
      </c>
      <c r="H2025" s="15">
        <v>6</v>
      </c>
      <c r="I2025" s="15">
        <v>37</v>
      </c>
      <c r="J2025" s="15">
        <v>65</v>
      </c>
      <c r="K2025" s="18">
        <v>26</v>
      </c>
    </row>
    <row r="2026" ht="15" spans="2:11">
      <c r="B2026" s="14" t="s">
        <v>2653</v>
      </c>
      <c r="C2026" s="15">
        <v>-1.696596641</v>
      </c>
      <c r="D2026" s="16">
        <v>1.11e-5</v>
      </c>
      <c r="E2026" s="15">
        <v>0.000152477</v>
      </c>
      <c r="F2026" s="15">
        <v>52</v>
      </c>
      <c r="G2026" s="15">
        <v>69</v>
      </c>
      <c r="H2026" s="15">
        <v>62</v>
      </c>
      <c r="I2026" s="15">
        <v>20</v>
      </c>
      <c r="J2026" s="15">
        <v>14</v>
      </c>
      <c r="K2026" s="18">
        <v>16</v>
      </c>
    </row>
    <row r="2027" ht="15" spans="2:11">
      <c r="B2027" s="14" t="s">
        <v>2654</v>
      </c>
      <c r="C2027" s="15">
        <v>-2.457363963</v>
      </c>
      <c r="D2027" s="16">
        <v>1.11e-5</v>
      </c>
      <c r="E2027" s="15">
        <v>0.000152477</v>
      </c>
      <c r="F2027" s="15">
        <v>54</v>
      </c>
      <c r="G2027" s="15">
        <v>52</v>
      </c>
      <c r="H2027" s="15">
        <v>26</v>
      </c>
      <c r="I2027" s="15">
        <v>9</v>
      </c>
      <c r="J2027" s="15">
        <v>8</v>
      </c>
      <c r="K2027" s="18">
        <v>6</v>
      </c>
    </row>
    <row r="2028" ht="15" spans="2:11">
      <c r="B2028" s="14" t="s">
        <v>1270</v>
      </c>
      <c r="C2028" s="15">
        <v>2.174930751</v>
      </c>
      <c r="D2028" s="16">
        <v>1.12e-5</v>
      </c>
      <c r="E2028" s="15">
        <v>0.000152745</v>
      </c>
      <c r="F2028" s="15">
        <v>10</v>
      </c>
      <c r="G2028" s="15">
        <v>9</v>
      </c>
      <c r="H2028" s="15">
        <v>25</v>
      </c>
      <c r="I2028" s="15">
        <v>52</v>
      </c>
      <c r="J2028" s="15">
        <v>68</v>
      </c>
      <c r="K2028" s="18">
        <v>68</v>
      </c>
    </row>
    <row r="2029" ht="15" spans="2:11">
      <c r="B2029" s="14" t="s">
        <v>2655</v>
      </c>
      <c r="C2029" s="15">
        <v>1.312821446</v>
      </c>
      <c r="D2029" s="16">
        <v>1.12e-5</v>
      </c>
      <c r="E2029" s="15">
        <v>0.000153392</v>
      </c>
      <c r="F2029" s="15">
        <v>51</v>
      </c>
      <c r="G2029" s="15">
        <v>76</v>
      </c>
      <c r="H2029" s="15">
        <v>66</v>
      </c>
      <c r="I2029" s="15">
        <v>111</v>
      </c>
      <c r="J2029" s="15">
        <v>185</v>
      </c>
      <c r="K2029" s="18">
        <v>157</v>
      </c>
    </row>
    <row r="2030" ht="15" spans="2:11">
      <c r="B2030" s="14" t="s">
        <v>2656</v>
      </c>
      <c r="C2030" s="15">
        <v>-1.45375502</v>
      </c>
      <c r="D2030" s="16">
        <v>1.17e-5</v>
      </c>
      <c r="E2030" s="15">
        <v>0.000159117</v>
      </c>
      <c r="F2030" s="15">
        <v>1000</v>
      </c>
      <c r="G2030" s="15">
        <v>900</v>
      </c>
      <c r="H2030" s="15">
        <v>536</v>
      </c>
      <c r="I2030" s="15">
        <v>416</v>
      </c>
      <c r="J2030" s="15">
        <v>196</v>
      </c>
      <c r="K2030" s="18">
        <v>234</v>
      </c>
    </row>
    <row r="2031" ht="15" spans="2:11">
      <c r="B2031" s="14" t="s">
        <v>2657</v>
      </c>
      <c r="C2031" s="15">
        <v>-1.998579896</v>
      </c>
      <c r="D2031" s="16">
        <v>1.18e-5</v>
      </c>
      <c r="E2031" s="15">
        <v>0.000161119</v>
      </c>
      <c r="F2031" s="15">
        <v>99</v>
      </c>
      <c r="G2031" s="15">
        <v>50</v>
      </c>
      <c r="H2031" s="15">
        <v>68</v>
      </c>
      <c r="I2031" s="15">
        <v>23</v>
      </c>
      <c r="J2031" s="15">
        <v>14</v>
      </c>
      <c r="K2031" s="18">
        <v>15</v>
      </c>
    </row>
    <row r="2032" ht="15" spans="2:11">
      <c r="B2032" s="14" t="s">
        <v>2658</v>
      </c>
      <c r="C2032" s="15">
        <v>-2.614318997</v>
      </c>
      <c r="D2032" s="16">
        <v>1.2e-5</v>
      </c>
      <c r="E2032" s="15">
        <v>0.00016298</v>
      </c>
      <c r="F2032" s="15">
        <v>35</v>
      </c>
      <c r="G2032" s="15">
        <v>28</v>
      </c>
      <c r="H2032" s="15">
        <v>34</v>
      </c>
      <c r="I2032" s="15">
        <v>5</v>
      </c>
      <c r="J2032" s="15">
        <v>4</v>
      </c>
      <c r="K2032" s="18">
        <v>6</v>
      </c>
    </row>
    <row r="2033" ht="15" spans="2:11">
      <c r="B2033" s="14" t="s">
        <v>2659</v>
      </c>
      <c r="C2033" s="15">
        <v>-2.292130255</v>
      </c>
      <c r="D2033" s="16">
        <v>1.2e-5</v>
      </c>
      <c r="E2033" s="15">
        <v>0.000163011</v>
      </c>
      <c r="F2033" s="15">
        <v>185</v>
      </c>
      <c r="G2033" s="15">
        <v>582</v>
      </c>
      <c r="H2033" s="15">
        <v>109</v>
      </c>
      <c r="I2033" s="15">
        <v>57</v>
      </c>
      <c r="J2033" s="15">
        <v>53</v>
      </c>
      <c r="K2033" s="18">
        <v>59</v>
      </c>
    </row>
    <row r="2034" ht="15" spans="2:11">
      <c r="B2034" s="14" t="s">
        <v>2660</v>
      </c>
      <c r="C2034" s="15">
        <v>-5.81005456</v>
      </c>
      <c r="D2034" s="16">
        <v>1.2e-5</v>
      </c>
      <c r="E2034" s="15">
        <v>0.000163042</v>
      </c>
      <c r="F2034" s="15">
        <v>41</v>
      </c>
      <c r="G2034" s="15">
        <v>70</v>
      </c>
      <c r="H2034" s="15">
        <v>7</v>
      </c>
      <c r="I2034" s="15">
        <v>1</v>
      </c>
      <c r="J2034" s="15">
        <v>1</v>
      </c>
      <c r="K2034" s="18">
        <v>0</v>
      </c>
    </row>
    <row r="2035" ht="15" spans="2:11">
      <c r="B2035" s="14" t="s">
        <v>2661</v>
      </c>
      <c r="C2035" s="15">
        <v>3.515910009</v>
      </c>
      <c r="D2035" s="16">
        <v>1.2e-5</v>
      </c>
      <c r="E2035" s="15">
        <v>0.000163152</v>
      </c>
      <c r="F2035" s="15">
        <v>1</v>
      </c>
      <c r="G2035" s="15">
        <v>3</v>
      </c>
      <c r="H2035" s="15">
        <v>3</v>
      </c>
      <c r="I2035" s="15">
        <v>36</v>
      </c>
      <c r="J2035" s="15">
        <v>20</v>
      </c>
      <c r="K2035" s="18">
        <v>20</v>
      </c>
    </row>
    <row r="2036" ht="15" spans="2:11">
      <c r="B2036" s="14" t="s">
        <v>2662</v>
      </c>
      <c r="C2036" s="15">
        <v>-1.061025028</v>
      </c>
      <c r="D2036" s="16">
        <v>1.2e-5</v>
      </c>
      <c r="E2036" s="15">
        <v>0.000163152</v>
      </c>
      <c r="F2036" s="15">
        <v>164</v>
      </c>
      <c r="G2036" s="15">
        <v>156</v>
      </c>
      <c r="H2036" s="15">
        <v>150</v>
      </c>
      <c r="I2036" s="15">
        <v>73</v>
      </c>
      <c r="J2036" s="15">
        <v>63</v>
      </c>
      <c r="K2036" s="18">
        <v>77</v>
      </c>
    </row>
    <row r="2037" ht="15" spans="2:11">
      <c r="B2037" s="14" t="s">
        <v>2663</v>
      </c>
      <c r="C2037" s="15">
        <v>1.177947609</v>
      </c>
      <c r="D2037" s="16">
        <v>1.22e-5</v>
      </c>
      <c r="E2037" s="15">
        <v>0.000165839</v>
      </c>
      <c r="F2037" s="15">
        <v>114</v>
      </c>
      <c r="G2037" s="15">
        <v>102</v>
      </c>
      <c r="H2037" s="15">
        <v>138</v>
      </c>
      <c r="I2037" s="15">
        <v>191</v>
      </c>
      <c r="J2037" s="15">
        <v>383</v>
      </c>
      <c r="K2037" s="18">
        <v>304</v>
      </c>
    </row>
    <row r="2038" ht="15" spans="2:11">
      <c r="B2038" s="14" t="s">
        <v>2664</v>
      </c>
      <c r="C2038" s="15">
        <v>1.283684847</v>
      </c>
      <c r="D2038" s="16">
        <v>1.22e-5</v>
      </c>
      <c r="E2038" s="15">
        <v>0.000165913</v>
      </c>
      <c r="F2038" s="15">
        <v>858</v>
      </c>
      <c r="G2038" s="15">
        <v>632</v>
      </c>
      <c r="H2038" s="15">
        <v>690</v>
      </c>
      <c r="I2038" s="15">
        <v>2526</v>
      </c>
      <c r="J2038" s="15">
        <v>1176</v>
      </c>
      <c r="K2038" s="18">
        <v>1364</v>
      </c>
    </row>
    <row r="2039" ht="15" spans="2:11">
      <c r="B2039" s="14" t="s">
        <v>1019</v>
      </c>
      <c r="C2039" s="15">
        <v>1.57567428</v>
      </c>
      <c r="D2039" s="16">
        <v>1.24e-5</v>
      </c>
      <c r="E2039" s="15">
        <v>0.000167374</v>
      </c>
      <c r="F2039" s="15">
        <v>46</v>
      </c>
      <c r="G2039" s="15">
        <v>63</v>
      </c>
      <c r="H2039" s="15">
        <v>73</v>
      </c>
      <c r="I2039" s="15">
        <v>258</v>
      </c>
      <c r="J2039" s="15">
        <v>153</v>
      </c>
      <c r="K2039" s="18">
        <v>108</v>
      </c>
    </row>
    <row r="2040" ht="15" spans="2:11">
      <c r="B2040" s="14" t="s">
        <v>2665</v>
      </c>
      <c r="C2040" s="15">
        <v>-1.078865546</v>
      </c>
      <c r="D2040" s="16">
        <v>1.25e-5</v>
      </c>
      <c r="E2040" s="15">
        <v>0.000168826</v>
      </c>
      <c r="F2040" s="15">
        <v>295</v>
      </c>
      <c r="G2040" s="15">
        <v>300</v>
      </c>
      <c r="H2040" s="15">
        <v>463</v>
      </c>
      <c r="I2040" s="15">
        <v>182</v>
      </c>
      <c r="J2040" s="15">
        <v>161</v>
      </c>
      <c r="K2040" s="18">
        <v>134</v>
      </c>
    </row>
    <row r="2041" ht="15" spans="2:11">
      <c r="B2041" s="14" t="s">
        <v>2666</v>
      </c>
      <c r="C2041" s="15">
        <v>-5.860889936</v>
      </c>
      <c r="D2041" s="16">
        <v>1.26e-5</v>
      </c>
      <c r="E2041" s="15">
        <v>0.000170014</v>
      </c>
      <c r="F2041" s="15">
        <v>19</v>
      </c>
      <c r="G2041" s="15">
        <v>24</v>
      </c>
      <c r="H2041" s="15">
        <v>23</v>
      </c>
      <c r="I2041" s="15">
        <v>1</v>
      </c>
      <c r="J2041" s="15">
        <v>0</v>
      </c>
      <c r="K2041" s="18">
        <v>0</v>
      </c>
    </row>
    <row r="2042" ht="15" spans="2:11">
      <c r="B2042" s="14" t="s">
        <v>2667</v>
      </c>
      <c r="C2042" s="15">
        <v>-1.024064244</v>
      </c>
      <c r="D2042" s="16">
        <v>1.28e-5</v>
      </c>
      <c r="E2042" s="15">
        <v>0.000172316</v>
      </c>
      <c r="F2042" s="15">
        <v>236</v>
      </c>
      <c r="G2042" s="15">
        <v>204</v>
      </c>
      <c r="H2042" s="15">
        <v>243</v>
      </c>
      <c r="I2042" s="15">
        <v>132</v>
      </c>
      <c r="J2042" s="15">
        <v>108</v>
      </c>
      <c r="K2042" s="18">
        <v>81</v>
      </c>
    </row>
    <row r="2043" ht="15" spans="2:11">
      <c r="B2043" s="14" t="s">
        <v>2668</v>
      </c>
      <c r="C2043" s="15">
        <v>1.021901507</v>
      </c>
      <c r="D2043" s="16">
        <v>1.29e-5</v>
      </c>
      <c r="E2043" s="15">
        <v>0.000173732</v>
      </c>
      <c r="F2043" s="15">
        <v>530</v>
      </c>
      <c r="G2043" s="15">
        <v>565</v>
      </c>
      <c r="H2043" s="15">
        <v>829</v>
      </c>
      <c r="I2043" s="15">
        <v>1090</v>
      </c>
      <c r="J2043" s="15">
        <v>1625</v>
      </c>
      <c r="K2043" s="18">
        <v>1102</v>
      </c>
    </row>
    <row r="2044" ht="15" spans="2:11">
      <c r="B2044" s="14" t="s">
        <v>2669</v>
      </c>
      <c r="C2044" s="15">
        <v>-1.190699117</v>
      </c>
      <c r="D2044" s="16">
        <v>1.35e-5</v>
      </c>
      <c r="E2044" s="15">
        <v>0.000180933</v>
      </c>
      <c r="F2044" s="15">
        <v>179</v>
      </c>
      <c r="G2044" s="15">
        <v>186</v>
      </c>
      <c r="H2044" s="15">
        <v>172</v>
      </c>
      <c r="I2044" s="15">
        <v>94</v>
      </c>
      <c r="J2044" s="15">
        <v>54</v>
      </c>
      <c r="K2044" s="18">
        <v>76</v>
      </c>
    </row>
    <row r="2045" ht="15" spans="2:11">
      <c r="B2045" s="14" t="s">
        <v>2670</v>
      </c>
      <c r="C2045" s="15">
        <v>1.449636838</v>
      </c>
      <c r="D2045" s="16">
        <v>1.35e-5</v>
      </c>
      <c r="E2045" s="15">
        <v>0.000181206</v>
      </c>
      <c r="F2045" s="15">
        <v>35</v>
      </c>
      <c r="G2045" s="15">
        <v>27</v>
      </c>
      <c r="H2045" s="15">
        <v>46</v>
      </c>
      <c r="I2045" s="15">
        <v>104</v>
      </c>
      <c r="J2045" s="15">
        <v>84</v>
      </c>
      <c r="K2045" s="18">
        <v>92</v>
      </c>
    </row>
    <row r="2046" ht="15" spans="2:11">
      <c r="B2046" s="14" t="s">
        <v>2671</v>
      </c>
      <c r="C2046" s="15">
        <v>-1.378920061</v>
      </c>
      <c r="D2046" s="16">
        <v>1.35e-5</v>
      </c>
      <c r="E2046" s="15">
        <v>0.000181723</v>
      </c>
      <c r="F2046" s="15">
        <v>3216</v>
      </c>
      <c r="G2046" s="15">
        <v>2374</v>
      </c>
      <c r="H2046" s="15">
        <v>2082</v>
      </c>
      <c r="I2046" s="15">
        <v>1439</v>
      </c>
      <c r="J2046" s="15">
        <v>643</v>
      </c>
      <c r="K2046" s="18">
        <v>758</v>
      </c>
    </row>
    <row r="2047" ht="15" spans="2:11">
      <c r="B2047" s="14" t="s">
        <v>2672</v>
      </c>
      <c r="C2047" s="15">
        <v>-1.014597932</v>
      </c>
      <c r="D2047" s="16">
        <v>1.36e-5</v>
      </c>
      <c r="E2047" s="15">
        <v>0.000182704</v>
      </c>
      <c r="F2047" s="15">
        <v>196</v>
      </c>
      <c r="G2047" s="15">
        <v>174</v>
      </c>
      <c r="H2047" s="15">
        <v>192</v>
      </c>
      <c r="I2047" s="15">
        <v>108</v>
      </c>
      <c r="J2047" s="15">
        <v>83</v>
      </c>
      <c r="K2047" s="18">
        <v>74</v>
      </c>
    </row>
    <row r="2048" ht="15" spans="2:11">
      <c r="B2048" s="14" t="s">
        <v>2673</v>
      </c>
      <c r="C2048" s="15">
        <v>-1.084024403</v>
      </c>
      <c r="D2048" s="16">
        <v>1.36e-5</v>
      </c>
      <c r="E2048" s="15">
        <v>0.000182704</v>
      </c>
      <c r="F2048" s="15">
        <v>3175</v>
      </c>
      <c r="G2048" s="15">
        <v>3275</v>
      </c>
      <c r="H2048" s="15">
        <v>2535</v>
      </c>
      <c r="I2048" s="15">
        <v>1847</v>
      </c>
      <c r="J2048" s="15">
        <v>954</v>
      </c>
      <c r="K2048" s="18">
        <v>1200</v>
      </c>
    </row>
    <row r="2049" ht="15" spans="2:11">
      <c r="B2049" s="14" t="s">
        <v>2674</v>
      </c>
      <c r="C2049" s="15">
        <v>-1.808933633</v>
      </c>
      <c r="D2049" s="16">
        <v>1.37e-5</v>
      </c>
      <c r="E2049" s="15">
        <v>0.000183215</v>
      </c>
      <c r="F2049" s="15">
        <v>108</v>
      </c>
      <c r="G2049" s="15">
        <v>62</v>
      </c>
      <c r="H2049" s="15">
        <v>72</v>
      </c>
      <c r="I2049" s="15">
        <v>29</v>
      </c>
      <c r="J2049" s="15">
        <v>18</v>
      </c>
      <c r="K2049" s="18">
        <v>19</v>
      </c>
    </row>
    <row r="2050" ht="15" spans="2:11">
      <c r="B2050" s="14" t="s">
        <v>2675</v>
      </c>
      <c r="C2050" s="15">
        <v>1.49029428</v>
      </c>
      <c r="D2050" s="16">
        <v>1.39e-5</v>
      </c>
      <c r="E2050" s="15">
        <v>0.000186111</v>
      </c>
      <c r="F2050" s="15">
        <v>224</v>
      </c>
      <c r="G2050" s="15">
        <v>93</v>
      </c>
      <c r="H2050" s="15">
        <v>160</v>
      </c>
      <c r="I2050" s="15">
        <v>543</v>
      </c>
      <c r="J2050" s="15">
        <v>445</v>
      </c>
      <c r="K2050" s="18">
        <v>307</v>
      </c>
    </row>
    <row r="2051" ht="15" spans="2:11">
      <c r="B2051" s="14" t="s">
        <v>2676</v>
      </c>
      <c r="C2051" s="15">
        <v>-6.407783828</v>
      </c>
      <c r="D2051" s="16">
        <v>1.41e-5</v>
      </c>
      <c r="E2051" s="15">
        <v>0.000188416</v>
      </c>
      <c r="F2051" s="15">
        <v>49</v>
      </c>
      <c r="G2051" s="15">
        <v>41</v>
      </c>
      <c r="H2051" s="15">
        <v>6</v>
      </c>
      <c r="I2051" s="15">
        <v>0</v>
      </c>
      <c r="J2051" s="15">
        <v>1</v>
      </c>
      <c r="K2051" s="18">
        <v>0</v>
      </c>
    </row>
    <row r="2052" ht="15" spans="2:11">
      <c r="B2052" s="14" t="s">
        <v>2677</v>
      </c>
      <c r="C2052" s="15">
        <v>-6.643490221</v>
      </c>
      <c r="D2052" s="16">
        <v>1.42e-5</v>
      </c>
      <c r="E2052" s="15">
        <v>0.000190093</v>
      </c>
      <c r="F2052" s="15">
        <v>41</v>
      </c>
      <c r="G2052" s="15">
        <v>4</v>
      </c>
      <c r="H2052" s="15">
        <v>67</v>
      </c>
      <c r="I2052" s="15">
        <v>0</v>
      </c>
      <c r="J2052" s="15">
        <v>1</v>
      </c>
      <c r="K2052" s="18">
        <v>0</v>
      </c>
    </row>
    <row r="2053" ht="15" spans="2:11">
      <c r="B2053" s="14" t="s">
        <v>1256</v>
      </c>
      <c r="C2053" s="15">
        <v>1.654724772</v>
      </c>
      <c r="D2053" s="16">
        <v>1.45e-5</v>
      </c>
      <c r="E2053" s="15">
        <v>0.000192747</v>
      </c>
      <c r="F2053" s="15">
        <v>239</v>
      </c>
      <c r="G2053" s="15">
        <v>187</v>
      </c>
      <c r="H2053" s="15">
        <v>189</v>
      </c>
      <c r="I2053" s="15">
        <v>903</v>
      </c>
      <c r="J2053" s="15">
        <v>311</v>
      </c>
      <c r="K2053" s="18">
        <v>549</v>
      </c>
    </row>
    <row r="2054" ht="15" spans="2:11">
      <c r="B2054" s="14" t="s">
        <v>2678</v>
      </c>
      <c r="C2054" s="15">
        <v>-1.265514015</v>
      </c>
      <c r="D2054" s="16">
        <v>1.45e-5</v>
      </c>
      <c r="E2054" s="15">
        <v>0.000192747</v>
      </c>
      <c r="F2054" s="15">
        <v>125</v>
      </c>
      <c r="G2054" s="15">
        <v>110</v>
      </c>
      <c r="H2054" s="15">
        <v>121</v>
      </c>
      <c r="I2054" s="15">
        <v>54</v>
      </c>
      <c r="J2054" s="15">
        <v>59</v>
      </c>
      <c r="K2054" s="18">
        <v>49</v>
      </c>
    </row>
    <row r="2055" ht="15" spans="2:11">
      <c r="B2055" s="14" t="s">
        <v>2679</v>
      </c>
      <c r="C2055" s="15">
        <v>-1.753571207</v>
      </c>
      <c r="D2055" s="16">
        <v>1.45e-5</v>
      </c>
      <c r="E2055" s="15">
        <v>0.000192747</v>
      </c>
      <c r="F2055" s="15">
        <v>818</v>
      </c>
      <c r="G2055" s="15">
        <v>524</v>
      </c>
      <c r="H2055" s="15">
        <v>814</v>
      </c>
      <c r="I2055" s="15">
        <v>356</v>
      </c>
      <c r="J2055" s="15">
        <v>111</v>
      </c>
      <c r="K2055" s="18">
        <v>119</v>
      </c>
    </row>
    <row r="2056" ht="15" spans="2:11">
      <c r="B2056" s="14" t="s">
        <v>1175</v>
      </c>
      <c r="C2056" s="15">
        <v>1.347965728</v>
      </c>
      <c r="D2056" s="16">
        <v>1.46e-5</v>
      </c>
      <c r="E2056" s="15">
        <v>0.000193713</v>
      </c>
      <c r="F2056" s="15">
        <v>102</v>
      </c>
      <c r="G2056" s="15">
        <v>112</v>
      </c>
      <c r="H2056" s="15">
        <v>212</v>
      </c>
      <c r="I2056" s="15">
        <v>312</v>
      </c>
      <c r="J2056" s="15">
        <v>337</v>
      </c>
      <c r="K2056" s="18">
        <v>374</v>
      </c>
    </row>
    <row r="2057" ht="15" spans="2:11">
      <c r="B2057" s="14" t="s">
        <v>2680</v>
      </c>
      <c r="C2057" s="15">
        <v>-1.369153909</v>
      </c>
      <c r="D2057" s="16">
        <v>1.46e-5</v>
      </c>
      <c r="E2057" s="15">
        <v>0.000194462</v>
      </c>
      <c r="F2057" s="15">
        <v>4423</v>
      </c>
      <c r="G2057" s="15">
        <v>4021</v>
      </c>
      <c r="H2057" s="15">
        <v>2912</v>
      </c>
      <c r="I2057" s="15">
        <v>2040</v>
      </c>
      <c r="J2057" s="15">
        <v>823</v>
      </c>
      <c r="K2057" s="18">
        <v>1300</v>
      </c>
    </row>
    <row r="2058" ht="15" spans="2:11">
      <c r="B2058" s="14" t="s">
        <v>2681</v>
      </c>
      <c r="C2058" s="15">
        <v>3.045202769</v>
      </c>
      <c r="D2058" s="16">
        <v>1.48e-5</v>
      </c>
      <c r="E2058" s="15">
        <v>0.000195561</v>
      </c>
      <c r="F2058" s="15">
        <v>3</v>
      </c>
      <c r="G2058" s="15">
        <v>7</v>
      </c>
      <c r="H2058" s="15">
        <v>5</v>
      </c>
      <c r="I2058" s="15">
        <v>19</v>
      </c>
      <c r="J2058" s="15">
        <v>20</v>
      </c>
      <c r="K2058" s="18">
        <v>23</v>
      </c>
    </row>
    <row r="2059" ht="15" spans="2:11">
      <c r="B2059" s="14" t="s">
        <v>2682</v>
      </c>
      <c r="C2059" s="15">
        <v>-1.086958554</v>
      </c>
      <c r="D2059" s="16">
        <v>1.49e-5</v>
      </c>
      <c r="E2059" s="15">
        <v>0.000196951</v>
      </c>
      <c r="F2059" s="15">
        <v>329</v>
      </c>
      <c r="G2059" s="15">
        <v>267</v>
      </c>
      <c r="H2059" s="15">
        <v>270</v>
      </c>
      <c r="I2059" s="15">
        <v>148</v>
      </c>
      <c r="J2059" s="15">
        <v>93</v>
      </c>
      <c r="K2059" s="18">
        <v>115</v>
      </c>
    </row>
    <row r="2060" ht="15" spans="2:11">
      <c r="B2060" s="14" t="s">
        <v>2683</v>
      </c>
      <c r="C2060" s="15">
        <v>6.980975462</v>
      </c>
      <c r="D2060" s="16">
        <v>1.49e-5</v>
      </c>
      <c r="E2060" s="15">
        <v>0.000197025</v>
      </c>
      <c r="F2060" s="15">
        <v>0</v>
      </c>
      <c r="G2060" s="15">
        <v>0</v>
      </c>
      <c r="H2060" s="15">
        <v>0</v>
      </c>
      <c r="I2060" s="15">
        <v>3</v>
      </c>
      <c r="J2060" s="15">
        <v>45</v>
      </c>
      <c r="K2060" s="18">
        <v>19</v>
      </c>
    </row>
    <row r="2061" ht="15" spans="2:11">
      <c r="B2061" s="14" t="s">
        <v>2684</v>
      </c>
      <c r="C2061" s="15">
        <v>-3.039552534</v>
      </c>
      <c r="D2061" s="16">
        <v>1.49e-5</v>
      </c>
      <c r="E2061" s="15">
        <v>0.000197661</v>
      </c>
      <c r="F2061" s="15">
        <v>3439</v>
      </c>
      <c r="G2061" s="15">
        <v>2662</v>
      </c>
      <c r="H2061" s="15">
        <v>2436</v>
      </c>
      <c r="I2061" s="15">
        <v>650</v>
      </c>
      <c r="J2061" s="15">
        <v>128</v>
      </c>
      <c r="K2061" s="18">
        <v>221</v>
      </c>
    </row>
    <row r="2062" ht="15" spans="2:11">
      <c r="B2062" s="14" t="s">
        <v>2685</v>
      </c>
      <c r="C2062" s="15">
        <v>-1.269779658</v>
      </c>
      <c r="D2062" s="16">
        <v>1.51e-5</v>
      </c>
      <c r="E2062" s="15">
        <v>0.000199432</v>
      </c>
      <c r="F2062" s="15">
        <v>182</v>
      </c>
      <c r="G2062" s="15">
        <v>208</v>
      </c>
      <c r="H2062" s="15">
        <v>198</v>
      </c>
      <c r="I2062" s="15">
        <v>112</v>
      </c>
      <c r="J2062" s="15">
        <v>69</v>
      </c>
      <c r="K2062" s="18">
        <v>52</v>
      </c>
    </row>
    <row r="2063" ht="15" spans="2:11">
      <c r="B2063" s="14" t="s">
        <v>2686</v>
      </c>
      <c r="C2063" s="15">
        <v>-1.030362528</v>
      </c>
      <c r="D2063" s="16">
        <v>1.52e-5</v>
      </c>
      <c r="E2063" s="15">
        <v>0.00020041</v>
      </c>
      <c r="F2063" s="15">
        <v>202</v>
      </c>
      <c r="G2063" s="15">
        <v>224</v>
      </c>
      <c r="H2063" s="15">
        <v>154</v>
      </c>
      <c r="I2063" s="15">
        <v>96</v>
      </c>
      <c r="J2063" s="15">
        <v>104</v>
      </c>
      <c r="K2063" s="18">
        <v>96</v>
      </c>
    </row>
    <row r="2064" ht="15" spans="2:11">
      <c r="B2064" s="14" t="s">
        <v>2687</v>
      </c>
      <c r="C2064" s="15">
        <v>-1.957719499</v>
      </c>
      <c r="D2064" s="16">
        <v>1.53e-5</v>
      </c>
      <c r="E2064" s="15">
        <v>0.000201929</v>
      </c>
      <c r="F2064" s="15">
        <v>72</v>
      </c>
      <c r="G2064" s="15">
        <v>63</v>
      </c>
      <c r="H2064" s="15">
        <v>56</v>
      </c>
      <c r="I2064" s="15">
        <v>25</v>
      </c>
      <c r="J2064" s="15">
        <v>12</v>
      </c>
      <c r="K2064" s="18">
        <v>10</v>
      </c>
    </row>
    <row r="2065" ht="15" spans="2:11">
      <c r="B2065" s="14" t="s">
        <v>2688</v>
      </c>
      <c r="C2065" s="15">
        <v>1.208511369</v>
      </c>
      <c r="D2065" s="16">
        <v>1.55e-5</v>
      </c>
      <c r="E2065" s="15">
        <v>0.000204426</v>
      </c>
      <c r="F2065" s="15">
        <v>300</v>
      </c>
      <c r="G2065" s="15">
        <v>159</v>
      </c>
      <c r="H2065" s="15">
        <v>200</v>
      </c>
      <c r="I2065" s="15">
        <v>569</v>
      </c>
      <c r="J2065" s="15">
        <v>514</v>
      </c>
      <c r="K2065" s="18">
        <v>384</v>
      </c>
    </row>
    <row r="2066" ht="15" spans="2:11">
      <c r="B2066" s="14" t="s">
        <v>2689</v>
      </c>
      <c r="C2066" s="15">
        <v>-6.307114432</v>
      </c>
      <c r="D2066" s="16">
        <v>1.58e-5</v>
      </c>
      <c r="E2066" s="15">
        <v>0.000207664</v>
      </c>
      <c r="F2066" s="15">
        <v>11</v>
      </c>
      <c r="G2066" s="15">
        <v>13</v>
      </c>
      <c r="H2066" s="15">
        <v>22</v>
      </c>
      <c r="I2066" s="15">
        <v>0</v>
      </c>
      <c r="J2066" s="15">
        <v>0</v>
      </c>
      <c r="K2066" s="18">
        <v>0</v>
      </c>
    </row>
    <row r="2067" ht="15" spans="2:11">
      <c r="B2067" s="14" t="s">
        <v>2690</v>
      </c>
      <c r="C2067" s="15">
        <v>-6.491408064</v>
      </c>
      <c r="D2067" s="16">
        <v>1.59e-5</v>
      </c>
      <c r="E2067" s="15">
        <v>0.000208359</v>
      </c>
      <c r="F2067" s="15">
        <v>8</v>
      </c>
      <c r="G2067" s="15">
        <v>10</v>
      </c>
      <c r="H2067" s="15">
        <v>30</v>
      </c>
      <c r="I2067" s="15">
        <v>0</v>
      </c>
      <c r="J2067" s="15">
        <v>1</v>
      </c>
      <c r="K2067" s="18">
        <v>0</v>
      </c>
    </row>
    <row r="2068" ht="15" spans="2:11">
      <c r="B2068" s="14" t="s">
        <v>2691</v>
      </c>
      <c r="C2068" s="15">
        <v>-3.032771846</v>
      </c>
      <c r="D2068" s="16">
        <v>1.63e-5</v>
      </c>
      <c r="E2068" s="15">
        <v>0.000213768</v>
      </c>
      <c r="F2068" s="15">
        <v>59</v>
      </c>
      <c r="G2068" s="15">
        <v>32</v>
      </c>
      <c r="H2068" s="15">
        <v>30</v>
      </c>
      <c r="I2068" s="15">
        <v>9</v>
      </c>
      <c r="J2068" s="15">
        <v>2</v>
      </c>
      <c r="K2068" s="18">
        <v>2</v>
      </c>
    </row>
    <row r="2069" ht="15" spans="2:11">
      <c r="B2069" s="14" t="s">
        <v>2692</v>
      </c>
      <c r="C2069" s="15">
        <v>-2.990338456</v>
      </c>
      <c r="D2069" s="16">
        <v>1.66e-5</v>
      </c>
      <c r="E2069" s="15">
        <v>0.000216601</v>
      </c>
      <c r="F2069" s="15">
        <v>57</v>
      </c>
      <c r="G2069" s="15">
        <v>23</v>
      </c>
      <c r="H2069" s="15">
        <v>34</v>
      </c>
      <c r="I2069" s="15">
        <v>6</v>
      </c>
      <c r="J2069" s="15">
        <v>2</v>
      </c>
      <c r="K2069" s="18">
        <v>6</v>
      </c>
    </row>
    <row r="2070" ht="15" spans="2:11">
      <c r="B2070" s="14" t="s">
        <v>2693</v>
      </c>
      <c r="C2070" s="15">
        <v>1.97996609</v>
      </c>
      <c r="D2070" s="16">
        <v>1.69e-5</v>
      </c>
      <c r="E2070" s="15">
        <v>0.000220543</v>
      </c>
      <c r="F2070" s="15">
        <v>24</v>
      </c>
      <c r="G2070" s="15">
        <v>36</v>
      </c>
      <c r="H2070" s="15">
        <v>23</v>
      </c>
      <c r="I2070" s="15">
        <v>70</v>
      </c>
      <c r="J2070" s="15">
        <v>178</v>
      </c>
      <c r="K2070" s="18">
        <v>67</v>
      </c>
    </row>
    <row r="2071" ht="15" spans="2:11">
      <c r="B2071" s="14" t="s">
        <v>2694</v>
      </c>
      <c r="C2071" s="15">
        <v>6.316669712</v>
      </c>
      <c r="D2071" s="16">
        <v>1.7e-5</v>
      </c>
      <c r="E2071" s="15">
        <v>0.000222555</v>
      </c>
      <c r="F2071" s="15">
        <v>0</v>
      </c>
      <c r="G2071" s="15">
        <v>0</v>
      </c>
      <c r="H2071" s="15">
        <v>0</v>
      </c>
      <c r="I2071" s="15">
        <v>20</v>
      </c>
      <c r="J2071" s="15">
        <v>20</v>
      </c>
      <c r="K2071" s="18">
        <v>7</v>
      </c>
    </row>
    <row r="2072" ht="15" spans="2:11">
      <c r="B2072" s="14" t="s">
        <v>2695</v>
      </c>
      <c r="C2072" s="15">
        <v>-1.013240054</v>
      </c>
      <c r="D2072" s="16">
        <v>1.72e-5</v>
      </c>
      <c r="E2072" s="15">
        <v>0.000225075</v>
      </c>
      <c r="F2072" s="15">
        <v>301</v>
      </c>
      <c r="G2072" s="15">
        <v>319</v>
      </c>
      <c r="H2072" s="15">
        <v>245</v>
      </c>
      <c r="I2072" s="15">
        <v>177</v>
      </c>
      <c r="J2072" s="15">
        <v>119</v>
      </c>
      <c r="K2072" s="18">
        <v>120</v>
      </c>
    </row>
    <row r="2073" ht="15" spans="2:11">
      <c r="B2073" s="14" t="s">
        <v>2696</v>
      </c>
      <c r="C2073" s="15">
        <v>-2.162630849</v>
      </c>
      <c r="D2073" s="16">
        <v>1.74e-5</v>
      </c>
      <c r="E2073" s="15">
        <v>0.000226612</v>
      </c>
      <c r="F2073" s="15">
        <v>98</v>
      </c>
      <c r="G2073" s="15">
        <v>65</v>
      </c>
      <c r="H2073" s="15">
        <v>97</v>
      </c>
      <c r="I2073" s="15">
        <v>31</v>
      </c>
      <c r="J2073" s="15">
        <v>8</v>
      </c>
      <c r="K2073" s="18">
        <v>16</v>
      </c>
    </row>
    <row r="2074" ht="15" spans="2:11">
      <c r="B2074" s="14" t="s">
        <v>2697</v>
      </c>
      <c r="C2074" s="15">
        <v>-1.429264195</v>
      </c>
      <c r="D2074" s="16">
        <v>1.77e-5</v>
      </c>
      <c r="E2074" s="15">
        <v>0.000230287</v>
      </c>
      <c r="F2074" s="15">
        <v>180</v>
      </c>
      <c r="G2074" s="15">
        <v>121</v>
      </c>
      <c r="H2074" s="15">
        <v>156</v>
      </c>
      <c r="I2074" s="15">
        <v>75</v>
      </c>
      <c r="J2074" s="15">
        <v>52</v>
      </c>
      <c r="K2074" s="18">
        <v>36</v>
      </c>
    </row>
    <row r="2075" ht="15" spans="2:11">
      <c r="B2075" s="14" t="s">
        <v>2698</v>
      </c>
      <c r="C2075" s="15">
        <v>-1.244702446</v>
      </c>
      <c r="D2075" s="16">
        <v>1.77e-5</v>
      </c>
      <c r="E2075" s="15">
        <v>0.000230365</v>
      </c>
      <c r="F2075" s="15">
        <v>289</v>
      </c>
      <c r="G2075" s="15">
        <v>382</v>
      </c>
      <c r="H2075" s="15">
        <v>203</v>
      </c>
      <c r="I2075" s="15">
        <v>89</v>
      </c>
      <c r="J2075" s="15">
        <v>137</v>
      </c>
      <c r="K2075" s="18">
        <v>106</v>
      </c>
    </row>
    <row r="2076" ht="15" spans="2:11">
      <c r="B2076" s="14" t="s">
        <v>2699</v>
      </c>
      <c r="C2076" s="15">
        <v>-5.476289175</v>
      </c>
      <c r="D2076" s="16">
        <v>1.78e-5</v>
      </c>
      <c r="E2076" s="15">
        <v>0.000230702</v>
      </c>
      <c r="F2076" s="15">
        <v>36</v>
      </c>
      <c r="G2076" s="15">
        <v>46</v>
      </c>
      <c r="H2076" s="15">
        <v>9</v>
      </c>
      <c r="I2076" s="15">
        <v>1</v>
      </c>
      <c r="J2076" s="15">
        <v>0</v>
      </c>
      <c r="K2076" s="18">
        <v>1</v>
      </c>
    </row>
    <row r="2077" ht="15" spans="2:11">
      <c r="B2077" s="14" t="s">
        <v>868</v>
      </c>
      <c r="C2077" s="15">
        <v>-1.592003782</v>
      </c>
      <c r="D2077" s="16">
        <v>1.79e-5</v>
      </c>
      <c r="E2077" s="15">
        <v>0.000232323</v>
      </c>
      <c r="F2077" s="15">
        <v>184</v>
      </c>
      <c r="G2077" s="15">
        <v>202</v>
      </c>
      <c r="H2077" s="15">
        <v>406</v>
      </c>
      <c r="I2077" s="15">
        <v>66</v>
      </c>
      <c r="J2077" s="15">
        <v>115</v>
      </c>
      <c r="K2077" s="18">
        <v>70</v>
      </c>
    </row>
    <row r="2078" ht="15" spans="2:11">
      <c r="B2078" s="14" t="s">
        <v>2700</v>
      </c>
      <c r="C2078" s="15">
        <v>-2.335408623</v>
      </c>
      <c r="D2078" s="16">
        <v>1.8e-5</v>
      </c>
      <c r="E2078" s="15">
        <v>0.000233128</v>
      </c>
      <c r="F2078" s="15">
        <v>38</v>
      </c>
      <c r="G2078" s="15">
        <v>30</v>
      </c>
      <c r="H2078" s="15">
        <v>59</v>
      </c>
      <c r="I2078" s="15">
        <v>8</v>
      </c>
      <c r="J2078" s="15">
        <v>9</v>
      </c>
      <c r="K2078" s="18">
        <v>7</v>
      </c>
    </row>
    <row r="2079" ht="15" spans="2:11">
      <c r="B2079" s="14" t="s">
        <v>2701</v>
      </c>
      <c r="C2079" s="15">
        <v>-3.002393976</v>
      </c>
      <c r="D2079" s="16">
        <v>1.82e-5</v>
      </c>
      <c r="E2079" s="15">
        <v>0.000234881</v>
      </c>
      <c r="F2079" s="15">
        <v>30</v>
      </c>
      <c r="G2079" s="15">
        <v>43</v>
      </c>
      <c r="H2079" s="15">
        <v>21</v>
      </c>
      <c r="I2079" s="15">
        <v>4</v>
      </c>
      <c r="J2079" s="15">
        <v>2</v>
      </c>
      <c r="K2079" s="18">
        <v>5</v>
      </c>
    </row>
    <row r="2080" ht="15" spans="2:11">
      <c r="B2080" s="14" t="s">
        <v>1249</v>
      </c>
      <c r="C2080" s="15">
        <v>-1.822964344</v>
      </c>
      <c r="D2080" s="16">
        <v>1.86e-5</v>
      </c>
      <c r="E2080" s="15">
        <v>0.000239873</v>
      </c>
      <c r="F2080" s="15">
        <v>43</v>
      </c>
      <c r="G2080" s="15">
        <v>52</v>
      </c>
      <c r="H2080" s="15">
        <v>56</v>
      </c>
      <c r="I2080" s="15">
        <v>12</v>
      </c>
      <c r="J2080" s="15">
        <v>21</v>
      </c>
      <c r="K2080" s="18">
        <v>14</v>
      </c>
    </row>
    <row r="2081" ht="15" spans="2:11">
      <c r="B2081" s="14" t="s">
        <v>2702</v>
      </c>
      <c r="C2081" s="15">
        <v>-1.885424232</v>
      </c>
      <c r="D2081" s="16">
        <v>1.88e-5</v>
      </c>
      <c r="E2081" s="15">
        <v>0.000241867</v>
      </c>
      <c r="F2081" s="15">
        <v>167</v>
      </c>
      <c r="G2081" s="15">
        <v>189</v>
      </c>
      <c r="H2081" s="15">
        <v>245</v>
      </c>
      <c r="I2081" s="15">
        <v>74</v>
      </c>
      <c r="J2081" s="15">
        <v>48</v>
      </c>
      <c r="K2081" s="18">
        <v>35</v>
      </c>
    </row>
    <row r="2082" ht="15" spans="2:11">
      <c r="B2082" s="14" t="s">
        <v>2703</v>
      </c>
      <c r="C2082" s="15">
        <v>3.376293729</v>
      </c>
      <c r="D2082" s="16">
        <v>1.91e-5</v>
      </c>
      <c r="E2082" s="15">
        <v>0.000246082</v>
      </c>
      <c r="F2082" s="15">
        <v>7</v>
      </c>
      <c r="G2082" s="15">
        <v>0</v>
      </c>
      <c r="H2082" s="15">
        <v>3</v>
      </c>
      <c r="I2082" s="15">
        <v>27</v>
      </c>
      <c r="J2082" s="15">
        <v>42</v>
      </c>
      <c r="K2082" s="18">
        <v>31</v>
      </c>
    </row>
    <row r="2083" ht="15" spans="2:11">
      <c r="B2083" s="14" t="s">
        <v>2704</v>
      </c>
      <c r="C2083" s="15">
        <v>-1.240969278</v>
      </c>
      <c r="D2083" s="16">
        <v>1.93e-5</v>
      </c>
      <c r="E2083" s="15">
        <v>0.000248028</v>
      </c>
      <c r="F2083" s="15">
        <v>5793</v>
      </c>
      <c r="G2083" s="15">
        <v>5159</v>
      </c>
      <c r="H2083" s="15">
        <v>4295</v>
      </c>
      <c r="I2083" s="15">
        <v>2823</v>
      </c>
      <c r="J2083" s="15">
        <v>1236</v>
      </c>
      <c r="K2083" s="18">
        <v>2036</v>
      </c>
    </row>
    <row r="2084" ht="15" spans="2:11">
      <c r="B2084" s="14" t="s">
        <v>2705</v>
      </c>
      <c r="C2084" s="15">
        <v>-1.176200207</v>
      </c>
      <c r="D2084" s="16">
        <v>1.93e-5</v>
      </c>
      <c r="E2084" s="15">
        <v>0.000248181</v>
      </c>
      <c r="F2084" s="15">
        <v>126</v>
      </c>
      <c r="G2084" s="15">
        <v>110</v>
      </c>
      <c r="H2084" s="15">
        <v>136</v>
      </c>
      <c r="I2084" s="15">
        <v>62</v>
      </c>
      <c r="J2084" s="15">
        <v>55</v>
      </c>
      <c r="K2084" s="18">
        <v>40</v>
      </c>
    </row>
    <row r="2085" ht="15" spans="2:11">
      <c r="B2085" s="14" t="s">
        <v>2706</v>
      </c>
      <c r="C2085" s="15">
        <v>1.483410805</v>
      </c>
      <c r="D2085" s="16">
        <v>1.94e-5</v>
      </c>
      <c r="E2085" s="15">
        <v>0.000248499</v>
      </c>
      <c r="F2085" s="15">
        <v>1594</v>
      </c>
      <c r="G2085" s="15">
        <v>1929</v>
      </c>
      <c r="H2085" s="15">
        <v>1737</v>
      </c>
      <c r="I2085" s="15">
        <v>7165</v>
      </c>
      <c r="J2085" s="15">
        <v>2242</v>
      </c>
      <c r="K2085" s="18">
        <v>4449</v>
      </c>
    </row>
    <row r="2086" ht="15" spans="2:11">
      <c r="B2086" s="14" t="s">
        <v>2707</v>
      </c>
      <c r="C2086" s="15">
        <v>1.173827905</v>
      </c>
      <c r="D2086" s="16">
        <v>1.96e-5</v>
      </c>
      <c r="E2086" s="15">
        <v>0.000251493</v>
      </c>
      <c r="F2086" s="15">
        <v>44</v>
      </c>
      <c r="G2086" s="15">
        <v>68</v>
      </c>
      <c r="H2086" s="15">
        <v>74</v>
      </c>
      <c r="I2086" s="15">
        <v>127</v>
      </c>
      <c r="J2086" s="15">
        <v>151</v>
      </c>
      <c r="K2086" s="18">
        <v>120</v>
      </c>
    </row>
    <row r="2087" ht="15" spans="2:11">
      <c r="B2087" s="14" t="s">
        <v>792</v>
      </c>
      <c r="C2087" s="15">
        <v>-2.09129057</v>
      </c>
      <c r="D2087" s="16">
        <v>1.97e-5</v>
      </c>
      <c r="E2087" s="15">
        <v>0.000252163</v>
      </c>
      <c r="F2087" s="15">
        <v>105</v>
      </c>
      <c r="G2087" s="15">
        <v>58</v>
      </c>
      <c r="H2087" s="15">
        <v>176</v>
      </c>
      <c r="I2087" s="15">
        <v>31</v>
      </c>
      <c r="J2087" s="15">
        <v>31</v>
      </c>
      <c r="K2087" s="18">
        <v>15</v>
      </c>
    </row>
    <row r="2088" ht="15" spans="2:11">
      <c r="B2088" s="14" t="s">
        <v>2708</v>
      </c>
      <c r="C2088" s="15">
        <v>-1.006062361</v>
      </c>
      <c r="D2088" s="16">
        <v>1.99e-5</v>
      </c>
      <c r="E2088" s="15">
        <v>0.000254549</v>
      </c>
      <c r="F2088" s="15">
        <v>601</v>
      </c>
      <c r="G2088" s="15">
        <v>629</v>
      </c>
      <c r="H2088" s="15">
        <v>522</v>
      </c>
      <c r="I2088" s="15">
        <v>207</v>
      </c>
      <c r="J2088" s="15">
        <v>381</v>
      </c>
      <c r="K2088" s="18">
        <v>244</v>
      </c>
    </row>
    <row r="2089" ht="15" spans="2:11">
      <c r="B2089" s="14" t="s">
        <v>2709</v>
      </c>
      <c r="C2089" s="15">
        <v>-1.15876193</v>
      </c>
      <c r="D2089" s="16">
        <v>2.01e-5</v>
      </c>
      <c r="E2089" s="15">
        <v>0.000257327</v>
      </c>
      <c r="F2089" s="15">
        <v>5222</v>
      </c>
      <c r="G2089" s="15">
        <v>5366</v>
      </c>
      <c r="H2089" s="15">
        <v>4272</v>
      </c>
      <c r="I2089" s="15">
        <v>2827</v>
      </c>
      <c r="J2089" s="15">
        <v>1319</v>
      </c>
      <c r="K2089" s="18">
        <v>2150</v>
      </c>
    </row>
    <row r="2090" ht="15" spans="2:11">
      <c r="B2090" s="14" t="s">
        <v>2710</v>
      </c>
      <c r="C2090" s="15">
        <v>-6.411716509</v>
      </c>
      <c r="D2090" s="16">
        <v>2.05e-5</v>
      </c>
      <c r="E2090" s="15">
        <v>0.000261487</v>
      </c>
      <c r="F2090" s="15">
        <v>14</v>
      </c>
      <c r="G2090" s="15">
        <v>21</v>
      </c>
      <c r="H2090" s="15">
        <v>3</v>
      </c>
      <c r="I2090" s="15">
        <v>0</v>
      </c>
      <c r="J2090" s="15">
        <v>0</v>
      </c>
      <c r="K2090" s="18">
        <v>0</v>
      </c>
    </row>
    <row r="2091" ht="15" spans="2:11">
      <c r="B2091" s="14" t="s">
        <v>2711</v>
      </c>
      <c r="C2091" s="15">
        <v>2.271870743</v>
      </c>
      <c r="D2091" s="16">
        <v>2.06e-5</v>
      </c>
      <c r="E2091" s="15">
        <v>0.000262258</v>
      </c>
      <c r="F2091" s="15">
        <v>11</v>
      </c>
      <c r="G2091" s="15">
        <v>19</v>
      </c>
      <c r="H2091" s="15">
        <v>16</v>
      </c>
      <c r="I2091" s="15">
        <v>119</v>
      </c>
      <c r="J2091" s="15">
        <v>40</v>
      </c>
      <c r="K2091" s="18">
        <v>52</v>
      </c>
    </row>
    <row r="2092" ht="15" spans="2:11">
      <c r="B2092" s="14" t="s">
        <v>2712</v>
      </c>
      <c r="C2092" s="15">
        <v>-1.901944529</v>
      </c>
      <c r="D2092" s="16">
        <v>2.08e-5</v>
      </c>
      <c r="E2092" s="15">
        <v>0.000264848</v>
      </c>
      <c r="F2092" s="15">
        <v>56</v>
      </c>
      <c r="G2092" s="15">
        <v>54</v>
      </c>
      <c r="H2092" s="15">
        <v>43</v>
      </c>
      <c r="I2092" s="15">
        <v>18</v>
      </c>
      <c r="J2092" s="15">
        <v>11</v>
      </c>
      <c r="K2092" s="18">
        <v>10</v>
      </c>
    </row>
    <row r="2093" ht="15" spans="2:11">
      <c r="B2093" s="14" t="s">
        <v>2713</v>
      </c>
      <c r="C2093" s="15">
        <v>3.107358714</v>
      </c>
      <c r="D2093" s="16">
        <v>2.13e-5</v>
      </c>
      <c r="E2093" s="15">
        <v>0.00027056</v>
      </c>
      <c r="F2093" s="15">
        <v>2</v>
      </c>
      <c r="G2093" s="15">
        <v>2</v>
      </c>
      <c r="H2093" s="15">
        <v>8</v>
      </c>
      <c r="I2093" s="15">
        <v>34</v>
      </c>
      <c r="J2093" s="15">
        <v>23</v>
      </c>
      <c r="K2093" s="18">
        <v>40</v>
      </c>
    </row>
    <row r="2094" ht="15" spans="2:11">
      <c r="B2094" s="14" t="s">
        <v>2714</v>
      </c>
      <c r="C2094" s="15">
        <v>-1.616892748</v>
      </c>
      <c r="D2094" s="16">
        <v>2.13e-5</v>
      </c>
      <c r="E2094" s="15">
        <v>0.000270563</v>
      </c>
      <c r="F2094" s="15">
        <v>170</v>
      </c>
      <c r="G2094" s="15">
        <v>184</v>
      </c>
      <c r="H2094" s="15">
        <v>101</v>
      </c>
      <c r="I2094" s="15">
        <v>29</v>
      </c>
      <c r="J2094" s="15">
        <v>65</v>
      </c>
      <c r="K2094" s="18">
        <v>47</v>
      </c>
    </row>
    <row r="2095" ht="15" spans="2:11">
      <c r="B2095" s="14" t="s">
        <v>1312</v>
      </c>
      <c r="C2095" s="15">
        <v>-1.085415494</v>
      </c>
      <c r="D2095" s="16">
        <v>2.15e-5</v>
      </c>
      <c r="E2095" s="15">
        <v>0.000272846</v>
      </c>
      <c r="F2095" s="15">
        <v>665</v>
      </c>
      <c r="G2095" s="15">
        <v>544</v>
      </c>
      <c r="H2095" s="15">
        <v>802</v>
      </c>
      <c r="I2095" s="15">
        <v>408</v>
      </c>
      <c r="J2095" s="15">
        <v>277</v>
      </c>
      <c r="K2095" s="18">
        <v>222</v>
      </c>
    </row>
    <row r="2096" ht="15" spans="2:11">
      <c r="B2096" s="14" t="s">
        <v>2715</v>
      </c>
      <c r="C2096" s="15">
        <v>1.03098237</v>
      </c>
      <c r="D2096" s="16">
        <v>2.16e-5</v>
      </c>
      <c r="E2096" s="15">
        <v>0.00027316</v>
      </c>
      <c r="F2096" s="15">
        <v>157</v>
      </c>
      <c r="G2096" s="15">
        <v>190</v>
      </c>
      <c r="H2096" s="15">
        <v>271</v>
      </c>
      <c r="I2096" s="15">
        <v>426</v>
      </c>
      <c r="J2096" s="15">
        <v>363</v>
      </c>
      <c r="K2096" s="18">
        <v>404</v>
      </c>
    </row>
    <row r="2097" ht="15" spans="2:11">
      <c r="B2097" s="14" t="s">
        <v>2716</v>
      </c>
      <c r="C2097" s="15">
        <v>6.560822713</v>
      </c>
      <c r="D2097" s="16">
        <v>2.17e-5</v>
      </c>
      <c r="E2097" s="15">
        <v>0.000274662</v>
      </c>
      <c r="F2097" s="15">
        <v>0</v>
      </c>
      <c r="G2097" s="15">
        <v>0</v>
      </c>
      <c r="H2097" s="15">
        <v>0</v>
      </c>
      <c r="I2097" s="15">
        <v>33</v>
      </c>
      <c r="J2097" s="15">
        <v>9</v>
      </c>
      <c r="K2097" s="18">
        <v>8</v>
      </c>
    </row>
    <row r="2098" ht="15" spans="2:11">
      <c r="B2098" s="14" t="s">
        <v>2717</v>
      </c>
      <c r="C2098" s="15">
        <v>-1.07076651</v>
      </c>
      <c r="D2098" s="16">
        <v>2.18e-5</v>
      </c>
      <c r="E2098" s="15">
        <v>0.000275291</v>
      </c>
      <c r="F2098" s="15">
        <v>140</v>
      </c>
      <c r="G2098" s="15">
        <v>149</v>
      </c>
      <c r="H2098" s="15">
        <v>136</v>
      </c>
      <c r="I2098" s="15">
        <v>50</v>
      </c>
      <c r="J2098" s="15">
        <v>65</v>
      </c>
      <c r="K2098" s="18">
        <v>61</v>
      </c>
    </row>
    <row r="2099" ht="15" spans="2:11">
      <c r="B2099" s="14" t="s">
        <v>2718</v>
      </c>
      <c r="C2099" s="15">
        <v>-1.049532869</v>
      </c>
      <c r="D2099" s="16">
        <v>2.19e-5</v>
      </c>
      <c r="E2099" s="15">
        <v>0.000277112</v>
      </c>
      <c r="F2099" s="15">
        <v>948</v>
      </c>
      <c r="G2099" s="15">
        <v>866</v>
      </c>
      <c r="H2099" s="15">
        <v>763</v>
      </c>
      <c r="I2099" s="15">
        <v>292</v>
      </c>
      <c r="J2099" s="15">
        <v>560</v>
      </c>
      <c r="K2099" s="18">
        <v>335</v>
      </c>
    </row>
    <row r="2100" ht="15" spans="2:11">
      <c r="B2100" s="14" t="s">
        <v>2719</v>
      </c>
      <c r="C2100" s="15">
        <v>-1.692711774</v>
      </c>
      <c r="D2100" s="16">
        <v>2.2e-5</v>
      </c>
      <c r="E2100" s="15">
        <v>0.000277881</v>
      </c>
      <c r="F2100" s="15">
        <v>458</v>
      </c>
      <c r="G2100" s="15">
        <v>240</v>
      </c>
      <c r="H2100" s="15">
        <v>154</v>
      </c>
      <c r="I2100" s="15">
        <v>92</v>
      </c>
      <c r="J2100" s="15">
        <v>80</v>
      </c>
      <c r="K2100" s="18">
        <v>80</v>
      </c>
    </row>
    <row r="2101" ht="15" spans="2:11">
      <c r="B2101" s="14" t="s">
        <v>2720</v>
      </c>
      <c r="C2101" s="15">
        <v>-1.168540028</v>
      </c>
      <c r="D2101" s="16">
        <v>2.22e-5</v>
      </c>
      <c r="E2101" s="15">
        <v>0.000279719</v>
      </c>
      <c r="F2101" s="15">
        <v>322</v>
      </c>
      <c r="G2101" s="15">
        <v>452</v>
      </c>
      <c r="H2101" s="15">
        <v>305</v>
      </c>
      <c r="I2101" s="15">
        <v>212</v>
      </c>
      <c r="J2101" s="15">
        <v>136</v>
      </c>
      <c r="K2101" s="18">
        <v>109</v>
      </c>
    </row>
    <row r="2102" ht="15" spans="2:11">
      <c r="B2102" s="14" t="s">
        <v>2721</v>
      </c>
      <c r="C2102" s="15">
        <v>5.107298745</v>
      </c>
      <c r="D2102" s="16">
        <v>2.23e-5</v>
      </c>
      <c r="E2102" s="15">
        <v>0.000281593</v>
      </c>
      <c r="F2102" s="15">
        <v>1</v>
      </c>
      <c r="G2102" s="15">
        <v>0</v>
      </c>
      <c r="H2102" s="15">
        <v>1</v>
      </c>
      <c r="I2102" s="15">
        <v>15</v>
      </c>
      <c r="J2102" s="15">
        <v>21</v>
      </c>
      <c r="K2102" s="18">
        <v>20</v>
      </c>
    </row>
    <row r="2103" ht="15" spans="2:11">
      <c r="B2103" s="14" t="s">
        <v>2722</v>
      </c>
      <c r="C2103" s="15">
        <v>1.712215396</v>
      </c>
      <c r="D2103" s="16">
        <v>2.25e-5</v>
      </c>
      <c r="E2103" s="15">
        <v>0.000283839</v>
      </c>
      <c r="F2103" s="15">
        <v>14</v>
      </c>
      <c r="G2103" s="15">
        <v>20</v>
      </c>
      <c r="H2103" s="15">
        <v>30</v>
      </c>
      <c r="I2103" s="15">
        <v>66</v>
      </c>
      <c r="J2103" s="15">
        <v>81</v>
      </c>
      <c r="K2103" s="18">
        <v>53</v>
      </c>
    </row>
    <row r="2104" ht="15" spans="2:11">
      <c r="B2104" s="14" t="s">
        <v>2723</v>
      </c>
      <c r="C2104" s="15">
        <v>1.731760039</v>
      </c>
      <c r="D2104" s="16">
        <v>2.28e-5</v>
      </c>
      <c r="E2104" s="15">
        <v>0.000286353</v>
      </c>
      <c r="F2104" s="15">
        <v>17</v>
      </c>
      <c r="G2104" s="15">
        <v>16</v>
      </c>
      <c r="H2104" s="15">
        <v>17</v>
      </c>
      <c r="I2104" s="15">
        <v>47</v>
      </c>
      <c r="J2104" s="15">
        <v>69</v>
      </c>
      <c r="K2104" s="18">
        <v>43</v>
      </c>
    </row>
    <row r="2105" ht="15" spans="2:11">
      <c r="B2105" s="14" t="s">
        <v>2724</v>
      </c>
      <c r="C2105" s="15">
        <v>-6.174766041</v>
      </c>
      <c r="D2105" s="16">
        <v>2.29e-5</v>
      </c>
      <c r="E2105" s="15">
        <v>0.000287702</v>
      </c>
      <c r="F2105" s="15">
        <v>16</v>
      </c>
      <c r="G2105" s="15">
        <v>15</v>
      </c>
      <c r="H2105" s="15">
        <v>11</v>
      </c>
      <c r="I2105" s="15">
        <v>0</v>
      </c>
      <c r="J2105" s="15">
        <v>0</v>
      </c>
      <c r="K2105" s="18">
        <v>0</v>
      </c>
    </row>
    <row r="2106" ht="15" spans="2:11">
      <c r="B2106" s="14" t="s">
        <v>2725</v>
      </c>
      <c r="C2106" s="15">
        <v>-1.45469796</v>
      </c>
      <c r="D2106" s="16">
        <v>2.29e-5</v>
      </c>
      <c r="E2106" s="15">
        <v>0.000288035</v>
      </c>
      <c r="F2106" s="15">
        <v>1061</v>
      </c>
      <c r="G2106" s="15">
        <v>1148</v>
      </c>
      <c r="H2106" s="15">
        <v>762</v>
      </c>
      <c r="I2106" s="15">
        <v>359</v>
      </c>
      <c r="J2106" s="15">
        <v>529</v>
      </c>
      <c r="K2106" s="18">
        <v>146</v>
      </c>
    </row>
    <row r="2107" ht="15" spans="2:11">
      <c r="B2107" s="14" t="s">
        <v>2726</v>
      </c>
      <c r="C2107" s="15">
        <v>1.069363108</v>
      </c>
      <c r="D2107" s="16">
        <v>2.33e-5</v>
      </c>
      <c r="E2107" s="15">
        <v>0.000292305</v>
      </c>
      <c r="F2107" s="15">
        <v>236</v>
      </c>
      <c r="G2107" s="15">
        <v>273</v>
      </c>
      <c r="H2107" s="15">
        <v>373</v>
      </c>
      <c r="I2107" s="15">
        <v>752</v>
      </c>
      <c r="J2107" s="15">
        <v>484</v>
      </c>
      <c r="K2107" s="18">
        <v>520</v>
      </c>
    </row>
    <row r="2108" ht="15" spans="2:11">
      <c r="B2108" s="14" t="s">
        <v>2727</v>
      </c>
      <c r="C2108" s="15">
        <v>1.284603755</v>
      </c>
      <c r="D2108" s="16">
        <v>2.34e-5</v>
      </c>
      <c r="E2108" s="15">
        <v>0.000293452</v>
      </c>
      <c r="F2108" s="15">
        <v>1558</v>
      </c>
      <c r="G2108" s="15">
        <v>1407</v>
      </c>
      <c r="H2108" s="15">
        <v>2121</v>
      </c>
      <c r="I2108" s="15">
        <v>2129</v>
      </c>
      <c r="J2108" s="15">
        <v>5064</v>
      </c>
      <c r="K2108" s="18">
        <v>3885</v>
      </c>
    </row>
    <row r="2109" ht="15" spans="2:11">
      <c r="B2109" s="14" t="s">
        <v>2728</v>
      </c>
      <c r="C2109" s="15">
        <v>1.16594285</v>
      </c>
      <c r="D2109" s="16">
        <v>2.36e-5</v>
      </c>
      <c r="E2109" s="15">
        <v>0.000295145</v>
      </c>
      <c r="F2109" s="15">
        <v>278</v>
      </c>
      <c r="G2109" s="15">
        <v>342</v>
      </c>
      <c r="H2109" s="15">
        <v>250</v>
      </c>
      <c r="I2109" s="15">
        <v>512</v>
      </c>
      <c r="J2109" s="15">
        <v>931</v>
      </c>
      <c r="K2109" s="18">
        <v>433</v>
      </c>
    </row>
    <row r="2110" ht="15" spans="2:11">
      <c r="B2110" s="14" t="s">
        <v>2729</v>
      </c>
      <c r="C2110" s="15">
        <v>3.507627788</v>
      </c>
      <c r="D2110" s="16">
        <v>2.37e-5</v>
      </c>
      <c r="E2110" s="15">
        <v>0.000296939</v>
      </c>
      <c r="F2110" s="15">
        <v>3</v>
      </c>
      <c r="G2110" s="15">
        <v>2</v>
      </c>
      <c r="H2110" s="15">
        <v>2</v>
      </c>
      <c r="I2110" s="15">
        <v>20</v>
      </c>
      <c r="J2110" s="15">
        <v>42</v>
      </c>
      <c r="K2110" s="18">
        <v>15</v>
      </c>
    </row>
    <row r="2111" ht="15" spans="2:11">
      <c r="B2111" s="14" t="s">
        <v>2730</v>
      </c>
      <c r="C2111" s="15">
        <v>-3.688390765</v>
      </c>
      <c r="D2111" s="16">
        <v>2.39e-5</v>
      </c>
      <c r="E2111" s="15">
        <v>0.000299218</v>
      </c>
      <c r="F2111" s="15">
        <v>62</v>
      </c>
      <c r="G2111" s="15">
        <v>61</v>
      </c>
      <c r="H2111" s="15">
        <v>11</v>
      </c>
      <c r="I2111" s="15">
        <v>6</v>
      </c>
      <c r="J2111" s="15">
        <v>3</v>
      </c>
      <c r="K2111" s="18">
        <v>1</v>
      </c>
    </row>
    <row r="2112" ht="15" spans="2:11">
      <c r="B2112" s="14" t="s">
        <v>2731</v>
      </c>
      <c r="C2112" s="15">
        <v>1.32113567</v>
      </c>
      <c r="D2112" s="16">
        <v>2.4e-5</v>
      </c>
      <c r="E2112" s="15">
        <v>0.0002998</v>
      </c>
      <c r="F2112" s="15">
        <v>38</v>
      </c>
      <c r="G2112" s="15">
        <v>52</v>
      </c>
      <c r="H2112" s="15">
        <v>64</v>
      </c>
      <c r="I2112" s="15">
        <v>150</v>
      </c>
      <c r="J2112" s="15">
        <v>129</v>
      </c>
      <c r="K2112" s="18">
        <v>89</v>
      </c>
    </row>
    <row r="2113" ht="15" spans="2:11">
      <c r="B2113" s="14" t="s">
        <v>2732</v>
      </c>
      <c r="C2113" s="15">
        <v>-3.010634145</v>
      </c>
      <c r="D2113" s="16">
        <v>2.4e-5</v>
      </c>
      <c r="E2113" s="15">
        <v>0.000300072</v>
      </c>
      <c r="F2113" s="15">
        <v>62</v>
      </c>
      <c r="G2113" s="15">
        <v>16</v>
      </c>
      <c r="H2113" s="15">
        <v>56</v>
      </c>
      <c r="I2113" s="15">
        <v>4</v>
      </c>
      <c r="J2113" s="15">
        <v>7</v>
      </c>
      <c r="K2113" s="18">
        <v>5</v>
      </c>
    </row>
    <row r="2114" ht="15" spans="2:11">
      <c r="B2114" s="14" t="s">
        <v>2733</v>
      </c>
      <c r="C2114" s="15">
        <v>-3.522346097</v>
      </c>
      <c r="D2114" s="16">
        <v>2.42e-5</v>
      </c>
      <c r="E2114" s="15">
        <v>0.000302148</v>
      </c>
      <c r="F2114" s="15">
        <v>95</v>
      </c>
      <c r="G2114" s="15">
        <v>33</v>
      </c>
      <c r="H2114" s="15">
        <v>16</v>
      </c>
      <c r="I2114" s="15">
        <v>2</v>
      </c>
      <c r="J2114" s="15">
        <v>5</v>
      </c>
      <c r="K2114" s="18">
        <v>5</v>
      </c>
    </row>
    <row r="2115" ht="15" spans="2:11">
      <c r="B2115" s="14" t="s">
        <v>2734</v>
      </c>
      <c r="C2115" s="15">
        <v>1.103326357</v>
      </c>
      <c r="D2115" s="16">
        <v>2.43e-5</v>
      </c>
      <c r="E2115" s="15">
        <v>0.000302962</v>
      </c>
      <c r="F2115" s="15">
        <v>319</v>
      </c>
      <c r="G2115" s="15">
        <v>393</v>
      </c>
      <c r="H2115" s="15">
        <v>371</v>
      </c>
      <c r="I2115" s="15">
        <v>502</v>
      </c>
      <c r="J2115" s="15">
        <v>1052</v>
      </c>
      <c r="K2115" s="18">
        <v>663</v>
      </c>
    </row>
    <row r="2116" ht="15" spans="2:11">
      <c r="B2116" s="14" t="s">
        <v>2735</v>
      </c>
      <c r="C2116" s="15">
        <v>-4.322773763</v>
      </c>
      <c r="D2116" s="16">
        <v>2.45e-5</v>
      </c>
      <c r="E2116" s="15">
        <v>0.000305636</v>
      </c>
      <c r="F2116" s="15">
        <v>35</v>
      </c>
      <c r="G2116" s="15">
        <v>148</v>
      </c>
      <c r="H2116" s="15">
        <v>10</v>
      </c>
      <c r="I2116" s="15">
        <v>3</v>
      </c>
      <c r="J2116" s="15">
        <v>3</v>
      </c>
      <c r="K2116" s="18">
        <v>1</v>
      </c>
    </row>
    <row r="2117" ht="15" spans="2:11">
      <c r="B2117" s="14" t="s">
        <v>2736</v>
      </c>
      <c r="C2117" s="15">
        <v>1.186556876</v>
      </c>
      <c r="D2117" s="16">
        <v>2.47e-5</v>
      </c>
      <c r="E2117" s="15">
        <v>0.000307944</v>
      </c>
      <c r="F2117" s="15">
        <v>58</v>
      </c>
      <c r="G2117" s="15">
        <v>83</v>
      </c>
      <c r="H2117" s="15">
        <v>93</v>
      </c>
      <c r="I2117" s="15">
        <v>212</v>
      </c>
      <c r="J2117" s="15">
        <v>148</v>
      </c>
      <c r="K2117" s="18">
        <v>145</v>
      </c>
    </row>
    <row r="2118" ht="15" spans="2:11">
      <c r="B2118" s="14" t="s">
        <v>2737</v>
      </c>
      <c r="C2118" s="15">
        <v>-5.851257839</v>
      </c>
      <c r="D2118" s="16">
        <v>2.49e-5</v>
      </c>
      <c r="E2118" s="15">
        <v>0.000309709</v>
      </c>
      <c r="F2118" s="15">
        <v>28</v>
      </c>
      <c r="G2118" s="15">
        <v>25</v>
      </c>
      <c r="H2118" s="15">
        <v>12</v>
      </c>
      <c r="I2118" s="15">
        <v>1</v>
      </c>
      <c r="J2118" s="15">
        <v>0</v>
      </c>
      <c r="K2118" s="18">
        <v>0</v>
      </c>
    </row>
    <row r="2119" ht="15" spans="2:11">
      <c r="B2119" s="14" t="s">
        <v>2738</v>
      </c>
      <c r="C2119" s="15">
        <v>-2.335799616</v>
      </c>
      <c r="D2119" s="16">
        <v>2.53e-5</v>
      </c>
      <c r="E2119" s="15">
        <v>0.0003138</v>
      </c>
      <c r="F2119" s="15">
        <v>129</v>
      </c>
      <c r="G2119" s="15">
        <v>79</v>
      </c>
      <c r="H2119" s="15">
        <v>73</v>
      </c>
      <c r="I2119" s="15">
        <v>34</v>
      </c>
      <c r="J2119" s="15">
        <v>13</v>
      </c>
      <c r="K2119" s="18">
        <v>7</v>
      </c>
    </row>
    <row r="2120" ht="15" spans="2:11">
      <c r="B2120" s="14" t="s">
        <v>2739</v>
      </c>
      <c r="C2120" s="15">
        <v>-3.602061414</v>
      </c>
      <c r="D2120" s="16">
        <v>2.54e-5</v>
      </c>
      <c r="E2120" s="15">
        <v>0.000315344</v>
      </c>
      <c r="F2120" s="15">
        <v>80</v>
      </c>
      <c r="G2120" s="15">
        <v>31</v>
      </c>
      <c r="H2120" s="15">
        <v>14</v>
      </c>
      <c r="I2120" s="15">
        <v>5</v>
      </c>
      <c r="J2120" s="15">
        <v>3</v>
      </c>
      <c r="K2120" s="18">
        <v>2</v>
      </c>
    </row>
    <row r="2121" ht="15" spans="2:11">
      <c r="B2121" s="14" t="s">
        <v>2740</v>
      </c>
      <c r="C2121" s="15">
        <v>1.346619566</v>
      </c>
      <c r="D2121" s="16">
        <v>2.57e-5</v>
      </c>
      <c r="E2121" s="15">
        <v>0.000319045</v>
      </c>
      <c r="F2121" s="15">
        <v>52</v>
      </c>
      <c r="G2121" s="15">
        <v>73</v>
      </c>
      <c r="H2121" s="15">
        <v>113</v>
      </c>
      <c r="I2121" s="15">
        <v>231</v>
      </c>
      <c r="J2121" s="15">
        <v>175</v>
      </c>
      <c r="K2121" s="18">
        <v>168</v>
      </c>
    </row>
    <row r="2122" ht="15" spans="2:11">
      <c r="B2122" s="14" t="s">
        <v>2741</v>
      </c>
      <c r="C2122" s="15">
        <v>1.279521688</v>
      </c>
      <c r="D2122" s="16">
        <v>2.62e-5</v>
      </c>
      <c r="E2122" s="15">
        <v>0.000324473</v>
      </c>
      <c r="F2122" s="15">
        <v>143</v>
      </c>
      <c r="G2122" s="15">
        <v>176</v>
      </c>
      <c r="H2122" s="15">
        <v>138</v>
      </c>
      <c r="I2122" s="15">
        <v>529</v>
      </c>
      <c r="J2122" s="15">
        <v>273</v>
      </c>
      <c r="K2122" s="18">
        <v>254</v>
      </c>
    </row>
    <row r="2123" ht="15" spans="2:11">
      <c r="B2123" s="14" t="s">
        <v>2742</v>
      </c>
      <c r="C2123" s="15">
        <v>1.312859757</v>
      </c>
      <c r="D2123" s="16">
        <v>2.65e-5</v>
      </c>
      <c r="E2123" s="15">
        <v>0.000327514</v>
      </c>
      <c r="F2123" s="15">
        <v>28</v>
      </c>
      <c r="G2123" s="15">
        <v>39</v>
      </c>
      <c r="H2123" s="15">
        <v>35</v>
      </c>
      <c r="I2123" s="15">
        <v>91</v>
      </c>
      <c r="J2123" s="15">
        <v>85</v>
      </c>
      <c r="K2123" s="18">
        <v>65</v>
      </c>
    </row>
    <row r="2124" ht="15" spans="2:11">
      <c r="B2124" s="14" t="s">
        <v>2743</v>
      </c>
      <c r="C2124" s="15">
        <v>-1.824521732</v>
      </c>
      <c r="D2124" s="16">
        <v>2.67e-5</v>
      </c>
      <c r="E2124" s="15">
        <v>0.000330494</v>
      </c>
      <c r="F2124" s="15">
        <v>184</v>
      </c>
      <c r="G2124" s="15">
        <v>84</v>
      </c>
      <c r="H2124" s="15">
        <v>79</v>
      </c>
      <c r="I2124" s="15">
        <v>31</v>
      </c>
      <c r="J2124" s="15">
        <v>34</v>
      </c>
      <c r="K2124" s="18">
        <v>29</v>
      </c>
    </row>
    <row r="2125" ht="15" spans="2:11">
      <c r="B2125" s="14" t="s">
        <v>2744</v>
      </c>
      <c r="C2125" s="15">
        <v>-2.618462203</v>
      </c>
      <c r="D2125" s="16">
        <v>2.7e-5</v>
      </c>
      <c r="E2125" s="15">
        <v>0.000332509</v>
      </c>
      <c r="F2125" s="15">
        <v>178</v>
      </c>
      <c r="G2125" s="15">
        <v>84</v>
      </c>
      <c r="H2125" s="15">
        <v>51</v>
      </c>
      <c r="I2125" s="15">
        <v>28</v>
      </c>
      <c r="J2125" s="15">
        <v>8</v>
      </c>
      <c r="K2125" s="18">
        <v>11</v>
      </c>
    </row>
    <row r="2126" ht="15" spans="2:11">
      <c r="B2126" s="14" t="s">
        <v>2745</v>
      </c>
      <c r="C2126" s="15">
        <v>-4.985852108</v>
      </c>
      <c r="D2126" s="16">
        <v>2.7e-5</v>
      </c>
      <c r="E2126" s="15">
        <v>0.000332509</v>
      </c>
      <c r="F2126" s="15">
        <v>22</v>
      </c>
      <c r="G2126" s="15">
        <v>23</v>
      </c>
      <c r="H2126" s="15">
        <v>22</v>
      </c>
      <c r="I2126" s="15">
        <v>1</v>
      </c>
      <c r="J2126" s="15">
        <v>0</v>
      </c>
      <c r="K2126" s="18">
        <v>1</v>
      </c>
    </row>
    <row r="2127" ht="15" spans="2:11">
      <c r="B2127" s="14" t="s">
        <v>2746</v>
      </c>
      <c r="C2127" s="15">
        <v>-1.767983794</v>
      </c>
      <c r="D2127" s="16">
        <v>2.72e-5</v>
      </c>
      <c r="E2127" s="15">
        <v>0.000334343</v>
      </c>
      <c r="F2127" s="15">
        <v>158</v>
      </c>
      <c r="G2127" s="15">
        <v>97</v>
      </c>
      <c r="H2127" s="15">
        <v>161</v>
      </c>
      <c r="I2127" s="15">
        <v>62</v>
      </c>
      <c r="J2127" s="15">
        <v>24</v>
      </c>
      <c r="K2127" s="18">
        <v>31</v>
      </c>
    </row>
    <row r="2128" ht="15" spans="2:11">
      <c r="B2128" s="14" t="s">
        <v>2747</v>
      </c>
      <c r="C2128" s="15">
        <v>1.131753554</v>
      </c>
      <c r="D2128" s="16">
        <v>2.75e-5</v>
      </c>
      <c r="E2128" s="15">
        <v>0.000337764</v>
      </c>
      <c r="F2128" s="15">
        <v>949</v>
      </c>
      <c r="G2128" s="15">
        <v>934</v>
      </c>
      <c r="H2128" s="15">
        <v>1017</v>
      </c>
      <c r="I2128" s="15">
        <v>2830</v>
      </c>
      <c r="J2128" s="15">
        <v>1304</v>
      </c>
      <c r="K2128" s="18">
        <v>1876</v>
      </c>
    </row>
    <row r="2129" ht="15" spans="2:11">
      <c r="B2129" s="14" t="s">
        <v>2748</v>
      </c>
      <c r="C2129" s="15">
        <v>3.199982812</v>
      </c>
      <c r="D2129" s="16">
        <v>2.79e-5</v>
      </c>
      <c r="E2129" s="15">
        <v>0.000343293</v>
      </c>
      <c r="F2129" s="15">
        <v>1</v>
      </c>
      <c r="G2129" s="15">
        <v>3</v>
      </c>
      <c r="H2129" s="15">
        <v>5</v>
      </c>
      <c r="I2129" s="15">
        <v>37</v>
      </c>
      <c r="J2129" s="15">
        <v>19</v>
      </c>
      <c r="K2129" s="18">
        <v>26</v>
      </c>
    </row>
    <row r="2130" ht="15" spans="2:11">
      <c r="B2130" s="14" t="s">
        <v>2749</v>
      </c>
      <c r="C2130" s="15">
        <v>2.292529664</v>
      </c>
      <c r="D2130" s="16">
        <v>2.81e-5</v>
      </c>
      <c r="E2130" s="15">
        <v>0.000345108</v>
      </c>
      <c r="F2130" s="15">
        <v>5</v>
      </c>
      <c r="G2130" s="15">
        <v>9</v>
      </c>
      <c r="H2130" s="15">
        <v>9</v>
      </c>
      <c r="I2130" s="15">
        <v>47</v>
      </c>
      <c r="J2130" s="15">
        <v>32</v>
      </c>
      <c r="K2130" s="18">
        <v>28</v>
      </c>
    </row>
    <row r="2131" ht="15" spans="2:11">
      <c r="B2131" s="14" t="s">
        <v>2750</v>
      </c>
      <c r="C2131" s="15">
        <v>-1.015868681</v>
      </c>
      <c r="D2131" s="16">
        <v>2.82e-5</v>
      </c>
      <c r="E2131" s="15">
        <v>0.00034658</v>
      </c>
      <c r="F2131" s="15">
        <v>308</v>
      </c>
      <c r="G2131" s="15">
        <v>471</v>
      </c>
      <c r="H2131" s="15">
        <v>378</v>
      </c>
      <c r="I2131" s="15">
        <v>235</v>
      </c>
      <c r="J2131" s="15">
        <v>158</v>
      </c>
      <c r="K2131" s="18">
        <v>149</v>
      </c>
    </row>
    <row r="2132" ht="15" spans="2:11">
      <c r="B2132" s="14" t="s">
        <v>2751</v>
      </c>
      <c r="C2132" s="15">
        <v>-1.912132388</v>
      </c>
      <c r="D2132" s="16">
        <v>2.84e-5</v>
      </c>
      <c r="E2132" s="15">
        <v>0.000347938</v>
      </c>
      <c r="F2132" s="15">
        <v>115</v>
      </c>
      <c r="G2132" s="15">
        <v>56</v>
      </c>
      <c r="H2132" s="15">
        <v>72</v>
      </c>
      <c r="I2132" s="15">
        <v>29</v>
      </c>
      <c r="J2132" s="15">
        <v>17</v>
      </c>
      <c r="K2132" s="18">
        <v>16</v>
      </c>
    </row>
    <row r="2133" ht="15" spans="2:11">
      <c r="B2133" s="14" t="s">
        <v>2752</v>
      </c>
      <c r="C2133" s="15">
        <v>-1.308979409</v>
      </c>
      <c r="D2133" s="16">
        <v>2.85e-5</v>
      </c>
      <c r="E2133" s="15">
        <v>0.000348532</v>
      </c>
      <c r="F2133" s="15">
        <v>79</v>
      </c>
      <c r="G2133" s="15">
        <v>76</v>
      </c>
      <c r="H2133" s="15">
        <v>80</v>
      </c>
      <c r="I2133" s="15">
        <v>33</v>
      </c>
      <c r="J2133" s="15">
        <v>28</v>
      </c>
      <c r="K2133" s="18">
        <v>29</v>
      </c>
    </row>
    <row r="2134" ht="15" spans="2:11">
      <c r="B2134" s="14" t="s">
        <v>2753</v>
      </c>
      <c r="C2134" s="15">
        <v>-1.001784242</v>
      </c>
      <c r="D2134" s="16">
        <v>2.89e-5</v>
      </c>
      <c r="E2134" s="15">
        <v>0.000353869</v>
      </c>
      <c r="F2134" s="15">
        <v>617</v>
      </c>
      <c r="G2134" s="15">
        <v>736</v>
      </c>
      <c r="H2134" s="15">
        <v>623</v>
      </c>
      <c r="I2134" s="15">
        <v>290</v>
      </c>
      <c r="J2134" s="15">
        <v>445</v>
      </c>
      <c r="K2134" s="18">
        <v>212</v>
      </c>
    </row>
    <row r="2135" ht="15" spans="2:11">
      <c r="B2135" s="14" t="s">
        <v>2754</v>
      </c>
      <c r="C2135" s="15">
        <v>-1.482721967</v>
      </c>
      <c r="D2135" s="16">
        <v>2.93e-5</v>
      </c>
      <c r="E2135" s="15">
        <v>0.000358666</v>
      </c>
      <c r="F2135" s="15">
        <v>82</v>
      </c>
      <c r="G2135" s="15">
        <v>91</v>
      </c>
      <c r="H2135" s="15">
        <v>142</v>
      </c>
      <c r="I2135" s="15">
        <v>44</v>
      </c>
      <c r="J2135" s="15">
        <v>32</v>
      </c>
      <c r="K2135" s="18">
        <v>31</v>
      </c>
    </row>
    <row r="2136" ht="15" spans="2:11">
      <c r="B2136" s="14" t="s">
        <v>2755</v>
      </c>
      <c r="C2136" s="15">
        <v>-1.232195657</v>
      </c>
      <c r="D2136" s="16">
        <v>2.95e-5</v>
      </c>
      <c r="E2136" s="15">
        <v>0.000360491</v>
      </c>
      <c r="F2136" s="15">
        <v>80</v>
      </c>
      <c r="G2136" s="15">
        <v>118</v>
      </c>
      <c r="H2136" s="15">
        <v>114</v>
      </c>
      <c r="I2136" s="15">
        <v>40</v>
      </c>
      <c r="J2136" s="15">
        <v>48</v>
      </c>
      <c r="K2136" s="18">
        <v>38</v>
      </c>
    </row>
    <row r="2137" ht="15" spans="2:11">
      <c r="B2137" s="14" t="s">
        <v>2756</v>
      </c>
      <c r="C2137" s="15">
        <v>1.135199975</v>
      </c>
      <c r="D2137" s="16">
        <v>2.96e-5</v>
      </c>
      <c r="E2137" s="15">
        <v>0.00036083</v>
      </c>
      <c r="F2137" s="15">
        <v>636</v>
      </c>
      <c r="G2137" s="15">
        <v>708</v>
      </c>
      <c r="H2137" s="15">
        <v>924</v>
      </c>
      <c r="I2137" s="15">
        <v>2056</v>
      </c>
      <c r="J2137" s="15">
        <v>1053</v>
      </c>
      <c r="K2137" s="18">
        <v>1585</v>
      </c>
    </row>
    <row r="2138" ht="15" spans="2:11">
      <c r="B2138" s="14" t="s">
        <v>2757</v>
      </c>
      <c r="C2138" s="15">
        <v>1.122070916</v>
      </c>
      <c r="D2138" s="16">
        <v>2.96e-5</v>
      </c>
      <c r="E2138" s="15">
        <v>0.00036083</v>
      </c>
      <c r="F2138" s="15">
        <v>246</v>
      </c>
      <c r="G2138" s="15">
        <v>261</v>
      </c>
      <c r="H2138" s="15">
        <v>305</v>
      </c>
      <c r="I2138" s="15">
        <v>751</v>
      </c>
      <c r="J2138" s="15">
        <v>393</v>
      </c>
      <c r="K2138" s="18">
        <v>548</v>
      </c>
    </row>
    <row r="2139" ht="15" spans="2:11">
      <c r="B2139" s="14" t="s">
        <v>1131</v>
      </c>
      <c r="C2139" s="15">
        <v>-1.000000479</v>
      </c>
      <c r="D2139" s="16">
        <v>2.97e-5</v>
      </c>
      <c r="E2139" s="15">
        <v>0.000361296</v>
      </c>
      <c r="F2139" s="15">
        <v>447</v>
      </c>
      <c r="G2139" s="15">
        <v>591</v>
      </c>
      <c r="H2139" s="15">
        <v>381</v>
      </c>
      <c r="I2139" s="15">
        <v>175</v>
      </c>
      <c r="J2139" s="15">
        <v>276</v>
      </c>
      <c r="K2139" s="18">
        <v>221</v>
      </c>
    </row>
    <row r="2140" ht="15" spans="2:11">
      <c r="B2140" s="14" t="s">
        <v>2758</v>
      </c>
      <c r="C2140" s="15">
        <v>1.77747919</v>
      </c>
      <c r="D2140" s="16">
        <v>2.97e-5</v>
      </c>
      <c r="E2140" s="15">
        <v>0.000361646</v>
      </c>
      <c r="F2140" s="15">
        <v>47</v>
      </c>
      <c r="G2140" s="15">
        <v>57</v>
      </c>
      <c r="H2140" s="15">
        <v>78</v>
      </c>
      <c r="I2140" s="15">
        <v>99</v>
      </c>
      <c r="J2140" s="15">
        <v>203</v>
      </c>
      <c r="K2140" s="18">
        <v>279</v>
      </c>
    </row>
    <row r="2141" ht="15" spans="2:11">
      <c r="B2141" s="14" t="s">
        <v>2759</v>
      </c>
      <c r="C2141" s="15">
        <v>-1.240277094</v>
      </c>
      <c r="D2141" s="16">
        <v>2.98e-5</v>
      </c>
      <c r="E2141" s="15">
        <v>0.000362121</v>
      </c>
      <c r="F2141" s="15">
        <v>138</v>
      </c>
      <c r="G2141" s="15">
        <v>118</v>
      </c>
      <c r="H2141" s="15">
        <v>99</v>
      </c>
      <c r="I2141" s="15">
        <v>58</v>
      </c>
      <c r="J2141" s="15">
        <v>43</v>
      </c>
      <c r="K2141" s="18">
        <v>42</v>
      </c>
    </row>
    <row r="2142" ht="15" spans="2:11">
      <c r="B2142" s="14" t="s">
        <v>2760</v>
      </c>
      <c r="C2142" s="15">
        <v>-1.695926551</v>
      </c>
      <c r="D2142" s="16">
        <v>3.09e-5</v>
      </c>
      <c r="E2142" s="15">
        <v>0.000374531</v>
      </c>
      <c r="F2142" s="15">
        <v>117</v>
      </c>
      <c r="G2142" s="15">
        <v>99</v>
      </c>
      <c r="H2142" s="15">
        <v>78</v>
      </c>
      <c r="I2142" s="15">
        <v>37</v>
      </c>
      <c r="J2142" s="15">
        <v>27</v>
      </c>
      <c r="K2142" s="18">
        <v>12</v>
      </c>
    </row>
    <row r="2143" ht="15" spans="2:11">
      <c r="B2143" s="14" t="s">
        <v>2761</v>
      </c>
      <c r="C2143" s="15">
        <v>-1.803659423</v>
      </c>
      <c r="D2143" s="16">
        <v>3.1e-5</v>
      </c>
      <c r="E2143" s="15">
        <v>0.000375717</v>
      </c>
      <c r="F2143" s="15">
        <v>58</v>
      </c>
      <c r="G2143" s="15">
        <v>116</v>
      </c>
      <c r="H2143" s="15">
        <v>58</v>
      </c>
      <c r="I2143" s="15">
        <v>25</v>
      </c>
      <c r="J2143" s="15">
        <v>23</v>
      </c>
      <c r="K2143" s="18">
        <v>15</v>
      </c>
    </row>
    <row r="2144" ht="15" spans="2:11">
      <c r="B2144" s="14" t="s">
        <v>2762</v>
      </c>
      <c r="C2144" s="15">
        <v>1.002746297</v>
      </c>
      <c r="D2144" s="16">
        <v>3.15e-5</v>
      </c>
      <c r="E2144" s="15">
        <v>0.000380636</v>
      </c>
      <c r="F2144" s="15">
        <v>544</v>
      </c>
      <c r="G2144" s="15">
        <v>522</v>
      </c>
      <c r="H2144" s="15">
        <v>466</v>
      </c>
      <c r="I2144" s="15">
        <v>635</v>
      </c>
      <c r="J2144" s="15">
        <v>1079</v>
      </c>
      <c r="K2144" s="18">
        <v>1136</v>
      </c>
    </row>
    <row r="2145" ht="15" spans="2:11">
      <c r="B2145" s="14" t="s">
        <v>2763</v>
      </c>
      <c r="C2145" s="15">
        <v>-1.089253044</v>
      </c>
      <c r="D2145" s="16">
        <v>3.26e-5</v>
      </c>
      <c r="E2145" s="15">
        <v>0.000392351</v>
      </c>
      <c r="F2145" s="15">
        <v>127</v>
      </c>
      <c r="G2145" s="15">
        <v>126</v>
      </c>
      <c r="H2145" s="15">
        <v>102</v>
      </c>
      <c r="I2145" s="15">
        <v>60</v>
      </c>
      <c r="J2145" s="15">
        <v>52</v>
      </c>
      <c r="K2145" s="18">
        <v>50</v>
      </c>
    </row>
    <row r="2146" ht="15" spans="2:11">
      <c r="B2146" s="14" t="s">
        <v>1094</v>
      </c>
      <c r="C2146" s="15">
        <v>-2.84723199</v>
      </c>
      <c r="D2146" s="16">
        <v>3.26e-5</v>
      </c>
      <c r="E2146" s="15">
        <v>0.000392351</v>
      </c>
      <c r="F2146" s="15">
        <v>6191</v>
      </c>
      <c r="G2146" s="15">
        <v>4376</v>
      </c>
      <c r="H2146" s="15">
        <v>1671</v>
      </c>
      <c r="I2146" s="15">
        <v>513</v>
      </c>
      <c r="J2146" s="15">
        <v>260</v>
      </c>
      <c r="K2146" s="18">
        <v>807</v>
      </c>
    </row>
    <row r="2147" ht="15" spans="2:11">
      <c r="B2147" s="14" t="s">
        <v>2764</v>
      </c>
      <c r="C2147" s="15">
        <v>2.530781884</v>
      </c>
      <c r="D2147" s="16">
        <v>3.33e-5</v>
      </c>
      <c r="E2147" s="15">
        <v>0.000400072</v>
      </c>
      <c r="F2147" s="15">
        <v>6</v>
      </c>
      <c r="G2147" s="15">
        <v>4</v>
      </c>
      <c r="H2147" s="15">
        <v>5</v>
      </c>
      <c r="I2147" s="15">
        <v>32</v>
      </c>
      <c r="J2147" s="15">
        <v>25</v>
      </c>
      <c r="K2147" s="18">
        <v>27</v>
      </c>
    </row>
    <row r="2148" ht="15" spans="2:11">
      <c r="B2148" s="14" t="s">
        <v>2765</v>
      </c>
      <c r="C2148" s="15">
        <v>2.247515878</v>
      </c>
      <c r="D2148" s="16">
        <v>3.34e-5</v>
      </c>
      <c r="E2148" s="15">
        <v>0.00040097</v>
      </c>
      <c r="F2148" s="15">
        <v>14</v>
      </c>
      <c r="G2148" s="15">
        <v>7</v>
      </c>
      <c r="H2148" s="15">
        <v>5</v>
      </c>
      <c r="I2148" s="15">
        <v>42</v>
      </c>
      <c r="J2148" s="15">
        <v>40</v>
      </c>
      <c r="K2148" s="18">
        <v>36</v>
      </c>
    </row>
    <row r="2149" ht="15" spans="2:11">
      <c r="B2149" s="14" t="s">
        <v>2766</v>
      </c>
      <c r="C2149" s="15">
        <v>2.735919742</v>
      </c>
      <c r="D2149" s="16">
        <v>3.37e-5</v>
      </c>
      <c r="E2149" s="15">
        <v>0.000404208</v>
      </c>
      <c r="F2149" s="15">
        <v>7</v>
      </c>
      <c r="G2149" s="15">
        <v>3</v>
      </c>
      <c r="H2149" s="15">
        <v>4</v>
      </c>
      <c r="I2149" s="15">
        <v>23</v>
      </c>
      <c r="J2149" s="15">
        <v>28</v>
      </c>
      <c r="K2149" s="18">
        <v>37</v>
      </c>
    </row>
    <row r="2150" ht="15" spans="2:11">
      <c r="B2150" s="14" t="s">
        <v>2767</v>
      </c>
      <c r="C2150" s="15">
        <v>1.261637747</v>
      </c>
      <c r="D2150" s="16">
        <v>3.39e-5</v>
      </c>
      <c r="E2150" s="15">
        <v>0.000406725</v>
      </c>
      <c r="F2150" s="15">
        <v>166</v>
      </c>
      <c r="G2150" s="15">
        <v>187</v>
      </c>
      <c r="H2150" s="15">
        <v>270</v>
      </c>
      <c r="I2150" s="15">
        <v>307</v>
      </c>
      <c r="J2150" s="15">
        <v>626</v>
      </c>
      <c r="K2150" s="18">
        <v>479</v>
      </c>
    </row>
    <row r="2151" ht="15" spans="2:11">
      <c r="B2151" s="14" t="s">
        <v>2768</v>
      </c>
      <c r="C2151" s="15">
        <v>-1.187683285</v>
      </c>
      <c r="D2151" s="16">
        <v>3.4e-5</v>
      </c>
      <c r="E2151" s="15">
        <v>0.000407023</v>
      </c>
      <c r="F2151" s="15">
        <v>784</v>
      </c>
      <c r="G2151" s="15">
        <v>556</v>
      </c>
      <c r="H2151" s="15">
        <v>549</v>
      </c>
      <c r="I2151" s="15">
        <v>379</v>
      </c>
      <c r="J2151" s="15">
        <v>246</v>
      </c>
      <c r="K2151" s="18">
        <v>175</v>
      </c>
    </row>
    <row r="2152" ht="15" spans="2:11">
      <c r="B2152" s="14" t="s">
        <v>2769</v>
      </c>
      <c r="C2152" s="15">
        <v>4.041945009</v>
      </c>
      <c r="D2152" s="16">
        <v>3.4e-5</v>
      </c>
      <c r="E2152" s="15">
        <v>0.000407661</v>
      </c>
      <c r="F2152" s="15">
        <v>1</v>
      </c>
      <c r="G2152" s="15">
        <v>2</v>
      </c>
      <c r="H2152" s="15">
        <v>1</v>
      </c>
      <c r="I2152" s="15">
        <v>15</v>
      </c>
      <c r="J2152" s="15">
        <v>32</v>
      </c>
      <c r="K2152" s="18">
        <v>16</v>
      </c>
    </row>
    <row r="2153" ht="15" spans="2:11">
      <c r="B2153" s="14" t="s">
        <v>2770</v>
      </c>
      <c r="C2153" s="15">
        <v>-2.632608281</v>
      </c>
      <c r="D2153" s="16">
        <v>3.42e-5</v>
      </c>
      <c r="E2153" s="15">
        <v>0.000409226</v>
      </c>
      <c r="F2153" s="15">
        <v>29</v>
      </c>
      <c r="G2153" s="15">
        <v>41</v>
      </c>
      <c r="H2153" s="15">
        <v>22</v>
      </c>
      <c r="I2153" s="15">
        <v>5</v>
      </c>
      <c r="J2153" s="15">
        <v>4</v>
      </c>
      <c r="K2153" s="18">
        <v>5</v>
      </c>
    </row>
    <row r="2154" ht="15" spans="2:11">
      <c r="B2154" s="14" t="s">
        <v>2771</v>
      </c>
      <c r="C2154" s="15">
        <v>-1.351100838</v>
      </c>
      <c r="D2154" s="16">
        <v>3.42e-5</v>
      </c>
      <c r="E2154" s="15">
        <v>0.00040949</v>
      </c>
      <c r="F2154" s="15">
        <v>4203</v>
      </c>
      <c r="G2154" s="15">
        <v>3330</v>
      </c>
      <c r="H2154" s="15">
        <v>3218</v>
      </c>
      <c r="I2154" s="15">
        <v>2147</v>
      </c>
      <c r="J2154" s="15">
        <v>816</v>
      </c>
      <c r="K2154" s="18">
        <v>1060</v>
      </c>
    </row>
    <row r="2155" ht="15" spans="2:11">
      <c r="B2155" s="14" t="s">
        <v>2772</v>
      </c>
      <c r="C2155" s="15">
        <v>2.042140233</v>
      </c>
      <c r="D2155" s="16">
        <v>3.42e-5</v>
      </c>
      <c r="E2155" s="15">
        <v>0.00040949</v>
      </c>
      <c r="F2155" s="15">
        <v>13</v>
      </c>
      <c r="G2155" s="15">
        <v>22</v>
      </c>
      <c r="H2155" s="15">
        <v>15</v>
      </c>
      <c r="I2155" s="15">
        <v>47</v>
      </c>
      <c r="J2155" s="15">
        <v>50</v>
      </c>
      <c r="K2155" s="18">
        <v>94</v>
      </c>
    </row>
    <row r="2156" ht="15" spans="2:11">
      <c r="B2156" s="14" t="s">
        <v>2773</v>
      </c>
      <c r="C2156" s="15">
        <v>-2.784633076</v>
      </c>
      <c r="D2156" s="16">
        <v>3.52e-5</v>
      </c>
      <c r="E2156" s="15">
        <v>0.000420014</v>
      </c>
      <c r="F2156" s="15">
        <v>105</v>
      </c>
      <c r="G2156" s="15">
        <v>40</v>
      </c>
      <c r="H2156" s="15">
        <v>46</v>
      </c>
      <c r="I2156" s="15">
        <v>17</v>
      </c>
      <c r="J2156" s="15">
        <v>7</v>
      </c>
      <c r="K2156" s="18">
        <v>3</v>
      </c>
    </row>
    <row r="2157" ht="15" spans="2:11">
      <c r="B2157" s="14" t="s">
        <v>2774</v>
      </c>
      <c r="C2157" s="15">
        <v>1.0978565</v>
      </c>
      <c r="D2157" s="16">
        <v>3.57e-5</v>
      </c>
      <c r="E2157" s="15">
        <v>0.000426258</v>
      </c>
      <c r="F2157" s="15">
        <v>144</v>
      </c>
      <c r="G2157" s="15">
        <v>266</v>
      </c>
      <c r="H2157" s="15">
        <v>185</v>
      </c>
      <c r="I2157" s="15">
        <v>481</v>
      </c>
      <c r="J2157" s="15">
        <v>323</v>
      </c>
      <c r="K2157" s="18">
        <v>394</v>
      </c>
    </row>
    <row r="2158" ht="15" spans="2:11">
      <c r="B2158" s="14" t="s">
        <v>2775</v>
      </c>
      <c r="C2158" s="15">
        <v>-1.59837758</v>
      </c>
      <c r="D2158" s="16">
        <v>3.58e-5</v>
      </c>
      <c r="E2158" s="15">
        <v>0.000427009</v>
      </c>
      <c r="F2158" s="15">
        <v>68</v>
      </c>
      <c r="G2158" s="15">
        <v>57</v>
      </c>
      <c r="H2158" s="15">
        <v>50</v>
      </c>
      <c r="I2158" s="15">
        <v>18</v>
      </c>
      <c r="J2158" s="15">
        <v>20</v>
      </c>
      <c r="K2158" s="18">
        <v>17</v>
      </c>
    </row>
    <row r="2159" ht="15" spans="2:11">
      <c r="B2159" s="14" t="s">
        <v>852</v>
      </c>
      <c r="C2159" s="15">
        <v>1.228865317</v>
      </c>
      <c r="D2159" s="16">
        <v>3.67e-5</v>
      </c>
      <c r="E2159" s="15">
        <v>0.000436654</v>
      </c>
      <c r="F2159" s="15">
        <v>180</v>
      </c>
      <c r="G2159" s="15">
        <v>158</v>
      </c>
      <c r="H2159" s="15">
        <v>279</v>
      </c>
      <c r="I2159" s="15">
        <v>628</v>
      </c>
      <c r="J2159" s="15">
        <v>407</v>
      </c>
      <c r="K2159" s="18">
        <v>347</v>
      </c>
    </row>
    <row r="2160" ht="15" spans="2:11">
      <c r="B2160" s="14" t="s">
        <v>2776</v>
      </c>
      <c r="C2160" s="15">
        <v>-5.738199707</v>
      </c>
      <c r="D2160" s="16">
        <v>3.69e-5</v>
      </c>
      <c r="E2160" s="15">
        <v>0.000439227</v>
      </c>
      <c r="F2160" s="15">
        <v>12</v>
      </c>
      <c r="G2160" s="15">
        <v>29</v>
      </c>
      <c r="H2160" s="15">
        <v>20</v>
      </c>
      <c r="I2160" s="15">
        <v>1</v>
      </c>
      <c r="J2160" s="15">
        <v>0</v>
      </c>
      <c r="K2160" s="18">
        <v>0</v>
      </c>
    </row>
    <row r="2161" ht="15" spans="2:11">
      <c r="B2161" s="14" t="s">
        <v>2777</v>
      </c>
      <c r="C2161" s="15">
        <v>2.86655758</v>
      </c>
      <c r="D2161" s="16">
        <v>3.73e-5</v>
      </c>
      <c r="E2161" s="15">
        <v>0.000443146</v>
      </c>
      <c r="F2161" s="15">
        <v>4</v>
      </c>
      <c r="G2161" s="15">
        <v>3</v>
      </c>
      <c r="H2161" s="15">
        <v>5</v>
      </c>
      <c r="I2161" s="15">
        <v>17</v>
      </c>
      <c r="J2161" s="15">
        <v>37</v>
      </c>
      <c r="K2161" s="18">
        <v>29</v>
      </c>
    </row>
    <row r="2162" ht="15" spans="2:11">
      <c r="B2162" s="14" t="s">
        <v>2778</v>
      </c>
      <c r="C2162" s="15">
        <v>-1.049162488</v>
      </c>
      <c r="D2162" s="16">
        <v>3.73e-5</v>
      </c>
      <c r="E2162" s="15">
        <v>0.000443146</v>
      </c>
      <c r="F2162" s="15">
        <v>138</v>
      </c>
      <c r="G2162" s="15">
        <v>157</v>
      </c>
      <c r="H2162" s="15">
        <v>135</v>
      </c>
      <c r="I2162" s="15">
        <v>58</v>
      </c>
      <c r="J2162" s="15">
        <v>85</v>
      </c>
      <c r="K2162" s="18">
        <v>55</v>
      </c>
    </row>
    <row r="2163" ht="15" spans="2:11">
      <c r="B2163" s="14" t="s">
        <v>2779</v>
      </c>
      <c r="C2163" s="15">
        <v>2.5014421</v>
      </c>
      <c r="D2163" s="16">
        <v>3.74e-5</v>
      </c>
      <c r="E2163" s="15">
        <v>0.000443677</v>
      </c>
      <c r="F2163" s="15">
        <v>7</v>
      </c>
      <c r="G2163" s="15">
        <v>4</v>
      </c>
      <c r="H2163" s="15">
        <v>7</v>
      </c>
      <c r="I2163" s="15">
        <v>44</v>
      </c>
      <c r="J2163" s="15">
        <v>24</v>
      </c>
      <c r="K2163" s="18">
        <v>29</v>
      </c>
    </row>
    <row r="2164" ht="15" spans="2:11">
      <c r="B2164" s="14" t="s">
        <v>2780</v>
      </c>
      <c r="C2164" s="15">
        <v>-2.954303409</v>
      </c>
      <c r="D2164" s="16">
        <v>3.74e-5</v>
      </c>
      <c r="E2164" s="15">
        <v>0.000444039</v>
      </c>
      <c r="F2164" s="15">
        <v>63</v>
      </c>
      <c r="G2164" s="15">
        <v>32</v>
      </c>
      <c r="H2164" s="15">
        <v>30</v>
      </c>
      <c r="I2164" s="15">
        <v>10</v>
      </c>
      <c r="J2164" s="15">
        <v>3</v>
      </c>
      <c r="K2164" s="18">
        <v>2</v>
      </c>
    </row>
    <row r="2165" ht="15" spans="2:11">
      <c r="B2165" s="14" t="s">
        <v>2781</v>
      </c>
      <c r="C2165" s="15">
        <v>-2.886174355</v>
      </c>
      <c r="D2165" s="16">
        <v>3.75e-5</v>
      </c>
      <c r="E2165" s="15">
        <v>0.000444535</v>
      </c>
      <c r="F2165" s="15">
        <v>26</v>
      </c>
      <c r="G2165" s="15">
        <v>29</v>
      </c>
      <c r="H2165" s="15">
        <v>23</v>
      </c>
      <c r="I2165" s="15">
        <v>5</v>
      </c>
      <c r="J2165" s="15">
        <v>2</v>
      </c>
      <c r="K2165" s="18">
        <v>3</v>
      </c>
    </row>
    <row r="2166" ht="15" spans="2:11">
      <c r="B2166" s="14" t="s">
        <v>2782</v>
      </c>
      <c r="C2166" s="15">
        <v>1.029880672</v>
      </c>
      <c r="D2166" s="16">
        <v>3.75e-5</v>
      </c>
      <c r="E2166" s="15">
        <v>0.000444535</v>
      </c>
      <c r="F2166" s="15">
        <v>318</v>
      </c>
      <c r="G2166" s="15">
        <v>629</v>
      </c>
      <c r="H2166" s="15">
        <v>457</v>
      </c>
      <c r="I2166" s="15">
        <v>793</v>
      </c>
      <c r="J2166" s="15">
        <v>895</v>
      </c>
      <c r="K2166" s="18">
        <v>997</v>
      </c>
    </row>
    <row r="2167" ht="15" spans="2:11">
      <c r="B2167" s="14" t="s">
        <v>2783</v>
      </c>
      <c r="C2167" s="15">
        <v>-1.262900475</v>
      </c>
      <c r="D2167" s="16">
        <v>3.84e-5</v>
      </c>
      <c r="E2167" s="15">
        <v>0.000453657</v>
      </c>
      <c r="F2167" s="15">
        <v>678</v>
      </c>
      <c r="G2167" s="15">
        <v>648</v>
      </c>
      <c r="H2167" s="15">
        <v>627</v>
      </c>
      <c r="I2167" s="15">
        <v>403</v>
      </c>
      <c r="J2167" s="15">
        <v>173</v>
      </c>
      <c r="K2167" s="18">
        <v>198</v>
      </c>
    </row>
    <row r="2168" ht="15" spans="2:11">
      <c r="B2168" s="14" t="s">
        <v>2784</v>
      </c>
      <c r="C2168" s="15">
        <v>-1.018248262</v>
      </c>
      <c r="D2168" s="16">
        <v>3.88e-5</v>
      </c>
      <c r="E2168" s="15">
        <v>0.000457593</v>
      </c>
      <c r="F2168" s="15">
        <v>310</v>
      </c>
      <c r="G2168" s="15">
        <v>211</v>
      </c>
      <c r="H2168" s="15">
        <v>251</v>
      </c>
      <c r="I2168" s="15">
        <v>129</v>
      </c>
      <c r="J2168" s="15">
        <v>125</v>
      </c>
      <c r="K2168" s="18">
        <v>113</v>
      </c>
    </row>
    <row r="2169" ht="15" spans="2:11">
      <c r="B2169" s="14" t="s">
        <v>2785</v>
      </c>
      <c r="C2169" s="15">
        <v>1.097822082</v>
      </c>
      <c r="D2169" s="16">
        <v>3.88e-5</v>
      </c>
      <c r="E2169" s="15">
        <v>0.000457708</v>
      </c>
      <c r="F2169" s="15">
        <v>92</v>
      </c>
      <c r="G2169" s="15">
        <v>93</v>
      </c>
      <c r="H2169" s="15">
        <v>139</v>
      </c>
      <c r="I2169" s="15">
        <v>249</v>
      </c>
      <c r="J2169" s="15">
        <v>186</v>
      </c>
      <c r="K2169" s="18">
        <v>222</v>
      </c>
    </row>
    <row r="2170" ht="15" spans="2:11">
      <c r="B2170" s="14" t="s">
        <v>2786</v>
      </c>
      <c r="C2170" s="15">
        <v>-2.324189688</v>
      </c>
      <c r="D2170" s="16">
        <v>3.9e-5</v>
      </c>
      <c r="E2170" s="15">
        <v>0.000459961</v>
      </c>
      <c r="F2170" s="15">
        <v>58</v>
      </c>
      <c r="G2170" s="15">
        <v>41</v>
      </c>
      <c r="H2170" s="15">
        <v>41</v>
      </c>
      <c r="I2170" s="15">
        <v>14</v>
      </c>
      <c r="J2170" s="15">
        <v>10</v>
      </c>
      <c r="K2170" s="18">
        <v>3</v>
      </c>
    </row>
    <row r="2171" ht="15" spans="2:11">
      <c r="B2171" s="14" t="s">
        <v>2787</v>
      </c>
      <c r="C2171" s="15">
        <v>2.701552517</v>
      </c>
      <c r="D2171" s="16">
        <v>3.93e-5</v>
      </c>
      <c r="E2171" s="15">
        <v>0.000463258</v>
      </c>
      <c r="F2171" s="15">
        <v>7</v>
      </c>
      <c r="G2171" s="15">
        <v>14</v>
      </c>
      <c r="H2171" s="15">
        <v>11</v>
      </c>
      <c r="I2171" s="15">
        <v>131</v>
      </c>
      <c r="J2171" s="15">
        <v>38</v>
      </c>
      <c r="K2171" s="18">
        <v>30</v>
      </c>
    </row>
    <row r="2172" ht="15" spans="2:11">
      <c r="B2172" s="14" t="s">
        <v>2788</v>
      </c>
      <c r="C2172" s="15">
        <v>-1.71220402</v>
      </c>
      <c r="D2172" s="16">
        <v>3.99e-5</v>
      </c>
      <c r="E2172" s="15">
        <v>0.000469358</v>
      </c>
      <c r="F2172" s="15">
        <v>108</v>
      </c>
      <c r="G2172" s="15">
        <v>129</v>
      </c>
      <c r="H2172" s="15">
        <v>73</v>
      </c>
      <c r="I2172" s="15">
        <v>29</v>
      </c>
      <c r="J2172" s="15">
        <v>46</v>
      </c>
      <c r="K2172" s="18">
        <v>16</v>
      </c>
    </row>
    <row r="2173" ht="15" spans="2:11">
      <c r="B2173" s="14" t="s">
        <v>2789</v>
      </c>
      <c r="C2173" s="15">
        <v>-1.293028379</v>
      </c>
      <c r="D2173" s="16">
        <v>4e-5</v>
      </c>
      <c r="E2173" s="15">
        <v>0.000470312</v>
      </c>
      <c r="F2173" s="15">
        <v>1566</v>
      </c>
      <c r="G2173" s="15">
        <v>1706</v>
      </c>
      <c r="H2173" s="15">
        <v>1409</v>
      </c>
      <c r="I2173" s="15">
        <v>997</v>
      </c>
      <c r="J2173" s="15">
        <v>422</v>
      </c>
      <c r="K2173" s="18">
        <v>442</v>
      </c>
    </row>
    <row r="2174" ht="15" spans="2:11">
      <c r="B2174" s="14" t="s">
        <v>2790</v>
      </c>
      <c r="C2174" s="15">
        <v>1.284371031</v>
      </c>
      <c r="D2174" s="16">
        <v>4.02e-5</v>
      </c>
      <c r="E2174" s="15">
        <v>0.000472535</v>
      </c>
      <c r="F2174" s="15">
        <v>132</v>
      </c>
      <c r="G2174" s="15">
        <v>144</v>
      </c>
      <c r="H2174" s="15">
        <v>284</v>
      </c>
      <c r="I2174" s="15">
        <v>371</v>
      </c>
      <c r="J2174" s="15">
        <v>488</v>
      </c>
      <c r="K2174" s="18">
        <v>437</v>
      </c>
    </row>
    <row r="2175" ht="15" spans="2:11">
      <c r="B2175" s="14" t="s">
        <v>2791</v>
      </c>
      <c r="C2175" s="15">
        <v>1.308517802</v>
      </c>
      <c r="D2175" s="16">
        <v>4.06e-5</v>
      </c>
      <c r="E2175" s="15">
        <v>0.00047656</v>
      </c>
      <c r="F2175" s="15">
        <v>49</v>
      </c>
      <c r="G2175" s="15">
        <v>30</v>
      </c>
      <c r="H2175" s="15">
        <v>41</v>
      </c>
      <c r="I2175" s="15">
        <v>84</v>
      </c>
      <c r="J2175" s="15">
        <v>101</v>
      </c>
      <c r="K2175" s="18">
        <v>91</v>
      </c>
    </row>
    <row r="2176" ht="15" spans="2:11">
      <c r="B2176" s="14" t="s">
        <v>2792</v>
      </c>
      <c r="C2176" s="15">
        <v>-2.971049158</v>
      </c>
      <c r="D2176" s="16">
        <v>4.07e-5</v>
      </c>
      <c r="E2176" s="15">
        <v>0.000477037</v>
      </c>
      <c r="F2176" s="15">
        <v>47</v>
      </c>
      <c r="G2176" s="15">
        <v>32</v>
      </c>
      <c r="H2176" s="15">
        <v>36</v>
      </c>
      <c r="I2176" s="15">
        <v>10</v>
      </c>
      <c r="J2176" s="15">
        <v>1</v>
      </c>
      <c r="K2176" s="18">
        <v>3</v>
      </c>
    </row>
    <row r="2177" ht="15" spans="2:11">
      <c r="B2177" s="14" t="s">
        <v>2793</v>
      </c>
      <c r="C2177" s="15">
        <v>-3.030980191</v>
      </c>
      <c r="D2177" s="16">
        <v>4.12e-5</v>
      </c>
      <c r="E2177" s="15">
        <v>0.000482045</v>
      </c>
      <c r="F2177" s="15">
        <v>41</v>
      </c>
      <c r="G2177" s="15">
        <v>38</v>
      </c>
      <c r="H2177" s="15">
        <v>14</v>
      </c>
      <c r="I2177" s="15">
        <v>4</v>
      </c>
      <c r="J2177" s="15">
        <v>5</v>
      </c>
      <c r="K2177" s="18">
        <v>5</v>
      </c>
    </row>
    <row r="2178" ht="15" spans="2:11">
      <c r="B2178" s="14" t="s">
        <v>2794</v>
      </c>
      <c r="C2178" s="15">
        <v>-1.834176323</v>
      </c>
      <c r="D2178" s="16">
        <v>4.15e-5</v>
      </c>
      <c r="E2178" s="15">
        <v>0.000485529</v>
      </c>
      <c r="F2178" s="15">
        <v>60</v>
      </c>
      <c r="G2178" s="15">
        <v>41</v>
      </c>
      <c r="H2178" s="15">
        <v>45</v>
      </c>
      <c r="I2178" s="15">
        <v>12</v>
      </c>
      <c r="J2178" s="15">
        <v>14</v>
      </c>
      <c r="K2178" s="18">
        <v>13</v>
      </c>
    </row>
    <row r="2179" ht="15" spans="2:11">
      <c r="B2179" s="14" t="s">
        <v>2795</v>
      </c>
      <c r="C2179" s="15">
        <v>-1.663838592</v>
      </c>
      <c r="D2179" s="16">
        <v>4.2e-5</v>
      </c>
      <c r="E2179" s="15">
        <v>0.000490005</v>
      </c>
      <c r="F2179" s="15">
        <v>77</v>
      </c>
      <c r="G2179" s="15">
        <v>66</v>
      </c>
      <c r="H2179" s="15">
        <v>53</v>
      </c>
      <c r="I2179" s="15">
        <v>27</v>
      </c>
      <c r="J2179" s="15">
        <v>17</v>
      </c>
      <c r="K2179" s="18">
        <v>15</v>
      </c>
    </row>
    <row r="2180" ht="15" spans="2:11">
      <c r="B2180" s="14" t="s">
        <v>2796</v>
      </c>
      <c r="C2180" s="15">
        <v>1.633846601</v>
      </c>
      <c r="D2180" s="16">
        <v>4.21e-5</v>
      </c>
      <c r="E2180" s="15">
        <v>0.000491797</v>
      </c>
      <c r="F2180" s="15">
        <v>61</v>
      </c>
      <c r="G2180" s="15">
        <v>82</v>
      </c>
      <c r="H2180" s="15">
        <v>83</v>
      </c>
      <c r="I2180" s="15">
        <v>332</v>
      </c>
      <c r="J2180" s="15">
        <v>112</v>
      </c>
      <c r="K2180" s="18">
        <v>216</v>
      </c>
    </row>
    <row r="2181" ht="15" spans="2:11">
      <c r="B2181" s="14" t="s">
        <v>2797</v>
      </c>
      <c r="C2181" s="15">
        <v>-1.849596096</v>
      </c>
      <c r="D2181" s="16">
        <v>4.26e-5</v>
      </c>
      <c r="E2181" s="15">
        <v>0.000496277</v>
      </c>
      <c r="F2181" s="15">
        <v>51</v>
      </c>
      <c r="G2181" s="15">
        <v>50</v>
      </c>
      <c r="H2181" s="15">
        <v>56</v>
      </c>
      <c r="I2181" s="15">
        <v>8</v>
      </c>
      <c r="J2181" s="15">
        <v>17</v>
      </c>
      <c r="K2181" s="18">
        <v>18</v>
      </c>
    </row>
    <row r="2182" ht="15" spans="2:11">
      <c r="B2182" s="14" t="s">
        <v>2798</v>
      </c>
      <c r="C2182" s="15">
        <v>-1.209050535</v>
      </c>
      <c r="D2182" s="16">
        <v>4.28e-5</v>
      </c>
      <c r="E2182" s="15">
        <v>0.000498057</v>
      </c>
      <c r="F2182" s="15">
        <v>112</v>
      </c>
      <c r="G2182" s="15">
        <v>109</v>
      </c>
      <c r="H2182" s="15">
        <v>90</v>
      </c>
      <c r="I2182" s="15">
        <v>46</v>
      </c>
      <c r="J2182" s="15">
        <v>51</v>
      </c>
      <c r="K2182" s="18">
        <v>32</v>
      </c>
    </row>
    <row r="2183" ht="15" spans="2:11">
      <c r="B2183" s="14" t="s">
        <v>2799</v>
      </c>
      <c r="C2183" s="15">
        <v>2.849945249</v>
      </c>
      <c r="D2183" s="16">
        <v>4.33e-5</v>
      </c>
      <c r="E2183" s="15">
        <v>0.000503948</v>
      </c>
      <c r="F2183" s="15">
        <v>173</v>
      </c>
      <c r="G2183" s="15">
        <v>155</v>
      </c>
      <c r="H2183" s="15">
        <v>56</v>
      </c>
      <c r="I2183" s="15">
        <v>1175</v>
      </c>
      <c r="J2183" s="15">
        <v>356</v>
      </c>
      <c r="K2183" s="18">
        <v>1058</v>
      </c>
    </row>
    <row r="2184" ht="15" spans="2:11">
      <c r="B2184" s="14" t="s">
        <v>2800</v>
      </c>
      <c r="C2184" s="15">
        <v>-1.433387076</v>
      </c>
      <c r="D2184" s="16">
        <v>4.37e-5</v>
      </c>
      <c r="E2184" s="15">
        <v>0.000507287</v>
      </c>
      <c r="F2184" s="15">
        <v>411</v>
      </c>
      <c r="G2184" s="15">
        <v>277</v>
      </c>
      <c r="H2184" s="15">
        <v>328</v>
      </c>
      <c r="I2184" s="15">
        <v>189</v>
      </c>
      <c r="J2184" s="15">
        <v>81</v>
      </c>
      <c r="K2184" s="18">
        <v>90</v>
      </c>
    </row>
    <row r="2185" ht="15" spans="2:11">
      <c r="B2185" s="14" t="s">
        <v>2801</v>
      </c>
      <c r="C2185" s="15">
        <v>-1.18344927</v>
      </c>
      <c r="D2185" s="16">
        <v>4.42e-5</v>
      </c>
      <c r="E2185" s="15">
        <v>0.00051212</v>
      </c>
      <c r="F2185" s="15">
        <v>146</v>
      </c>
      <c r="G2185" s="15">
        <v>146</v>
      </c>
      <c r="H2185" s="15">
        <v>109</v>
      </c>
      <c r="I2185" s="15">
        <v>63</v>
      </c>
      <c r="J2185" s="15">
        <v>67</v>
      </c>
      <c r="K2185" s="18">
        <v>39</v>
      </c>
    </row>
    <row r="2186" ht="15" spans="2:11">
      <c r="B2186" s="14" t="s">
        <v>2802</v>
      </c>
      <c r="C2186" s="15">
        <v>2.550511324</v>
      </c>
      <c r="D2186" s="16">
        <v>4.42e-5</v>
      </c>
      <c r="E2186" s="15">
        <v>0.000512142</v>
      </c>
      <c r="F2186" s="15">
        <v>2108</v>
      </c>
      <c r="G2186" s="15">
        <v>14286</v>
      </c>
      <c r="H2186" s="15">
        <v>8022</v>
      </c>
      <c r="I2186" s="15">
        <v>54580</v>
      </c>
      <c r="J2186" s="15">
        <v>36277</v>
      </c>
      <c r="K2186" s="18">
        <v>42016</v>
      </c>
    </row>
    <row r="2187" ht="15" spans="2:11">
      <c r="B2187" s="14" t="s">
        <v>2803</v>
      </c>
      <c r="C2187" s="15">
        <v>1.001328546</v>
      </c>
      <c r="D2187" s="16">
        <v>4.42e-5</v>
      </c>
      <c r="E2187" s="15">
        <v>0.000512142</v>
      </c>
      <c r="F2187" s="15">
        <v>380</v>
      </c>
      <c r="G2187" s="15">
        <v>313</v>
      </c>
      <c r="H2187" s="15">
        <v>418</v>
      </c>
      <c r="I2187" s="15">
        <v>934</v>
      </c>
      <c r="J2187" s="15">
        <v>578</v>
      </c>
      <c r="K2187" s="18">
        <v>598</v>
      </c>
    </row>
    <row r="2188" ht="15" spans="2:11">
      <c r="B2188" s="14" t="s">
        <v>2804</v>
      </c>
      <c r="C2188" s="15">
        <v>3.014197802</v>
      </c>
      <c r="D2188" s="16">
        <v>4.44e-5</v>
      </c>
      <c r="E2188" s="15">
        <v>0.000513964</v>
      </c>
      <c r="F2188" s="15">
        <v>4</v>
      </c>
      <c r="G2188" s="15">
        <v>9</v>
      </c>
      <c r="H2188" s="15">
        <v>3</v>
      </c>
      <c r="I2188" s="15">
        <v>72</v>
      </c>
      <c r="J2188" s="15">
        <v>19</v>
      </c>
      <c r="K2188" s="18">
        <v>31</v>
      </c>
    </row>
    <row r="2189" ht="15" spans="2:11">
      <c r="B2189" s="14" t="s">
        <v>2805</v>
      </c>
      <c r="C2189" s="15">
        <v>1.118221628</v>
      </c>
      <c r="D2189" s="16">
        <v>4.48e-5</v>
      </c>
      <c r="E2189" s="15">
        <v>0.000517744</v>
      </c>
      <c r="F2189" s="15">
        <v>387</v>
      </c>
      <c r="G2189" s="15">
        <v>313</v>
      </c>
      <c r="H2189" s="15">
        <v>390</v>
      </c>
      <c r="I2189" s="15">
        <v>897</v>
      </c>
      <c r="J2189" s="15">
        <v>493</v>
      </c>
      <c r="K2189" s="18">
        <v>836</v>
      </c>
    </row>
    <row r="2190" ht="15" spans="2:11">
      <c r="B2190" s="14" t="s">
        <v>2806</v>
      </c>
      <c r="C2190" s="15">
        <v>1.279768719</v>
      </c>
      <c r="D2190" s="16">
        <v>4.57e-5</v>
      </c>
      <c r="E2190" s="15">
        <v>0.000527469</v>
      </c>
      <c r="F2190" s="15">
        <v>504</v>
      </c>
      <c r="G2190" s="15">
        <v>453</v>
      </c>
      <c r="H2190" s="15">
        <v>719</v>
      </c>
      <c r="I2190" s="15">
        <v>1939</v>
      </c>
      <c r="J2190" s="15">
        <v>876</v>
      </c>
      <c r="K2190" s="18">
        <v>1056</v>
      </c>
    </row>
    <row r="2191" ht="15" spans="2:11">
      <c r="B2191" s="14" t="s">
        <v>2807</v>
      </c>
      <c r="C2191" s="15">
        <v>6.057268692</v>
      </c>
      <c r="D2191" s="16">
        <v>4.6e-5</v>
      </c>
      <c r="E2191" s="15">
        <v>0.000530246</v>
      </c>
      <c r="F2191" s="15">
        <v>0</v>
      </c>
      <c r="G2191" s="15">
        <v>0</v>
      </c>
      <c r="H2191" s="15">
        <v>0</v>
      </c>
      <c r="I2191" s="15">
        <v>13</v>
      </c>
      <c r="J2191" s="15">
        <v>12</v>
      </c>
      <c r="K2191" s="18">
        <v>10</v>
      </c>
    </row>
    <row r="2192" ht="15" spans="2:11">
      <c r="B2192" s="14" t="s">
        <v>2808</v>
      </c>
      <c r="C2192" s="15">
        <v>1.023167798</v>
      </c>
      <c r="D2192" s="16">
        <v>4.61e-5</v>
      </c>
      <c r="E2192" s="15">
        <v>0.000530829</v>
      </c>
      <c r="F2192" s="15">
        <v>3672</v>
      </c>
      <c r="G2192" s="15">
        <v>4066</v>
      </c>
      <c r="H2192" s="15">
        <v>4259</v>
      </c>
      <c r="I2192" s="15">
        <v>10710</v>
      </c>
      <c r="J2192" s="15">
        <v>5324</v>
      </c>
      <c r="K2192" s="18">
        <v>6784</v>
      </c>
    </row>
    <row r="2193" ht="15" spans="2:11">
      <c r="B2193" s="14" t="s">
        <v>2809</v>
      </c>
      <c r="C2193" s="15">
        <v>-4.299153048</v>
      </c>
      <c r="D2193" s="16">
        <v>4.7e-5</v>
      </c>
      <c r="E2193" s="15">
        <v>0.000540386</v>
      </c>
      <c r="F2193" s="15">
        <v>50</v>
      </c>
      <c r="G2193" s="15">
        <v>43</v>
      </c>
      <c r="H2193" s="15">
        <v>9</v>
      </c>
      <c r="I2193" s="15">
        <v>4</v>
      </c>
      <c r="J2193" s="15">
        <v>1</v>
      </c>
      <c r="K2193" s="18">
        <v>0</v>
      </c>
    </row>
    <row r="2194" ht="15" spans="2:11">
      <c r="B2194" s="14" t="s">
        <v>2810</v>
      </c>
      <c r="C2194" s="15">
        <v>-1.367267805</v>
      </c>
      <c r="D2194" s="16">
        <v>4.7e-5</v>
      </c>
      <c r="E2194" s="15">
        <v>0.000541024</v>
      </c>
      <c r="F2194" s="15">
        <v>593</v>
      </c>
      <c r="G2194" s="15">
        <v>632</v>
      </c>
      <c r="H2194" s="15">
        <v>527</v>
      </c>
      <c r="I2194" s="15">
        <v>342</v>
      </c>
      <c r="J2194" s="15">
        <v>126</v>
      </c>
      <c r="K2194" s="18">
        <v>176</v>
      </c>
    </row>
    <row r="2195" ht="15" spans="2:11">
      <c r="B2195" s="14" t="s">
        <v>2811</v>
      </c>
      <c r="C2195" s="15">
        <v>2.905703508</v>
      </c>
      <c r="D2195" s="16">
        <v>4.72e-5</v>
      </c>
      <c r="E2195" s="15">
        <v>0.000541955</v>
      </c>
      <c r="F2195" s="15">
        <v>4</v>
      </c>
      <c r="G2195" s="15">
        <v>10</v>
      </c>
      <c r="H2195" s="15">
        <v>19</v>
      </c>
      <c r="I2195" s="15">
        <v>157</v>
      </c>
      <c r="J2195" s="15">
        <v>38</v>
      </c>
      <c r="K2195" s="18">
        <v>41</v>
      </c>
    </row>
    <row r="2196" ht="15" spans="2:11">
      <c r="B2196" s="14" t="s">
        <v>2812</v>
      </c>
      <c r="C2196" s="15">
        <v>3.043349129</v>
      </c>
      <c r="D2196" s="16">
        <v>4.72e-5</v>
      </c>
      <c r="E2196" s="15">
        <v>0.000542336</v>
      </c>
      <c r="F2196" s="15">
        <v>1081</v>
      </c>
      <c r="G2196" s="15">
        <v>988</v>
      </c>
      <c r="H2196" s="15">
        <v>2830</v>
      </c>
      <c r="I2196" s="15">
        <v>21373</v>
      </c>
      <c r="J2196" s="15">
        <v>7003</v>
      </c>
      <c r="K2196" s="18">
        <v>7853</v>
      </c>
    </row>
    <row r="2197" ht="15" spans="2:11">
      <c r="B2197" s="14" t="s">
        <v>2813</v>
      </c>
      <c r="C2197" s="15">
        <v>3.449755494</v>
      </c>
      <c r="D2197" s="16">
        <v>4.78e-5</v>
      </c>
      <c r="E2197" s="15">
        <v>0.00054892</v>
      </c>
      <c r="F2197" s="15">
        <v>5</v>
      </c>
      <c r="G2197" s="15">
        <v>5</v>
      </c>
      <c r="H2197" s="15">
        <v>1</v>
      </c>
      <c r="I2197" s="15">
        <v>12</v>
      </c>
      <c r="J2197" s="15">
        <v>68</v>
      </c>
      <c r="K2197" s="18">
        <v>35</v>
      </c>
    </row>
    <row r="2198" ht="15" spans="2:11">
      <c r="B2198" s="14" t="s">
        <v>2814</v>
      </c>
      <c r="C2198" s="15">
        <v>-1.221159533</v>
      </c>
      <c r="D2198" s="16">
        <v>4.79e-5</v>
      </c>
      <c r="E2198" s="15">
        <v>0.000549584</v>
      </c>
      <c r="F2198" s="15">
        <v>480</v>
      </c>
      <c r="G2198" s="15">
        <v>409</v>
      </c>
      <c r="H2198" s="15">
        <v>335</v>
      </c>
      <c r="I2198" s="15">
        <v>245</v>
      </c>
      <c r="J2198" s="15">
        <v>146</v>
      </c>
      <c r="K2198" s="18">
        <v>111</v>
      </c>
    </row>
    <row r="2199" ht="15" spans="2:11">
      <c r="B2199" s="14" t="s">
        <v>2815</v>
      </c>
      <c r="C2199" s="15">
        <v>-1.690184066</v>
      </c>
      <c r="D2199" s="16">
        <v>4.81e-5</v>
      </c>
      <c r="E2199" s="15">
        <v>0.000551264</v>
      </c>
      <c r="F2199" s="15">
        <v>184</v>
      </c>
      <c r="G2199" s="15">
        <v>89</v>
      </c>
      <c r="H2199" s="15">
        <v>83</v>
      </c>
      <c r="I2199" s="15">
        <v>39</v>
      </c>
      <c r="J2199" s="15">
        <v>37</v>
      </c>
      <c r="K2199" s="18">
        <v>30</v>
      </c>
    </row>
    <row r="2200" ht="15" spans="2:11">
      <c r="B2200" s="14" t="s">
        <v>2816</v>
      </c>
      <c r="C2200" s="15">
        <v>1.069936373</v>
      </c>
      <c r="D2200" s="16">
        <v>4.84e-5</v>
      </c>
      <c r="E2200" s="15">
        <v>0.000553765</v>
      </c>
      <c r="F2200" s="15">
        <v>245</v>
      </c>
      <c r="G2200" s="15">
        <v>458</v>
      </c>
      <c r="H2200" s="15">
        <v>481</v>
      </c>
      <c r="I2200" s="15">
        <v>740</v>
      </c>
      <c r="J2200" s="15">
        <v>989</v>
      </c>
      <c r="K2200" s="18">
        <v>634</v>
      </c>
    </row>
    <row r="2201" ht="15" spans="2:11">
      <c r="B2201" s="14" t="s">
        <v>2817</v>
      </c>
      <c r="C2201" s="15">
        <v>-1.976325228</v>
      </c>
      <c r="D2201" s="16">
        <v>4.86e-5</v>
      </c>
      <c r="E2201" s="15">
        <v>0.000556529</v>
      </c>
      <c r="F2201" s="15">
        <v>144</v>
      </c>
      <c r="G2201" s="15">
        <v>91</v>
      </c>
      <c r="H2201" s="15">
        <v>70</v>
      </c>
      <c r="I2201" s="15">
        <v>40</v>
      </c>
      <c r="J2201" s="15">
        <v>14</v>
      </c>
      <c r="K2201" s="18">
        <v>20</v>
      </c>
    </row>
    <row r="2202" ht="15" spans="2:11">
      <c r="B2202" s="14" t="s">
        <v>2818</v>
      </c>
      <c r="C2202" s="15">
        <v>1.00399523</v>
      </c>
      <c r="D2202" s="16">
        <v>4.88e-5</v>
      </c>
      <c r="E2202" s="15">
        <v>0.000558131</v>
      </c>
      <c r="F2202" s="15">
        <v>204</v>
      </c>
      <c r="G2202" s="15">
        <v>351</v>
      </c>
      <c r="H2202" s="15">
        <v>257</v>
      </c>
      <c r="I2202" s="15">
        <v>625</v>
      </c>
      <c r="J2202" s="15">
        <v>564</v>
      </c>
      <c r="K2202" s="18">
        <v>363</v>
      </c>
    </row>
    <row r="2203" ht="15" spans="2:11">
      <c r="B2203" s="14" t="s">
        <v>2819</v>
      </c>
      <c r="C2203" s="15">
        <v>-3.548737546</v>
      </c>
      <c r="D2203" s="16">
        <v>4.91e-5</v>
      </c>
      <c r="E2203" s="15">
        <v>0.000561428</v>
      </c>
      <c r="F2203" s="15">
        <v>97</v>
      </c>
      <c r="G2203" s="15">
        <v>27</v>
      </c>
      <c r="H2203" s="15">
        <v>15</v>
      </c>
      <c r="I2203" s="15">
        <v>1</v>
      </c>
      <c r="J2203" s="15">
        <v>7</v>
      </c>
      <c r="K2203" s="18">
        <v>6</v>
      </c>
    </row>
    <row r="2204" ht="15" spans="2:11">
      <c r="B2204" s="14" t="s">
        <v>2820</v>
      </c>
      <c r="C2204" s="15">
        <v>-1.210958438</v>
      </c>
      <c r="D2204" s="16">
        <v>4.93e-5</v>
      </c>
      <c r="E2204" s="15">
        <v>0.00056324</v>
      </c>
      <c r="F2204" s="15">
        <v>81</v>
      </c>
      <c r="G2204" s="15">
        <v>111</v>
      </c>
      <c r="H2204" s="15">
        <v>84</v>
      </c>
      <c r="I2204" s="15">
        <v>35</v>
      </c>
      <c r="J2204" s="15">
        <v>41</v>
      </c>
      <c r="K2204" s="18">
        <v>37</v>
      </c>
    </row>
    <row r="2205" ht="15" spans="2:11">
      <c r="B2205" s="14" t="s">
        <v>2821</v>
      </c>
      <c r="C2205" s="15">
        <v>1.378248674</v>
      </c>
      <c r="D2205" s="16">
        <v>4.96e-5</v>
      </c>
      <c r="E2205" s="15">
        <v>0.000566283</v>
      </c>
      <c r="F2205" s="15">
        <v>47</v>
      </c>
      <c r="G2205" s="15">
        <v>51</v>
      </c>
      <c r="H2205" s="15">
        <v>54</v>
      </c>
      <c r="I2205" s="15">
        <v>182</v>
      </c>
      <c r="J2205" s="15">
        <v>98</v>
      </c>
      <c r="K2205" s="18">
        <v>97</v>
      </c>
    </row>
    <row r="2206" ht="15" spans="2:11">
      <c r="B2206" s="14" t="s">
        <v>2822</v>
      </c>
      <c r="C2206" s="15">
        <v>-4.312194758</v>
      </c>
      <c r="D2206" s="16">
        <v>5.13e-5</v>
      </c>
      <c r="E2206" s="15">
        <v>0.00058324</v>
      </c>
      <c r="F2206" s="15">
        <v>20</v>
      </c>
      <c r="G2206" s="15">
        <v>27</v>
      </c>
      <c r="H2206" s="15">
        <v>16</v>
      </c>
      <c r="I2206" s="15">
        <v>2</v>
      </c>
      <c r="J2206" s="15">
        <v>0</v>
      </c>
      <c r="K2206" s="18">
        <v>1</v>
      </c>
    </row>
    <row r="2207" ht="15" spans="2:11">
      <c r="B2207" s="14" t="s">
        <v>2823</v>
      </c>
      <c r="C2207" s="15">
        <v>-5.412002519</v>
      </c>
      <c r="D2207" s="16">
        <v>5.13e-5</v>
      </c>
      <c r="E2207" s="15">
        <v>0.00058324</v>
      </c>
      <c r="F2207" s="15">
        <v>57</v>
      </c>
      <c r="G2207" s="15">
        <v>16</v>
      </c>
      <c r="H2207" s="15">
        <v>14</v>
      </c>
      <c r="I2207" s="15">
        <v>0</v>
      </c>
      <c r="J2207" s="15">
        <v>2</v>
      </c>
      <c r="K2207" s="18">
        <v>0</v>
      </c>
    </row>
    <row r="2208" ht="15" spans="2:11">
      <c r="B2208" s="14" t="s">
        <v>2824</v>
      </c>
      <c r="C2208" s="15">
        <v>1.317056381</v>
      </c>
      <c r="D2208" s="16">
        <v>5.16e-5</v>
      </c>
      <c r="E2208" s="15">
        <v>0.000586211</v>
      </c>
      <c r="F2208" s="15">
        <v>27</v>
      </c>
      <c r="G2208" s="15">
        <v>36</v>
      </c>
      <c r="H2208" s="15">
        <v>32</v>
      </c>
      <c r="I2208" s="15">
        <v>75</v>
      </c>
      <c r="J2208" s="15">
        <v>68</v>
      </c>
      <c r="K2208" s="18">
        <v>78</v>
      </c>
    </row>
    <row r="2209" ht="15" spans="2:11">
      <c r="B2209" s="14" t="s">
        <v>2825</v>
      </c>
      <c r="C2209" s="15">
        <v>-1.397997313</v>
      </c>
      <c r="D2209" s="16">
        <v>5.2e-5</v>
      </c>
      <c r="E2209" s="15">
        <v>0.0005901</v>
      </c>
      <c r="F2209" s="15">
        <v>624</v>
      </c>
      <c r="G2209" s="15">
        <v>1056</v>
      </c>
      <c r="H2209" s="15">
        <v>752</v>
      </c>
      <c r="I2209" s="15">
        <v>387</v>
      </c>
      <c r="J2209" s="15">
        <v>153</v>
      </c>
      <c r="K2209" s="18">
        <v>321</v>
      </c>
    </row>
    <row r="2210" ht="15" spans="2:11">
      <c r="B2210" s="14" t="s">
        <v>2826</v>
      </c>
      <c r="C2210" s="15">
        <v>-1.847636964</v>
      </c>
      <c r="D2210" s="16">
        <v>5.33e-5</v>
      </c>
      <c r="E2210" s="15">
        <v>0.000603829</v>
      </c>
      <c r="F2210" s="15">
        <v>179</v>
      </c>
      <c r="G2210" s="15">
        <v>168</v>
      </c>
      <c r="H2210" s="15">
        <v>95</v>
      </c>
      <c r="I2210" s="15">
        <v>66</v>
      </c>
      <c r="J2210" s="15">
        <v>22</v>
      </c>
      <c r="K2210" s="18">
        <v>29</v>
      </c>
    </row>
    <row r="2211" ht="15" spans="2:11">
      <c r="B2211" s="14" t="s">
        <v>2827</v>
      </c>
      <c r="C2211" s="15">
        <v>-1.314892707</v>
      </c>
      <c r="D2211" s="16">
        <v>5.36e-5</v>
      </c>
      <c r="E2211" s="15">
        <v>0.000606812</v>
      </c>
      <c r="F2211" s="15">
        <v>191</v>
      </c>
      <c r="G2211" s="15">
        <v>144</v>
      </c>
      <c r="H2211" s="15">
        <v>114</v>
      </c>
      <c r="I2211" s="15">
        <v>74</v>
      </c>
      <c r="J2211" s="15">
        <v>57</v>
      </c>
      <c r="K2211" s="18">
        <v>42</v>
      </c>
    </row>
    <row r="2212" ht="15" spans="2:11">
      <c r="B2212" s="14" t="s">
        <v>2828</v>
      </c>
      <c r="C2212" s="15">
        <v>-1.14085474</v>
      </c>
      <c r="D2212" s="16">
        <v>5.37e-5</v>
      </c>
      <c r="E2212" s="15">
        <v>0.000607888</v>
      </c>
      <c r="F2212" s="15">
        <v>702</v>
      </c>
      <c r="G2212" s="15">
        <v>561</v>
      </c>
      <c r="H2212" s="15">
        <v>598</v>
      </c>
      <c r="I2212" s="15">
        <v>423</v>
      </c>
      <c r="J2212" s="15">
        <v>208</v>
      </c>
      <c r="K2212" s="18">
        <v>196</v>
      </c>
    </row>
    <row r="2213" ht="15" spans="2:11">
      <c r="B2213" s="14" t="s">
        <v>2829</v>
      </c>
      <c r="C2213" s="15">
        <v>2.699915966</v>
      </c>
      <c r="D2213" s="16">
        <v>5.61e-5</v>
      </c>
      <c r="E2213" s="15">
        <v>0.000632926</v>
      </c>
      <c r="F2213" s="15">
        <v>3</v>
      </c>
      <c r="G2213" s="15">
        <v>5</v>
      </c>
      <c r="H2213" s="15">
        <v>5</v>
      </c>
      <c r="I2213" s="15">
        <v>33</v>
      </c>
      <c r="J2213" s="15">
        <v>32</v>
      </c>
      <c r="K2213" s="18">
        <v>16</v>
      </c>
    </row>
    <row r="2214" ht="15" spans="2:11">
      <c r="B2214" s="14" t="s">
        <v>2830</v>
      </c>
      <c r="C2214" s="15">
        <v>-3.623595719</v>
      </c>
      <c r="D2214" s="16">
        <v>5.62e-5</v>
      </c>
      <c r="E2214" s="15">
        <v>0.00063388</v>
      </c>
      <c r="F2214" s="15">
        <v>87</v>
      </c>
      <c r="G2214" s="15">
        <v>44</v>
      </c>
      <c r="H2214" s="15">
        <v>20</v>
      </c>
      <c r="I2214" s="15">
        <v>9</v>
      </c>
      <c r="J2214" s="15">
        <v>3</v>
      </c>
      <c r="K2214" s="18">
        <v>0</v>
      </c>
    </row>
    <row r="2215" ht="15" spans="2:11">
      <c r="B2215" s="14" t="s">
        <v>2831</v>
      </c>
      <c r="C2215" s="15">
        <v>-3.142699265</v>
      </c>
      <c r="D2215" s="16">
        <v>5.79e-5</v>
      </c>
      <c r="E2215" s="15">
        <v>0.000651903</v>
      </c>
      <c r="F2215" s="15">
        <v>151</v>
      </c>
      <c r="G2215" s="15">
        <v>143</v>
      </c>
      <c r="H2215" s="15">
        <v>15</v>
      </c>
      <c r="I2215" s="15">
        <v>13</v>
      </c>
      <c r="J2215" s="15">
        <v>17</v>
      </c>
      <c r="K2215" s="18">
        <v>4</v>
      </c>
    </row>
    <row r="2216" ht="15" spans="2:11">
      <c r="B2216" s="14" t="s">
        <v>2832</v>
      </c>
      <c r="C2216" s="15">
        <v>3.146389572</v>
      </c>
      <c r="D2216" s="16">
        <v>5.79e-5</v>
      </c>
      <c r="E2216" s="15">
        <v>0.000652164</v>
      </c>
      <c r="F2216" s="15">
        <v>48</v>
      </c>
      <c r="G2216" s="15">
        <v>137</v>
      </c>
      <c r="H2216" s="15">
        <v>70</v>
      </c>
      <c r="I2216" s="15">
        <v>1355</v>
      </c>
      <c r="J2216" s="15">
        <v>233</v>
      </c>
      <c r="K2216" s="18">
        <v>530</v>
      </c>
    </row>
    <row r="2217" ht="15" spans="2:11">
      <c r="B2217" s="14" t="s">
        <v>2833</v>
      </c>
      <c r="C2217" s="15">
        <v>-2.75425473</v>
      </c>
      <c r="D2217" s="16">
        <v>5.87e-5</v>
      </c>
      <c r="E2217" s="15">
        <v>0.000660181</v>
      </c>
      <c r="F2217" s="15">
        <v>38</v>
      </c>
      <c r="G2217" s="15">
        <v>35</v>
      </c>
      <c r="H2217" s="15">
        <v>25</v>
      </c>
      <c r="I2217" s="15">
        <v>8</v>
      </c>
      <c r="J2217" s="15">
        <v>5</v>
      </c>
      <c r="K2217" s="18">
        <v>1</v>
      </c>
    </row>
    <row r="2218" ht="15" spans="2:11">
      <c r="B2218" s="14" t="s">
        <v>2834</v>
      </c>
      <c r="C2218" s="15">
        <v>1.751568671</v>
      </c>
      <c r="D2218" s="16">
        <v>5.92e-5</v>
      </c>
      <c r="E2218" s="15">
        <v>0.000665294</v>
      </c>
      <c r="F2218" s="15">
        <v>78</v>
      </c>
      <c r="G2218" s="15">
        <v>47</v>
      </c>
      <c r="H2218" s="15">
        <v>99</v>
      </c>
      <c r="I2218" s="15">
        <v>368</v>
      </c>
      <c r="J2218" s="15">
        <v>126</v>
      </c>
      <c r="K2218" s="18">
        <v>222</v>
      </c>
    </row>
    <row r="2219" ht="15" spans="2:11">
      <c r="B2219" s="14" t="s">
        <v>2835</v>
      </c>
      <c r="C2219" s="15">
        <v>1.002339693</v>
      </c>
      <c r="D2219" s="16">
        <v>6.03e-5</v>
      </c>
      <c r="E2219" s="15">
        <v>0.000675779</v>
      </c>
      <c r="F2219" s="15">
        <v>73</v>
      </c>
      <c r="G2219" s="15">
        <v>99</v>
      </c>
      <c r="H2219" s="15">
        <v>118</v>
      </c>
      <c r="I2219" s="15">
        <v>172</v>
      </c>
      <c r="J2219" s="15">
        <v>218</v>
      </c>
      <c r="K2219" s="18">
        <v>162</v>
      </c>
    </row>
    <row r="2220" ht="15" spans="2:11">
      <c r="B2220" s="14" t="s">
        <v>2836</v>
      </c>
      <c r="C2220" s="15">
        <v>-1.237682973</v>
      </c>
      <c r="D2220" s="16">
        <v>6.23e-5</v>
      </c>
      <c r="E2220" s="15">
        <v>0.000697051</v>
      </c>
      <c r="F2220" s="15">
        <v>522</v>
      </c>
      <c r="G2220" s="15">
        <v>399</v>
      </c>
      <c r="H2220" s="15">
        <v>406</v>
      </c>
      <c r="I2220" s="15">
        <v>85</v>
      </c>
      <c r="J2220" s="15">
        <v>212</v>
      </c>
      <c r="K2220" s="18">
        <v>228</v>
      </c>
    </row>
    <row r="2221" ht="15" spans="2:11">
      <c r="B2221" s="14" t="s">
        <v>913</v>
      </c>
      <c r="C2221" s="15">
        <v>-2.422628321</v>
      </c>
      <c r="D2221" s="16">
        <v>6.23e-5</v>
      </c>
      <c r="E2221" s="15">
        <v>0.000697051</v>
      </c>
      <c r="F2221" s="15">
        <v>121</v>
      </c>
      <c r="G2221" s="15">
        <v>172</v>
      </c>
      <c r="H2221" s="15">
        <v>29</v>
      </c>
      <c r="I2221" s="15">
        <v>25</v>
      </c>
      <c r="J2221" s="15">
        <v>18</v>
      </c>
      <c r="K2221" s="18">
        <v>14</v>
      </c>
    </row>
    <row r="2222" ht="15" spans="2:11">
      <c r="B2222" s="14" t="s">
        <v>2837</v>
      </c>
      <c r="C2222" s="15">
        <v>-1.008662066</v>
      </c>
      <c r="D2222" s="16">
        <v>6.27e-5</v>
      </c>
      <c r="E2222" s="15">
        <v>0.000700614</v>
      </c>
      <c r="F2222" s="15">
        <v>282</v>
      </c>
      <c r="G2222" s="15">
        <v>235</v>
      </c>
      <c r="H2222" s="15">
        <v>188</v>
      </c>
      <c r="I2222" s="15">
        <v>106</v>
      </c>
      <c r="J2222" s="15">
        <v>138</v>
      </c>
      <c r="K2222" s="18">
        <v>92</v>
      </c>
    </row>
    <row r="2223" ht="15" spans="2:11">
      <c r="B2223" s="14" t="s">
        <v>2838</v>
      </c>
      <c r="C2223" s="15">
        <v>2.327627806</v>
      </c>
      <c r="D2223" s="16">
        <v>6.27e-5</v>
      </c>
      <c r="E2223" s="15">
        <v>0.000700614</v>
      </c>
      <c r="F2223" s="15">
        <v>15</v>
      </c>
      <c r="G2223" s="15">
        <v>9</v>
      </c>
      <c r="H2223" s="15">
        <v>17</v>
      </c>
      <c r="I2223" s="15">
        <v>26</v>
      </c>
      <c r="J2223" s="15">
        <v>90</v>
      </c>
      <c r="K2223" s="18">
        <v>79</v>
      </c>
    </row>
    <row r="2224" ht="15" spans="2:11">
      <c r="B2224" s="14" t="s">
        <v>2839</v>
      </c>
      <c r="C2224" s="15">
        <v>-1.233315078</v>
      </c>
      <c r="D2224" s="16">
        <v>6.36e-5</v>
      </c>
      <c r="E2224" s="15">
        <v>0.000709727</v>
      </c>
      <c r="F2224" s="15">
        <v>240</v>
      </c>
      <c r="G2224" s="15">
        <v>195</v>
      </c>
      <c r="H2224" s="15">
        <v>145</v>
      </c>
      <c r="I2224" s="15">
        <v>80</v>
      </c>
      <c r="J2224" s="15">
        <v>103</v>
      </c>
      <c r="K2224" s="18">
        <v>50</v>
      </c>
    </row>
    <row r="2225" ht="15" spans="2:11">
      <c r="B2225" s="14" t="s">
        <v>2840</v>
      </c>
      <c r="C2225" s="15">
        <v>-1.33256932</v>
      </c>
      <c r="D2225" s="16">
        <v>6.5e-5</v>
      </c>
      <c r="E2225" s="15">
        <v>0.000722071</v>
      </c>
      <c r="F2225" s="15">
        <v>162</v>
      </c>
      <c r="G2225" s="15">
        <v>132</v>
      </c>
      <c r="H2225" s="15">
        <v>89</v>
      </c>
      <c r="I2225" s="15">
        <v>58</v>
      </c>
      <c r="J2225" s="15">
        <v>46</v>
      </c>
      <c r="K2225" s="18">
        <v>41</v>
      </c>
    </row>
    <row r="2226" ht="15" spans="2:11">
      <c r="B2226" s="14" t="s">
        <v>2841</v>
      </c>
      <c r="C2226" s="15">
        <v>-1.004311009</v>
      </c>
      <c r="D2226" s="16">
        <v>6.57e-5</v>
      </c>
      <c r="E2226" s="15">
        <v>0.000729057</v>
      </c>
      <c r="F2226" s="15">
        <v>634</v>
      </c>
      <c r="G2226" s="15">
        <v>589</v>
      </c>
      <c r="H2226" s="15">
        <v>409</v>
      </c>
      <c r="I2226" s="15">
        <v>323</v>
      </c>
      <c r="J2226" s="15">
        <v>211</v>
      </c>
      <c r="K2226" s="18">
        <v>238</v>
      </c>
    </row>
    <row r="2227" ht="15" spans="2:11">
      <c r="B2227" s="14" t="s">
        <v>2842</v>
      </c>
      <c r="C2227" s="15">
        <v>1.317367806</v>
      </c>
      <c r="D2227" s="16">
        <v>6.59e-5</v>
      </c>
      <c r="E2227" s="15">
        <v>0.000730259</v>
      </c>
      <c r="F2227" s="15">
        <v>53</v>
      </c>
      <c r="G2227" s="15">
        <v>58</v>
      </c>
      <c r="H2227" s="15">
        <v>78</v>
      </c>
      <c r="I2227" s="15">
        <v>109</v>
      </c>
      <c r="J2227" s="15">
        <v>212</v>
      </c>
      <c r="K2227" s="18">
        <v>127</v>
      </c>
    </row>
    <row r="2228" ht="15" spans="2:11">
      <c r="B2228" s="14" t="s">
        <v>2843</v>
      </c>
      <c r="C2228" s="15">
        <v>-1.074969426</v>
      </c>
      <c r="D2228" s="16">
        <v>6.72e-5</v>
      </c>
      <c r="E2228" s="15">
        <v>0.000744256</v>
      </c>
      <c r="F2228" s="15">
        <v>337</v>
      </c>
      <c r="G2228" s="15">
        <v>331</v>
      </c>
      <c r="H2228" s="15">
        <v>314</v>
      </c>
      <c r="I2228" s="15">
        <v>211</v>
      </c>
      <c r="J2228" s="15">
        <v>111</v>
      </c>
      <c r="K2228" s="18">
        <v>125</v>
      </c>
    </row>
    <row r="2229" ht="15" spans="2:11">
      <c r="B2229" s="14" t="s">
        <v>2844</v>
      </c>
      <c r="C2229" s="15">
        <v>2.227132083</v>
      </c>
      <c r="D2229" s="16">
        <v>6.75e-5</v>
      </c>
      <c r="E2229" s="15">
        <v>0.000747</v>
      </c>
      <c r="F2229" s="15">
        <v>11</v>
      </c>
      <c r="G2229" s="15">
        <v>8</v>
      </c>
      <c r="H2229" s="15">
        <v>12</v>
      </c>
      <c r="I2229" s="15">
        <v>24</v>
      </c>
      <c r="J2229" s="15">
        <v>56</v>
      </c>
      <c r="K2229" s="18">
        <v>57</v>
      </c>
    </row>
    <row r="2230" ht="15" spans="2:11">
      <c r="B2230" s="14" t="s">
        <v>2845</v>
      </c>
      <c r="C2230" s="15">
        <v>1.063391633</v>
      </c>
      <c r="D2230" s="16">
        <v>6.76e-5</v>
      </c>
      <c r="E2230" s="15">
        <v>0.000747359</v>
      </c>
      <c r="F2230" s="15">
        <v>3482</v>
      </c>
      <c r="G2230" s="15">
        <v>4759</v>
      </c>
      <c r="H2230" s="15">
        <v>5142</v>
      </c>
      <c r="I2230" s="15">
        <v>12977</v>
      </c>
      <c r="J2230" s="15">
        <v>6653</v>
      </c>
      <c r="K2230" s="18">
        <v>6948</v>
      </c>
    </row>
    <row r="2231" ht="15" spans="2:11">
      <c r="B2231" s="14" t="s">
        <v>2846</v>
      </c>
      <c r="C2231" s="15">
        <v>1.150213568</v>
      </c>
      <c r="D2231" s="16">
        <v>6.77e-5</v>
      </c>
      <c r="E2231" s="15">
        <v>0.000748061</v>
      </c>
      <c r="F2231" s="15">
        <v>512</v>
      </c>
      <c r="G2231" s="15">
        <v>730</v>
      </c>
      <c r="H2231" s="15">
        <v>892</v>
      </c>
      <c r="I2231" s="15">
        <v>1968</v>
      </c>
      <c r="J2231" s="15">
        <v>1005</v>
      </c>
      <c r="K2231" s="18">
        <v>1405</v>
      </c>
    </row>
    <row r="2232" ht="15" spans="2:11">
      <c r="B2232" s="14" t="s">
        <v>2847</v>
      </c>
      <c r="C2232" s="15">
        <v>-3.300464211</v>
      </c>
      <c r="D2232" s="16">
        <v>6.91e-5</v>
      </c>
      <c r="E2232" s="15">
        <v>0.000762657</v>
      </c>
      <c r="F2232" s="15">
        <v>33</v>
      </c>
      <c r="G2232" s="15">
        <v>22</v>
      </c>
      <c r="H2232" s="15">
        <v>18</v>
      </c>
      <c r="I2232" s="15">
        <v>1</v>
      </c>
      <c r="J2232" s="15">
        <v>2</v>
      </c>
      <c r="K2232" s="18">
        <v>4</v>
      </c>
    </row>
    <row r="2233" ht="15" spans="2:11">
      <c r="B2233" s="14" t="s">
        <v>2848</v>
      </c>
      <c r="C2233" s="15">
        <v>2.909523017</v>
      </c>
      <c r="D2233" s="16">
        <v>7.01e-5</v>
      </c>
      <c r="E2233" s="15">
        <v>0.00077261</v>
      </c>
      <c r="F2233" s="15">
        <v>5</v>
      </c>
      <c r="G2233" s="15">
        <v>4</v>
      </c>
      <c r="H2233" s="15">
        <v>2</v>
      </c>
      <c r="I2233" s="15">
        <v>35</v>
      </c>
      <c r="J2233" s="15">
        <v>16</v>
      </c>
      <c r="K2233" s="18">
        <v>25</v>
      </c>
    </row>
    <row r="2234" ht="15" spans="2:11">
      <c r="B2234" s="14" t="s">
        <v>2849</v>
      </c>
      <c r="C2234" s="15">
        <v>-1.308699323</v>
      </c>
      <c r="D2234" s="16">
        <v>7.1e-5</v>
      </c>
      <c r="E2234" s="15">
        <v>0.000781496</v>
      </c>
      <c r="F2234" s="15">
        <v>66</v>
      </c>
      <c r="G2234" s="15">
        <v>79</v>
      </c>
      <c r="H2234" s="15">
        <v>85</v>
      </c>
      <c r="I2234" s="15">
        <v>35</v>
      </c>
      <c r="J2234" s="15">
        <v>26</v>
      </c>
      <c r="K2234" s="18">
        <v>27</v>
      </c>
    </row>
    <row r="2235" ht="15" spans="2:11">
      <c r="B2235" s="14" t="s">
        <v>2850</v>
      </c>
      <c r="C2235" s="15">
        <v>2.025437873</v>
      </c>
      <c r="D2235" s="16">
        <v>7.13e-5</v>
      </c>
      <c r="E2235" s="15">
        <v>0.000783614</v>
      </c>
      <c r="F2235" s="15">
        <v>37</v>
      </c>
      <c r="G2235" s="15">
        <v>20</v>
      </c>
      <c r="H2235" s="15">
        <v>23</v>
      </c>
      <c r="I2235" s="15">
        <v>177</v>
      </c>
      <c r="J2235" s="15">
        <v>57</v>
      </c>
      <c r="K2235" s="18">
        <v>78</v>
      </c>
    </row>
    <row r="2236" ht="15" spans="2:11">
      <c r="B2236" s="14" t="s">
        <v>2851</v>
      </c>
      <c r="C2236" s="15">
        <v>1.050973843</v>
      </c>
      <c r="D2236" s="16">
        <v>7.14e-5</v>
      </c>
      <c r="E2236" s="15">
        <v>0.00078389</v>
      </c>
      <c r="F2236" s="15">
        <v>1103</v>
      </c>
      <c r="G2236" s="15">
        <v>764</v>
      </c>
      <c r="H2236" s="15">
        <v>920</v>
      </c>
      <c r="I2236" s="15">
        <v>2308</v>
      </c>
      <c r="J2236" s="15">
        <v>1273</v>
      </c>
      <c r="K2236" s="18">
        <v>1884</v>
      </c>
    </row>
    <row r="2237" ht="15" spans="2:11">
      <c r="B2237" s="14" t="s">
        <v>2852</v>
      </c>
      <c r="C2237" s="15">
        <v>1.115830841</v>
      </c>
      <c r="D2237" s="16">
        <v>7.14e-5</v>
      </c>
      <c r="E2237" s="15">
        <v>0.000784294</v>
      </c>
      <c r="F2237" s="15">
        <v>7424</v>
      </c>
      <c r="G2237" s="15">
        <v>13492</v>
      </c>
      <c r="H2237" s="15">
        <v>15661</v>
      </c>
      <c r="I2237" s="15">
        <v>32987</v>
      </c>
      <c r="J2237" s="15">
        <v>24586</v>
      </c>
      <c r="K2237" s="18">
        <v>17852</v>
      </c>
    </row>
    <row r="2238" ht="15" spans="2:11">
      <c r="B2238" s="14" t="s">
        <v>2853</v>
      </c>
      <c r="C2238" s="15">
        <v>1.538297181</v>
      </c>
      <c r="D2238" s="16">
        <v>7.2e-5</v>
      </c>
      <c r="E2238" s="15">
        <v>0.000789256</v>
      </c>
      <c r="F2238" s="15">
        <v>975</v>
      </c>
      <c r="G2238" s="15">
        <v>655</v>
      </c>
      <c r="H2238" s="15">
        <v>1056</v>
      </c>
      <c r="I2238" s="15">
        <v>3848</v>
      </c>
      <c r="J2238" s="15">
        <v>1135</v>
      </c>
      <c r="K2238" s="18">
        <v>2409</v>
      </c>
    </row>
    <row r="2239" ht="15" spans="2:11">
      <c r="B2239" s="14" t="s">
        <v>2854</v>
      </c>
      <c r="C2239" s="15">
        <v>-3.251777195</v>
      </c>
      <c r="D2239" s="16">
        <v>7.29e-5</v>
      </c>
      <c r="E2239" s="15">
        <v>0.000798128</v>
      </c>
      <c r="F2239" s="15">
        <v>421</v>
      </c>
      <c r="G2239" s="15">
        <v>671</v>
      </c>
      <c r="H2239" s="15">
        <v>235</v>
      </c>
      <c r="I2239" s="15">
        <v>94</v>
      </c>
      <c r="J2239" s="15">
        <v>20</v>
      </c>
      <c r="K2239" s="18">
        <v>19</v>
      </c>
    </row>
    <row r="2240" ht="15" spans="2:11">
      <c r="B2240" s="14" t="s">
        <v>2855</v>
      </c>
      <c r="C2240" s="15">
        <v>-5.655298612</v>
      </c>
      <c r="D2240" s="16">
        <v>7.38e-5</v>
      </c>
      <c r="E2240" s="15">
        <v>0.000807228</v>
      </c>
      <c r="F2240" s="15">
        <v>26</v>
      </c>
      <c r="G2240" s="15">
        <v>22</v>
      </c>
      <c r="H2240" s="15">
        <v>9</v>
      </c>
      <c r="I2240" s="15">
        <v>0</v>
      </c>
      <c r="J2240" s="15">
        <v>1</v>
      </c>
      <c r="K2240" s="18">
        <v>0</v>
      </c>
    </row>
    <row r="2241" ht="15" spans="2:11">
      <c r="B2241" s="14" t="s">
        <v>2856</v>
      </c>
      <c r="C2241" s="15">
        <v>3.948424612</v>
      </c>
      <c r="D2241" s="16">
        <v>7.4e-5</v>
      </c>
      <c r="E2241" s="15">
        <v>0.000808762</v>
      </c>
      <c r="F2241" s="15">
        <v>0</v>
      </c>
      <c r="G2241" s="15">
        <v>1</v>
      </c>
      <c r="H2241" s="15">
        <v>3</v>
      </c>
      <c r="I2241" s="15">
        <v>21</v>
      </c>
      <c r="J2241" s="15">
        <v>24</v>
      </c>
      <c r="K2241" s="18">
        <v>14</v>
      </c>
    </row>
    <row r="2242" ht="15" spans="2:11">
      <c r="B2242" s="14" t="s">
        <v>2857</v>
      </c>
      <c r="C2242" s="15">
        <v>-1.840521402</v>
      </c>
      <c r="D2242" s="16">
        <v>7.42e-5</v>
      </c>
      <c r="E2242" s="15">
        <v>0.000810563</v>
      </c>
      <c r="F2242" s="15">
        <v>228</v>
      </c>
      <c r="G2242" s="15">
        <v>289</v>
      </c>
      <c r="H2242" s="15">
        <v>212</v>
      </c>
      <c r="I2242" s="15">
        <v>123</v>
      </c>
      <c r="J2242" s="15">
        <v>31</v>
      </c>
      <c r="K2242" s="18">
        <v>40</v>
      </c>
    </row>
    <row r="2243" ht="15" spans="2:11">
      <c r="B2243" s="14" t="s">
        <v>2858</v>
      </c>
      <c r="C2243" s="15">
        <v>1.64386132</v>
      </c>
      <c r="D2243" s="16">
        <v>7.44e-5</v>
      </c>
      <c r="E2243" s="15">
        <v>0.000811519</v>
      </c>
      <c r="F2243" s="15">
        <v>45</v>
      </c>
      <c r="G2243" s="15">
        <v>38</v>
      </c>
      <c r="H2243" s="15">
        <v>36</v>
      </c>
      <c r="I2243" s="15">
        <v>190</v>
      </c>
      <c r="J2243" s="15">
        <v>100</v>
      </c>
      <c r="K2243" s="18">
        <v>68</v>
      </c>
    </row>
    <row r="2244" ht="15" spans="2:11">
      <c r="B2244" s="14" t="s">
        <v>2859</v>
      </c>
      <c r="C2244" s="15">
        <v>-1.500899343</v>
      </c>
      <c r="D2244" s="16">
        <v>7.48e-5</v>
      </c>
      <c r="E2244" s="15">
        <v>0.000814714</v>
      </c>
      <c r="F2244" s="15">
        <v>572</v>
      </c>
      <c r="G2244" s="15">
        <v>315</v>
      </c>
      <c r="H2244" s="15">
        <v>212</v>
      </c>
      <c r="I2244" s="15">
        <v>161</v>
      </c>
      <c r="J2244" s="15">
        <v>116</v>
      </c>
      <c r="K2244" s="18">
        <v>95</v>
      </c>
    </row>
    <row r="2245" ht="15" spans="2:11">
      <c r="B2245" s="14" t="s">
        <v>2860</v>
      </c>
      <c r="C2245" s="15">
        <v>-1.162389322</v>
      </c>
      <c r="D2245" s="16">
        <v>7.51e-5</v>
      </c>
      <c r="E2245" s="15">
        <v>0.000817414</v>
      </c>
      <c r="F2245" s="15">
        <v>89</v>
      </c>
      <c r="G2245" s="15">
        <v>95</v>
      </c>
      <c r="H2245" s="15">
        <v>94</v>
      </c>
      <c r="I2245" s="15">
        <v>38</v>
      </c>
      <c r="J2245" s="15">
        <v>50</v>
      </c>
      <c r="K2245" s="18">
        <v>31</v>
      </c>
    </row>
    <row r="2246" ht="15" spans="2:11">
      <c r="B2246" s="14" t="s">
        <v>2861</v>
      </c>
      <c r="C2246" s="15">
        <v>-1.372470573</v>
      </c>
      <c r="D2246" s="16">
        <v>7.53e-5</v>
      </c>
      <c r="E2246" s="15">
        <v>0.000819279</v>
      </c>
      <c r="F2246" s="15">
        <v>134</v>
      </c>
      <c r="G2246" s="15">
        <v>126</v>
      </c>
      <c r="H2246" s="15">
        <v>139</v>
      </c>
      <c r="I2246" s="15">
        <v>43</v>
      </c>
      <c r="J2246" s="15">
        <v>64</v>
      </c>
      <c r="K2246" s="18">
        <v>27</v>
      </c>
    </row>
    <row r="2247" ht="15" spans="2:11">
      <c r="B2247" s="14" t="s">
        <v>2862</v>
      </c>
      <c r="C2247" s="15">
        <v>-1.557655918</v>
      </c>
      <c r="D2247" s="16">
        <v>7.57e-5</v>
      </c>
      <c r="E2247" s="15">
        <v>0.000822362</v>
      </c>
      <c r="F2247" s="15">
        <v>369</v>
      </c>
      <c r="G2247" s="15">
        <v>784</v>
      </c>
      <c r="H2247" s="15">
        <v>128</v>
      </c>
      <c r="I2247" s="15">
        <v>73</v>
      </c>
      <c r="J2247" s="15">
        <v>100</v>
      </c>
      <c r="K2247" s="18">
        <v>97</v>
      </c>
    </row>
    <row r="2248" ht="15" spans="2:11">
      <c r="B2248" s="14" t="s">
        <v>2863</v>
      </c>
      <c r="C2248" s="15">
        <v>-1.805208057</v>
      </c>
      <c r="D2248" s="16">
        <v>7.64e-5</v>
      </c>
      <c r="E2248" s="15">
        <v>0.000828776</v>
      </c>
      <c r="F2248" s="15">
        <v>94</v>
      </c>
      <c r="G2248" s="15">
        <v>126</v>
      </c>
      <c r="H2248" s="15">
        <v>77</v>
      </c>
      <c r="I2248" s="15">
        <v>47</v>
      </c>
      <c r="J2248" s="15">
        <v>21</v>
      </c>
      <c r="K2248" s="18">
        <v>14</v>
      </c>
    </row>
    <row r="2249" ht="15" spans="2:11">
      <c r="B2249" s="14" t="s">
        <v>815</v>
      </c>
      <c r="C2249" s="15">
        <v>-1.2394525</v>
      </c>
      <c r="D2249" s="16">
        <v>7.65e-5</v>
      </c>
      <c r="E2249" s="15">
        <v>0.00082957</v>
      </c>
      <c r="F2249" s="15">
        <v>4113</v>
      </c>
      <c r="G2249" s="15">
        <v>3363</v>
      </c>
      <c r="H2249" s="15">
        <v>4277</v>
      </c>
      <c r="I2249" s="15">
        <v>2239</v>
      </c>
      <c r="J2249" s="15">
        <v>873</v>
      </c>
      <c r="K2249" s="18">
        <v>1591</v>
      </c>
    </row>
    <row r="2250" ht="15" spans="2:11">
      <c r="B2250" s="14" t="s">
        <v>2864</v>
      </c>
      <c r="C2250" s="15">
        <v>1.250724341</v>
      </c>
      <c r="D2250" s="16">
        <v>7.71e-5</v>
      </c>
      <c r="E2250" s="15">
        <v>0.000835554</v>
      </c>
      <c r="F2250" s="15">
        <v>118</v>
      </c>
      <c r="G2250" s="15">
        <v>82</v>
      </c>
      <c r="H2250" s="15">
        <v>145</v>
      </c>
      <c r="I2250" s="15">
        <v>333</v>
      </c>
      <c r="J2250" s="15">
        <v>195</v>
      </c>
      <c r="K2250" s="18">
        <v>242</v>
      </c>
    </row>
    <row r="2251" ht="15" spans="2:11">
      <c r="B2251" s="14" t="s">
        <v>2865</v>
      </c>
      <c r="C2251" s="15">
        <v>-1.461378546</v>
      </c>
      <c r="D2251" s="16">
        <v>7.73e-5</v>
      </c>
      <c r="E2251" s="15">
        <v>0.000837519</v>
      </c>
      <c r="F2251" s="15">
        <v>128</v>
      </c>
      <c r="G2251" s="15">
        <v>108</v>
      </c>
      <c r="H2251" s="15">
        <v>118</v>
      </c>
      <c r="I2251" s="15">
        <v>64</v>
      </c>
      <c r="J2251" s="15">
        <v>32</v>
      </c>
      <c r="K2251" s="18">
        <v>27</v>
      </c>
    </row>
    <row r="2252" ht="15" spans="2:11">
      <c r="B2252" s="14" t="s">
        <v>2866</v>
      </c>
      <c r="C2252" s="15">
        <v>-3.551919163</v>
      </c>
      <c r="D2252" s="16">
        <v>7.77e-5</v>
      </c>
      <c r="E2252" s="15">
        <v>0.000841377</v>
      </c>
      <c r="F2252" s="15">
        <v>33</v>
      </c>
      <c r="G2252" s="15">
        <v>23</v>
      </c>
      <c r="H2252" s="15">
        <v>18</v>
      </c>
      <c r="I2252" s="15">
        <v>4</v>
      </c>
      <c r="J2252" s="15">
        <v>0</v>
      </c>
      <c r="K2252" s="18">
        <v>2</v>
      </c>
    </row>
    <row r="2253" ht="15" spans="2:11">
      <c r="B2253" s="14" t="s">
        <v>2867</v>
      </c>
      <c r="C2253" s="15">
        <v>-2.293155613</v>
      </c>
      <c r="D2253" s="16">
        <v>7.77e-5</v>
      </c>
      <c r="E2253" s="15">
        <v>0.000841405</v>
      </c>
      <c r="F2253" s="15">
        <v>70</v>
      </c>
      <c r="G2253" s="15">
        <v>51</v>
      </c>
      <c r="H2253" s="15">
        <v>42</v>
      </c>
      <c r="I2253" s="15">
        <v>20</v>
      </c>
      <c r="J2253" s="15">
        <v>6</v>
      </c>
      <c r="K2253" s="18">
        <v>6</v>
      </c>
    </row>
    <row r="2254" ht="15" spans="2:11">
      <c r="B2254" s="14" t="s">
        <v>2868</v>
      </c>
      <c r="C2254" s="15">
        <v>-6.559527087</v>
      </c>
      <c r="D2254" s="16">
        <v>7.79e-5</v>
      </c>
      <c r="E2254" s="15">
        <v>0.000842225</v>
      </c>
      <c r="F2254" s="15">
        <v>25</v>
      </c>
      <c r="G2254" s="15">
        <v>28</v>
      </c>
      <c r="H2254" s="15">
        <v>2</v>
      </c>
      <c r="I2254" s="15">
        <v>0</v>
      </c>
      <c r="J2254" s="15">
        <v>0</v>
      </c>
      <c r="K2254" s="18">
        <v>0</v>
      </c>
    </row>
    <row r="2255" ht="15" spans="2:11">
      <c r="B2255" s="14" t="s">
        <v>2869</v>
      </c>
      <c r="C2255" s="15">
        <v>-3.749159656</v>
      </c>
      <c r="D2255" s="16">
        <v>7.81e-5</v>
      </c>
      <c r="E2255" s="15">
        <v>0.000844048</v>
      </c>
      <c r="F2255" s="15">
        <v>29</v>
      </c>
      <c r="G2255" s="15">
        <v>19</v>
      </c>
      <c r="H2255" s="15">
        <v>20</v>
      </c>
      <c r="I2255" s="15">
        <v>4</v>
      </c>
      <c r="J2255" s="15">
        <v>1</v>
      </c>
      <c r="K2255" s="18">
        <v>0</v>
      </c>
    </row>
    <row r="2256" ht="15" spans="2:11">
      <c r="B2256" s="14" t="s">
        <v>2870</v>
      </c>
      <c r="C2256" s="15">
        <v>1.139452735</v>
      </c>
      <c r="D2256" s="16">
        <v>7.83e-5</v>
      </c>
      <c r="E2256" s="15">
        <v>0.000845826</v>
      </c>
      <c r="F2256" s="15">
        <v>68</v>
      </c>
      <c r="G2256" s="15">
        <v>68</v>
      </c>
      <c r="H2256" s="15">
        <v>114</v>
      </c>
      <c r="I2256" s="15">
        <v>179</v>
      </c>
      <c r="J2256" s="15">
        <v>205</v>
      </c>
      <c r="K2256" s="18">
        <v>141</v>
      </c>
    </row>
    <row r="2257" ht="15" spans="2:11">
      <c r="B2257" s="14" t="s">
        <v>2871</v>
      </c>
      <c r="C2257" s="15">
        <v>-1.101642038</v>
      </c>
      <c r="D2257" s="16">
        <v>7.86e-5</v>
      </c>
      <c r="E2257" s="15">
        <v>0.000848693</v>
      </c>
      <c r="F2257" s="15">
        <v>156</v>
      </c>
      <c r="G2257" s="15">
        <v>161</v>
      </c>
      <c r="H2257" s="15">
        <v>157</v>
      </c>
      <c r="I2257" s="15">
        <v>96</v>
      </c>
      <c r="J2257" s="15">
        <v>57</v>
      </c>
      <c r="K2257" s="18">
        <v>57</v>
      </c>
    </row>
    <row r="2258" ht="15" spans="2:11">
      <c r="B2258" s="14" t="s">
        <v>2872</v>
      </c>
      <c r="C2258" s="15">
        <v>-3.417341535</v>
      </c>
      <c r="D2258" s="16">
        <v>8.06e-5</v>
      </c>
      <c r="E2258" s="15">
        <v>0.00086639</v>
      </c>
      <c r="F2258" s="15">
        <v>600</v>
      </c>
      <c r="G2258" s="15">
        <v>512</v>
      </c>
      <c r="H2258" s="15">
        <v>3209</v>
      </c>
      <c r="I2258" s="15">
        <v>177</v>
      </c>
      <c r="J2258" s="15">
        <v>125</v>
      </c>
      <c r="K2258" s="18">
        <v>86</v>
      </c>
    </row>
    <row r="2259" ht="15" spans="2:11">
      <c r="B2259" s="14" t="s">
        <v>2873</v>
      </c>
      <c r="C2259" s="15">
        <v>1.021002482</v>
      </c>
      <c r="D2259" s="16">
        <v>8.25e-5</v>
      </c>
      <c r="E2259" s="15">
        <v>0.000885135</v>
      </c>
      <c r="F2259" s="15">
        <v>63</v>
      </c>
      <c r="G2259" s="15">
        <v>75</v>
      </c>
      <c r="H2259" s="15">
        <v>91</v>
      </c>
      <c r="I2259" s="15">
        <v>123</v>
      </c>
      <c r="J2259" s="15">
        <v>188</v>
      </c>
      <c r="K2259" s="18">
        <v>143</v>
      </c>
    </row>
    <row r="2260" ht="15" spans="2:11">
      <c r="B2260" s="14" t="s">
        <v>2874</v>
      </c>
      <c r="C2260" s="15">
        <v>-2.936600374</v>
      </c>
      <c r="D2260" s="16">
        <v>8.26e-5</v>
      </c>
      <c r="E2260" s="15">
        <v>0.000885322</v>
      </c>
      <c r="F2260" s="15">
        <v>103</v>
      </c>
      <c r="G2260" s="15">
        <v>178</v>
      </c>
      <c r="H2260" s="15">
        <v>96</v>
      </c>
      <c r="I2260" s="15">
        <v>39</v>
      </c>
      <c r="J2260" s="15">
        <v>3</v>
      </c>
      <c r="K2260" s="18">
        <v>5</v>
      </c>
    </row>
    <row r="2261" ht="15" spans="2:11">
      <c r="B2261" s="14" t="s">
        <v>2875</v>
      </c>
      <c r="C2261" s="15">
        <v>-6.641068262</v>
      </c>
      <c r="D2261" s="16">
        <v>8.29e-5</v>
      </c>
      <c r="E2261" s="15">
        <v>0.000887347</v>
      </c>
      <c r="F2261" s="15">
        <v>3</v>
      </c>
      <c r="G2261" s="15">
        <v>49</v>
      </c>
      <c r="H2261" s="15">
        <v>11</v>
      </c>
      <c r="I2261" s="15">
        <v>0</v>
      </c>
      <c r="J2261" s="15">
        <v>0</v>
      </c>
      <c r="K2261" s="18">
        <v>0</v>
      </c>
    </row>
    <row r="2262" ht="15" spans="2:11">
      <c r="B2262" s="14" t="s">
        <v>2876</v>
      </c>
      <c r="C2262" s="15">
        <v>-2.012622326</v>
      </c>
      <c r="D2262" s="16">
        <v>8.34e-5</v>
      </c>
      <c r="E2262" s="15">
        <v>0.000891704</v>
      </c>
      <c r="F2262" s="15">
        <v>96</v>
      </c>
      <c r="G2262" s="15">
        <v>651</v>
      </c>
      <c r="H2262" s="15">
        <v>448</v>
      </c>
      <c r="I2262" s="15">
        <v>88</v>
      </c>
      <c r="J2262" s="15">
        <v>97</v>
      </c>
      <c r="K2262" s="18">
        <v>88</v>
      </c>
    </row>
    <row r="2263" ht="15" spans="2:11">
      <c r="B2263" s="14" t="s">
        <v>2877</v>
      </c>
      <c r="C2263" s="15">
        <v>1.346469715</v>
      </c>
      <c r="D2263" s="16">
        <v>8.37e-5</v>
      </c>
      <c r="E2263" s="15">
        <v>0.000893783</v>
      </c>
      <c r="F2263" s="15">
        <v>547</v>
      </c>
      <c r="G2263" s="15">
        <v>595</v>
      </c>
      <c r="H2263" s="15">
        <v>610</v>
      </c>
      <c r="I2263" s="15">
        <v>2350</v>
      </c>
      <c r="J2263" s="15">
        <v>1277</v>
      </c>
      <c r="K2263" s="18">
        <v>703</v>
      </c>
    </row>
    <row r="2264" ht="15" spans="2:11">
      <c r="B2264" s="14" t="s">
        <v>2878</v>
      </c>
      <c r="C2264" s="15">
        <v>-1.722686577</v>
      </c>
      <c r="D2264" s="16">
        <v>8.55e-5</v>
      </c>
      <c r="E2264" s="15">
        <v>0.000909588</v>
      </c>
      <c r="F2264" s="15">
        <v>153</v>
      </c>
      <c r="G2264" s="15">
        <v>92</v>
      </c>
      <c r="H2264" s="15">
        <v>88</v>
      </c>
      <c r="I2264" s="15">
        <v>51</v>
      </c>
      <c r="J2264" s="15">
        <v>23</v>
      </c>
      <c r="K2264" s="18">
        <v>23</v>
      </c>
    </row>
    <row r="2265" ht="15" spans="2:11">
      <c r="B2265" s="14" t="s">
        <v>2879</v>
      </c>
      <c r="C2265" s="15">
        <v>-1.925821548</v>
      </c>
      <c r="D2265" s="16">
        <v>8.62e-5</v>
      </c>
      <c r="E2265" s="15">
        <v>0.000915752</v>
      </c>
      <c r="F2265" s="15">
        <v>79</v>
      </c>
      <c r="G2265" s="15">
        <v>65</v>
      </c>
      <c r="H2265" s="15">
        <v>41</v>
      </c>
      <c r="I2265" s="15">
        <v>20</v>
      </c>
      <c r="J2265" s="15">
        <v>9</v>
      </c>
      <c r="K2265" s="18">
        <v>17</v>
      </c>
    </row>
    <row r="2266" ht="15" spans="2:11">
      <c r="B2266" s="14" t="s">
        <v>2880</v>
      </c>
      <c r="C2266" s="15">
        <v>1.769960309</v>
      </c>
      <c r="D2266" s="16">
        <v>8.7e-5</v>
      </c>
      <c r="E2266" s="15">
        <v>0.000922812</v>
      </c>
      <c r="F2266" s="15">
        <v>8</v>
      </c>
      <c r="G2266" s="15">
        <v>19</v>
      </c>
      <c r="H2266" s="15">
        <v>22</v>
      </c>
      <c r="I2266" s="15">
        <v>52</v>
      </c>
      <c r="J2266" s="15">
        <v>57</v>
      </c>
      <c r="K2266" s="18">
        <v>49</v>
      </c>
    </row>
    <row r="2267" ht="15" spans="2:11">
      <c r="B2267" s="14" t="s">
        <v>2881</v>
      </c>
      <c r="C2267" s="15">
        <v>1.625084321</v>
      </c>
      <c r="D2267" s="16">
        <v>8.7e-5</v>
      </c>
      <c r="E2267" s="15">
        <v>0.000922812</v>
      </c>
      <c r="F2267" s="15">
        <v>134</v>
      </c>
      <c r="G2267" s="15">
        <v>111</v>
      </c>
      <c r="H2267" s="15">
        <v>85</v>
      </c>
      <c r="I2267" s="15">
        <v>289</v>
      </c>
      <c r="J2267" s="15">
        <v>172</v>
      </c>
      <c r="K2267" s="18">
        <v>480</v>
      </c>
    </row>
    <row r="2268" ht="15" spans="2:11">
      <c r="B2268" s="14" t="s">
        <v>2882</v>
      </c>
      <c r="C2268" s="15">
        <v>-4.322399872</v>
      </c>
      <c r="D2268" s="16">
        <v>8.75e-5</v>
      </c>
      <c r="E2268" s="15">
        <v>0.000928024</v>
      </c>
      <c r="F2268" s="15">
        <v>33</v>
      </c>
      <c r="G2268" s="15">
        <v>33</v>
      </c>
      <c r="H2268" s="15">
        <v>11</v>
      </c>
      <c r="I2268" s="15">
        <v>4</v>
      </c>
      <c r="J2268" s="15">
        <v>0</v>
      </c>
      <c r="K2268" s="18">
        <v>0</v>
      </c>
    </row>
    <row r="2269" ht="15" spans="2:11">
      <c r="B2269" s="14" t="s">
        <v>2883</v>
      </c>
      <c r="C2269" s="15">
        <v>1.600982345</v>
      </c>
      <c r="D2269" s="16">
        <v>8.79e-5</v>
      </c>
      <c r="E2269" s="15">
        <v>0.000931172</v>
      </c>
      <c r="F2269" s="15">
        <v>42</v>
      </c>
      <c r="G2269" s="15">
        <v>47</v>
      </c>
      <c r="H2269" s="15">
        <v>44</v>
      </c>
      <c r="I2269" s="15">
        <v>66</v>
      </c>
      <c r="J2269" s="15">
        <v>200</v>
      </c>
      <c r="K2269" s="18">
        <v>114</v>
      </c>
    </row>
    <row r="2270" ht="15" spans="2:11">
      <c r="B2270" s="14" t="s">
        <v>1008</v>
      </c>
      <c r="C2270" s="15">
        <v>-4.131272455</v>
      </c>
      <c r="D2270" s="16">
        <v>8.82e-5</v>
      </c>
      <c r="E2270" s="15">
        <v>0.000933813</v>
      </c>
      <c r="F2270" s="15">
        <v>1065</v>
      </c>
      <c r="G2270" s="15">
        <v>1219</v>
      </c>
      <c r="H2270" s="15">
        <v>308</v>
      </c>
      <c r="I2270" s="15">
        <v>111</v>
      </c>
      <c r="J2270" s="15">
        <v>19</v>
      </c>
      <c r="K2270" s="18">
        <v>10</v>
      </c>
    </row>
    <row r="2271" ht="15" spans="2:11">
      <c r="B2271" s="14" t="s">
        <v>2884</v>
      </c>
      <c r="C2271" s="15">
        <v>1.829235277</v>
      </c>
      <c r="D2271" s="16">
        <v>8.82e-5</v>
      </c>
      <c r="E2271" s="15">
        <v>0.000933841</v>
      </c>
      <c r="F2271" s="15">
        <v>30</v>
      </c>
      <c r="G2271" s="15">
        <v>61</v>
      </c>
      <c r="H2271" s="15">
        <v>15</v>
      </c>
      <c r="I2271" s="15">
        <v>107</v>
      </c>
      <c r="J2271" s="15">
        <v>154</v>
      </c>
      <c r="K2271" s="18">
        <v>96</v>
      </c>
    </row>
    <row r="2272" ht="15" spans="2:11">
      <c r="B2272" s="14" t="s">
        <v>2885</v>
      </c>
      <c r="C2272" s="15">
        <v>-3.266736052</v>
      </c>
      <c r="D2272" s="16">
        <v>9.02e-5</v>
      </c>
      <c r="E2272" s="15">
        <v>0.000952747</v>
      </c>
      <c r="F2272" s="15">
        <v>13</v>
      </c>
      <c r="G2272" s="15">
        <v>29</v>
      </c>
      <c r="H2272" s="15">
        <v>29</v>
      </c>
      <c r="I2272" s="15">
        <v>3</v>
      </c>
      <c r="J2272" s="15">
        <v>3</v>
      </c>
      <c r="K2272" s="18">
        <v>1</v>
      </c>
    </row>
    <row r="2273" ht="15" spans="2:11">
      <c r="B2273" s="14" t="s">
        <v>2886</v>
      </c>
      <c r="C2273" s="15">
        <v>-1.406098177</v>
      </c>
      <c r="D2273" s="16">
        <v>9.09e-5</v>
      </c>
      <c r="E2273" s="15">
        <v>0.000960426</v>
      </c>
      <c r="F2273" s="15">
        <v>249</v>
      </c>
      <c r="G2273" s="15">
        <v>264</v>
      </c>
      <c r="H2273" s="15">
        <v>240</v>
      </c>
      <c r="I2273" s="15">
        <v>145</v>
      </c>
      <c r="J2273" s="15">
        <v>53</v>
      </c>
      <c r="K2273" s="18">
        <v>69</v>
      </c>
    </row>
    <row r="2274" ht="15" spans="2:11">
      <c r="B2274" s="14" t="s">
        <v>2887</v>
      </c>
      <c r="C2274" s="15">
        <v>1.401653143</v>
      </c>
      <c r="D2274" s="16">
        <v>9.12e-5</v>
      </c>
      <c r="E2274" s="15">
        <v>0.000961883</v>
      </c>
      <c r="F2274" s="15">
        <v>45</v>
      </c>
      <c r="G2274" s="15">
        <v>43</v>
      </c>
      <c r="H2274" s="15">
        <v>67</v>
      </c>
      <c r="I2274" s="15">
        <v>94</v>
      </c>
      <c r="J2274" s="15">
        <v>183</v>
      </c>
      <c r="K2274" s="18">
        <v>113</v>
      </c>
    </row>
    <row r="2275" ht="15" spans="2:11">
      <c r="B2275" s="14" t="s">
        <v>2888</v>
      </c>
      <c r="C2275" s="15">
        <v>1.540884862</v>
      </c>
      <c r="D2275" s="16">
        <v>9.18e-5</v>
      </c>
      <c r="E2275" s="15">
        <v>0.000967478</v>
      </c>
      <c r="F2275" s="15">
        <v>38</v>
      </c>
      <c r="G2275" s="15">
        <v>21</v>
      </c>
      <c r="H2275" s="15">
        <v>23</v>
      </c>
      <c r="I2275" s="15">
        <v>61</v>
      </c>
      <c r="J2275" s="15">
        <v>94</v>
      </c>
      <c r="K2275" s="18">
        <v>73</v>
      </c>
    </row>
    <row r="2276" ht="15" spans="2:11">
      <c r="B2276" s="14" t="s">
        <v>2889</v>
      </c>
      <c r="C2276" s="15">
        <v>1.685725189</v>
      </c>
      <c r="D2276" s="16">
        <v>9.19e-5</v>
      </c>
      <c r="E2276" s="15">
        <v>0.000968144</v>
      </c>
      <c r="F2276" s="15">
        <v>72</v>
      </c>
      <c r="G2276" s="15">
        <v>58</v>
      </c>
      <c r="H2276" s="15">
        <v>201</v>
      </c>
      <c r="I2276" s="15">
        <v>383</v>
      </c>
      <c r="J2276" s="15">
        <v>372</v>
      </c>
      <c r="K2276" s="18">
        <v>265</v>
      </c>
    </row>
    <row r="2277" ht="15" spans="2:11">
      <c r="B2277" s="14" t="s">
        <v>2890</v>
      </c>
      <c r="C2277" s="15">
        <v>-2.660871597</v>
      </c>
      <c r="D2277" s="16">
        <v>9.31e-5</v>
      </c>
      <c r="E2277" s="15">
        <v>0.000980174</v>
      </c>
      <c r="F2277" s="15">
        <v>82</v>
      </c>
      <c r="G2277" s="15">
        <v>52</v>
      </c>
      <c r="H2277" s="15">
        <v>23</v>
      </c>
      <c r="I2277" s="15">
        <v>14</v>
      </c>
      <c r="J2277" s="15">
        <v>6</v>
      </c>
      <c r="K2277" s="18">
        <v>4</v>
      </c>
    </row>
    <row r="2278" ht="15" spans="2:11">
      <c r="B2278" s="14" t="s">
        <v>2891</v>
      </c>
      <c r="C2278" s="15">
        <v>3.675466232</v>
      </c>
      <c r="D2278" s="16">
        <v>9.33e-5</v>
      </c>
      <c r="E2278" s="15">
        <v>0.000981254</v>
      </c>
      <c r="F2278" s="15">
        <v>3</v>
      </c>
      <c r="G2278" s="15">
        <v>3</v>
      </c>
      <c r="H2278" s="15">
        <v>2</v>
      </c>
      <c r="I2278" s="15">
        <v>11</v>
      </c>
      <c r="J2278" s="15">
        <v>18</v>
      </c>
      <c r="K2278" s="18">
        <v>64</v>
      </c>
    </row>
    <row r="2279" ht="15" spans="2:11">
      <c r="B2279" s="14" t="s">
        <v>2892</v>
      </c>
      <c r="C2279" s="15">
        <v>-1.383253886</v>
      </c>
      <c r="D2279" s="16">
        <v>9.34e-5</v>
      </c>
      <c r="E2279" s="15">
        <v>0.000982359</v>
      </c>
      <c r="F2279" s="15">
        <v>313</v>
      </c>
      <c r="G2279" s="15">
        <v>234</v>
      </c>
      <c r="H2279" s="15">
        <v>181</v>
      </c>
      <c r="I2279" s="15">
        <v>46</v>
      </c>
      <c r="J2279" s="15">
        <v>116</v>
      </c>
      <c r="K2279" s="18">
        <v>101</v>
      </c>
    </row>
    <row r="2280" ht="15" spans="2:11">
      <c r="B2280" s="14" t="s">
        <v>2893</v>
      </c>
      <c r="C2280" s="15">
        <v>1.553941566</v>
      </c>
      <c r="D2280" s="16">
        <v>9.49e-5</v>
      </c>
      <c r="E2280" s="15">
        <v>0.000996028</v>
      </c>
      <c r="F2280" s="15">
        <v>142</v>
      </c>
      <c r="G2280" s="15">
        <v>112</v>
      </c>
      <c r="H2280" s="15">
        <v>100</v>
      </c>
      <c r="I2280" s="15">
        <v>556</v>
      </c>
      <c r="J2280" s="15">
        <v>188</v>
      </c>
      <c r="K2280" s="18">
        <v>249</v>
      </c>
    </row>
    <row r="2281" ht="15" spans="2:11">
      <c r="B2281" s="14" t="s">
        <v>2894</v>
      </c>
      <c r="C2281" s="15">
        <v>-4.177630255</v>
      </c>
      <c r="D2281" s="16">
        <v>9.52e-5</v>
      </c>
      <c r="E2281" s="15">
        <v>0.000998858</v>
      </c>
      <c r="F2281" s="15">
        <v>15</v>
      </c>
      <c r="G2281" s="15">
        <v>22</v>
      </c>
      <c r="H2281" s="15">
        <v>21</v>
      </c>
      <c r="I2281" s="15">
        <v>1</v>
      </c>
      <c r="J2281" s="15">
        <v>0</v>
      </c>
      <c r="K2281" s="18">
        <v>2</v>
      </c>
    </row>
    <row r="2282" ht="15" spans="2:11">
      <c r="B2282" s="14" t="s">
        <v>2895</v>
      </c>
      <c r="C2282" s="15">
        <v>4.738420734</v>
      </c>
      <c r="D2282" s="16">
        <v>9.53e-5</v>
      </c>
      <c r="E2282" s="15">
        <v>0.000999447</v>
      </c>
      <c r="F2282" s="15">
        <v>0</v>
      </c>
      <c r="G2282" s="15">
        <v>0</v>
      </c>
      <c r="H2282" s="15">
        <v>3</v>
      </c>
      <c r="I2282" s="15">
        <v>46</v>
      </c>
      <c r="J2282" s="15">
        <v>10</v>
      </c>
      <c r="K2282" s="18">
        <v>20</v>
      </c>
    </row>
    <row r="2283" ht="15" spans="2:11">
      <c r="B2283" s="14" t="s">
        <v>2896</v>
      </c>
      <c r="C2283" s="15">
        <v>-1.209733355</v>
      </c>
      <c r="D2283" s="16">
        <v>9.63e-5</v>
      </c>
      <c r="E2283" s="15">
        <v>0.001007501</v>
      </c>
      <c r="F2283" s="15">
        <v>74</v>
      </c>
      <c r="G2283" s="15">
        <v>105</v>
      </c>
      <c r="H2283" s="15">
        <v>90</v>
      </c>
      <c r="I2283" s="15">
        <v>31</v>
      </c>
      <c r="J2283" s="15">
        <v>41</v>
      </c>
      <c r="K2283" s="18">
        <v>38</v>
      </c>
    </row>
    <row r="2284" ht="15" spans="2:11">
      <c r="B2284" s="14" t="s">
        <v>2897</v>
      </c>
      <c r="C2284" s="15">
        <v>1.244574741</v>
      </c>
      <c r="D2284" s="16">
        <v>9.74e-5</v>
      </c>
      <c r="E2284" s="15">
        <v>0.001018214</v>
      </c>
      <c r="F2284" s="15">
        <v>78</v>
      </c>
      <c r="G2284" s="15">
        <v>70</v>
      </c>
      <c r="H2284" s="15">
        <v>132</v>
      </c>
      <c r="I2284" s="15">
        <v>256</v>
      </c>
      <c r="J2284" s="15">
        <v>172</v>
      </c>
      <c r="K2284" s="18">
        <v>201</v>
      </c>
    </row>
    <row r="2285" ht="15" spans="2:11">
      <c r="B2285" s="14" t="s">
        <v>2898</v>
      </c>
      <c r="C2285" s="15">
        <v>2.488712497</v>
      </c>
      <c r="D2285" s="16">
        <v>9.8e-5</v>
      </c>
      <c r="E2285" s="15">
        <v>0.001022504</v>
      </c>
      <c r="F2285" s="15">
        <v>1</v>
      </c>
      <c r="G2285" s="15">
        <v>11</v>
      </c>
      <c r="H2285" s="15">
        <v>10</v>
      </c>
      <c r="I2285" s="15">
        <v>67</v>
      </c>
      <c r="J2285" s="15">
        <v>42</v>
      </c>
      <c r="K2285" s="18">
        <v>26</v>
      </c>
    </row>
    <row r="2286" ht="15" spans="2:11">
      <c r="B2286" s="14" t="s">
        <v>2899</v>
      </c>
      <c r="C2286" s="15">
        <v>1.669944827</v>
      </c>
      <c r="D2286" s="16">
        <v>9.87e-5</v>
      </c>
      <c r="E2286" s="15">
        <v>0.001029877</v>
      </c>
      <c r="F2286" s="15">
        <v>50</v>
      </c>
      <c r="G2286" s="15">
        <v>49</v>
      </c>
      <c r="H2286" s="15">
        <v>43</v>
      </c>
      <c r="I2286" s="15">
        <v>71</v>
      </c>
      <c r="J2286" s="15">
        <v>232</v>
      </c>
      <c r="K2286" s="18">
        <v>130</v>
      </c>
    </row>
    <row r="2287" ht="15" spans="2:11">
      <c r="B2287" s="14" t="s">
        <v>2900</v>
      </c>
      <c r="C2287" s="15">
        <v>2.872563532</v>
      </c>
      <c r="D2287" s="16">
        <v>9.91e-5</v>
      </c>
      <c r="E2287" s="15">
        <v>0.001032642</v>
      </c>
      <c r="F2287" s="15">
        <v>6</v>
      </c>
      <c r="G2287" s="15">
        <v>5</v>
      </c>
      <c r="H2287" s="15">
        <v>2</v>
      </c>
      <c r="I2287" s="15">
        <v>16</v>
      </c>
      <c r="J2287" s="15">
        <v>30</v>
      </c>
      <c r="K2287" s="18">
        <v>43</v>
      </c>
    </row>
    <row r="2288" ht="15" spans="2:11">
      <c r="B2288" s="14" t="s">
        <v>2901</v>
      </c>
      <c r="C2288" s="15">
        <v>5.476308412</v>
      </c>
      <c r="D2288" s="16">
        <v>9.95e-5</v>
      </c>
      <c r="E2288" s="15">
        <v>0.001036908</v>
      </c>
      <c r="F2288" s="15">
        <v>0</v>
      </c>
      <c r="G2288" s="15">
        <v>0</v>
      </c>
      <c r="H2288" s="15">
        <v>1</v>
      </c>
      <c r="I2288" s="15">
        <v>14</v>
      </c>
      <c r="J2288" s="15">
        <v>13</v>
      </c>
      <c r="K2288" s="18">
        <v>18</v>
      </c>
    </row>
    <row r="2289" ht="15" spans="2:11">
      <c r="B2289" s="14" t="s">
        <v>2902</v>
      </c>
      <c r="C2289" s="15">
        <v>-1.150940787</v>
      </c>
      <c r="D2289" s="16">
        <v>9.99e-5</v>
      </c>
      <c r="E2289" s="15">
        <v>0.001039872</v>
      </c>
      <c r="F2289" s="15">
        <v>159</v>
      </c>
      <c r="G2289" s="15">
        <v>201</v>
      </c>
      <c r="H2289" s="15">
        <v>124</v>
      </c>
      <c r="I2289" s="15">
        <v>56</v>
      </c>
      <c r="J2289" s="15">
        <v>88</v>
      </c>
      <c r="K2289" s="18">
        <v>60</v>
      </c>
    </row>
    <row r="2290" ht="15" spans="2:11">
      <c r="B2290" s="14" t="s">
        <v>2903</v>
      </c>
      <c r="C2290" s="15">
        <v>-1.367889841</v>
      </c>
      <c r="D2290" s="15">
        <v>0.000102176</v>
      </c>
      <c r="E2290" s="15">
        <v>0.001060314</v>
      </c>
      <c r="F2290" s="15">
        <v>73</v>
      </c>
      <c r="G2290" s="15">
        <v>85</v>
      </c>
      <c r="H2290" s="15">
        <v>125</v>
      </c>
      <c r="I2290" s="15">
        <v>29</v>
      </c>
      <c r="J2290" s="15">
        <v>41</v>
      </c>
      <c r="K2290" s="18">
        <v>34</v>
      </c>
    </row>
    <row r="2291" ht="15" spans="2:11">
      <c r="B2291" s="14" t="s">
        <v>2904</v>
      </c>
      <c r="C2291" s="15">
        <v>-2.527689585</v>
      </c>
      <c r="D2291" s="15">
        <v>0.000102296</v>
      </c>
      <c r="E2291" s="15">
        <v>0.001061122</v>
      </c>
      <c r="F2291" s="15">
        <v>54</v>
      </c>
      <c r="G2291" s="15">
        <v>45</v>
      </c>
      <c r="H2291" s="15">
        <v>53</v>
      </c>
      <c r="I2291" s="15">
        <v>17</v>
      </c>
      <c r="J2291" s="15">
        <v>2</v>
      </c>
      <c r="K2291" s="18">
        <v>6</v>
      </c>
    </row>
    <row r="2292" ht="15" spans="2:11">
      <c r="B2292" s="14" t="s">
        <v>2905</v>
      </c>
      <c r="C2292" s="15">
        <v>-1.209077166</v>
      </c>
      <c r="D2292" s="15">
        <v>0.000102519</v>
      </c>
      <c r="E2292" s="15">
        <v>0.001062991</v>
      </c>
      <c r="F2292" s="15">
        <v>128</v>
      </c>
      <c r="G2292" s="15">
        <v>130</v>
      </c>
      <c r="H2292" s="15">
        <v>120</v>
      </c>
      <c r="I2292" s="15">
        <v>74</v>
      </c>
      <c r="J2292" s="15">
        <v>43</v>
      </c>
      <c r="K2292" s="18">
        <v>39</v>
      </c>
    </row>
    <row r="2293" ht="15" spans="2:11">
      <c r="B2293" s="14" t="s">
        <v>2906</v>
      </c>
      <c r="C2293" s="15">
        <v>-1.77501981</v>
      </c>
      <c r="D2293" s="15">
        <v>0.000102833</v>
      </c>
      <c r="E2293" s="15">
        <v>0.001065609</v>
      </c>
      <c r="F2293" s="15">
        <v>68</v>
      </c>
      <c r="G2293" s="15">
        <v>55</v>
      </c>
      <c r="H2293" s="15">
        <v>38</v>
      </c>
      <c r="I2293" s="15">
        <v>19</v>
      </c>
      <c r="J2293" s="15">
        <v>15</v>
      </c>
      <c r="K2293" s="18">
        <v>11</v>
      </c>
    </row>
    <row r="2294" ht="15" spans="2:11">
      <c r="B2294" s="14" t="s">
        <v>2907</v>
      </c>
      <c r="C2294" s="15">
        <v>-1.22192894</v>
      </c>
      <c r="D2294" s="15">
        <v>0.000104241</v>
      </c>
      <c r="E2294" s="15">
        <v>0.001079061</v>
      </c>
      <c r="F2294" s="15">
        <v>1735</v>
      </c>
      <c r="G2294" s="15">
        <v>1747</v>
      </c>
      <c r="H2294" s="15">
        <v>1125</v>
      </c>
      <c r="I2294" s="15">
        <v>985</v>
      </c>
      <c r="J2294" s="15">
        <v>427</v>
      </c>
      <c r="K2294" s="18">
        <v>574</v>
      </c>
    </row>
    <row r="2295" ht="15" spans="2:11">
      <c r="B2295" s="14" t="s">
        <v>2908</v>
      </c>
      <c r="C2295" s="15">
        <v>-3.35206883</v>
      </c>
      <c r="D2295" s="15">
        <v>0.000105176</v>
      </c>
      <c r="E2295" s="15">
        <v>0.001087833</v>
      </c>
      <c r="F2295" s="15">
        <v>42</v>
      </c>
      <c r="G2295" s="15">
        <v>33</v>
      </c>
      <c r="H2295" s="15">
        <v>20</v>
      </c>
      <c r="I2295" s="15">
        <v>7</v>
      </c>
      <c r="J2295" s="15">
        <v>2</v>
      </c>
      <c r="K2295" s="18">
        <v>0</v>
      </c>
    </row>
    <row r="2296" ht="15" spans="2:11">
      <c r="B2296" s="14" t="s">
        <v>2909</v>
      </c>
      <c r="C2296" s="15">
        <v>-6.122936526</v>
      </c>
      <c r="D2296" s="15">
        <v>0.000105162</v>
      </c>
      <c r="E2296" s="15">
        <v>0.001087833</v>
      </c>
      <c r="F2296" s="15">
        <v>12</v>
      </c>
      <c r="G2296" s="15">
        <v>16</v>
      </c>
      <c r="H2296" s="15">
        <v>4</v>
      </c>
      <c r="I2296" s="15">
        <v>0</v>
      </c>
      <c r="J2296" s="15">
        <v>0</v>
      </c>
      <c r="K2296" s="18">
        <v>0</v>
      </c>
    </row>
    <row r="2297" ht="15" spans="2:11">
      <c r="B2297" s="14" t="s">
        <v>2910</v>
      </c>
      <c r="C2297" s="15">
        <v>1.406564036</v>
      </c>
      <c r="D2297" s="15">
        <v>0.000105234</v>
      </c>
      <c r="E2297" s="15">
        <v>0.001087981</v>
      </c>
      <c r="F2297" s="15">
        <v>43</v>
      </c>
      <c r="G2297" s="15">
        <v>23</v>
      </c>
      <c r="H2297" s="15">
        <v>33</v>
      </c>
      <c r="I2297" s="15">
        <v>94</v>
      </c>
      <c r="J2297" s="15">
        <v>94</v>
      </c>
      <c r="K2297" s="18">
        <v>64</v>
      </c>
    </row>
    <row r="2298" ht="15" spans="2:11">
      <c r="B2298" s="14" t="s">
        <v>2911</v>
      </c>
      <c r="C2298" s="15">
        <v>-2.073576101</v>
      </c>
      <c r="D2298" s="15">
        <v>0.000105302</v>
      </c>
      <c r="E2298" s="15">
        <v>0.001088233</v>
      </c>
      <c r="F2298" s="15">
        <v>102</v>
      </c>
      <c r="G2298" s="15">
        <v>98</v>
      </c>
      <c r="H2298" s="15">
        <v>57</v>
      </c>
      <c r="I2298" s="15">
        <v>34</v>
      </c>
      <c r="J2298" s="15">
        <v>8</v>
      </c>
      <c r="K2298" s="18">
        <v>16</v>
      </c>
    </row>
    <row r="2299" ht="15" spans="2:11">
      <c r="B2299" s="14" t="s">
        <v>2912</v>
      </c>
      <c r="C2299" s="15">
        <v>-6.051950813</v>
      </c>
      <c r="D2299" s="15">
        <v>0.000105532</v>
      </c>
      <c r="E2299" s="15">
        <v>0.00109016</v>
      </c>
      <c r="F2299" s="15">
        <v>5</v>
      </c>
      <c r="G2299" s="15">
        <v>18</v>
      </c>
      <c r="H2299" s="15">
        <v>16</v>
      </c>
      <c r="I2299" s="15">
        <v>0</v>
      </c>
      <c r="J2299" s="15">
        <v>0</v>
      </c>
      <c r="K2299" s="18">
        <v>0</v>
      </c>
    </row>
    <row r="2300" ht="15" spans="2:11">
      <c r="B2300" s="14" t="s">
        <v>2913</v>
      </c>
      <c r="C2300" s="15">
        <v>1.067914845</v>
      </c>
      <c r="D2300" s="15">
        <v>0.000106445</v>
      </c>
      <c r="E2300" s="15">
        <v>0.001098689</v>
      </c>
      <c r="F2300" s="15">
        <v>239</v>
      </c>
      <c r="G2300" s="15">
        <v>153</v>
      </c>
      <c r="H2300" s="15">
        <v>135</v>
      </c>
      <c r="I2300" s="15">
        <v>385</v>
      </c>
      <c r="J2300" s="15">
        <v>312</v>
      </c>
      <c r="K2300" s="18">
        <v>353</v>
      </c>
    </row>
    <row r="2301" ht="15" spans="2:11">
      <c r="B2301" s="14" t="s">
        <v>2914</v>
      </c>
      <c r="C2301" s="15">
        <v>1.208171962</v>
      </c>
      <c r="D2301" s="15">
        <v>0.000108689</v>
      </c>
      <c r="E2301" s="15">
        <v>0.00111815</v>
      </c>
      <c r="F2301" s="15">
        <v>35</v>
      </c>
      <c r="G2301" s="15">
        <v>36</v>
      </c>
      <c r="H2301" s="15">
        <v>39</v>
      </c>
      <c r="I2301" s="15">
        <v>89</v>
      </c>
      <c r="J2301" s="15">
        <v>94</v>
      </c>
      <c r="K2301" s="18">
        <v>60</v>
      </c>
    </row>
    <row r="2302" ht="15" spans="2:11">
      <c r="B2302" s="14" t="s">
        <v>2915</v>
      </c>
      <c r="C2302" s="15">
        <v>-1.138259402</v>
      </c>
      <c r="D2302" s="15">
        <v>0.000109559</v>
      </c>
      <c r="E2302" s="15">
        <v>0.001125718</v>
      </c>
      <c r="F2302" s="15">
        <v>88</v>
      </c>
      <c r="G2302" s="15">
        <v>83</v>
      </c>
      <c r="H2302" s="15">
        <v>100</v>
      </c>
      <c r="I2302" s="15">
        <v>45</v>
      </c>
      <c r="J2302" s="15">
        <v>39</v>
      </c>
      <c r="K2302" s="18">
        <v>34</v>
      </c>
    </row>
    <row r="2303" ht="15" spans="2:11">
      <c r="B2303" s="14" t="s">
        <v>2916</v>
      </c>
      <c r="C2303" s="15">
        <v>-2.741165084</v>
      </c>
      <c r="D2303" s="15">
        <v>0.000110585</v>
      </c>
      <c r="E2303" s="15">
        <v>0.001135259</v>
      </c>
      <c r="F2303" s="15">
        <v>49</v>
      </c>
      <c r="G2303" s="15">
        <v>44</v>
      </c>
      <c r="H2303" s="15">
        <v>20</v>
      </c>
      <c r="I2303" s="15">
        <v>10</v>
      </c>
      <c r="J2303" s="15">
        <v>4</v>
      </c>
      <c r="K2303" s="18">
        <v>2</v>
      </c>
    </row>
    <row r="2304" ht="15" spans="2:11">
      <c r="B2304" s="14" t="s">
        <v>2917</v>
      </c>
      <c r="C2304" s="15">
        <v>-5.911400222</v>
      </c>
      <c r="D2304" s="15">
        <v>0.00011065</v>
      </c>
      <c r="E2304" s="15">
        <v>0.001135259</v>
      </c>
      <c r="F2304" s="15">
        <v>48</v>
      </c>
      <c r="G2304" s="15">
        <v>11</v>
      </c>
      <c r="H2304" s="15">
        <v>8</v>
      </c>
      <c r="I2304" s="15">
        <v>1</v>
      </c>
      <c r="J2304" s="15">
        <v>0</v>
      </c>
      <c r="K2304" s="18">
        <v>0</v>
      </c>
    </row>
    <row r="2305" ht="15" spans="2:11">
      <c r="B2305" s="14" t="s">
        <v>2918</v>
      </c>
      <c r="C2305" s="15">
        <v>-1.124512872</v>
      </c>
      <c r="D2305" s="15">
        <v>0.000111042</v>
      </c>
      <c r="E2305" s="15">
        <v>0.001138144</v>
      </c>
      <c r="F2305" s="15">
        <v>304</v>
      </c>
      <c r="G2305" s="15">
        <v>227</v>
      </c>
      <c r="H2305" s="15">
        <v>273</v>
      </c>
      <c r="I2305" s="15">
        <v>167</v>
      </c>
      <c r="J2305" s="15">
        <v>99</v>
      </c>
      <c r="K2305" s="18">
        <v>87</v>
      </c>
    </row>
    <row r="2306" ht="15" spans="2:11">
      <c r="B2306" s="14" t="s">
        <v>2919</v>
      </c>
      <c r="C2306" s="15">
        <v>1.297132783</v>
      </c>
      <c r="D2306" s="15">
        <v>0.000111544</v>
      </c>
      <c r="E2306" s="15">
        <v>0.001141486</v>
      </c>
      <c r="F2306" s="15">
        <v>112</v>
      </c>
      <c r="G2306" s="15">
        <v>61</v>
      </c>
      <c r="H2306" s="15">
        <v>72</v>
      </c>
      <c r="I2306" s="15">
        <v>237</v>
      </c>
      <c r="J2306" s="15">
        <v>147</v>
      </c>
      <c r="K2306" s="18">
        <v>189</v>
      </c>
    </row>
    <row r="2307" ht="15" spans="2:11">
      <c r="B2307" s="14" t="s">
        <v>2920</v>
      </c>
      <c r="C2307" s="15">
        <v>-1.279210826</v>
      </c>
      <c r="D2307" s="15">
        <v>0.000112062</v>
      </c>
      <c r="E2307" s="15">
        <v>0.001145316</v>
      </c>
      <c r="F2307" s="15">
        <v>187</v>
      </c>
      <c r="G2307" s="15">
        <v>170</v>
      </c>
      <c r="H2307" s="15">
        <v>195</v>
      </c>
      <c r="I2307" s="15">
        <v>111</v>
      </c>
      <c r="J2307" s="15">
        <v>61</v>
      </c>
      <c r="K2307" s="18">
        <v>46</v>
      </c>
    </row>
    <row r="2308" ht="15" spans="2:11">
      <c r="B2308" s="14" t="s">
        <v>2921</v>
      </c>
      <c r="C2308" s="15">
        <v>4.500503123</v>
      </c>
      <c r="D2308" s="15">
        <v>0.000113694</v>
      </c>
      <c r="E2308" s="15">
        <v>0.001160701</v>
      </c>
      <c r="F2308" s="15">
        <v>17</v>
      </c>
      <c r="G2308" s="15">
        <v>15</v>
      </c>
      <c r="H2308" s="15">
        <v>5</v>
      </c>
      <c r="I2308" s="15">
        <v>626</v>
      </c>
      <c r="J2308" s="15">
        <v>32</v>
      </c>
      <c r="K2308" s="18">
        <v>143</v>
      </c>
    </row>
    <row r="2309" ht="15" spans="2:11">
      <c r="B2309" s="14" t="s">
        <v>2922</v>
      </c>
      <c r="C2309" s="15">
        <v>2.208447023</v>
      </c>
      <c r="D2309" s="15">
        <v>0.000113979</v>
      </c>
      <c r="E2309" s="15">
        <v>0.001163009</v>
      </c>
      <c r="F2309" s="15">
        <v>14</v>
      </c>
      <c r="G2309" s="15">
        <v>10</v>
      </c>
      <c r="H2309" s="15">
        <v>22</v>
      </c>
      <c r="I2309" s="15">
        <v>111</v>
      </c>
      <c r="J2309" s="15">
        <v>33</v>
      </c>
      <c r="K2309" s="18">
        <v>58</v>
      </c>
    </row>
    <row r="2310" ht="15" spans="2:11">
      <c r="B2310" s="14" t="s">
        <v>2923</v>
      </c>
      <c r="C2310" s="15">
        <v>1.441886709</v>
      </c>
      <c r="D2310" s="15">
        <v>0.00011459</v>
      </c>
      <c r="E2310" s="15">
        <v>0.00116829</v>
      </c>
      <c r="F2310" s="15">
        <v>72</v>
      </c>
      <c r="G2310" s="15">
        <v>106</v>
      </c>
      <c r="H2310" s="15">
        <v>152</v>
      </c>
      <c r="I2310" s="15">
        <v>427</v>
      </c>
      <c r="J2310" s="15">
        <v>261</v>
      </c>
      <c r="K2310" s="18">
        <v>170</v>
      </c>
    </row>
    <row r="2311" ht="15" spans="2:11">
      <c r="B2311" s="14" t="s">
        <v>2924</v>
      </c>
      <c r="C2311" s="15">
        <v>1.499654973</v>
      </c>
      <c r="D2311" s="15">
        <v>0.000114688</v>
      </c>
      <c r="E2311" s="15">
        <v>0.001168812</v>
      </c>
      <c r="F2311" s="15">
        <v>138</v>
      </c>
      <c r="G2311" s="15">
        <v>64</v>
      </c>
      <c r="H2311" s="15">
        <v>137</v>
      </c>
      <c r="I2311" s="15">
        <v>321</v>
      </c>
      <c r="J2311" s="15">
        <v>439</v>
      </c>
      <c r="K2311" s="18">
        <v>174</v>
      </c>
    </row>
    <row r="2312" ht="15" spans="2:11">
      <c r="B2312" s="14" t="s">
        <v>2925</v>
      </c>
      <c r="C2312" s="15">
        <v>4.192740335</v>
      </c>
      <c r="D2312" s="15">
        <v>0.000114877</v>
      </c>
      <c r="E2312" s="15">
        <v>0.001170256</v>
      </c>
      <c r="F2312" s="15">
        <v>0</v>
      </c>
      <c r="G2312" s="15">
        <v>1</v>
      </c>
      <c r="H2312" s="15">
        <v>2</v>
      </c>
      <c r="I2312" s="15">
        <v>22</v>
      </c>
      <c r="J2312" s="15">
        <v>15</v>
      </c>
      <c r="K2312" s="18">
        <v>15</v>
      </c>
    </row>
    <row r="2313" ht="15" spans="2:11">
      <c r="B2313" s="14" t="s">
        <v>2926</v>
      </c>
      <c r="C2313" s="15">
        <v>1.330160453</v>
      </c>
      <c r="D2313" s="15">
        <v>0.000117056</v>
      </c>
      <c r="E2313" s="15">
        <v>0.001190517</v>
      </c>
      <c r="F2313" s="15">
        <v>546</v>
      </c>
      <c r="G2313" s="15">
        <v>454</v>
      </c>
      <c r="H2313" s="15">
        <v>459</v>
      </c>
      <c r="I2313" s="15">
        <v>1854</v>
      </c>
      <c r="J2313" s="15">
        <v>705</v>
      </c>
      <c r="K2313" s="18">
        <v>792</v>
      </c>
    </row>
    <row r="2314" ht="15" spans="2:11">
      <c r="B2314" s="14" t="s">
        <v>2927</v>
      </c>
      <c r="C2314" s="15">
        <v>1.073217553</v>
      </c>
      <c r="D2314" s="15">
        <v>0.000117898</v>
      </c>
      <c r="E2314" s="15">
        <v>0.001198594</v>
      </c>
      <c r="F2314" s="15">
        <v>117</v>
      </c>
      <c r="G2314" s="15">
        <v>191</v>
      </c>
      <c r="H2314" s="15">
        <v>158</v>
      </c>
      <c r="I2314" s="15">
        <v>224</v>
      </c>
      <c r="J2314" s="15">
        <v>333</v>
      </c>
      <c r="K2314" s="18">
        <v>358</v>
      </c>
    </row>
    <row r="2315" ht="15" spans="2:11">
      <c r="B2315" s="14" t="s">
        <v>1232</v>
      </c>
      <c r="C2315" s="15">
        <v>4.198739025</v>
      </c>
      <c r="D2315" s="15">
        <v>0.000119551</v>
      </c>
      <c r="E2315" s="15">
        <v>0.001213916</v>
      </c>
      <c r="F2315" s="15">
        <v>1</v>
      </c>
      <c r="G2315" s="15">
        <v>3</v>
      </c>
      <c r="H2315" s="15">
        <v>1</v>
      </c>
      <c r="I2315" s="15">
        <v>63</v>
      </c>
      <c r="J2315" s="15">
        <v>7</v>
      </c>
      <c r="K2315" s="18">
        <v>17</v>
      </c>
    </row>
    <row r="2316" ht="15" spans="2:11">
      <c r="B2316" s="14" t="s">
        <v>2928</v>
      </c>
      <c r="C2316" s="15">
        <v>1.600275003</v>
      </c>
      <c r="D2316" s="15">
        <v>0.000121131</v>
      </c>
      <c r="E2316" s="15">
        <v>0.00122846</v>
      </c>
      <c r="F2316" s="15">
        <v>18</v>
      </c>
      <c r="G2316" s="15">
        <v>24</v>
      </c>
      <c r="H2316" s="15">
        <v>28</v>
      </c>
      <c r="I2316" s="15">
        <v>70</v>
      </c>
      <c r="J2316" s="15">
        <v>93</v>
      </c>
      <c r="K2316" s="18">
        <v>41</v>
      </c>
    </row>
    <row r="2317" ht="15" spans="2:11">
      <c r="B2317" s="14" t="s">
        <v>2929</v>
      </c>
      <c r="C2317" s="15">
        <v>1.033004957</v>
      </c>
      <c r="D2317" s="15">
        <v>0.000121872</v>
      </c>
      <c r="E2317" s="15">
        <v>0.001234887</v>
      </c>
      <c r="F2317" s="15">
        <v>304</v>
      </c>
      <c r="G2317" s="15">
        <v>355</v>
      </c>
      <c r="H2317" s="15">
        <v>347</v>
      </c>
      <c r="I2317" s="15">
        <v>451</v>
      </c>
      <c r="J2317" s="15">
        <v>956</v>
      </c>
      <c r="K2317" s="18">
        <v>551</v>
      </c>
    </row>
    <row r="2318" ht="15" spans="2:11">
      <c r="B2318" s="14" t="s">
        <v>2930</v>
      </c>
      <c r="C2318" s="15">
        <v>-3.66284296</v>
      </c>
      <c r="D2318" s="15">
        <v>0.000122133</v>
      </c>
      <c r="E2318" s="15">
        <v>0.001236616</v>
      </c>
      <c r="F2318" s="15">
        <v>74</v>
      </c>
      <c r="G2318" s="15">
        <v>16</v>
      </c>
      <c r="H2318" s="15">
        <v>54</v>
      </c>
      <c r="I2318" s="15">
        <v>9</v>
      </c>
      <c r="J2318" s="15">
        <v>0</v>
      </c>
      <c r="K2318" s="18">
        <v>2</v>
      </c>
    </row>
    <row r="2319" ht="15" spans="2:11">
      <c r="B2319" s="14" t="s">
        <v>2931</v>
      </c>
      <c r="C2319" s="15">
        <v>1.747987611</v>
      </c>
      <c r="D2319" s="15">
        <v>0.000122981</v>
      </c>
      <c r="E2319" s="15">
        <v>0.001244194</v>
      </c>
      <c r="F2319" s="15">
        <v>28</v>
      </c>
      <c r="G2319" s="15">
        <v>31</v>
      </c>
      <c r="H2319" s="15">
        <v>33</v>
      </c>
      <c r="I2319" s="15">
        <v>153</v>
      </c>
      <c r="J2319" s="15">
        <v>54</v>
      </c>
      <c r="K2319" s="18">
        <v>80</v>
      </c>
    </row>
    <row r="2320" ht="15" spans="2:11">
      <c r="B2320" s="14" t="s">
        <v>2932</v>
      </c>
      <c r="C2320" s="15">
        <v>1.939296114</v>
      </c>
      <c r="D2320" s="15">
        <v>0.000124376</v>
      </c>
      <c r="E2320" s="15">
        <v>0.001257801</v>
      </c>
      <c r="F2320" s="15">
        <v>18</v>
      </c>
      <c r="G2320" s="15">
        <v>45</v>
      </c>
      <c r="H2320" s="15">
        <v>16</v>
      </c>
      <c r="I2320" s="15">
        <v>107</v>
      </c>
      <c r="J2320" s="15">
        <v>134</v>
      </c>
      <c r="K2320" s="18">
        <v>49</v>
      </c>
    </row>
    <row r="2321" ht="15" spans="2:11">
      <c r="B2321" s="14" t="s">
        <v>2933</v>
      </c>
      <c r="C2321" s="15">
        <v>-3.303808379</v>
      </c>
      <c r="D2321" s="15">
        <v>0.000127381</v>
      </c>
      <c r="E2321" s="15">
        <v>0.001284032</v>
      </c>
      <c r="F2321" s="15">
        <v>40</v>
      </c>
      <c r="G2321" s="15">
        <v>23</v>
      </c>
      <c r="H2321" s="15">
        <v>19</v>
      </c>
      <c r="I2321" s="15">
        <v>6</v>
      </c>
      <c r="J2321" s="15">
        <v>1</v>
      </c>
      <c r="K2321" s="18">
        <v>1</v>
      </c>
    </row>
    <row r="2322" ht="15" spans="2:11">
      <c r="B2322" s="14" t="s">
        <v>2934</v>
      </c>
      <c r="C2322" s="15">
        <v>1.039171696</v>
      </c>
      <c r="D2322" s="15">
        <v>0.000127608</v>
      </c>
      <c r="E2322" s="15">
        <v>0.001285805</v>
      </c>
      <c r="F2322" s="15">
        <v>236</v>
      </c>
      <c r="G2322" s="15">
        <v>198</v>
      </c>
      <c r="H2322" s="15">
        <v>238</v>
      </c>
      <c r="I2322" s="15">
        <v>302</v>
      </c>
      <c r="J2322" s="15">
        <v>608</v>
      </c>
      <c r="K2322" s="18">
        <v>409</v>
      </c>
    </row>
    <row r="2323" ht="15" spans="2:11">
      <c r="B2323" s="14" t="s">
        <v>2935</v>
      </c>
      <c r="C2323" s="15">
        <v>1.267786636</v>
      </c>
      <c r="D2323" s="15">
        <v>0.000128232</v>
      </c>
      <c r="E2323" s="15">
        <v>0.001291048</v>
      </c>
      <c r="F2323" s="15">
        <v>771</v>
      </c>
      <c r="G2323" s="15">
        <v>482</v>
      </c>
      <c r="H2323" s="15">
        <v>407</v>
      </c>
      <c r="I2323" s="15">
        <v>1793</v>
      </c>
      <c r="J2323" s="15">
        <v>891</v>
      </c>
      <c r="K2323" s="18">
        <v>1156</v>
      </c>
    </row>
    <row r="2324" ht="15" spans="2:11">
      <c r="B2324" s="14" t="s">
        <v>2936</v>
      </c>
      <c r="C2324" s="15">
        <v>4.125399404</v>
      </c>
      <c r="D2324" s="15">
        <v>0.000129581</v>
      </c>
      <c r="E2324" s="15">
        <v>0.001303583</v>
      </c>
      <c r="F2324" s="15">
        <v>3</v>
      </c>
      <c r="G2324" s="15">
        <v>2</v>
      </c>
      <c r="H2324" s="15">
        <v>2</v>
      </c>
      <c r="I2324" s="15">
        <v>5</v>
      </c>
      <c r="J2324" s="15">
        <v>97</v>
      </c>
      <c r="K2324" s="18">
        <v>18</v>
      </c>
    </row>
    <row r="2325" ht="15" spans="2:11">
      <c r="B2325" s="14" t="s">
        <v>2937</v>
      </c>
      <c r="C2325" s="15">
        <v>-1.923616363</v>
      </c>
      <c r="D2325" s="15">
        <v>0.00013036</v>
      </c>
      <c r="E2325" s="15">
        <v>0.001310362</v>
      </c>
      <c r="F2325" s="15">
        <v>121</v>
      </c>
      <c r="G2325" s="15">
        <v>67</v>
      </c>
      <c r="H2325" s="15">
        <v>55</v>
      </c>
      <c r="I2325" s="15">
        <v>10</v>
      </c>
      <c r="J2325" s="15">
        <v>26</v>
      </c>
      <c r="K2325" s="18">
        <v>37</v>
      </c>
    </row>
    <row r="2326" ht="15" spans="2:11">
      <c r="B2326" s="14" t="s">
        <v>2938</v>
      </c>
      <c r="C2326" s="15">
        <v>-1.084600184</v>
      </c>
      <c r="D2326" s="15">
        <v>0.000131312</v>
      </c>
      <c r="E2326" s="15">
        <v>0.001318338</v>
      </c>
      <c r="F2326" s="15">
        <v>203</v>
      </c>
      <c r="G2326" s="15">
        <v>237</v>
      </c>
      <c r="H2326" s="15">
        <v>137</v>
      </c>
      <c r="I2326" s="15">
        <v>73</v>
      </c>
      <c r="J2326" s="15">
        <v>102</v>
      </c>
      <c r="K2326" s="18">
        <v>83</v>
      </c>
    </row>
    <row r="2327" ht="15" spans="2:11">
      <c r="B2327" s="14" t="s">
        <v>2939</v>
      </c>
      <c r="C2327" s="15">
        <v>-1.952434147</v>
      </c>
      <c r="D2327" s="15">
        <v>0.000132155</v>
      </c>
      <c r="E2327" s="15">
        <v>0.001324603</v>
      </c>
      <c r="F2327" s="15">
        <v>89</v>
      </c>
      <c r="G2327" s="15">
        <v>70</v>
      </c>
      <c r="H2327" s="15">
        <v>94</v>
      </c>
      <c r="I2327" s="15">
        <v>36</v>
      </c>
      <c r="J2327" s="15">
        <v>13</v>
      </c>
      <c r="K2327" s="18">
        <v>12</v>
      </c>
    </row>
    <row r="2328" ht="15" spans="2:11">
      <c r="B2328" s="14" t="s">
        <v>2940</v>
      </c>
      <c r="C2328" s="15">
        <v>-3.035740873</v>
      </c>
      <c r="D2328" s="15">
        <v>0.000132254</v>
      </c>
      <c r="E2328" s="15">
        <v>0.001324603</v>
      </c>
      <c r="F2328" s="15">
        <v>79</v>
      </c>
      <c r="G2328" s="15">
        <v>41</v>
      </c>
      <c r="H2328" s="15">
        <v>17</v>
      </c>
      <c r="I2328" s="15">
        <v>10</v>
      </c>
      <c r="J2328" s="15">
        <v>2</v>
      </c>
      <c r="K2328" s="18">
        <v>4</v>
      </c>
    </row>
    <row r="2329" ht="15" spans="2:11">
      <c r="B2329" s="14" t="s">
        <v>2941</v>
      </c>
      <c r="C2329" s="15">
        <v>3.220093467</v>
      </c>
      <c r="D2329" s="15">
        <v>0.000133349</v>
      </c>
      <c r="E2329" s="15">
        <v>0.001333966</v>
      </c>
      <c r="F2329" s="15">
        <v>2</v>
      </c>
      <c r="G2329" s="15">
        <v>2</v>
      </c>
      <c r="H2329" s="15">
        <v>4</v>
      </c>
      <c r="I2329" s="15">
        <v>40</v>
      </c>
      <c r="J2329" s="15">
        <v>14</v>
      </c>
      <c r="K2329" s="18">
        <v>17</v>
      </c>
    </row>
    <row r="2330" ht="15" spans="2:11">
      <c r="B2330" s="14" t="s">
        <v>2942</v>
      </c>
      <c r="C2330" s="15">
        <v>-1.877698694</v>
      </c>
      <c r="D2330" s="15">
        <v>0.000133831</v>
      </c>
      <c r="E2330" s="15">
        <v>0.001338258</v>
      </c>
      <c r="F2330" s="15">
        <v>507</v>
      </c>
      <c r="G2330" s="15">
        <v>357</v>
      </c>
      <c r="H2330" s="15">
        <v>460</v>
      </c>
      <c r="I2330" s="15">
        <v>232</v>
      </c>
      <c r="J2330" s="15">
        <v>51</v>
      </c>
      <c r="K2330" s="18">
        <v>64</v>
      </c>
    </row>
    <row r="2331" ht="15" spans="2:11">
      <c r="B2331" s="14" t="s">
        <v>2943</v>
      </c>
      <c r="C2331" s="15">
        <v>2.185175976</v>
      </c>
      <c r="D2331" s="15">
        <v>0.000134612</v>
      </c>
      <c r="E2331" s="15">
        <v>0.001343375</v>
      </c>
      <c r="F2331" s="15">
        <v>5</v>
      </c>
      <c r="G2331" s="15">
        <v>12</v>
      </c>
      <c r="H2331" s="15">
        <v>6</v>
      </c>
      <c r="I2331" s="15">
        <v>28</v>
      </c>
      <c r="J2331" s="15">
        <v>32</v>
      </c>
      <c r="K2331" s="18">
        <v>38</v>
      </c>
    </row>
    <row r="2332" ht="15" spans="2:11">
      <c r="B2332" s="14" t="s">
        <v>2944</v>
      </c>
      <c r="C2332" s="15">
        <v>2.07258452</v>
      </c>
      <c r="D2332" s="15">
        <v>0.000135006</v>
      </c>
      <c r="E2332" s="15">
        <v>0.001346771</v>
      </c>
      <c r="F2332" s="15">
        <v>12</v>
      </c>
      <c r="G2332" s="15">
        <v>9</v>
      </c>
      <c r="H2332" s="15">
        <v>11</v>
      </c>
      <c r="I2332" s="15">
        <v>61</v>
      </c>
      <c r="J2332" s="15">
        <v>47</v>
      </c>
      <c r="K2332" s="18">
        <v>22</v>
      </c>
    </row>
    <row r="2333" ht="15" spans="2:11">
      <c r="B2333" s="14" t="s">
        <v>2945</v>
      </c>
      <c r="C2333" s="15">
        <v>3.499409554</v>
      </c>
      <c r="D2333" s="15">
        <v>0.000135404</v>
      </c>
      <c r="E2333" s="15">
        <v>0.001350207</v>
      </c>
      <c r="F2333" s="15">
        <v>3</v>
      </c>
      <c r="G2333" s="15">
        <v>3</v>
      </c>
      <c r="H2333" s="15">
        <v>0</v>
      </c>
      <c r="I2333" s="15">
        <v>13</v>
      </c>
      <c r="J2333" s="15">
        <v>26</v>
      </c>
      <c r="K2333" s="18">
        <v>25</v>
      </c>
    </row>
    <row r="2334" ht="15" spans="2:11">
      <c r="B2334" s="14" t="s">
        <v>2946</v>
      </c>
      <c r="C2334" s="15">
        <v>-1.972585987</v>
      </c>
      <c r="D2334" s="15">
        <v>0.000136254</v>
      </c>
      <c r="E2334" s="15">
        <v>0.001357596</v>
      </c>
      <c r="F2334" s="15">
        <v>111</v>
      </c>
      <c r="G2334" s="15">
        <v>76</v>
      </c>
      <c r="H2334" s="15">
        <v>83</v>
      </c>
      <c r="I2334" s="15">
        <v>41</v>
      </c>
      <c r="J2334" s="15">
        <v>11</v>
      </c>
      <c r="K2334" s="18">
        <v>14</v>
      </c>
    </row>
    <row r="2335" ht="15" spans="2:11">
      <c r="B2335" s="14" t="s">
        <v>2947</v>
      </c>
      <c r="C2335" s="15">
        <v>1.181614428</v>
      </c>
      <c r="D2335" s="15">
        <v>0.000138358</v>
      </c>
      <c r="E2335" s="15">
        <v>0.001376916</v>
      </c>
      <c r="F2335" s="15">
        <v>79</v>
      </c>
      <c r="G2335" s="15">
        <v>84</v>
      </c>
      <c r="H2335" s="15">
        <v>92</v>
      </c>
      <c r="I2335" s="15">
        <v>127</v>
      </c>
      <c r="J2335" s="15">
        <v>266</v>
      </c>
      <c r="K2335" s="18">
        <v>161</v>
      </c>
    </row>
    <row r="2336" ht="15" spans="2:11">
      <c r="B2336" s="14" t="s">
        <v>2948</v>
      </c>
      <c r="C2336" s="15">
        <v>-1.140498195</v>
      </c>
      <c r="D2336" s="15">
        <v>0.000138722</v>
      </c>
      <c r="E2336" s="15">
        <v>0.001378891</v>
      </c>
      <c r="F2336" s="15">
        <v>363</v>
      </c>
      <c r="G2336" s="15">
        <v>285</v>
      </c>
      <c r="H2336" s="15">
        <v>259</v>
      </c>
      <c r="I2336" s="15">
        <v>160</v>
      </c>
      <c r="J2336" s="15">
        <v>90</v>
      </c>
      <c r="K2336" s="18">
        <v>130</v>
      </c>
    </row>
    <row r="2337" ht="15" spans="2:11">
      <c r="B2337" s="14" t="s">
        <v>2949</v>
      </c>
      <c r="C2337" s="15">
        <v>-1.095822115</v>
      </c>
      <c r="D2337" s="15">
        <v>0.000138978</v>
      </c>
      <c r="E2337" s="15">
        <v>0.00138068</v>
      </c>
      <c r="F2337" s="15">
        <v>161</v>
      </c>
      <c r="G2337" s="15">
        <v>139</v>
      </c>
      <c r="H2337" s="15">
        <v>118</v>
      </c>
      <c r="I2337" s="15">
        <v>81</v>
      </c>
      <c r="J2337" s="15">
        <v>54</v>
      </c>
      <c r="K2337" s="18">
        <v>52</v>
      </c>
    </row>
    <row r="2338" ht="15" spans="2:11">
      <c r="B2338" s="14" t="s">
        <v>2950</v>
      </c>
      <c r="C2338" s="15">
        <v>1.16308449</v>
      </c>
      <c r="D2338" s="15">
        <v>0.000139192</v>
      </c>
      <c r="E2338" s="15">
        <v>0.001381363</v>
      </c>
      <c r="F2338" s="15">
        <v>94</v>
      </c>
      <c r="G2338" s="15">
        <v>72</v>
      </c>
      <c r="H2338" s="15">
        <v>90</v>
      </c>
      <c r="I2338" s="15">
        <v>235</v>
      </c>
      <c r="J2338" s="15">
        <v>131</v>
      </c>
      <c r="K2338" s="18">
        <v>178</v>
      </c>
    </row>
    <row r="2339" ht="15" spans="2:11">
      <c r="B2339" s="14" t="s">
        <v>2951</v>
      </c>
      <c r="C2339" s="15">
        <v>-6.423323755</v>
      </c>
      <c r="D2339" s="15">
        <v>0.000140456</v>
      </c>
      <c r="E2339" s="15">
        <v>0.001392805</v>
      </c>
      <c r="F2339" s="15">
        <v>16</v>
      </c>
      <c r="G2339" s="15">
        <v>108</v>
      </c>
      <c r="H2339" s="15">
        <v>2</v>
      </c>
      <c r="I2339" s="15">
        <v>1</v>
      </c>
      <c r="J2339" s="15">
        <v>0</v>
      </c>
      <c r="K2339" s="18">
        <v>0</v>
      </c>
    </row>
    <row r="2340" ht="15" spans="2:11">
      <c r="B2340" s="14" t="s">
        <v>2952</v>
      </c>
      <c r="C2340" s="15">
        <v>-2.794771167</v>
      </c>
      <c r="D2340" s="15">
        <v>0.00014292</v>
      </c>
      <c r="E2340" s="15">
        <v>0.001416111</v>
      </c>
      <c r="F2340" s="15">
        <v>17</v>
      </c>
      <c r="G2340" s="15">
        <v>24</v>
      </c>
      <c r="H2340" s="15">
        <v>25</v>
      </c>
      <c r="I2340" s="15">
        <v>3</v>
      </c>
      <c r="J2340" s="15">
        <v>3</v>
      </c>
      <c r="K2340" s="18">
        <v>3</v>
      </c>
    </row>
    <row r="2341" ht="15" spans="2:11">
      <c r="B2341" s="14" t="s">
        <v>2953</v>
      </c>
      <c r="C2341" s="15">
        <v>1.483379559</v>
      </c>
      <c r="D2341" s="15">
        <v>0.000145143</v>
      </c>
      <c r="E2341" s="15">
        <v>0.001434726</v>
      </c>
      <c r="F2341" s="15">
        <v>97</v>
      </c>
      <c r="G2341" s="15">
        <v>95</v>
      </c>
      <c r="H2341" s="15">
        <v>104</v>
      </c>
      <c r="I2341" s="15">
        <v>311</v>
      </c>
      <c r="J2341" s="15">
        <v>125</v>
      </c>
      <c r="K2341" s="18">
        <v>337</v>
      </c>
    </row>
    <row r="2342" ht="15" spans="2:11">
      <c r="B2342" s="14" t="s">
        <v>2954</v>
      </c>
      <c r="C2342" s="15">
        <v>-3.78423972</v>
      </c>
      <c r="D2342" s="15">
        <v>0.000145681</v>
      </c>
      <c r="E2342" s="15">
        <v>0.001438912</v>
      </c>
      <c r="F2342" s="15">
        <v>46</v>
      </c>
      <c r="G2342" s="15">
        <v>10</v>
      </c>
      <c r="H2342" s="15">
        <v>25</v>
      </c>
      <c r="I2342" s="15">
        <v>2</v>
      </c>
      <c r="J2342" s="15">
        <v>2</v>
      </c>
      <c r="K2342" s="18">
        <v>1</v>
      </c>
    </row>
    <row r="2343" ht="15" spans="2:11">
      <c r="B2343" s="14" t="s">
        <v>2955</v>
      </c>
      <c r="C2343" s="15">
        <v>1.09335572</v>
      </c>
      <c r="D2343" s="15">
        <v>0.00014576</v>
      </c>
      <c r="E2343" s="15">
        <v>0.00143912</v>
      </c>
      <c r="F2343" s="15">
        <v>46</v>
      </c>
      <c r="G2343" s="15">
        <v>41</v>
      </c>
      <c r="H2343" s="15">
        <v>52</v>
      </c>
      <c r="I2343" s="15">
        <v>85</v>
      </c>
      <c r="J2343" s="15">
        <v>110</v>
      </c>
      <c r="K2343" s="18">
        <v>88</v>
      </c>
    </row>
    <row r="2344" ht="15" spans="2:11">
      <c r="B2344" s="14" t="s">
        <v>2956</v>
      </c>
      <c r="C2344" s="15">
        <v>1.44396655</v>
      </c>
      <c r="D2344" s="15">
        <v>0.00014635</v>
      </c>
      <c r="E2344" s="15">
        <v>0.001443239</v>
      </c>
      <c r="F2344" s="15">
        <v>21</v>
      </c>
      <c r="G2344" s="15">
        <v>28</v>
      </c>
      <c r="H2344" s="15">
        <v>16</v>
      </c>
      <c r="I2344" s="15">
        <v>57</v>
      </c>
      <c r="J2344" s="15">
        <v>62</v>
      </c>
      <c r="K2344" s="18">
        <v>49</v>
      </c>
    </row>
    <row r="2345" ht="15" spans="2:11">
      <c r="B2345" s="14" t="s">
        <v>2957</v>
      </c>
      <c r="C2345" s="15">
        <v>-1.650425814</v>
      </c>
      <c r="D2345" s="15">
        <v>0.000148173</v>
      </c>
      <c r="E2345" s="15">
        <v>0.001460058</v>
      </c>
      <c r="F2345" s="15">
        <v>57</v>
      </c>
      <c r="G2345" s="15">
        <v>65</v>
      </c>
      <c r="H2345" s="15">
        <v>45</v>
      </c>
      <c r="I2345" s="15">
        <v>20</v>
      </c>
      <c r="J2345" s="15">
        <v>15</v>
      </c>
      <c r="K2345" s="18">
        <v>14</v>
      </c>
    </row>
    <row r="2346" ht="15" spans="2:11">
      <c r="B2346" s="14" t="s">
        <v>2958</v>
      </c>
      <c r="C2346" s="15">
        <v>1.03896476</v>
      </c>
      <c r="D2346" s="15">
        <v>0.000148478</v>
      </c>
      <c r="E2346" s="15">
        <v>0.001462174</v>
      </c>
      <c r="F2346" s="15">
        <v>65</v>
      </c>
      <c r="G2346" s="15">
        <v>77</v>
      </c>
      <c r="H2346" s="15">
        <v>93</v>
      </c>
      <c r="I2346" s="15">
        <v>115</v>
      </c>
      <c r="J2346" s="15">
        <v>163</v>
      </c>
      <c r="K2346" s="18">
        <v>131</v>
      </c>
    </row>
    <row r="2347" ht="15" spans="2:11">
      <c r="B2347" s="14" t="s">
        <v>2959</v>
      </c>
      <c r="C2347" s="15">
        <v>2.079035311</v>
      </c>
      <c r="D2347" s="15">
        <v>0.000149494</v>
      </c>
      <c r="E2347" s="15">
        <v>0.001470183</v>
      </c>
      <c r="F2347" s="15">
        <v>6</v>
      </c>
      <c r="G2347" s="15">
        <v>9</v>
      </c>
      <c r="H2347" s="15">
        <v>8</v>
      </c>
      <c r="I2347" s="15">
        <v>24</v>
      </c>
      <c r="J2347" s="15">
        <v>40</v>
      </c>
      <c r="K2347" s="18">
        <v>31</v>
      </c>
    </row>
    <row r="2348" ht="15" spans="2:11">
      <c r="B2348" s="14" t="s">
        <v>2960</v>
      </c>
      <c r="C2348" s="15">
        <v>1.041193353</v>
      </c>
      <c r="D2348" s="15">
        <v>0.000151319</v>
      </c>
      <c r="E2348" s="15">
        <v>0.001485794</v>
      </c>
      <c r="F2348" s="15">
        <v>1272</v>
      </c>
      <c r="G2348" s="15">
        <v>652</v>
      </c>
      <c r="H2348" s="15">
        <v>1131</v>
      </c>
      <c r="I2348" s="15">
        <v>1794</v>
      </c>
      <c r="J2348" s="15">
        <v>2557</v>
      </c>
      <c r="K2348" s="18">
        <v>1704</v>
      </c>
    </row>
    <row r="2349" ht="15" spans="2:11">
      <c r="B2349" s="14" t="s">
        <v>2961</v>
      </c>
      <c r="C2349" s="15">
        <v>-2.265370656</v>
      </c>
      <c r="D2349" s="15">
        <v>0.000151625</v>
      </c>
      <c r="E2349" s="15">
        <v>0.001487989</v>
      </c>
      <c r="F2349" s="15">
        <v>123</v>
      </c>
      <c r="G2349" s="15">
        <v>128</v>
      </c>
      <c r="H2349" s="15">
        <v>116</v>
      </c>
      <c r="I2349" s="15">
        <v>53</v>
      </c>
      <c r="J2349" s="15">
        <v>8</v>
      </c>
      <c r="K2349" s="18">
        <v>12</v>
      </c>
    </row>
    <row r="2350" ht="15" spans="2:11">
      <c r="B2350" s="14" t="s">
        <v>2962</v>
      </c>
      <c r="C2350" s="15">
        <v>1.573507784</v>
      </c>
      <c r="D2350" s="15">
        <v>0.000151912</v>
      </c>
      <c r="E2350" s="15">
        <v>0.00148986</v>
      </c>
      <c r="F2350" s="15">
        <v>138</v>
      </c>
      <c r="G2350" s="15">
        <v>163</v>
      </c>
      <c r="H2350" s="15">
        <v>166</v>
      </c>
      <c r="I2350" s="15">
        <v>734</v>
      </c>
      <c r="J2350" s="15">
        <v>193</v>
      </c>
      <c r="K2350" s="18">
        <v>376</v>
      </c>
    </row>
    <row r="2351" ht="15" spans="2:11">
      <c r="B2351" s="14" t="s">
        <v>2963</v>
      </c>
      <c r="C2351" s="15">
        <v>1.734126364</v>
      </c>
      <c r="D2351" s="15">
        <v>0.00015273</v>
      </c>
      <c r="E2351" s="15">
        <v>0.001497291</v>
      </c>
      <c r="F2351" s="15">
        <v>35</v>
      </c>
      <c r="G2351" s="15">
        <v>38</v>
      </c>
      <c r="H2351" s="15">
        <v>47</v>
      </c>
      <c r="I2351" s="15">
        <v>57</v>
      </c>
      <c r="J2351" s="15">
        <v>182</v>
      </c>
      <c r="K2351" s="18">
        <v>151</v>
      </c>
    </row>
    <row r="2352" ht="15" spans="2:11">
      <c r="B2352" s="14" t="s">
        <v>2964</v>
      </c>
      <c r="C2352" s="15">
        <v>3.801768722</v>
      </c>
      <c r="D2352" s="15">
        <v>0.000153644</v>
      </c>
      <c r="E2352" s="15">
        <v>0.00150507</v>
      </c>
      <c r="F2352" s="15">
        <v>0</v>
      </c>
      <c r="G2352" s="15">
        <v>1</v>
      </c>
      <c r="H2352" s="15">
        <v>3</v>
      </c>
      <c r="I2352" s="15">
        <v>19</v>
      </c>
      <c r="J2352" s="15">
        <v>19</v>
      </c>
      <c r="K2352" s="18">
        <v>15</v>
      </c>
    </row>
    <row r="2353" ht="15" spans="2:11">
      <c r="B2353" s="14" t="s">
        <v>2965</v>
      </c>
      <c r="C2353" s="15">
        <v>-2.609434968</v>
      </c>
      <c r="D2353" s="15">
        <v>0.000155368</v>
      </c>
      <c r="E2353" s="15">
        <v>0.001519575</v>
      </c>
      <c r="F2353" s="15">
        <v>33</v>
      </c>
      <c r="G2353" s="15">
        <v>27</v>
      </c>
      <c r="H2353" s="15">
        <v>17</v>
      </c>
      <c r="I2353" s="15">
        <v>4</v>
      </c>
      <c r="J2353" s="15">
        <v>4</v>
      </c>
      <c r="K2353" s="18">
        <v>4</v>
      </c>
    </row>
    <row r="2354" ht="15" spans="2:11">
      <c r="B2354" s="14" t="s">
        <v>2966</v>
      </c>
      <c r="C2354" s="15">
        <v>-5.927403916</v>
      </c>
      <c r="D2354" s="15">
        <v>0.000157202</v>
      </c>
      <c r="E2354" s="15">
        <v>0.001534517</v>
      </c>
      <c r="F2354" s="15">
        <v>19</v>
      </c>
      <c r="G2354" s="15">
        <v>8</v>
      </c>
      <c r="H2354" s="15">
        <v>8</v>
      </c>
      <c r="I2354" s="15">
        <v>0</v>
      </c>
      <c r="J2354" s="15">
        <v>0</v>
      </c>
      <c r="K2354" s="18">
        <v>0</v>
      </c>
    </row>
    <row r="2355" ht="15" spans="2:11">
      <c r="B2355" s="14" t="s">
        <v>2967</v>
      </c>
      <c r="C2355" s="15">
        <v>-2.956355406</v>
      </c>
      <c r="D2355" s="15">
        <v>0.000157464</v>
      </c>
      <c r="E2355" s="15">
        <v>0.001535873</v>
      </c>
      <c r="F2355" s="15">
        <v>50</v>
      </c>
      <c r="G2355" s="15">
        <v>47</v>
      </c>
      <c r="H2355" s="15">
        <v>32</v>
      </c>
      <c r="I2355" s="15">
        <v>13</v>
      </c>
      <c r="J2355" s="15">
        <v>2</v>
      </c>
      <c r="K2355" s="18">
        <v>1</v>
      </c>
    </row>
    <row r="2356" ht="15" spans="2:11">
      <c r="B2356" s="14" t="s">
        <v>2968</v>
      </c>
      <c r="C2356" s="15">
        <v>1.587585323</v>
      </c>
      <c r="D2356" s="15">
        <v>0.00015775</v>
      </c>
      <c r="E2356" s="15">
        <v>0.00153769</v>
      </c>
      <c r="F2356" s="15">
        <v>42</v>
      </c>
      <c r="G2356" s="15">
        <v>37</v>
      </c>
      <c r="H2356" s="15">
        <v>50</v>
      </c>
      <c r="I2356" s="15">
        <v>194</v>
      </c>
      <c r="J2356" s="15">
        <v>70</v>
      </c>
      <c r="K2356" s="18">
        <v>107</v>
      </c>
    </row>
    <row r="2357" ht="15" spans="2:11">
      <c r="B2357" s="14" t="s">
        <v>2969</v>
      </c>
      <c r="C2357" s="15">
        <v>-1.310221832</v>
      </c>
      <c r="D2357" s="15">
        <v>0.000158803</v>
      </c>
      <c r="E2357" s="15">
        <v>0.001547125</v>
      </c>
      <c r="F2357" s="15">
        <v>73</v>
      </c>
      <c r="G2357" s="15">
        <v>121</v>
      </c>
      <c r="H2357" s="15">
        <v>74</v>
      </c>
      <c r="I2357" s="15">
        <v>39</v>
      </c>
      <c r="J2357" s="15">
        <v>31</v>
      </c>
      <c r="K2357" s="18">
        <v>32</v>
      </c>
    </row>
    <row r="2358" ht="15" spans="2:11">
      <c r="B2358" s="14" t="s">
        <v>2970</v>
      </c>
      <c r="C2358" s="15">
        <v>1.535717466</v>
      </c>
      <c r="D2358" s="15">
        <v>0.000159074</v>
      </c>
      <c r="E2358" s="15">
        <v>0.001549157</v>
      </c>
      <c r="F2358" s="15">
        <v>72</v>
      </c>
      <c r="G2358" s="15">
        <v>42</v>
      </c>
      <c r="H2358" s="15">
        <v>113</v>
      </c>
      <c r="I2358" s="15">
        <v>286</v>
      </c>
      <c r="J2358" s="15">
        <v>153</v>
      </c>
      <c r="K2358" s="18">
        <v>184</v>
      </c>
    </row>
    <row r="2359" ht="15" spans="2:11">
      <c r="B2359" s="14" t="s">
        <v>2971</v>
      </c>
      <c r="C2359" s="15">
        <v>-6.152176179</v>
      </c>
      <c r="D2359" s="15">
        <v>0.000159445</v>
      </c>
      <c r="E2359" s="15">
        <v>0.001552163</v>
      </c>
      <c r="F2359" s="15">
        <v>3</v>
      </c>
      <c r="G2359" s="15">
        <v>22</v>
      </c>
      <c r="H2359" s="15">
        <v>17</v>
      </c>
      <c r="I2359" s="15">
        <v>0</v>
      </c>
      <c r="J2359" s="15">
        <v>0</v>
      </c>
      <c r="K2359" s="18">
        <v>0</v>
      </c>
    </row>
    <row r="2360" ht="15" spans="2:11">
      <c r="B2360" s="14" t="s">
        <v>2972</v>
      </c>
      <c r="C2360" s="15">
        <v>-1.529011093</v>
      </c>
      <c r="D2360" s="15">
        <v>0.000159545</v>
      </c>
      <c r="E2360" s="15">
        <v>0.001552537</v>
      </c>
      <c r="F2360" s="15">
        <v>81</v>
      </c>
      <c r="G2360" s="15">
        <v>60</v>
      </c>
      <c r="H2360" s="15">
        <v>56</v>
      </c>
      <c r="I2360" s="15">
        <v>29</v>
      </c>
      <c r="J2360" s="15">
        <v>17</v>
      </c>
      <c r="K2360" s="18">
        <v>19</v>
      </c>
    </row>
    <row r="2361" ht="15" spans="2:11">
      <c r="B2361" s="14" t="s">
        <v>2973</v>
      </c>
      <c r="C2361" s="15">
        <v>5.918757616</v>
      </c>
      <c r="D2361" s="15">
        <v>0.000159685</v>
      </c>
      <c r="E2361" s="15">
        <v>0.001553297</v>
      </c>
      <c r="F2361" s="15">
        <v>0</v>
      </c>
      <c r="G2361" s="15">
        <v>0</v>
      </c>
      <c r="H2361" s="15">
        <v>0</v>
      </c>
      <c r="I2361" s="15">
        <v>17</v>
      </c>
      <c r="J2361" s="15">
        <v>8</v>
      </c>
      <c r="K2361" s="18">
        <v>7</v>
      </c>
    </row>
    <row r="2362" ht="15" spans="2:11">
      <c r="B2362" s="14" t="s">
        <v>2974</v>
      </c>
      <c r="C2362" s="15">
        <v>1.46614389</v>
      </c>
      <c r="D2362" s="15">
        <v>0.000160896</v>
      </c>
      <c r="E2362" s="15">
        <v>0.001563855</v>
      </c>
      <c r="F2362" s="15">
        <v>22</v>
      </c>
      <c r="G2362" s="15">
        <v>38</v>
      </c>
      <c r="H2362" s="15">
        <v>35</v>
      </c>
      <c r="I2362" s="15">
        <v>125</v>
      </c>
      <c r="J2362" s="15">
        <v>118</v>
      </c>
      <c r="K2362" s="18">
        <v>65</v>
      </c>
    </row>
    <row r="2363" ht="15" spans="2:11">
      <c r="B2363" s="14" t="s">
        <v>2975</v>
      </c>
      <c r="C2363" s="15">
        <v>-1.780206361</v>
      </c>
      <c r="D2363" s="15">
        <v>0.00016124</v>
      </c>
      <c r="E2363" s="15">
        <v>0.001566591</v>
      </c>
      <c r="F2363" s="15">
        <v>85</v>
      </c>
      <c r="G2363" s="15">
        <v>43</v>
      </c>
      <c r="H2363" s="15">
        <v>75</v>
      </c>
      <c r="I2363" s="15">
        <v>26</v>
      </c>
      <c r="J2363" s="15">
        <v>20</v>
      </c>
      <c r="K2363" s="18">
        <v>11</v>
      </c>
    </row>
    <row r="2364" ht="15" spans="2:11">
      <c r="B2364" s="14" t="s">
        <v>2976</v>
      </c>
      <c r="C2364" s="15">
        <v>1.669875149</v>
      </c>
      <c r="D2364" s="15">
        <v>0.000162565</v>
      </c>
      <c r="E2364" s="15">
        <v>0.001578241</v>
      </c>
      <c r="F2364" s="15">
        <v>320</v>
      </c>
      <c r="G2364" s="15">
        <v>259</v>
      </c>
      <c r="H2364" s="15">
        <v>417</v>
      </c>
      <c r="I2364" s="15">
        <v>1696</v>
      </c>
      <c r="J2364" s="15">
        <v>381</v>
      </c>
      <c r="K2364" s="18">
        <v>929</v>
      </c>
    </row>
    <row r="2365" ht="15" spans="2:11">
      <c r="B2365" s="14" t="s">
        <v>2977</v>
      </c>
      <c r="C2365" s="15">
        <v>-1.279235109</v>
      </c>
      <c r="D2365" s="15">
        <v>0.000163958</v>
      </c>
      <c r="E2365" s="15">
        <v>0.001589905</v>
      </c>
      <c r="F2365" s="15">
        <v>569</v>
      </c>
      <c r="G2365" s="15">
        <v>493</v>
      </c>
      <c r="H2365" s="15">
        <v>585</v>
      </c>
      <c r="I2365" s="15">
        <v>345</v>
      </c>
      <c r="J2365" s="15">
        <v>147</v>
      </c>
      <c r="K2365" s="18">
        <v>136</v>
      </c>
    </row>
    <row r="2366" ht="15" spans="2:11">
      <c r="B2366" s="14" t="s">
        <v>2978</v>
      </c>
      <c r="C2366" s="15">
        <v>6.222541822</v>
      </c>
      <c r="D2366" s="15">
        <v>0.000164606</v>
      </c>
      <c r="E2366" s="15">
        <v>0.001595575</v>
      </c>
      <c r="F2366" s="15">
        <v>0</v>
      </c>
      <c r="G2366" s="15">
        <v>0</v>
      </c>
      <c r="H2366" s="15">
        <v>0</v>
      </c>
      <c r="I2366" s="15">
        <v>26</v>
      </c>
      <c r="J2366" s="15">
        <v>11</v>
      </c>
      <c r="K2366" s="18">
        <v>3</v>
      </c>
    </row>
    <row r="2367" ht="15" spans="2:11">
      <c r="B2367" s="14" t="s">
        <v>2979</v>
      </c>
      <c r="C2367" s="15">
        <v>-1.439652747</v>
      </c>
      <c r="D2367" s="15">
        <v>0.000164678</v>
      </c>
      <c r="E2367" s="15">
        <v>0.001595656</v>
      </c>
      <c r="F2367" s="15">
        <v>79</v>
      </c>
      <c r="G2367" s="15">
        <v>88</v>
      </c>
      <c r="H2367" s="15">
        <v>80</v>
      </c>
      <c r="I2367" s="15">
        <v>44</v>
      </c>
      <c r="J2367" s="15">
        <v>25</v>
      </c>
      <c r="K2367" s="18">
        <v>18</v>
      </c>
    </row>
    <row r="2368" ht="15" spans="2:11">
      <c r="B2368" s="14" t="s">
        <v>2980</v>
      </c>
      <c r="C2368" s="15">
        <v>1.079050083</v>
      </c>
      <c r="D2368" s="15">
        <v>0.000164999</v>
      </c>
      <c r="E2368" s="15">
        <v>0.00159814</v>
      </c>
      <c r="F2368" s="15">
        <v>46</v>
      </c>
      <c r="G2368" s="15">
        <v>77</v>
      </c>
      <c r="H2368" s="15">
        <v>71</v>
      </c>
      <c r="I2368" s="15">
        <v>113</v>
      </c>
      <c r="J2368" s="15">
        <v>150</v>
      </c>
      <c r="K2368" s="18">
        <v>116</v>
      </c>
    </row>
    <row r="2369" ht="15" spans="2:11">
      <c r="B2369" s="14" t="s">
        <v>2981</v>
      </c>
      <c r="C2369" s="15">
        <v>3.375108195</v>
      </c>
      <c r="D2369" s="15">
        <v>0.000165936</v>
      </c>
      <c r="E2369" s="15">
        <v>0.001605979</v>
      </c>
      <c r="F2369" s="15">
        <v>5</v>
      </c>
      <c r="G2369" s="15">
        <v>2</v>
      </c>
      <c r="H2369" s="15">
        <v>0</v>
      </c>
      <c r="I2369" s="15">
        <v>16</v>
      </c>
      <c r="J2369" s="15">
        <v>26</v>
      </c>
      <c r="K2369" s="18">
        <v>27</v>
      </c>
    </row>
    <row r="2370" ht="15" spans="2:11">
      <c r="B2370" s="14" t="s">
        <v>2982</v>
      </c>
      <c r="C2370" s="15">
        <v>-4.812077868</v>
      </c>
      <c r="D2370" s="15">
        <v>0.000166934</v>
      </c>
      <c r="E2370" s="15">
        <v>0.001613178</v>
      </c>
      <c r="F2370" s="15">
        <v>1472</v>
      </c>
      <c r="G2370" s="15">
        <v>1891</v>
      </c>
      <c r="H2370" s="15">
        <v>255</v>
      </c>
      <c r="I2370" s="15">
        <v>102</v>
      </c>
      <c r="J2370" s="15">
        <v>21</v>
      </c>
      <c r="K2370" s="18">
        <v>4</v>
      </c>
    </row>
    <row r="2371" ht="15" spans="2:11">
      <c r="B2371" s="14" t="s">
        <v>2983</v>
      </c>
      <c r="C2371" s="15">
        <v>2.825300501</v>
      </c>
      <c r="D2371" s="15">
        <v>0.000167624</v>
      </c>
      <c r="E2371" s="15">
        <v>0.001617927</v>
      </c>
      <c r="F2371" s="15">
        <v>9</v>
      </c>
      <c r="G2371" s="15">
        <v>5</v>
      </c>
      <c r="H2371" s="15">
        <v>8</v>
      </c>
      <c r="I2371" s="15">
        <v>102</v>
      </c>
      <c r="J2371" s="15">
        <v>35</v>
      </c>
      <c r="K2371" s="18">
        <v>15</v>
      </c>
    </row>
    <row r="2372" ht="15" spans="2:11">
      <c r="B2372" s="14" t="s">
        <v>2984</v>
      </c>
      <c r="C2372" s="15">
        <v>1.665341604</v>
      </c>
      <c r="D2372" s="15">
        <v>0.000170559</v>
      </c>
      <c r="E2372" s="15">
        <v>0.001643714</v>
      </c>
      <c r="F2372" s="15">
        <v>93</v>
      </c>
      <c r="G2372" s="15">
        <v>70</v>
      </c>
      <c r="H2372" s="15">
        <v>104</v>
      </c>
      <c r="I2372" s="15">
        <v>450</v>
      </c>
      <c r="J2372" s="15">
        <v>122</v>
      </c>
      <c r="K2372" s="18">
        <v>232</v>
      </c>
    </row>
    <row r="2373" ht="15" spans="2:11">
      <c r="B2373" s="14" t="s">
        <v>2985</v>
      </c>
      <c r="C2373" s="15">
        <v>-4.735450527</v>
      </c>
      <c r="D2373" s="15">
        <v>0.000172649</v>
      </c>
      <c r="E2373" s="15">
        <v>0.001660018</v>
      </c>
      <c r="F2373" s="15">
        <v>24</v>
      </c>
      <c r="G2373" s="15">
        <v>15</v>
      </c>
      <c r="H2373" s="15">
        <v>12</v>
      </c>
      <c r="I2373" s="15">
        <v>1</v>
      </c>
      <c r="J2373" s="15">
        <v>0</v>
      </c>
      <c r="K2373" s="18">
        <v>1</v>
      </c>
    </row>
    <row r="2374" ht="15" spans="2:11">
      <c r="B2374" s="14" t="s">
        <v>2986</v>
      </c>
      <c r="C2374" s="15">
        <v>1.170930217</v>
      </c>
      <c r="D2374" s="15">
        <v>0.000172866</v>
      </c>
      <c r="E2374" s="15">
        <v>0.001660188</v>
      </c>
      <c r="F2374" s="15">
        <v>585</v>
      </c>
      <c r="G2374" s="15">
        <v>766</v>
      </c>
      <c r="H2374" s="15">
        <v>862</v>
      </c>
      <c r="I2374" s="15">
        <v>2485</v>
      </c>
      <c r="J2374" s="15">
        <v>1089</v>
      </c>
      <c r="K2374" s="18">
        <v>1164</v>
      </c>
    </row>
    <row r="2375" ht="15" spans="2:11">
      <c r="B2375" s="14" t="s">
        <v>2987</v>
      </c>
      <c r="C2375" s="15">
        <v>1.147969736</v>
      </c>
      <c r="D2375" s="15">
        <v>0.000172751</v>
      </c>
      <c r="E2375" s="15">
        <v>0.001660188</v>
      </c>
      <c r="F2375" s="15">
        <v>54</v>
      </c>
      <c r="G2375" s="15">
        <v>74</v>
      </c>
      <c r="H2375" s="15">
        <v>66</v>
      </c>
      <c r="I2375" s="15">
        <v>173</v>
      </c>
      <c r="J2375" s="15">
        <v>101</v>
      </c>
      <c r="K2375" s="18">
        <v>127</v>
      </c>
    </row>
    <row r="2376" ht="15" spans="2:11">
      <c r="B2376" s="14" t="s">
        <v>2988</v>
      </c>
      <c r="C2376" s="15">
        <v>-3.496183575</v>
      </c>
      <c r="D2376" s="15">
        <v>0.000172992</v>
      </c>
      <c r="E2376" s="15">
        <v>0.001660761</v>
      </c>
      <c r="F2376" s="15">
        <v>28</v>
      </c>
      <c r="G2376" s="15">
        <v>18</v>
      </c>
      <c r="H2376" s="15">
        <v>13</v>
      </c>
      <c r="I2376" s="15">
        <v>1</v>
      </c>
      <c r="J2376" s="15">
        <v>2</v>
      </c>
      <c r="K2376" s="18">
        <v>2</v>
      </c>
    </row>
    <row r="2377" ht="15" spans="2:11">
      <c r="B2377" s="14" t="s">
        <v>2989</v>
      </c>
      <c r="C2377" s="15">
        <v>1.936794784</v>
      </c>
      <c r="D2377" s="15">
        <v>0.000173527</v>
      </c>
      <c r="E2377" s="15">
        <v>0.001665258</v>
      </c>
      <c r="F2377" s="15">
        <v>73</v>
      </c>
      <c r="G2377" s="15">
        <v>68</v>
      </c>
      <c r="H2377" s="15">
        <v>58</v>
      </c>
      <c r="I2377" s="15">
        <v>419</v>
      </c>
      <c r="J2377" s="15">
        <v>76</v>
      </c>
      <c r="K2377" s="18">
        <v>224</v>
      </c>
    </row>
    <row r="2378" ht="15" spans="2:11">
      <c r="B2378" s="14" t="s">
        <v>2990</v>
      </c>
      <c r="C2378" s="15">
        <v>-2.321246333</v>
      </c>
      <c r="D2378" s="15">
        <v>0.000173963</v>
      </c>
      <c r="E2378" s="15">
        <v>0.001668803</v>
      </c>
      <c r="F2378" s="15">
        <v>46</v>
      </c>
      <c r="G2378" s="15">
        <v>56</v>
      </c>
      <c r="H2378" s="15">
        <v>50</v>
      </c>
      <c r="I2378" s="15">
        <v>20</v>
      </c>
      <c r="J2378" s="15">
        <v>4</v>
      </c>
      <c r="K2378" s="18">
        <v>5</v>
      </c>
    </row>
    <row r="2379" ht="15" spans="2:11">
      <c r="B2379" s="14" t="s">
        <v>2991</v>
      </c>
      <c r="C2379" s="15">
        <v>1.727742643</v>
      </c>
      <c r="D2379" s="15">
        <v>0.0001747</v>
      </c>
      <c r="E2379" s="15">
        <v>0.001672663</v>
      </c>
      <c r="F2379" s="15">
        <v>31</v>
      </c>
      <c r="G2379" s="15">
        <v>32</v>
      </c>
      <c r="H2379" s="15">
        <v>37</v>
      </c>
      <c r="I2379" s="15">
        <v>165</v>
      </c>
      <c r="J2379" s="15">
        <v>52</v>
      </c>
      <c r="K2379" s="18">
        <v>96</v>
      </c>
    </row>
    <row r="2380" ht="15" spans="2:11">
      <c r="B2380" s="14" t="s">
        <v>2992</v>
      </c>
      <c r="C2380" s="15">
        <v>-1.68840464</v>
      </c>
      <c r="D2380" s="15">
        <v>0.0001759</v>
      </c>
      <c r="E2380" s="15">
        <v>0.001682864</v>
      </c>
      <c r="F2380" s="15">
        <v>67</v>
      </c>
      <c r="G2380" s="15">
        <v>74</v>
      </c>
      <c r="H2380" s="15">
        <v>57</v>
      </c>
      <c r="I2380" s="15">
        <v>30</v>
      </c>
      <c r="J2380" s="15">
        <v>20</v>
      </c>
      <c r="K2380" s="18">
        <v>9</v>
      </c>
    </row>
    <row r="2381" ht="15" spans="2:11">
      <c r="B2381" s="14" t="s">
        <v>2993</v>
      </c>
      <c r="C2381" s="15">
        <v>2.14215978</v>
      </c>
      <c r="D2381" s="15">
        <v>0.000176932</v>
      </c>
      <c r="E2381" s="15">
        <v>0.001690796</v>
      </c>
      <c r="F2381" s="15">
        <v>8</v>
      </c>
      <c r="G2381" s="15">
        <v>50</v>
      </c>
      <c r="H2381" s="15">
        <v>60</v>
      </c>
      <c r="I2381" s="15">
        <v>200</v>
      </c>
      <c r="J2381" s="15">
        <v>110</v>
      </c>
      <c r="K2381" s="18">
        <v>175</v>
      </c>
    </row>
    <row r="2382" ht="15" spans="2:11">
      <c r="B2382" s="14" t="s">
        <v>2994</v>
      </c>
      <c r="C2382" s="15">
        <v>-1.396556965</v>
      </c>
      <c r="D2382" s="15">
        <v>0.000177159</v>
      </c>
      <c r="E2382" s="15">
        <v>0.001691027</v>
      </c>
      <c r="F2382" s="15">
        <v>232</v>
      </c>
      <c r="G2382" s="15">
        <v>177</v>
      </c>
      <c r="H2382" s="15">
        <v>146</v>
      </c>
      <c r="I2382" s="15">
        <v>39</v>
      </c>
      <c r="J2382" s="15">
        <v>57</v>
      </c>
      <c r="K2382" s="18">
        <v>83</v>
      </c>
    </row>
    <row r="2383" ht="15" spans="2:11">
      <c r="B2383" s="14" t="s">
        <v>2995</v>
      </c>
      <c r="C2383" s="15">
        <v>1.417162501</v>
      </c>
      <c r="D2383" s="15">
        <v>0.000177711</v>
      </c>
      <c r="E2383" s="15">
        <v>0.001694997</v>
      </c>
      <c r="F2383" s="15">
        <v>101</v>
      </c>
      <c r="G2383" s="15">
        <v>73</v>
      </c>
      <c r="H2383" s="15">
        <v>76</v>
      </c>
      <c r="I2383" s="15">
        <v>257</v>
      </c>
      <c r="J2383" s="15">
        <v>117</v>
      </c>
      <c r="K2383" s="18">
        <v>258</v>
      </c>
    </row>
    <row r="2384" ht="15" spans="2:11">
      <c r="B2384" s="14" t="s">
        <v>2996</v>
      </c>
      <c r="C2384" s="15">
        <v>-1.105311345</v>
      </c>
      <c r="D2384" s="15">
        <v>0.000179068</v>
      </c>
      <c r="E2384" s="15">
        <v>0.001706645</v>
      </c>
      <c r="F2384" s="15">
        <v>215</v>
      </c>
      <c r="G2384" s="15">
        <v>130</v>
      </c>
      <c r="H2384" s="15">
        <v>172</v>
      </c>
      <c r="I2384" s="15">
        <v>68</v>
      </c>
      <c r="J2384" s="15">
        <v>89</v>
      </c>
      <c r="K2384" s="18">
        <v>71</v>
      </c>
    </row>
    <row r="2385" ht="15" spans="2:11">
      <c r="B2385" s="14" t="s">
        <v>2997</v>
      </c>
      <c r="C2385" s="15">
        <v>1.221595271</v>
      </c>
      <c r="D2385" s="15">
        <v>0.00018445</v>
      </c>
      <c r="E2385" s="15">
        <v>0.001753921</v>
      </c>
      <c r="F2385" s="15">
        <v>134</v>
      </c>
      <c r="G2385" s="15">
        <v>163</v>
      </c>
      <c r="H2385" s="15">
        <v>111</v>
      </c>
      <c r="I2385" s="15">
        <v>193</v>
      </c>
      <c r="J2385" s="15">
        <v>270</v>
      </c>
      <c r="K2385" s="18">
        <v>366</v>
      </c>
    </row>
    <row r="2386" ht="15" spans="2:11">
      <c r="B2386" s="14" t="s">
        <v>2998</v>
      </c>
      <c r="C2386" s="15">
        <v>1.886767528</v>
      </c>
      <c r="D2386" s="15">
        <v>0.000184424</v>
      </c>
      <c r="E2386" s="15">
        <v>0.001753921</v>
      </c>
      <c r="F2386" s="15">
        <v>9</v>
      </c>
      <c r="G2386" s="15">
        <v>25</v>
      </c>
      <c r="H2386" s="15">
        <v>16</v>
      </c>
      <c r="I2386" s="15">
        <v>82</v>
      </c>
      <c r="J2386" s="15">
        <v>40</v>
      </c>
      <c r="K2386" s="18">
        <v>52</v>
      </c>
    </row>
    <row r="2387" ht="15" spans="2:11">
      <c r="B2387" s="14" t="s">
        <v>2999</v>
      </c>
      <c r="C2387" s="15">
        <v>-2.426415247</v>
      </c>
      <c r="D2387" s="15">
        <v>0.000186496</v>
      </c>
      <c r="E2387" s="15">
        <v>0.001772032</v>
      </c>
      <c r="F2387" s="15">
        <v>2856</v>
      </c>
      <c r="G2387" s="15">
        <v>2509</v>
      </c>
      <c r="H2387" s="15">
        <v>2977</v>
      </c>
      <c r="I2387" s="15">
        <v>876</v>
      </c>
      <c r="J2387" s="15">
        <v>167</v>
      </c>
      <c r="K2387" s="18">
        <v>426</v>
      </c>
    </row>
    <row r="2388" ht="15" spans="2:11">
      <c r="B2388" s="14" t="s">
        <v>3000</v>
      </c>
      <c r="C2388" s="15">
        <v>-1.321911571</v>
      </c>
      <c r="D2388" s="15">
        <v>0.00018901</v>
      </c>
      <c r="E2388" s="15">
        <v>0.001792516</v>
      </c>
      <c r="F2388" s="15">
        <v>274</v>
      </c>
      <c r="G2388" s="15">
        <v>216</v>
      </c>
      <c r="H2388" s="15">
        <v>373</v>
      </c>
      <c r="I2388" s="15">
        <v>159</v>
      </c>
      <c r="J2388" s="15">
        <v>114</v>
      </c>
      <c r="K2388" s="18">
        <v>60</v>
      </c>
    </row>
    <row r="2389" ht="15" spans="2:11">
      <c r="B2389" s="14" t="s">
        <v>3001</v>
      </c>
      <c r="C2389" s="15">
        <v>1.051284262</v>
      </c>
      <c r="D2389" s="15">
        <v>0.000190446</v>
      </c>
      <c r="E2389" s="15">
        <v>0.001802708</v>
      </c>
      <c r="F2389" s="15">
        <v>75</v>
      </c>
      <c r="G2389" s="15">
        <v>67</v>
      </c>
      <c r="H2389" s="15">
        <v>54</v>
      </c>
      <c r="I2389" s="15">
        <v>139</v>
      </c>
      <c r="J2389" s="15">
        <v>109</v>
      </c>
      <c r="K2389" s="18">
        <v>136</v>
      </c>
    </row>
    <row r="2390" ht="15" spans="2:11">
      <c r="B2390" s="14" t="s">
        <v>3002</v>
      </c>
      <c r="C2390" s="15">
        <v>1.469068077</v>
      </c>
      <c r="D2390" s="15">
        <v>0.000190378</v>
      </c>
      <c r="E2390" s="15">
        <v>0.001802708</v>
      </c>
      <c r="F2390" s="15">
        <v>59</v>
      </c>
      <c r="G2390" s="15">
        <v>69</v>
      </c>
      <c r="H2390" s="15">
        <v>91</v>
      </c>
      <c r="I2390" s="15">
        <v>299</v>
      </c>
      <c r="J2390" s="15">
        <v>112</v>
      </c>
      <c r="K2390" s="18">
        <v>163</v>
      </c>
    </row>
    <row r="2391" ht="15" spans="2:11">
      <c r="B2391" s="14" t="s">
        <v>3003</v>
      </c>
      <c r="C2391" s="15">
        <v>2.735390744</v>
      </c>
      <c r="D2391" s="15">
        <v>0.000190809</v>
      </c>
      <c r="E2391" s="15">
        <v>0.001805464</v>
      </c>
      <c r="F2391" s="15">
        <v>0</v>
      </c>
      <c r="G2391" s="15">
        <v>22</v>
      </c>
      <c r="H2391" s="15">
        <v>6</v>
      </c>
      <c r="I2391" s="15">
        <v>57</v>
      </c>
      <c r="J2391" s="15">
        <v>60</v>
      </c>
      <c r="K2391" s="18">
        <v>56</v>
      </c>
    </row>
    <row r="2392" ht="15" spans="2:11">
      <c r="B2392" s="14" t="s">
        <v>3004</v>
      </c>
      <c r="C2392" s="15">
        <v>1.611617191</v>
      </c>
      <c r="D2392" s="15">
        <v>0.000191089</v>
      </c>
      <c r="E2392" s="15">
        <v>0.001806744</v>
      </c>
      <c r="F2392" s="15">
        <v>63</v>
      </c>
      <c r="G2392" s="15">
        <v>51</v>
      </c>
      <c r="H2392" s="15">
        <v>57</v>
      </c>
      <c r="I2392" s="15">
        <v>217</v>
      </c>
      <c r="J2392" s="15">
        <v>76</v>
      </c>
      <c r="K2392" s="18">
        <v>205</v>
      </c>
    </row>
    <row r="2393" ht="15" spans="2:11">
      <c r="B2393" s="14" t="s">
        <v>3005</v>
      </c>
      <c r="C2393" s="15">
        <v>-1.122096512</v>
      </c>
      <c r="D2393" s="15">
        <v>0.000191497</v>
      </c>
      <c r="E2393" s="15">
        <v>0.001808704</v>
      </c>
      <c r="F2393" s="15">
        <v>814</v>
      </c>
      <c r="G2393" s="15">
        <v>664</v>
      </c>
      <c r="H2393" s="15">
        <v>537</v>
      </c>
      <c r="I2393" s="15">
        <v>156</v>
      </c>
      <c r="J2393" s="15">
        <v>364</v>
      </c>
      <c r="K2393" s="18">
        <v>335</v>
      </c>
    </row>
    <row r="2394" ht="15" spans="2:11">
      <c r="B2394" s="14" t="s">
        <v>3006</v>
      </c>
      <c r="C2394" s="15">
        <v>2.465808069</v>
      </c>
      <c r="D2394" s="15">
        <v>0.000194858</v>
      </c>
      <c r="E2394" s="15">
        <v>0.001835435</v>
      </c>
      <c r="F2394" s="15">
        <v>11</v>
      </c>
      <c r="G2394" s="15">
        <v>7</v>
      </c>
      <c r="H2394" s="15">
        <v>13</v>
      </c>
      <c r="I2394" s="15">
        <v>106</v>
      </c>
      <c r="J2394" s="15">
        <v>39</v>
      </c>
      <c r="K2394" s="18">
        <v>22</v>
      </c>
    </row>
    <row r="2395" ht="15" spans="2:11">
      <c r="B2395" s="14" t="s">
        <v>3007</v>
      </c>
      <c r="C2395" s="15">
        <v>-3.605195294</v>
      </c>
      <c r="D2395" s="15">
        <v>0.000195908</v>
      </c>
      <c r="E2395" s="15">
        <v>0.001842553</v>
      </c>
      <c r="F2395" s="15">
        <v>102</v>
      </c>
      <c r="G2395" s="15">
        <v>52</v>
      </c>
      <c r="H2395" s="15">
        <v>20</v>
      </c>
      <c r="I2395" s="15">
        <v>12</v>
      </c>
      <c r="J2395" s="15">
        <v>2</v>
      </c>
      <c r="K2395" s="18">
        <v>0</v>
      </c>
    </row>
    <row r="2396" ht="15" spans="2:11">
      <c r="B2396" s="14" t="s">
        <v>3008</v>
      </c>
      <c r="C2396" s="15">
        <v>-3.059165525</v>
      </c>
      <c r="D2396" s="15">
        <v>0.000196196</v>
      </c>
      <c r="E2396" s="15">
        <v>0.001844486</v>
      </c>
      <c r="F2396" s="15">
        <v>35</v>
      </c>
      <c r="G2396" s="15">
        <v>22</v>
      </c>
      <c r="H2396" s="15">
        <v>13</v>
      </c>
      <c r="I2396" s="15">
        <v>2</v>
      </c>
      <c r="J2396" s="15">
        <v>3</v>
      </c>
      <c r="K2396" s="18">
        <v>3</v>
      </c>
    </row>
    <row r="2397" ht="15" spans="2:11">
      <c r="B2397" s="14" t="s">
        <v>3009</v>
      </c>
      <c r="C2397" s="15">
        <v>1.383560553</v>
      </c>
      <c r="D2397" s="15">
        <v>0.000200617</v>
      </c>
      <c r="E2397" s="15">
        <v>0.001880473</v>
      </c>
      <c r="F2397" s="15">
        <v>50</v>
      </c>
      <c r="G2397" s="15">
        <v>48</v>
      </c>
      <c r="H2397" s="15">
        <v>79</v>
      </c>
      <c r="I2397" s="15">
        <v>143</v>
      </c>
      <c r="J2397" s="15">
        <v>215</v>
      </c>
      <c r="K2397" s="18">
        <v>88</v>
      </c>
    </row>
    <row r="2398" ht="15" spans="2:11">
      <c r="B2398" s="14" t="s">
        <v>3010</v>
      </c>
      <c r="C2398" s="15">
        <v>-4.815902457</v>
      </c>
      <c r="D2398" s="15">
        <v>0.000202066</v>
      </c>
      <c r="E2398" s="15">
        <v>0.001892635</v>
      </c>
      <c r="F2398" s="15">
        <v>24</v>
      </c>
      <c r="G2398" s="15">
        <v>25</v>
      </c>
      <c r="H2398" s="15">
        <v>10</v>
      </c>
      <c r="I2398" s="15">
        <v>2</v>
      </c>
      <c r="J2398" s="15">
        <v>0</v>
      </c>
      <c r="K2398" s="18">
        <v>0</v>
      </c>
    </row>
    <row r="2399" ht="15" spans="2:11">
      <c r="B2399" s="14" t="s">
        <v>3011</v>
      </c>
      <c r="C2399" s="15">
        <v>1.121918426</v>
      </c>
      <c r="D2399" s="15">
        <v>0.000202851</v>
      </c>
      <c r="E2399" s="15">
        <v>0.001899275</v>
      </c>
      <c r="F2399" s="15">
        <v>130</v>
      </c>
      <c r="G2399" s="15">
        <v>123</v>
      </c>
      <c r="H2399" s="15">
        <v>117</v>
      </c>
      <c r="I2399" s="15">
        <v>344</v>
      </c>
      <c r="J2399" s="15">
        <v>168</v>
      </c>
      <c r="K2399" s="18">
        <v>249</v>
      </c>
    </row>
    <row r="2400" ht="15" spans="2:11">
      <c r="B2400" s="14" t="s">
        <v>3012</v>
      </c>
      <c r="C2400" s="15">
        <v>1.174170526</v>
      </c>
      <c r="D2400" s="15">
        <v>0.000206079</v>
      </c>
      <c r="E2400" s="15">
        <v>0.001925896</v>
      </c>
      <c r="F2400" s="15">
        <v>68</v>
      </c>
      <c r="G2400" s="15">
        <v>128</v>
      </c>
      <c r="H2400" s="15">
        <v>127</v>
      </c>
      <c r="I2400" s="15">
        <v>171</v>
      </c>
      <c r="J2400" s="15">
        <v>302</v>
      </c>
      <c r="K2400" s="18">
        <v>217</v>
      </c>
    </row>
    <row r="2401" ht="15" spans="2:11">
      <c r="B2401" s="14" t="s">
        <v>3013</v>
      </c>
      <c r="C2401" s="15">
        <v>5.338515703</v>
      </c>
      <c r="D2401" s="15">
        <v>0.000206045</v>
      </c>
      <c r="E2401" s="15">
        <v>0.001925896</v>
      </c>
      <c r="F2401" s="15">
        <v>0</v>
      </c>
      <c r="G2401" s="15">
        <v>1</v>
      </c>
      <c r="H2401" s="15">
        <v>0</v>
      </c>
      <c r="I2401" s="15">
        <v>21</v>
      </c>
      <c r="J2401" s="15">
        <v>10</v>
      </c>
      <c r="K2401" s="18">
        <v>13</v>
      </c>
    </row>
    <row r="2402" ht="15" spans="2:11">
      <c r="B2402" s="14" t="s">
        <v>3014</v>
      </c>
      <c r="C2402" s="15">
        <v>2.432854286</v>
      </c>
      <c r="D2402" s="15">
        <v>0.000206997</v>
      </c>
      <c r="E2402" s="15">
        <v>0.001932306</v>
      </c>
      <c r="F2402" s="15">
        <v>19</v>
      </c>
      <c r="G2402" s="15">
        <v>9</v>
      </c>
      <c r="H2402" s="15">
        <v>4</v>
      </c>
      <c r="I2402" s="15">
        <v>92</v>
      </c>
      <c r="J2402" s="15">
        <v>43</v>
      </c>
      <c r="K2402" s="18">
        <v>32</v>
      </c>
    </row>
    <row r="2403" ht="15" spans="2:11">
      <c r="B2403" s="14" t="s">
        <v>3015</v>
      </c>
      <c r="C2403" s="15">
        <v>2.188271856</v>
      </c>
      <c r="D2403" s="15">
        <v>0.000208294</v>
      </c>
      <c r="E2403" s="15">
        <v>0.001942536</v>
      </c>
      <c r="F2403" s="15">
        <v>18</v>
      </c>
      <c r="G2403" s="15">
        <v>34</v>
      </c>
      <c r="H2403" s="15">
        <v>45</v>
      </c>
      <c r="I2403" s="15">
        <v>263</v>
      </c>
      <c r="J2403" s="15">
        <v>51</v>
      </c>
      <c r="K2403" s="18">
        <v>105</v>
      </c>
    </row>
    <row r="2404" ht="15" spans="2:11">
      <c r="B2404" s="14" t="s">
        <v>1208</v>
      </c>
      <c r="C2404" s="15">
        <v>-1.302835582</v>
      </c>
      <c r="D2404" s="15">
        <v>0.000209294</v>
      </c>
      <c r="E2404" s="15">
        <v>0.001948658</v>
      </c>
      <c r="F2404" s="15">
        <v>133</v>
      </c>
      <c r="G2404" s="15">
        <v>101</v>
      </c>
      <c r="H2404" s="15">
        <v>99</v>
      </c>
      <c r="I2404" s="15">
        <v>55</v>
      </c>
      <c r="J2404" s="15">
        <v>29</v>
      </c>
      <c r="K2404" s="18">
        <v>44</v>
      </c>
    </row>
    <row r="2405" ht="15" spans="2:11">
      <c r="B2405" s="14" t="s">
        <v>3016</v>
      </c>
      <c r="C2405" s="15">
        <v>-1.770133023</v>
      </c>
      <c r="D2405" s="15">
        <v>0.000212935</v>
      </c>
      <c r="E2405" s="15">
        <v>0.001977403</v>
      </c>
      <c r="F2405" s="15">
        <v>36</v>
      </c>
      <c r="G2405" s="15">
        <v>47</v>
      </c>
      <c r="H2405" s="15">
        <v>32</v>
      </c>
      <c r="I2405" s="15">
        <v>11</v>
      </c>
      <c r="J2405" s="15">
        <v>12</v>
      </c>
      <c r="K2405" s="18">
        <v>9</v>
      </c>
    </row>
    <row r="2406" ht="15" spans="2:11">
      <c r="B2406" s="14" t="s">
        <v>3017</v>
      </c>
      <c r="C2406" s="15">
        <v>-2.530980401</v>
      </c>
      <c r="D2406" s="15">
        <v>0.000213506</v>
      </c>
      <c r="E2406" s="15">
        <v>0.001981965</v>
      </c>
      <c r="F2406" s="15">
        <v>189</v>
      </c>
      <c r="G2406" s="15">
        <v>30</v>
      </c>
      <c r="H2406" s="15">
        <v>101</v>
      </c>
      <c r="I2406" s="15">
        <v>29</v>
      </c>
      <c r="J2406" s="15">
        <v>9</v>
      </c>
      <c r="K2406" s="18">
        <v>16</v>
      </c>
    </row>
    <row r="2407" ht="15" spans="2:11">
      <c r="B2407" s="14" t="s">
        <v>3018</v>
      </c>
      <c r="C2407" s="15">
        <v>1.046211856</v>
      </c>
      <c r="D2407" s="15">
        <v>0.000214104</v>
      </c>
      <c r="E2407" s="15">
        <v>0.001986777</v>
      </c>
      <c r="F2407" s="15">
        <v>112</v>
      </c>
      <c r="G2407" s="15">
        <v>106</v>
      </c>
      <c r="H2407" s="15">
        <v>61</v>
      </c>
      <c r="I2407" s="15">
        <v>199</v>
      </c>
      <c r="J2407" s="15">
        <v>193</v>
      </c>
      <c r="K2407" s="18">
        <v>157</v>
      </c>
    </row>
    <row r="2408" ht="15" spans="2:11">
      <c r="B2408" s="14" t="s">
        <v>3019</v>
      </c>
      <c r="C2408" s="15">
        <v>5.293154435</v>
      </c>
      <c r="D2408" s="15">
        <v>0.00021496</v>
      </c>
      <c r="E2408" s="15">
        <v>0.001993243</v>
      </c>
      <c r="F2408" s="15">
        <v>0</v>
      </c>
      <c r="G2408" s="15">
        <v>0</v>
      </c>
      <c r="H2408" s="15">
        <v>1</v>
      </c>
      <c r="I2408" s="15">
        <v>17</v>
      </c>
      <c r="J2408" s="15">
        <v>11</v>
      </c>
      <c r="K2408" s="18">
        <v>12</v>
      </c>
    </row>
    <row r="2409" ht="15" spans="2:11">
      <c r="B2409" s="14" t="s">
        <v>3020</v>
      </c>
      <c r="C2409" s="15">
        <v>-1.444408023</v>
      </c>
      <c r="D2409" s="15">
        <v>0.000215254</v>
      </c>
      <c r="E2409" s="15">
        <v>0.00199394</v>
      </c>
      <c r="F2409" s="15">
        <v>108</v>
      </c>
      <c r="G2409" s="15">
        <v>87</v>
      </c>
      <c r="H2409" s="15">
        <v>70</v>
      </c>
      <c r="I2409" s="15">
        <v>20</v>
      </c>
      <c r="J2409" s="15">
        <v>34</v>
      </c>
      <c r="K2409" s="18">
        <v>38</v>
      </c>
    </row>
    <row r="2410" ht="15" spans="2:11">
      <c r="B2410" s="14" t="s">
        <v>932</v>
      </c>
      <c r="C2410" s="15">
        <v>-2.927676502</v>
      </c>
      <c r="D2410" s="15">
        <v>0.000215501</v>
      </c>
      <c r="E2410" s="15">
        <v>0.001995299</v>
      </c>
      <c r="F2410" s="15">
        <v>114</v>
      </c>
      <c r="G2410" s="15">
        <v>59</v>
      </c>
      <c r="H2410" s="15">
        <v>78</v>
      </c>
      <c r="I2410" s="15">
        <v>27</v>
      </c>
      <c r="J2410" s="15">
        <v>2</v>
      </c>
      <c r="K2410" s="18">
        <v>3</v>
      </c>
    </row>
    <row r="2411" ht="15" spans="2:11">
      <c r="B2411" s="14" t="s">
        <v>3021</v>
      </c>
      <c r="C2411" s="15">
        <v>3.634606257</v>
      </c>
      <c r="D2411" s="15">
        <v>0.000216414</v>
      </c>
      <c r="E2411" s="15">
        <v>0.002003013</v>
      </c>
      <c r="F2411" s="15">
        <v>2</v>
      </c>
      <c r="G2411" s="15">
        <v>0</v>
      </c>
      <c r="H2411" s="15">
        <v>6</v>
      </c>
      <c r="I2411" s="15">
        <v>10</v>
      </c>
      <c r="J2411" s="15">
        <v>43</v>
      </c>
      <c r="K2411" s="18">
        <v>41</v>
      </c>
    </row>
    <row r="2412" ht="15" spans="2:11">
      <c r="B2412" s="14" t="s">
        <v>3022</v>
      </c>
      <c r="C2412" s="15">
        <v>-1.179331213</v>
      </c>
      <c r="D2412" s="15">
        <v>0.000216541</v>
      </c>
      <c r="E2412" s="15">
        <v>0.002003446</v>
      </c>
      <c r="F2412" s="15">
        <v>75</v>
      </c>
      <c r="G2412" s="15">
        <v>104</v>
      </c>
      <c r="H2412" s="15">
        <v>81</v>
      </c>
      <c r="I2412" s="15">
        <v>30</v>
      </c>
      <c r="J2412" s="15">
        <v>47</v>
      </c>
      <c r="K2412" s="18">
        <v>28</v>
      </c>
    </row>
    <row r="2413" ht="15" spans="2:11">
      <c r="B2413" s="14" t="s">
        <v>3023</v>
      </c>
      <c r="C2413" s="15">
        <v>3.527454865</v>
      </c>
      <c r="D2413" s="15">
        <v>0.00021774</v>
      </c>
      <c r="E2413" s="15">
        <v>0.002013047</v>
      </c>
      <c r="F2413" s="15">
        <v>2</v>
      </c>
      <c r="G2413" s="15">
        <v>3</v>
      </c>
      <c r="H2413" s="15">
        <v>0</v>
      </c>
      <c r="I2413" s="15">
        <v>15</v>
      </c>
      <c r="J2413" s="15">
        <v>25</v>
      </c>
      <c r="K2413" s="18">
        <v>15</v>
      </c>
    </row>
    <row r="2414" ht="15" spans="2:11">
      <c r="B2414" s="14" t="s">
        <v>3024</v>
      </c>
      <c r="C2414" s="15">
        <v>-1.603168361</v>
      </c>
      <c r="D2414" s="15">
        <v>0.00021794</v>
      </c>
      <c r="E2414" s="15">
        <v>0.002014156</v>
      </c>
      <c r="F2414" s="15">
        <v>118</v>
      </c>
      <c r="G2414" s="15">
        <v>138</v>
      </c>
      <c r="H2414" s="15">
        <v>109</v>
      </c>
      <c r="I2414" s="15">
        <v>67</v>
      </c>
      <c r="J2414" s="15">
        <v>28</v>
      </c>
      <c r="K2414" s="18">
        <v>20</v>
      </c>
    </row>
    <row r="2415" ht="15" spans="2:11">
      <c r="B2415" s="14" t="s">
        <v>3025</v>
      </c>
      <c r="C2415" s="15">
        <v>-1.120543886</v>
      </c>
      <c r="D2415" s="15">
        <v>0.000219193</v>
      </c>
      <c r="E2415" s="15">
        <v>0.002024239</v>
      </c>
      <c r="F2415" s="15">
        <v>101</v>
      </c>
      <c r="G2415" s="15">
        <v>143</v>
      </c>
      <c r="H2415" s="15">
        <v>101</v>
      </c>
      <c r="I2415" s="15">
        <v>39</v>
      </c>
      <c r="J2415" s="15">
        <v>60</v>
      </c>
      <c r="K2415" s="18">
        <v>51</v>
      </c>
    </row>
    <row r="2416" ht="15" spans="2:11">
      <c r="B2416" s="14" t="s">
        <v>3026</v>
      </c>
      <c r="C2416" s="15">
        <v>-1.091097635</v>
      </c>
      <c r="D2416" s="15">
        <v>0.000220383</v>
      </c>
      <c r="E2416" s="15">
        <v>0.002034473</v>
      </c>
      <c r="F2416" s="15">
        <v>943</v>
      </c>
      <c r="G2416" s="15">
        <v>526</v>
      </c>
      <c r="H2416" s="15">
        <v>463</v>
      </c>
      <c r="I2416" s="15">
        <v>264</v>
      </c>
      <c r="J2416" s="15">
        <v>316</v>
      </c>
      <c r="K2416" s="18">
        <v>283</v>
      </c>
    </row>
    <row r="2417" ht="15" spans="2:11">
      <c r="B2417" s="14" t="s">
        <v>3027</v>
      </c>
      <c r="C2417" s="15">
        <v>-3.354700971</v>
      </c>
      <c r="D2417" s="15">
        <v>0.000220511</v>
      </c>
      <c r="E2417" s="15">
        <v>0.002034608</v>
      </c>
      <c r="F2417" s="15">
        <v>19</v>
      </c>
      <c r="G2417" s="15">
        <v>12</v>
      </c>
      <c r="H2417" s="15">
        <v>33</v>
      </c>
      <c r="I2417" s="15">
        <v>3</v>
      </c>
      <c r="J2417" s="15">
        <v>2</v>
      </c>
      <c r="K2417" s="18">
        <v>1</v>
      </c>
    </row>
    <row r="2418" ht="15" spans="2:11">
      <c r="B2418" s="14" t="s">
        <v>3028</v>
      </c>
      <c r="C2418" s="15">
        <v>-1.074110415</v>
      </c>
      <c r="D2418" s="15">
        <v>0.00022056</v>
      </c>
      <c r="E2418" s="15">
        <v>0.002034608</v>
      </c>
      <c r="F2418" s="15">
        <v>170</v>
      </c>
      <c r="G2418" s="15">
        <v>136</v>
      </c>
      <c r="H2418" s="15">
        <v>112</v>
      </c>
      <c r="I2418" s="15">
        <v>75</v>
      </c>
      <c r="J2418" s="15">
        <v>57</v>
      </c>
      <c r="K2418" s="18">
        <v>57</v>
      </c>
    </row>
    <row r="2419" ht="15" spans="2:11">
      <c r="B2419" s="14" t="s">
        <v>3029</v>
      </c>
      <c r="C2419" s="15">
        <v>1.657752903</v>
      </c>
      <c r="D2419" s="15">
        <v>0.000221001</v>
      </c>
      <c r="E2419" s="15">
        <v>0.002037925</v>
      </c>
      <c r="F2419" s="15">
        <v>66</v>
      </c>
      <c r="G2419" s="15">
        <v>73</v>
      </c>
      <c r="H2419" s="15">
        <v>38</v>
      </c>
      <c r="I2419" s="15">
        <v>152</v>
      </c>
      <c r="J2419" s="15">
        <v>304</v>
      </c>
      <c r="K2419" s="18">
        <v>86</v>
      </c>
    </row>
    <row r="2420" ht="15" spans="2:11">
      <c r="B2420" s="14" t="s">
        <v>3030</v>
      </c>
      <c r="C2420" s="15">
        <v>5.010372933</v>
      </c>
      <c r="D2420" s="15">
        <v>0.000225792</v>
      </c>
      <c r="E2420" s="15">
        <v>0.002077502</v>
      </c>
      <c r="F2420" s="15">
        <v>0</v>
      </c>
      <c r="G2420" s="15">
        <v>2</v>
      </c>
      <c r="H2420" s="15">
        <v>0</v>
      </c>
      <c r="I2420" s="15">
        <v>39</v>
      </c>
      <c r="J2420" s="15">
        <v>10</v>
      </c>
      <c r="K2420" s="18">
        <v>12</v>
      </c>
    </row>
    <row r="2421" ht="15" spans="2:11">
      <c r="B2421" s="14" t="s">
        <v>3031</v>
      </c>
      <c r="C2421" s="15">
        <v>-1.453933266</v>
      </c>
      <c r="D2421" s="15">
        <v>0.000226223</v>
      </c>
      <c r="E2421" s="15">
        <v>0.002079937</v>
      </c>
      <c r="F2421" s="15">
        <v>48</v>
      </c>
      <c r="G2421" s="15">
        <v>51</v>
      </c>
      <c r="H2421" s="15">
        <v>48</v>
      </c>
      <c r="I2421" s="15">
        <v>15</v>
      </c>
      <c r="J2421" s="15">
        <v>20</v>
      </c>
      <c r="K2421" s="18">
        <v>16</v>
      </c>
    </row>
    <row r="2422" ht="15" spans="2:11">
      <c r="B2422" s="14" t="s">
        <v>3032</v>
      </c>
      <c r="C2422" s="15">
        <v>2.058648262</v>
      </c>
      <c r="D2422" s="15">
        <v>0.000226842</v>
      </c>
      <c r="E2422" s="15">
        <v>0.002084858</v>
      </c>
      <c r="F2422" s="15">
        <v>96</v>
      </c>
      <c r="G2422" s="15">
        <v>52</v>
      </c>
      <c r="H2422" s="15">
        <v>33</v>
      </c>
      <c r="I2422" s="15">
        <v>462</v>
      </c>
      <c r="J2422" s="15">
        <v>113</v>
      </c>
      <c r="K2422" s="18">
        <v>151</v>
      </c>
    </row>
    <row r="2423" ht="15" spans="2:11">
      <c r="B2423" s="14" t="s">
        <v>3033</v>
      </c>
      <c r="C2423" s="15">
        <v>-2.573081448</v>
      </c>
      <c r="D2423" s="15">
        <v>0.000227391</v>
      </c>
      <c r="E2423" s="15">
        <v>0.002089143</v>
      </c>
      <c r="F2423" s="15">
        <v>155</v>
      </c>
      <c r="G2423" s="15">
        <v>32</v>
      </c>
      <c r="H2423" s="15">
        <v>114</v>
      </c>
      <c r="I2423" s="15">
        <v>28</v>
      </c>
      <c r="J2423" s="15">
        <v>5</v>
      </c>
      <c r="K2423" s="18">
        <v>15</v>
      </c>
    </row>
    <row r="2424" ht="15" spans="2:11">
      <c r="B2424" s="14" t="s">
        <v>3034</v>
      </c>
      <c r="C2424" s="15">
        <v>-3.215672577</v>
      </c>
      <c r="D2424" s="15">
        <v>0.000229917</v>
      </c>
      <c r="E2424" s="15">
        <v>0.002111567</v>
      </c>
      <c r="F2424" s="15">
        <v>23</v>
      </c>
      <c r="G2424" s="15">
        <v>49</v>
      </c>
      <c r="H2424" s="15">
        <v>12</v>
      </c>
      <c r="I2424" s="15">
        <v>2</v>
      </c>
      <c r="J2424" s="15">
        <v>3</v>
      </c>
      <c r="K2424" s="18">
        <v>5</v>
      </c>
    </row>
    <row r="2425" ht="15" spans="2:11">
      <c r="B2425" s="14" t="s">
        <v>3035</v>
      </c>
      <c r="C2425" s="15">
        <v>1.75511667</v>
      </c>
      <c r="D2425" s="15">
        <v>0.000231326</v>
      </c>
      <c r="E2425" s="15">
        <v>0.002122955</v>
      </c>
      <c r="F2425" s="15">
        <v>11</v>
      </c>
      <c r="G2425" s="15">
        <v>10</v>
      </c>
      <c r="H2425" s="15">
        <v>11</v>
      </c>
      <c r="I2425" s="15">
        <v>37</v>
      </c>
      <c r="J2425" s="15">
        <v>40</v>
      </c>
      <c r="K2425" s="18">
        <v>29</v>
      </c>
    </row>
    <row r="2426" ht="15" spans="2:11">
      <c r="B2426" s="14" t="s">
        <v>3036</v>
      </c>
      <c r="C2426" s="15">
        <v>1.030053544</v>
      </c>
      <c r="D2426" s="15">
        <v>0.000237419</v>
      </c>
      <c r="E2426" s="15">
        <v>0.002167724</v>
      </c>
      <c r="F2426" s="15">
        <v>2636</v>
      </c>
      <c r="G2426" s="15">
        <v>1998</v>
      </c>
      <c r="H2426" s="15">
        <v>3206</v>
      </c>
      <c r="I2426" s="15">
        <v>7363</v>
      </c>
      <c r="J2426" s="15">
        <v>4635</v>
      </c>
      <c r="K2426" s="18">
        <v>3385</v>
      </c>
    </row>
    <row r="2427" ht="15" spans="2:11">
      <c r="B2427" s="14" t="s">
        <v>3037</v>
      </c>
      <c r="C2427" s="15">
        <v>-1.599755488</v>
      </c>
      <c r="D2427" s="15">
        <v>0.000237628</v>
      </c>
      <c r="E2427" s="15">
        <v>0.002168839</v>
      </c>
      <c r="F2427" s="15">
        <v>36</v>
      </c>
      <c r="G2427" s="15">
        <v>57</v>
      </c>
      <c r="H2427" s="15">
        <v>45</v>
      </c>
      <c r="I2427" s="15">
        <v>13</v>
      </c>
      <c r="J2427" s="15">
        <v>15</v>
      </c>
      <c r="K2427" s="18">
        <v>15</v>
      </c>
    </row>
    <row r="2428" ht="15" spans="2:11">
      <c r="B2428" s="14" t="s">
        <v>3038</v>
      </c>
      <c r="C2428" s="15">
        <v>-1.390259313</v>
      </c>
      <c r="D2428" s="15">
        <v>0.000238284</v>
      </c>
      <c r="E2428" s="15">
        <v>0.002174036</v>
      </c>
      <c r="F2428" s="15">
        <v>66</v>
      </c>
      <c r="G2428" s="15">
        <v>71</v>
      </c>
      <c r="H2428" s="15">
        <v>71</v>
      </c>
      <c r="I2428" s="15">
        <v>25</v>
      </c>
      <c r="J2428" s="15">
        <v>31</v>
      </c>
      <c r="K2428" s="18">
        <v>14</v>
      </c>
    </row>
    <row r="2429" ht="15" spans="2:11">
      <c r="B2429" s="14" t="s">
        <v>3039</v>
      </c>
      <c r="C2429" s="15">
        <v>1.538191766</v>
      </c>
      <c r="D2429" s="15">
        <v>0.000239349</v>
      </c>
      <c r="E2429" s="15">
        <v>0.002182961</v>
      </c>
      <c r="F2429" s="15">
        <v>66</v>
      </c>
      <c r="G2429" s="15">
        <v>28</v>
      </c>
      <c r="H2429" s="15">
        <v>78</v>
      </c>
      <c r="I2429" s="15">
        <v>164</v>
      </c>
      <c r="J2429" s="15">
        <v>120</v>
      </c>
      <c r="K2429" s="18">
        <v>188</v>
      </c>
    </row>
    <row r="2430" ht="15" spans="2:11">
      <c r="B2430" s="14" t="s">
        <v>3040</v>
      </c>
      <c r="C2430" s="15">
        <v>1.133153412</v>
      </c>
      <c r="D2430" s="15">
        <v>0.000240921</v>
      </c>
      <c r="E2430" s="15">
        <v>0.00219489</v>
      </c>
      <c r="F2430" s="15">
        <v>846</v>
      </c>
      <c r="G2430" s="15">
        <v>501</v>
      </c>
      <c r="H2430" s="15">
        <v>433</v>
      </c>
      <c r="I2430" s="15">
        <v>901</v>
      </c>
      <c r="J2430" s="15">
        <v>1615</v>
      </c>
      <c r="K2430" s="18">
        <v>1225</v>
      </c>
    </row>
    <row r="2431" ht="15" spans="2:11">
      <c r="B2431" s="14" t="s">
        <v>3041</v>
      </c>
      <c r="C2431" s="15">
        <v>-2.554538856</v>
      </c>
      <c r="D2431" s="15">
        <v>0.000241737</v>
      </c>
      <c r="E2431" s="15">
        <v>0.002200722</v>
      </c>
      <c r="F2431" s="15">
        <v>26</v>
      </c>
      <c r="G2431" s="15">
        <v>19</v>
      </c>
      <c r="H2431" s="15">
        <v>23</v>
      </c>
      <c r="I2431" s="15">
        <v>3</v>
      </c>
      <c r="J2431" s="15">
        <v>4</v>
      </c>
      <c r="K2431" s="18">
        <v>4</v>
      </c>
    </row>
    <row r="2432" ht="15" spans="2:11">
      <c r="B2432" s="14" t="s">
        <v>3042</v>
      </c>
      <c r="C2432" s="15">
        <v>-1.076502015</v>
      </c>
      <c r="D2432" s="15">
        <v>0.000242297</v>
      </c>
      <c r="E2432" s="15">
        <v>0.002205017</v>
      </c>
      <c r="F2432" s="15">
        <v>9745</v>
      </c>
      <c r="G2432" s="15">
        <v>10239</v>
      </c>
      <c r="H2432" s="15">
        <v>7172</v>
      </c>
      <c r="I2432" s="15">
        <v>5786</v>
      </c>
      <c r="J2432" s="15">
        <v>2500</v>
      </c>
      <c r="K2432" s="18">
        <v>3877</v>
      </c>
    </row>
    <row r="2433" ht="15" spans="2:11">
      <c r="B2433" s="14" t="s">
        <v>3043</v>
      </c>
      <c r="C2433" s="15">
        <v>-6.087745107</v>
      </c>
      <c r="D2433" s="15">
        <v>0.00024258</v>
      </c>
      <c r="E2433" s="15">
        <v>0.002206791</v>
      </c>
      <c r="F2433" s="15">
        <v>12</v>
      </c>
      <c r="G2433" s="15">
        <v>25</v>
      </c>
      <c r="H2433" s="15">
        <v>3</v>
      </c>
      <c r="I2433" s="15">
        <v>0</v>
      </c>
      <c r="J2433" s="15">
        <v>0</v>
      </c>
      <c r="K2433" s="18">
        <v>0</v>
      </c>
    </row>
    <row r="2434" ht="15" spans="2:11">
      <c r="B2434" s="14" t="s">
        <v>3044</v>
      </c>
      <c r="C2434" s="15">
        <v>-5.363575603</v>
      </c>
      <c r="D2434" s="15">
        <v>0.000242808</v>
      </c>
      <c r="E2434" s="15">
        <v>0.002208057</v>
      </c>
      <c r="F2434" s="15">
        <v>14</v>
      </c>
      <c r="G2434" s="15">
        <v>25</v>
      </c>
      <c r="H2434" s="15">
        <v>8</v>
      </c>
      <c r="I2434" s="15">
        <v>1</v>
      </c>
      <c r="J2434" s="15">
        <v>0</v>
      </c>
      <c r="K2434" s="18">
        <v>0</v>
      </c>
    </row>
    <row r="2435" ht="15" spans="2:11">
      <c r="B2435" s="14" t="s">
        <v>3045</v>
      </c>
      <c r="C2435" s="15">
        <v>4.093003758</v>
      </c>
      <c r="D2435" s="15">
        <v>0.000243068</v>
      </c>
      <c r="E2435" s="15">
        <v>0.002209622</v>
      </c>
      <c r="F2435" s="15">
        <v>1</v>
      </c>
      <c r="G2435" s="15">
        <v>2</v>
      </c>
      <c r="H2435" s="15">
        <v>0</v>
      </c>
      <c r="I2435" s="15">
        <v>21</v>
      </c>
      <c r="J2435" s="15">
        <v>18</v>
      </c>
      <c r="K2435" s="18">
        <v>10</v>
      </c>
    </row>
    <row r="2436" ht="15" spans="2:11">
      <c r="B2436" s="14" t="s">
        <v>3046</v>
      </c>
      <c r="C2436" s="15">
        <v>-1.040503313</v>
      </c>
      <c r="D2436" s="15">
        <v>0.000245408</v>
      </c>
      <c r="E2436" s="15">
        <v>0.002228461</v>
      </c>
      <c r="F2436" s="15">
        <v>208</v>
      </c>
      <c r="G2436" s="15">
        <v>167</v>
      </c>
      <c r="H2436" s="15">
        <v>140</v>
      </c>
      <c r="I2436" s="15">
        <v>86</v>
      </c>
      <c r="J2436" s="15">
        <v>65</v>
      </c>
      <c r="K2436" s="18">
        <v>80</v>
      </c>
    </row>
    <row r="2437" ht="15" spans="2:11">
      <c r="B2437" s="14" t="s">
        <v>3047</v>
      </c>
      <c r="C2437" s="15">
        <v>-1.124271418</v>
      </c>
      <c r="D2437" s="15">
        <v>0.000246847</v>
      </c>
      <c r="E2437" s="15">
        <v>0.002237567</v>
      </c>
      <c r="F2437" s="15">
        <v>537</v>
      </c>
      <c r="G2437" s="15">
        <v>433</v>
      </c>
      <c r="H2437" s="15">
        <v>329</v>
      </c>
      <c r="I2437" s="15">
        <v>269</v>
      </c>
      <c r="J2437" s="15">
        <v>141</v>
      </c>
      <c r="K2437" s="18">
        <v>161</v>
      </c>
    </row>
    <row r="2438" ht="15" spans="2:11">
      <c r="B2438" s="14" t="s">
        <v>3048</v>
      </c>
      <c r="C2438" s="15">
        <v>-3.44226345</v>
      </c>
      <c r="D2438" s="15">
        <v>0.000248133</v>
      </c>
      <c r="E2438" s="15">
        <v>0.002248308</v>
      </c>
      <c r="F2438" s="15">
        <v>5</v>
      </c>
      <c r="G2438" s="15">
        <v>53</v>
      </c>
      <c r="H2438" s="15">
        <v>79</v>
      </c>
      <c r="I2438" s="15">
        <v>4</v>
      </c>
      <c r="J2438" s="15">
        <v>6</v>
      </c>
      <c r="K2438" s="18">
        <v>2</v>
      </c>
    </row>
    <row r="2439" ht="15" spans="2:11">
      <c r="B2439" s="14" t="s">
        <v>3049</v>
      </c>
      <c r="C2439" s="15">
        <v>1.536997817</v>
      </c>
      <c r="D2439" s="15">
        <v>0.000251136</v>
      </c>
      <c r="E2439" s="15">
        <v>0.002273154</v>
      </c>
      <c r="F2439" s="15">
        <v>148</v>
      </c>
      <c r="G2439" s="15">
        <v>143</v>
      </c>
      <c r="H2439" s="15">
        <v>175</v>
      </c>
      <c r="I2439" s="15">
        <v>774</v>
      </c>
      <c r="J2439" s="15">
        <v>222</v>
      </c>
      <c r="K2439" s="18">
        <v>294</v>
      </c>
    </row>
    <row r="2440" ht="15" spans="2:11">
      <c r="B2440" s="14" t="s">
        <v>3050</v>
      </c>
      <c r="C2440" s="15">
        <v>1.131766142</v>
      </c>
      <c r="D2440" s="15">
        <v>0.000252887</v>
      </c>
      <c r="E2440" s="15">
        <v>0.002286407</v>
      </c>
      <c r="F2440" s="15">
        <v>577</v>
      </c>
      <c r="G2440" s="15">
        <v>503</v>
      </c>
      <c r="H2440" s="15">
        <v>800</v>
      </c>
      <c r="I2440" s="15">
        <v>1992</v>
      </c>
      <c r="J2440" s="15">
        <v>1122</v>
      </c>
      <c r="K2440" s="18">
        <v>840</v>
      </c>
    </row>
    <row r="2441" ht="15" spans="2:11">
      <c r="B2441" s="14" t="s">
        <v>3051</v>
      </c>
      <c r="C2441" s="15">
        <v>2.374326279</v>
      </c>
      <c r="D2441" s="15">
        <v>0.000256233</v>
      </c>
      <c r="E2441" s="15">
        <v>0.002313314</v>
      </c>
      <c r="F2441" s="15">
        <v>4</v>
      </c>
      <c r="G2441" s="15">
        <v>4</v>
      </c>
      <c r="H2441" s="15">
        <v>9</v>
      </c>
      <c r="I2441" s="15">
        <v>31</v>
      </c>
      <c r="J2441" s="15">
        <v>20</v>
      </c>
      <c r="K2441" s="18">
        <v>32</v>
      </c>
    </row>
    <row r="2442" ht="15" spans="2:11">
      <c r="B2442" s="14" t="s">
        <v>3052</v>
      </c>
      <c r="C2442" s="15">
        <v>1.621745874</v>
      </c>
      <c r="D2442" s="15">
        <v>0.000256794</v>
      </c>
      <c r="E2442" s="15">
        <v>0.002317547</v>
      </c>
      <c r="F2442" s="15">
        <v>17</v>
      </c>
      <c r="G2442" s="15">
        <v>14</v>
      </c>
      <c r="H2442" s="15">
        <v>17</v>
      </c>
      <c r="I2442" s="15">
        <v>55</v>
      </c>
      <c r="J2442" s="15">
        <v>57</v>
      </c>
      <c r="K2442" s="18">
        <v>30</v>
      </c>
    </row>
    <row r="2443" ht="15" spans="2:11">
      <c r="B2443" s="14" t="s">
        <v>3053</v>
      </c>
      <c r="C2443" s="15">
        <v>1.052451417</v>
      </c>
      <c r="D2443" s="15">
        <v>0.000256917</v>
      </c>
      <c r="E2443" s="15">
        <v>0.002317817</v>
      </c>
      <c r="F2443" s="15">
        <v>106</v>
      </c>
      <c r="G2443" s="15">
        <v>113</v>
      </c>
      <c r="H2443" s="15">
        <v>131</v>
      </c>
      <c r="I2443" s="15">
        <v>317</v>
      </c>
      <c r="J2443" s="15">
        <v>231</v>
      </c>
      <c r="K2443" s="18">
        <v>148</v>
      </c>
    </row>
    <row r="2444" ht="15" spans="2:11">
      <c r="B2444" s="14" t="s">
        <v>1053</v>
      </c>
      <c r="C2444" s="15">
        <v>2.025798935</v>
      </c>
      <c r="D2444" s="15">
        <v>0.000257506</v>
      </c>
      <c r="E2444" s="15">
        <v>0.002322292</v>
      </c>
      <c r="F2444" s="15">
        <v>65</v>
      </c>
      <c r="G2444" s="15">
        <v>28</v>
      </c>
      <c r="H2444" s="15">
        <v>174</v>
      </c>
      <c r="I2444" s="15">
        <v>276</v>
      </c>
      <c r="J2444" s="15">
        <v>514</v>
      </c>
      <c r="K2444" s="18">
        <v>258</v>
      </c>
    </row>
    <row r="2445" ht="15" spans="2:11">
      <c r="B2445" s="14" t="s">
        <v>3054</v>
      </c>
      <c r="C2445" s="15">
        <v>-1.033971135</v>
      </c>
      <c r="D2445" s="15">
        <v>0.000261095</v>
      </c>
      <c r="E2445" s="15">
        <v>0.002346194</v>
      </c>
      <c r="F2445" s="15">
        <v>1804</v>
      </c>
      <c r="G2445" s="15">
        <v>1637</v>
      </c>
      <c r="H2445" s="15">
        <v>1008</v>
      </c>
      <c r="I2445" s="15">
        <v>939</v>
      </c>
      <c r="J2445" s="15">
        <v>670</v>
      </c>
      <c r="K2445" s="18">
        <v>473</v>
      </c>
    </row>
    <row r="2446" ht="15" spans="2:11">
      <c r="B2446" s="14" t="s">
        <v>3055</v>
      </c>
      <c r="C2446" s="15">
        <v>2.636133288</v>
      </c>
      <c r="D2446" s="15">
        <v>0.000265237</v>
      </c>
      <c r="E2446" s="15">
        <v>0.002379996</v>
      </c>
      <c r="F2446" s="15">
        <v>2</v>
      </c>
      <c r="G2446" s="15">
        <v>6</v>
      </c>
      <c r="H2446" s="15">
        <v>5</v>
      </c>
      <c r="I2446" s="15">
        <v>18</v>
      </c>
      <c r="J2446" s="15">
        <v>19</v>
      </c>
      <c r="K2446" s="18">
        <v>33</v>
      </c>
    </row>
    <row r="2447" ht="15" spans="2:11">
      <c r="B2447" s="14" t="s">
        <v>3056</v>
      </c>
      <c r="C2447" s="15">
        <v>1.982798283</v>
      </c>
      <c r="D2447" s="15">
        <v>0.0002655</v>
      </c>
      <c r="E2447" s="15">
        <v>0.002381499</v>
      </c>
      <c r="F2447" s="15">
        <v>8</v>
      </c>
      <c r="G2447" s="15">
        <v>10</v>
      </c>
      <c r="H2447" s="15">
        <v>9</v>
      </c>
      <c r="I2447" s="15">
        <v>45</v>
      </c>
      <c r="J2447" s="15">
        <v>23</v>
      </c>
      <c r="K2447" s="18">
        <v>33</v>
      </c>
    </row>
    <row r="2448" ht="15" spans="2:11">
      <c r="B2448" s="14" t="s">
        <v>3057</v>
      </c>
      <c r="C2448" s="15">
        <v>1.948213745</v>
      </c>
      <c r="D2448" s="15">
        <v>0.000266099</v>
      </c>
      <c r="E2448" s="15">
        <v>0.002386017</v>
      </c>
      <c r="F2448" s="15">
        <v>13</v>
      </c>
      <c r="G2448" s="15">
        <v>6</v>
      </c>
      <c r="H2448" s="15">
        <v>12</v>
      </c>
      <c r="I2448" s="15">
        <v>29</v>
      </c>
      <c r="J2448" s="15">
        <v>41</v>
      </c>
      <c r="K2448" s="18">
        <v>44</v>
      </c>
    </row>
    <row r="2449" ht="15" spans="2:11">
      <c r="B2449" s="14" t="s">
        <v>3058</v>
      </c>
      <c r="C2449" s="15">
        <v>1.151730396</v>
      </c>
      <c r="D2449" s="15">
        <v>0.000266443</v>
      </c>
      <c r="E2449" s="15">
        <v>0.002388239</v>
      </c>
      <c r="F2449" s="15">
        <v>42</v>
      </c>
      <c r="G2449" s="15">
        <v>69</v>
      </c>
      <c r="H2449" s="15">
        <v>42</v>
      </c>
      <c r="I2449" s="15">
        <v>89</v>
      </c>
      <c r="J2449" s="15">
        <v>124</v>
      </c>
      <c r="K2449" s="18">
        <v>108</v>
      </c>
    </row>
    <row r="2450" ht="15" spans="2:11">
      <c r="B2450" s="14" t="s">
        <v>3059</v>
      </c>
      <c r="C2450" s="15">
        <v>2.300536977</v>
      </c>
      <c r="D2450" s="15">
        <v>0.000266567</v>
      </c>
      <c r="E2450" s="15">
        <v>0.002388494</v>
      </c>
      <c r="F2450" s="15">
        <v>5</v>
      </c>
      <c r="G2450" s="15">
        <v>3</v>
      </c>
      <c r="H2450" s="15">
        <v>14</v>
      </c>
      <c r="I2450" s="15">
        <v>33</v>
      </c>
      <c r="J2450" s="15">
        <v>58</v>
      </c>
      <c r="K2450" s="18">
        <v>40</v>
      </c>
    </row>
    <row r="2451" ht="15" spans="2:11">
      <c r="B2451" s="14" t="s">
        <v>3060</v>
      </c>
      <c r="C2451" s="15">
        <v>3.477804516</v>
      </c>
      <c r="D2451" s="15">
        <v>0.000266678</v>
      </c>
      <c r="E2451" s="15">
        <v>0.002388635</v>
      </c>
      <c r="F2451" s="15">
        <v>2</v>
      </c>
      <c r="G2451" s="15">
        <v>3</v>
      </c>
      <c r="H2451" s="15">
        <v>1</v>
      </c>
      <c r="I2451" s="15">
        <v>9</v>
      </c>
      <c r="J2451" s="15">
        <v>38</v>
      </c>
      <c r="K2451" s="18">
        <v>17</v>
      </c>
    </row>
    <row r="2452" ht="15" spans="2:11">
      <c r="B2452" s="14" t="s">
        <v>3061</v>
      </c>
      <c r="C2452" s="15">
        <v>-1.650548535</v>
      </c>
      <c r="D2452" s="15">
        <v>0.000269596</v>
      </c>
      <c r="E2452" s="15">
        <v>0.002411319</v>
      </c>
      <c r="F2452" s="15">
        <v>38</v>
      </c>
      <c r="G2452" s="15">
        <v>39</v>
      </c>
      <c r="H2452" s="15">
        <v>55</v>
      </c>
      <c r="I2452" s="15">
        <v>16</v>
      </c>
      <c r="J2452" s="15">
        <v>13</v>
      </c>
      <c r="K2452" s="18">
        <v>11</v>
      </c>
    </row>
    <row r="2453" ht="15" spans="2:11">
      <c r="B2453" s="14" t="s">
        <v>3062</v>
      </c>
      <c r="C2453" s="15">
        <v>-2.838408834</v>
      </c>
      <c r="D2453" s="15">
        <v>0.000271172</v>
      </c>
      <c r="E2453" s="15">
        <v>0.002423675</v>
      </c>
      <c r="F2453" s="15">
        <v>38</v>
      </c>
      <c r="G2453" s="15">
        <v>39</v>
      </c>
      <c r="H2453" s="15">
        <v>27</v>
      </c>
      <c r="I2453" s="15">
        <v>11</v>
      </c>
      <c r="J2453" s="15">
        <v>2</v>
      </c>
      <c r="K2453" s="18">
        <v>1</v>
      </c>
    </row>
    <row r="2454" ht="15" spans="2:11">
      <c r="B2454" s="14" t="s">
        <v>3063</v>
      </c>
      <c r="C2454" s="15">
        <v>1.335438181</v>
      </c>
      <c r="D2454" s="15">
        <v>0.000273959</v>
      </c>
      <c r="E2454" s="15">
        <v>0.002444216</v>
      </c>
      <c r="F2454" s="15">
        <v>85</v>
      </c>
      <c r="G2454" s="15">
        <v>83</v>
      </c>
      <c r="H2454" s="15">
        <v>111</v>
      </c>
      <c r="I2454" s="15">
        <v>337</v>
      </c>
      <c r="J2454" s="15">
        <v>132</v>
      </c>
      <c r="K2454" s="18">
        <v>198</v>
      </c>
    </row>
    <row r="2455" ht="15" spans="2:11">
      <c r="B2455" s="14" t="s">
        <v>3064</v>
      </c>
      <c r="C2455" s="15">
        <v>5.699845157</v>
      </c>
      <c r="D2455" s="15">
        <v>0.000275776</v>
      </c>
      <c r="E2455" s="15">
        <v>0.002458264</v>
      </c>
      <c r="F2455" s="15">
        <v>0</v>
      </c>
      <c r="G2455" s="15">
        <v>0</v>
      </c>
      <c r="H2455" s="15">
        <v>0</v>
      </c>
      <c r="I2455" s="15">
        <v>8</v>
      </c>
      <c r="J2455" s="15">
        <v>10</v>
      </c>
      <c r="K2455" s="18">
        <v>9</v>
      </c>
    </row>
    <row r="2456" ht="15" spans="2:11">
      <c r="B2456" s="14" t="s">
        <v>3065</v>
      </c>
      <c r="C2456" s="15">
        <v>1.42527684</v>
      </c>
      <c r="D2456" s="15">
        <v>0.000275927</v>
      </c>
      <c r="E2456" s="15">
        <v>0.002458264</v>
      </c>
      <c r="F2456" s="15">
        <v>295</v>
      </c>
      <c r="G2456" s="15">
        <v>293</v>
      </c>
      <c r="H2456" s="15">
        <v>278</v>
      </c>
      <c r="I2456" s="15">
        <v>1267</v>
      </c>
      <c r="J2456" s="15">
        <v>356</v>
      </c>
      <c r="K2456" s="18">
        <v>581</v>
      </c>
    </row>
    <row r="2457" ht="15" spans="2:11">
      <c r="B2457" s="14" t="s">
        <v>3066</v>
      </c>
      <c r="C2457" s="15">
        <v>2.741392238</v>
      </c>
      <c r="D2457" s="15">
        <v>0.000276195</v>
      </c>
      <c r="E2457" s="15">
        <v>0.00245978</v>
      </c>
      <c r="F2457" s="15">
        <v>3</v>
      </c>
      <c r="G2457" s="15">
        <v>3</v>
      </c>
      <c r="H2457" s="15">
        <v>5</v>
      </c>
      <c r="I2457" s="15">
        <v>19</v>
      </c>
      <c r="J2457" s="15">
        <v>38</v>
      </c>
      <c r="K2457" s="18">
        <v>14</v>
      </c>
    </row>
    <row r="2458" ht="15" spans="2:11">
      <c r="B2458" s="14" t="s">
        <v>3067</v>
      </c>
      <c r="C2458" s="15">
        <v>1.473564258</v>
      </c>
      <c r="D2458" s="15">
        <v>0.000276459</v>
      </c>
      <c r="E2458" s="15">
        <v>0.002461249</v>
      </c>
      <c r="F2458" s="15">
        <v>120</v>
      </c>
      <c r="G2458" s="15">
        <v>54</v>
      </c>
      <c r="H2458" s="15">
        <v>111</v>
      </c>
      <c r="I2458" s="15">
        <v>385</v>
      </c>
      <c r="J2458" s="15">
        <v>178</v>
      </c>
      <c r="K2458" s="18">
        <v>196</v>
      </c>
    </row>
    <row r="2459" ht="15" spans="2:11">
      <c r="B2459" s="14" t="s">
        <v>3068</v>
      </c>
      <c r="C2459" s="15">
        <v>-1.485765113</v>
      </c>
      <c r="D2459" s="15">
        <v>0.000281153</v>
      </c>
      <c r="E2459" s="15">
        <v>0.002501259</v>
      </c>
      <c r="F2459" s="15">
        <v>119</v>
      </c>
      <c r="G2459" s="15">
        <v>76</v>
      </c>
      <c r="H2459" s="15">
        <v>78</v>
      </c>
      <c r="I2459" s="15">
        <v>44</v>
      </c>
      <c r="J2459" s="15">
        <v>32</v>
      </c>
      <c r="K2459" s="18">
        <v>18</v>
      </c>
    </row>
    <row r="2460" ht="15" spans="2:11">
      <c r="B2460" s="14" t="s">
        <v>3069</v>
      </c>
      <c r="C2460" s="15">
        <v>1.17396775</v>
      </c>
      <c r="D2460" s="15">
        <v>0.000281568</v>
      </c>
      <c r="E2460" s="15">
        <v>0.002504058</v>
      </c>
      <c r="F2460" s="15">
        <v>70</v>
      </c>
      <c r="G2460" s="15">
        <v>78</v>
      </c>
      <c r="H2460" s="15">
        <v>153</v>
      </c>
      <c r="I2460" s="15">
        <v>235</v>
      </c>
      <c r="J2460" s="15">
        <v>250</v>
      </c>
      <c r="K2460" s="18">
        <v>179</v>
      </c>
    </row>
    <row r="2461" ht="15" spans="2:11">
      <c r="B2461" s="14" t="s">
        <v>3070</v>
      </c>
      <c r="C2461" s="15">
        <v>-3.319303568</v>
      </c>
      <c r="D2461" s="15">
        <v>0.000282225</v>
      </c>
      <c r="E2461" s="15">
        <v>0.00250901</v>
      </c>
      <c r="F2461" s="15">
        <v>77</v>
      </c>
      <c r="G2461" s="15">
        <v>34</v>
      </c>
      <c r="H2461" s="15">
        <v>32</v>
      </c>
      <c r="I2461" s="15">
        <v>12</v>
      </c>
      <c r="J2461" s="15">
        <v>2</v>
      </c>
      <c r="K2461" s="18">
        <v>0</v>
      </c>
    </row>
    <row r="2462" ht="15" spans="2:11">
      <c r="B2462" s="14" t="s">
        <v>3071</v>
      </c>
      <c r="C2462" s="15">
        <v>-2.141223533</v>
      </c>
      <c r="D2462" s="15">
        <v>0.000285592</v>
      </c>
      <c r="E2462" s="15">
        <v>0.002535341</v>
      </c>
      <c r="F2462" s="15">
        <v>38</v>
      </c>
      <c r="G2462" s="15">
        <v>31</v>
      </c>
      <c r="H2462" s="15">
        <v>23</v>
      </c>
      <c r="I2462" s="15">
        <v>8</v>
      </c>
      <c r="J2462" s="15">
        <v>8</v>
      </c>
      <c r="K2462" s="18">
        <v>4</v>
      </c>
    </row>
    <row r="2463" ht="15" spans="2:11">
      <c r="B2463" s="14" t="s">
        <v>3072</v>
      </c>
      <c r="C2463" s="15">
        <v>-1.139001261</v>
      </c>
      <c r="D2463" s="15">
        <v>0.000289451</v>
      </c>
      <c r="E2463" s="15">
        <v>0.002562318</v>
      </c>
      <c r="F2463" s="15">
        <v>131</v>
      </c>
      <c r="G2463" s="15">
        <v>89</v>
      </c>
      <c r="H2463" s="15">
        <v>98</v>
      </c>
      <c r="I2463" s="15">
        <v>53</v>
      </c>
      <c r="J2463" s="15">
        <v>42</v>
      </c>
      <c r="K2463" s="18">
        <v>43</v>
      </c>
    </row>
    <row r="2464" ht="15" spans="2:11">
      <c r="B2464" s="14" t="s">
        <v>3073</v>
      </c>
      <c r="C2464" s="15">
        <v>-1.802670497</v>
      </c>
      <c r="D2464" s="15">
        <v>0.000293255</v>
      </c>
      <c r="E2464" s="15">
        <v>0.002593241</v>
      </c>
      <c r="F2464" s="15">
        <v>76</v>
      </c>
      <c r="G2464" s="15">
        <v>82</v>
      </c>
      <c r="H2464" s="15">
        <v>80</v>
      </c>
      <c r="I2464" s="15">
        <v>40</v>
      </c>
      <c r="J2464" s="15">
        <v>11</v>
      </c>
      <c r="K2464" s="18">
        <v>14</v>
      </c>
    </row>
    <row r="2465" ht="15" spans="2:11">
      <c r="B2465" s="14" t="s">
        <v>3074</v>
      </c>
      <c r="C2465" s="15">
        <v>1.135591982</v>
      </c>
      <c r="D2465" s="15">
        <v>0.00029607</v>
      </c>
      <c r="E2465" s="15">
        <v>0.002614433</v>
      </c>
      <c r="F2465" s="15">
        <v>43</v>
      </c>
      <c r="G2465" s="15">
        <v>58</v>
      </c>
      <c r="H2465" s="15">
        <v>60</v>
      </c>
      <c r="I2465" s="15">
        <v>87</v>
      </c>
      <c r="J2465" s="15">
        <v>150</v>
      </c>
      <c r="K2465" s="18">
        <v>100</v>
      </c>
    </row>
    <row r="2466" ht="15" spans="2:11">
      <c r="B2466" s="14" t="s">
        <v>3075</v>
      </c>
      <c r="C2466" s="15">
        <v>-1.475367844</v>
      </c>
      <c r="D2466" s="15">
        <v>0.000296349</v>
      </c>
      <c r="E2466" s="15">
        <v>0.002615971</v>
      </c>
      <c r="F2466" s="15">
        <v>149</v>
      </c>
      <c r="G2466" s="15">
        <v>156</v>
      </c>
      <c r="H2466" s="15">
        <v>114</v>
      </c>
      <c r="I2466" s="15">
        <v>80</v>
      </c>
      <c r="J2466" s="15">
        <v>28</v>
      </c>
      <c r="K2466" s="18">
        <v>42</v>
      </c>
    </row>
    <row r="2467" ht="15" spans="2:11">
      <c r="B2467" s="14" t="s">
        <v>3076</v>
      </c>
      <c r="C2467" s="15">
        <v>4.53173252</v>
      </c>
      <c r="D2467" s="15">
        <v>0.000297258</v>
      </c>
      <c r="E2467" s="15">
        <v>0.002623069</v>
      </c>
      <c r="F2467" s="15">
        <v>1</v>
      </c>
      <c r="G2467" s="15">
        <v>0</v>
      </c>
      <c r="H2467" s="15">
        <v>1</v>
      </c>
      <c r="I2467" s="15">
        <v>17</v>
      </c>
      <c r="J2467" s="15">
        <v>13</v>
      </c>
      <c r="K2467" s="18">
        <v>14</v>
      </c>
    </row>
    <row r="2468" ht="15" spans="2:11">
      <c r="B2468" s="14" t="s">
        <v>3077</v>
      </c>
      <c r="C2468" s="15">
        <v>-1.581552153</v>
      </c>
      <c r="D2468" s="15">
        <v>0.000299918</v>
      </c>
      <c r="E2468" s="15">
        <v>0.002643743</v>
      </c>
      <c r="F2468" s="15">
        <v>81</v>
      </c>
      <c r="G2468" s="15">
        <v>51</v>
      </c>
      <c r="H2468" s="15">
        <v>107</v>
      </c>
      <c r="I2468" s="15">
        <v>33</v>
      </c>
      <c r="J2468" s="15">
        <v>19</v>
      </c>
      <c r="K2468" s="18">
        <v>24</v>
      </c>
    </row>
    <row r="2469" ht="15" spans="2:11">
      <c r="B2469" s="14" t="s">
        <v>3078</v>
      </c>
      <c r="C2469" s="15">
        <v>5.687165603</v>
      </c>
      <c r="D2469" s="15">
        <v>0.000300465</v>
      </c>
      <c r="E2469" s="15">
        <v>0.002646571</v>
      </c>
      <c r="F2469" s="15">
        <v>0</v>
      </c>
      <c r="G2469" s="15">
        <v>0</v>
      </c>
      <c r="H2469" s="15">
        <v>0</v>
      </c>
      <c r="I2469" s="15">
        <v>11</v>
      </c>
      <c r="J2469" s="15">
        <v>8</v>
      </c>
      <c r="K2469" s="18">
        <v>8</v>
      </c>
    </row>
    <row r="2470" ht="15" spans="2:11">
      <c r="B2470" s="14" t="s">
        <v>3079</v>
      </c>
      <c r="C2470" s="15">
        <v>-2.290342675</v>
      </c>
      <c r="D2470" s="15">
        <v>0.000300557</v>
      </c>
      <c r="E2470" s="15">
        <v>0.002646571</v>
      </c>
      <c r="F2470" s="15">
        <v>20</v>
      </c>
      <c r="G2470" s="15">
        <v>18</v>
      </c>
      <c r="H2470" s="15">
        <v>16</v>
      </c>
      <c r="I2470" s="15">
        <v>10</v>
      </c>
      <c r="J2470" s="15">
        <v>5</v>
      </c>
      <c r="K2470" s="18">
        <v>8</v>
      </c>
    </row>
    <row r="2471" ht="15" spans="2:11">
      <c r="B2471" s="14" t="s">
        <v>3080</v>
      </c>
      <c r="C2471" s="15">
        <v>1.081434648</v>
      </c>
      <c r="D2471" s="15">
        <v>0.000301085</v>
      </c>
      <c r="E2471" s="15">
        <v>0.002650294</v>
      </c>
      <c r="F2471" s="15">
        <v>39</v>
      </c>
      <c r="G2471" s="15">
        <v>47</v>
      </c>
      <c r="H2471" s="15">
        <v>46</v>
      </c>
      <c r="I2471" s="15">
        <v>50</v>
      </c>
      <c r="J2471" s="15">
        <v>87</v>
      </c>
      <c r="K2471" s="18">
        <v>73</v>
      </c>
    </row>
    <row r="2472" ht="15" spans="2:11">
      <c r="B2472" s="14" t="s">
        <v>3081</v>
      </c>
      <c r="C2472" s="15">
        <v>2.990743069</v>
      </c>
      <c r="D2472" s="15">
        <v>0.000301722</v>
      </c>
      <c r="E2472" s="15">
        <v>0.00265496</v>
      </c>
      <c r="F2472" s="15">
        <v>1</v>
      </c>
      <c r="G2472" s="15">
        <v>6</v>
      </c>
      <c r="H2472" s="15">
        <v>4</v>
      </c>
      <c r="I2472" s="15">
        <v>40</v>
      </c>
      <c r="J2472" s="15">
        <v>34</v>
      </c>
      <c r="K2472" s="18">
        <v>10</v>
      </c>
    </row>
    <row r="2473" ht="15" spans="2:11">
      <c r="B2473" s="14" t="s">
        <v>3082</v>
      </c>
      <c r="C2473" s="15">
        <v>1.405404089</v>
      </c>
      <c r="D2473" s="15">
        <v>0.000302294</v>
      </c>
      <c r="E2473" s="15">
        <v>0.00265906</v>
      </c>
      <c r="F2473" s="15">
        <v>116</v>
      </c>
      <c r="G2473" s="15">
        <v>83</v>
      </c>
      <c r="H2473" s="15">
        <v>115</v>
      </c>
      <c r="I2473" s="15">
        <v>132</v>
      </c>
      <c r="J2473" s="15">
        <v>399</v>
      </c>
      <c r="K2473" s="18">
        <v>264</v>
      </c>
    </row>
    <row r="2474" ht="15" spans="2:11">
      <c r="B2474" s="14" t="s">
        <v>3083</v>
      </c>
      <c r="C2474" s="15">
        <v>-1.77768398</v>
      </c>
      <c r="D2474" s="15">
        <v>0.000305207</v>
      </c>
      <c r="E2474" s="15">
        <v>0.002682798</v>
      </c>
      <c r="F2474" s="15">
        <v>149</v>
      </c>
      <c r="G2474" s="15">
        <v>225</v>
      </c>
      <c r="H2474" s="15">
        <v>51</v>
      </c>
      <c r="I2474" s="15">
        <v>39</v>
      </c>
      <c r="J2474" s="15">
        <v>41</v>
      </c>
      <c r="K2474" s="18">
        <v>37</v>
      </c>
    </row>
    <row r="2475" ht="15" spans="2:11">
      <c r="B2475" s="14" t="s">
        <v>3084</v>
      </c>
      <c r="C2475" s="15">
        <v>1.49345664</v>
      </c>
      <c r="D2475" s="15">
        <v>0.000306855</v>
      </c>
      <c r="E2475" s="15">
        <v>0.002695387</v>
      </c>
      <c r="F2475" s="15">
        <v>43</v>
      </c>
      <c r="G2475" s="15">
        <v>74</v>
      </c>
      <c r="H2475" s="15">
        <v>37</v>
      </c>
      <c r="I2475" s="15">
        <v>121</v>
      </c>
      <c r="J2475" s="15">
        <v>92</v>
      </c>
      <c r="K2475" s="18">
        <v>189</v>
      </c>
    </row>
    <row r="2476" ht="15" spans="2:11">
      <c r="B2476" s="14" t="s">
        <v>3085</v>
      </c>
      <c r="C2476" s="15">
        <v>-3.048132117</v>
      </c>
      <c r="D2476" s="15">
        <v>0.000307484</v>
      </c>
      <c r="E2476" s="15">
        <v>0.002699962</v>
      </c>
      <c r="F2476" s="15">
        <v>49</v>
      </c>
      <c r="G2476" s="15">
        <v>19</v>
      </c>
      <c r="H2476" s="15">
        <v>14</v>
      </c>
      <c r="I2476" s="15">
        <v>4</v>
      </c>
      <c r="J2476" s="15">
        <v>5</v>
      </c>
      <c r="K2476" s="18">
        <v>2</v>
      </c>
    </row>
    <row r="2477" ht="15" spans="2:11">
      <c r="B2477" s="14" t="s">
        <v>3086</v>
      </c>
      <c r="C2477" s="15">
        <v>-1.19223954</v>
      </c>
      <c r="D2477" s="15">
        <v>0.000308534</v>
      </c>
      <c r="E2477" s="15">
        <v>0.00270633</v>
      </c>
      <c r="F2477" s="15">
        <v>69</v>
      </c>
      <c r="G2477" s="15">
        <v>105</v>
      </c>
      <c r="H2477" s="15">
        <v>87</v>
      </c>
      <c r="I2477" s="15">
        <v>28</v>
      </c>
      <c r="J2477" s="15">
        <v>42</v>
      </c>
      <c r="K2477" s="18">
        <v>38</v>
      </c>
    </row>
    <row r="2478" ht="15" spans="2:11">
      <c r="B2478" s="14" t="s">
        <v>3087</v>
      </c>
      <c r="C2478" s="15">
        <v>-1.814904565</v>
      </c>
      <c r="D2478" s="15">
        <v>0.00030962</v>
      </c>
      <c r="E2478" s="15">
        <v>0.0027149</v>
      </c>
      <c r="F2478" s="15">
        <v>59</v>
      </c>
      <c r="G2478" s="15">
        <v>64</v>
      </c>
      <c r="H2478" s="15">
        <v>59</v>
      </c>
      <c r="I2478" s="15">
        <v>23</v>
      </c>
      <c r="J2478" s="15">
        <v>22</v>
      </c>
      <c r="K2478" s="18">
        <v>5</v>
      </c>
    </row>
    <row r="2479" ht="15" spans="2:11">
      <c r="B2479" s="14" t="s">
        <v>3088</v>
      </c>
      <c r="C2479" s="15">
        <v>1.605798078</v>
      </c>
      <c r="D2479" s="15">
        <v>0.000310467</v>
      </c>
      <c r="E2479" s="15">
        <v>0.002720421</v>
      </c>
      <c r="F2479" s="15">
        <v>33</v>
      </c>
      <c r="G2479" s="15">
        <v>53</v>
      </c>
      <c r="H2479" s="15">
        <v>125</v>
      </c>
      <c r="I2479" s="15">
        <v>197</v>
      </c>
      <c r="J2479" s="15">
        <v>257</v>
      </c>
      <c r="K2479" s="18">
        <v>159</v>
      </c>
    </row>
    <row r="2480" ht="15" spans="2:11">
      <c r="B2480" s="14" t="s">
        <v>3089</v>
      </c>
      <c r="C2480" s="15">
        <v>-1.46429479</v>
      </c>
      <c r="D2480" s="15">
        <v>0.000311994</v>
      </c>
      <c r="E2480" s="15">
        <v>0.002731885</v>
      </c>
      <c r="F2480" s="15">
        <v>59</v>
      </c>
      <c r="G2480" s="15">
        <v>54</v>
      </c>
      <c r="H2480" s="15">
        <v>80</v>
      </c>
      <c r="I2480" s="15">
        <v>29</v>
      </c>
      <c r="J2480" s="15">
        <v>24</v>
      </c>
      <c r="K2480" s="18">
        <v>14</v>
      </c>
    </row>
    <row r="2481" ht="15" spans="2:11">
      <c r="B2481" s="14" t="s">
        <v>3090</v>
      </c>
      <c r="C2481" s="15">
        <v>1.026210853</v>
      </c>
      <c r="D2481" s="15">
        <v>0.000312669</v>
      </c>
      <c r="E2481" s="15">
        <v>0.002736839</v>
      </c>
      <c r="F2481" s="15">
        <v>48</v>
      </c>
      <c r="G2481" s="15">
        <v>62</v>
      </c>
      <c r="H2481" s="15">
        <v>48</v>
      </c>
      <c r="I2481" s="15">
        <v>90</v>
      </c>
      <c r="J2481" s="15">
        <v>127</v>
      </c>
      <c r="K2481" s="18">
        <v>89</v>
      </c>
    </row>
    <row r="2482" ht="15" spans="2:11">
      <c r="B2482" s="14" t="s">
        <v>3091</v>
      </c>
      <c r="C2482" s="15">
        <v>1.505467781</v>
      </c>
      <c r="D2482" s="15">
        <v>0.000316334</v>
      </c>
      <c r="E2482" s="15">
        <v>0.002764078</v>
      </c>
      <c r="F2482" s="15">
        <v>13</v>
      </c>
      <c r="G2482" s="15">
        <v>17</v>
      </c>
      <c r="H2482" s="15">
        <v>17</v>
      </c>
      <c r="I2482" s="15">
        <v>39</v>
      </c>
      <c r="J2482" s="15">
        <v>49</v>
      </c>
      <c r="K2482" s="18">
        <v>39</v>
      </c>
    </row>
    <row r="2483" ht="15" spans="2:11">
      <c r="B2483" s="14" t="s">
        <v>3092</v>
      </c>
      <c r="C2483" s="15">
        <v>-5.296704207</v>
      </c>
      <c r="D2483" s="15">
        <v>0.000318964</v>
      </c>
      <c r="E2483" s="15">
        <v>0.002785113</v>
      </c>
      <c r="F2483" s="15">
        <v>18</v>
      </c>
      <c r="G2483" s="15">
        <v>7</v>
      </c>
      <c r="H2483" s="15">
        <v>19</v>
      </c>
      <c r="I2483" s="15">
        <v>0</v>
      </c>
      <c r="J2483" s="15">
        <v>0</v>
      </c>
      <c r="K2483" s="18">
        <v>1</v>
      </c>
    </row>
    <row r="2484" ht="15" spans="2:11">
      <c r="B2484" s="14" t="s">
        <v>3093</v>
      </c>
      <c r="C2484" s="15">
        <v>-1.167104089</v>
      </c>
      <c r="D2484" s="15">
        <v>0.000324699</v>
      </c>
      <c r="E2484" s="15">
        <v>0.002830249</v>
      </c>
      <c r="F2484" s="15">
        <v>103</v>
      </c>
      <c r="G2484" s="15">
        <v>86</v>
      </c>
      <c r="H2484" s="15">
        <v>68</v>
      </c>
      <c r="I2484" s="15">
        <v>37</v>
      </c>
      <c r="J2484" s="15">
        <v>39</v>
      </c>
      <c r="K2484" s="18">
        <v>33</v>
      </c>
    </row>
    <row r="2485" ht="15" spans="2:11">
      <c r="B2485" s="14" t="s">
        <v>3094</v>
      </c>
      <c r="C2485" s="15">
        <v>-2.373837948</v>
      </c>
      <c r="D2485" s="15">
        <v>0.000328697</v>
      </c>
      <c r="E2485" s="15">
        <v>0.002862104</v>
      </c>
      <c r="F2485" s="15">
        <v>66</v>
      </c>
      <c r="G2485" s="15">
        <v>88</v>
      </c>
      <c r="H2485" s="15">
        <v>19</v>
      </c>
      <c r="I2485" s="15">
        <v>14</v>
      </c>
      <c r="J2485" s="15">
        <v>13</v>
      </c>
      <c r="K2485" s="18">
        <v>5</v>
      </c>
    </row>
    <row r="2486" ht="15" spans="2:11">
      <c r="B2486" s="14" t="s">
        <v>3095</v>
      </c>
      <c r="C2486" s="15">
        <v>-1.947262703</v>
      </c>
      <c r="D2486" s="15">
        <v>0.000333013</v>
      </c>
      <c r="E2486" s="15">
        <v>0.002891623</v>
      </c>
      <c r="F2486" s="15">
        <v>102</v>
      </c>
      <c r="G2486" s="15">
        <v>70</v>
      </c>
      <c r="H2486" s="15">
        <v>29</v>
      </c>
      <c r="I2486" s="15">
        <v>18</v>
      </c>
      <c r="J2486" s="15">
        <v>19</v>
      </c>
      <c r="K2486" s="18">
        <v>13</v>
      </c>
    </row>
    <row r="2487" ht="15" spans="2:11">
      <c r="B2487" s="14" t="s">
        <v>3096</v>
      </c>
      <c r="C2487" s="15">
        <v>1.278127296</v>
      </c>
      <c r="D2487" s="15">
        <v>0.000334977</v>
      </c>
      <c r="E2487" s="15">
        <v>0.002904645</v>
      </c>
      <c r="F2487" s="15">
        <v>4369</v>
      </c>
      <c r="G2487" s="15">
        <v>2973</v>
      </c>
      <c r="H2487" s="15">
        <v>2872</v>
      </c>
      <c r="I2487" s="15">
        <v>12589</v>
      </c>
      <c r="J2487" s="15">
        <v>4267</v>
      </c>
      <c r="K2487" s="18">
        <v>6744</v>
      </c>
    </row>
    <row r="2488" ht="15" spans="2:11">
      <c r="B2488" s="14" t="s">
        <v>3097</v>
      </c>
      <c r="C2488" s="15">
        <v>-1.074107992</v>
      </c>
      <c r="D2488" s="15">
        <v>0.000334909</v>
      </c>
      <c r="E2488" s="15">
        <v>0.002904645</v>
      </c>
      <c r="F2488" s="15">
        <v>1185</v>
      </c>
      <c r="G2488" s="15">
        <v>1323</v>
      </c>
      <c r="H2488" s="15">
        <v>660</v>
      </c>
      <c r="I2488" s="15">
        <v>394</v>
      </c>
      <c r="J2488" s="15">
        <v>427</v>
      </c>
      <c r="K2488" s="18">
        <v>594</v>
      </c>
    </row>
    <row r="2489" ht="15" spans="2:11">
      <c r="B2489" s="14" t="s">
        <v>3098</v>
      </c>
      <c r="C2489" s="15">
        <v>-2.453854773</v>
      </c>
      <c r="D2489" s="15">
        <v>0.000337048</v>
      </c>
      <c r="E2489" s="15">
        <v>0.002919569</v>
      </c>
      <c r="F2489" s="15">
        <v>27</v>
      </c>
      <c r="G2489" s="15">
        <v>19</v>
      </c>
      <c r="H2489" s="15">
        <v>28</v>
      </c>
      <c r="I2489" s="15">
        <v>5</v>
      </c>
      <c r="J2489" s="15">
        <v>6</v>
      </c>
      <c r="K2489" s="18">
        <v>2</v>
      </c>
    </row>
    <row r="2490" ht="15" spans="2:11">
      <c r="B2490" s="14" t="s">
        <v>3099</v>
      </c>
      <c r="C2490" s="15">
        <v>1.164471309</v>
      </c>
      <c r="D2490" s="15">
        <v>0.000337356</v>
      </c>
      <c r="E2490" s="15">
        <v>0.002921221</v>
      </c>
      <c r="F2490" s="15">
        <v>147</v>
      </c>
      <c r="G2490" s="15">
        <v>193</v>
      </c>
      <c r="H2490" s="15">
        <v>357</v>
      </c>
      <c r="I2490" s="15">
        <v>486</v>
      </c>
      <c r="J2490" s="15">
        <v>622</v>
      </c>
      <c r="K2490" s="18">
        <v>385</v>
      </c>
    </row>
    <row r="2491" ht="15" spans="2:11">
      <c r="B2491" s="14" t="s">
        <v>3100</v>
      </c>
      <c r="C2491" s="15">
        <v>-3.03439113</v>
      </c>
      <c r="D2491" s="15">
        <v>0.000340367</v>
      </c>
      <c r="E2491" s="15">
        <v>0.00294525</v>
      </c>
      <c r="F2491" s="15">
        <v>124</v>
      </c>
      <c r="G2491" s="15">
        <v>86</v>
      </c>
      <c r="H2491" s="15">
        <v>108</v>
      </c>
      <c r="I2491" s="15">
        <v>33</v>
      </c>
      <c r="J2491" s="15">
        <v>1</v>
      </c>
      <c r="K2491" s="18">
        <v>3</v>
      </c>
    </row>
    <row r="2492" ht="15" spans="2:11">
      <c r="B2492" s="14" t="s">
        <v>3101</v>
      </c>
      <c r="C2492" s="15">
        <v>-5.597739697</v>
      </c>
      <c r="D2492" s="15">
        <v>0.000343555</v>
      </c>
      <c r="E2492" s="15">
        <v>0.002970784</v>
      </c>
      <c r="F2492" s="15">
        <v>24</v>
      </c>
      <c r="G2492" s="15">
        <v>28</v>
      </c>
      <c r="H2492" s="15">
        <v>3</v>
      </c>
      <c r="I2492" s="15">
        <v>0</v>
      </c>
      <c r="J2492" s="15">
        <v>1</v>
      </c>
      <c r="K2492" s="18">
        <v>0</v>
      </c>
    </row>
    <row r="2493" ht="15" spans="2:11">
      <c r="B2493" s="14" t="s">
        <v>3102</v>
      </c>
      <c r="C2493" s="15">
        <v>-1.088436752</v>
      </c>
      <c r="D2493" s="15">
        <v>0.000347644</v>
      </c>
      <c r="E2493" s="15">
        <v>0.003003021</v>
      </c>
      <c r="F2493" s="15">
        <v>83</v>
      </c>
      <c r="G2493" s="15">
        <v>83</v>
      </c>
      <c r="H2493" s="15">
        <v>90</v>
      </c>
      <c r="I2493" s="15">
        <v>43</v>
      </c>
      <c r="J2493" s="15">
        <v>32</v>
      </c>
      <c r="K2493" s="18">
        <v>39</v>
      </c>
    </row>
    <row r="2494" ht="15" spans="2:11">
      <c r="B2494" s="14" t="s">
        <v>3103</v>
      </c>
      <c r="C2494" s="15">
        <v>-2.724669491</v>
      </c>
      <c r="D2494" s="15">
        <v>0.000350647</v>
      </c>
      <c r="E2494" s="15">
        <v>0.003025828</v>
      </c>
      <c r="F2494" s="15">
        <v>50</v>
      </c>
      <c r="G2494" s="15">
        <v>30</v>
      </c>
      <c r="H2494" s="15">
        <v>24</v>
      </c>
      <c r="I2494" s="15">
        <v>10</v>
      </c>
      <c r="J2494" s="15">
        <v>1</v>
      </c>
      <c r="K2494" s="18">
        <v>4</v>
      </c>
    </row>
    <row r="2495" ht="15" spans="2:11">
      <c r="B2495" s="14" t="s">
        <v>3104</v>
      </c>
      <c r="C2495" s="15">
        <v>-2.547149941</v>
      </c>
      <c r="D2495" s="15">
        <v>0.000350895</v>
      </c>
      <c r="E2495" s="15">
        <v>0.003026926</v>
      </c>
      <c r="F2495" s="15">
        <v>30</v>
      </c>
      <c r="G2495" s="15">
        <v>29</v>
      </c>
      <c r="H2495" s="15">
        <v>26</v>
      </c>
      <c r="I2495" s="15">
        <v>9</v>
      </c>
      <c r="J2495" s="15">
        <v>4</v>
      </c>
      <c r="K2495" s="18">
        <v>1</v>
      </c>
    </row>
    <row r="2496" ht="15" spans="2:11">
      <c r="B2496" s="14" t="s">
        <v>3105</v>
      </c>
      <c r="C2496" s="15">
        <v>-1.160994462</v>
      </c>
      <c r="D2496" s="15">
        <v>0.00035188</v>
      </c>
      <c r="E2496" s="15">
        <v>0.003033325</v>
      </c>
      <c r="F2496" s="15">
        <v>1157</v>
      </c>
      <c r="G2496" s="15">
        <v>1359</v>
      </c>
      <c r="H2496" s="15">
        <v>1404</v>
      </c>
      <c r="I2496" s="15">
        <v>845</v>
      </c>
      <c r="J2496" s="15">
        <v>361</v>
      </c>
      <c r="K2496" s="18">
        <v>367</v>
      </c>
    </row>
    <row r="2497" ht="15" spans="2:11">
      <c r="B2497" s="14" t="s">
        <v>3106</v>
      </c>
      <c r="C2497" s="15">
        <v>-1.421231592</v>
      </c>
      <c r="D2497" s="15">
        <v>0.000351868</v>
      </c>
      <c r="E2497" s="15">
        <v>0.003033325</v>
      </c>
      <c r="F2497" s="15">
        <v>51</v>
      </c>
      <c r="G2497" s="15">
        <v>51</v>
      </c>
      <c r="H2497" s="15">
        <v>61</v>
      </c>
      <c r="I2497" s="15">
        <v>18</v>
      </c>
      <c r="J2497" s="15">
        <v>26</v>
      </c>
      <c r="K2497" s="18">
        <v>14</v>
      </c>
    </row>
    <row r="2498" ht="15" spans="2:11">
      <c r="B2498" s="14" t="s">
        <v>3107</v>
      </c>
      <c r="C2498" s="15">
        <v>-1.57806555</v>
      </c>
      <c r="D2498" s="15">
        <v>0.000353498</v>
      </c>
      <c r="E2498" s="15">
        <v>0.0030446</v>
      </c>
      <c r="F2498" s="15">
        <v>59</v>
      </c>
      <c r="G2498" s="15">
        <v>39</v>
      </c>
      <c r="H2498" s="15">
        <v>47</v>
      </c>
      <c r="I2498" s="15">
        <v>19</v>
      </c>
      <c r="J2498" s="15">
        <v>13</v>
      </c>
      <c r="K2498" s="18">
        <v>15</v>
      </c>
    </row>
    <row r="2499" ht="15" spans="2:11">
      <c r="B2499" s="14" t="s">
        <v>3108</v>
      </c>
      <c r="C2499" s="15">
        <v>-5.639845129</v>
      </c>
      <c r="D2499" s="15">
        <v>0.000356424</v>
      </c>
      <c r="E2499" s="15">
        <v>0.003066154</v>
      </c>
      <c r="F2499" s="15">
        <v>7</v>
      </c>
      <c r="G2499" s="15">
        <v>9</v>
      </c>
      <c r="H2499" s="15">
        <v>13</v>
      </c>
      <c r="I2499" s="15">
        <v>0</v>
      </c>
      <c r="J2499" s="15">
        <v>0</v>
      </c>
      <c r="K2499" s="18">
        <v>0</v>
      </c>
    </row>
    <row r="2500" ht="15" spans="2:11">
      <c r="B2500" s="14" t="s">
        <v>3109</v>
      </c>
      <c r="C2500" s="15">
        <v>-1.064207257</v>
      </c>
      <c r="D2500" s="15">
        <v>0.000356611</v>
      </c>
      <c r="E2500" s="15">
        <v>0.003066706</v>
      </c>
      <c r="F2500" s="15">
        <v>1144</v>
      </c>
      <c r="G2500" s="15">
        <v>1513</v>
      </c>
      <c r="H2500" s="15">
        <v>738</v>
      </c>
      <c r="I2500" s="15">
        <v>426</v>
      </c>
      <c r="J2500" s="15">
        <v>708</v>
      </c>
      <c r="K2500" s="18">
        <v>555</v>
      </c>
    </row>
    <row r="2501" ht="15" spans="2:11">
      <c r="B2501" s="14" t="s">
        <v>3110</v>
      </c>
      <c r="C2501" s="15">
        <v>1.455873946</v>
      </c>
      <c r="D2501" s="15">
        <v>0.00035748</v>
      </c>
      <c r="E2501" s="15">
        <v>0.003072065</v>
      </c>
      <c r="F2501" s="15">
        <v>51</v>
      </c>
      <c r="G2501" s="15">
        <v>76</v>
      </c>
      <c r="H2501" s="15">
        <v>46</v>
      </c>
      <c r="I2501" s="15">
        <v>80</v>
      </c>
      <c r="J2501" s="15">
        <v>224</v>
      </c>
      <c r="K2501" s="18">
        <v>146</v>
      </c>
    </row>
    <row r="2502" ht="15" spans="2:11">
      <c r="B2502" s="14" t="s">
        <v>3111</v>
      </c>
      <c r="C2502" s="15">
        <v>-1.497312892</v>
      </c>
      <c r="D2502" s="15">
        <v>0.000361902</v>
      </c>
      <c r="E2502" s="15">
        <v>0.003109002</v>
      </c>
      <c r="F2502" s="15">
        <v>55</v>
      </c>
      <c r="G2502" s="15">
        <v>48</v>
      </c>
      <c r="H2502" s="15">
        <v>42</v>
      </c>
      <c r="I2502" s="15">
        <v>14</v>
      </c>
      <c r="J2502" s="15">
        <v>21</v>
      </c>
      <c r="K2502" s="18">
        <v>14</v>
      </c>
    </row>
    <row r="2503" ht="15" spans="2:11">
      <c r="B2503" s="14" t="s">
        <v>3112</v>
      </c>
      <c r="C2503" s="15">
        <v>-1.799633714</v>
      </c>
      <c r="D2503" s="15">
        <v>0.000362034</v>
      </c>
      <c r="E2503" s="15">
        <v>0.003109062</v>
      </c>
      <c r="F2503" s="15">
        <v>154</v>
      </c>
      <c r="G2503" s="15">
        <v>132</v>
      </c>
      <c r="H2503" s="15">
        <v>127</v>
      </c>
      <c r="I2503" s="15">
        <v>64</v>
      </c>
      <c r="J2503" s="15">
        <v>19</v>
      </c>
      <c r="K2503" s="18">
        <v>19</v>
      </c>
    </row>
    <row r="2504" ht="15" spans="2:11">
      <c r="B2504" s="14" t="s">
        <v>3113</v>
      </c>
      <c r="C2504" s="15">
        <v>-1.008235316</v>
      </c>
      <c r="D2504" s="15">
        <v>0.000364016</v>
      </c>
      <c r="E2504" s="15">
        <v>0.003123941</v>
      </c>
      <c r="F2504" s="15">
        <v>90</v>
      </c>
      <c r="G2504" s="15">
        <v>98</v>
      </c>
      <c r="H2504" s="15">
        <v>116</v>
      </c>
      <c r="I2504" s="15">
        <v>46</v>
      </c>
      <c r="J2504" s="15">
        <v>58</v>
      </c>
      <c r="K2504" s="18">
        <v>40</v>
      </c>
    </row>
    <row r="2505" ht="15" spans="2:11">
      <c r="B2505" s="14" t="s">
        <v>3114</v>
      </c>
      <c r="C2505" s="15">
        <v>1.265163496</v>
      </c>
      <c r="D2505" s="15">
        <v>0.000363901</v>
      </c>
      <c r="E2505" s="15">
        <v>0.003123941</v>
      </c>
      <c r="F2505" s="15">
        <v>26</v>
      </c>
      <c r="G2505" s="15">
        <v>28</v>
      </c>
      <c r="H2505" s="15">
        <v>29</v>
      </c>
      <c r="I2505" s="15">
        <v>61</v>
      </c>
      <c r="J2505" s="15">
        <v>82</v>
      </c>
      <c r="K2505" s="18">
        <v>48</v>
      </c>
    </row>
    <row r="2506" ht="15" spans="2:11">
      <c r="B2506" s="14" t="s">
        <v>3115</v>
      </c>
      <c r="C2506" s="15">
        <v>-2.355340153</v>
      </c>
      <c r="D2506" s="15">
        <v>0.000370924</v>
      </c>
      <c r="E2506" s="15">
        <v>0.003173421</v>
      </c>
      <c r="F2506" s="15">
        <v>22</v>
      </c>
      <c r="G2506" s="15">
        <v>20</v>
      </c>
      <c r="H2506" s="15">
        <v>28</v>
      </c>
      <c r="I2506" s="15">
        <v>5</v>
      </c>
      <c r="J2506" s="15">
        <v>4</v>
      </c>
      <c r="K2506" s="18">
        <v>4</v>
      </c>
    </row>
    <row r="2507" ht="15" spans="2:11">
      <c r="B2507" s="14" t="s">
        <v>3116</v>
      </c>
      <c r="C2507" s="15">
        <v>2.156130777</v>
      </c>
      <c r="D2507" s="15">
        <v>0.000371385</v>
      </c>
      <c r="E2507" s="15">
        <v>0.003175193</v>
      </c>
      <c r="F2507" s="15">
        <v>5</v>
      </c>
      <c r="G2507" s="15">
        <v>7</v>
      </c>
      <c r="H2507" s="15">
        <v>23</v>
      </c>
      <c r="I2507" s="15">
        <v>61</v>
      </c>
      <c r="J2507" s="15">
        <v>43</v>
      </c>
      <c r="K2507" s="18">
        <v>44</v>
      </c>
    </row>
    <row r="2508" ht="15" spans="2:11">
      <c r="B2508" s="14" t="s">
        <v>3117</v>
      </c>
      <c r="C2508" s="15">
        <v>3.149555182</v>
      </c>
      <c r="D2508" s="15">
        <v>0.000374371</v>
      </c>
      <c r="E2508" s="15">
        <v>0.003194166</v>
      </c>
      <c r="F2508" s="15">
        <v>63</v>
      </c>
      <c r="G2508" s="15">
        <v>95</v>
      </c>
      <c r="H2508" s="15">
        <v>186</v>
      </c>
      <c r="I2508" s="15">
        <v>2154</v>
      </c>
      <c r="J2508" s="15">
        <v>412</v>
      </c>
      <c r="K2508" s="18">
        <v>389</v>
      </c>
    </row>
    <row r="2509" ht="15" spans="2:11">
      <c r="B2509" s="14" t="s">
        <v>3118</v>
      </c>
      <c r="C2509" s="15">
        <v>-5.785009488</v>
      </c>
      <c r="D2509" s="15">
        <v>0.000375143</v>
      </c>
      <c r="E2509" s="15">
        <v>0.003199662</v>
      </c>
      <c r="F2509" s="15">
        <v>15</v>
      </c>
      <c r="G2509" s="15">
        <v>13</v>
      </c>
      <c r="H2509" s="15">
        <v>4</v>
      </c>
      <c r="I2509" s="15">
        <v>0</v>
      </c>
      <c r="J2509" s="15">
        <v>0</v>
      </c>
      <c r="K2509" s="18">
        <v>0</v>
      </c>
    </row>
    <row r="2510" ht="15" spans="2:11">
      <c r="B2510" s="14" t="s">
        <v>3119</v>
      </c>
      <c r="C2510" s="15">
        <v>-2.841716178</v>
      </c>
      <c r="D2510" s="15">
        <v>0.000375655</v>
      </c>
      <c r="E2510" s="15">
        <v>0.003202936</v>
      </c>
      <c r="F2510" s="15">
        <v>39</v>
      </c>
      <c r="G2510" s="15">
        <v>14</v>
      </c>
      <c r="H2510" s="15">
        <v>21</v>
      </c>
      <c r="I2510" s="15">
        <v>3</v>
      </c>
      <c r="J2510" s="15">
        <v>5</v>
      </c>
      <c r="K2510" s="18">
        <v>2</v>
      </c>
    </row>
    <row r="2511" ht="15" spans="2:11">
      <c r="B2511" s="14" t="s">
        <v>3120</v>
      </c>
      <c r="C2511" s="15">
        <v>-1.061404373</v>
      </c>
      <c r="D2511" s="15">
        <v>0.000375811</v>
      </c>
      <c r="E2511" s="15">
        <v>0.003203169</v>
      </c>
      <c r="F2511" s="15">
        <v>177</v>
      </c>
      <c r="G2511" s="15">
        <v>215</v>
      </c>
      <c r="H2511" s="15">
        <v>140</v>
      </c>
      <c r="I2511" s="15">
        <v>105</v>
      </c>
      <c r="J2511" s="15">
        <v>61</v>
      </c>
      <c r="K2511" s="18">
        <v>75</v>
      </c>
    </row>
    <row r="2512" ht="15" spans="2:11">
      <c r="B2512" s="14" t="s">
        <v>3121</v>
      </c>
      <c r="C2512" s="15">
        <v>5.146608312</v>
      </c>
      <c r="D2512" s="15">
        <v>0.000377295</v>
      </c>
      <c r="E2512" s="15">
        <v>0.003212532</v>
      </c>
      <c r="F2512" s="15">
        <v>0</v>
      </c>
      <c r="G2512" s="15">
        <v>0</v>
      </c>
      <c r="H2512" s="15">
        <v>1</v>
      </c>
      <c r="I2512" s="15">
        <v>13</v>
      </c>
      <c r="J2512" s="15">
        <v>10</v>
      </c>
      <c r="K2512" s="18">
        <v>13</v>
      </c>
    </row>
    <row r="2513" ht="15" spans="2:11">
      <c r="B2513" s="14" t="s">
        <v>3122</v>
      </c>
      <c r="C2513" s="15">
        <v>-2.096370771</v>
      </c>
      <c r="D2513" s="15">
        <v>0.000377551</v>
      </c>
      <c r="E2513" s="15">
        <v>0.00321362</v>
      </c>
      <c r="F2513" s="15">
        <v>89</v>
      </c>
      <c r="G2513" s="15">
        <v>55</v>
      </c>
      <c r="H2513" s="15">
        <v>44</v>
      </c>
      <c r="I2513" s="15">
        <v>33</v>
      </c>
      <c r="J2513" s="15">
        <v>21</v>
      </c>
      <c r="K2513" s="18">
        <v>15</v>
      </c>
    </row>
    <row r="2514" ht="15" spans="2:11">
      <c r="B2514" s="14" t="s">
        <v>3123</v>
      </c>
      <c r="C2514" s="15">
        <v>-1.964152175</v>
      </c>
      <c r="D2514" s="15">
        <v>0.000379776</v>
      </c>
      <c r="E2514" s="15">
        <v>0.003231458</v>
      </c>
      <c r="F2514" s="15">
        <v>58</v>
      </c>
      <c r="G2514" s="15">
        <v>97</v>
      </c>
      <c r="H2514" s="15">
        <v>114</v>
      </c>
      <c r="I2514" s="15">
        <v>42</v>
      </c>
      <c r="J2514" s="15">
        <v>15</v>
      </c>
      <c r="K2514" s="18">
        <v>9</v>
      </c>
    </row>
    <row r="2515" ht="15" spans="2:11">
      <c r="B2515" s="14" t="s">
        <v>3124</v>
      </c>
      <c r="C2515" s="15">
        <v>-1.419855918</v>
      </c>
      <c r="D2515" s="15">
        <v>0.00038899</v>
      </c>
      <c r="E2515" s="15">
        <v>0.003300868</v>
      </c>
      <c r="F2515" s="15">
        <v>122</v>
      </c>
      <c r="G2515" s="15">
        <v>121</v>
      </c>
      <c r="H2515" s="15">
        <v>55</v>
      </c>
      <c r="I2515" s="15">
        <v>33</v>
      </c>
      <c r="J2515" s="15">
        <v>41</v>
      </c>
      <c r="K2515" s="18">
        <v>32</v>
      </c>
    </row>
    <row r="2516" ht="15" spans="2:11">
      <c r="B2516" s="14" t="s">
        <v>3125</v>
      </c>
      <c r="C2516" s="15">
        <v>-1.556185928</v>
      </c>
      <c r="D2516" s="15">
        <v>0.000392389</v>
      </c>
      <c r="E2516" s="15">
        <v>0.003328579</v>
      </c>
      <c r="F2516" s="15">
        <v>50</v>
      </c>
      <c r="G2516" s="15">
        <v>133</v>
      </c>
      <c r="H2516" s="15">
        <v>105</v>
      </c>
      <c r="I2516" s="15">
        <v>38</v>
      </c>
      <c r="J2516" s="15">
        <v>35</v>
      </c>
      <c r="K2516" s="18">
        <v>20</v>
      </c>
    </row>
    <row r="2517" ht="15" spans="2:11">
      <c r="B2517" s="14" t="s">
        <v>3126</v>
      </c>
      <c r="C2517" s="15">
        <v>1.698052394</v>
      </c>
      <c r="D2517" s="15">
        <v>0.000392948</v>
      </c>
      <c r="E2517" s="15">
        <v>0.003331062</v>
      </c>
      <c r="F2517" s="15">
        <v>19</v>
      </c>
      <c r="G2517" s="15">
        <v>25</v>
      </c>
      <c r="H2517" s="15">
        <v>59</v>
      </c>
      <c r="I2517" s="15">
        <v>136</v>
      </c>
      <c r="J2517" s="15">
        <v>77</v>
      </c>
      <c r="K2517" s="18">
        <v>102</v>
      </c>
    </row>
    <row r="2518" ht="15" spans="2:11">
      <c r="B2518" s="14" t="s">
        <v>3127</v>
      </c>
      <c r="C2518" s="15">
        <v>-3.277820486</v>
      </c>
      <c r="D2518" s="15">
        <v>0.000392844</v>
      </c>
      <c r="E2518" s="15">
        <v>0.003331062</v>
      </c>
      <c r="F2518" s="15">
        <v>63</v>
      </c>
      <c r="G2518" s="15">
        <v>33</v>
      </c>
      <c r="H2518" s="15">
        <v>39</v>
      </c>
      <c r="I2518" s="15">
        <v>12</v>
      </c>
      <c r="J2518" s="15">
        <v>2</v>
      </c>
      <c r="K2518" s="18">
        <v>0</v>
      </c>
    </row>
    <row r="2519" ht="15" spans="2:11">
      <c r="B2519" s="14" t="s">
        <v>3128</v>
      </c>
      <c r="C2519" s="15">
        <v>2.355990407</v>
      </c>
      <c r="D2519" s="15">
        <v>0.000393873</v>
      </c>
      <c r="E2519" s="15">
        <v>0.003337776</v>
      </c>
      <c r="F2519" s="15">
        <v>19</v>
      </c>
      <c r="G2519" s="15">
        <v>41</v>
      </c>
      <c r="H2519" s="15">
        <v>31</v>
      </c>
      <c r="I2519" s="15">
        <v>314</v>
      </c>
      <c r="J2519" s="15">
        <v>38</v>
      </c>
      <c r="K2519" s="18">
        <v>89</v>
      </c>
    </row>
    <row r="2520" ht="15" spans="2:11">
      <c r="B2520" s="14" t="s">
        <v>3129</v>
      </c>
      <c r="C2520" s="15">
        <v>-1.015567172</v>
      </c>
      <c r="D2520" s="15">
        <v>0.000400297</v>
      </c>
      <c r="E2520" s="15">
        <v>0.003381896</v>
      </c>
      <c r="F2520" s="15">
        <v>1160</v>
      </c>
      <c r="G2520" s="15">
        <v>888</v>
      </c>
      <c r="H2520" s="15">
        <v>771</v>
      </c>
      <c r="I2520" s="15">
        <v>606</v>
      </c>
      <c r="J2520" s="15">
        <v>304</v>
      </c>
      <c r="K2520" s="18">
        <v>414</v>
      </c>
    </row>
    <row r="2521" ht="15" spans="2:11">
      <c r="B2521" s="14" t="s">
        <v>3130</v>
      </c>
      <c r="C2521" s="15">
        <v>-5.273323897</v>
      </c>
      <c r="D2521" s="15">
        <v>0.000400507</v>
      </c>
      <c r="E2521" s="15">
        <v>0.003382521</v>
      </c>
      <c r="F2521" s="15">
        <v>16</v>
      </c>
      <c r="G2521" s="15">
        <v>22</v>
      </c>
      <c r="H2521" s="15">
        <v>6</v>
      </c>
      <c r="I2521" s="15">
        <v>1</v>
      </c>
      <c r="J2521" s="15">
        <v>0</v>
      </c>
      <c r="K2521" s="18">
        <v>0</v>
      </c>
    </row>
    <row r="2522" ht="15" spans="2:11">
      <c r="B2522" s="14" t="s">
        <v>3131</v>
      </c>
      <c r="C2522" s="15">
        <v>1.742758276</v>
      </c>
      <c r="D2522" s="15">
        <v>0.000402992</v>
      </c>
      <c r="E2522" s="15">
        <v>0.00340007</v>
      </c>
      <c r="F2522" s="15">
        <v>30</v>
      </c>
      <c r="G2522" s="15">
        <v>31</v>
      </c>
      <c r="H2522" s="15">
        <v>40</v>
      </c>
      <c r="I2522" s="15">
        <v>187</v>
      </c>
      <c r="J2522" s="15">
        <v>53</v>
      </c>
      <c r="K2522" s="18">
        <v>82</v>
      </c>
    </row>
    <row r="2523" ht="15" spans="2:11">
      <c r="B2523" s="14" t="s">
        <v>3132</v>
      </c>
      <c r="C2523" s="15">
        <v>1.018828872</v>
      </c>
      <c r="D2523" s="15">
        <v>0.000405684</v>
      </c>
      <c r="E2523" s="15">
        <v>0.003418164</v>
      </c>
      <c r="F2523" s="15">
        <v>43</v>
      </c>
      <c r="G2523" s="15">
        <v>46</v>
      </c>
      <c r="H2523" s="15">
        <v>51</v>
      </c>
      <c r="I2523" s="15">
        <v>82</v>
      </c>
      <c r="J2523" s="15">
        <v>110</v>
      </c>
      <c r="K2523" s="18">
        <v>79</v>
      </c>
    </row>
    <row r="2524" ht="15" spans="2:11">
      <c r="B2524" s="14" t="s">
        <v>3133</v>
      </c>
      <c r="C2524" s="15">
        <v>-3.952368648</v>
      </c>
      <c r="D2524" s="15">
        <v>0.000406586</v>
      </c>
      <c r="E2524" s="15">
        <v>0.003420518</v>
      </c>
      <c r="F2524" s="15">
        <v>31</v>
      </c>
      <c r="G2524" s="15">
        <v>19</v>
      </c>
      <c r="H2524" s="15">
        <v>14</v>
      </c>
      <c r="I2524" s="15">
        <v>4</v>
      </c>
      <c r="J2524" s="15">
        <v>0</v>
      </c>
      <c r="K2524" s="18">
        <v>0</v>
      </c>
    </row>
    <row r="2525" ht="15" spans="2:11">
      <c r="B2525" s="14" t="s">
        <v>3134</v>
      </c>
      <c r="C2525" s="15">
        <v>-1.42575409</v>
      </c>
      <c r="D2525" s="15">
        <v>0.000406152</v>
      </c>
      <c r="E2525" s="15">
        <v>0.003420518</v>
      </c>
      <c r="F2525" s="15">
        <v>161</v>
      </c>
      <c r="G2525" s="15">
        <v>183</v>
      </c>
      <c r="H2525" s="15">
        <v>242</v>
      </c>
      <c r="I2525" s="15">
        <v>117</v>
      </c>
      <c r="J2525" s="15">
        <v>42</v>
      </c>
      <c r="K2525" s="18">
        <v>49</v>
      </c>
    </row>
    <row r="2526" ht="15" spans="2:11">
      <c r="B2526" s="14" t="s">
        <v>3135</v>
      </c>
      <c r="C2526" s="15">
        <v>-1.161659018</v>
      </c>
      <c r="D2526" s="15">
        <v>0.000406637</v>
      </c>
      <c r="E2526" s="15">
        <v>0.003420518</v>
      </c>
      <c r="F2526" s="15">
        <v>94</v>
      </c>
      <c r="G2526" s="15">
        <v>113</v>
      </c>
      <c r="H2526" s="15">
        <v>88</v>
      </c>
      <c r="I2526" s="15">
        <v>122</v>
      </c>
      <c r="J2526" s="15">
        <v>73</v>
      </c>
      <c r="K2526" s="18">
        <v>92</v>
      </c>
    </row>
    <row r="2527" ht="15" spans="2:11">
      <c r="B2527" s="14" t="s">
        <v>3136</v>
      </c>
      <c r="C2527" s="15">
        <v>-1.20082121</v>
      </c>
      <c r="D2527" s="15">
        <v>0.000407173</v>
      </c>
      <c r="E2527" s="15">
        <v>0.003423103</v>
      </c>
      <c r="F2527" s="15">
        <v>65</v>
      </c>
      <c r="G2527" s="15">
        <v>73</v>
      </c>
      <c r="H2527" s="15">
        <v>102</v>
      </c>
      <c r="I2527" s="15">
        <v>35</v>
      </c>
      <c r="J2527" s="15">
        <v>32</v>
      </c>
      <c r="K2527" s="18">
        <v>32</v>
      </c>
    </row>
    <row r="2528" ht="15" spans="2:11">
      <c r="B2528" s="14" t="s">
        <v>3137</v>
      </c>
      <c r="C2528" s="15">
        <v>1.322064658</v>
      </c>
      <c r="D2528" s="15">
        <v>0.000414413</v>
      </c>
      <c r="E2528" s="15">
        <v>0.003475317</v>
      </c>
      <c r="F2528" s="15">
        <v>631</v>
      </c>
      <c r="G2528" s="15">
        <v>553</v>
      </c>
      <c r="H2528" s="15">
        <v>257</v>
      </c>
      <c r="I2528" s="15">
        <v>1599</v>
      </c>
      <c r="J2528" s="15">
        <v>711</v>
      </c>
      <c r="K2528" s="18">
        <v>1105</v>
      </c>
    </row>
    <row r="2529" ht="15" spans="2:11">
      <c r="B2529" s="14" t="s">
        <v>3138</v>
      </c>
      <c r="C2529" s="15">
        <v>1.406653999</v>
      </c>
      <c r="D2529" s="15">
        <v>0.000416748</v>
      </c>
      <c r="E2529" s="15">
        <v>0.003492551</v>
      </c>
      <c r="F2529" s="15">
        <v>40</v>
      </c>
      <c r="G2529" s="15">
        <v>97</v>
      </c>
      <c r="H2529" s="15">
        <v>43</v>
      </c>
      <c r="I2529" s="15">
        <v>205</v>
      </c>
      <c r="J2529" s="15">
        <v>133</v>
      </c>
      <c r="K2529" s="18">
        <v>113</v>
      </c>
    </row>
    <row r="2530" ht="15" spans="2:11">
      <c r="B2530" s="14" t="s">
        <v>3139</v>
      </c>
      <c r="C2530" s="15">
        <v>3.272499198</v>
      </c>
      <c r="D2530" s="15">
        <v>0.000417101</v>
      </c>
      <c r="E2530" s="15">
        <v>0.003494341</v>
      </c>
      <c r="F2530" s="15">
        <v>0</v>
      </c>
      <c r="G2530" s="15">
        <v>1</v>
      </c>
      <c r="H2530" s="15">
        <v>9</v>
      </c>
      <c r="I2530" s="15">
        <v>28</v>
      </c>
      <c r="J2530" s="15">
        <v>29</v>
      </c>
      <c r="K2530" s="18">
        <v>34</v>
      </c>
    </row>
    <row r="2531" ht="15" spans="2:11">
      <c r="B2531" s="14" t="s">
        <v>3140</v>
      </c>
      <c r="C2531" s="15">
        <v>-1.727643481</v>
      </c>
      <c r="D2531" s="15">
        <v>0.000417478</v>
      </c>
      <c r="E2531" s="15">
        <v>0.003496328</v>
      </c>
      <c r="F2531" s="15">
        <v>89</v>
      </c>
      <c r="G2531" s="15">
        <v>156</v>
      </c>
      <c r="H2531" s="15">
        <v>52</v>
      </c>
      <c r="I2531" s="15">
        <v>37</v>
      </c>
      <c r="J2531" s="15">
        <v>33</v>
      </c>
      <c r="K2531" s="18">
        <v>27</v>
      </c>
    </row>
    <row r="2532" ht="15" spans="2:11">
      <c r="B2532" s="14" t="s">
        <v>3141</v>
      </c>
      <c r="C2532" s="15">
        <v>-3.11515173</v>
      </c>
      <c r="D2532" s="15">
        <v>0.000417638</v>
      </c>
      <c r="E2532" s="15">
        <v>0.003496494</v>
      </c>
      <c r="F2532" s="15">
        <v>6</v>
      </c>
      <c r="G2532" s="15">
        <v>9</v>
      </c>
      <c r="H2532" s="15">
        <v>5</v>
      </c>
      <c r="I2532" s="15">
        <v>5</v>
      </c>
      <c r="J2532" s="15">
        <v>6</v>
      </c>
      <c r="K2532" s="18">
        <v>1</v>
      </c>
    </row>
    <row r="2533" ht="15" spans="2:11">
      <c r="B2533" s="14" t="s">
        <v>3142</v>
      </c>
      <c r="C2533" s="15">
        <v>-1.141954801</v>
      </c>
      <c r="D2533" s="15">
        <v>0.0004179</v>
      </c>
      <c r="E2533" s="15">
        <v>0.003497519</v>
      </c>
      <c r="F2533" s="15">
        <v>84</v>
      </c>
      <c r="G2533" s="15">
        <v>133</v>
      </c>
      <c r="H2533" s="15">
        <v>103</v>
      </c>
      <c r="I2533" s="15">
        <v>44</v>
      </c>
      <c r="J2533" s="15">
        <v>38</v>
      </c>
      <c r="K2533" s="18">
        <v>54</v>
      </c>
    </row>
    <row r="2534" ht="15" spans="2:11">
      <c r="B2534" s="14" t="s">
        <v>3143</v>
      </c>
      <c r="C2534" s="15">
        <v>-1.334167221</v>
      </c>
      <c r="D2534" s="15">
        <v>0.000419944</v>
      </c>
      <c r="E2534" s="15">
        <v>0.003511097</v>
      </c>
      <c r="F2534" s="15">
        <v>59</v>
      </c>
      <c r="G2534" s="15">
        <v>73</v>
      </c>
      <c r="H2534" s="15">
        <v>89</v>
      </c>
      <c r="I2534" s="15">
        <v>37</v>
      </c>
      <c r="J2534" s="15">
        <v>21</v>
      </c>
      <c r="K2534" s="18">
        <v>25</v>
      </c>
    </row>
    <row r="2535" ht="15" spans="2:11">
      <c r="B2535" s="14" t="s">
        <v>3144</v>
      </c>
      <c r="C2535" s="15">
        <v>-2.952389524</v>
      </c>
      <c r="D2535" s="15">
        <v>0.000421261</v>
      </c>
      <c r="E2535" s="15">
        <v>0.003520935</v>
      </c>
      <c r="F2535" s="15">
        <v>27</v>
      </c>
      <c r="G2535" s="15">
        <v>29</v>
      </c>
      <c r="H2535" s="15">
        <v>16</v>
      </c>
      <c r="I2535" s="15">
        <v>4</v>
      </c>
      <c r="J2535" s="15">
        <v>5</v>
      </c>
      <c r="K2535" s="18">
        <v>0</v>
      </c>
    </row>
    <row r="2536" ht="15" spans="2:11">
      <c r="B2536" s="14" t="s">
        <v>3145</v>
      </c>
      <c r="C2536" s="15">
        <v>1.013007256</v>
      </c>
      <c r="D2536" s="15">
        <v>0.000425158</v>
      </c>
      <c r="E2536" s="15">
        <v>0.003549941</v>
      </c>
      <c r="F2536" s="15">
        <v>218</v>
      </c>
      <c r="G2536" s="15">
        <v>156</v>
      </c>
      <c r="H2536" s="15">
        <v>146</v>
      </c>
      <c r="I2536" s="15">
        <v>252</v>
      </c>
      <c r="J2536" s="15">
        <v>343</v>
      </c>
      <c r="K2536" s="18">
        <v>400</v>
      </c>
    </row>
    <row r="2537" ht="15" spans="2:11">
      <c r="B2537" s="14" t="s">
        <v>956</v>
      </c>
      <c r="C2537" s="15">
        <v>1.012910967</v>
      </c>
      <c r="D2537" s="15">
        <v>0.000425107</v>
      </c>
      <c r="E2537" s="15">
        <v>0.003549941</v>
      </c>
      <c r="F2537" s="15">
        <v>74</v>
      </c>
      <c r="G2537" s="15">
        <v>73</v>
      </c>
      <c r="H2537" s="15">
        <v>99</v>
      </c>
      <c r="I2537" s="15">
        <v>118</v>
      </c>
      <c r="J2537" s="15">
        <v>185</v>
      </c>
      <c r="K2537" s="18">
        <v>167</v>
      </c>
    </row>
    <row r="2538" ht="15" spans="2:11">
      <c r="B2538" s="14" t="s">
        <v>1203</v>
      </c>
      <c r="C2538" s="15">
        <v>-1.709550952</v>
      </c>
      <c r="D2538" s="15">
        <v>0.000426716</v>
      </c>
      <c r="E2538" s="15">
        <v>0.003560571</v>
      </c>
      <c r="F2538" s="15">
        <v>77</v>
      </c>
      <c r="G2538" s="15">
        <v>38</v>
      </c>
      <c r="H2538" s="15">
        <v>59</v>
      </c>
      <c r="I2538" s="15">
        <v>15</v>
      </c>
      <c r="J2538" s="15">
        <v>23</v>
      </c>
      <c r="K2538" s="18">
        <v>11</v>
      </c>
    </row>
    <row r="2539" ht="15" spans="2:11">
      <c r="B2539" s="14" t="s">
        <v>3146</v>
      </c>
      <c r="C2539" s="15">
        <v>1.263523895</v>
      </c>
      <c r="D2539" s="15">
        <v>0.000429783</v>
      </c>
      <c r="E2539" s="15">
        <v>0.003580188</v>
      </c>
      <c r="F2539" s="15">
        <v>53</v>
      </c>
      <c r="G2539" s="15">
        <v>52</v>
      </c>
      <c r="H2539" s="15">
        <v>59</v>
      </c>
      <c r="I2539" s="15">
        <v>104</v>
      </c>
      <c r="J2539" s="15">
        <v>163</v>
      </c>
      <c r="K2539" s="18">
        <v>85</v>
      </c>
    </row>
    <row r="2540" ht="15" spans="2:11">
      <c r="B2540" s="14" t="s">
        <v>3147</v>
      </c>
      <c r="C2540" s="15">
        <v>-1.939143932</v>
      </c>
      <c r="D2540" s="15">
        <v>0.000430313</v>
      </c>
      <c r="E2540" s="15">
        <v>0.00358341</v>
      </c>
      <c r="F2540" s="15">
        <v>271</v>
      </c>
      <c r="G2540" s="15">
        <v>256</v>
      </c>
      <c r="H2540" s="15">
        <v>443</v>
      </c>
      <c r="I2540" s="15">
        <v>168</v>
      </c>
      <c r="J2540" s="15">
        <v>29</v>
      </c>
      <c r="K2540" s="18">
        <v>45</v>
      </c>
    </row>
    <row r="2541" ht="15" spans="2:11">
      <c r="B2541" s="14" t="s">
        <v>3148</v>
      </c>
      <c r="C2541" s="15">
        <v>1.368435611</v>
      </c>
      <c r="D2541" s="15">
        <v>0.00043067</v>
      </c>
      <c r="E2541" s="15">
        <v>0.003583992</v>
      </c>
      <c r="F2541" s="15">
        <v>111</v>
      </c>
      <c r="G2541" s="15">
        <v>53</v>
      </c>
      <c r="H2541" s="15">
        <v>131</v>
      </c>
      <c r="I2541" s="15">
        <v>318</v>
      </c>
      <c r="J2541" s="15">
        <v>175</v>
      </c>
      <c r="K2541" s="18">
        <v>242</v>
      </c>
    </row>
    <row r="2542" ht="15" spans="2:11">
      <c r="B2542" s="14" t="s">
        <v>3149</v>
      </c>
      <c r="C2542" s="15">
        <v>2.147755982</v>
      </c>
      <c r="D2542" s="15">
        <v>0.000431327</v>
      </c>
      <c r="E2542" s="15">
        <v>0.003587072</v>
      </c>
      <c r="F2542" s="15">
        <v>3</v>
      </c>
      <c r="G2542" s="15">
        <v>15</v>
      </c>
      <c r="H2542" s="15">
        <v>11</v>
      </c>
      <c r="I2542" s="15">
        <v>55</v>
      </c>
      <c r="J2542" s="15">
        <v>41</v>
      </c>
      <c r="K2542" s="18">
        <v>26</v>
      </c>
    </row>
    <row r="2543" ht="15" spans="2:11">
      <c r="B2543" s="14" t="s">
        <v>3150</v>
      </c>
      <c r="C2543" s="15">
        <v>-1.56243931</v>
      </c>
      <c r="D2543" s="15">
        <v>0.000436464</v>
      </c>
      <c r="E2543" s="15">
        <v>0.003628403</v>
      </c>
      <c r="F2543" s="15">
        <v>59</v>
      </c>
      <c r="G2543" s="15">
        <v>42</v>
      </c>
      <c r="H2543" s="15">
        <v>47</v>
      </c>
      <c r="I2543" s="15">
        <v>22</v>
      </c>
      <c r="J2543" s="15">
        <v>14</v>
      </c>
      <c r="K2543" s="18">
        <v>12</v>
      </c>
    </row>
    <row r="2544" ht="15" spans="2:11">
      <c r="B2544" s="14" t="s">
        <v>3151</v>
      </c>
      <c r="C2544" s="15">
        <v>-2.190638839</v>
      </c>
      <c r="D2544" s="15">
        <v>0.000436587</v>
      </c>
      <c r="E2544" s="15">
        <v>0.003628403</v>
      </c>
      <c r="F2544" s="15">
        <v>122</v>
      </c>
      <c r="G2544" s="15">
        <v>41</v>
      </c>
      <c r="H2544" s="15">
        <v>283</v>
      </c>
      <c r="I2544" s="15">
        <v>21</v>
      </c>
      <c r="J2544" s="15">
        <v>45</v>
      </c>
      <c r="K2544" s="18">
        <v>28</v>
      </c>
    </row>
    <row r="2545" ht="15" spans="2:11">
      <c r="B2545" s="14" t="s">
        <v>3152</v>
      </c>
      <c r="C2545" s="15">
        <v>3.016927312</v>
      </c>
      <c r="D2545" s="15">
        <v>0.000441401</v>
      </c>
      <c r="E2545" s="15">
        <v>0.003664757</v>
      </c>
      <c r="F2545" s="15">
        <v>38</v>
      </c>
      <c r="G2545" s="15">
        <v>35</v>
      </c>
      <c r="H2545" s="15">
        <v>212</v>
      </c>
      <c r="I2545" s="15">
        <v>532</v>
      </c>
      <c r="J2545" s="15">
        <v>750</v>
      </c>
      <c r="K2545" s="18">
        <v>890</v>
      </c>
    </row>
    <row r="2546" ht="15" spans="2:11">
      <c r="B2546" s="14" t="s">
        <v>3153</v>
      </c>
      <c r="C2546" s="15">
        <v>-2.51137884</v>
      </c>
      <c r="D2546" s="15">
        <v>0.000446682</v>
      </c>
      <c r="E2546" s="15">
        <v>0.003703686</v>
      </c>
      <c r="F2546" s="15">
        <v>73</v>
      </c>
      <c r="G2546" s="15">
        <v>34</v>
      </c>
      <c r="H2546" s="15">
        <v>46</v>
      </c>
      <c r="I2546" s="15">
        <v>19</v>
      </c>
      <c r="J2546" s="15">
        <v>4</v>
      </c>
      <c r="K2546" s="18">
        <v>3</v>
      </c>
    </row>
    <row r="2547" ht="15" spans="2:11">
      <c r="B2547" s="14" t="s">
        <v>953</v>
      </c>
      <c r="C2547" s="15">
        <v>1.420673019</v>
      </c>
      <c r="D2547" s="15">
        <v>0.000447865</v>
      </c>
      <c r="E2547" s="15">
        <v>0.003711034</v>
      </c>
      <c r="F2547" s="15">
        <v>88</v>
      </c>
      <c r="G2547" s="15">
        <v>145</v>
      </c>
      <c r="H2547" s="15">
        <v>177</v>
      </c>
      <c r="I2547" s="15">
        <v>518</v>
      </c>
      <c r="J2547" s="15">
        <v>178</v>
      </c>
      <c r="K2547" s="18">
        <v>335</v>
      </c>
    </row>
    <row r="2548" ht="15" spans="2:11">
      <c r="B2548" s="14" t="s">
        <v>3154</v>
      </c>
      <c r="C2548" s="15">
        <v>1.328827101</v>
      </c>
      <c r="D2548" s="15">
        <v>0.000449437</v>
      </c>
      <c r="E2548" s="15">
        <v>0.003721591</v>
      </c>
      <c r="F2548" s="15">
        <v>226</v>
      </c>
      <c r="G2548" s="15">
        <v>200</v>
      </c>
      <c r="H2548" s="15">
        <v>86</v>
      </c>
      <c r="I2548" s="15">
        <v>578</v>
      </c>
      <c r="J2548" s="15">
        <v>327</v>
      </c>
      <c r="K2548" s="18">
        <v>322</v>
      </c>
    </row>
    <row r="2549" ht="15" spans="2:11">
      <c r="B2549" s="14" t="s">
        <v>3155</v>
      </c>
      <c r="C2549" s="15">
        <v>1.522144291</v>
      </c>
      <c r="D2549" s="15">
        <v>0.000450686</v>
      </c>
      <c r="E2549" s="15">
        <v>0.003728226</v>
      </c>
      <c r="F2549" s="15">
        <v>23</v>
      </c>
      <c r="G2549" s="15">
        <v>41</v>
      </c>
      <c r="H2549" s="15">
        <v>48</v>
      </c>
      <c r="I2549" s="15">
        <v>73</v>
      </c>
      <c r="J2549" s="15">
        <v>162</v>
      </c>
      <c r="K2549" s="18">
        <v>73</v>
      </c>
    </row>
    <row r="2550" ht="15" spans="2:11">
      <c r="B2550" s="14" t="s">
        <v>3156</v>
      </c>
      <c r="C2550" s="15">
        <v>-1.079853408</v>
      </c>
      <c r="D2550" s="15">
        <v>0.000456223</v>
      </c>
      <c r="E2550" s="15">
        <v>0.003770289</v>
      </c>
      <c r="F2550" s="15">
        <v>160</v>
      </c>
      <c r="G2550" s="15">
        <v>173</v>
      </c>
      <c r="H2550" s="15">
        <v>136</v>
      </c>
      <c r="I2550" s="15">
        <v>87</v>
      </c>
      <c r="J2550" s="15">
        <v>47</v>
      </c>
      <c r="K2550" s="18">
        <v>75</v>
      </c>
    </row>
    <row r="2551" ht="15" spans="2:11">
      <c r="B2551" s="14" t="s">
        <v>3157</v>
      </c>
      <c r="C2551" s="15">
        <v>2.804695596</v>
      </c>
      <c r="D2551" s="15">
        <v>0.000459473</v>
      </c>
      <c r="E2551" s="15">
        <v>0.003794637</v>
      </c>
      <c r="F2551" s="15">
        <v>10</v>
      </c>
      <c r="G2551" s="15">
        <v>2</v>
      </c>
      <c r="H2551" s="15">
        <v>3</v>
      </c>
      <c r="I2551" s="15">
        <v>14</v>
      </c>
      <c r="J2551" s="15">
        <v>44</v>
      </c>
      <c r="K2551" s="18">
        <v>42</v>
      </c>
    </row>
    <row r="2552" ht="15" spans="2:11">
      <c r="B2552" s="14" t="s">
        <v>3158</v>
      </c>
      <c r="C2552" s="15">
        <v>-3.207490342</v>
      </c>
      <c r="D2552" s="15">
        <v>0.000459816</v>
      </c>
      <c r="E2552" s="15">
        <v>0.003796212</v>
      </c>
      <c r="F2552" s="15">
        <v>65</v>
      </c>
      <c r="G2552" s="15">
        <v>41</v>
      </c>
      <c r="H2552" s="15">
        <v>8</v>
      </c>
      <c r="I2552" s="15">
        <v>7</v>
      </c>
      <c r="J2552" s="15">
        <v>4</v>
      </c>
      <c r="K2552" s="18">
        <v>1</v>
      </c>
    </row>
    <row r="2553" ht="15" spans="2:11">
      <c r="B2553" s="14" t="s">
        <v>3159</v>
      </c>
      <c r="C2553" s="15">
        <v>1.53718056</v>
      </c>
      <c r="D2553" s="15">
        <v>0.000462718</v>
      </c>
      <c r="E2553" s="15">
        <v>0.003815134</v>
      </c>
      <c r="F2553" s="15">
        <v>14</v>
      </c>
      <c r="G2553" s="15">
        <v>12</v>
      </c>
      <c r="H2553" s="15">
        <v>21</v>
      </c>
      <c r="I2553" s="15">
        <v>49</v>
      </c>
      <c r="J2553" s="15">
        <v>43</v>
      </c>
      <c r="K2553" s="18">
        <v>38</v>
      </c>
    </row>
    <row r="2554" ht="15" spans="2:11">
      <c r="B2554" s="14" t="s">
        <v>3160</v>
      </c>
      <c r="C2554" s="15">
        <v>-2.303856248</v>
      </c>
      <c r="D2554" s="15">
        <v>0.000462955</v>
      </c>
      <c r="E2554" s="15">
        <v>0.003815833</v>
      </c>
      <c r="F2554" s="15">
        <v>66</v>
      </c>
      <c r="G2554" s="15">
        <v>33</v>
      </c>
      <c r="H2554" s="15">
        <v>24</v>
      </c>
      <c r="I2554" s="15">
        <v>13</v>
      </c>
      <c r="J2554" s="15">
        <v>5</v>
      </c>
      <c r="K2554" s="18">
        <v>6</v>
      </c>
    </row>
    <row r="2555" ht="15" spans="2:11">
      <c r="B2555" s="14" t="s">
        <v>3161</v>
      </c>
      <c r="C2555" s="15">
        <v>1.004243098</v>
      </c>
      <c r="D2555" s="15">
        <v>0.00046332</v>
      </c>
      <c r="E2555" s="15">
        <v>0.003817581</v>
      </c>
      <c r="F2555" s="15">
        <v>36</v>
      </c>
      <c r="G2555" s="15">
        <v>52</v>
      </c>
      <c r="H2555" s="15">
        <v>53</v>
      </c>
      <c r="I2555" s="15">
        <v>90</v>
      </c>
      <c r="J2555" s="15">
        <v>95</v>
      </c>
      <c r="K2555" s="18">
        <v>83</v>
      </c>
    </row>
    <row r="2556" ht="15" spans="2:11">
      <c r="B2556" s="14" t="s">
        <v>3162</v>
      </c>
      <c r="C2556" s="15">
        <v>4.452085333</v>
      </c>
      <c r="D2556" s="15">
        <v>0.000463555</v>
      </c>
      <c r="E2556" s="15">
        <v>0.003818257</v>
      </c>
      <c r="F2556" s="15">
        <v>1</v>
      </c>
      <c r="G2556" s="15">
        <v>2</v>
      </c>
      <c r="H2556" s="15">
        <v>1</v>
      </c>
      <c r="I2556" s="15">
        <v>72</v>
      </c>
      <c r="J2556" s="15">
        <v>4</v>
      </c>
      <c r="K2556" s="18">
        <v>8</v>
      </c>
    </row>
    <row r="2557" ht="15" spans="2:11">
      <c r="B2557" s="14" t="s">
        <v>1324</v>
      </c>
      <c r="C2557" s="15">
        <v>-1.097750168</v>
      </c>
      <c r="D2557" s="15">
        <v>0.000463882</v>
      </c>
      <c r="E2557" s="15">
        <v>0.003819695</v>
      </c>
      <c r="F2557" s="15">
        <v>2886</v>
      </c>
      <c r="G2557" s="15">
        <v>3708</v>
      </c>
      <c r="H2557" s="15">
        <v>4039</v>
      </c>
      <c r="I2557" s="15">
        <v>2371</v>
      </c>
      <c r="J2557" s="15">
        <v>909</v>
      </c>
      <c r="K2557" s="18">
        <v>1413</v>
      </c>
    </row>
    <row r="2558" ht="15" spans="2:11">
      <c r="B2558" s="14" t="s">
        <v>3163</v>
      </c>
      <c r="C2558" s="15">
        <v>1.148373059</v>
      </c>
      <c r="D2558" s="15">
        <v>0.000465758</v>
      </c>
      <c r="E2558" s="15">
        <v>0.00383388</v>
      </c>
      <c r="F2558" s="15">
        <v>77</v>
      </c>
      <c r="G2558" s="15">
        <v>84</v>
      </c>
      <c r="H2558" s="15">
        <v>54</v>
      </c>
      <c r="I2558" s="15">
        <v>206</v>
      </c>
      <c r="J2558" s="15">
        <v>118</v>
      </c>
      <c r="K2558" s="18">
        <v>125</v>
      </c>
    </row>
    <row r="2559" ht="15" spans="2:11">
      <c r="B2559" s="14" t="s">
        <v>3164</v>
      </c>
      <c r="C2559" s="15">
        <v>-1.535053109</v>
      </c>
      <c r="D2559" s="15">
        <v>0.000472986</v>
      </c>
      <c r="E2559" s="15">
        <v>0.003889536</v>
      </c>
      <c r="F2559" s="15">
        <v>253</v>
      </c>
      <c r="G2559" s="15">
        <v>216</v>
      </c>
      <c r="H2559" s="15">
        <v>258</v>
      </c>
      <c r="I2559" s="15">
        <v>149</v>
      </c>
      <c r="J2559" s="15">
        <v>47</v>
      </c>
      <c r="K2559" s="18">
        <v>45</v>
      </c>
    </row>
    <row r="2560" ht="15" spans="2:11">
      <c r="B2560" s="14" t="s">
        <v>3165</v>
      </c>
      <c r="C2560" s="15">
        <v>1.104838686</v>
      </c>
      <c r="D2560" s="15">
        <v>0.000478858</v>
      </c>
      <c r="E2560" s="15">
        <v>0.003930064</v>
      </c>
      <c r="F2560" s="15">
        <v>1451</v>
      </c>
      <c r="G2560" s="15">
        <v>792</v>
      </c>
      <c r="H2560" s="15">
        <v>835</v>
      </c>
      <c r="I2560" s="15">
        <v>2418</v>
      </c>
      <c r="J2560" s="15">
        <v>1439</v>
      </c>
      <c r="K2560" s="18">
        <v>2405</v>
      </c>
    </row>
    <row r="2561" ht="15" spans="2:11">
      <c r="B2561" s="14" t="s">
        <v>3166</v>
      </c>
      <c r="C2561" s="15">
        <v>2.512892641</v>
      </c>
      <c r="D2561" s="15">
        <v>0.000479548</v>
      </c>
      <c r="E2561" s="15">
        <v>0.003932923</v>
      </c>
      <c r="F2561" s="15">
        <v>8</v>
      </c>
      <c r="G2561" s="15">
        <v>1</v>
      </c>
      <c r="H2561" s="15">
        <v>10</v>
      </c>
      <c r="I2561" s="15">
        <v>23</v>
      </c>
      <c r="J2561" s="15">
        <v>38</v>
      </c>
      <c r="K2561" s="18">
        <v>42</v>
      </c>
    </row>
    <row r="2562" ht="15" spans="2:11">
      <c r="B2562" s="14" t="s">
        <v>3167</v>
      </c>
      <c r="C2562" s="15">
        <v>-5.484314654</v>
      </c>
      <c r="D2562" s="15">
        <v>0.000479679</v>
      </c>
      <c r="E2562" s="15">
        <v>0.003932923</v>
      </c>
      <c r="F2562" s="15">
        <v>9</v>
      </c>
      <c r="G2562" s="15">
        <v>12</v>
      </c>
      <c r="H2562" s="15">
        <v>9</v>
      </c>
      <c r="I2562" s="15">
        <v>0</v>
      </c>
      <c r="J2562" s="15">
        <v>0</v>
      </c>
      <c r="K2562" s="18">
        <v>0</v>
      </c>
    </row>
    <row r="2563" ht="15" spans="2:11">
      <c r="B2563" s="14" t="s">
        <v>3168</v>
      </c>
      <c r="C2563" s="15">
        <v>1.307379508</v>
      </c>
      <c r="D2563" s="15">
        <v>0.00047987</v>
      </c>
      <c r="E2563" s="15">
        <v>0.003933204</v>
      </c>
      <c r="F2563" s="15">
        <v>23</v>
      </c>
      <c r="G2563" s="15">
        <v>18</v>
      </c>
      <c r="H2563" s="15">
        <v>24</v>
      </c>
      <c r="I2563" s="15">
        <v>53</v>
      </c>
      <c r="J2563" s="15">
        <v>52</v>
      </c>
      <c r="K2563" s="18">
        <v>48</v>
      </c>
    </row>
    <row r="2564" ht="15" spans="2:11">
      <c r="B2564" s="14" t="s">
        <v>3169</v>
      </c>
      <c r="C2564" s="15">
        <v>-2.196377048</v>
      </c>
      <c r="D2564" s="15">
        <v>0.000480701</v>
      </c>
      <c r="E2564" s="15">
        <v>0.00393743</v>
      </c>
      <c r="F2564" s="15">
        <v>38</v>
      </c>
      <c r="G2564" s="15">
        <v>47</v>
      </c>
      <c r="H2564" s="15">
        <v>26</v>
      </c>
      <c r="I2564" s="15">
        <v>12</v>
      </c>
      <c r="J2564" s="15">
        <v>3</v>
      </c>
      <c r="K2564" s="18">
        <v>7</v>
      </c>
    </row>
    <row r="2565" ht="15" spans="2:11">
      <c r="B2565" s="14" t="s">
        <v>3170</v>
      </c>
      <c r="C2565" s="15">
        <v>1.544600593</v>
      </c>
      <c r="D2565" s="15">
        <v>0.000482068</v>
      </c>
      <c r="E2565" s="15">
        <v>0.00394734</v>
      </c>
      <c r="F2565" s="15">
        <v>34</v>
      </c>
      <c r="G2565" s="15">
        <v>53</v>
      </c>
      <c r="H2565" s="15">
        <v>30</v>
      </c>
      <c r="I2565" s="15">
        <v>142</v>
      </c>
      <c r="J2565" s="15">
        <v>53</v>
      </c>
      <c r="K2565" s="18">
        <v>118</v>
      </c>
    </row>
    <row r="2566" ht="15" spans="2:11">
      <c r="B2566" s="14" t="s">
        <v>3171</v>
      </c>
      <c r="C2566" s="15">
        <v>1.656923498</v>
      </c>
      <c r="D2566" s="15">
        <v>0.00048226</v>
      </c>
      <c r="E2566" s="15">
        <v>0.003947612</v>
      </c>
      <c r="F2566" s="15">
        <v>13</v>
      </c>
      <c r="G2566" s="15">
        <v>9</v>
      </c>
      <c r="H2566" s="15">
        <v>19</v>
      </c>
      <c r="I2566" s="15">
        <v>47</v>
      </c>
      <c r="J2566" s="15">
        <v>43</v>
      </c>
      <c r="K2566" s="18">
        <v>34</v>
      </c>
    </row>
    <row r="2567" ht="15" spans="2:11">
      <c r="B2567" s="14" t="s">
        <v>3172</v>
      </c>
      <c r="C2567" s="15">
        <v>1.057407174</v>
      </c>
      <c r="D2567" s="15">
        <v>0.000483108</v>
      </c>
      <c r="E2567" s="15">
        <v>0.003951968</v>
      </c>
      <c r="F2567" s="15">
        <v>244</v>
      </c>
      <c r="G2567" s="15">
        <v>305</v>
      </c>
      <c r="H2567" s="15">
        <v>417</v>
      </c>
      <c r="I2567" s="15">
        <v>899</v>
      </c>
      <c r="J2567" s="15">
        <v>448</v>
      </c>
      <c r="K2567" s="18">
        <v>557</v>
      </c>
    </row>
    <row r="2568" ht="15" spans="2:11">
      <c r="B2568" s="14" t="s">
        <v>3173</v>
      </c>
      <c r="C2568" s="15">
        <v>-4.471931838</v>
      </c>
      <c r="D2568" s="15">
        <v>0.000483857</v>
      </c>
      <c r="E2568" s="15">
        <v>0.003955864</v>
      </c>
      <c r="F2568" s="15">
        <v>9</v>
      </c>
      <c r="G2568" s="15">
        <v>22</v>
      </c>
      <c r="H2568" s="15">
        <v>16</v>
      </c>
      <c r="I2568" s="15">
        <v>1</v>
      </c>
      <c r="J2568" s="15">
        <v>0</v>
      </c>
      <c r="K2568" s="18">
        <v>1</v>
      </c>
    </row>
    <row r="2569" ht="15" spans="2:11">
      <c r="B2569" s="14" t="s">
        <v>3174</v>
      </c>
      <c r="C2569" s="15">
        <v>-1.231500018</v>
      </c>
      <c r="D2569" s="15">
        <v>0.000486258</v>
      </c>
      <c r="E2569" s="15">
        <v>0.003971239</v>
      </c>
      <c r="F2569" s="15">
        <v>80</v>
      </c>
      <c r="G2569" s="15">
        <v>72</v>
      </c>
      <c r="H2569" s="15">
        <v>61</v>
      </c>
      <c r="I2569" s="15">
        <v>36</v>
      </c>
      <c r="J2569" s="15">
        <v>26</v>
      </c>
      <c r="K2569" s="18">
        <v>24</v>
      </c>
    </row>
    <row r="2570" ht="15" spans="2:11">
      <c r="B2570" s="14" t="s">
        <v>3175</v>
      </c>
      <c r="C2570" s="15">
        <v>-1.047909704</v>
      </c>
      <c r="D2570" s="15">
        <v>0.000489128</v>
      </c>
      <c r="E2570" s="15">
        <v>0.003990766</v>
      </c>
      <c r="F2570" s="15">
        <v>93</v>
      </c>
      <c r="G2570" s="15">
        <v>103</v>
      </c>
      <c r="H2570" s="15">
        <v>72</v>
      </c>
      <c r="I2570" s="15">
        <v>43</v>
      </c>
      <c r="J2570" s="15">
        <v>42</v>
      </c>
      <c r="K2570" s="18">
        <v>38</v>
      </c>
    </row>
    <row r="2571" ht="15" spans="2:11">
      <c r="B2571" s="14" t="s">
        <v>3176</v>
      </c>
      <c r="C2571" s="15">
        <v>2.855833777</v>
      </c>
      <c r="D2571" s="15">
        <v>0.000490705</v>
      </c>
      <c r="E2571" s="15">
        <v>0.00399999</v>
      </c>
      <c r="F2571" s="15">
        <v>7</v>
      </c>
      <c r="G2571" s="15">
        <v>4</v>
      </c>
      <c r="H2571" s="15">
        <v>2</v>
      </c>
      <c r="I2571" s="15">
        <v>12</v>
      </c>
      <c r="J2571" s="15">
        <v>56</v>
      </c>
      <c r="K2571" s="18">
        <v>23</v>
      </c>
    </row>
    <row r="2572" ht="15" spans="2:11">
      <c r="B2572" s="14" t="s">
        <v>3177</v>
      </c>
      <c r="C2572" s="15">
        <v>1.239296873</v>
      </c>
      <c r="D2572" s="15">
        <v>0.000490738</v>
      </c>
      <c r="E2572" s="15">
        <v>0.00399999</v>
      </c>
      <c r="F2572" s="15">
        <v>94</v>
      </c>
      <c r="G2572" s="15">
        <v>96</v>
      </c>
      <c r="H2572" s="15">
        <v>99</v>
      </c>
      <c r="I2572" s="15">
        <v>315</v>
      </c>
      <c r="J2572" s="15">
        <v>123</v>
      </c>
      <c r="K2572" s="18">
        <v>207</v>
      </c>
    </row>
    <row r="2573" ht="15" spans="2:11">
      <c r="B2573" s="14" t="s">
        <v>3178</v>
      </c>
      <c r="C2573" s="15">
        <v>-1.174646512</v>
      </c>
      <c r="D2573" s="15">
        <v>0.000492426</v>
      </c>
      <c r="E2573" s="15">
        <v>0.00401113</v>
      </c>
      <c r="F2573" s="15">
        <v>85</v>
      </c>
      <c r="G2573" s="15">
        <v>69</v>
      </c>
      <c r="H2573" s="15">
        <v>66</v>
      </c>
      <c r="I2573" s="15">
        <v>28</v>
      </c>
      <c r="J2573" s="15">
        <v>30</v>
      </c>
      <c r="K2573" s="18">
        <v>34</v>
      </c>
    </row>
    <row r="2574" ht="15" spans="2:11">
      <c r="B2574" s="14" t="s">
        <v>3179</v>
      </c>
      <c r="C2574" s="15">
        <v>1.449903401</v>
      </c>
      <c r="D2574" s="15">
        <v>0.000493533</v>
      </c>
      <c r="E2574" s="15">
        <v>0.004018665</v>
      </c>
      <c r="F2574" s="15">
        <v>31</v>
      </c>
      <c r="G2574" s="15">
        <v>16</v>
      </c>
      <c r="H2574" s="15">
        <v>26</v>
      </c>
      <c r="I2574" s="15">
        <v>49</v>
      </c>
      <c r="J2574" s="15">
        <v>74</v>
      </c>
      <c r="K2574" s="18">
        <v>67</v>
      </c>
    </row>
    <row r="2575" ht="15" spans="2:11">
      <c r="B2575" s="14" t="s">
        <v>3180</v>
      </c>
      <c r="C2575" s="15">
        <v>1.295936511</v>
      </c>
      <c r="D2575" s="15">
        <v>0.000493673</v>
      </c>
      <c r="E2575" s="15">
        <v>0.004018665</v>
      </c>
      <c r="F2575" s="15">
        <v>35</v>
      </c>
      <c r="G2575" s="15">
        <v>37</v>
      </c>
      <c r="H2575" s="15">
        <v>40</v>
      </c>
      <c r="I2575" s="15">
        <v>125</v>
      </c>
      <c r="J2575" s="15">
        <v>63</v>
      </c>
      <c r="K2575" s="18">
        <v>74</v>
      </c>
    </row>
    <row r="2576" ht="15" spans="2:11">
      <c r="B2576" s="14" t="s">
        <v>3181</v>
      </c>
      <c r="C2576" s="15">
        <v>-5.061252199</v>
      </c>
      <c r="D2576" s="15">
        <v>0.000494946</v>
      </c>
      <c r="E2576" s="15">
        <v>0.004026408</v>
      </c>
      <c r="F2576" s="15">
        <v>10</v>
      </c>
      <c r="G2576" s="15">
        <v>17</v>
      </c>
      <c r="H2576" s="15">
        <v>11</v>
      </c>
      <c r="I2576" s="15">
        <v>1</v>
      </c>
      <c r="J2576" s="15">
        <v>0</v>
      </c>
      <c r="K2576" s="18">
        <v>0</v>
      </c>
    </row>
    <row r="2577" ht="15" spans="2:11">
      <c r="B2577" s="14" t="s">
        <v>3182</v>
      </c>
      <c r="C2577" s="15">
        <v>-1.316983004</v>
      </c>
      <c r="D2577" s="15">
        <v>0.000504962</v>
      </c>
      <c r="E2577" s="15">
        <v>0.004095898</v>
      </c>
      <c r="F2577" s="15">
        <v>53</v>
      </c>
      <c r="G2577" s="15">
        <v>71</v>
      </c>
      <c r="H2577" s="15">
        <v>70</v>
      </c>
      <c r="I2577" s="15">
        <v>30</v>
      </c>
      <c r="J2577" s="15">
        <v>23</v>
      </c>
      <c r="K2577" s="18">
        <v>17</v>
      </c>
    </row>
    <row r="2578" ht="15" spans="2:11">
      <c r="B2578" s="14" t="s">
        <v>3183</v>
      </c>
      <c r="C2578" s="15">
        <v>4.113081745</v>
      </c>
      <c r="D2578" s="15">
        <v>0.000505562</v>
      </c>
      <c r="E2578" s="15">
        <v>0.004098105</v>
      </c>
      <c r="F2578" s="15">
        <v>0</v>
      </c>
      <c r="G2578" s="15">
        <v>3</v>
      </c>
      <c r="H2578" s="15">
        <v>0</v>
      </c>
      <c r="I2578" s="15">
        <v>12</v>
      </c>
      <c r="J2578" s="15">
        <v>23</v>
      </c>
      <c r="K2578" s="18">
        <v>14</v>
      </c>
    </row>
    <row r="2579" ht="15" spans="2:11">
      <c r="B2579" s="14" t="s">
        <v>3184</v>
      </c>
      <c r="C2579" s="15">
        <v>1.240642025</v>
      </c>
      <c r="D2579" s="15">
        <v>0.000507362</v>
      </c>
      <c r="E2579" s="15">
        <v>0.004108695</v>
      </c>
      <c r="F2579" s="15">
        <v>23</v>
      </c>
      <c r="G2579" s="15">
        <v>22</v>
      </c>
      <c r="H2579" s="15">
        <v>29</v>
      </c>
      <c r="I2579" s="15">
        <v>58</v>
      </c>
      <c r="J2579" s="15">
        <v>55</v>
      </c>
      <c r="K2579" s="18">
        <v>53</v>
      </c>
    </row>
    <row r="2580" ht="15" spans="2:11">
      <c r="B2580" s="14" t="s">
        <v>3185</v>
      </c>
      <c r="C2580" s="15">
        <v>-1.344767007</v>
      </c>
      <c r="D2580" s="15">
        <v>0.000507284</v>
      </c>
      <c r="E2580" s="15">
        <v>0.004108695</v>
      </c>
      <c r="F2580" s="15">
        <v>69</v>
      </c>
      <c r="G2580" s="15">
        <v>50</v>
      </c>
      <c r="H2580" s="15">
        <v>53</v>
      </c>
      <c r="I2580" s="15">
        <v>22</v>
      </c>
      <c r="J2580" s="15">
        <v>24</v>
      </c>
      <c r="K2580" s="18">
        <v>19</v>
      </c>
    </row>
    <row r="2581" ht="15" spans="2:11">
      <c r="B2581" s="14" t="s">
        <v>1100</v>
      </c>
      <c r="C2581" s="15">
        <v>1.841337387</v>
      </c>
      <c r="D2581" s="15">
        <v>0.000507191</v>
      </c>
      <c r="E2581" s="15">
        <v>0.004108695</v>
      </c>
      <c r="F2581" s="15">
        <v>38</v>
      </c>
      <c r="G2581" s="15">
        <v>60</v>
      </c>
      <c r="H2581" s="15">
        <v>21</v>
      </c>
      <c r="I2581" s="15">
        <v>54</v>
      </c>
      <c r="J2581" s="15">
        <v>193</v>
      </c>
      <c r="K2581" s="18">
        <v>154</v>
      </c>
    </row>
    <row r="2582" ht="15" spans="2:11">
      <c r="B2582" s="14" t="s">
        <v>3186</v>
      </c>
      <c r="C2582" s="15">
        <v>-1.403494921</v>
      </c>
      <c r="D2582" s="15">
        <v>0.000509798</v>
      </c>
      <c r="E2582" s="15">
        <v>0.004125751</v>
      </c>
      <c r="F2582" s="15">
        <v>424</v>
      </c>
      <c r="G2582" s="15">
        <v>231</v>
      </c>
      <c r="H2582" s="15">
        <v>287</v>
      </c>
      <c r="I2582" s="15">
        <v>155</v>
      </c>
      <c r="J2582" s="15">
        <v>57</v>
      </c>
      <c r="K2582" s="18">
        <v>125</v>
      </c>
    </row>
    <row r="2583" ht="15" spans="2:11">
      <c r="B2583" s="14" t="s">
        <v>3187</v>
      </c>
      <c r="C2583" s="15">
        <v>-1.537737409</v>
      </c>
      <c r="D2583" s="15">
        <v>0.000510421</v>
      </c>
      <c r="E2583" s="15">
        <v>0.004127588</v>
      </c>
      <c r="F2583" s="15">
        <v>80</v>
      </c>
      <c r="G2583" s="15">
        <v>70</v>
      </c>
      <c r="H2583" s="15">
        <v>49</v>
      </c>
      <c r="I2583" s="15">
        <v>28</v>
      </c>
      <c r="J2583" s="15">
        <v>27</v>
      </c>
      <c r="K2583" s="18">
        <v>11</v>
      </c>
    </row>
    <row r="2584" ht="15" spans="2:11">
      <c r="B2584" s="14" t="s">
        <v>3188</v>
      </c>
      <c r="C2584" s="15">
        <v>1.283845323</v>
      </c>
      <c r="D2584" s="15">
        <v>0.00051052</v>
      </c>
      <c r="E2584" s="15">
        <v>0.004127588</v>
      </c>
      <c r="F2584" s="15">
        <v>46</v>
      </c>
      <c r="G2584" s="15">
        <v>40</v>
      </c>
      <c r="H2584" s="15">
        <v>46</v>
      </c>
      <c r="I2584" s="15">
        <v>102</v>
      </c>
      <c r="J2584" s="15">
        <v>62</v>
      </c>
      <c r="K2584" s="18">
        <v>90</v>
      </c>
    </row>
    <row r="2585" ht="15" spans="2:11">
      <c r="B2585" s="14" t="s">
        <v>3189</v>
      </c>
      <c r="C2585" s="15">
        <v>-5.836052625</v>
      </c>
      <c r="D2585" s="15">
        <v>0.000510977</v>
      </c>
      <c r="E2585" s="15">
        <v>0.004129944</v>
      </c>
      <c r="F2585" s="15">
        <v>19</v>
      </c>
      <c r="G2585" s="15">
        <v>11</v>
      </c>
      <c r="H2585" s="15">
        <v>3</v>
      </c>
      <c r="I2585" s="15">
        <v>0</v>
      </c>
      <c r="J2585" s="15">
        <v>0</v>
      </c>
      <c r="K2585" s="18">
        <v>0</v>
      </c>
    </row>
    <row r="2586" ht="15" spans="2:11">
      <c r="B2586" s="14" t="s">
        <v>3190</v>
      </c>
      <c r="C2586" s="15">
        <v>1.123060721</v>
      </c>
      <c r="D2586" s="15">
        <v>0.000514335</v>
      </c>
      <c r="E2586" s="15">
        <v>0.004154394</v>
      </c>
      <c r="F2586" s="15">
        <v>464</v>
      </c>
      <c r="G2586" s="15">
        <v>482</v>
      </c>
      <c r="H2586" s="15">
        <v>762</v>
      </c>
      <c r="I2586" s="15">
        <v>1513</v>
      </c>
      <c r="J2586" s="15">
        <v>676</v>
      </c>
      <c r="K2586" s="18">
        <v>1418</v>
      </c>
    </row>
    <row r="2587" ht="15" spans="2:11">
      <c r="B2587" s="14" t="s">
        <v>3191</v>
      </c>
      <c r="C2587" s="15">
        <v>1.058923235</v>
      </c>
      <c r="D2587" s="15">
        <v>0.000517644</v>
      </c>
      <c r="E2587" s="15">
        <v>0.004178428</v>
      </c>
      <c r="F2587" s="15">
        <v>92</v>
      </c>
      <c r="G2587" s="15">
        <v>125</v>
      </c>
      <c r="H2587" s="15">
        <v>106</v>
      </c>
      <c r="I2587" s="15">
        <v>294</v>
      </c>
      <c r="J2587" s="15">
        <v>148</v>
      </c>
      <c r="K2587" s="18">
        <v>194</v>
      </c>
    </row>
    <row r="2588" ht="15" spans="2:11">
      <c r="B2588" s="14" t="s">
        <v>3192</v>
      </c>
      <c r="C2588" s="15">
        <v>-1.381231116</v>
      </c>
      <c r="D2588" s="15">
        <v>0.000524201</v>
      </c>
      <c r="E2588" s="15">
        <v>0.004221814</v>
      </c>
      <c r="F2588" s="15">
        <v>168</v>
      </c>
      <c r="G2588" s="15">
        <v>141</v>
      </c>
      <c r="H2588" s="15">
        <v>108</v>
      </c>
      <c r="I2588" s="15">
        <v>81</v>
      </c>
      <c r="J2588" s="15">
        <v>45</v>
      </c>
      <c r="K2588" s="18">
        <v>28</v>
      </c>
    </row>
    <row r="2589" ht="15" spans="2:11">
      <c r="B2589" s="14" t="s">
        <v>3193</v>
      </c>
      <c r="C2589" s="15">
        <v>-1.853949745</v>
      </c>
      <c r="D2589" s="15">
        <v>0.000526065</v>
      </c>
      <c r="E2589" s="15">
        <v>0.004234098</v>
      </c>
      <c r="F2589" s="15">
        <v>65</v>
      </c>
      <c r="G2589" s="15">
        <v>72</v>
      </c>
      <c r="H2589" s="15">
        <v>29</v>
      </c>
      <c r="I2589" s="15">
        <v>14</v>
      </c>
      <c r="J2589" s="15">
        <v>10</v>
      </c>
      <c r="K2589" s="18">
        <v>19</v>
      </c>
    </row>
    <row r="2590" ht="15" spans="2:11">
      <c r="B2590" s="14" t="s">
        <v>3194</v>
      </c>
      <c r="C2590" s="15">
        <v>1.816741674</v>
      </c>
      <c r="D2590" s="15">
        <v>0.000533954</v>
      </c>
      <c r="E2590" s="15">
        <v>0.004290681</v>
      </c>
      <c r="F2590" s="15">
        <v>24</v>
      </c>
      <c r="G2590" s="15">
        <v>30</v>
      </c>
      <c r="H2590" s="15">
        <v>20</v>
      </c>
      <c r="I2590" s="15">
        <v>140</v>
      </c>
      <c r="J2590" s="15">
        <v>37</v>
      </c>
      <c r="K2590" s="18">
        <v>69</v>
      </c>
    </row>
    <row r="2591" ht="15" spans="2:11">
      <c r="B2591" s="14" t="s">
        <v>3195</v>
      </c>
      <c r="C2591" s="15">
        <v>5.590867813</v>
      </c>
      <c r="D2591" s="15">
        <v>0.000538693</v>
      </c>
      <c r="E2591" s="15">
        <v>0.00432459</v>
      </c>
      <c r="F2591" s="15">
        <v>0</v>
      </c>
      <c r="G2591" s="15">
        <v>0</v>
      </c>
      <c r="H2591" s="15">
        <v>0</v>
      </c>
      <c r="I2591" s="15">
        <v>7</v>
      </c>
      <c r="J2591" s="15">
        <v>7</v>
      </c>
      <c r="K2591" s="18">
        <v>11</v>
      </c>
    </row>
    <row r="2592" ht="15" spans="2:11">
      <c r="B2592" s="14" t="s">
        <v>3196</v>
      </c>
      <c r="C2592" s="15">
        <v>1.978410592</v>
      </c>
      <c r="D2592" s="15">
        <v>0.000540074</v>
      </c>
      <c r="E2592" s="15">
        <v>0.004334286</v>
      </c>
      <c r="F2592" s="15">
        <v>7</v>
      </c>
      <c r="G2592" s="15">
        <v>7</v>
      </c>
      <c r="H2592" s="15">
        <v>8</v>
      </c>
      <c r="I2592" s="15">
        <v>34</v>
      </c>
      <c r="J2592" s="15">
        <v>21</v>
      </c>
      <c r="K2592" s="18">
        <v>27</v>
      </c>
    </row>
    <row r="2593" ht="15" spans="2:11">
      <c r="B2593" s="14" t="s">
        <v>3197</v>
      </c>
      <c r="C2593" s="15">
        <v>-5.597754842</v>
      </c>
      <c r="D2593" s="15">
        <v>0.000542639</v>
      </c>
      <c r="E2593" s="15">
        <v>0.004352077</v>
      </c>
      <c r="F2593" s="15">
        <v>10</v>
      </c>
      <c r="G2593" s="15">
        <v>12</v>
      </c>
      <c r="H2593" s="15">
        <v>5</v>
      </c>
      <c r="I2593" s="15">
        <v>0</v>
      </c>
      <c r="J2593" s="15">
        <v>0</v>
      </c>
      <c r="K2593" s="18">
        <v>0</v>
      </c>
    </row>
    <row r="2594" ht="15" spans="2:11">
      <c r="B2594" s="14" t="s">
        <v>3198</v>
      </c>
      <c r="C2594" s="15">
        <v>1.919845512</v>
      </c>
      <c r="D2594" s="15">
        <v>0.000544304</v>
      </c>
      <c r="E2594" s="15">
        <v>0.004360693</v>
      </c>
      <c r="F2594" s="15">
        <v>23</v>
      </c>
      <c r="G2594" s="15">
        <v>16</v>
      </c>
      <c r="H2594" s="15">
        <v>34</v>
      </c>
      <c r="I2594" s="15">
        <v>139</v>
      </c>
      <c r="J2594" s="15">
        <v>36</v>
      </c>
      <c r="K2594" s="18">
        <v>86</v>
      </c>
    </row>
    <row r="2595" ht="15" spans="2:11">
      <c r="B2595" s="14" t="s">
        <v>3199</v>
      </c>
      <c r="C2595" s="15">
        <v>1.106830227</v>
      </c>
      <c r="D2595" s="15">
        <v>0.000544518</v>
      </c>
      <c r="E2595" s="15">
        <v>0.004360693</v>
      </c>
      <c r="F2595" s="15">
        <v>162</v>
      </c>
      <c r="G2595" s="15">
        <v>138</v>
      </c>
      <c r="H2595" s="15">
        <v>76</v>
      </c>
      <c r="I2595" s="15">
        <v>322</v>
      </c>
      <c r="J2595" s="15">
        <v>259</v>
      </c>
      <c r="K2595" s="18">
        <v>194</v>
      </c>
    </row>
    <row r="2596" ht="15" spans="2:11">
      <c r="B2596" s="14" t="s">
        <v>3200</v>
      </c>
      <c r="C2596" s="15">
        <v>1.020371411</v>
      </c>
      <c r="D2596" s="15">
        <v>0.000547163</v>
      </c>
      <c r="E2596" s="15">
        <v>0.004379928</v>
      </c>
      <c r="F2596" s="15">
        <v>1894</v>
      </c>
      <c r="G2596" s="15">
        <v>1973</v>
      </c>
      <c r="H2596" s="15">
        <v>2151</v>
      </c>
      <c r="I2596" s="15">
        <v>5126</v>
      </c>
      <c r="J2596" s="15">
        <v>2168</v>
      </c>
      <c r="K2596" s="18">
        <v>4172</v>
      </c>
    </row>
    <row r="2597" ht="15" spans="2:11">
      <c r="B2597" s="14" t="s">
        <v>3201</v>
      </c>
      <c r="C2597" s="15">
        <v>-1.071643687</v>
      </c>
      <c r="D2597" s="15">
        <v>0.000552133</v>
      </c>
      <c r="E2597" s="15">
        <v>0.004415478</v>
      </c>
      <c r="F2597" s="15">
        <v>161</v>
      </c>
      <c r="G2597" s="15">
        <v>146</v>
      </c>
      <c r="H2597" s="15">
        <v>135</v>
      </c>
      <c r="I2597" s="15">
        <v>106</v>
      </c>
      <c r="J2597" s="15">
        <v>117</v>
      </c>
      <c r="K2597" s="18">
        <v>67</v>
      </c>
    </row>
    <row r="2598" ht="15" spans="2:11">
      <c r="B2598" s="14" t="s">
        <v>3202</v>
      </c>
      <c r="C2598" s="15">
        <v>6.240245132</v>
      </c>
      <c r="D2598" s="15">
        <v>0.000552773</v>
      </c>
      <c r="E2598" s="15">
        <v>0.004419183</v>
      </c>
      <c r="F2598" s="15">
        <v>0</v>
      </c>
      <c r="G2598" s="15">
        <v>0</v>
      </c>
      <c r="H2598" s="15">
        <v>0</v>
      </c>
      <c r="I2598" s="15">
        <v>7</v>
      </c>
      <c r="J2598" s="15">
        <v>1</v>
      </c>
      <c r="K2598" s="18">
        <v>10</v>
      </c>
    </row>
    <row r="2599" ht="15" spans="2:11">
      <c r="B2599" s="14" t="s">
        <v>3203</v>
      </c>
      <c r="C2599" s="15">
        <v>2.849140599</v>
      </c>
      <c r="D2599" s="15">
        <v>0.000559506</v>
      </c>
      <c r="E2599" s="15">
        <v>0.004465869</v>
      </c>
      <c r="F2599" s="15">
        <v>2</v>
      </c>
      <c r="G2599" s="15">
        <v>2</v>
      </c>
      <c r="H2599" s="15">
        <v>5</v>
      </c>
      <c r="I2599" s="15">
        <v>12</v>
      </c>
      <c r="J2599" s="15">
        <v>32</v>
      </c>
      <c r="K2599" s="18">
        <v>18</v>
      </c>
    </row>
    <row r="2600" ht="15" spans="2:11">
      <c r="B2600" s="14" t="s">
        <v>3204</v>
      </c>
      <c r="C2600" s="15">
        <v>-4.388817833</v>
      </c>
      <c r="D2600" s="15">
        <v>0.000559875</v>
      </c>
      <c r="E2600" s="15">
        <v>0.004465961</v>
      </c>
      <c r="F2600" s="15">
        <v>11</v>
      </c>
      <c r="G2600" s="15">
        <v>19</v>
      </c>
      <c r="H2600" s="15">
        <v>14</v>
      </c>
      <c r="I2600" s="15">
        <v>1</v>
      </c>
      <c r="J2600" s="15">
        <v>1</v>
      </c>
      <c r="K2600" s="18">
        <v>0</v>
      </c>
    </row>
    <row r="2601" ht="15" spans="2:11">
      <c r="B2601" s="14" t="s">
        <v>3205</v>
      </c>
      <c r="C2601" s="15">
        <v>-1.00900661</v>
      </c>
      <c r="D2601" s="15">
        <v>0.000559847</v>
      </c>
      <c r="E2601" s="15">
        <v>0.004465961</v>
      </c>
      <c r="F2601" s="15">
        <v>98</v>
      </c>
      <c r="G2601" s="15">
        <v>122</v>
      </c>
      <c r="H2601" s="15">
        <v>83</v>
      </c>
      <c r="I2601" s="15">
        <v>46</v>
      </c>
      <c r="J2601" s="15">
        <v>46</v>
      </c>
      <c r="K2601" s="18">
        <v>46</v>
      </c>
    </row>
    <row r="2602" ht="15" spans="2:11">
      <c r="B2602" s="14" t="s">
        <v>3206</v>
      </c>
      <c r="C2602" s="15">
        <v>-1.208389597</v>
      </c>
      <c r="D2602" s="15">
        <v>0.00056309</v>
      </c>
      <c r="E2602" s="15">
        <v>0.004487305</v>
      </c>
      <c r="F2602" s="15">
        <v>91</v>
      </c>
      <c r="G2602" s="15">
        <v>80</v>
      </c>
      <c r="H2602" s="15">
        <v>70</v>
      </c>
      <c r="I2602" s="15">
        <v>45</v>
      </c>
      <c r="J2602" s="15">
        <v>26</v>
      </c>
      <c r="K2602" s="18">
        <v>30</v>
      </c>
    </row>
    <row r="2603" ht="15" spans="2:11">
      <c r="B2603" s="14" t="s">
        <v>3207</v>
      </c>
      <c r="C2603" s="15">
        <v>1.48838242</v>
      </c>
      <c r="D2603" s="15">
        <v>0.000568053</v>
      </c>
      <c r="E2603" s="15">
        <v>0.004522533</v>
      </c>
      <c r="F2603" s="15">
        <v>11</v>
      </c>
      <c r="G2603" s="15">
        <v>21</v>
      </c>
      <c r="H2603" s="15">
        <v>25</v>
      </c>
      <c r="I2603" s="15">
        <v>45</v>
      </c>
      <c r="J2603" s="15">
        <v>55</v>
      </c>
      <c r="K2603" s="18">
        <v>51</v>
      </c>
    </row>
    <row r="2604" ht="15" spans="2:11">
      <c r="B2604" s="14" t="s">
        <v>3208</v>
      </c>
      <c r="C2604" s="15">
        <v>-1.975516985</v>
      </c>
      <c r="D2604" s="15">
        <v>0.000573441</v>
      </c>
      <c r="E2604" s="15">
        <v>0.004555272</v>
      </c>
      <c r="F2604" s="15">
        <v>93</v>
      </c>
      <c r="G2604" s="15">
        <v>82</v>
      </c>
      <c r="H2604" s="15">
        <v>62</v>
      </c>
      <c r="I2604" s="15">
        <v>39</v>
      </c>
      <c r="J2604" s="15">
        <v>11</v>
      </c>
      <c r="K2604" s="18">
        <v>8</v>
      </c>
    </row>
    <row r="2605" ht="15" spans="2:11">
      <c r="B2605" s="14" t="s">
        <v>3209</v>
      </c>
      <c r="C2605" s="15">
        <v>-3.0133161</v>
      </c>
      <c r="D2605" s="15">
        <v>0.00057363</v>
      </c>
      <c r="E2605" s="15">
        <v>0.00455533</v>
      </c>
      <c r="F2605" s="15">
        <v>13</v>
      </c>
      <c r="G2605" s="15">
        <v>21</v>
      </c>
      <c r="H2605" s="15">
        <v>42</v>
      </c>
      <c r="I2605" s="15">
        <v>6</v>
      </c>
      <c r="J2605" s="15">
        <v>2</v>
      </c>
      <c r="K2605" s="18">
        <v>1</v>
      </c>
    </row>
    <row r="2606" ht="15" spans="2:11">
      <c r="B2606" s="14" t="s">
        <v>3210</v>
      </c>
      <c r="C2606" s="15">
        <v>2.0504707</v>
      </c>
      <c r="D2606" s="15">
        <v>0.00057591</v>
      </c>
      <c r="E2606" s="15">
        <v>0.004570654</v>
      </c>
      <c r="F2606" s="15">
        <v>12</v>
      </c>
      <c r="G2606" s="15">
        <v>13</v>
      </c>
      <c r="H2606" s="15">
        <v>7</v>
      </c>
      <c r="I2606" s="15">
        <v>63</v>
      </c>
      <c r="J2606" s="15">
        <v>21</v>
      </c>
      <c r="K2606" s="18">
        <v>41</v>
      </c>
    </row>
    <row r="2607" ht="15" spans="2:11">
      <c r="B2607" s="14" t="s">
        <v>3211</v>
      </c>
      <c r="C2607" s="15">
        <v>1.20592117</v>
      </c>
      <c r="D2607" s="15">
        <v>0.00057702</v>
      </c>
      <c r="E2607" s="15">
        <v>0.004576435</v>
      </c>
      <c r="F2607" s="15">
        <v>30</v>
      </c>
      <c r="G2607" s="15">
        <v>62</v>
      </c>
      <c r="H2607" s="15">
        <v>39</v>
      </c>
      <c r="I2607" s="15">
        <v>80</v>
      </c>
      <c r="J2607" s="15">
        <v>103</v>
      </c>
      <c r="K2607" s="18">
        <v>101</v>
      </c>
    </row>
    <row r="2608" ht="15" spans="2:11">
      <c r="B2608" s="14" t="s">
        <v>3212</v>
      </c>
      <c r="C2608" s="15">
        <v>-2.178556555</v>
      </c>
      <c r="D2608" s="15">
        <v>0.000578337</v>
      </c>
      <c r="E2608" s="15">
        <v>0.004583543</v>
      </c>
      <c r="F2608" s="15">
        <v>46</v>
      </c>
      <c r="G2608" s="15">
        <v>199</v>
      </c>
      <c r="H2608" s="15">
        <v>101</v>
      </c>
      <c r="I2608" s="15">
        <v>40</v>
      </c>
      <c r="J2608" s="15">
        <v>26</v>
      </c>
      <c r="K2608" s="18">
        <v>7</v>
      </c>
    </row>
    <row r="2609" ht="15" spans="2:11">
      <c r="B2609" s="14" t="s">
        <v>3213</v>
      </c>
      <c r="C2609" s="15">
        <v>5.742173895</v>
      </c>
      <c r="D2609" s="15">
        <v>0.000582345</v>
      </c>
      <c r="E2609" s="15">
        <v>0.004610596</v>
      </c>
      <c r="F2609" s="15">
        <v>0</v>
      </c>
      <c r="G2609" s="15">
        <v>0</v>
      </c>
      <c r="H2609" s="15">
        <v>0</v>
      </c>
      <c r="I2609" s="15">
        <v>8</v>
      </c>
      <c r="J2609" s="15">
        <v>4</v>
      </c>
      <c r="K2609" s="18">
        <v>15</v>
      </c>
    </row>
    <row r="2610" ht="15" spans="2:11">
      <c r="B2610" s="14" t="s">
        <v>3214</v>
      </c>
      <c r="C2610" s="15">
        <v>1.244648763</v>
      </c>
      <c r="D2610" s="15">
        <v>0.000582434</v>
      </c>
      <c r="E2610" s="15">
        <v>0.004610596</v>
      </c>
      <c r="F2610" s="15">
        <v>24</v>
      </c>
      <c r="G2610" s="15">
        <v>23</v>
      </c>
      <c r="H2610" s="15">
        <v>26</v>
      </c>
      <c r="I2610" s="15">
        <v>50</v>
      </c>
      <c r="J2610" s="15">
        <v>67</v>
      </c>
      <c r="K2610" s="18">
        <v>48</v>
      </c>
    </row>
    <row r="2611" ht="15" spans="2:11">
      <c r="B2611" s="14" t="s">
        <v>3215</v>
      </c>
      <c r="C2611" s="15">
        <v>-4.537212414</v>
      </c>
      <c r="D2611" s="15">
        <v>0.000582716</v>
      </c>
      <c r="E2611" s="15">
        <v>0.004610708</v>
      </c>
      <c r="F2611" s="15">
        <v>13</v>
      </c>
      <c r="G2611" s="15">
        <v>25</v>
      </c>
      <c r="H2611" s="15">
        <v>11</v>
      </c>
      <c r="I2611" s="15">
        <v>2</v>
      </c>
      <c r="J2611" s="15">
        <v>0</v>
      </c>
      <c r="K2611" s="18">
        <v>0</v>
      </c>
    </row>
    <row r="2612" ht="15" spans="2:11">
      <c r="B2612" s="14" t="s">
        <v>3216</v>
      </c>
      <c r="C2612" s="15">
        <v>-1.34918984</v>
      </c>
      <c r="D2612" s="15">
        <v>0.000582817</v>
      </c>
      <c r="E2612" s="15">
        <v>0.004610708</v>
      </c>
      <c r="F2612" s="15">
        <v>107</v>
      </c>
      <c r="G2612" s="15">
        <v>78</v>
      </c>
      <c r="H2612" s="15">
        <v>67</v>
      </c>
      <c r="I2612" s="15">
        <v>25</v>
      </c>
      <c r="J2612" s="15">
        <v>31</v>
      </c>
      <c r="K2612" s="18">
        <v>34</v>
      </c>
    </row>
    <row r="2613" ht="15" spans="2:11">
      <c r="B2613" s="14" t="s">
        <v>3217</v>
      </c>
      <c r="C2613" s="15">
        <v>-3.181651333</v>
      </c>
      <c r="D2613" s="15">
        <v>0.000587277</v>
      </c>
      <c r="E2613" s="15">
        <v>0.004635874</v>
      </c>
      <c r="F2613" s="15">
        <v>23</v>
      </c>
      <c r="G2613" s="15">
        <v>25</v>
      </c>
      <c r="H2613" s="15">
        <v>9</v>
      </c>
      <c r="I2613" s="15">
        <v>3</v>
      </c>
      <c r="J2613" s="15">
        <v>2</v>
      </c>
      <c r="K2613" s="18">
        <v>1</v>
      </c>
    </row>
    <row r="2614" ht="15" spans="2:11">
      <c r="B2614" s="14" t="s">
        <v>3218</v>
      </c>
      <c r="C2614" s="15">
        <v>2.502741473</v>
      </c>
      <c r="D2614" s="15">
        <v>0.000600197</v>
      </c>
      <c r="E2614" s="15">
        <v>0.004716861</v>
      </c>
      <c r="F2614" s="15">
        <v>13</v>
      </c>
      <c r="G2614" s="15">
        <v>8</v>
      </c>
      <c r="H2614" s="15">
        <v>16</v>
      </c>
      <c r="I2614" s="15">
        <v>142</v>
      </c>
      <c r="J2614" s="15">
        <v>20</v>
      </c>
      <c r="K2614" s="18">
        <v>39</v>
      </c>
    </row>
    <row r="2615" ht="15" spans="2:11">
      <c r="B2615" s="14" t="s">
        <v>3219</v>
      </c>
      <c r="C2615" s="15">
        <v>-4.61082515</v>
      </c>
      <c r="D2615" s="15">
        <v>0.000602756</v>
      </c>
      <c r="E2615" s="15">
        <v>0.004732558</v>
      </c>
      <c r="F2615" s="15">
        <v>23</v>
      </c>
      <c r="G2615" s="15">
        <v>48</v>
      </c>
      <c r="H2615" s="15">
        <v>6</v>
      </c>
      <c r="I2615" s="15">
        <v>1</v>
      </c>
      <c r="J2615" s="15">
        <v>1</v>
      </c>
      <c r="K2615" s="18">
        <v>0</v>
      </c>
    </row>
    <row r="2616" ht="15" spans="2:11">
      <c r="B2616" s="14" t="s">
        <v>3220</v>
      </c>
      <c r="C2616" s="15">
        <v>-2.67106115</v>
      </c>
      <c r="D2616" s="15">
        <v>0.00060352</v>
      </c>
      <c r="E2616" s="15">
        <v>0.004732558</v>
      </c>
      <c r="F2616" s="15">
        <v>48</v>
      </c>
      <c r="G2616" s="15">
        <v>26</v>
      </c>
      <c r="H2616" s="15">
        <v>25</v>
      </c>
      <c r="I2616" s="15">
        <v>11</v>
      </c>
      <c r="J2616" s="15">
        <v>2</v>
      </c>
      <c r="K2616" s="18">
        <v>2</v>
      </c>
    </row>
    <row r="2617" ht="15" spans="2:11">
      <c r="B2617" s="14" t="s">
        <v>3221</v>
      </c>
      <c r="C2617" s="15">
        <v>1.205000575</v>
      </c>
      <c r="D2617" s="15">
        <v>0.000605505</v>
      </c>
      <c r="E2617" s="15">
        <v>0.004746635</v>
      </c>
      <c r="F2617" s="15">
        <v>132</v>
      </c>
      <c r="G2617" s="15">
        <v>125</v>
      </c>
      <c r="H2617" s="15">
        <v>131</v>
      </c>
      <c r="I2617" s="15">
        <v>395</v>
      </c>
      <c r="J2617" s="15">
        <v>160</v>
      </c>
      <c r="K2617" s="18">
        <v>238</v>
      </c>
    </row>
    <row r="2618" ht="15" spans="2:11">
      <c r="B2618" s="14" t="s">
        <v>3222</v>
      </c>
      <c r="C2618" s="15">
        <v>-1.56782028</v>
      </c>
      <c r="D2618" s="15">
        <v>0.00061629</v>
      </c>
      <c r="E2618" s="15">
        <v>0.004817584</v>
      </c>
      <c r="F2618" s="15">
        <v>69</v>
      </c>
      <c r="G2618" s="15">
        <v>58</v>
      </c>
      <c r="H2618" s="15">
        <v>58</v>
      </c>
      <c r="I2618" s="15">
        <v>25</v>
      </c>
      <c r="J2618" s="15">
        <v>11</v>
      </c>
      <c r="K2618" s="18">
        <v>20</v>
      </c>
    </row>
    <row r="2619" ht="15" spans="2:11">
      <c r="B2619" s="14" t="s">
        <v>3223</v>
      </c>
      <c r="C2619" s="15">
        <v>4.465537002</v>
      </c>
      <c r="D2619" s="15">
        <v>0.000631994</v>
      </c>
      <c r="E2619" s="15">
        <v>0.004928019</v>
      </c>
      <c r="F2619" s="15">
        <v>2</v>
      </c>
      <c r="G2619" s="15">
        <v>0</v>
      </c>
      <c r="H2619" s="15">
        <v>0</v>
      </c>
      <c r="I2619" s="15">
        <v>11</v>
      </c>
      <c r="J2619" s="15">
        <v>15</v>
      </c>
      <c r="K2619" s="18">
        <v>16</v>
      </c>
    </row>
    <row r="2620" ht="15" spans="2:11">
      <c r="B2620" s="14" t="s">
        <v>3224</v>
      </c>
      <c r="C2620" s="15">
        <v>1.065902944</v>
      </c>
      <c r="D2620" s="15">
        <v>0.00063288</v>
      </c>
      <c r="E2620" s="15">
        <v>0.004933388</v>
      </c>
      <c r="F2620" s="15">
        <v>80</v>
      </c>
      <c r="G2620" s="15">
        <v>68</v>
      </c>
      <c r="H2620" s="15">
        <v>66</v>
      </c>
      <c r="I2620" s="15">
        <v>151</v>
      </c>
      <c r="J2620" s="15">
        <v>103</v>
      </c>
      <c r="K2620" s="18">
        <v>168</v>
      </c>
    </row>
    <row r="2621" ht="15" spans="2:11">
      <c r="B2621" s="14" t="s">
        <v>3225</v>
      </c>
      <c r="C2621" s="15">
        <v>-1.845748866</v>
      </c>
      <c r="D2621" s="15">
        <v>0.000633211</v>
      </c>
      <c r="E2621" s="15">
        <v>0.004934418</v>
      </c>
      <c r="F2621" s="15">
        <v>177</v>
      </c>
      <c r="G2621" s="15">
        <v>96</v>
      </c>
      <c r="H2621" s="15">
        <v>115</v>
      </c>
      <c r="I2621" s="15">
        <v>68</v>
      </c>
      <c r="J2621" s="15">
        <v>16</v>
      </c>
      <c r="K2621" s="18">
        <v>23</v>
      </c>
    </row>
    <row r="2622" ht="15" spans="2:11">
      <c r="B2622" s="14" t="s">
        <v>3226</v>
      </c>
      <c r="C2622" s="15">
        <v>2.129201274</v>
      </c>
      <c r="D2622" s="15">
        <v>0.000634025</v>
      </c>
      <c r="E2622" s="15">
        <v>0.004937691</v>
      </c>
      <c r="F2622" s="15">
        <v>5</v>
      </c>
      <c r="G2622" s="15">
        <v>10</v>
      </c>
      <c r="H2622" s="15">
        <v>5</v>
      </c>
      <c r="I2622" s="15">
        <v>33</v>
      </c>
      <c r="J2622" s="15">
        <v>19</v>
      </c>
      <c r="K2622" s="18">
        <v>30</v>
      </c>
    </row>
    <row r="2623" ht="15" spans="2:11">
      <c r="B2623" s="14" t="s">
        <v>3227</v>
      </c>
      <c r="C2623" s="15">
        <v>-2.788558955</v>
      </c>
      <c r="D2623" s="15">
        <v>0.000637582</v>
      </c>
      <c r="E2623" s="15">
        <v>0.004962301</v>
      </c>
      <c r="F2623" s="15">
        <v>36</v>
      </c>
      <c r="G2623" s="15">
        <v>18</v>
      </c>
      <c r="H2623" s="15">
        <v>17</v>
      </c>
      <c r="I2623" s="15">
        <v>3</v>
      </c>
      <c r="J2623" s="15">
        <v>6</v>
      </c>
      <c r="K2623" s="18">
        <v>1</v>
      </c>
    </row>
    <row r="2624" ht="15" spans="2:11">
      <c r="B2624" s="14" t="s">
        <v>3228</v>
      </c>
      <c r="C2624" s="15">
        <v>1.59047006</v>
      </c>
      <c r="D2624" s="15">
        <v>0.000637958</v>
      </c>
      <c r="E2624" s="15">
        <v>0.004963679</v>
      </c>
      <c r="F2624" s="15">
        <v>107</v>
      </c>
      <c r="G2624" s="15">
        <v>114</v>
      </c>
      <c r="H2624" s="15">
        <v>68</v>
      </c>
      <c r="I2624" s="15">
        <v>510</v>
      </c>
      <c r="J2624" s="15">
        <v>205</v>
      </c>
      <c r="K2624" s="18">
        <v>123</v>
      </c>
    </row>
    <row r="2625" ht="15" spans="2:11">
      <c r="B2625" s="14" t="s">
        <v>3229</v>
      </c>
      <c r="C2625" s="15">
        <v>1.577150867</v>
      </c>
      <c r="D2625" s="15">
        <v>0.00063953</v>
      </c>
      <c r="E2625" s="15">
        <v>0.004974364</v>
      </c>
      <c r="F2625" s="15">
        <v>10</v>
      </c>
      <c r="G2625" s="15">
        <v>13</v>
      </c>
      <c r="H2625" s="15">
        <v>16</v>
      </c>
      <c r="I2625" s="15">
        <v>41</v>
      </c>
      <c r="J2625" s="15">
        <v>41</v>
      </c>
      <c r="K2625" s="18">
        <v>29</v>
      </c>
    </row>
    <row r="2626" ht="15" spans="2:11">
      <c r="B2626" s="14" t="s">
        <v>3230</v>
      </c>
      <c r="C2626" s="15">
        <v>-1.29518312</v>
      </c>
      <c r="D2626" s="15">
        <v>0.000641543</v>
      </c>
      <c r="E2626" s="15">
        <v>0.00498847</v>
      </c>
      <c r="F2626" s="15">
        <v>628</v>
      </c>
      <c r="G2626" s="15">
        <v>556</v>
      </c>
      <c r="H2626" s="15">
        <v>558</v>
      </c>
      <c r="I2626" s="15">
        <v>381</v>
      </c>
      <c r="J2626" s="15">
        <v>115</v>
      </c>
      <c r="K2626" s="18">
        <v>179</v>
      </c>
    </row>
    <row r="2627" ht="15" spans="2:11">
      <c r="B2627" s="14" t="s">
        <v>3231</v>
      </c>
      <c r="C2627" s="15">
        <v>1.31077561</v>
      </c>
      <c r="D2627" s="15">
        <v>0.000647345</v>
      </c>
      <c r="E2627" s="15">
        <v>0.005023425</v>
      </c>
      <c r="F2627" s="15">
        <v>21</v>
      </c>
      <c r="G2627" s="15">
        <v>20</v>
      </c>
      <c r="H2627" s="15">
        <v>25</v>
      </c>
      <c r="I2627" s="15">
        <v>64</v>
      </c>
      <c r="J2627" s="15">
        <v>49</v>
      </c>
      <c r="K2627" s="18">
        <v>43</v>
      </c>
    </row>
    <row r="2628" ht="15" spans="2:11">
      <c r="B2628" s="14" t="s">
        <v>3232</v>
      </c>
      <c r="C2628" s="15">
        <v>2.104413059</v>
      </c>
      <c r="D2628" s="15">
        <v>0.000649069</v>
      </c>
      <c r="E2628" s="15">
        <v>0.005033633</v>
      </c>
      <c r="F2628" s="15">
        <v>8</v>
      </c>
      <c r="G2628" s="15">
        <v>4</v>
      </c>
      <c r="H2628" s="15">
        <v>6</v>
      </c>
      <c r="I2628" s="15">
        <v>21</v>
      </c>
      <c r="J2628" s="15">
        <v>27</v>
      </c>
      <c r="K2628" s="18">
        <v>26</v>
      </c>
    </row>
    <row r="2629" ht="15" spans="2:11">
      <c r="B2629" s="14" t="s">
        <v>3233</v>
      </c>
      <c r="C2629" s="15">
        <v>1.0803878</v>
      </c>
      <c r="D2629" s="15">
        <v>0.000649163</v>
      </c>
      <c r="E2629" s="15">
        <v>0.005033633</v>
      </c>
      <c r="F2629" s="15">
        <v>597</v>
      </c>
      <c r="G2629" s="15">
        <v>375</v>
      </c>
      <c r="H2629" s="15">
        <v>523</v>
      </c>
      <c r="I2629" s="15">
        <v>791</v>
      </c>
      <c r="J2629" s="15">
        <v>1594</v>
      </c>
      <c r="K2629" s="18">
        <v>679</v>
      </c>
    </row>
    <row r="2630" ht="15" spans="2:11">
      <c r="B2630" s="14" t="s">
        <v>3234</v>
      </c>
      <c r="C2630" s="15">
        <v>2.444229996</v>
      </c>
      <c r="D2630" s="15">
        <v>0.000649405</v>
      </c>
      <c r="E2630" s="15">
        <v>0.005033943</v>
      </c>
      <c r="F2630" s="15">
        <v>2</v>
      </c>
      <c r="G2630" s="15">
        <v>3</v>
      </c>
      <c r="H2630" s="15">
        <v>8</v>
      </c>
      <c r="I2630" s="15">
        <v>22</v>
      </c>
      <c r="J2630" s="15">
        <v>23</v>
      </c>
      <c r="K2630" s="18">
        <v>22</v>
      </c>
    </row>
    <row r="2631" ht="15" spans="2:11">
      <c r="B2631" s="14" t="s">
        <v>3235</v>
      </c>
      <c r="C2631" s="15">
        <v>1.155396344</v>
      </c>
      <c r="D2631" s="15">
        <v>0.000653329</v>
      </c>
      <c r="E2631" s="15">
        <v>0.005062791</v>
      </c>
      <c r="F2631" s="15">
        <v>31</v>
      </c>
      <c r="G2631" s="15">
        <v>55</v>
      </c>
      <c r="H2631" s="15">
        <v>35</v>
      </c>
      <c r="I2631" s="15">
        <v>102</v>
      </c>
      <c r="J2631" s="15">
        <v>88</v>
      </c>
      <c r="K2631" s="18">
        <v>66</v>
      </c>
    </row>
    <row r="2632" ht="15" spans="2:11">
      <c r="B2632" s="14" t="s">
        <v>3236</v>
      </c>
      <c r="C2632" s="15">
        <v>-1.135957548</v>
      </c>
      <c r="D2632" s="15">
        <v>0.000658004</v>
      </c>
      <c r="E2632" s="15">
        <v>0.005097442</v>
      </c>
      <c r="F2632" s="15">
        <v>85</v>
      </c>
      <c r="G2632" s="15">
        <v>72</v>
      </c>
      <c r="H2632" s="15">
        <v>79</v>
      </c>
      <c r="I2632" s="15">
        <v>39</v>
      </c>
      <c r="J2632" s="15">
        <v>41</v>
      </c>
      <c r="K2632" s="18">
        <v>23</v>
      </c>
    </row>
    <row r="2633" ht="15" spans="2:11">
      <c r="B2633" s="14" t="s">
        <v>3237</v>
      </c>
      <c r="C2633" s="15">
        <v>-4.726380819</v>
      </c>
      <c r="D2633" s="15">
        <v>0.000659206</v>
      </c>
      <c r="E2633" s="15">
        <v>0.005105168</v>
      </c>
      <c r="F2633" s="15">
        <v>30</v>
      </c>
      <c r="G2633" s="15">
        <v>19</v>
      </c>
      <c r="H2633" s="15">
        <v>6</v>
      </c>
      <c r="I2633" s="15">
        <v>2</v>
      </c>
      <c r="J2633" s="15">
        <v>0</v>
      </c>
      <c r="K2633" s="18">
        <v>0</v>
      </c>
    </row>
    <row r="2634" ht="15" spans="2:11">
      <c r="B2634" s="14" t="s">
        <v>3238</v>
      </c>
      <c r="C2634" s="15">
        <v>-3.928371432</v>
      </c>
      <c r="D2634" s="15">
        <v>0.000659453</v>
      </c>
      <c r="E2634" s="15">
        <v>0.005105502</v>
      </c>
      <c r="F2634" s="15">
        <v>16</v>
      </c>
      <c r="G2634" s="15">
        <v>23</v>
      </c>
      <c r="H2634" s="15">
        <v>9</v>
      </c>
      <c r="I2634" s="15">
        <v>0</v>
      </c>
      <c r="J2634" s="15">
        <v>2</v>
      </c>
      <c r="K2634" s="18">
        <v>1</v>
      </c>
    </row>
    <row r="2635" ht="15" spans="2:11">
      <c r="B2635" s="14" t="s">
        <v>3239</v>
      </c>
      <c r="C2635" s="15">
        <v>-3.356422557</v>
      </c>
      <c r="D2635" s="15">
        <v>0.000660108</v>
      </c>
      <c r="E2635" s="15">
        <v>0.005107412</v>
      </c>
      <c r="F2635" s="15">
        <v>44</v>
      </c>
      <c r="G2635" s="15">
        <v>24</v>
      </c>
      <c r="H2635" s="15">
        <v>17</v>
      </c>
      <c r="I2635" s="15">
        <v>7</v>
      </c>
      <c r="J2635" s="15">
        <v>0</v>
      </c>
      <c r="K2635" s="18">
        <v>1</v>
      </c>
    </row>
    <row r="2636" ht="15" spans="2:11">
      <c r="B2636" s="14" t="s">
        <v>3240</v>
      </c>
      <c r="C2636" s="15">
        <v>5.048023598</v>
      </c>
      <c r="D2636" s="15">
        <v>0.000665599</v>
      </c>
      <c r="E2636" s="15">
        <v>0.005140351</v>
      </c>
      <c r="F2636" s="15">
        <v>39</v>
      </c>
      <c r="G2636" s="15">
        <v>2</v>
      </c>
      <c r="H2636" s="15">
        <v>2</v>
      </c>
      <c r="I2636" s="15">
        <v>221</v>
      </c>
      <c r="J2636" s="15">
        <v>1096</v>
      </c>
      <c r="K2636" s="18">
        <v>125</v>
      </c>
    </row>
    <row r="2637" ht="15" spans="2:11">
      <c r="B2637" s="14" t="s">
        <v>3241</v>
      </c>
      <c r="C2637" s="15">
        <v>1.702731104</v>
      </c>
      <c r="D2637" s="15">
        <v>0.000677948</v>
      </c>
      <c r="E2637" s="15">
        <v>0.005221204</v>
      </c>
      <c r="F2637" s="15">
        <v>8</v>
      </c>
      <c r="G2637" s="15">
        <v>10</v>
      </c>
      <c r="H2637" s="15">
        <v>14</v>
      </c>
      <c r="I2637" s="15">
        <v>30</v>
      </c>
      <c r="J2637" s="15">
        <v>33</v>
      </c>
      <c r="K2637" s="18">
        <v>34</v>
      </c>
    </row>
    <row r="2638" ht="15" spans="2:11">
      <c r="B2638" s="14" t="s">
        <v>3242</v>
      </c>
      <c r="C2638" s="15">
        <v>1.800537958</v>
      </c>
      <c r="D2638" s="15">
        <v>0.000682689</v>
      </c>
      <c r="E2638" s="15">
        <v>0.00525448</v>
      </c>
      <c r="F2638" s="15">
        <v>41</v>
      </c>
      <c r="G2638" s="15">
        <v>11</v>
      </c>
      <c r="H2638" s="15">
        <v>36</v>
      </c>
      <c r="I2638" s="15">
        <v>117</v>
      </c>
      <c r="J2638" s="15">
        <v>62</v>
      </c>
      <c r="K2638" s="18">
        <v>115</v>
      </c>
    </row>
    <row r="2639" ht="15" spans="2:11">
      <c r="B2639" s="14" t="s">
        <v>3243</v>
      </c>
      <c r="C2639" s="15">
        <v>1.224296921</v>
      </c>
      <c r="D2639" s="15">
        <v>0.000683107</v>
      </c>
      <c r="E2639" s="15">
        <v>0.005256077</v>
      </c>
      <c r="F2639" s="15">
        <v>578</v>
      </c>
      <c r="G2639" s="15">
        <v>656</v>
      </c>
      <c r="H2639" s="15">
        <v>460</v>
      </c>
      <c r="I2639" s="15">
        <v>568</v>
      </c>
      <c r="J2639" s="15">
        <v>1598</v>
      </c>
      <c r="K2639" s="18">
        <v>1553</v>
      </c>
    </row>
    <row r="2640" ht="15" spans="2:11">
      <c r="B2640" s="14" t="s">
        <v>3244</v>
      </c>
      <c r="C2640" s="15">
        <v>-4.951846922</v>
      </c>
      <c r="D2640" s="15">
        <v>0.000685698</v>
      </c>
      <c r="E2640" s="15">
        <v>0.005274391</v>
      </c>
      <c r="F2640" s="15">
        <v>13</v>
      </c>
      <c r="G2640" s="15">
        <v>11</v>
      </c>
      <c r="H2640" s="15">
        <v>11</v>
      </c>
      <c r="I2640" s="15">
        <v>1</v>
      </c>
      <c r="J2640" s="15">
        <v>0</v>
      </c>
      <c r="K2640" s="18">
        <v>0</v>
      </c>
    </row>
    <row r="2641" ht="15" spans="2:11">
      <c r="B2641" s="14" t="s">
        <v>3245</v>
      </c>
      <c r="C2641" s="15">
        <v>-4.174499796</v>
      </c>
      <c r="D2641" s="15">
        <v>0.000686643</v>
      </c>
      <c r="E2641" s="15">
        <v>0.005280036</v>
      </c>
      <c r="F2641" s="15">
        <v>29</v>
      </c>
      <c r="G2641" s="15">
        <v>18</v>
      </c>
      <c r="H2641" s="15">
        <v>9</v>
      </c>
      <c r="I2641" s="15">
        <v>3</v>
      </c>
      <c r="J2641" s="15">
        <v>0</v>
      </c>
      <c r="K2641" s="18">
        <v>0</v>
      </c>
    </row>
    <row r="2642" ht="15" spans="2:11">
      <c r="B2642" s="14" t="s">
        <v>3246</v>
      </c>
      <c r="C2642" s="15">
        <v>4.448448176</v>
      </c>
      <c r="D2642" s="15">
        <v>0.000691501</v>
      </c>
      <c r="E2642" s="15">
        <v>0.005309224</v>
      </c>
      <c r="F2642" s="15">
        <v>1</v>
      </c>
      <c r="G2642" s="15">
        <v>0</v>
      </c>
      <c r="H2642" s="15">
        <v>2</v>
      </c>
      <c r="I2642" s="15">
        <v>12</v>
      </c>
      <c r="J2642" s="15">
        <v>49</v>
      </c>
      <c r="K2642" s="18">
        <v>4</v>
      </c>
    </row>
    <row r="2643" ht="15" spans="2:11">
      <c r="B2643" s="14" t="s">
        <v>3247</v>
      </c>
      <c r="C2643" s="15">
        <v>1.155714746</v>
      </c>
      <c r="D2643" s="15">
        <v>0.00069258</v>
      </c>
      <c r="E2643" s="15">
        <v>0.005314245</v>
      </c>
      <c r="F2643" s="15">
        <v>36</v>
      </c>
      <c r="G2643" s="15">
        <v>45</v>
      </c>
      <c r="H2643" s="15">
        <v>25</v>
      </c>
      <c r="I2643" s="15">
        <v>82</v>
      </c>
      <c r="J2643" s="15">
        <v>69</v>
      </c>
      <c r="K2643" s="18">
        <v>73</v>
      </c>
    </row>
    <row r="2644" ht="15" spans="2:11">
      <c r="B2644" s="14" t="s">
        <v>3248</v>
      </c>
      <c r="C2644" s="15">
        <v>2.304047162</v>
      </c>
      <c r="D2644" s="15">
        <v>0.000699615</v>
      </c>
      <c r="E2644" s="15">
        <v>0.005361644</v>
      </c>
      <c r="F2644" s="15">
        <v>2</v>
      </c>
      <c r="G2644" s="15">
        <v>10</v>
      </c>
      <c r="H2644" s="15">
        <v>23</v>
      </c>
      <c r="I2644" s="15">
        <v>39</v>
      </c>
      <c r="J2644" s="15">
        <v>68</v>
      </c>
      <c r="K2644" s="18">
        <v>56</v>
      </c>
    </row>
    <row r="2645" ht="15" spans="2:11">
      <c r="B2645" s="14" t="s">
        <v>3249</v>
      </c>
      <c r="C2645" s="15">
        <v>1.148462892</v>
      </c>
      <c r="D2645" s="15">
        <v>0.000702956</v>
      </c>
      <c r="E2645" s="15">
        <v>0.005383943</v>
      </c>
      <c r="F2645" s="15">
        <v>140</v>
      </c>
      <c r="G2645" s="15">
        <v>110</v>
      </c>
      <c r="H2645" s="15">
        <v>91</v>
      </c>
      <c r="I2645" s="15">
        <v>336</v>
      </c>
      <c r="J2645" s="15">
        <v>156</v>
      </c>
      <c r="K2645" s="18">
        <v>225</v>
      </c>
    </row>
    <row r="2646" ht="15" spans="2:11">
      <c r="B2646" s="14" t="s">
        <v>3250</v>
      </c>
      <c r="C2646" s="15">
        <v>-1.2326955</v>
      </c>
      <c r="D2646" s="15">
        <v>0.000708392</v>
      </c>
      <c r="E2646" s="15">
        <v>0.005422255</v>
      </c>
      <c r="F2646" s="15">
        <v>2990</v>
      </c>
      <c r="G2646" s="15">
        <v>2079</v>
      </c>
      <c r="H2646" s="15">
        <v>1240</v>
      </c>
      <c r="I2646" s="15">
        <v>1297</v>
      </c>
      <c r="J2646" s="15">
        <v>602</v>
      </c>
      <c r="K2646" s="18">
        <v>668</v>
      </c>
    </row>
    <row r="2647" ht="15" spans="2:11">
      <c r="B2647" s="14" t="s">
        <v>3251</v>
      </c>
      <c r="C2647" s="15">
        <v>-1.214914396</v>
      </c>
      <c r="D2647" s="15">
        <v>0.000716041</v>
      </c>
      <c r="E2647" s="15">
        <v>0.00547243</v>
      </c>
      <c r="F2647" s="15">
        <v>226</v>
      </c>
      <c r="G2647" s="15">
        <v>127</v>
      </c>
      <c r="H2647" s="15">
        <v>206</v>
      </c>
      <c r="I2647" s="15">
        <v>114</v>
      </c>
      <c r="J2647" s="15">
        <v>69</v>
      </c>
      <c r="K2647" s="18">
        <v>50</v>
      </c>
    </row>
    <row r="2648" ht="15" spans="2:11">
      <c r="B2648" s="14" t="s">
        <v>3252</v>
      </c>
      <c r="C2648" s="15">
        <v>1.046862027</v>
      </c>
      <c r="D2648" s="15">
        <v>0.000719717</v>
      </c>
      <c r="E2648" s="15">
        <v>0.005495481</v>
      </c>
      <c r="F2648" s="15">
        <v>250</v>
      </c>
      <c r="G2648" s="15">
        <v>232</v>
      </c>
      <c r="H2648" s="15">
        <v>386</v>
      </c>
      <c r="I2648" s="15">
        <v>371</v>
      </c>
      <c r="J2648" s="15">
        <v>787</v>
      </c>
      <c r="K2648" s="18">
        <v>567</v>
      </c>
    </row>
    <row r="2649" ht="15" spans="2:11">
      <c r="B2649" s="14" t="s">
        <v>3253</v>
      </c>
      <c r="C2649" s="15">
        <v>-1.162905979</v>
      </c>
      <c r="D2649" s="15">
        <v>0.000723295</v>
      </c>
      <c r="E2649" s="15">
        <v>0.005517743</v>
      </c>
      <c r="F2649" s="15">
        <v>96</v>
      </c>
      <c r="G2649" s="15">
        <v>82</v>
      </c>
      <c r="H2649" s="15">
        <v>74</v>
      </c>
      <c r="I2649" s="15">
        <v>48</v>
      </c>
      <c r="J2649" s="15">
        <v>30</v>
      </c>
      <c r="K2649" s="18">
        <v>27</v>
      </c>
    </row>
    <row r="2650" ht="15" spans="2:11">
      <c r="B2650" s="14" t="s">
        <v>3254</v>
      </c>
      <c r="C2650" s="15">
        <v>5.51623784</v>
      </c>
      <c r="D2650" s="15">
        <v>0.000731168</v>
      </c>
      <c r="E2650" s="15">
        <v>0.005572707</v>
      </c>
      <c r="F2650" s="15">
        <v>0</v>
      </c>
      <c r="G2650" s="15">
        <v>0</v>
      </c>
      <c r="H2650" s="15">
        <v>0</v>
      </c>
      <c r="I2650" s="15">
        <v>11</v>
      </c>
      <c r="J2650" s="15">
        <v>6</v>
      </c>
      <c r="K2650" s="18">
        <v>7</v>
      </c>
    </row>
    <row r="2651" ht="15" spans="2:11">
      <c r="B2651" s="14" t="s">
        <v>3255</v>
      </c>
      <c r="C2651" s="15">
        <v>-1.931942952</v>
      </c>
      <c r="D2651" s="15">
        <v>0.000735891</v>
      </c>
      <c r="E2651" s="15">
        <v>0.0056029</v>
      </c>
      <c r="F2651" s="15">
        <v>37</v>
      </c>
      <c r="G2651" s="15">
        <v>51</v>
      </c>
      <c r="H2651" s="15">
        <v>74</v>
      </c>
      <c r="I2651" s="15">
        <v>19</v>
      </c>
      <c r="J2651" s="15">
        <v>18</v>
      </c>
      <c r="K2651" s="18">
        <v>4</v>
      </c>
    </row>
    <row r="2652" ht="15" spans="2:11">
      <c r="B2652" s="14" t="s">
        <v>3256</v>
      </c>
      <c r="C2652" s="15">
        <v>2.295114901</v>
      </c>
      <c r="D2652" s="15">
        <v>0.000745994</v>
      </c>
      <c r="E2652" s="15">
        <v>0.005664976</v>
      </c>
      <c r="F2652" s="15">
        <v>3</v>
      </c>
      <c r="G2652" s="15">
        <v>8</v>
      </c>
      <c r="H2652" s="15">
        <v>8</v>
      </c>
      <c r="I2652" s="15">
        <v>47</v>
      </c>
      <c r="J2652" s="15">
        <v>26</v>
      </c>
      <c r="K2652" s="18">
        <v>16</v>
      </c>
    </row>
    <row r="2653" ht="15" spans="2:11">
      <c r="B2653" s="14" t="s">
        <v>3257</v>
      </c>
      <c r="C2653" s="15">
        <v>2.295114901</v>
      </c>
      <c r="D2653" s="15">
        <v>0.000745994</v>
      </c>
      <c r="E2653" s="15">
        <v>0.005664976</v>
      </c>
      <c r="F2653" s="15">
        <v>3</v>
      </c>
      <c r="G2653" s="15">
        <v>8</v>
      </c>
      <c r="H2653" s="15">
        <v>8</v>
      </c>
      <c r="I2653" s="15">
        <v>47</v>
      </c>
      <c r="J2653" s="15">
        <v>26</v>
      </c>
      <c r="K2653" s="18">
        <v>16</v>
      </c>
    </row>
    <row r="2654" ht="15" spans="2:11">
      <c r="B2654" s="14" t="s">
        <v>3258</v>
      </c>
      <c r="C2654" s="15">
        <v>-1.026146752</v>
      </c>
      <c r="D2654" s="15">
        <v>0.000749023</v>
      </c>
      <c r="E2654" s="15">
        <v>0.005684524</v>
      </c>
      <c r="F2654" s="15">
        <v>99</v>
      </c>
      <c r="G2654" s="15">
        <v>120</v>
      </c>
      <c r="H2654" s="15">
        <v>118</v>
      </c>
      <c r="I2654" s="15">
        <v>62</v>
      </c>
      <c r="J2654" s="15">
        <v>38</v>
      </c>
      <c r="K2654" s="18">
        <v>56</v>
      </c>
    </row>
    <row r="2655" ht="15" spans="2:11">
      <c r="B2655" s="14" t="s">
        <v>3259</v>
      </c>
      <c r="C2655" s="15">
        <v>-3.54428405</v>
      </c>
      <c r="D2655" s="15">
        <v>0.000764891</v>
      </c>
      <c r="E2655" s="15">
        <v>0.005787381</v>
      </c>
      <c r="F2655" s="15">
        <v>52</v>
      </c>
      <c r="G2655" s="15">
        <v>21</v>
      </c>
      <c r="H2655" s="15">
        <v>12</v>
      </c>
      <c r="I2655" s="15">
        <v>6</v>
      </c>
      <c r="J2655" s="15">
        <v>1</v>
      </c>
      <c r="K2655" s="18">
        <v>0</v>
      </c>
    </row>
    <row r="2656" ht="15" spans="2:11">
      <c r="B2656" s="14" t="s">
        <v>3260</v>
      </c>
      <c r="C2656" s="15">
        <v>-3.406807115</v>
      </c>
      <c r="D2656" s="15">
        <v>0.000772157</v>
      </c>
      <c r="E2656" s="15">
        <v>0.005835912</v>
      </c>
      <c r="F2656" s="15">
        <v>58</v>
      </c>
      <c r="G2656" s="15">
        <v>36</v>
      </c>
      <c r="H2656" s="15">
        <v>15</v>
      </c>
      <c r="I2656" s="15">
        <v>9</v>
      </c>
      <c r="J2656" s="15">
        <v>1</v>
      </c>
      <c r="K2656" s="18">
        <v>0</v>
      </c>
    </row>
    <row r="2657" ht="15" spans="2:11">
      <c r="B2657" s="14" t="s">
        <v>3261</v>
      </c>
      <c r="C2657" s="15">
        <v>-1.795640067</v>
      </c>
      <c r="D2657" s="15">
        <v>0.00077192</v>
      </c>
      <c r="E2657" s="15">
        <v>0.005835912</v>
      </c>
      <c r="F2657" s="15">
        <v>67</v>
      </c>
      <c r="G2657" s="15">
        <v>30</v>
      </c>
      <c r="H2657" s="15">
        <v>45</v>
      </c>
      <c r="I2657" s="15">
        <v>17</v>
      </c>
      <c r="J2657" s="15">
        <v>9</v>
      </c>
      <c r="K2657" s="18">
        <v>13</v>
      </c>
    </row>
    <row r="2658" ht="15" spans="2:11">
      <c r="B2658" s="14" t="s">
        <v>3262</v>
      </c>
      <c r="C2658" s="15">
        <v>-3.959252177</v>
      </c>
      <c r="D2658" s="15">
        <v>0.000773943</v>
      </c>
      <c r="E2658" s="15">
        <v>0.005847022</v>
      </c>
      <c r="F2658" s="15">
        <v>47</v>
      </c>
      <c r="G2658" s="15">
        <v>6</v>
      </c>
      <c r="H2658" s="15">
        <v>11</v>
      </c>
      <c r="I2658" s="15">
        <v>2</v>
      </c>
      <c r="J2658" s="15">
        <v>1</v>
      </c>
      <c r="K2658" s="18">
        <v>1</v>
      </c>
    </row>
    <row r="2659" ht="15" spans="2:11">
      <c r="B2659" s="14" t="s">
        <v>3263</v>
      </c>
      <c r="C2659" s="15">
        <v>2.411352707</v>
      </c>
      <c r="D2659" s="15">
        <v>0.000774966</v>
      </c>
      <c r="E2659" s="15">
        <v>0.005852984</v>
      </c>
      <c r="F2659" s="15">
        <v>3</v>
      </c>
      <c r="G2659" s="15">
        <v>2</v>
      </c>
      <c r="H2659" s="15">
        <v>9</v>
      </c>
      <c r="I2659" s="15">
        <v>25</v>
      </c>
      <c r="J2659" s="15">
        <v>24</v>
      </c>
      <c r="K2659" s="18">
        <v>22</v>
      </c>
    </row>
    <row r="2660" ht="15" spans="2:11">
      <c r="B2660" s="14" t="s">
        <v>3264</v>
      </c>
      <c r="C2660" s="15">
        <v>1.016804285</v>
      </c>
      <c r="D2660" s="15">
        <v>0.000776117</v>
      </c>
      <c r="E2660" s="15">
        <v>0.005859907</v>
      </c>
      <c r="F2660" s="15">
        <v>184</v>
      </c>
      <c r="G2660" s="15">
        <v>291</v>
      </c>
      <c r="H2660" s="15">
        <v>146</v>
      </c>
      <c r="I2660" s="15">
        <v>364</v>
      </c>
      <c r="J2660" s="15">
        <v>479</v>
      </c>
      <c r="K2660" s="18">
        <v>327</v>
      </c>
    </row>
    <row r="2661" ht="15" spans="2:11">
      <c r="B2661" s="14" t="s">
        <v>3265</v>
      </c>
      <c r="C2661" s="15">
        <v>-2.727599423</v>
      </c>
      <c r="D2661" s="15">
        <v>0.000779274</v>
      </c>
      <c r="E2661" s="15">
        <v>0.005881545</v>
      </c>
      <c r="F2661" s="15">
        <v>103</v>
      </c>
      <c r="G2661" s="15">
        <v>82</v>
      </c>
      <c r="H2661" s="15">
        <v>62</v>
      </c>
      <c r="I2661" s="15">
        <v>31</v>
      </c>
      <c r="J2661" s="15">
        <v>2</v>
      </c>
      <c r="K2661" s="18">
        <v>3</v>
      </c>
    </row>
    <row r="2662" ht="15" spans="2:11">
      <c r="B2662" s="14" t="s">
        <v>3266</v>
      </c>
      <c r="C2662" s="15">
        <v>-4.427863412</v>
      </c>
      <c r="D2662" s="15">
        <v>0.000782419</v>
      </c>
      <c r="E2662" s="15">
        <v>0.005900502</v>
      </c>
      <c r="F2662" s="15">
        <v>19</v>
      </c>
      <c r="G2662" s="15">
        <v>16</v>
      </c>
      <c r="H2662" s="15">
        <v>10</v>
      </c>
      <c r="I2662" s="15">
        <v>2</v>
      </c>
      <c r="J2662" s="15">
        <v>0</v>
      </c>
      <c r="K2662" s="18">
        <v>0</v>
      </c>
    </row>
    <row r="2663" ht="15" spans="2:11">
      <c r="B2663" s="14" t="s">
        <v>3267</v>
      </c>
      <c r="C2663" s="15">
        <v>1.237649609</v>
      </c>
      <c r="D2663" s="15">
        <v>0.000782674</v>
      </c>
      <c r="E2663" s="15">
        <v>0.005900502</v>
      </c>
      <c r="F2663" s="15">
        <v>32</v>
      </c>
      <c r="G2663" s="15">
        <v>62</v>
      </c>
      <c r="H2663" s="15">
        <v>53</v>
      </c>
      <c r="I2663" s="15">
        <v>147</v>
      </c>
      <c r="J2663" s="15">
        <v>82</v>
      </c>
      <c r="K2663" s="18">
        <v>101</v>
      </c>
    </row>
    <row r="2664" ht="15" spans="2:11">
      <c r="B2664" s="14" t="s">
        <v>3268</v>
      </c>
      <c r="C2664" s="15">
        <v>-1.446448106</v>
      </c>
      <c r="D2664" s="15">
        <v>0.000783455</v>
      </c>
      <c r="E2664" s="15">
        <v>0.005903166</v>
      </c>
      <c r="F2664" s="15">
        <v>54</v>
      </c>
      <c r="G2664" s="15">
        <v>46</v>
      </c>
      <c r="H2664" s="15">
        <v>73</v>
      </c>
      <c r="I2664" s="15">
        <v>14</v>
      </c>
      <c r="J2664" s="15">
        <v>22</v>
      </c>
      <c r="K2664" s="18">
        <v>24</v>
      </c>
    </row>
    <row r="2665" ht="15" spans="2:11">
      <c r="B2665" s="14" t="s">
        <v>3269</v>
      </c>
      <c r="C2665" s="15">
        <v>3.397062027</v>
      </c>
      <c r="D2665" s="15">
        <v>0.0007835</v>
      </c>
      <c r="E2665" s="15">
        <v>0.005903166</v>
      </c>
      <c r="F2665" s="15">
        <v>3</v>
      </c>
      <c r="G2665" s="15">
        <v>0</v>
      </c>
      <c r="H2665" s="15">
        <v>2</v>
      </c>
      <c r="I2665" s="15">
        <v>12</v>
      </c>
      <c r="J2665" s="15">
        <v>27</v>
      </c>
      <c r="K2665" s="18">
        <v>12</v>
      </c>
    </row>
    <row r="2666" ht="15" spans="2:11">
      <c r="B2666" s="14" t="s">
        <v>3270</v>
      </c>
      <c r="C2666" s="15">
        <v>2.506870232</v>
      </c>
      <c r="D2666" s="15">
        <v>0.000787066</v>
      </c>
      <c r="E2666" s="15">
        <v>0.005926464</v>
      </c>
      <c r="F2666" s="15">
        <v>6</v>
      </c>
      <c r="G2666" s="15">
        <v>8</v>
      </c>
      <c r="H2666" s="15">
        <v>8</v>
      </c>
      <c r="I2666" s="15">
        <v>78</v>
      </c>
      <c r="J2666" s="15">
        <v>13</v>
      </c>
      <c r="K2666" s="18">
        <v>28</v>
      </c>
    </row>
    <row r="2667" ht="15" spans="2:11">
      <c r="B2667" s="14" t="s">
        <v>3271</v>
      </c>
      <c r="C2667" s="15">
        <v>1.459284011</v>
      </c>
      <c r="D2667" s="15">
        <v>0.000788409</v>
      </c>
      <c r="E2667" s="15">
        <v>0.005934792</v>
      </c>
      <c r="F2667" s="15">
        <v>21</v>
      </c>
      <c r="G2667" s="15">
        <v>24</v>
      </c>
      <c r="H2667" s="15">
        <v>21</v>
      </c>
      <c r="I2667" s="15">
        <v>70</v>
      </c>
      <c r="J2667" s="15">
        <v>36</v>
      </c>
      <c r="K2667" s="18">
        <v>65</v>
      </c>
    </row>
    <row r="2668" ht="15" spans="2:11">
      <c r="B2668" s="14" t="s">
        <v>3272</v>
      </c>
      <c r="C2668" s="15">
        <v>-4.15877003</v>
      </c>
      <c r="D2668" s="15">
        <v>0.000792642</v>
      </c>
      <c r="E2668" s="15">
        <v>0.00596486</v>
      </c>
      <c r="F2668" s="15">
        <v>35</v>
      </c>
      <c r="G2668" s="15">
        <v>15</v>
      </c>
      <c r="H2668" s="15">
        <v>6</v>
      </c>
      <c r="I2668" s="15">
        <v>2</v>
      </c>
      <c r="J2668" s="15">
        <v>0</v>
      </c>
      <c r="K2668" s="18">
        <v>1</v>
      </c>
    </row>
    <row r="2669" ht="15" spans="2:11">
      <c r="B2669" s="14" t="s">
        <v>3273</v>
      </c>
      <c r="C2669" s="15">
        <v>-5.483975558</v>
      </c>
      <c r="D2669" s="15">
        <v>0.000801941</v>
      </c>
      <c r="E2669" s="15">
        <v>0.006027581</v>
      </c>
      <c r="F2669" s="15">
        <v>11</v>
      </c>
      <c r="G2669" s="15">
        <v>10</v>
      </c>
      <c r="H2669" s="15">
        <v>5</v>
      </c>
      <c r="I2669" s="15">
        <v>0</v>
      </c>
      <c r="J2669" s="15">
        <v>0</v>
      </c>
      <c r="K2669" s="18">
        <v>0</v>
      </c>
    </row>
    <row r="2670" ht="15" spans="2:11">
      <c r="B2670" s="14" t="s">
        <v>3274</v>
      </c>
      <c r="C2670" s="15">
        <v>-1.263398561</v>
      </c>
      <c r="D2670" s="15">
        <v>0.000806779</v>
      </c>
      <c r="E2670" s="15">
        <v>0.006062061</v>
      </c>
      <c r="F2670" s="15">
        <v>123</v>
      </c>
      <c r="G2670" s="15">
        <v>106</v>
      </c>
      <c r="H2670" s="15">
        <v>96</v>
      </c>
      <c r="I2670" s="15">
        <v>59</v>
      </c>
      <c r="J2670" s="15">
        <v>25</v>
      </c>
      <c r="K2670" s="18">
        <v>44</v>
      </c>
    </row>
    <row r="2671" ht="15" spans="2:11">
      <c r="B2671" s="14" t="s">
        <v>3275</v>
      </c>
      <c r="C2671" s="15">
        <v>-3.483807063</v>
      </c>
      <c r="D2671" s="15">
        <v>0.000807461</v>
      </c>
      <c r="E2671" s="15">
        <v>0.006063595</v>
      </c>
      <c r="F2671" s="15">
        <v>321</v>
      </c>
      <c r="G2671" s="15">
        <v>280</v>
      </c>
      <c r="H2671" s="15">
        <v>268</v>
      </c>
      <c r="I2671" s="15">
        <v>63</v>
      </c>
      <c r="J2671" s="15">
        <v>5</v>
      </c>
      <c r="K2671" s="18">
        <v>7</v>
      </c>
    </row>
    <row r="2672" ht="15" spans="2:11">
      <c r="B2672" s="14" t="s">
        <v>3276</v>
      </c>
      <c r="C2672" s="15">
        <v>-3.168898688</v>
      </c>
      <c r="D2672" s="15">
        <v>0.000809309</v>
      </c>
      <c r="E2672" s="15">
        <v>0.006073823</v>
      </c>
      <c r="F2672" s="15">
        <v>13</v>
      </c>
      <c r="G2672" s="15">
        <v>19</v>
      </c>
      <c r="H2672" s="15">
        <v>33</v>
      </c>
      <c r="I2672" s="15">
        <v>2</v>
      </c>
      <c r="J2672" s="15">
        <v>5</v>
      </c>
      <c r="K2672" s="18">
        <v>0</v>
      </c>
    </row>
    <row r="2673" ht="15" spans="2:11">
      <c r="B2673" s="14" t="s">
        <v>3277</v>
      </c>
      <c r="C2673" s="15">
        <v>-2.878592244</v>
      </c>
      <c r="D2673" s="15">
        <v>0.000812105</v>
      </c>
      <c r="E2673" s="15">
        <v>0.006085677</v>
      </c>
      <c r="F2673" s="15">
        <v>22</v>
      </c>
      <c r="G2673" s="15">
        <v>14</v>
      </c>
      <c r="H2673" s="15">
        <v>18</v>
      </c>
      <c r="I2673" s="15">
        <v>4</v>
      </c>
      <c r="J2673" s="15">
        <v>1</v>
      </c>
      <c r="K2673" s="18">
        <v>2</v>
      </c>
    </row>
    <row r="2674" ht="15" spans="2:11">
      <c r="B2674" s="14" t="s">
        <v>3278</v>
      </c>
      <c r="C2674" s="15">
        <v>-2.592816155</v>
      </c>
      <c r="D2674" s="15">
        <v>0.000813164</v>
      </c>
      <c r="E2674" s="15">
        <v>0.006091789</v>
      </c>
      <c r="F2674" s="15">
        <v>33</v>
      </c>
      <c r="G2674" s="15">
        <v>30</v>
      </c>
      <c r="H2674" s="15">
        <v>33</v>
      </c>
      <c r="I2674" s="15">
        <v>0</v>
      </c>
      <c r="J2674" s="15">
        <v>7</v>
      </c>
      <c r="K2674" s="18">
        <v>8</v>
      </c>
    </row>
    <row r="2675" ht="15" spans="2:11">
      <c r="B2675" s="14" t="s">
        <v>3279</v>
      </c>
      <c r="C2675" s="15">
        <v>1.170190991</v>
      </c>
      <c r="D2675" s="15">
        <v>0.000813518</v>
      </c>
      <c r="E2675" s="15">
        <v>0.00609261</v>
      </c>
      <c r="F2675" s="15">
        <v>28</v>
      </c>
      <c r="G2675" s="15">
        <v>27</v>
      </c>
      <c r="H2675" s="15">
        <v>24</v>
      </c>
      <c r="I2675" s="15">
        <v>51</v>
      </c>
      <c r="J2675" s="15">
        <v>65</v>
      </c>
      <c r="K2675" s="18">
        <v>53</v>
      </c>
    </row>
    <row r="2676" ht="15" spans="2:11">
      <c r="B2676" s="14" t="s">
        <v>3280</v>
      </c>
      <c r="C2676" s="15">
        <v>1.330613759</v>
      </c>
      <c r="D2676" s="15">
        <v>0.000815633</v>
      </c>
      <c r="E2676" s="15">
        <v>0.006105105</v>
      </c>
      <c r="F2676" s="15">
        <v>39</v>
      </c>
      <c r="G2676" s="15">
        <v>31</v>
      </c>
      <c r="H2676" s="15">
        <v>34</v>
      </c>
      <c r="I2676" s="15">
        <v>96</v>
      </c>
      <c r="J2676" s="15">
        <v>52</v>
      </c>
      <c r="K2676" s="18">
        <v>98</v>
      </c>
    </row>
    <row r="2677" ht="15" spans="2:11">
      <c r="B2677" s="14" t="s">
        <v>3281</v>
      </c>
      <c r="C2677" s="15">
        <v>1.81073547</v>
      </c>
      <c r="D2677" s="15">
        <v>0.000820547</v>
      </c>
      <c r="E2677" s="15">
        <v>0.006130169</v>
      </c>
      <c r="F2677" s="15">
        <v>8</v>
      </c>
      <c r="G2677" s="15">
        <v>12</v>
      </c>
      <c r="H2677" s="15">
        <v>9</v>
      </c>
      <c r="I2677" s="15">
        <v>24</v>
      </c>
      <c r="J2677" s="15">
        <v>46</v>
      </c>
      <c r="K2677" s="18">
        <v>27</v>
      </c>
    </row>
    <row r="2678" ht="15" spans="2:11">
      <c r="B2678" s="14" t="s">
        <v>3282</v>
      </c>
      <c r="C2678" s="15">
        <v>1.65268954</v>
      </c>
      <c r="D2678" s="15">
        <v>0.000820985</v>
      </c>
      <c r="E2678" s="15">
        <v>0.006130169</v>
      </c>
      <c r="F2678" s="15">
        <v>8</v>
      </c>
      <c r="G2678" s="15">
        <v>12</v>
      </c>
      <c r="H2678" s="15">
        <v>13</v>
      </c>
      <c r="I2678" s="15">
        <v>35</v>
      </c>
      <c r="J2678" s="15">
        <v>29</v>
      </c>
      <c r="K2678" s="18">
        <v>34</v>
      </c>
    </row>
    <row r="2679" ht="15" spans="2:11">
      <c r="B2679" s="14" t="s">
        <v>3283</v>
      </c>
      <c r="C2679" s="15">
        <v>-2.278971839</v>
      </c>
      <c r="D2679" s="15">
        <v>0.000822952</v>
      </c>
      <c r="E2679" s="15">
        <v>0.006139358</v>
      </c>
      <c r="F2679" s="15">
        <v>71</v>
      </c>
      <c r="G2679" s="15">
        <v>86</v>
      </c>
      <c r="H2679" s="15">
        <v>140</v>
      </c>
      <c r="I2679" s="15">
        <v>44</v>
      </c>
      <c r="J2679" s="15">
        <v>6</v>
      </c>
      <c r="K2679" s="18">
        <v>9</v>
      </c>
    </row>
    <row r="2680" ht="15" spans="2:11">
      <c r="B2680" s="14" t="s">
        <v>3284</v>
      </c>
      <c r="C2680" s="15">
        <v>-2.04278853</v>
      </c>
      <c r="D2680" s="15">
        <v>0.000832197</v>
      </c>
      <c r="E2680" s="15">
        <v>0.006191697</v>
      </c>
      <c r="F2680" s="15">
        <v>37</v>
      </c>
      <c r="G2680" s="15">
        <v>24</v>
      </c>
      <c r="H2680" s="15">
        <v>23</v>
      </c>
      <c r="I2680" s="15">
        <v>6</v>
      </c>
      <c r="J2680" s="15">
        <v>5</v>
      </c>
      <c r="K2680" s="18">
        <v>9</v>
      </c>
    </row>
    <row r="2681" ht="15" spans="2:11">
      <c r="B2681" s="14" t="s">
        <v>3285</v>
      </c>
      <c r="C2681" s="15">
        <v>2.058597705</v>
      </c>
      <c r="D2681" s="15">
        <v>0.000833862</v>
      </c>
      <c r="E2681" s="15">
        <v>0.006202233</v>
      </c>
      <c r="F2681" s="15">
        <v>6</v>
      </c>
      <c r="G2681" s="15">
        <v>12</v>
      </c>
      <c r="H2681" s="15">
        <v>8</v>
      </c>
      <c r="I2681" s="15">
        <v>56</v>
      </c>
      <c r="J2681" s="15">
        <v>25</v>
      </c>
      <c r="K2681" s="18">
        <v>22</v>
      </c>
    </row>
    <row r="2682" ht="15" spans="2:11">
      <c r="B2682" s="14" t="s">
        <v>3286</v>
      </c>
      <c r="C2682" s="15">
        <v>-5.408940646</v>
      </c>
      <c r="D2682" s="15">
        <v>0.00083519</v>
      </c>
      <c r="E2682" s="15">
        <v>0.006210266</v>
      </c>
      <c r="F2682" s="15">
        <v>25</v>
      </c>
      <c r="G2682" s="15">
        <v>21</v>
      </c>
      <c r="H2682" s="15">
        <v>2</v>
      </c>
      <c r="I2682" s="15">
        <v>1</v>
      </c>
      <c r="J2682" s="15">
        <v>0</v>
      </c>
      <c r="K2682" s="18">
        <v>0</v>
      </c>
    </row>
    <row r="2683" ht="15" spans="2:11">
      <c r="B2683" s="14" t="s">
        <v>3287</v>
      </c>
      <c r="C2683" s="15">
        <v>1.257713937</v>
      </c>
      <c r="D2683" s="15">
        <v>0.000841784</v>
      </c>
      <c r="E2683" s="15">
        <v>0.006255577</v>
      </c>
      <c r="F2683" s="15">
        <v>19</v>
      </c>
      <c r="G2683" s="15">
        <v>34</v>
      </c>
      <c r="H2683" s="15">
        <v>44</v>
      </c>
      <c r="I2683" s="15">
        <v>79</v>
      </c>
      <c r="J2683" s="15">
        <v>78</v>
      </c>
      <c r="K2683" s="18">
        <v>63</v>
      </c>
    </row>
    <row r="2684" ht="15" spans="2:11">
      <c r="B2684" s="14" t="s">
        <v>3288</v>
      </c>
      <c r="C2684" s="15">
        <v>-2.737053343</v>
      </c>
      <c r="D2684" s="15">
        <v>0.000845508</v>
      </c>
      <c r="E2684" s="15">
        <v>0.006279948</v>
      </c>
      <c r="F2684" s="15">
        <v>37</v>
      </c>
      <c r="G2684" s="15">
        <v>25</v>
      </c>
      <c r="H2684" s="15">
        <v>22</v>
      </c>
      <c r="I2684" s="15">
        <v>0</v>
      </c>
      <c r="J2684" s="15">
        <v>7</v>
      </c>
      <c r="K2684" s="18">
        <v>5</v>
      </c>
    </row>
    <row r="2685" ht="15" spans="2:11">
      <c r="B2685" s="14" t="s">
        <v>3289</v>
      </c>
      <c r="C2685" s="15">
        <v>-1.256988721</v>
      </c>
      <c r="D2685" s="15">
        <v>0.00085188</v>
      </c>
      <c r="E2685" s="15">
        <v>0.006323088</v>
      </c>
      <c r="F2685" s="15">
        <v>361</v>
      </c>
      <c r="G2685" s="15">
        <v>187</v>
      </c>
      <c r="H2685" s="15">
        <v>208</v>
      </c>
      <c r="I2685" s="15">
        <v>163</v>
      </c>
      <c r="J2685" s="15">
        <v>76</v>
      </c>
      <c r="K2685" s="18">
        <v>92</v>
      </c>
    </row>
    <row r="2686" ht="15" spans="2:11">
      <c r="B2686" s="14" t="s">
        <v>3290</v>
      </c>
      <c r="C2686" s="15">
        <v>-2.508611225</v>
      </c>
      <c r="D2686" s="15">
        <v>0.000859388</v>
      </c>
      <c r="E2686" s="15">
        <v>0.006371249</v>
      </c>
      <c r="F2686" s="15">
        <v>26</v>
      </c>
      <c r="G2686" s="15">
        <v>15</v>
      </c>
      <c r="H2686" s="15">
        <v>30</v>
      </c>
      <c r="I2686" s="15">
        <v>2</v>
      </c>
      <c r="J2686" s="15">
        <v>7</v>
      </c>
      <c r="K2686" s="18">
        <v>3</v>
      </c>
    </row>
    <row r="2687" ht="15" spans="2:11">
      <c r="B2687" s="14" t="s">
        <v>3291</v>
      </c>
      <c r="C2687" s="15">
        <v>2.509981449</v>
      </c>
      <c r="D2687" s="15">
        <v>0.000865146</v>
      </c>
      <c r="E2687" s="15">
        <v>0.006410135</v>
      </c>
      <c r="F2687" s="15">
        <v>2</v>
      </c>
      <c r="G2687" s="15">
        <v>4</v>
      </c>
      <c r="H2687" s="15">
        <v>5</v>
      </c>
      <c r="I2687" s="15">
        <v>13</v>
      </c>
      <c r="J2687" s="15">
        <v>23</v>
      </c>
      <c r="K2687" s="18">
        <v>23</v>
      </c>
    </row>
    <row r="2688" ht="15" spans="2:11">
      <c r="B2688" s="14" t="s">
        <v>3292</v>
      </c>
      <c r="C2688" s="15">
        <v>1.799310778</v>
      </c>
      <c r="D2688" s="15">
        <v>0.000865733</v>
      </c>
      <c r="E2688" s="15">
        <v>0.006412578</v>
      </c>
      <c r="F2688" s="15">
        <v>40</v>
      </c>
      <c r="G2688" s="15">
        <v>72</v>
      </c>
      <c r="H2688" s="15">
        <v>42</v>
      </c>
      <c r="I2688" s="15">
        <v>333</v>
      </c>
      <c r="J2688" s="15">
        <v>80</v>
      </c>
      <c r="K2688" s="18">
        <v>94</v>
      </c>
    </row>
    <row r="2689" ht="15" spans="2:11">
      <c r="B2689" s="14" t="s">
        <v>3293</v>
      </c>
      <c r="C2689" s="15">
        <v>-3.884127792</v>
      </c>
      <c r="D2689" s="15">
        <v>0.000866977</v>
      </c>
      <c r="E2689" s="15">
        <v>0.006416677</v>
      </c>
      <c r="F2689" s="15">
        <v>23</v>
      </c>
      <c r="G2689" s="15">
        <v>10</v>
      </c>
      <c r="H2689" s="15">
        <v>13</v>
      </c>
      <c r="I2689" s="15">
        <v>2</v>
      </c>
      <c r="J2689" s="15">
        <v>0</v>
      </c>
      <c r="K2689" s="18">
        <v>1</v>
      </c>
    </row>
    <row r="2690" ht="15" spans="2:11">
      <c r="B2690" s="14" t="s">
        <v>3294</v>
      </c>
      <c r="C2690" s="15">
        <v>1.61822877</v>
      </c>
      <c r="D2690" s="15">
        <v>0.000866579</v>
      </c>
      <c r="E2690" s="15">
        <v>0.006416677</v>
      </c>
      <c r="F2690" s="15">
        <v>12</v>
      </c>
      <c r="G2690" s="15">
        <v>16</v>
      </c>
      <c r="H2690" s="15">
        <v>9</v>
      </c>
      <c r="I2690" s="15">
        <v>36</v>
      </c>
      <c r="J2690" s="15">
        <v>31</v>
      </c>
      <c r="K2690" s="18">
        <v>40</v>
      </c>
    </row>
    <row r="2691" ht="15" spans="2:11">
      <c r="B2691" s="14" t="s">
        <v>3295</v>
      </c>
      <c r="C2691" s="15">
        <v>-2.833675467</v>
      </c>
      <c r="D2691" s="15">
        <v>0.000868769</v>
      </c>
      <c r="E2691" s="15">
        <v>0.006427453</v>
      </c>
      <c r="F2691" s="15">
        <v>43</v>
      </c>
      <c r="G2691" s="15">
        <v>14</v>
      </c>
      <c r="H2691" s="15">
        <v>41</v>
      </c>
      <c r="I2691" s="15">
        <v>3</v>
      </c>
      <c r="J2691" s="15">
        <v>6</v>
      </c>
      <c r="K2691" s="18">
        <v>1</v>
      </c>
    </row>
    <row r="2692" ht="15" spans="2:11">
      <c r="B2692" s="14" t="s">
        <v>3296</v>
      </c>
      <c r="C2692" s="15">
        <v>-1.328240156</v>
      </c>
      <c r="D2692" s="15">
        <v>0.000871055</v>
      </c>
      <c r="E2692" s="15">
        <v>0.00643691</v>
      </c>
      <c r="F2692" s="15">
        <v>993</v>
      </c>
      <c r="G2692" s="15">
        <v>639</v>
      </c>
      <c r="H2692" s="15">
        <v>751</v>
      </c>
      <c r="I2692" s="15">
        <v>535</v>
      </c>
      <c r="J2692" s="15">
        <v>235</v>
      </c>
      <c r="K2692" s="18">
        <v>150</v>
      </c>
    </row>
    <row r="2693" ht="15" spans="2:11">
      <c r="B2693" s="14" t="s">
        <v>3297</v>
      </c>
      <c r="C2693" s="15">
        <v>3.077817498</v>
      </c>
      <c r="D2693" s="15">
        <v>0.000872787</v>
      </c>
      <c r="E2693" s="15">
        <v>0.006445729</v>
      </c>
      <c r="F2693" s="15">
        <v>1</v>
      </c>
      <c r="G2693" s="15">
        <v>1</v>
      </c>
      <c r="H2693" s="15">
        <v>6</v>
      </c>
      <c r="I2693" s="15">
        <v>33</v>
      </c>
      <c r="J2693" s="15">
        <v>12</v>
      </c>
      <c r="K2693" s="18">
        <v>19</v>
      </c>
    </row>
    <row r="2694" ht="15" spans="2:11">
      <c r="B2694" s="14" t="s">
        <v>3298</v>
      </c>
      <c r="C2694" s="15">
        <v>1.595743957</v>
      </c>
      <c r="D2694" s="15">
        <v>0.000883098</v>
      </c>
      <c r="E2694" s="15">
        <v>0.006511635</v>
      </c>
      <c r="F2694" s="15">
        <v>25</v>
      </c>
      <c r="G2694" s="15">
        <v>17</v>
      </c>
      <c r="H2694" s="15">
        <v>34</v>
      </c>
      <c r="I2694" s="15">
        <v>42</v>
      </c>
      <c r="J2694" s="15">
        <v>77</v>
      </c>
      <c r="K2694" s="18">
        <v>97</v>
      </c>
    </row>
    <row r="2695" ht="15" spans="2:11">
      <c r="B2695" s="14" t="s">
        <v>3299</v>
      </c>
      <c r="C2695" s="15">
        <v>1.069852953</v>
      </c>
      <c r="D2695" s="15">
        <v>0.000885583</v>
      </c>
      <c r="E2695" s="15">
        <v>0.006526737</v>
      </c>
      <c r="F2695" s="15">
        <v>60</v>
      </c>
      <c r="G2695" s="15">
        <v>31</v>
      </c>
      <c r="H2695" s="15">
        <v>100</v>
      </c>
      <c r="I2695" s="15">
        <v>120</v>
      </c>
      <c r="J2695" s="15">
        <v>164</v>
      </c>
      <c r="K2695" s="18">
        <v>150</v>
      </c>
    </row>
    <row r="2696" ht="15" spans="2:11">
      <c r="B2696" s="14" t="s">
        <v>3300</v>
      </c>
      <c r="C2696" s="15">
        <v>-1.468359727</v>
      </c>
      <c r="D2696" s="15">
        <v>0.000894885</v>
      </c>
      <c r="E2696" s="15">
        <v>0.006585582</v>
      </c>
      <c r="F2696" s="15">
        <v>266</v>
      </c>
      <c r="G2696" s="15">
        <v>127</v>
      </c>
      <c r="H2696" s="15">
        <v>235</v>
      </c>
      <c r="I2696" s="15">
        <v>120</v>
      </c>
      <c r="J2696" s="15">
        <v>44</v>
      </c>
      <c r="K2696" s="18">
        <v>54</v>
      </c>
    </row>
    <row r="2697" ht="15" spans="2:11">
      <c r="B2697" s="14" t="s">
        <v>3301</v>
      </c>
      <c r="C2697" s="15">
        <v>-4.958033382</v>
      </c>
      <c r="D2697" s="15">
        <v>0.000901965</v>
      </c>
      <c r="E2697" s="15">
        <v>0.006635394</v>
      </c>
      <c r="F2697" s="15">
        <v>16</v>
      </c>
      <c r="G2697" s="15">
        <v>12</v>
      </c>
      <c r="H2697" s="15">
        <v>7</v>
      </c>
      <c r="I2697" s="15">
        <v>0</v>
      </c>
      <c r="J2697" s="15">
        <v>0</v>
      </c>
      <c r="K2697" s="18">
        <v>1</v>
      </c>
    </row>
    <row r="2698" ht="15" spans="2:11">
      <c r="B2698" s="14" t="s">
        <v>3302</v>
      </c>
      <c r="C2698" s="15">
        <v>-1.05953391</v>
      </c>
      <c r="D2698" s="15">
        <v>0.00091788</v>
      </c>
      <c r="E2698" s="15">
        <v>0.006733006</v>
      </c>
      <c r="F2698" s="15">
        <v>82</v>
      </c>
      <c r="G2698" s="15">
        <v>80</v>
      </c>
      <c r="H2698" s="15">
        <v>62</v>
      </c>
      <c r="I2698" s="15">
        <v>33</v>
      </c>
      <c r="J2698" s="15">
        <v>36</v>
      </c>
      <c r="K2698" s="18">
        <v>33</v>
      </c>
    </row>
    <row r="2699" ht="15" spans="2:11">
      <c r="B2699" s="14" t="s">
        <v>3303</v>
      </c>
      <c r="C2699" s="15">
        <v>-3.45842033</v>
      </c>
      <c r="D2699" s="15">
        <v>0.000919642</v>
      </c>
      <c r="E2699" s="15">
        <v>0.006743952</v>
      </c>
      <c r="F2699" s="15">
        <v>18</v>
      </c>
      <c r="G2699" s="15">
        <v>24</v>
      </c>
      <c r="H2699" s="15">
        <v>9</v>
      </c>
      <c r="I2699" s="15">
        <v>1</v>
      </c>
      <c r="J2699" s="15">
        <v>2</v>
      </c>
      <c r="K2699" s="18">
        <v>1</v>
      </c>
    </row>
    <row r="2700" ht="15" spans="2:11">
      <c r="B2700" s="14" t="s">
        <v>3304</v>
      </c>
      <c r="C2700" s="15">
        <v>-1.144997675</v>
      </c>
      <c r="D2700" s="15">
        <v>0.000920634</v>
      </c>
      <c r="E2700" s="15">
        <v>0.006749244</v>
      </c>
      <c r="F2700" s="15">
        <v>111</v>
      </c>
      <c r="G2700" s="15">
        <v>83</v>
      </c>
      <c r="H2700" s="15">
        <v>129</v>
      </c>
      <c r="I2700" s="15">
        <v>33</v>
      </c>
      <c r="J2700" s="15">
        <v>59</v>
      </c>
      <c r="K2700" s="18">
        <v>47</v>
      </c>
    </row>
    <row r="2701" ht="15" spans="2:11">
      <c r="B2701" s="14" t="s">
        <v>3305</v>
      </c>
      <c r="C2701" s="15">
        <v>-1.95553405</v>
      </c>
      <c r="D2701" s="15">
        <v>0.000923933</v>
      </c>
      <c r="E2701" s="15">
        <v>0.006771445</v>
      </c>
      <c r="F2701" s="15">
        <v>33</v>
      </c>
      <c r="G2701" s="15">
        <v>47</v>
      </c>
      <c r="H2701" s="15">
        <v>38</v>
      </c>
      <c r="I2701" s="15">
        <v>18</v>
      </c>
      <c r="J2701" s="15">
        <v>6</v>
      </c>
      <c r="K2701" s="18">
        <v>5</v>
      </c>
    </row>
    <row r="2702" ht="15" spans="2:11">
      <c r="B2702" s="14" t="s">
        <v>3306</v>
      </c>
      <c r="C2702" s="15">
        <v>1.725465075</v>
      </c>
      <c r="D2702" s="15">
        <v>0.000925621</v>
      </c>
      <c r="E2702" s="15">
        <v>0.006780752</v>
      </c>
      <c r="F2702" s="15">
        <v>10</v>
      </c>
      <c r="G2702" s="15">
        <v>30</v>
      </c>
      <c r="H2702" s="15">
        <v>48</v>
      </c>
      <c r="I2702" s="15">
        <v>99</v>
      </c>
      <c r="J2702" s="15">
        <v>67</v>
      </c>
      <c r="K2702" s="18">
        <v>106</v>
      </c>
    </row>
    <row r="2703" ht="15" spans="2:11">
      <c r="B2703" s="14" t="s">
        <v>3307</v>
      </c>
      <c r="C2703" s="15">
        <v>1.429507298</v>
      </c>
      <c r="D2703" s="15">
        <v>0.000929484</v>
      </c>
      <c r="E2703" s="15">
        <v>0.006804153</v>
      </c>
      <c r="F2703" s="15">
        <v>12</v>
      </c>
      <c r="G2703" s="15">
        <v>17</v>
      </c>
      <c r="H2703" s="15">
        <v>16</v>
      </c>
      <c r="I2703" s="15">
        <v>36</v>
      </c>
      <c r="J2703" s="15">
        <v>43</v>
      </c>
      <c r="K2703" s="18">
        <v>36</v>
      </c>
    </row>
    <row r="2704" ht="15" spans="2:11">
      <c r="B2704" s="14" t="s">
        <v>3308</v>
      </c>
      <c r="C2704" s="15">
        <v>-1.859351549</v>
      </c>
      <c r="D2704" s="15">
        <v>0.000931774</v>
      </c>
      <c r="E2704" s="15">
        <v>0.006814928</v>
      </c>
      <c r="F2704" s="15">
        <v>158</v>
      </c>
      <c r="G2704" s="15">
        <v>104</v>
      </c>
      <c r="H2704" s="15">
        <v>77</v>
      </c>
      <c r="I2704" s="15">
        <v>59</v>
      </c>
      <c r="J2704" s="15">
        <v>15</v>
      </c>
      <c r="K2704" s="18">
        <v>16</v>
      </c>
    </row>
    <row r="2705" ht="15" spans="2:11">
      <c r="B2705" s="14" t="s">
        <v>3309</v>
      </c>
      <c r="C2705" s="15">
        <v>1.457516828</v>
      </c>
      <c r="D2705" s="15">
        <v>0.000934016</v>
      </c>
      <c r="E2705" s="15">
        <v>0.006829325</v>
      </c>
      <c r="F2705" s="15">
        <v>12</v>
      </c>
      <c r="G2705" s="15">
        <v>26</v>
      </c>
      <c r="H2705" s="15">
        <v>24</v>
      </c>
      <c r="I2705" s="15">
        <v>68</v>
      </c>
      <c r="J2705" s="15">
        <v>56</v>
      </c>
      <c r="K2705" s="18">
        <v>38</v>
      </c>
    </row>
    <row r="2706" ht="15" spans="2:11">
      <c r="B2706" s="14" t="s">
        <v>3310</v>
      </c>
      <c r="C2706" s="15">
        <v>1.388637974</v>
      </c>
      <c r="D2706" s="15">
        <v>0.000938299</v>
      </c>
      <c r="E2706" s="15">
        <v>0.006856635</v>
      </c>
      <c r="F2706" s="15">
        <v>38</v>
      </c>
      <c r="G2706" s="15">
        <v>20</v>
      </c>
      <c r="H2706" s="15">
        <v>28</v>
      </c>
      <c r="I2706" s="15">
        <v>99</v>
      </c>
      <c r="J2706" s="15">
        <v>67</v>
      </c>
      <c r="K2706" s="18">
        <v>51</v>
      </c>
    </row>
    <row r="2707" ht="15" spans="2:11">
      <c r="B2707" s="14" t="s">
        <v>3311</v>
      </c>
      <c r="C2707" s="15">
        <v>1.499320367</v>
      </c>
      <c r="D2707" s="15">
        <v>0.000960878</v>
      </c>
      <c r="E2707" s="15">
        <v>0.006999124</v>
      </c>
      <c r="F2707" s="15">
        <v>19</v>
      </c>
      <c r="G2707" s="15">
        <v>12</v>
      </c>
      <c r="H2707" s="15">
        <v>12</v>
      </c>
      <c r="I2707" s="15">
        <v>42</v>
      </c>
      <c r="J2707" s="15">
        <v>40</v>
      </c>
      <c r="K2707" s="18">
        <v>34</v>
      </c>
    </row>
    <row r="2708" ht="15" spans="2:11">
      <c r="B2708" s="14" t="s">
        <v>3312</v>
      </c>
      <c r="C2708" s="15">
        <v>5.551368561</v>
      </c>
      <c r="D2708" s="15">
        <v>0.000963013</v>
      </c>
      <c r="E2708" s="15">
        <v>0.007012634</v>
      </c>
      <c r="F2708" s="15">
        <v>0</v>
      </c>
      <c r="G2708" s="15">
        <v>0</v>
      </c>
      <c r="H2708" s="15">
        <v>0</v>
      </c>
      <c r="I2708" s="15">
        <v>8</v>
      </c>
      <c r="J2708" s="15">
        <v>4</v>
      </c>
      <c r="K2708" s="18">
        <v>12</v>
      </c>
    </row>
    <row r="2709" ht="15" spans="2:11">
      <c r="B2709" s="14" t="s">
        <v>3313</v>
      </c>
      <c r="C2709" s="15">
        <v>1.506259295</v>
      </c>
      <c r="D2709" s="15">
        <v>0.000977663</v>
      </c>
      <c r="E2709" s="15">
        <v>0.007090396</v>
      </c>
      <c r="F2709" s="15">
        <v>44</v>
      </c>
      <c r="G2709" s="15">
        <v>30</v>
      </c>
      <c r="H2709" s="15">
        <v>31</v>
      </c>
      <c r="I2709" s="15">
        <v>137</v>
      </c>
      <c r="J2709" s="15">
        <v>49</v>
      </c>
      <c r="K2709" s="18">
        <v>97</v>
      </c>
    </row>
    <row r="2710" ht="15" spans="2:11">
      <c r="B2710" s="14" t="s">
        <v>3314</v>
      </c>
      <c r="C2710" s="15">
        <v>3.318204084</v>
      </c>
      <c r="D2710" s="15">
        <v>0.000979035</v>
      </c>
      <c r="E2710" s="15">
        <v>0.007098289</v>
      </c>
      <c r="F2710" s="15">
        <v>2</v>
      </c>
      <c r="G2710" s="15">
        <v>2</v>
      </c>
      <c r="H2710" s="15">
        <v>1</v>
      </c>
      <c r="I2710" s="15">
        <v>24</v>
      </c>
      <c r="J2710" s="15">
        <v>7</v>
      </c>
      <c r="K2710" s="18">
        <v>16</v>
      </c>
    </row>
    <row r="2711" ht="15" spans="2:11">
      <c r="B2711" s="14" t="s">
        <v>3315</v>
      </c>
      <c r="C2711" s="15">
        <v>5.566312113</v>
      </c>
      <c r="D2711" s="15">
        <v>0.000997048</v>
      </c>
      <c r="E2711" s="15">
        <v>0.007214239</v>
      </c>
      <c r="F2711" s="15">
        <v>0</v>
      </c>
      <c r="G2711" s="15">
        <v>0</v>
      </c>
      <c r="H2711" s="15">
        <v>0</v>
      </c>
      <c r="I2711" s="15">
        <v>15</v>
      </c>
      <c r="J2711" s="15">
        <v>5</v>
      </c>
      <c r="K2711" s="18">
        <v>5</v>
      </c>
    </row>
    <row r="2712" ht="15" spans="2:11">
      <c r="B2712" s="14" t="s">
        <v>3316</v>
      </c>
      <c r="C2712" s="15">
        <v>-3.69282755</v>
      </c>
      <c r="D2712" s="15">
        <v>0.001005098</v>
      </c>
      <c r="E2712" s="15">
        <v>0.00726198</v>
      </c>
      <c r="F2712" s="15">
        <v>37</v>
      </c>
      <c r="G2712" s="15">
        <v>31</v>
      </c>
      <c r="H2712" s="15">
        <v>12</v>
      </c>
      <c r="I2712" s="15">
        <v>6</v>
      </c>
      <c r="J2712" s="15">
        <v>0</v>
      </c>
      <c r="K2712" s="18">
        <v>0</v>
      </c>
    </row>
    <row r="2713" ht="15" spans="2:11">
      <c r="B2713" s="14" t="s">
        <v>3317</v>
      </c>
      <c r="C2713" s="15">
        <v>-1.130650995</v>
      </c>
      <c r="D2713" s="15">
        <v>0.001020207</v>
      </c>
      <c r="E2713" s="15">
        <v>0.007358384</v>
      </c>
      <c r="F2713" s="15">
        <v>78</v>
      </c>
      <c r="G2713" s="15">
        <v>64</v>
      </c>
      <c r="H2713" s="15">
        <v>73</v>
      </c>
      <c r="I2713" s="15">
        <v>36</v>
      </c>
      <c r="J2713" s="15">
        <v>27</v>
      </c>
      <c r="K2713" s="18">
        <v>37</v>
      </c>
    </row>
    <row r="2714" ht="15" spans="2:11">
      <c r="B2714" s="14" t="s">
        <v>3318</v>
      </c>
      <c r="C2714" s="15">
        <v>1.468808704</v>
      </c>
      <c r="D2714" s="15">
        <v>0.00102181</v>
      </c>
      <c r="E2714" s="15">
        <v>0.007367819</v>
      </c>
      <c r="F2714" s="15">
        <v>120</v>
      </c>
      <c r="G2714" s="15">
        <v>122</v>
      </c>
      <c r="H2714" s="15">
        <v>209</v>
      </c>
      <c r="I2714" s="15">
        <v>721</v>
      </c>
      <c r="J2714" s="15">
        <v>219</v>
      </c>
      <c r="K2714" s="18">
        <v>253</v>
      </c>
    </row>
    <row r="2715" ht="15" spans="2:11">
      <c r="B2715" s="14" t="s">
        <v>3319</v>
      </c>
      <c r="C2715" s="15">
        <v>2.122203701</v>
      </c>
      <c r="D2715" s="15">
        <v>0.001027679</v>
      </c>
      <c r="E2715" s="15">
        <v>0.007399467</v>
      </c>
      <c r="F2715" s="15">
        <v>6</v>
      </c>
      <c r="G2715" s="15">
        <v>4</v>
      </c>
      <c r="H2715" s="15">
        <v>5</v>
      </c>
      <c r="I2715" s="15">
        <v>27</v>
      </c>
      <c r="J2715" s="15">
        <v>23</v>
      </c>
      <c r="K2715" s="18">
        <v>16</v>
      </c>
    </row>
    <row r="2716" ht="15" spans="2:11">
      <c r="B2716" s="14" t="s">
        <v>3320</v>
      </c>
      <c r="C2716" s="15">
        <v>1.179307245</v>
      </c>
      <c r="D2716" s="15">
        <v>0.001029262</v>
      </c>
      <c r="E2716" s="15">
        <v>0.007406596</v>
      </c>
      <c r="F2716" s="15">
        <v>402</v>
      </c>
      <c r="G2716" s="15">
        <v>284</v>
      </c>
      <c r="H2716" s="15">
        <v>688</v>
      </c>
      <c r="I2716" s="15">
        <v>1398</v>
      </c>
      <c r="J2716" s="15">
        <v>713</v>
      </c>
      <c r="K2716" s="18">
        <v>842</v>
      </c>
    </row>
    <row r="2717" ht="15" spans="2:11">
      <c r="B2717" s="14" t="s">
        <v>3321</v>
      </c>
      <c r="C2717" s="15">
        <v>-1.167293281</v>
      </c>
      <c r="D2717" s="15">
        <v>0.001032426</v>
      </c>
      <c r="E2717" s="15">
        <v>0.007425093</v>
      </c>
      <c r="F2717" s="15">
        <v>68</v>
      </c>
      <c r="G2717" s="15">
        <v>65</v>
      </c>
      <c r="H2717" s="15">
        <v>55</v>
      </c>
      <c r="I2717" s="15">
        <v>33</v>
      </c>
      <c r="J2717" s="15">
        <v>26</v>
      </c>
      <c r="K2717" s="18">
        <v>21</v>
      </c>
    </row>
    <row r="2718" ht="15" spans="2:11">
      <c r="B2718" s="14" t="s">
        <v>3322</v>
      </c>
      <c r="C2718" s="15">
        <v>-4.385834118</v>
      </c>
      <c r="D2718" s="15">
        <v>0.001039914</v>
      </c>
      <c r="E2718" s="15">
        <v>0.007472492</v>
      </c>
      <c r="F2718" s="15">
        <v>24</v>
      </c>
      <c r="G2718" s="15">
        <v>13</v>
      </c>
      <c r="H2718" s="15">
        <v>7</v>
      </c>
      <c r="I2718" s="15">
        <v>1</v>
      </c>
      <c r="J2718" s="15">
        <v>0</v>
      </c>
      <c r="K2718" s="18">
        <v>1</v>
      </c>
    </row>
    <row r="2719" ht="15" spans="2:11">
      <c r="B2719" s="14" t="s">
        <v>3323</v>
      </c>
      <c r="C2719" s="15">
        <v>-1.300762258</v>
      </c>
      <c r="D2719" s="15">
        <v>0.001059136</v>
      </c>
      <c r="E2719" s="15">
        <v>0.007588804</v>
      </c>
      <c r="F2719" s="15">
        <v>424</v>
      </c>
      <c r="G2719" s="15">
        <v>364</v>
      </c>
      <c r="H2719" s="15">
        <v>463</v>
      </c>
      <c r="I2719" s="15">
        <v>285</v>
      </c>
      <c r="J2719" s="15">
        <v>90</v>
      </c>
      <c r="K2719" s="18">
        <v>110</v>
      </c>
    </row>
    <row r="2720" ht="15" spans="2:11">
      <c r="B2720" s="14" t="s">
        <v>3324</v>
      </c>
      <c r="C2720" s="15">
        <v>1.586374509</v>
      </c>
      <c r="D2720" s="15">
        <v>0.001074432</v>
      </c>
      <c r="E2720" s="15">
        <v>0.007685187</v>
      </c>
      <c r="F2720" s="15">
        <v>23</v>
      </c>
      <c r="G2720" s="15">
        <v>26</v>
      </c>
      <c r="H2720" s="15">
        <v>19</v>
      </c>
      <c r="I2720" s="15">
        <v>67</v>
      </c>
      <c r="J2720" s="15">
        <v>101</v>
      </c>
      <c r="K2720" s="18">
        <v>30</v>
      </c>
    </row>
    <row r="2721" ht="15" spans="2:11">
      <c r="B2721" s="14" t="s">
        <v>3325</v>
      </c>
      <c r="C2721" s="15">
        <v>-1.642557283</v>
      </c>
      <c r="D2721" s="15">
        <v>0.001086795</v>
      </c>
      <c r="E2721" s="15">
        <v>0.007761218</v>
      </c>
      <c r="F2721" s="15">
        <v>59</v>
      </c>
      <c r="G2721" s="15">
        <v>38</v>
      </c>
      <c r="H2721" s="15">
        <v>30</v>
      </c>
      <c r="I2721" s="15">
        <v>15</v>
      </c>
      <c r="J2721" s="15">
        <v>14</v>
      </c>
      <c r="K2721" s="18">
        <v>10</v>
      </c>
    </row>
    <row r="2722" ht="15" spans="2:11">
      <c r="B2722" s="14" t="s">
        <v>3326</v>
      </c>
      <c r="C2722" s="15">
        <v>-1.157947578</v>
      </c>
      <c r="D2722" s="15">
        <v>0.001086375</v>
      </c>
      <c r="E2722" s="15">
        <v>0.007761218</v>
      </c>
      <c r="F2722" s="15">
        <v>53</v>
      </c>
      <c r="G2722" s="15">
        <v>64</v>
      </c>
      <c r="H2722" s="15">
        <v>73</v>
      </c>
      <c r="I2722" s="15">
        <v>33</v>
      </c>
      <c r="J2722" s="15">
        <v>25</v>
      </c>
      <c r="K2722" s="18">
        <v>23</v>
      </c>
    </row>
    <row r="2723" ht="15" spans="2:11">
      <c r="B2723" s="14" t="s">
        <v>3327</v>
      </c>
      <c r="C2723" s="15">
        <v>-5.860503845</v>
      </c>
      <c r="D2723" s="15">
        <v>0.001087211</v>
      </c>
      <c r="E2723" s="15">
        <v>0.007761218</v>
      </c>
      <c r="F2723" s="15">
        <v>6</v>
      </c>
      <c r="G2723" s="15">
        <v>25</v>
      </c>
      <c r="H2723" s="15">
        <v>2</v>
      </c>
      <c r="I2723" s="15">
        <v>0</v>
      </c>
      <c r="J2723" s="15">
        <v>0</v>
      </c>
      <c r="K2723" s="18">
        <v>0</v>
      </c>
    </row>
    <row r="2724" ht="15" spans="2:11">
      <c r="B2724" s="14" t="s">
        <v>3328</v>
      </c>
      <c r="C2724" s="15">
        <v>-3.539234486</v>
      </c>
      <c r="D2724" s="15">
        <v>0.001088492</v>
      </c>
      <c r="E2724" s="15">
        <v>0.007767972</v>
      </c>
      <c r="F2724" s="15">
        <v>297</v>
      </c>
      <c r="G2724" s="15">
        <v>159</v>
      </c>
      <c r="H2724" s="15">
        <v>167</v>
      </c>
      <c r="I2724" s="15">
        <v>42</v>
      </c>
      <c r="J2724" s="15">
        <v>2</v>
      </c>
      <c r="K2724" s="18">
        <v>8</v>
      </c>
    </row>
    <row r="2725" ht="15" spans="2:11">
      <c r="B2725" s="14" t="s">
        <v>3329</v>
      </c>
      <c r="C2725" s="15">
        <v>1.741973124</v>
      </c>
      <c r="D2725" s="15">
        <v>0.001089143</v>
      </c>
      <c r="E2725" s="15">
        <v>0.007770403</v>
      </c>
      <c r="F2725" s="15">
        <v>9</v>
      </c>
      <c r="G2725" s="15">
        <v>11</v>
      </c>
      <c r="H2725" s="15">
        <v>7</v>
      </c>
      <c r="I2725" s="15">
        <v>26</v>
      </c>
      <c r="J2725" s="15">
        <v>37</v>
      </c>
      <c r="K2725" s="18">
        <v>25</v>
      </c>
    </row>
    <row r="2726" ht="15" spans="2:11">
      <c r="B2726" s="14" t="s">
        <v>3330</v>
      </c>
      <c r="C2726" s="15">
        <v>-1.384336563</v>
      </c>
      <c r="D2726" s="15">
        <v>0.001090885</v>
      </c>
      <c r="E2726" s="15">
        <v>0.00777839</v>
      </c>
      <c r="F2726" s="15">
        <v>71</v>
      </c>
      <c r="G2726" s="15">
        <v>87</v>
      </c>
      <c r="H2726" s="15">
        <v>46</v>
      </c>
      <c r="I2726" s="15">
        <v>18</v>
      </c>
      <c r="J2726" s="15">
        <v>25</v>
      </c>
      <c r="K2726" s="18">
        <v>30</v>
      </c>
    </row>
    <row r="2727" ht="15" spans="2:11">
      <c r="B2727" s="14" t="s">
        <v>3331</v>
      </c>
      <c r="C2727" s="15">
        <v>-1.675879026</v>
      </c>
      <c r="D2727" s="15">
        <v>0.001093755</v>
      </c>
      <c r="E2727" s="15">
        <v>0.007794407</v>
      </c>
      <c r="F2727" s="15">
        <v>41</v>
      </c>
      <c r="G2727" s="15">
        <v>37</v>
      </c>
      <c r="H2727" s="15">
        <v>34</v>
      </c>
      <c r="I2727" s="15">
        <v>18</v>
      </c>
      <c r="J2727" s="15">
        <v>9</v>
      </c>
      <c r="K2727" s="18">
        <v>9</v>
      </c>
    </row>
    <row r="2728" ht="15" spans="2:11">
      <c r="B2728" s="14" t="s">
        <v>3332</v>
      </c>
      <c r="C2728" s="15">
        <v>1.285427968</v>
      </c>
      <c r="D2728" s="15">
        <v>0.001096921</v>
      </c>
      <c r="E2728" s="15">
        <v>0.007812514</v>
      </c>
      <c r="F2728" s="15">
        <v>34</v>
      </c>
      <c r="G2728" s="15">
        <v>38</v>
      </c>
      <c r="H2728" s="15">
        <v>55</v>
      </c>
      <c r="I2728" s="15">
        <v>131</v>
      </c>
      <c r="J2728" s="15">
        <v>63</v>
      </c>
      <c r="K2728" s="18">
        <v>98</v>
      </c>
    </row>
    <row r="2729" ht="15" spans="2:11">
      <c r="B2729" s="14" t="s">
        <v>3333</v>
      </c>
      <c r="C2729" s="15">
        <v>-1.647500294</v>
      </c>
      <c r="D2729" s="15">
        <v>0.001097509</v>
      </c>
      <c r="E2729" s="15">
        <v>0.007814478</v>
      </c>
      <c r="F2729" s="15">
        <v>60</v>
      </c>
      <c r="G2729" s="15">
        <v>185</v>
      </c>
      <c r="H2729" s="15">
        <v>112</v>
      </c>
      <c r="I2729" s="15">
        <v>19</v>
      </c>
      <c r="J2729" s="15">
        <v>52</v>
      </c>
      <c r="K2729" s="18">
        <v>39</v>
      </c>
    </row>
    <row r="2730" ht="15" spans="2:11">
      <c r="B2730" s="14" t="s">
        <v>3334</v>
      </c>
      <c r="C2730" s="15">
        <v>1.955569903</v>
      </c>
      <c r="D2730" s="15">
        <v>0.001099588</v>
      </c>
      <c r="E2730" s="15">
        <v>0.007824823</v>
      </c>
      <c r="F2730" s="15">
        <v>9</v>
      </c>
      <c r="G2730" s="15">
        <v>8</v>
      </c>
      <c r="H2730" s="15">
        <v>10</v>
      </c>
      <c r="I2730" s="15">
        <v>49</v>
      </c>
      <c r="J2730" s="15">
        <v>18</v>
      </c>
      <c r="K2730" s="18">
        <v>32</v>
      </c>
    </row>
    <row r="2731" ht="15" spans="2:11">
      <c r="B2731" s="14" t="s">
        <v>3335</v>
      </c>
      <c r="C2731" s="15">
        <v>2.876489868</v>
      </c>
      <c r="D2731" s="15">
        <v>0.001099377</v>
      </c>
      <c r="E2731" s="15">
        <v>0.007824823</v>
      </c>
      <c r="F2731" s="15">
        <v>3</v>
      </c>
      <c r="G2731" s="15">
        <v>1</v>
      </c>
      <c r="H2731" s="15">
        <v>36</v>
      </c>
      <c r="I2731" s="15">
        <v>101</v>
      </c>
      <c r="J2731" s="15">
        <v>86</v>
      </c>
      <c r="K2731" s="18">
        <v>92</v>
      </c>
    </row>
    <row r="2732" ht="15" spans="2:11">
      <c r="B2732" s="14" t="s">
        <v>3336</v>
      </c>
      <c r="C2732" s="15">
        <v>-2.469123277</v>
      </c>
      <c r="D2732" s="15">
        <v>0.001105082</v>
      </c>
      <c r="E2732" s="15">
        <v>0.007859441</v>
      </c>
      <c r="F2732" s="15">
        <v>44</v>
      </c>
      <c r="G2732" s="15">
        <v>41</v>
      </c>
      <c r="H2732" s="15">
        <v>41</v>
      </c>
      <c r="I2732" s="15">
        <v>17</v>
      </c>
      <c r="J2732" s="15">
        <v>4</v>
      </c>
      <c r="K2732" s="18">
        <v>1</v>
      </c>
    </row>
    <row r="2733" ht="15" spans="2:11">
      <c r="B2733" s="14" t="s">
        <v>3337</v>
      </c>
      <c r="C2733" s="15">
        <v>-1.233715281</v>
      </c>
      <c r="D2733" s="15">
        <v>0.001106392</v>
      </c>
      <c r="E2733" s="15">
        <v>0.007864289</v>
      </c>
      <c r="F2733" s="15">
        <v>114</v>
      </c>
      <c r="G2733" s="15">
        <v>74</v>
      </c>
      <c r="H2733" s="15">
        <v>114</v>
      </c>
      <c r="I2733" s="15">
        <v>54</v>
      </c>
      <c r="J2733" s="15">
        <v>28</v>
      </c>
      <c r="K2733" s="18">
        <v>40</v>
      </c>
    </row>
    <row r="2734" ht="15" spans="2:11">
      <c r="B2734" s="14" t="s">
        <v>3338</v>
      </c>
      <c r="C2734" s="15">
        <v>-1.040322307</v>
      </c>
      <c r="D2734" s="15">
        <v>0.001128245</v>
      </c>
      <c r="E2734" s="15">
        <v>0.007979871</v>
      </c>
      <c r="F2734" s="15">
        <v>131</v>
      </c>
      <c r="G2734" s="15">
        <v>93</v>
      </c>
      <c r="H2734" s="15">
        <v>95</v>
      </c>
      <c r="I2734" s="15">
        <v>40</v>
      </c>
      <c r="J2734" s="15">
        <v>62</v>
      </c>
      <c r="K2734" s="18">
        <v>46</v>
      </c>
    </row>
    <row r="2735" ht="15" spans="2:11">
      <c r="B2735" s="14" t="s">
        <v>3339</v>
      </c>
      <c r="C2735" s="15">
        <v>1.299803143</v>
      </c>
      <c r="D2735" s="15">
        <v>0.001140619</v>
      </c>
      <c r="E2735" s="15">
        <v>0.008054897</v>
      </c>
      <c r="F2735" s="15">
        <v>124</v>
      </c>
      <c r="G2735" s="15">
        <v>159</v>
      </c>
      <c r="H2735" s="15">
        <v>152</v>
      </c>
      <c r="I2735" s="15">
        <v>582</v>
      </c>
      <c r="J2735" s="15">
        <v>181</v>
      </c>
      <c r="K2735" s="18">
        <v>253</v>
      </c>
    </row>
    <row r="2736" ht="15" spans="2:11">
      <c r="B2736" s="14" t="s">
        <v>3340</v>
      </c>
      <c r="C2736" s="15">
        <v>2.034829968</v>
      </c>
      <c r="D2736" s="15">
        <v>0.001146037</v>
      </c>
      <c r="E2736" s="15">
        <v>0.008086303</v>
      </c>
      <c r="F2736" s="15">
        <v>28</v>
      </c>
      <c r="G2736" s="15">
        <v>34</v>
      </c>
      <c r="H2736" s="15">
        <v>19</v>
      </c>
      <c r="I2736" s="15">
        <v>23</v>
      </c>
      <c r="J2736" s="15">
        <v>151</v>
      </c>
      <c r="K2736" s="18">
        <v>132</v>
      </c>
    </row>
    <row r="2737" ht="15" spans="2:11">
      <c r="B2737" s="14" t="s">
        <v>3341</v>
      </c>
      <c r="C2737" s="15">
        <v>-2.162119028</v>
      </c>
      <c r="D2737" s="15">
        <v>0.001146016</v>
      </c>
      <c r="E2737" s="15">
        <v>0.008086303</v>
      </c>
      <c r="F2737" s="15">
        <v>24</v>
      </c>
      <c r="G2737" s="15">
        <v>21</v>
      </c>
      <c r="H2737" s="15">
        <v>20</v>
      </c>
      <c r="I2737" s="15">
        <v>6</v>
      </c>
      <c r="J2737" s="15">
        <v>3</v>
      </c>
      <c r="K2737" s="18">
        <v>6</v>
      </c>
    </row>
    <row r="2738" ht="15" spans="2:11">
      <c r="B2738" s="14" t="s">
        <v>3342</v>
      </c>
      <c r="C2738" s="15">
        <v>-4.201967742</v>
      </c>
      <c r="D2738" s="15">
        <v>0.00115179</v>
      </c>
      <c r="E2738" s="15">
        <v>0.008120025</v>
      </c>
      <c r="F2738" s="15">
        <v>11</v>
      </c>
      <c r="G2738" s="15">
        <v>11</v>
      </c>
      <c r="H2738" s="15">
        <v>17</v>
      </c>
      <c r="I2738" s="15">
        <v>1</v>
      </c>
      <c r="J2738" s="15">
        <v>0</v>
      </c>
      <c r="K2738" s="18">
        <v>1</v>
      </c>
    </row>
    <row r="2739" ht="15" spans="2:11">
      <c r="B2739" s="14" t="s">
        <v>3343</v>
      </c>
      <c r="C2739" s="15">
        <v>-1.314214873</v>
      </c>
      <c r="D2739" s="15">
        <v>0.001152407</v>
      </c>
      <c r="E2739" s="15">
        <v>0.008122081</v>
      </c>
      <c r="F2739" s="15">
        <v>122</v>
      </c>
      <c r="G2739" s="15">
        <v>129</v>
      </c>
      <c r="H2739" s="15">
        <v>166</v>
      </c>
      <c r="I2739" s="15">
        <v>79</v>
      </c>
      <c r="J2739" s="15">
        <v>25</v>
      </c>
      <c r="K2739" s="18">
        <v>50</v>
      </c>
    </row>
    <row r="2740" ht="15" spans="2:11">
      <c r="B2740" s="14" t="s">
        <v>3344</v>
      </c>
      <c r="C2740" s="15">
        <v>-1.064087876</v>
      </c>
      <c r="D2740" s="15">
        <v>0.001155618</v>
      </c>
      <c r="E2740" s="15">
        <v>0.008140122</v>
      </c>
      <c r="F2740" s="15">
        <v>73</v>
      </c>
      <c r="G2740" s="15">
        <v>85</v>
      </c>
      <c r="H2740" s="15">
        <v>81</v>
      </c>
      <c r="I2740" s="15">
        <v>46</v>
      </c>
      <c r="J2740" s="15">
        <v>37</v>
      </c>
      <c r="K2740" s="18">
        <v>25</v>
      </c>
    </row>
    <row r="2741" ht="15" spans="2:11">
      <c r="B2741" s="14" t="s">
        <v>3345</v>
      </c>
      <c r="C2741" s="15">
        <v>2.424271719</v>
      </c>
      <c r="D2741" s="15">
        <v>0.001170989</v>
      </c>
      <c r="E2741" s="15">
        <v>0.008218292</v>
      </c>
      <c r="F2741" s="15">
        <v>8</v>
      </c>
      <c r="G2741" s="15">
        <v>7</v>
      </c>
      <c r="H2741" s="15">
        <v>11</v>
      </c>
      <c r="I2741" s="15">
        <v>93</v>
      </c>
      <c r="J2741" s="15">
        <v>28</v>
      </c>
      <c r="K2741" s="18">
        <v>14</v>
      </c>
    </row>
    <row r="2742" ht="15" spans="2:11">
      <c r="B2742" s="14" t="s">
        <v>3346</v>
      </c>
      <c r="C2742" s="15">
        <v>-4.628697184</v>
      </c>
      <c r="D2742" s="15">
        <v>0.001177424</v>
      </c>
      <c r="E2742" s="15">
        <v>0.008261134</v>
      </c>
      <c r="F2742" s="15">
        <v>18</v>
      </c>
      <c r="G2742" s="15">
        <v>34</v>
      </c>
      <c r="H2742" s="15">
        <v>3</v>
      </c>
      <c r="I2742" s="15">
        <v>1</v>
      </c>
      <c r="J2742" s="15">
        <v>0</v>
      </c>
      <c r="K2742" s="18">
        <v>1</v>
      </c>
    </row>
    <row r="2743" ht="15" spans="2:11">
      <c r="B2743" s="14" t="s">
        <v>3347</v>
      </c>
      <c r="C2743" s="15">
        <v>5.403532172</v>
      </c>
      <c r="D2743" s="15">
        <v>0.001181685</v>
      </c>
      <c r="E2743" s="15">
        <v>0.008286378</v>
      </c>
      <c r="F2743" s="15">
        <v>0</v>
      </c>
      <c r="G2743" s="15">
        <v>0</v>
      </c>
      <c r="H2743" s="15">
        <v>0</v>
      </c>
      <c r="I2743" s="15">
        <v>9</v>
      </c>
      <c r="J2743" s="15">
        <v>5</v>
      </c>
      <c r="K2743" s="18">
        <v>8</v>
      </c>
    </row>
    <row r="2744" ht="15" spans="2:11">
      <c r="B2744" s="14" t="s">
        <v>3348</v>
      </c>
      <c r="C2744" s="15">
        <v>-3.582446584</v>
      </c>
      <c r="D2744" s="15">
        <v>0.001181613</v>
      </c>
      <c r="E2744" s="15">
        <v>0.008286378</v>
      </c>
      <c r="F2744" s="15">
        <v>17</v>
      </c>
      <c r="G2744" s="15">
        <v>26</v>
      </c>
      <c r="H2744" s="15">
        <v>7</v>
      </c>
      <c r="I2744" s="15">
        <v>2</v>
      </c>
      <c r="J2744" s="15">
        <v>2</v>
      </c>
      <c r="K2744" s="18">
        <v>0</v>
      </c>
    </row>
    <row r="2745" ht="15" spans="2:11">
      <c r="B2745" s="14" t="s">
        <v>3349</v>
      </c>
      <c r="C2745" s="15">
        <v>-1.033303532</v>
      </c>
      <c r="D2745" s="15">
        <v>0.001183622</v>
      </c>
      <c r="E2745" s="15">
        <v>0.008295308</v>
      </c>
      <c r="F2745" s="15">
        <v>448</v>
      </c>
      <c r="G2745" s="15">
        <v>495</v>
      </c>
      <c r="H2745" s="15">
        <v>529</v>
      </c>
      <c r="I2745" s="15">
        <v>364</v>
      </c>
      <c r="J2745" s="15">
        <v>175</v>
      </c>
      <c r="K2745" s="18">
        <v>151</v>
      </c>
    </row>
    <row r="2746" ht="15" spans="2:11">
      <c r="B2746" s="14" t="s">
        <v>3350</v>
      </c>
      <c r="C2746" s="15">
        <v>2.314689373</v>
      </c>
      <c r="D2746" s="15">
        <v>0.001186351</v>
      </c>
      <c r="E2746" s="15">
        <v>0.008309779</v>
      </c>
      <c r="F2746" s="15">
        <v>8</v>
      </c>
      <c r="G2746" s="15">
        <v>18</v>
      </c>
      <c r="H2746" s="15">
        <v>8</v>
      </c>
      <c r="I2746" s="15">
        <v>18</v>
      </c>
      <c r="J2746" s="15">
        <v>108</v>
      </c>
      <c r="K2746" s="18">
        <v>36</v>
      </c>
    </row>
    <row r="2747" ht="15" spans="2:11">
      <c r="B2747" s="14" t="s">
        <v>3351</v>
      </c>
      <c r="C2747" s="15">
        <v>5.381215213</v>
      </c>
      <c r="D2747" s="15">
        <v>0.00120288</v>
      </c>
      <c r="E2747" s="15">
        <v>0.008411415</v>
      </c>
      <c r="F2747" s="15">
        <v>0</v>
      </c>
      <c r="G2747" s="15">
        <v>0</v>
      </c>
      <c r="H2747" s="15">
        <v>0</v>
      </c>
      <c r="I2747" s="15">
        <v>6</v>
      </c>
      <c r="J2747" s="15">
        <v>10</v>
      </c>
      <c r="K2747" s="18">
        <v>6</v>
      </c>
    </row>
    <row r="2748" ht="15" spans="2:11">
      <c r="B2748" s="14" t="s">
        <v>3352</v>
      </c>
      <c r="C2748" s="15">
        <v>3.334217752</v>
      </c>
      <c r="D2748" s="15">
        <v>0.001206091</v>
      </c>
      <c r="E2748" s="15">
        <v>0.008431505</v>
      </c>
      <c r="F2748" s="15">
        <v>1</v>
      </c>
      <c r="G2748" s="15">
        <v>2</v>
      </c>
      <c r="H2748" s="15">
        <v>1</v>
      </c>
      <c r="I2748" s="15">
        <v>14</v>
      </c>
      <c r="J2748" s="15">
        <v>10</v>
      </c>
      <c r="K2748" s="18">
        <v>14</v>
      </c>
    </row>
    <row r="2749" ht="15" spans="2:11">
      <c r="B2749" s="14" t="s">
        <v>3353</v>
      </c>
      <c r="C2749" s="15">
        <v>-2.329914288</v>
      </c>
      <c r="D2749" s="15">
        <v>0.001215436</v>
      </c>
      <c r="E2749" s="15">
        <v>0.008488352</v>
      </c>
      <c r="F2749" s="15">
        <v>17</v>
      </c>
      <c r="G2749" s="15">
        <v>23</v>
      </c>
      <c r="H2749" s="15">
        <v>26</v>
      </c>
      <c r="I2749" s="15">
        <v>4</v>
      </c>
      <c r="J2749" s="15">
        <v>2</v>
      </c>
      <c r="K2749" s="18">
        <v>5</v>
      </c>
    </row>
    <row r="2750" ht="15" spans="2:11">
      <c r="B2750" s="14" t="s">
        <v>3354</v>
      </c>
      <c r="C2750" s="15">
        <v>-1.063729882</v>
      </c>
      <c r="D2750" s="15">
        <v>0.001217146</v>
      </c>
      <c r="E2750" s="15">
        <v>0.008490409</v>
      </c>
      <c r="F2750" s="15">
        <v>414</v>
      </c>
      <c r="G2750" s="15">
        <v>508</v>
      </c>
      <c r="H2750" s="15">
        <v>325</v>
      </c>
      <c r="I2750" s="15">
        <v>285</v>
      </c>
      <c r="J2750" s="15">
        <v>119</v>
      </c>
      <c r="K2750" s="18">
        <v>162</v>
      </c>
    </row>
    <row r="2751" ht="15" spans="2:11">
      <c r="B2751" s="14" t="s">
        <v>3355</v>
      </c>
      <c r="C2751" s="15">
        <v>-1.609470193</v>
      </c>
      <c r="D2751" s="15">
        <v>0.00122517</v>
      </c>
      <c r="E2751" s="15">
        <v>0.008538619</v>
      </c>
      <c r="F2751" s="15">
        <v>152</v>
      </c>
      <c r="G2751" s="15">
        <v>101</v>
      </c>
      <c r="H2751" s="15">
        <v>237</v>
      </c>
      <c r="I2751" s="15">
        <v>92</v>
      </c>
      <c r="J2751" s="15">
        <v>30</v>
      </c>
      <c r="K2751" s="18">
        <v>32</v>
      </c>
    </row>
    <row r="2752" ht="15" spans="2:11">
      <c r="B2752" s="14" t="s">
        <v>3356</v>
      </c>
      <c r="C2752" s="15">
        <v>1.738611917</v>
      </c>
      <c r="D2752" s="15">
        <v>0.001227511</v>
      </c>
      <c r="E2752" s="15">
        <v>0.008552548</v>
      </c>
      <c r="F2752" s="15">
        <v>29</v>
      </c>
      <c r="G2752" s="15">
        <v>16</v>
      </c>
      <c r="H2752" s="15">
        <v>36</v>
      </c>
      <c r="I2752" s="15">
        <v>153</v>
      </c>
      <c r="J2752" s="15">
        <v>55</v>
      </c>
      <c r="K2752" s="18">
        <v>52</v>
      </c>
    </row>
    <row r="2753" ht="15" spans="2:11">
      <c r="B2753" s="14" t="s">
        <v>3357</v>
      </c>
      <c r="C2753" s="15">
        <v>-2.162587369</v>
      </c>
      <c r="D2753" s="15">
        <v>0.001229713</v>
      </c>
      <c r="E2753" s="15">
        <v>0.008565502</v>
      </c>
      <c r="F2753" s="15">
        <v>21</v>
      </c>
      <c r="G2753" s="15">
        <v>35</v>
      </c>
      <c r="H2753" s="15">
        <v>29</v>
      </c>
      <c r="I2753" s="15">
        <v>11</v>
      </c>
      <c r="J2753" s="15">
        <v>3</v>
      </c>
      <c r="K2753" s="18">
        <v>4</v>
      </c>
    </row>
    <row r="2754" ht="15" spans="2:11">
      <c r="B2754" s="14" t="s">
        <v>3358</v>
      </c>
      <c r="C2754" s="15">
        <v>-1.143770411</v>
      </c>
      <c r="D2754" s="15">
        <v>0.001230129</v>
      </c>
      <c r="E2754" s="15">
        <v>0.008566017</v>
      </c>
      <c r="F2754" s="15">
        <v>130</v>
      </c>
      <c r="G2754" s="15">
        <v>82</v>
      </c>
      <c r="H2754" s="15">
        <v>82</v>
      </c>
      <c r="I2754" s="15">
        <v>35</v>
      </c>
      <c r="J2754" s="15">
        <v>57</v>
      </c>
      <c r="K2754" s="18">
        <v>37</v>
      </c>
    </row>
    <row r="2755" ht="15" spans="2:11">
      <c r="B2755" s="14" t="s">
        <v>719</v>
      </c>
      <c r="C2755" s="15">
        <v>1.936736501</v>
      </c>
      <c r="D2755" s="15">
        <v>0.001247335</v>
      </c>
      <c r="E2755" s="15">
        <v>0.008673752</v>
      </c>
      <c r="F2755" s="15">
        <v>43</v>
      </c>
      <c r="G2755" s="15">
        <v>124</v>
      </c>
      <c r="H2755" s="15">
        <v>55</v>
      </c>
      <c r="I2755" s="15">
        <v>561</v>
      </c>
      <c r="J2755" s="15">
        <v>151</v>
      </c>
      <c r="K2755" s="18">
        <v>98</v>
      </c>
    </row>
    <row r="2756" ht="15" spans="2:11">
      <c r="B2756" s="14" t="s">
        <v>3359</v>
      </c>
      <c r="C2756" s="15">
        <v>1.446115053</v>
      </c>
      <c r="D2756" s="15">
        <v>0.001252219</v>
      </c>
      <c r="E2756" s="15">
        <v>0.008702866</v>
      </c>
      <c r="F2756" s="15">
        <v>91</v>
      </c>
      <c r="G2756" s="15">
        <v>124</v>
      </c>
      <c r="H2756" s="15">
        <v>352</v>
      </c>
      <c r="I2756" s="15">
        <v>358</v>
      </c>
      <c r="J2756" s="15">
        <v>571</v>
      </c>
      <c r="K2756" s="18">
        <v>531</v>
      </c>
    </row>
    <row r="2757" ht="15" spans="2:11">
      <c r="B2757" s="14" t="s">
        <v>3360</v>
      </c>
      <c r="C2757" s="15">
        <v>-2.913797221</v>
      </c>
      <c r="D2757" s="15">
        <v>0.00125221</v>
      </c>
      <c r="E2757" s="15">
        <v>0.008702866</v>
      </c>
      <c r="F2757" s="15">
        <v>20</v>
      </c>
      <c r="G2757" s="15">
        <v>13</v>
      </c>
      <c r="H2757" s="15">
        <v>22</v>
      </c>
      <c r="I2757" s="15">
        <v>5</v>
      </c>
      <c r="J2757" s="15">
        <v>1</v>
      </c>
      <c r="K2757" s="18">
        <v>1</v>
      </c>
    </row>
    <row r="2758" ht="15" spans="2:11">
      <c r="B2758" s="14" t="s">
        <v>3361</v>
      </c>
      <c r="C2758" s="15">
        <v>-1.418000827</v>
      </c>
      <c r="D2758" s="15">
        <v>0.001256786</v>
      </c>
      <c r="E2758" s="15">
        <v>0.008727332</v>
      </c>
      <c r="F2758" s="15">
        <v>35</v>
      </c>
      <c r="G2758" s="15">
        <v>47</v>
      </c>
      <c r="H2758" s="15">
        <v>50</v>
      </c>
      <c r="I2758" s="15">
        <v>13</v>
      </c>
      <c r="J2758" s="15">
        <v>21</v>
      </c>
      <c r="K2758" s="18">
        <v>13</v>
      </c>
    </row>
    <row r="2759" ht="15" spans="2:11">
      <c r="B2759" s="14" t="s">
        <v>3362</v>
      </c>
      <c r="C2759" s="15">
        <v>2.204193741</v>
      </c>
      <c r="D2759" s="15">
        <v>0.001262246</v>
      </c>
      <c r="E2759" s="15">
        <v>0.008755428</v>
      </c>
      <c r="F2759" s="15">
        <v>3</v>
      </c>
      <c r="G2759" s="15">
        <v>8</v>
      </c>
      <c r="H2759" s="15">
        <v>6</v>
      </c>
      <c r="I2759" s="15">
        <v>33</v>
      </c>
      <c r="J2759" s="15">
        <v>29</v>
      </c>
      <c r="K2759" s="18">
        <v>13</v>
      </c>
    </row>
    <row r="2760" ht="15" spans="2:11">
      <c r="B2760" s="14" t="s">
        <v>3363</v>
      </c>
      <c r="C2760" s="15">
        <v>-1.035786713</v>
      </c>
      <c r="D2760" s="15">
        <v>0.001270111</v>
      </c>
      <c r="E2760" s="15">
        <v>0.008798063</v>
      </c>
      <c r="F2760" s="15">
        <v>3488</v>
      </c>
      <c r="G2760" s="15">
        <v>2905</v>
      </c>
      <c r="H2760" s="15">
        <v>3239</v>
      </c>
      <c r="I2760" s="15">
        <v>2343</v>
      </c>
      <c r="J2760" s="15">
        <v>879</v>
      </c>
      <c r="K2760" s="18">
        <v>1184</v>
      </c>
    </row>
    <row r="2761" ht="15" spans="2:11">
      <c r="B2761" s="14" t="s">
        <v>3364</v>
      </c>
      <c r="C2761" s="15">
        <v>-3.399882501</v>
      </c>
      <c r="D2761" s="15">
        <v>0.00127491</v>
      </c>
      <c r="E2761" s="15">
        <v>0.008821331</v>
      </c>
      <c r="F2761" s="15">
        <v>14</v>
      </c>
      <c r="G2761" s="15">
        <v>15</v>
      </c>
      <c r="H2761" s="15">
        <v>14</v>
      </c>
      <c r="I2761" s="15">
        <v>3</v>
      </c>
      <c r="J2761" s="15">
        <v>1</v>
      </c>
      <c r="K2761" s="18">
        <v>0</v>
      </c>
    </row>
    <row r="2762" ht="15" spans="2:11">
      <c r="B2762" s="14" t="s">
        <v>3365</v>
      </c>
      <c r="C2762" s="15">
        <v>6.279225516</v>
      </c>
      <c r="D2762" s="15">
        <v>0.001281997</v>
      </c>
      <c r="E2762" s="15">
        <v>0.00886091</v>
      </c>
      <c r="F2762" s="15">
        <v>0</v>
      </c>
      <c r="G2762" s="15">
        <v>0</v>
      </c>
      <c r="H2762" s="15">
        <v>0</v>
      </c>
      <c r="I2762" s="15">
        <v>3</v>
      </c>
      <c r="J2762" s="15">
        <v>1</v>
      </c>
      <c r="K2762" s="18">
        <v>34</v>
      </c>
    </row>
    <row r="2763" ht="15" spans="2:11">
      <c r="B2763" s="14" t="s">
        <v>3366</v>
      </c>
      <c r="C2763" s="15">
        <v>1.26705838</v>
      </c>
      <c r="D2763" s="15">
        <v>0.0012906</v>
      </c>
      <c r="E2763" s="15">
        <v>0.008912838</v>
      </c>
      <c r="F2763" s="15">
        <v>20</v>
      </c>
      <c r="G2763" s="15">
        <v>25</v>
      </c>
      <c r="H2763" s="15">
        <v>22</v>
      </c>
      <c r="I2763" s="15">
        <v>64</v>
      </c>
      <c r="J2763" s="15">
        <v>54</v>
      </c>
      <c r="K2763" s="18">
        <v>36</v>
      </c>
    </row>
    <row r="2764" ht="15" spans="2:11">
      <c r="B2764" s="14" t="s">
        <v>3367</v>
      </c>
      <c r="C2764" s="15">
        <v>-2.218723405</v>
      </c>
      <c r="D2764" s="15">
        <v>0.001290631</v>
      </c>
      <c r="E2764" s="15">
        <v>0.008912838</v>
      </c>
      <c r="F2764" s="15">
        <v>34</v>
      </c>
      <c r="G2764" s="15">
        <v>18</v>
      </c>
      <c r="H2764" s="15">
        <v>25</v>
      </c>
      <c r="I2764" s="15">
        <v>4</v>
      </c>
      <c r="J2764" s="15">
        <v>9</v>
      </c>
      <c r="K2764" s="18">
        <v>3</v>
      </c>
    </row>
    <row r="2765" ht="15" spans="2:11">
      <c r="B2765" s="14" t="s">
        <v>3368</v>
      </c>
      <c r="C2765" s="15">
        <v>5.164045905</v>
      </c>
      <c r="D2765" s="15">
        <v>0.001301581</v>
      </c>
      <c r="E2765" s="15">
        <v>0.008975991</v>
      </c>
      <c r="F2765" s="15">
        <v>0</v>
      </c>
      <c r="G2765" s="15">
        <v>0</v>
      </c>
      <c r="H2765" s="15">
        <v>1</v>
      </c>
      <c r="I2765" s="15">
        <v>4</v>
      </c>
      <c r="J2765" s="15">
        <v>4</v>
      </c>
      <c r="K2765" s="18">
        <v>6</v>
      </c>
    </row>
    <row r="2766" ht="15" spans="2:11">
      <c r="B2766" s="14" t="s">
        <v>3369</v>
      </c>
      <c r="C2766" s="15">
        <v>-2.061713601</v>
      </c>
      <c r="D2766" s="15">
        <v>0.001306907</v>
      </c>
      <c r="E2766" s="15">
        <v>0.009005342</v>
      </c>
      <c r="F2766" s="15">
        <v>64</v>
      </c>
      <c r="G2766" s="15">
        <v>29</v>
      </c>
      <c r="H2766" s="15">
        <v>33</v>
      </c>
      <c r="I2766" s="15">
        <v>17</v>
      </c>
      <c r="J2766" s="15">
        <v>5</v>
      </c>
      <c r="K2766" s="18">
        <v>7</v>
      </c>
    </row>
    <row r="2767" ht="15" spans="2:11">
      <c r="B2767" s="14" t="s">
        <v>3370</v>
      </c>
      <c r="C2767" s="15">
        <v>3.127370206</v>
      </c>
      <c r="D2767" s="15">
        <v>0.001320148</v>
      </c>
      <c r="E2767" s="15">
        <v>0.009091564</v>
      </c>
      <c r="F2767" s="15">
        <v>1</v>
      </c>
      <c r="G2767" s="15">
        <v>1</v>
      </c>
      <c r="H2767" s="15">
        <v>5</v>
      </c>
      <c r="I2767" s="15">
        <v>10</v>
      </c>
      <c r="J2767" s="15">
        <v>35</v>
      </c>
      <c r="K2767" s="18">
        <v>14</v>
      </c>
    </row>
    <row r="2768" ht="15" spans="2:11">
      <c r="B2768" s="14" t="s">
        <v>3371</v>
      </c>
      <c r="C2768" s="15">
        <v>1.555330523</v>
      </c>
      <c r="D2768" s="15">
        <v>0.001323165</v>
      </c>
      <c r="E2768" s="15">
        <v>0.009104817</v>
      </c>
      <c r="F2768" s="15">
        <v>15</v>
      </c>
      <c r="G2768" s="15">
        <v>12</v>
      </c>
      <c r="H2768" s="15">
        <v>21</v>
      </c>
      <c r="I2768" s="15">
        <v>48</v>
      </c>
      <c r="J2768" s="15">
        <v>61</v>
      </c>
      <c r="K2768" s="18">
        <v>27</v>
      </c>
    </row>
    <row r="2769" ht="15" spans="2:11">
      <c r="B2769" s="14" t="s">
        <v>3372</v>
      </c>
      <c r="C2769" s="15">
        <v>-3.395435159</v>
      </c>
      <c r="D2769" s="15">
        <v>0.001330517</v>
      </c>
      <c r="E2769" s="15">
        <v>0.009147856</v>
      </c>
      <c r="F2769" s="15">
        <v>266</v>
      </c>
      <c r="G2769" s="15">
        <v>205</v>
      </c>
      <c r="H2769" s="15">
        <v>147</v>
      </c>
      <c r="I2769" s="15">
        <v>48</v>
      </c>
      <c r="J2769" s="15">
        <v>5</v>
      </c>
      <c r="K2769" s="18">
        <v>4</v>
      </c>
    </row>
    <row r="2770" ht="15" spans="2:11">
      <c r="B2770" s="14" t="s">
        <v>3373</v>
      </c>
      <c r="C2770" s="15">
        <v>-3.760411229</v>
      </c>
      <c r="D2770" s="15">
        <v>0.001335527</v>
      </c>
      <c r="E2770" s="15">
        <v>0.009176471</v>
      </c>
      <c r="F2770" s="15">
        <v>38</v>
      </c>
      <c r="G2770" s="15">
        <v>22</v>
      </c>
      <c r="H2770" s="15">
        <v>10</v>
      </c>
      <c r="I2770" s="15">
        <v>5</v>
      </c>
      <c r="J2770" s="15">
        <v>0</v>
      </c>
      <c r="K2770" s="18">
        <v>0</v>
      </c>
    </row>
    <row r="2771" ht="15" spans="2:11">
      <c r="B2771" s="14" t="s">
        <v>3374</v>
      </c>
      <c r="C2771" s="15">
        <v>1.19467289</v>
      </c>
      <c r="D2771" s="15">
        <v>0.001337871</v>
      </c>
      <c r="E2771" s="15">
        <v>0.009180743</v>
      </c>
      <c r="F2771" s="15">
        <v>24</v>
      </c>
      <c r="G2771" s="15">
        <v>20</v>
      </c>
      <c r="H2771" s="15">
        <v>27</v>
      </c>
      <c r="I2771" s="15">
        <v>49</v>
      </c>
      <c r="J2771" s="15">
        <v>61</v>
      </c>
      <c r="K2771" s="18">
        <v>45</v>
      </c>
    </row>
    <row r="2772" ht="15" spans="2:11">
      <c r="B2772" s="14" t="s">
        <v>3375</v>
      </c>
      <c r="C2772" s="15">
        <v>1.146088839</v>
      </c>
      <c r="D2772" s="15">
        <v>0.001345804</v>
      </c>
      <c r="E2772" s="15">
        <v>0.009225214</v>
      </c>
      <c r="F2772" s="15">
        <v>175</v>
      </c>
      <c r="G2772" s="15">
        <v>272</v>
      </c>
      <c r="H2772" s="15">
        <v>396</v>
      </c>
      <c r="I2772" s="15">
        <v>392</v>
      </c>
      <c r="J2772" s="15">
        <v>596</v>
      </c>
      <c r="K2772" s="18">
        <v>357</v>
      </c>
    </row>
    <row r="2773" ht="15" spans="2:11">
      <c r="B2773" s="14" t="s">
        <v>3376</v>
      </c>
      <c r="C2773" s="15">
        <v>1.110324419</v>
      </c>
      <c r="D2773" s="15">
        <v>0.001345828</v>
      </c>
      <c r="E2773" s="15">
        <v>0.009225214</v>
      </c>
      <c r="F2773" s="15">
        <v>28</v>
      </c>
      <c r="G2773" s="15">
        <v>54</v>
      </c>
      <c r="H2773" s="15">
        <v>37</v>
      </c>
      <c r="I2773" s="15">
        <v>93</v>
      </c>
      <c r="J2773" s="15">
        <v>89</v>
      </c>
      <c r="K2773" s="18">
        <v>62</v>
      </c>
    </row>
    <row r="2774" ht="15" spans="2:11">
      <c r="B2774" s="14" t="s">
        <v>3377</v>
      </c>
      <c r="C2774" s="15">
        <v>-1.902466947</v>
      </c>
      <c r="D2774" s="15">
        <v>0.001350955</v>
      </c>
      <c r="E2774" s="15">
        <v>0.009257817</v>
      </c>
      <c r="F2774" s="15">
        <v>43</v>
      </c>
      <c r="G2774" s="15">
        <v>30</v>
      </c>
      <c r="H2774" s="15">
        <v>28</v>
      </c>
      <c r="I2774" s="15">
        <v>14</v>
      </c>
      <c r="J2774" s="15">
        <v>8</v>
      </c>
      <c r="K2774" s="18">
        <v>4</v>
      </c>
    </row>
    <row r="2775" ht="15" spans="2:11">
      <c r="B2775" s="14" t="s">
        <v>3378</v>
      </c>
      <c r="C2775" s="15">
        <v>-2.167479031</v>
      </c>
      <c r="D2775" s="15">
        <v>0.00135417</v>
      </c>
      <c r="E2775" s="15">
        <v>0.009274768</v>
      </c>
      <c r="F2775" s="15">
        <v>22</v>
      </c>
      <c r="G2775" s="15">
        <v>28</v>
      </c>
      <c r="H2775" s="15">
        <v>26</v>
      </c>
      <c r="I2775" s="15">
        <v>10</v>
      </c>
      <c r="J2775" s="15">
        <v>3</v>
      </c>
      <c r="K2775" s="18">
        <v>3</v>
      </c>
    </row>
    <row r="2776" ht="15" spans="2:11">
      <c r="B2776" s="14" t="s">
        <v>3379</v>
      </c>
      <c r="C2776" s="15">
        <v>-3.326830887</v>
      </c>
      <c r="D2776" s="15">
        <v>0.001362484</v>
      </c>
      <c r="E2776" s="15">
        <v>0.009325572</v>
      </c>
      <c r="F2776" s="15">
        <v>28</v>
      </c>
      <c r="G2776" s="15">
        <v>7</v>
      </c>
      <c r="H2776" s="15">
        <v>17</v>
      </c>
      <c r="I2776" s="15">
        <v>3</v>
      </c>
      <c r="J2776" s="15">
        <v>1</v>
      </c>
      <c r="K2776" s="18">
        <v>1</v>
      </c>
    </row>
    <row r="2777" ht="15" spans="2:11">
      <c r="B2777" s="14" t="s">
        <v>3380</v>
      </c>
      <c r="C2777" s="15">
        <v>-3.035296563</v>
      </c>
      <c r="D2777" s="15">
        <v>0.001369753</v>
      </c>
      <c r="E2777" s="15">
        <v>0.009368664</v>
      </c>
      <c r="F2777" s="15">
        <v>29</v>
      </c>
      <c r="G2777" s="15">
        <v>23</v>
      </c>
      <c r="H2777" s="15">
        <v>25</v>
      </c>
      <c r="I2777" s="15">
        <v>8</v>
      </c>
      <c r="J2777" s="15">
        <v>0</v>
      </c>
      <c r="K2777" s="18">
        <v>1</v>
      </c>
    </row>
    <row r="2778" ht="15" spans="2:11">
      <c r="B2778" s="14" t="s">
        <v>3381</v>
      </c>
      <c r="C2778" s="15">
        <v>-1.086104381</v>
      </c>
      <c r="D2778" s="15">
        <v>0.001377706</v>
      </c>
      <c r="E2778" s="15">
        <v>0.00940761</v>
      </c>
      <c r="F2778" s="15">
        <v>137</v>
      </c>
      <c r="G2778" s="15">
        <v>76</v>
      </c>
      <c r="H2778" s="15">
        <v>110</v>
      </c>
      <c r="I2778" s="15">
        <v>52</v>
      </c>
      <c r="J2778" s="15">
        <v>54</v>
      </c>
      <c r="K2778" s="18">
        <v>40</v>
      </c>
    </row>
    <row r="2779" ht="15" spans="2:11">
      <c r="B2779" s="14" t="s">
        <v>3382</v>
      </c>
      <c r="C2779" s="15">
        <v>1.43010385</v>
      </c>
      <c r="D2779" s="15">
        <v>0.001385543</v>
      </c>
      <c r="E2779" s="15">
        <v>0.009455961</v>
      </c>
      <c r="F2779" s="15">
        <v>37</v>
      </c>
      <c r="G2779" s="15">
        <v>34</v>
      </c>
      <c r="H2779" s="15">
        <v>36</v>
      </c>
      <c r="I2779" s="15">
        <v>82</v>
      </c>
      <c r="J2779" s="15">
        <v>151</v>
      </c>
      <c r="K2779" s="18">
        <v>44</v>
      </c>
    </row>
    <row r="2780" ht="15" spans="2:11">
      <c r="B2780" s="14" t="s">
        <v>3383</v>
      </c>
      <c r="C2780" s="15">
        <v>1.121617867</v>
      </c>
      <c r="D2780" s="15">
        <v>0.001390521</v>
      </c>
      <c r="E2780" s="15">
        <v>0.009484756</v>
      </c>
      <c r="F2780" s="15">
        <v>109</v>
      </c>
      <c r="G2780" s="15">
        <v>96</v>
      </c>
      <c r="H2780" s="15">
        <v>98</v>
      </c>
      <c r="I2780" s="15">
        <v>176</v>
      </c>
      <c r="J2780" s="15">
        <v>124</v>
      </c>
      <c r="K2780" s="18">
        <v>240</v>
      </c>
    </row>
    <row r="2781" ht="15" spans="2:11">
      <c r="B2781" s="14" t="s">
        <v>3384</v>
      </c>
      <c r="C2781" s="15">
        <v>-5.303334972</v>
      </c>
      <c r="D2781" s="15">
        <v>0.001391356</v>
      </c>
      <c r="E2781" s="15">
        <v>0.009487861</v>
      </c>
      <c r="F2781" s="15">
        <v>6</v>
      </c>
      <c r="G2781" s="15">
        <v>7</v>
      </c>
      <c r="H2781" s="15">
        <v>10</v>
      </c>
      <c r="I2781" s="15">
        <v>0</v>
      </c>
      <c r="J2781" s="15">
        <v>0</v>
      </c>
      <c r="K2781" s="18">
        <v>0</v>
      </c>
    </row>
    <row r="2782" ht="15" spans="2:11">
      <c r="B2782" s="14" t="s">
        <v>1188</v>
      </c>
      <c r="C2782" s="15">
        <v>-2.157095682</v>
      </c>
      <c r="D2782" s="15">
        <v>0.001395534</v>
      </c>
      <c r="E2782" s="15">
        <v>0.009513759</v>
      </c>
      <c r="F2782" s="15">
        <v>121</v>
      </c>
      <c r="G2782" s="15">
        <v>44</v>
      </c>
      <c r="H2782" s="15">
        <v>44</v>
      </c>
      <c r="I2782" s="15">
        <v>25</v>
      </c>
      <c r="J2782" s="15">
        <v>5</v>
      </c>
      <c r="K2782" s="18">
        <v>12</v>
      </c>
    </row>
    <row r="2783" ht="15" spans="2:11">
      <c r="B2783" s="14" t="s">
        <v>3385</v>
      </c>
      <c r="C2783" s="15">
        <v>-2.128739688</v>
      </c>
      <c r="D2783" s="15">
        <v>0.001396488</v>
      </c>
      <c r="E2783" s="15">
        <v>0.009517668</v>
      </c>
      <c r="F2783" s="15">
        <v>23546</v>
      </c>
      <c r="G2783" s="15">
        <v>20535</v>
      </c>
      <c r="H2783" s="15">
        <v>5242</v>
      </c>
      <c r="I2783" s="15">
        <v>5210</v>
      </c>
      <c r="J2783" s="15">
        <v>3033</v>
      </c>
      <c r="K2783" s="18">
        <v>2560</v>
      </c>
    </row>
    <row r="2784" ht="15" spans="2:11">
      <c r="B2784" s="14" t="s">
        <v>3386</v>
      </c>
      <c r="C2784" s="15">
        <v>-4.813354087</v>
      </c>
      <c r="D2784" s="15">
        <v>0.001398124</v>
      </c>
      <c r="E2784" s="15">
        <v>0.009526222</v>
      </c>
      <c r="F2784" s="15">
        <v>10</v>
      </c>
      <c r="G2784" s="15">
        <v>15</v>
      </c>
      <c r="H2784" s="15">
        <v>7</v>
      </c>
      <c r="I2784" s="15">
        <v>0</v>
      </c>
      <c r="J2784" s="15">
        <v>1</v>
      </c>
      <c r="K2784" s="18">
        <v>0</v>
      </c>
    </row>
    <row r="2785" ht="15" spans="2:11">
      <c r="B2785" s="14" t="s">
        <v>3387</v>
      </c>
      <c r="C2785" s="15">
        <v>1.710274323</v>
      </c>
      <c r="D2785" s="15">
        <v>0.001401548</v>
      </c>
      <c r="E2785" s="15">
        <v>0.009536551</v>
      </c>
      <c r="F2785" s="15">
        <v>68</v>
      </c>
      <c r="G2785" s="15">
        <v>72</v>
      </c>
      <c r="H2785" s="15">
        <v>43</v>
      </c>
      <c r="I2785" s="15">
        <v>372</v>
      </c>
      <c r="J2785" s="15">
        <v>78</v>
      </c>
      <c r="K2785" s="18">
        <v>121</v>
      </c>
    </row>
    <row r="2786" ht="15" spans="2:11">
      <c r="B2786" s="14" t="s">
        <v>3388</v>
      </c>
      <c r="C2786" s="15">
        <v>-1.407994836</v>
      </c>
      <c r="D2786" s="15">
        <v>0.001402722</v>
      </c>
      <c r="E2786" s="15">
        <v>0.009541948</v>
      </c>
      <c r="F2786" s="15">
        <v>38</v>
      </c>
      <c r="G2786" s="15">
        <v>35</v>
      </c>
      <c r="H2786" s="15">
        <v>47</v>
      </c>
      <c r="I2786" s="15">
        <v>15</v>
      </c>
      <c r="J2786" s="15">
        <v>14</v>
      </c>
      <c r="K2786" s="18">
        <v>14</v>
      </c>
    </row>
    <row r="2787" ht="15" spans="2:11">
      <c r="B2787" s="14" t="s">
        <v>3389</v>
      </c>
      <c r="C2787" s="15">
        <v>1.116437204</v>
      </c>
      <c r="D2787" s="15">
        <v>0.001403665</v>
      </c>
      <c r="E2787" s="15">
        <v>0.00954576</v>
      </c>
      <c r="F2787" s="15">
        <v>88</v>
      </c>
      <c r="G2787" s="15">
        <v>128</v>
      </c>
      <c r="H2787" s="15">
        <v>223</v>
      </c>
      <c r="I2787" s="15">
        <v>241</v>
      </c>
      <c r="J2787" s="15">
        <v>392</v>
      </c>
      <c r="K2787" s="18">
        <v>272</v>
      </c>
    </row>
    <row r="2788" ht="15" spans="2:11">
      <c r="B2788" s="14" t="s">
        <v>3390</v>
      </c>
      <c r="C2788" s="15">
        <v>2.069695597</v>
      </c>
      <c r="D2788" s="15">
        <v>0.00140872</v>
      </c>
      <c r="E2788" s="15">
        <v>0.009574932</v>
      </c>
      <c r="F2788" s="15">
        <v>3</v>
      </c>
      <c r="G2788" s="15">
        <v>11</v>
      </c>
      <c r="H2788" s="15">
        <v>5</v>
      </c>
      <c r="I2788" s="15">
        <v>29</v>
      </c>
      <c r="J2788" s="15">
        <v>21</v>
      </c>
      <c r="K2788" s="18">
        <v>24</v>
      </c>
    </row>
    <row r="2789" ht="15" spans="2:11">
      <c r="B2789" s="14" t="s">
        <v>3391</v>
      </c>
      <c r="C2789" s="15">
        <v>-1.262433295</v>
      </c>
      <c r="D2789" s="15">
        <v>0.00142013</v>
      </c>
      <c r="E2789" s="15">
        <v>0.009641998</v>
      </c>
      <c r="F2789" s="15">
        <v>56</v>
      </c>
      <c r="G2789" s="15">
        <v>73</v>
      </c>
      <c r="H2789" s="15">
        <v>44</v>
      </c>
      <c r="I2789" s="15">
        <v>26</v>
      </c>
      <c r="J2789" s="15">
        <v>24</v>
      </c>
      <c r="K2789" s="18">
        <v>17</v>
      </c>
    </row>
    <row r="2790" ht="15" spans="2:11">
      <c r="B2790" s="14" t="s">
        <v>3392</v>
      </c>
      <c r="C2790" s="15">
        <v>-1.665149953</v>
      </c>
      <c r="D2790" s="15">
        <v>0.001443269</v>
      </c>
      <c r="E2790" s="15">
        <v>0.009780508</v>
      </c>
      <c r="F2790" s="15">
        <v>87</v>
      </c>
      <c r="G2790" s="15">
        <v>60</v>
      </c>
      <c r="H2790" s="15">
        <v>68</v>
      </c>
      <c r="I2790" s="15">
        <v>36</v>
      </c>
      <c r="J2790" s="15">
        <v>8</v>
      </c>
      <c r="K2790" s="18">
        <v>19</v>
      </c>
    </row>
    <row r="2791" ht="15" spans="2:11">
      <c r="B2791" s="14" t="s">
        <v>3393</v>
      </c>
      <c r="C2791" s="15">
        <v>-5.924553631</v>
      </c>
      <c r="D2791" s="15">
        <v>0.001443929</v>
      </c>
      <c r="E2791" s="15">
        <v>0.009781192</v>
      </c>
      <c r="F2791" s="15">
        <v>12</v>
      </c>
      <c r="G2791" s="15">
        <v>5</v>
      </c>
      <c r="H2791" s="15">
        <v>1</v>
      </c>
      <c r="I2791" s="15">
        <v>0</v>
      </c>
      <c r="J2791" s="15">
        <v>0</v>
      </c>
      <c r="K2791" s="18">
        <v>0</v>
      </c>
    </row>
    <row r="2792" ht="15" spans="2:11">
      <c r="B2792" s="14" t="s">
        <v>3394</v>
      </c>
      <c r="C2792" s="15">
        <v>1.282662396</v>
      </c>
      <c r="D2792" s="15">
        <v>0.001445467</v>
      </c>
      <c r="E2792" s="15">
        <v>0.009787439</v>
      </c>
      <c r="F2792" s="15">
        <v>31</v>
      </c>
      <c r="G2792" s="15">
        <v>39</v>
      </c>
      <c r="H2792" s="15">
        <v>66</v>
      </c>
      <c r="I2792" s="15">
        <v>73</v>
      </c>
      <c r="J2792" s="15">
        <v>145</v>
      </c>
      <c r="K2792" s="18">
        <v>97</v>
      </c>
    </row>
    <row r="2793" ht="15" spans="2:11">
      <c r="B2793" s="14" t="s">
        <v>3395</v>
      </c>
      <c r="C2793" s="15">
        <v>-1.202376977</v>
      </c>
      <c r="D2793" s="15">
        <v>0.001446641</v>
      </c>
      <c r="E2793" s="15">
        <v>0.009787668</v>
      </c>
      <c r="F2793" s="15">
        <v>76</v>
      </c>
      <c r="G2793" s="15">
        <v>55</v>
      </c>
      <c r="H2793" s="15">
        <v>62</v>
      </c>
      <c r="I2793" s="15">
        <v>39</v>
      </c>
      <c r="J2793" s="15">
        <v>24</v>
      </c>
      <c r="K2793" s="18">
        <v>23</v>
      </c>
    </row>
    <row r="2794" ht="15" spans="2:11">
      <c r="B2794" s="14" t="s">
        <v>3396</v>
      </c>
      <c r="C2794" s="15">
        <v>-2.179350747</v>
      </c>
      <c r="D2794" s="15">
        <v>0.001450761</v>
      </c>
      <c r="E2794" s="15">
        <v>0.009812656</v>
      </c>
      <c r="F2794" s="15">
        <v>64</v>
      </c>
      <c r="G2794" s="15">
        <v>34</v>
      </c>
      <c r="H2794" s="15">
        <v>30</v>
      </c>
      <c r="I2794" s="15">
        <v>17</v>
      </c>
      <c r="J2794" s="15">
        <v>3</v>
      </c>
      <c r="K2794" s="18">
        <v>7</v>
      </c>
    </row>
    <row r="2795" ht="15" spans="2:11">
      <c r="B2795" s="14" t="s">
        <v>3397</v>
      </c>
      <c r="C2795" s="15">
        <v>-5.200523509</v>
      </c>
      <c r="D2795" s="15">
        <v>0.001461403</v>
      </c>
      <c r="E2795" s="15">
        <v>0.009873946</v>
      </c>
      <c r="F2795" s="15">
        <v>15</v>
      </c>
      <c r="G2795" s="15">
        <v>25</v>
      </c>
      <c r="H2795" s="15">
        <v>2</v>
      </c>
      <c r="I2795" s="15">
        <v>0</v>
      </c>
      <c r="J2795" s="15">
        <v>0</v>
      </c>
      <c r="K2795" s="18">
        <v>1</v>
      </c>
    </row>
    <row r="2796" ht="15" spans="2:11">
      <c r="B2796" s="14" t="s">
        <v>3398</v>
      </c>
      <c r="C2796" s="15">
        <v>-1.500527407</v>
      </c>
      <c r="D2796" s="15">
        <v>0.001469344</v>
      </c>
      <c r="E2796" s="15">
        <v>0.009919561</v>
      </c>
      <c r="F2796" s="15">
        <v>216</v>
      </c>
      <c r="G2796" s="15">
        <v>108</v>
      </c>
      <c r="H2796" s="15">
        <v>176</v>
      </c>
      <c r="I2796" s="15">
        <v>100</v>
      </c>
      <c r="J2796" s="15">
        <v>42</v>
      </c>
      <c r="K2796" s="18">
        <v>29</v>
      </c>
    </row>
    <row r="2797" ht="15" spans="2:11">
      <c r="B2797" s="14" t="s">
        <v>3399</v>
      </c>
      <c r="C2797" s="15">
        <v>-5.321008939</v>
      </c>
      <c r="D2797" s="15">
        <v>0.00147406</v>
      </c>
      <c r="E2797" s="15">
        <v>0.009948711</v>
      </c>
      <c r="F2797" s="15">
        <v>10</v>
      </c>
      <c r="G2797" s="15">
        <v>5</v>
      </c>
      <c r="H2797" s="15">
        <v>8</v>
      </c>
      <c r="I2797" s="15">
        <v>0</v>
      </c>
      <c r="J2797" s="15">
        <v>0</v>
      </c>
      <c r="K2797" s="18">
        <v>0</v>
      </c>
    </row>
    <row r="2798" ht="15" spans="2:11">
      <c r="B2798" s="14" t="s">
        <v>3400</v>
      </c>
      <c r="C2798" s="15">
        <v>1.174827209</v>
      </c>
      <c r="D2798" s="15">
        <v>0.001489016</v>
      </c>
      <c r="E2798" s="15">
        <v>0.010030693</v>
      </c>
      <c r="F2798" s="15">
        <v>85</v>
      </c>
      <c r="G2798" s="15">
        <v>163</v>
      </c>
      <c r="H2798" s="15">
        <v>170</v>
      </c>
      <c r="I2798" s="15">
        <v>437</v>
      </c>
      <c r="J2798" s="15">
        <v>190</v>
      </c>
      <c r="K2798" s="18">
        <v>262</v>
      </c>
    </row>
    <row r="2799" ht="15" spans="2:11">
      <c r="B2799" s="14" t="s">
        <v>1033</v>
      </c>
      <c r="C2799" s="15">
        <v>1.837151803</v>
      </c>
      <c r="D2799" s="15">
        <v>0.00149102</v>
      </c>
      <c r="E2799" s="15">
        <v>0.010041491</v>
      </c>
      <c r="F2799" s="15">
        <v>6</v>
      </c>
      <c r="G2799" s="15">
        <v>10</v>
      </c>
      <c r="H2799" s="15">
        <v>9</v>
      </c>
      <c r="I2799" s="15">
        <v>20</v>
      </c>
      <c r="J2799" s="15">
        <v>40</v>
      </c>
      <c r="K2799" s="18">
        <v>25</v>
      </c>
    </row>
    <row r="2800" ht="15" spans="2:11">
      <c r="B2800" s="14" t="s">
        <v>3401</v>
      </c>
      <c r="C2800" s="15">
        <v>1.270364379</v>
      </c>
      <c r="D2800" s="15">
        <v>0.00151685</v>
      </c>
      <c r="E2800" s="15">
        <v>0.010196216</v>
      </c>
      <c r="F2800" s="15">
        <v>25</v>
      </c>
      <c r="G2800" s="15">
        <v>52</v>
      </c>
      <c r="H2800" s="15">
        <v>63</v>
      </c>
      <c r="I2800" s="15">
        <v>92</v>
      </c>
      <c r="J2800" s="15">
        <v>149</v>
      </c>
      <c r="K2800" s="18">
        <v>81</v>
      </c>
    </row>
    <row r="2801" ht="15" spans="2:11">
      <c r="B2801" s="14" t="s">
        <v>3402</v>
      </c>
      <c r="C2801" s="15">
        <v>-2.20831968</v>
      </c>
      <c r="D2801" s="15">
        <v>0.001543548</v>
      </c>
      <c r="E2801" s="15">
        <v>0.01036175</v>
      </c>
      <c r="F2801" s="15">
        <v>26</v>
      </c>
      <c r="G2801" s="15">
        <v>25</v>
      </c>
      <c r="H2801" s="15">
        <v>22</v>
      </c>
      <c r="I2801" s="15">
        <v>9</v>
      </c>
      <c r="J2801" s="15">
        <v>2</v>
      </c>
      <c r="K2801" s="18">
        <v>4</v>
      </c>
    </row>
    <row r="2802" ht="15" spans="2:11">
      <c r="B2802" s="14" t="s">
        <v>3403</v>
      </c>
      <c r="C2802" s="15">
        <v>-1.155177723</v>
      </c>
      <c r="D2802" s="15">
        <v>0.001543982</v>
      </c>
      <c r="E2802" s="15">
        <v>0.010361879</v>
      </c>
      <c r="F2802" s="15">
        <v>106</v>
      </c>
      <c r="G2802" s="15">
        <v>78</v>
      </c>
      <c r="H2802" s="15">
        <v>73</v>
      </c>
      <c r="I2802" s="15">
        <v>46</v>
      </c>
      <c r="J2802" s="15">
        <v>42</v>
      </c>
      <c r="K2802" s="18">
        <v>23</v>
      </c>
    </row>
    <row r="2803" ht="15" spans="2:11">
      <c r="B2803" s="14" t="s">
        <v>3404</v>
      </c>
      <c r="C2803" s="15">
        <v>-5.317244396</v>
      </c>
      <c r="D2803" s="15">
        <v>0.001561784</v>
      </c>
      <c r="E2803" s="15">
        <v>0.010475728</v>
      </c>
      <c r="F2803" s="15">
        <v>7</v>
      </c>
      <c r="G2803" s="15">
        <v>5</v>
      </c>
      <c r="H2803" s="15">
        <v>11</v>
      </c>
      <c r="I2803" s="15">
        <v>0</v>
      </c>
      <c r="J2803" s="15">
        <v>0</v>
      </c>
      <c r="K2803" s="18">
        <v>0</v>
      </c>
    </row>
    <row r="2804" ht="15" spans="2:11">
      <c r="B2804" s="14" t="s">
        <v>3405</v>
      </c>
      <c r="C2804" s="15">
        <v>1.599896915</v>
      </c>
      <c r="D2804" s="15">
        <v>0.001562961</v>
      </c>
      <c r="E2804" s="15">
        <v>0.010480811</v>
      </c>
      <c r="F2804" s="15">
        <v>18</v>
      </c>
      <c r="G2804" s="15">
        <v>16</v>
      </c>
      <c r="H2804" s="15">
        <v>45</v>
      </c>
      <c r="I2804" s="15">
        <v>59</v>
      </c>
      <c r="J2804" s="15">
        <v>113</v>
      </c>
      <c r="K2804" s="18">
        <v>58</v>
      </c>
    </row>
    <row r="2805" ht="15" spans="2:11">
      <c r="B2805" s="14" t="s">
        <v>3406</v>
      </c>
      <c r="C2805" s="15">
        <v>-2.563230705</v>
      </c>
      <c r="D2805" s="15">
        <v>0.00159583</v>
      </c>
      <c r="E2805" s="15">
        <v>0.010666887</v>
      </c>
      <c r="F2805" s="15">
        <v>19</v>
      </c>
      <c r="G2805" s="15">
        <v>23</v>
      </c>
      <c r="H2805" s="15">
        <v>15</v>
      </c>
      <c r="I2805" s="15">
        <v>3</v>
      </c>
      <c r="J2805" s="15">
        <v>1</v>
      </c>
      <c r="K2805" s="18">
        <v>5</v>
      </c>
    </row>
    <row r="2806" ht="15" spans="2:11">
      <c r="B2806" s="14" t="s">
        <v>3407</v>
      </c>
      <c r="C2806" s="15">
        <v>1.156874327</v>
      </c>
      <c r="D2806" s="15">
        <v>0.001597273</v>
      </c>
      <c r="E2806" s="15">
        <v>0.010673676</v>
      </c>
      <c r="F2806" s="15">
        <v>24</v>
      </c>
      <c r="G2806" s="15">
        <v>27</v>
      </c>
      <c r="H2806" s="15">
        <v>38</v>
      </c>
      <c r="I2806" s="15">
        <v>77</v>
      </c>
      <c r="J2806" s="15">
        <v>54</v>
      </c>
      <c r="K2806" s="18">
        <v>85</v>
      </c>
    </row>
    <row r="2807" ht="15" spans="2:11">
      <c r="B2807" s="14" t="s">
        <v>3408</v>
      </c>
      <c r="C2807" s="15">
        <v>1.176771697</v>
      </c>
      <c r="D2807" s="15">
        <v>0.001610369</v>
      </c>
      <c r="E2807" s="15">
        <v>0.01074683</v>
      </c>
      <c r="F2807" s="15">
        <v>325</v>
      </c>
      <c r="G2807" s="15">
        <v>401</v>
      </c>
      <c r="H2807" s="15">
        <v>389</v>
      </c>
      <c r="I2807" s="15">
        <v>358</v>
      </c>
      <c r="J2807" s="15">
        <v>1283</v>
      </c>
      <c r="K2807" s="18">
        <v>751</v>
      </c>
    </row>
    <row r="2808" ht="15" spans="2:11">
      <c r="B2808" s="14" t="s">
        <v>3409</v>
      </c>
      <c r="C2808" s="15">
        <v>1.004688373</v>
      </c>
      <c r="D2808" s="15">
        <v>0.001613754</v>
      </c>
      <c r="E2808" s="15">
        <v>0.010758358</v>
      </c>
      <c r="F2808" s="15">
        <v>135</v>
      </c>
      <c r="G2808" s="15">
        <v>196</v>
      </c>
      <c r="H2808" s="15">
        <v>185</v>
      </c>
      <c r="I2808" s="15">
        <v>497</v>
      </c>
      <c r="J2808" s="15">
        <v>239</v>
      </c>
      <c r="K2808" s="18">
        <v>247</v>
      </c>
    </row>
    <row r="2809" ht="15" spans="2:11">
      <c r="B2809" s="14" t="s">
        <v>3410</v>
      </c>
      <c r="C2809" s="15">
        <v>2.026718455</v>
      </c>
      <c r="D2809" s="15">
        <v>0.001615835</v>
      </c>
      <c r="E2809" s="15">
        <v>0.010768928</v>
      </c>
      <c r="F2809" s="15">
        <v>9</v>
      </c>
      <c r="G2809" s="15">
        <v>8</v>
      </c>
      <c r="H2809" s="15">
        <v>8</v>
      </c>
      <c r="I2809" s="15">
        <v>14</v>
      </c>
      <c r="J2809" s="15">
        <v>50</v>
      </c>
      <c r="K2809" s="18">
        <v>33</v>
      </c>
    </row>
    <row r="2810" ht="15" spans="2:11">
      <c r="B2810" s="14" t="s">
        <v>779</v>
      </c>
      <c r="C2810" s="15">
        <v>1.102774662</v>
      </c>
      <c r="D2810" s="15">
        <v>0.001636739</v>
      </c>
      <c r="E2810" s="15">
        <v>0.010893728</v>
      </c>
      <c r="F2810" s="15">
        <v>75</v>
      </c>
      <c r="G2810" s="15">
        <v>49</v>
      </c>
      <c r="H2810" s="15">
        <v>74</v>
      </c>
      <c r="I2810" s="15">
        <v>91</v>
      </c>
      <c r="J2810" s="15">
        <v>183</v>
      </c>
      <c r="K2810" s="18">
        <v>132</v>
      </c>
    </row>
    <row r="2811" ht="15" spans="2:11">
      <c r="B2811" s="14" t="s">
        <v>3411</v>
      </c>
      <c r="C2811" s="15">
        <v>-3.752612841</v>
      </c>
      <c r="D2811" s="15">
        <v>0.001647447</v>
      </c>
      <c r="E2811" s="15">
        <v>0.010956245</v>
      </c>
      <c r="F2811" s="15">
        <v>42</v>
      </c>
      <c r="G2811" s="15">
        <v>26</v>
      </c>
      <c r="H2811" s="15">
        <v>2</v>
      </c>
      <c r="I2811" s="15">
        <v>3</v>
      </c>
      <c r="J2811" s="15">
        <v>1</v>
      </c>
      <c r="K2811" s="18">
        <v>1</v>
      </c>
    </row>
    <row r="2812" ht="15" spans="2:11">
      <c r="B2812" s="14" t="s">
        <v>3412</v>
      </c>
      <c r="C2812" s="15">
        <v>1.268991203</v>
      </c>
      <c r="D2812" s="15">
        <v>0.001651308</v>
      </c>
      <c r="E2812" s="15">
        <v>0.010976083</v>
      </c>
      <c r="F2812" s="15">
        <v>72</v>
      </c>
      <c r="G2812" s="15">
        <v>73</v>
      </c>
      <c r="H2812" s="15">
        <v>92</v>
      </c>
      <c r="I2812" s="15">
        <v>274</v>
      </c>
      <c r="J2812" s="15">
        <v>92</v>
      </c>
      <c r="K2812" s="18">
        <v>174</v>
      </c>
    </row>
    <row r="2813" ht="15" spans="2:11">
      <c r="B2813" s="14" t="s">
        <v>3413</v>
      </c>
      <c r="C2813" s="15">
        <v>1.920772953</v>
      </c>
      <c r="D2813" s="15">
        <v>0.001662691</v>
      </c>
      <c r="E2813" s="15">
        <v>0.011040004</v>
      </c>
      <c r="F2813" s="15">
        <v>6</v>
      </c>
      <c r="G2813" s="15">
        <v>10</v>
      </c>
      <c r="H2813" s="15">
        <v>13</v>
      </c>
      <c r="I2813" s="15">
        <v>47</v>
      </c>
      <c r="J2813" s="15">
        <v>18</v>
      </c>
      <c r="K2813" s="18">
        <v>38</v>
      </c>
    </row>
    <row r="2814" ht="15" spans="2:11">
      <c r="B2814" s="14" t="s">
        <v>3414</v>
      </c>
      <c r="C2814" s="15">
        <v>-1.136154969</v>
      </c>
      <c r="D2814" s="15">
        <v>0.001670165</v>
      </c>
      <c r="E2814" s="15">
        <v>0.011080801</v>
      </c>
      <c r="F2814" s="15">
        <v>939</v>
      </c>
      <c r="G2814" s="15">
        <v>1680</v>
      </c>
      <c r="H2814" s="15">
        <v>940</v>
      </c>
      <c r="I2814" s="15">
        <v>822</v>
      </c>
      <c r="J2814" s="15">
        <v>311</v>
      </c>
      <c r="K2814" s="18">
        <v>395</v>
      </c>
    </row>
    <row r="2815" ht="15" spans="2:11">
      <c r="B2815" s="14" t="s">
        <v>3415</v>
      </c>
      <c r="C2815" s="15">
        <v>1.731096494</v>
      </c>
      <c r="D2815" s="15">
        <v>0.001681794</v>
      </c>
      <c r="E2815" s="15">
        <v>0.011143164</v>
      </c>
      <c r="F2815" s="15">
        <v>6</v>
      </c>
      <c r="G2815" s="15">
        <v>10</v>
      </c>
      <c r="H2815" s="15">
        <v>9</v>
      </c>
      <c r="I2815" s="15">
        <v>26</v>
      </c>
      <c r="J2815" s="15">
        <v>32</v>
      </c>
      <c r="K2815" s="18">
        <v>21</v>
      </c>
    </row>
    <row r="2816" ht="15" spans="2:11">
      <c r="B2816" s="14" t="s">
        <v>3416</v>
      </c>
      <c r="C2816" s="15">
        <v>1.466599626</v>
      </c>
      <c r="D2816" s="15">
        <v>0.001688725</v>
      </c>
      <c r="E2816" s="15">
        <v>0.011180202</v>
      </c>
      <c r="F2816" s="15">
        <v>19</v>
      </c>
      <c r="G2816" s="15">
        <v>19</v>
      </c>
      <c r="H2816" s="15">
        <v>9</v>
      </c>
      <c r="I2816" s="15">
        <v>47</v>
      </c>
      <c r="J2816" s="15">
        <v>44</v>
      </c>
      <c r="K2816" s="18">
        <v>33</v>
      </c>
    </row>
    <row r="2817" ht="15" spans="2:11">
      <c r="B2817" s="14" t="s">
        <v>3417</v>
      </c>
      <c r="C2817" s="15">
        <v>-4.16547229</v>
      </c>
      <c r="D2817" s="15">
        <v>0.001695304</v>
      </c>
      <c r="E2817" s="15">
        <v>0.011214847</v>
      </c>
      <c r="F2817" s="15">
        <v>9</v>
      </c>
      <c r="G2817" s="15">
        <v>11</v>
      </c>
      <c r="H2817" s="15">
        <v>22</v>
      </c>
      <c r="I2817" s="15">
        <v>1</v>
      </c>
      <c r="J2817" s="15">
        <v>1</v>
      </c>
      <c r="K2817" s="18">
        <v>0</v>
      </c>
    </row>
    <row r="2818" ht="15" spans="2:11">
      <c r="B2818" s="14" t="s">
        <v>3418</v>
      </c>
      <c r="C2818" s="15">
        <v>-1.173199105</v>
      </c>
      <c r="D2818" s="15">
        <v>0.001696945</v>
      </c>
      <c r="E2818" s="15">
        <v>0.011218848</v>
      </c>
      <c r="F2818" s="15">
        <v>114</v>
      </c>
      <c r="G2818" s="15">
        <v>71</v>
      </c>
      <c r="H2818" s="15">
        <v>65</v>
      </c>
      <c r="I2818" s="15">
        <v>41</v>
      </c>
      <c r="J2818" s="15">
        <v>34</v>
      </c>
      <c r="K2818" s="18">
        <v>31</v>
      </c>
    </row>
    <row r="2819" ht="15" spans="2:11">
      <c r="B2819" s="14" t="s">
        <v>3419</v>
      </c>
      <c r="C2819" s="15">
        <v>-1.586893015</v>
      </c>
      <c r="D2819" s="15">
        <v>0.001697255</v>
      </c>
      <c r="E2819" s="15">
        <v>0.011218848</v>
      </c>
      <c r="F2819" s="15">
        <v>27</v>
      </c>
      <c r="G2819" s="15">
        <v>35</v>
      </c>
      <c r="H2819" s="15">
        <v>46</v>
      </c>
      <c r="I2819" s="15">
        <v>14</v>
      </c>
      <c r="J2819" s="15">
        <v>9</v>
      </c>
      <c r="K2819" s="18">
        <v>11</v>
      </c>
    </row>
    <row r="2820" ht="15" spans="2:11">
      <c r="B2820" s="14" t="s">
        <v>3420</v>
      </c>
      <c r="C2820" s="15">
        <v>-3.349858397</v>
      </c>
      <c r="D2820" s="15">
        <v>0.001705073</v>
      </c>
      <c r="E2820" s="15">
        <v>0.01126457</v>
      </c>
      <c r="F2820" s="15">
        <v>37</v>
      </c>
      <c r="G2820" s="15">
        <v>14</v>
      </c>
      <c r="H2820" s="15">
        <v>12</v>
      </c>
      <c r="I2820" s="15">
        <v>5</v>
      </c>
      <c r="J2820" s="15">
        <v>1</v>
      </c>
      <c r="K2820" s="18">
        <v>0</v>
      </c>
    </row>
    <row r="2821" ht="15" spans="2:11">
      <c r="B2821" s="14" t="s">
        <v>3421</v>
      </c>
      <c r="C2821" s="15">
        <v>-1.064955174</v>
      </c>
      <c r="D2821" s="15">
        <v>0.001713159</v>
      </c>
      <c r="E2821" s="15">
        <v>0.011303052</v>
      </c>
      <c r="F2821" s="15">
        <v>119</v>
      </c>
      <c r="G2821" s="15">
        <v>125</v>
      </c>
      <c r="H2821" s="15">
        <v>123</v>
      </c>
      <c r="I2821" s="15">
        <v>81</v>
      </c>
      <c r="J2821" s="15">
        <v>37</v>
      </c>
      <c r="K2821" s="18">
        <v>47</v>
      </c>
    </row>
    <row r="2822" ht="15" spans="2:11">
      <c r="B2822" s="14" t="s">
        <v>3422</v>
      </c>
      <c r="C2822" s="15">
        <v>5.89221448</v>
      </c>
      <c r="D2822" s="15">
        <v>0.001745913</v>
      </c>
      <c r="E2822" s="15">
        <v>0.011481919</v>
      </c>
      <c r="F2822" s="15">
        <v>0</v>
      </c>
      <c r="G2822" s="15">
        <v>1</v>
      </c>
      <c r="H2822" s="15">
        <v>0</v>
      </c>
      <c r="I2822" s="15">
        <v>59</v>
      </c>
      <c r="J2822" s="15">
        <v>2</v>
      </c>
      <c r="K2822" s="18">
        <v>1</v>
      </c>
    </row>
    <row r="2823" ht="15" spans="2:11">
      <c r="B2823" s="14" t="s">
        <v>3423</v>
      </c>
      <c r="C2823" s="15">
        <v>-2.102085583</v>
      </c>
      <c r="D2823" s="15">
        <v>0.001749629</v>
      </c>
      <c r="E2823" s="15">
        <v>0.011495129</v>
      </c>
      <c r="F2823" s="15">
        <v>54</v>
      </c>
      <c r="G2823" s="15">
        <v>87</v>
      </c>
      <c r="H2823" s="15">
        <v>20</v>
      </c>
      <c r="I2823" s="15">
        <v>5</v>
      </c>
      <c r="J2823" s="15">
        <v>14</v>
      </c>
      <c r="K2823" s="18">
        <v>16</v>
      </c>
    </row>
    <row r="2824" ht="15" spans="2:11">
      <c r="B2824" s="14" t="s">
        <v>3424</v>
      </c>
      <c r="C2824" s="15">
        <v>4.890878693</v>
      </c>
      <c r="D2824" s="15">
        <v>0.001755514</v>
      </c>
      <c r="E2824" s="15">
        <v>0.011524708</v>
      </c>
      <c r="F2824" s="15">
        <v>0</v>
      </c>
      <c r="G2824" s="15">
        <v>1</v>
      </c>
      <c r="H2824" s="15">
        <v>0</v>
      </c>
      <c r="I2824" s="15">
        <v>4</v>
      </c>
      <c r="J2824" s="15">
        <v>13</v>
      </c>
      <c r="K2824" s="18">
        <v>13</v>
      </c>
    </row>
    <row r="2825" ht="15" spans="2:11">
      <c r="B2825" s="14" t="s">
        <v>3425</v>
      </c>
      <c r="C2825" s="15">
        <v>-1.05798494</v>
      </c>
      <c r="D2825" s="15">
        <v>0.001757429</v>
      </c>
      <c r="E2825" s="15">
        <v>0.011532294</v>
      </c>
      <c r="F2825" s="15">
        <v>175</v>
      </c>
      <c r="G2825" s="15">
        <v>154</v>
      </c>
      <c r="H2825" s="15">
        <v>173</v>
      </c>
      <c r="I2825" s="15">
        <v>108</v>
      </c>
      <c r="J2825" s="15">
        <v>70</v>
      </c>
      <c r="K2825" s="18">
        <v>56</v>
      </c>
    </row>
    <row r="2826" ht="15" spans="2:11">
      <c r="B2826" s="14" t="s">
        <v>3426</v>
      </c>
      <c r="C2826" s="15">
        <v>-1.264660215</v>
      </c>
      <c r="D2826" s="15">
        <v>0.001761272</v>
      </c>
      <c r="E2826" s="15">
        <v>0.011553408</v>
      </c>
      <c r="F2826" s="15">
        <v>98</v>
      </c>
      <c r="G2826" s="15">
        <v>91</v>
      </c>
      <c r="H2826" s="15">
        <v>104</v>
      </c>
      <c r="I2826" s="15">
        <v>44</v>
      </c>
      <c r="J2826" s="15">
        <v>57</v>
      </c>
      <c r="K2826" s="18">
        <v>17</v>
      </c>
    </row>
    <row r="2827" ht="15" spans="2:11">
      <c r="B2827" s="14" t="s">
        <v>3427</v>
      </c>
      <c r="C2827" s="15">
        <v>-1.683609197</v>
      </c>
      <c r="D2827" s="15">
        <v>0.001764898</v>
      </c>
      <c r="E2827" s="15">
        <v>0.011574157</v>
      </c>
      <c r="F2827" s="15">
        <v>27</v>
      </c>
      <c r="G2827" s="15">
        <v>33</v>
      </c>
      <c r="H2827" s="15">
        <v>28</v>
      </c>
      <c r="I2827" s="15">
        <v>12</v>
      </c>
      <c r="J2827" s="15">
        <v>7</v>
      </c>
      <c r="K2827" s="18">
        <v>7</v>
      </c>
    </row>
    <row r="2828" ht="15" spans="2:11">
      <c r="B2828" s="14" t="s">
        <v>3428</v>
      </c>
      <c r="C2828" s="15">
        <v>-1.155589177</v>
      </c>
      <c r="D2828" s="15">
        <v>0.001765423</v>
      </c>
      <c r="E2828" s="15">
        <v>0.011574564</v>
      </c>
      <c r="F2828" s="15">
        <v>296</v>
      </c>
      <c r="G2828" s="15">
        <v>329</v>
      </c>
      <c r="H2828" s="15">
        <v>637</v>
      </c>
      <c r="I2828" s="15">
        <v>264</v>
      </c>
      <c r="J2828" s="15">
        <v>133</v>
      </c>
      <c r="K2828" s="18">
        <v>142</v>
      </c>
    </row>
    <row r="2829" ht="15" spans="2:11">
      <c r="B2829" s="14" t="s">
        <v>3429</v>
      </c>
      <c r="C2829" s="15">
        <v>1.463304398</v>
      </c>
      <c r="D2829" s="15">
        <v>0.001772523</v>
      </c>
      <c r="E2829" s="15">
        <v>0.011608937</v>
      </c>
      <c r="F2829" s="15">
        <v>20</v>
      </c>
      <c r="G2829" s="15">
        <v>10</v>
      </c>
      <c r="H2829" s="15">
        <v>18</v>
      </c>
      <c r="I2829" s="15">
        <v>51</v>
      </c>
      <c r="J2829" s="15">
        <v>44</v>
      </c>
      <c r="K2829" s="18">
        <v>32</v>
      </c>
    </row>
    <row r="2830" ht="15" spans="2:11">
      <c r="B2830" s="14" t="s">
        <v>3430</v>
      </c>
      <c r="C2830" s="15">
        <v>1.178203661</v>
      </c>
      <c r="D2830" s="15">
        <v>0.001772269</v>
      </c>
      <c r="E2830" s="15">
        <v>0.011608937</v>
      </c>
      <c r="F2830" s="15">
        <v>29</v>
      </c>
      <c r="G2830" s="15">
        <v>29</v>
      </c>
      <c r="H2830" s="15">
        <v>34</v>
      </c>
      <c r="I2830" s="15">
        <v>48</v>
      </c>
      <c r="J2830" s="15">
        <v>87</v>
      </c>
      <c r="K2830" s="18">
        <v>68</v>
      </c>
    </row>
    <row r="2831" ht="15" spans="2:11">
      <c r="B2831" s="14" t="s">
        <v>3431</v>
      </c>
      <c r="C2831" s="15">
        <v>-1.331537446</v>
      </c>
      <c r="D2831" s="15">
        <v>0.001774729</v>
      </c>
      <c r="E2831" s="15">
        <v>0.011620338</v>
      </c>
      <c r="F2831" s="15">
        <v>67</v>
      </c>
      <c r="G2831" s="15">
        <v>57</v>
      </c>
      <c r="H2831" s="15">
        <v>65</v>
      </c>
      <c r="I2831" s="15">
        <v>37</v>
      </c>
      <c r="J2831" s="15">
        <v>21</v>
      </c>
      <c r="K2831" s="18">
        <v>14</v>
      </c>
    </row>
    <row r="2832" ht="15" spans="2:11">
      <c r="B2832" s="14" t="s">
        <v>3432</v>
      </c>
      <c r="C2832" s="15">
        <v>-1.032163208</v>
      </c>
      <c r="D2832" s="15">
        <v>0.001776315</v>
      </c>
      <c r="E2832" s="15">
        <v>0.011627676</v>
      </c>
      <c r="F2832" s="15">
        <v>141</v>
      </c>
      <c r="G2832" s="15">
        <v>90</v>
      </c>
      <c r="H2832" s="15">
        <v>117</v>
      </c>
      <c r="I2832" s="15">
        <v>53</v>
      </c>
      <c r="J2832" s="15">
        <v>45</v>
      </c>
      <c r="K2832" s="18">
        <v>63</v>
      </c>
    </row>
    <row r="2833" ht="15" spans="2:11">
      <c r="B2833" s="14" t="s">
        <v>3433</v>
      </c>
      <c r="C2833" s="15">
        <v>1.163791602</v>
      </c>
      <c r="D2833" s="15">
        <v>0.001781981</v>
      </c>
      <c r="E2833" s="15">
        <v>0.011655608</v>
      </c>
      <c r="F2833" s="15">
        <v>22</v>
      </c>
      <c r="G2833" s="15">
        <v>23</v>
      </c>
      <c r="H2833" s="15">
        <v>27</v>
      </c>
      <c r="I2833" s="15">
        <v>50</v>
      </c>
      <c r="J2833" s="15">
        <v>55</v>
      </c>
      <c r="K2833" s="18">
        <v>54</v>
      </c>
    </row>
    <row r="2834" ht="15" spans="2:11">
      <c r="B2834" s="14" t="s">
        <v>3434</v>
      </c>
      <c r="C2834" s="15">
        <v>1.2618956</v>
      </c>
      <c r="D2834" s="15">
        <v>0.001789637</v>
      </c>
      <c r="E2834" s="15">
        <v>0.011690393</v>
      </c>
      <c r="F2834" s="15">
        <v>109</v>
      </c>
      <c r="G2834" s="15">
        <v>122</v>
      </c>
      <c r="H2834" s="15">
        <v>147</v>
      </c>
      <c r="I2834" s="15">
        <v>414</v>
      </c>
      <c r="J2834" s="15">
        <v>129</v>
      </c>
      <c r="K2834" s="18">
        <v>308</v>
      </c>
    </row>
    <row r="2835" ht="15" spans="2:11">
      <c r="B2835" s="14" t="s">
        <v>3435</v>
      </c>
      <c r="C2835" s="15">
        <v>-3.66182589</v>
      </c>
      <c r="D2835" s="15">
        <v>0.00179136</v>
      </c>
      <c r="E2835" s="15">
        <v>0.01169375</v>
      </c>
      <c r="F2835" s="15">
        <v>32</v>
      </c>
      <c r="G2835" s="15">
        <v>13</v>
      </c>
      <c r="H2835" s="15">
        <v>7</v>
      </c>
      <c r="I2835" s="15">
        <v>3</v>
      </c>
      <c r="J2835" s="15">
        <v>1</v>
      </c>
      <c r="K2835" s="18">
        <v>0</v>
      </c>
    </row>
    <row r="2836" ht="15" spans="2:11">
      <c r="B2836" s="14" t="s">
        <v>3436</v>
      </c>
      <c r="C2836" s="15">
        <v>1.18634377</v>
      </c>
      <c r="D2836" s="15">
        <v>0.001794489</v>
      </c>
      <c r="E2836" s="15">
        <v>0.011703933</v>
      </c>
      <c r="F2836" s="15">
        <v>23</v>
      </c>
      <c r="G2836" s="15">
        <v>37</v>
      </c>
      <c r="H2836" s="15">
        <v>32</v>
      </c>
      <c r="I2836" s="15">
        <v>48</v>
      </c>
      <c r="J2836" s="15">
        <v>83</v>
      </c>
      <c r="K2836" s="18">
        <v>67</v>
      </c>
    </row>
    <row r="2837" ht="15" spans="2:11">
      <c r="B2837" s="14" t="s">
        <v>3437</v>
      </c>
      <c r="C2837" s="15">
        <v>-1.006824848</v>
      </c>
      <c r="D2837" s="15">
        <v>0.001800085</v>
      </c>
      <c r="E2837" s="15">
        <v>0.011727108</v>
      </c>
      <c r="F2837" s="15">
        <v>105</v>
      </c>
      <c r="G2837" s="15">
        <v>98</v>
      </c>
      <c r="H2837" s="15">
        <v>73</v>
      </c>
      <c r="I2837" s="15">
        <v>54</v>
      </c>
      <c r="J2837" s="15">
        <v>38</v>
      </c>
      <c r="K2837" s="18">
        <v>39</v>
      </c>
    </row>
    <row r="2838" ht="15" spans="2:11">
      <c r="B2838" s="14" t="s">
        <v>3438</v>
      </c>
      <c r="C2838" s="15">
        <v>-1.230436178</v>
      </c>
      <c r="D2838" s="15">
        <v>0.001800418</v>
      </c>
      <c r="E2838" s="15">
        <v>0.011727108</v>
      </c>
      <c r="F2838" s="15">
        <v>297</v>
      </c>
      <c r="G2838" s="15">
        <v>136</v>
      </c>
      <c r="H2838" s="15">
        <v>176</v>
      </c>
      <c r="I2838" s="15">
        <v>119</v>
      </c>
      <c r="J2838" s="15">
        <v>62</v>
      </c>
      <c r="K2838" s="18">
        <v>68</v>
      </c>
    </row>
    <row r="2839" ht="15" spans="2:11">
      <c r="B2839" s="14" t="s">
        <v>3439</v>
      </c>
      <c r="C2839" s="15">
        <v>-1.094581963</v>
      </c>
      <c r="D2839" s="15">
        <v>0.001801637</v>
      </c>
      <c r="E2839" s="15">
        <v>0.011731833</v>
      </c>
      <c r="F2839" s="15">
        <v>91</v>
      </c>
      <c r="G2839" s="15">
        <v>128</v>
      </c>
      <c r="H2839" s="15">
        <v>84</v>
      </c>
      <c r="I2839" s="15">
        <v>45</v>
      </c>
      <c r="J2839" s="15">
        <v>63</v>
      </c>
      <c r="K2839" s="18">
        <v>28</v>
      </c>
    </row>
    <row r="2840" ht="15" spans="2:11">
      <c r="B2840" s="14" t="s">
        <v>3440</v>
      </c>
      <c r="C2840" s="15">
        <v>-1.208294707</v>
      </c>
      <c r="D2840" s="15">
        <v>0.001804289</v>
      </c>
      <c r="E2840" s="15">
        <v>0.011743145</v>
      </c>
      <c r="F2840" s="15">
        <v>76</v>
      </c>
      <c r="G2840" s="15">
        <v>62</v>
      </c>
      <c r="H2840" s="15">
        <v>47</v>
      </c>
      <c r="I2840" s="15">
        <v>29</v>
      </c>
      <c r="J2840" s="15">
        <v>22</v>
      </c>
      <c r="K2840" s="18">
        <v>25</v>
      </c>
    </row>
    <row r="2841" ht="15" spans="2:11">
      <c r="B2841" s="14" t="s">
        <v>3441</v>
      </c>
      <c r="C2841" s="15">
        <v>-1.629412355</v>
      </c>
      <c r="D2841" s="15">
        <v>0.001811582</v>
      </c>
      <c r="E2841" s="15">
        <v>0.011781408</v>
      </c>
      <c r="F2841" s="15">
        <v>104</v>
      </c>
      <c r="G2841" s="15">
        <v>44</v>
      </c>
      <c r="H2841" s="15">
        <v>56</v>
      </c>
      <c r="I2841" s="15">
        <v>18</v>
      </c>
      <c r="J2841" s="15">
        <v>20</v>
      </c>
      <c r="K2841" s="18">
        <v>20</v>
      </c>
    </row>
    <row r="2842" ht="15" spans="2:11">
      <c r="B2842" s="14" t="s">
        <v>3442</v>
      </c>
      <c r="C2842" s="15">
        <v>-1.471650572</v>
      </c>
      <c r="D2842" s="15">
        <v>0.001814999</v>
      </c>
      <c r="E2842" s="15">
        <v>0.011800559</v>
      </c>
      <c r="F2842" s="15">
        <v>453</v>
      </c>
      <c r="G2842" s="15">
        <v>521</v>
      </c>
      <c r="H2842" s="15">
        <v>118</v>
      </c>
      <c r="I2842" s="15">
        <v>93</v>
      </c>
      <c r="J2842" s="15">
        <v>72</v>
      </c>
      <c r="K2842" s="18">
        <v>73</v>
      </c>
    </row>
    <row r="2843" ht="15" spans="2:11">
      <c r="B2843" s="14" t="s">
        <v>3443</v>
      </c>
      <c r="C2843" s="15">
        <v>1.847202882</v>
      </c>
      <c r="D2843" s="15">
        <v>0.00183121</v>
      </c>
      <c r="E2843" s="15">
        <v>0.011896676</v>
      </c>
      <c r="F2843" s="15">
        <v>16</v>
      </c>
      <c r="G2843" s="15">
        <v>23</v>
      </c>
      <c r="H2843" s="15">
        <v>13</v>
      </c>
      <c r="I2843" s="15">
        <v>22</v>
      </c>
      <c r="J2843" s="15">
        <v>100</v>
      </c>
      <c r="K2843" s="18">
        <v>56</v>
      </c>
    </row>
    <row r="2844" ht="15" spans="2:11">
      <c r="B2844" s="14" t="s">
        <v>3444</v>
      </c>
      <c r="C2844" s="15">
        <v>1.046871862</v>
      </c>
      <c r="D2844" s="15">
        <v>0.001845253</v>
      </c>
      <c r="E2844" s="15">
        <v>0.011969245</v>
      </c>
      <c r="F2844" s="15">
        <v>937</v>
      </c>
      <c r="G2844" s="15">
        <v>736</v>
      </c>
      <c r="H2844" s="15">
        <v>856</v>
      </c>
      <c r="I2844" s="15">
        <v>2739</v>
      </c>
      <c r="J2844" s="15">
        <v>1040</v>
      </c>
      <c r="K2844" s="18">
        <v>1213</v>
      </c>
    </row>
    <row r="2845" ht="15" spans="2:11">
      <c r="B2845" s="14" t="s">
        <v>3445</v>
      </c>
      <c r="C2845" s="15">
        <v>-3.23635194</v>
      </c>
      <c r="D2845" s="15">
        <v>0.001863718</v>
      </c>
      <c r="E2845" s="15">
        <v>0.012070231</v>
      </c>
      <c r="F2845" s="15">
        <v>19</v>
      </c>
      <c r="G2845" s="15">
        <v>23</v>
      </c>
      <c r="H2845" s="15">
        <v>8</v>
      </c>
      <c r="I2845" s="15">
        <v>3</v>
      </c>
      <c r="J2845" s="15">
        <v>0</v>
      </c>
      <c r="K2845" s="18">
        <v>2</v>
      </c>
    </row>
    <row r="2846" ht="15" spans="2:11">
      <c r="B2846" s="14" t="s">
        <v>3446</v>
      </c>
      <c r="C2846" s="15">
        <v>-1.142325054</v>
      </c>
      <c r="D2846" s="15">
        <v>0.00187347</v>
      </c>
      <c r="E2846" s="15">
        <v>0.012127102</v>
      </c>
      <c r="F2846" s="15">
        <v>59</v>
      </c>
      <c r="G2846" s="15">
        <v>65</v>
      </c>
      <c r="H2846" s="15">
        <v>46</v>
      </c>
      <c r="I2846" s="15">
        <v>29</v>
      </c>
      <c r="J2846" s="15">
        <v>23</v>
      </c>
      <c r="K2846" s="18">
        <v>22</v>
      </c>
    </row>
    <row r="2847" ht="15" spans="2:11">
      <c r="B2847" s="14" t="s">
        <v>3447</v>
      </c>
      <c r="C2847" s="15">
        <v>-1.69403953</v>
      </c>
      <c r="D2847" s="15">
        <v>0.001874233</v>
      </c>
      <c r="E2847" s="15">
        <v>0.012128902</v>
      </c>
      <c r="F2847" s="15">
        <v>51</v>
      </c>
      <c r="G2847" s="15">
        <v>35</v>
      </c>
      <c r="H2847" s="15">
        <v>121</v>
      </c>
      <c r="I2847" s="15">
        <v>24</v>
      </c>
      <c r="J2847" s="15">
        <v>19</v>
      </c>
      <c r="K2847" s="18">
        <v>18</v>
      </c>
    </row>
    <row r="2848" ht="15" spans="2:11">
      <c r="B2848" s="14" t="s">
        <v>3448</v>
      </c>
      <c r="C2848" s="15">
        <v>1.095625781</v>
      </c>
      <c r="D2848" s="15">
        <v>0.001882755</v>
      </c>
      <c r="E2848" s="15">
        <v>0.012177744</v>
      </c>
      <c r="F2848" s="15">
        <v>65</v>
      </c>
      <c r="G2848" s="15">
        <v>101</v>
      </c>
      <c r="H2848" s="15">
        <v>176</v>
      </c>
      <c r="I2848" s="15">
        <v>223</v>
      </c>
      <c r="J2848" s="15">
        <v>281</v>
      </c>
      <c r="K2848" s="18">
        <v>192</v>
      </c>
    </row>
    <row r="2849" ht="15" spans="2:11">
      <c r="B2849" s="14" t="s">
        <v>3449</v>
      </c>
      <c r="C2849" s="15">
        <v>1.113532849</v>
      </c>
      <c r="D2849" s="15">
        <v>0.001887987</v>
      </c>
      <c r="E2849" s="15">
        <v>0.012205271</v>
      </c>
      <c r="F2849" s="15">
        <v>41</v>
      </c>
      <c r="G2849" s="15">
        <v>32</v>
      </c>
      <c r="H2849" s="15">
        <v>57</v>
      </c>
      <c r="I2849" s="15">
        <v>84</v>
      </c>
      <c r="J2849" s="15">
        <v>119</v>
      </c>
      <c r="K2849" s="18">
        <v>67</v>
      </c>
    </row>
    <row r="2850" ht="15" spans="2:11">
      <c r="B2850" s="14" t="s">
        <v>3450</v>
      </c>
      <c r="C2850" s="15">
        <v>1.886321458</v>
      </c>
      <c r="D2850" s="15">
        <v>0.001895607</v>
      </c>
      <c r="E2850" s="15">
        <v>0.012245035</v>
      </c>
      <c r="F2850" s="15">
        <v>4</v>
      </c>
      <c r="G2850" s="15">
        <v>13</v>
      </c>
      <c r="H2850" s="15">
        <v>17</v>
      </c>
      <c r="I2850" s="15">
        <v>53</v>
      </c>
      <c r="J2850" s="15">
        <v>26</v>
      </c>
      <c r="K2850" s="18">
        <v>39</v>
      </c>
    </row>
    <row r="2851" ht="15" spans="2:11">
      <c r="B2851" s="14" t="s">
        <v>3451</v>
      </c>
      <c r="C2851" s="15">
        <v>3.623387909</v>
      </c>
      <c r="D2851" s="15">
        <v>0.00190332</v>
      </c>
      <c r="E2851" s="15">
        <v>0.012282164</v>
      </c>
      <c r="F2851" s="15">
        <v>1</v>
      </c>
      <c r="G2851" s="15">
        <v>2</v>
      </c>
      <c r="H2851" s="15">
        <v>3</v>
      </c>
      <c r="I2851" s="15">
        <v>59</v>
      </c>
      <c r="J2851" s="15">
        <v>5</v>
      </c>
      <c r="K2851" s="18">
        <v>7</v>
      </c>
    </row>
    <row r="2852" ht="15" spans="2:11">
      <c r="B2852" s="14" t="s">
        <v>3452</v>
      </c>
      <c r="C2852" s="15">
        <v>-1.848443709</v>
      </c>
      <c r="D2852" s="15">
        <v>0.001912175</v>
      </c>
      <c r="E2852" s="15">
        <v>0.01231705</v>
      </c>
      <c r="F2852" s="15">
        <v>76</v>
      </c>
      <c r="G2852" s="15">
        <v>49</v>
      </c>
      <c r="H2852" s="15">
        <v>22</v>
      </c>
      <c r="I2852" s="15">
        <v>18</v>
      </c>
      <c r="J2852" s="15">
        <v>10</v>
      </c>
      <c r="K2852" s="18">
        <v>11</v>
      </c>
    </row>
    <row r="2853" ht="15" spans="2:11">
      <c r="B2853" s="14" t="s">
        <v>3453</v>
      </c>
      <c r="C2853" s="15">
        <v>2.425574406</v>
      </c>
      <c r="D2853" s="15">
        <v>0.001927951</v>
      </c>
      <c r="E2853" s="15">
        <v>0.012411592</v>
      </c>
      <c r="F2853" s="15">
        <v>6</v>
      </c>
      <c r="G2853" s="15">
        <v>2</v>
      </c>
      <c r="H2853" s="15">
        <v>3</v>
      </c>
      <c r="I2853" s="15">
        <v>20</v>
      </c>
      <c r="J2853" s="15">
        <v>13</v>
      </c>
      <c r="K2853" s="18">
        <v>23</v>
      </c>
    </row>
    <row r="2854" ht="15" spans="2:11">
      <c r="B2854" s="14" t="s">
        <v>3454</v>
      </c>
      <c r="C2854" s="15">
        <v>-3.285197626</v>
      </c>
      <c r="D2854" s="15">
        <v>0.001928342</v>
      </c>
      <c r="E2854" s="15">
        <v>0.012411592</v>
      </c>
      <c r="F2854" s="15">
        <v>24</v>
      </c>
      <c r="G2854" s="15">
        <v>21</v>
      </c>
      <c r="H2854" s="15">
        <v>7</v>
      </c>
      <c r="I2854" s="15">
        <v>2</v>
      </c>
      <c r="J2854" s="15">
        <v>3</v>
      </c>
      <c r="K2854" s="18">
        <v>0</v>
      </c>
    </row>
    <row r="2855" ht="15" spans="2:11">
      <c r="B2855" s="14" t="s">
        <v>3455</v>
      </c>
      <c r="C2855" s="15">
        <v>-1.064029905</v>
      </c>
      <c r="D2855" s="15">
        <v>0.001938721</v>
      </c>
      <c r="E2855" s="15">
        <v>0.012471973</v>
      </c>
      <c r="F2855" s="15">
        <v>82</v>
      </c>
      <c r="G2855" s="15">
        <v>72</v>
      </c>
      <c r="H2855" s="15">
        <v>82</v>
      </c>
      <c r="I2855" s="15">
        <v>25</v>
      </c>
      <c r="J2855" s="15">
        <v>43</v>
      </c>
      <c r="K2855" s="18">
        <v>39</v>
      </c>
    </row>
    <row r="2856" ht="15" spans="2:11">
      <c r="B2856" s="14" t="s">
        <v>3456</v>
      </c>
      <c r="C2856" s="15">
        <v>1.051626409</v>
      </c>
      <c r="D2856" s="15">
        <v>0.001941418</v>
      </c>
      <c r="E2856" s="15">
        <v>0.012482896</v>
      </c>
      <c r="F2856" s="15">
        <v>1323</v>
      </c>
      <c r="G2856" s="15">
        <v>1543</v>
      </c>
      <c r="H2856" s="15">
        <v>982</v>
      </c>
      <c r="I2856" s="15">
        <v>2934</v>
      </c>
      <c r="J2856" s="15">
        <v>1304</v>
      </c>
      <c r="K2856" s="18">
        <v>3187</v>
      </c>
    </row>
    <row r="2857" ht="15" spans="2:11">
      <c r="B2857" s="14" t="s">
        <v>3457</v>
      </c>
      <c r="C2857" s="15">
        <v>-2.86939924</v>
      </c>
      <c r="D2857" s="15">
        <v>0.001945759</v>
      </c>
      <c r="E2857" s="15">
        <v>0.012507591</v>
      </c>
      <c r="F2857" s="15">
        <v>13</v>
      </c>
      <c r="G2857" s="15">
        <v>20</v>
      </c>
      <c r="H2857" s="15">
        <v>32</v>
      </c>
      <c r="I2857" s="15">
        <v>7</v>
      </c>
      <c r="J2857" s="15">
        <v>1</v>
      </c>
      <c r="K2857" s="18">
        <v>1</v>
      </c>
    </row>
    <row r="2858" ht="15" spans="2:11">
      <c r="B2858" s="14" t="s">
        <v>3458</v>
      </c>
      <c r="C2858" s="15">
        <v>-1.698961249</v>
      </c>
      <c r="D2858" s="15">
        <v>0.001958493</v>
      </c>
      <c r="E2858" s="15">
        <v>0.01258298</v>
      </c>
      <c r="F2858" s="15">
        <v>90</v>
      </c>
      <c r="G2858" s="15">
        <v>50</v>
      </c>
      <c r="H2858" s="15">
        <v>52</v>
      </c>
      <c r="I2858" s="15">
        <v>34</v>
      </c>
      <c r="J2858" s="15">
        <v>13</v>
      </c>
      <c r="K2858" s="18">
        <v>10</v>
      </c>
    </row>
    <row r="2859" ht="15" spans="2:11">
      <c r="B2859" s="14" t="s">
        <v>3459</v>
      </c>
      <c r="C2859" s="15">
        <v>-1.092991666</v>
      </c>
      <c r="D2859" s="15">
        <v>0.001966315</v>
      </c>
      <c r="E2859" s="15">
        <v>0.012629989</v>
      </c>
      <c r="F2859" s="15">
        <v>85</v>
      </c>
      <c r="G2859" s="15">
        <v>89</v>
      </c>
      <c r="H2859" s="15">
        <v>78</v>
      </c>
      <c r="I2859" s="15">
        <v>30</v>
      </c>
      <c r="J2859" s="15">
        <v>56</v>
      </c>
      <c r="K2859" s="18">
        <v>27</v>
      </c>
    </row>
    <row r="2860" ht="15" spans="2:11">
      <c r="B2860" s="14" t="s">
        <v>3460</v>
      </c>
      <c r="C2860" s="15">
        <v>-1.844376697</v>
      </c>
      <c r="D2860" s="15">
        <v>0.00197642</v>
      </c>
      <c r="E2860" s="15">
        <v>0.012685116</v>
      </c>
      <c r="F2860" s="15">
        <v>26</v>
      </c>
      <c r="G2860" s="15">
        <v>19</v>
      </c>
      <c r="H2860" s="15">
        <v>34</v>
      </c>
      <c r="I2860" s="15">
        <v>7</v>
      </c>
      <c r="J2860" s="15">
        <v>8</v>
      </c>
      <c r="K2860" s="18">
        <v>6</v>
      </c>
    </row>
    <row r="2861" ht="15" spans="2:11">
      <c r="B2861" s="14" t="s">
        <v>3461</v>
      </c>
      <c r="C2861" s="15">
        <v>-1.908231984</v>
      </c>
      <c r="D2861" s="15">
        <v>0.001986999</v>
      </c>
      <c r="E2861" s="15">
        <v>0.012730138</v>
      </c>
      <c r="F2861" s="15">
        <v>37</v>
      </c>
      <c r="G2861" s="15">
        <v>30</v>
      </c>
      <c r="H2861" s="15">
        <v>36</v>
      </c>
      <c r="I2861" s="15">
        <v>16</v>
      </c>
      <c r="J2861" s="15">
        <v>6</v>
      </c>
      <c r="K2861" s="18">
        <v>4</v>
      </c>
    </row>
    <row r="2862" ht="15" spans="2:11">
      <c r="B2862" s="14" t="s">
        <v>3462</v>
      </c>
      <c r="C2862" s="15">
        <v>1.007124518</v>
      </c>
      <c r="D2862" s="15">
        <v>0.002016354</v>
      </c>
      <c r="E2862" s="15">
        <v>0.012898371</v>
      </c>
      <c r="F2862" s="15">
        <v>92</v>
      </c>
      <c r="G2862" s="15">
        <v>84</v>
      </c>
      <c r="H2862" s="15">
        <v>90</v>
      </c>
      <c r="I2862" s="15">
        <v>250</v>
      </c>
      <c r="J2862" s="15">
        <v>122</v>
      </c>
      <c r="K2862" s="18">
        <v>137</v>
      </c>
    </row>
    <row r="2863" ht="15" spans="2:11">
      <c r="B2863" s="14" t="s">
        <v>3463</v>
      </c>
      <c r="C2863" s="15">
        <v>-1.133015863</v>
      </c>
      <c r="D2863" s="15">
        <v>0.002025903</v>
      </c>
      <c r="E2863" s="15">
        <v>0.012949516</v>
      </c>
      <c r="F2863" s="15">
        <v>294</v>
      </c>
      <c r="G2863" s="15">
        <v>406</v>
      </c>
      <c r="H2863" s="15">
        <v>829</v>
      </c>
      <c r="I2863" s="15">
        <v>165</v>
      </c>
      <c r="J2863" s="15">
        <v>299</v>
      </c>
      <c r="K2863" s="18">
        <v>233</v>
      </c>
    </row>
    <row r="2864" ht="15" spans="2:11">
      <c r="B2864" s="14" t="s">
        <v>3464</v>
      </c>
      <c r="C2864" s="15">
        <v>-1.977250608</v>
      </c>
      <c r="D2864" s="15">
        <v>0.002036263</v>
      </c>
      <c r="E2864" s="15">
        <v>0.013005761</v>
      </c>
      <c r="F2864" s="15">
        <v>24</v>
      </c>
      <c r="G2864" s="15">
        <v>20</v>
      </c>
      <c r="H2864" s="15">
        <v>27</v>
      </c>
      <c r="I2864" s="15">
        <v>5</v>
      </c>
      <c r="J2864" s="15">
        <v>4</v>
      </c>
      <c r="K2864" s="18">
        <v>8</v>
      </c>
    </row>
    <row r="2865" ht="15" spans="2:11">
      <c r="B2865" s="14" t="s">
        <v>3465</v>
      </c>
      <c r="C2865" s="15">
        <v>-2.670755715</v>
      </c>
      <c r="D2865" s="15">
        <v>0.002041156</v>
      </c>
      <c r="E2865" s="15">
        <v>0.013033678</v>
      </c>
      <c r="F2865" s="15">
        <v>53</v>
      </c>
      <c r="G2865" s="15">
        <v>28</v>
      </c>
      <c r="H2865" s="15">
        <v>13</v>
      </c>
      <c r="I2865" s="15">
        <v>9</v>
      </c>
      <c r="J2865" s="15">
        <v>1</v>
      </c>
      <c r="K2865" s="18">
        <v>3</v>
      </c>
    </row>
    <row r="2866" ht="15" spans="2:11">
      <c r="B2866" s="14" t="s">
        <v>3466</v>
      </c>
      <c r="C2866" s="15">
        <v>-1.58693805</v>
      </c>
      <c r="D2866" s="15">
        <v>0.002065976</v>
      </c>
      <c r="E2866" s="15">
        <v>0.013165265</v>
      </c>
      <c r="F2866" s="15">
        <v>47</v>
      </c>
      <c r="G2866" s="15">
        <v>45</v>
      </c>
      <c r="H2866" s="15">
        <v>30</v>
      </c>
      <c r="I2866" s="15">
        <v>14</v>
      </c>
      <c r="J2866" s="15">
        <v>8</v>
      </c>
      <c r="K2866" s="18">
        <v>14</v>
      </c>
    </row>
    <row r="2867" ht="15" spans="2:11">
      <c r="B2867" s="14" t="s">
        <v>3467</v>
      </c>
      <c r="C2867" s="15">
        <v>-5.254813498</v>
      </c>
      <c r="D2867" s="15">
        <v>0.002065593</v>
      </c>
      <c r="E2867" s="15">
        <v>0.013165265</v>
      </c>
      <c r="F2867" s="15">
        <v>11</v>
      </c>
      <c r="G2867" s="15">
        <v>5</v>
      </c>
      <c r="H2867" s="15">
        <v>6</v>
      </c>
      <c r="I2867" s="15">
        <v>0</v>
      </c>
      <c r="J2867" s="15">
        <v>0</v>
      </c>
      <c r="K2867" s="18">
        <v>0</v>
      </c>
    </row>
    <row r="2868" ht="15" spans="2:11">
      <c r="B2868" s="14" t="s">
        <v>3468</v>
      </c>
      <c r="C2868" s="15">
        <v>3.549401335</v>
      </c>
      <c r="D2868" s="15">
        <v>0.002068669</v>
      </c>
      <c r="E2868" s="15">
        <v>0.013167209</v>
      </c>
      <c r="F2868" s="15">
        <v>3</v>
      </c>
      <c r="G2868" s="15">
        <v>0</v>
      </c>
      <c r="H2868" s="15">
        <v>1</v>
      </c>
      <c r="I2868" s="15">
        <v>6</v>
      </c>
      <c r="J2868" s="15">
        <v>27</v>
      </c>
      <c r="K2868" s="18">
        <v>11</v>
      </c>
    </row>
    <row r="2869" ht="15" spans="2:11">
      <c r="B2869" s="14" t="s">
        <v>3469</v>
      </c>
      <c r="C2869" s="15">
        <v>-2.426911328</v>
      </c>
      <c r="D2869" s="15">
        <v>0.002074871</v>
      </c>
      <c r="E2869" s="15">
        <v>0.013191681</v>
      </c>
      <c r="F2869" s="15">
        <v>25</v>
      </c>
      <c r="G2869" s="15">
        <v>22</v>
      </c>
      <c r="H2869" s="15">
        <v>16</v>
      </c>
      <c r="I2869" s="15">
        <v>5</v>
      </c>
      <c r="J2869" s="15">
        <v>2</v>
      </c>
      <c r="K2869" s="18">
        <v>2</v>
      </c>
    </row>
    <row r="2870" ht="15" spans="2:11">
      <c r="B2870" s="14" t="s">
        <v>3470</v>
      </c>
      <c r="C2870" s="15">
        <v>-5.323378558</v>
      </c>
      <c r="D2870" s="15">
        <v>0.002098468</v>
      </c>
      <c r="E2870" s="15">
        <v>0.013324763</v>
      </c>
      <c r="F2870" s="15">
        <v>13</v>
      </c>
      <c r="G2870" s="15">
        <v>4</v>
      </c>
      <c r="H2870" s="15">
        <v>6</v>
      </c>
      <c r="I2870" s="15">
        <v>0</v>
      </c>
      <c r="J2870" s="15">
        <v>0</v>
      </c>
      <c r="K2870" s="18">
        <v>0</v>
      </c>
    </row>
    <row r="2871" ht="15" spans="2:11">
      <c r="B2871" s="14" t="s">
        <v>3471</v>
      </c>
      <c r="C2871" s="15">
        <v>-2.137401842</v>
      </c>
      <c r="D2871" s="15">
        <v>0.002099264</v>
      </c>
      <c r="E2871" s="15">
        <v>0.013326432</v>
      </c>
      <c r="F2871" s="15">
        <v>18</v>
      </c>
      <c r="G2871" s="15">
        <v>28</v>
      </c>
      <c r="H2871" s="15">
        <v>69</v>
      </c>
      <c r="I2871" s="15">
        <v>6</v>
      </c>
      <c r="J2871" s="15">
        <v>13</v>
      </c>
      <c r="K2871" s="18">
        <v>6</v>
      </c>
    </row>
    <row r="2872" ht="15" spans="2:11">
      <c r="B2872" s="14" t="s">
        <v>3472</v>
      </c>
      <c r="C2872" s="15">
        <v>-3.595569661</v>
      </c>
      <c r="D2872" s="15">
        <v>0.00211173</v>
      </c>
      <c r="E2872" s="15">
        <v>0.013395367</v>
      </c>
      <c r="F2872" s="15">
        <v>50</v>
      </c>
      <c r="G2872" s="15">
        <v>18</v>
      </c>
      <c r="H2872" s="15">
        <v>6</v>
      </c>
      <c r="I2872" s="15">
        <v>5</v>
      </c>
      <c r="J2872" s="15">
        <v>1</v>
      </c>
      <c r="K2872" s="18">
        <v>0</v>
      </c>
    </row>
    <row r="2873" ht="15" spans="2:11">
      <c r="B2873" s="14" t="s">
        <v>3473</v>
      </c>
      <c r="C2873" s="15">
        <v>2.120136678</v>
      </c>
      <c r="D2873" s="15">
        <v>0.002115332</v>
      </c>
      <c r="E2873" s="15">
        <v>0.013408615</v>
      </c>
      <c r="F2873" s="15">
        <v>11</v>
      </c>
      <c r="G2873" s="15">
        <v>4</v>
      </c>
      <c r="H2873" s="15">
        <v>4</v>
      </c>
      <c r="I2873" s="15">
        <v>22</v>
      </c>
      <c r="J2873" s="15">
        <v>40</v>
      </c>
      <c r="K2873" s="18">
        <v>18</v>
      </c>
    </row>
    <row r="2874" ht="15" spans="2:11">
      <c r="B2874" s="14" t="s">
        <v>3474</v>
      </c>
      <c r="C2874" s="15">
        <v>-1.060576726</v>
      </c>
      <c r="D2874" s="15">
        <v>0.002116199</v>
      </c>
      <c r="E2874" s="15">
        <v>0.013410102</v>
      </c>
      <c r="F2874" s="15">
        <v>205</v>
      </c>
      <c r="G2874" s="15">
        <v>376</v>
      </c>
      <c r="H2874" s="15">
        <v>216</v>
      </c>
      <c r="I2874" s="15">
        <v>169</v>
      </c>
      <c r="J2874" s="15">
        <v>101</v>
      </c>
      <c r="K2874" s="18">
        <v>89</v>
      </c>
    </row>
    <row r="2875" ht="15" spans="2:11">
      <c r="B2875" s="14" t="s">
        <v>3475</v>
      </c>
      <c r="C2875" s="15">
        <v>-5.350558717</v>
      </c>
      <c r="D2875" s="15">
        <v>0.002124084</v>
      </c>
      <c r="E2875" s="15">
        <v>0.013449845</v>
      </c>
      <c r="F2875" s="15">
        <v>9</v>
      </c>
      <c r="G2875" s="15">
        <v>8</v>
      </c>
      <c r="H2875" s="15">
        <v>3</v>
      </c>
      <c r="I2875" s="15">
        <v>0</v>
      </c>
      <c r="J2875" s="15">
        <v>0</v>
      </c>
      <c r="K2875" s="18">
        <v>0</v>
      </c>
    </row>
    <row r="2876" ht="15" spans="2:11">
      <c r="B2876" s="14" t="s">
        <v>3476</v>
      </c>
      <c r="C2876" s="15">
        <v>-5.170604576</v>
      </c>
      <c r="D2876" s="15">
        <v>0.00212776</v>
      </c>
      <c r="E2876" s="15">
        <v>0.013469706</v>
      </c>
      <c r="F2876" s="15">
        <v>6</v>
      </c>
      <c r="G2876" s="15">
        <v>8</v>
      </c>
      <c r="H2876" s="15">
        <v>7</v>
      </c>
      <c r="I2876" s="15">
        <v>0</v>
      </c>
      <c r="J2876" s="15">
        <v>0</v>
      </c>
      <c r="K2876" s="18">
        <v>0</v>
      </c>
    </row>
    <row r="2877" ht="15" spans="2:11">
      <c r="B2877" s="14" t="s">
        <v>3477</v>
      </c>
      <c r="C2877" s="15">
        <v>-2.76533518</v>
      </c>
      <c r="D2877" s="15">
        <v>0.002133377</v>
      </c>
      <c r="E2877" s="15">
        <v>0.013495011</v>
      </c>
      <c r="F2877" s="15">
        <v>34</v>
      </c>
      <c r="G2877" s="15">
        <v>35</v>
      </c>
      <c r="H2877" s="15">
        <v>16</v>
      </c>
      <c r="I2877" s="15">
        <v>10</v>
      </c>
      <c r="J2877" s="15">
        <v>1</v>
      </c>
      <c r="K2877" s="18">
        <v>1</v>
      </c>
    </row>
    <row r="2878" ht="15" spans="2:11">
      <c r="B2878" s="14" t="s">
        <v>3478</v>
      </c>
      <c r="C2878" s="15">
        <v>-1.263513574</v>
      </c>
      <c r="D2878" s="15">
        <v>0.002135012</v>
      </c>
      <c r="E2878" s="15">
        <v>0.013501942</v>
      </c>
      <c r="F2878" s="15">
        <v>155</v>
      </c>
      <c r="G2878" s="15">
        <v>125</v>
      </c>
      <c r="H2878" s="15">
        <v>75</v>
      </c>
      <c r="I2878" s="15">
        <v>69</v>
      </c>
      <c r="J2878" s="15">
        <v>34</v>
      </c>
      <c r="K2878" s="18">
        <v>38</v>
      </c>
    </row>
    <row r="2879" ht="15" spans="2:11">
      <c r="B2879" s="14" t="s">
        <v>3479</v>
      </c>
      <c r="C2879" s="15">
        <v>-3.181537444</v>
      </c>
      <c r="D2879" s="15">
        <v>0.002150204</v>
      </c>
      <c r="E2879" s="15">
        <v>0.013586544</v>
      </c>
      <c r="F2879" s="15">
        <v>337</v>
      </c>
      <c r="G2879" s="15">
        <v>281</v>
      </c>
      <c r="H2879" s="15">
        <v>443</v>
      </c>
      <c r="I2879" s="15">
        <v>94</v>
      </c>
      <c r="J2879" s="15">
        <v>8</v>
      </c>
      <c r="K2879" s="18">
        <v>11</v>
      </c>
    </row>
    <row r="2880" ht="15" spans="2:11">
      <c r="B2880" s="14" t="s">
        <v>3480</v>
      </c>
      <c r="C2880" s="15">
        <v>-1.260527228</v>
      </c>
      <c r="D2880" s="15">
        <v>0.002151845</v>
      </c>
      <c r="E2880" s="15">
        <v>0.013591201</v>
      </c>
      <c r="F2880" s="15">
        <v>71</v>
      </c>
      <c r="G2880" s="15">
        <v>53</v>
      </c>
      <c r="H2880" s="15">
        <v>54</v>
      </c>
      <c r="I2880" s="15">
        <v>16</v>
      </c>
      <c r="J2880" s="15">
        <v>24</v>
      </c>
      <c r="K2880" s="18">
        <v>29</v>
      </c>
    </row>
    <row r="2881" ht="15" spans="2:11">
      <c r="B2881" s="14" t="s">
        <v>3481</v>
      </c>
      <c r="C2881" s="15">
        <v>-1.773131885</v>
      </c>
      <c r="D2881" s="15">
        <v>0.002155187</v>
      </c>
      <c r="E2881" s="15">
        <v>0.013608872</v>
      </c>
      <c r="F2881" s="15">
        <v>62</v>
      </c>
      <c r="G2881" s="15">
        <v>60</v>
      </c>
      <c r="H2881" s="15">
        <v>41</v>
      </c>
      <c r="I2881" s="15">
        <v>28</v>
      </c>
      <c r="J2881" s="15">
        <v>13</v>
      </c>
      <c r="K2881" s="18">
        <v>5</v>
      </c>
    </row>
    <row r="2882" ht="15" spans="2:11">
      <c r="B2882" s="14" t="s">
        <v>3482</v>
      </c>
      <c r="C2882" s="15">
        <v>1.166767795</v>
      </c>
      <c r="D2882" s="15">
        <v>0.002159919</v>
      </c>
      <c r="E2882" s="15">
        <v>0.013628423</v>
      </c>
      <c r="F2882" s="15">
        <v>33</v>
      </c>
      <c r="G2882" s="15">
        <v>42</v>
      </c>
      <c r="H2882" s="15">
        <v>43</v>
      </c>
      <c r="I2882" s="15">
        <v>58</v>
      </c>
      <c r="J2882" s="15">
        <v>125</v>
      </c>
      <c r="K2882" s="18">
        <v>70</v>
      </c>
    </row>
    <row r="2883" ht="15" spans="2:11">
      <c r="B2883" s="14" t="s">
        <v>3483</v>
      </c>
      <c r="C2883" s="15">
        <v>-1.201508886</v>
      </c>
      <c r="D2883" s="15">
        <v>0.002163519</v>
      </c>
      <c r="E2883" s="15">
        <v>0.013647692</v>
      </c>
      <c r="F2883" s="15">
        <v>395</v>
      </c>
      <c r="G2883" s="15">
        <v>285</v>
      </c>
      <c r="H2883" s="15">
        <v>265</v>
      </c>
      <c r="I2883" s="15">
        <v>202</v>
      </c>
      <c r="J2883" s="15">
        <v>68</v>
      </c>
      <c r="K2883" s="18">
        <v>118</v>
      </c>
    </row>
    <row r="2884" ht="15" spans="2:11">
      <c r="B2884" s="14" t="s">
        <v>3484</v>
      </c>
      <c r="C2884" s="15">
        <v>4.500491382</v>
      </c>
      <c r="D2884" s="15">
        <v>0.002175048</v>
      </c>
      <c r="E2884" s="15">
        <v>0.013710041</v>
      </c>
      <c r="F2884" s="15">
        <v>1</v>
      </c>
      <c r="G2884" s="15">
        <v>1</v>
      </c>
      <c r="H2884" s="15">
        <v>0</v>
      </c>
      <c r="I2884" s="15">
        <v>2</v>
      </c>
      <c r="J2884" s="15">
        <v>25</v>
      </c>
      <c r="K2884" s="18">
        <v>16</v>
      </c>
    </row>
    <row r="2885" ht="15" spans="2:11">
      <c r="B2885" s="14" t="s">
        <v>3485</v>
      </c>
      <c r="C2885" s="15">
        <v>-2.628766553</v>
      </c>
      <c r="D2885" s="15">
        <v>0.002181643</v>
      </c>
      <c r="E2885" s="15">
        <v>0.013744681</v>
      </c>
      <c r="F2885" s="15">
        <v>37</v>
      </c>
      <c r="G2885" s="15">
        <v>27</v>
      </c>
      <c r="H2885" s="15">
        <v>7</v>
      </c>
      <c r="I2885" s="15">
        <v>3</v>
      </c>
      <c r="J2885" s="15">
        <v>5</v>
      </c>
      <c r="K2885" s="18">
        <v>3</v>
      </c>
    </row>
    <row r="2886" ht="15" spans="2:11">
      <c r="B2886" s="14" t="s">
        <v>854</v>
      </c>
      <c r="C2886" s="15">
        <v>1.172717784</v>
      </c>
      <c r="D2886" s="15">
        <v>0.002189559</v>
      </c>
      <c r="E2886" s="15">
        <v>0.013787602</v>
      </c>
      <c r="F2886" s="15">
        <v>1296</v>
      </c>
      <c r="G2886" s="15">
        <v>1132</v>
      </c>
      <c r="H2886" s="15">
        <v>1464</v>
      </c>
      <c r="I2886" s="15">
        <v>4808</v>
      </c>
      <c r="J2886" s="15">
        <v>1320</v>
      </c>
      <c r="K2886" s="18">
        <v>2293</v>
      </c>
    </row>
    <row r="2887" ht="15" spans="2:11">
      <c r="B2887" s="14" t="s">
        <v>3486</v>
      </c>
      <c r="C2887" s="15">
        <v>-1.02999821</v>
      </c>
      <c r="D2887" s="15">
        <v>0.002191045</v>
      </c>
      <c r="E2887" s="15">
        <v>0.013793487</v>
      </c>
      <c r="F2887" s="15">
        <v>103</v>
      </c>
      <c r="G2887" s="15">
        <v>80</v>
      </c>
      <c r="H2887" s="15">
        <v>78</v>
      </c>
      <c r="I2887" s="15">
        <v>50</v>
      </c>
      <c r="J2887" s="15">
        <v>49</v>
      </c>
      <c r="K2887" s="18">
        <v>32</v>
      </c>
    </row>
    <row r="2888" ht="15" spans="2:11">
      <c r="B2888" s="14" t="s">
        <v>3487</v>
      </c>
      <c r="C2888" s="15">
        <v>1.636014726</v>
      </c>
      <c r="D2888" s="15">
        <v>0.002200696</v>
      </c>
      <c r="E2888" s="15">
        <v>0.013846496</v>
      </c>
      <c r="F2888" s="15">
        <v>32</v>
      </c>
      <c r="G2888" s="15">
        <v>28</v>
      </c>
      <c r="H2888" s="15">
        <v>30</v>
      </c>
      <c r="I2888" s="15">
        <v>169</v>
      </c>
      <c r="J2888" s="15">
        <v>47</v>
      </c>
      <c r="K2888" s="18">
        <v>53</v>
      </c>
    </row>
    <row r="2889" ht="15" spans="2:11">
      <c r="B2889" s="14" t="s">
        <v>3488</v>
      </c>
      <c r="C2889" s="15">
        <v>-1.032141199</v>
      </c>
      <c r="D2889" s="15">
        <v>0.0022154</v>
      </c>
      <c r="E2889" s="15">
        <v>0.013922266</v>
      </c>
      <c r="F2889" s="15">
        <v>278</v>
      </c>
      <c r="G2889" s="15">
        <v>192</v>
      </c>
      <c r="H2889" s="15">
        <v>235</v>
      </c>
      <c r="I2889" s="15">
        <v>158</v>
      </c>
      <c r="J2889" s="15">
        <v>114</v>
      </c>
      <c r="K2889" s="18">
        <v>61</v>
      </c>
    </row>
    <row r="2890" ht="15" spans="2:11">
      <c r="B2890" s="14" t="s">
        <v>3489</v>
      </c>
      <c r="C2890" s="15">
        <v>1.131823607</v>
      </c>
      <c r="D2890" s="15">
        <v>0.002218669</v>
      </c>
      <c r="E2890" s="15">
        <v>0.013939305</v>
      </c>
      <c r="F2890" s="15">
        <v>109</v>
      </c>
      <c r="G2890" s="15">
        <v>121</v>
      </c>
      <c r="H2890" s="15">
        <v>104</v>
      </c>
      <c r="I2890" s="15">
        <v>314</v>
      </c>
      <c r="J2890" s="15">
        <v>118</v>
      </c>
      <c r="K2890" s="18">
        <v>256</v>
      </c>
    </row>
    <row r="2891" ht="15" spans="2:11">
      <c r="B2891" s="14" t="s">
        <v>3490</v>
      </c>
      <c r="C2891" s="15">
        <v>-2.190865176</v>
      </c>
      <c r="D2891" s="15">
        <v>0.002220419</v>
      </c>
      <c r="E2891" s="15">
        <v>0.013946795</v>
      </c>
      <c r="F2891" s="15">
        <v>27</v>
      </c>
      <c r="G2891" s="15">
        <v>20</v>
      </c>
      <c r="H2891" s="15">
        <v>15</v>
      </c>
      <c r="I2891" s="15">
        <v>6</v>
      </c>
      <c r="J2891" s="15">
        <v>3</v>
      </c>
      <c r="K2891" s="18">
        <v>4</v>
      </c>
    </row>
    <row r="2892" ht="15" spans="2:11">
      <c r="B2892" s="14" t="s">
        <v>3491</v>
      </c>
      <c r="C2892" s="15">
        <v>2.795410614</v>
      </c>
      <c r="D2892" s="15">
        <v>0.002225228</v>
      </c>
      <c r="E2892" s="15">
        <v>0.013966477</v>
      </c>
      <c r="F2892" s="15">
        <v>13</v>
      </c>
      <c r="G2892" s="15">
        <v>6</v>
      </c>
      <c r="H2892" s="15">
        <v>0</v>
      </c>
      <c r="I2892" s="15">
        <v>17</v>
      </c>
      <c r="J2892" s="15">
        <v>69</v>
      </c>
      <c r="K2892" s="18">
        <v>41</v>
      </c>
    </row>
    <row r="2893" ht="15" spans="2:11">
      <c r="B2893" s="14" t="s">
        <v>3492</v>
      </c>
      <c r="C2893" s="15">
        <v>1.922608846</v>
      </c>
      <c r="D2893" s="15">
        <v>0.002228642</v>
      </c>
      <c r="E2893" s="15">
        <v>0.013980882</v>
      </c>
      <c r="F2893" s="15">
        <v>4</v>
      </c>
      <c r="G2893" s="15">
        <v>5</v>
      </c>
      <c r="H2893" s="15">
        <v>11</v>
      </c>
      <c r="I2893" s="15">
        <v>26</v>
      </c>
      <c r="J2893" s="15">
        <v>24</v>
      </c>
      <c r="K2893" s="18">
        <v>22</v>
      </c>
    </row>
    <row r="2894" ht="15" spans="2:11">
      <c r="B2894" s="14" t="s">
        <v>3493</v>
      </c>
      <c r="C2894" s="15">
        <v>1.955818616</v>
      </c>
      <c r="D2894" s="15">
        <v>0.002232768</v>
      </c>
      <c r="E2894" s="15">
        <v>0.013996227</v>
      </c>
      <c r="F2894" s="15">
        <v>5</v>
      </c>
      <c r="G2894" s="15">
        <v>20</v>
      </c>
      <c r="H2894" s="15">
        <v>37</v>
      </c>
      <c r="I2894" s="15">
        <v>41</v>
      </c>
      <c r="J2894" s="15">
        <v>92</v>
      </c>
      <c r="K2894" s="18">
        <v>92</v>
      </c>
    </row>
    <row r="2895" ht="15" spans="2:11">
      <c r="B2895" s="14" t="s">
        <v>3494</v>
      </c>
      <c r="C2895" s="15">
        <v>-1.028343634</v>
      </c>
      <c r="D2895" s="15">
        <v>0.002254999</v>
      </c>
      <c r="E2895" s="15">
        <v>0.014117886</v>
      </c>
      <c r="F2895" s="15">
        <v>54</v>
      </c>
      <c r="G2895" s="15">
        <v>79</v>
      </c>
      <c r="H2895" s="15">
        <v>65</v>
      </c>
      <c r="I2895" s="15">
        <v>28</v>
      </c>
      <c r="J2895" s="15">
        <v>35</v>
      </c>
      <c r="K2895" s="18">
        <v>29</v>
      </c>
    </row>
    <row r="2896" ht="15" spans="2:11">
      <c r="B2896" s="14" t="s">
        <v>3495</v>
      </c>
      <c r="C2896" s="15">
        <v>1.574522072</v>
      </c>
      <c r="D2896" s="15">
        <v>0.002258992</v>
      </c>
      <c r="E2896" s="15">
        <v>0.014139342</v>
      </c>
      <c r="F2896" s="15">
        <v>11</v>
      </c>
      <c r="G2896" s="15">
        <v>11</v>
      </c>
      <c r="H2896" s="15">
        <v>29</v>
      </c>
      <c r="I2896" s="15">
        <v>57</v>
      </c>
      <c r="J2896" s="15">
        <v>41</v>
      </c>
      <c r="K2896" s="18">
        <v>46</v>
      </c>
    </row>
    <row r="2897" ht="15" spans="2:11">
      <c r="B2897" s="14" t="s">
        <v>3496</v>
      </c>
      <c r="C2897" s="15">
        <v>1.158561621</v>
      </c>
      <c r="D2897" s="15">
        <v>0.002261311</v>
      </c>
      <c r="E2897" s="15">
        <v>0.014150317</v>
      </c>
      <c r="F2897" s="15">
        <v>83</v>
      </c>
      <c r="G2897" s="15">
        <v>62</v>
      </c>
      <c r="H2897" s="15">
        <v>106</v>
      </c>
      <c r="I2897" s="15">
        <v>260</v>
      </c>
      <c r="J2897" s="15">
        <v>107</v>
      </c>
      <c r="K2897" s="18">
        <v>172</v>
      </c>
    </row>
    <row r="2898" ht="15" spans="2:11">
      <c r="B2898" s="14" t="s">
        <v>3497</v>
      </c>
      <c r="C2898" s="15">
        <v>-1.818434318</v>
      </c>
      <c r="D2898" s="15">
        <v>0.002262003</v>
      </c>
      <c r="E2898" s="15">
        <v>0.014151101</v>
      </c>
      <c r="F2898" s="15">
        <v>45</v>
      </c>
      <c r="G2898" s="15">
        <v>313</v>
      </c>
      <c r="H2898" s="15">
        <v>148</v>
      </c>
      <c r="I2898" s="15">
        <v>27</v>
      </c>
      <c r="J2898" s="15">
        <v>63</v>
      </c>
      <c r="K2898" s="18">
        <v>44</v>
      </c>
    </row>
    <row r="2899" ht="15" spans="2:11">
      <c r="B2899" s="14" t="s">
        <v>3498</v>
      </c>
      <c r="C2899" s="15">
        <v>-3.203099909</v>
      </c>
      <c r="D2899" s="15">
        <v>0.002266214</v>
      </c>
      <c r="E2899" s="15">
        <v>0.014170355</v>
      </c>
      <c r="F2899" s="15">
        <v>63</v>
      </c>
      <c r="G2899" s="15">
        <v>45</v>
      </c>
      <c r="H2899" s="15">
        <v>15</v>
      </c>
      <c r="I2899" s="15">
        <v>12</v>
      </c>
      <c r="J2899" s="15">
        <v>1</v>
      </c>
      <c r="K2899" s="18">
        <v>0</v>
      </c>
    </row>
    <row r="2900" ht="15" spans="2:11">
      <c r="B2900" s="14" t="s">
        <v>3499</v>
      </c>
      <c r="C2900" s="15">
        <v>-1.544934308</v>
      </c>
      <c r="D2900" s="15">
        <v>0.00226782</v>
      </c>
      <c r="E2900" s="15">
        <v>0.01417685</v>
      </c>
      <c r="F2900" s="15">
        <v>259</v>
      </c>
      <c r="G2900" s="15">
        <v>177</v>
      </c>
      <c r="H2900" s="15">
        <v>58</v>
      </c>
      <c r="I2900" s="15">
        <v>44</v>
      </c>
      <c r="J2900" s="15">
        <v>52</v>
      </c>
      <c r="K2900" s="18">
        <v>57</v>
      </c>
    </row>
    <row r="2901" ht="15" spans="2:11">
      <c r="B2901" s="14" t="s">
        <v>3500</v>
      </c>
      <c r="C2901" s="15">
        <v>2.065475493</v>
      </c>
      <c r="D2901" s="15">
        <v>0.002276253</v>
      </c>
      <c r="E2901" s="15">
        <v>0.0142189</v>
      </c>
      <c r="F2901" s="15">
        <v>13</v>
      </c>
      <c r="G2901" s="15">
        <v>5</v>
      </c>
      <c r="H2901" s="15">
        <v>22</v>
      </c>
      <c r="I2901" s="15">
        <v>96</v>
      </c>
      <c r="J2901" s="15">
        <v>29</v>
      </c>
      <c r="K2901" s="18">
        <v>36</v>
      </c>
    </row>
    <row r="2902" ht="15" spans="2:11">
      <c r="B2902" s="14" t="s">
        <v>3501</v>
      </c>
      <c r="C2902" s="15">
        <v>3.783171046</v>
      </c>
      <c r="D2902" s="15">
        <v>0.002283256</v>
      </c>
      <c r="E2902" s="15">
        <v>0.014248406</v>
      </c>
      <c r="F2902" s="15">
        <v>1</v>
      </c>
      <c r="G2902" s="15">
        <v>0</v>
      </c>
      <c r="H2902" s="15">
        <v>2</v>
      </c>
      <c r="I2902" s="15">
        <v>4</v>
      </c>
      <c r="J2902" s="15">
        <v>14</v>
      </c>
      <c r="K2902" s="18">
        <v>17</v>
      </c>
    </row>
    <row r="2903" ht="15" spans="2:11">
      <c r="B2903" s="14" t="s">
        <v>3502</v>
      </c>
      <c r="C2903" s="15">
        <v>-1.0939307</v>
      </c>
      <c r="D2903" s="15">
        <v>0.002299586</v>
      </c>
      <c r="E2903" s="15">
        <v>0.014332424</v>
      </c>
      <c r="F2903" s="15">
        <v>1284</v>
      </c>
      <c r="G2903" s="15">
        <v>1419</v>
      </c>
      <c r="H2903" s="15">
        <v>985</v>
      </c>
      <c r="I2903" s="15">
        <v>926</v>
      </c>
      <c r="J2903" s="15">
        <v>318</v>
      </c>
      <c r="K2903" s="18">
        <v>402</v>
      </c>
    </row>
    <row r="2904" ht="15" spans="2:11">
      <c r="B2904" s="14" t="s">
        <v>3503</v>
      </c>
      <c r="C2904" s="15">
        <v>1.008199567</v>
      </c>
      <c r="D2904" s="15">
        <v>0.002303614</v>
      </c>
      <c r="E2904" s="15">
        <v>0.01435037</v>
      </c>
      <c r="F2904" s="15">
        <v>54</v>
      </c>
      <c r="G2904" s="15">
        <v>82</v>
      </c>
      <c r="H2904" s="15">
        <v>62</v>
      </c>
      <c r="I2904" s="15">
        <v>175</v>
      </c>
      <c r="J2904" s="15">
        <v>96</v>
      </c>
      <c r="K2904" s="18">
        <v>106</v>
      </c>
    </row>
    <row r="2905" ht="15" spans="2:11">
      <c r="B2905" s="14" t="s">
        <v>3504</v>
      </c>
      <c r="C2905" s="15">
        <v>1.406244565</v>
      </c>
      <c r="D2905" s="15">
        <v>0.002313982</v>
      </c>
      <c r="E2905" s="15">
        <v>0.014397021</v>
      </c>
      <c r="F2905" s="15">
        <v>77</v>
      </c>
      <c r="G2905" s="15">
        <v>35</v>
      </c>
      <c r="H2905" s="15">
        <v>55</v>
      </c>
      <c r="I2905" s="15">
        <v>235</v>
      </c>
      <c r="J2905" s="15">
        <v>94</v>
      </c>
      <c r="K2905" s="18">
        <v>125</v>
      </c>
    </row>
    <row r="2906" ht="15" spans="2:11">
      <c r="B2906" s="14" t="s">
        <v>3505</v>
      </c>
      <c r="C2906" s="15">
        <v>-2.33636767</v>
      </c>
      <c r="D2906" s="15">
        <v>0.002317662</v>
      </c>
      <c r="E2906" s="15">
        <v>0.01441633</v>
      </c>
      <c r="F2906" s="15">
        <v>41</v>
      </c>
      <c r="G2906" s="15">
        <v>52</v>
      </c>
      <c r="H2906" s="15">
        <v>38</v>
      </c>
      <c r="I2906" s="15">
        <v>20</v>
      </c>
      <c r="J2906" s="15">
        <v>3</v>
      </c>
      <c r="K2906" s="18">
        <v>2</v>
      </c>
    </row>
    <row r="2907" ht="15" spans="2:11">
      <c r="B2907" s="14" t="s">
        <v>3506</v>
      </c>
      <c r="C2907" s="15">
        <v>3.006202934</v>
      </c>
      <c r="D2907" s="15">
        <v>0.002320696</v>
      </c>
      <c r="E2907" s="15">
        <v>0.014428556</v>
      </c>
      <c r="F2907" s="15">
        <v>1</v>
      </c>
      <c r="G2907" s="15">
        <v>2</v>
      </c>
      <c r="H2907" s="15">
        <v>2</v>
      </c>
      <c r="I2907" s="15">
        <v>18</v>
      </c>
      <c r="J2907" s="15">
        <v>9</v>
      </c>
      <c r="K2907" s="18">
        <v>11</v>
      </c>
    </row>
    <row r="2908" ht="15" spans="2:11">
      <c r="B2908" s="14" t="s">
        <v>3507</v>
      </c>
      <c r="C2908" s="15">
        <v>-1.074667472</v>
      </c>
      <c r="D2908" s="15">
        <v>0.002358282</v>
      </c>
      <c r="E2908" s="15">
        <v>0.014628958</v>
      </c>
      <c r="F2908" s="15">
        <v>65</v>
      </c>
      <c r="G2908" s="15">
        <v>52</v>
      </c>
      <c r="H2908" s="15">
        <v>66</v>
      </c>
      <c r="I2908" s="15">
        <v>26</v>
      </c>
      <c r="J2908" s="15">
        <v>33</v>
      </c>
      <c r="K2908" s="18">
        <v>24</v>
      </c>
    </row>
    <row r="2909" ht="15" spans="2:11">
      <c r="B2909" s="14" t="s">
        <v>3508</v>
      </c>
      <c r="C2909" s="15">
        <v>-2.17692434</v>
      </c>
      <c r="D2909" s="15">
        <v>0.002358982</v>
      </c>
      <c r="E2909" s="15">
        <v>0.014629668</v>
      </c>
      <c r="F2909" s="15">
        <v>17</v>
      </c>
      <c r="G2909" s="15">
        <v>35</v>
      </c>
      <c r="H2909" s="15">
        <v>15</v>
      </c>
      <c r="I2909" s="15">
        <v>4</v>
      </c>
      <c r="J2909" s="15">
        <v>6</v>
      </c>
      <c r="K2909" s="18">
        <v>4</v>
      </c>
    </row>
    <row r="2910" ht="15" spans="2:11">
      <c r="B2910" s="14" t="s">
        <v>3509</v>
      </c>
      <c r="C2910" s="15">
        <v>-1.000357732</v>
      </c>
      <c r="D2910" s="15">
        <v>0.002368197</v>
      </c>
      <c r="E2910" s="15">
        <v>0.014679531</v>
      </c>
      <c r="F2910" s="15">
        <v>223</v>
      </c>
      <c r="G2910" s="15">
        <v>214</v>
      </c>
      <c r="H2910" s="15">
        <v>169</v>
      </c>
      <c r="I2910" s="15">
        <v>54</v>
      </c>
      <c r="J2910" s="15">
        <v>126</v>
      </c>
      <c r="K2910" s="18">
        <v>93</v>
      </c>
    </row>
    <row r="2911" ht="15" spans="2:11">
      <c r="B2911" s="14" t="s">
        <v>3510</v>
      </c>
      <c r="C2911" s="15">
        <v>-2.504741857</v>
      </c>
      <c r="D2911" s="15">
        <v>0.002389882</v>
      </c>
      <c r="E2911" s="15">
        <v>0.014788159</v>
      </c>
      <c r="F2911" s="15">
        <v>33</v>
      </c>
      <c r="G2911" s="15">
        <v>10</v>
      </c>
      <c r="H2911" s="15">
        <v>52</v>
      </c>
      <c r="I2911" s="15">
        <v>8</v>
      </c>
      <c r="J2911" s="15">
        <v>6</v>
      </c>
      <c r="K2911" s="18">
        <v>2</v>
      </c>
    </row>
    <row r="2912" ht="15" spans="2:11">
      <c r="B2912" s="14" t="s">
        <v>3511</v>
      </c>
      <c r="C2912" s="15">
        <v>-1.432131583</v>
      </c>
      <c r="D2912" s="15">
        <v>0.002399427</v>
      </c>
      <c r="E2912" s="15">
        <v>0.014828992</v>
      </c>
      <c r="F2912" s="15">
        <v>68</v>
      </c>
      <c r="G2912" s="15">
        <v>93</v>
      </c>
      <c r="H2912" s="15">
        <v>70</v>
      </c>
      <c r="I2912" s="15">
        <v>24</v>
      </c>
      <c r="J2912" s="15">
        <v>27</v>
      </c>
      <c r="K2912" s="18">
        <v>22</v>
      </c>
    </row>
    <row r="2913" ht="15" spans="2:11">
      <c r="B2913" s="14" t="s">
        <v>3512</v>
      </c>
      <c r="C2913" s="15">
        <v>1.529845557</v>
      </c>
      <c r="D2913" s="15">
        <v>0.002402615</v>
      </c>
      <c r="E2913" s="15">
        <v>0.014837496</v>
      </c>
      <c r="F2913" s="15">
        <v>19</v>
      </c>
      <c r="G2913" s="15">
        <v>9</v>
      </c>
      <c r="H2913" s="15">
        <v>13</v>
      </c>
      <c r="I2913" s="15">
        <v>38</v>
      </c>
      <c r="J2913" s="15">
        <v>49</v>
      </c>
      <c r="K2913" s="18">
        <v>27</v>
      </c>
    </row>
    <row r="2914" ht="15" spans="2:11">
      <c r="B2914" s="14" t="s">
        <v>3513</v>
      </c>
      <c r="C2914" s="15">
        <v>1.40521299</v>
      </c>
      <c r="D2914" s="15">
        <v>0.002402059</v>
      </c>
      <c r="E2914" s="15">
        <v>0.014837496</v>
      </c>
      <c r="F2914" s="15">
        <v>10</v>
      </c>
      <c r="G2914" s="15">
        <v>20</v>
      </c>
      <c r="H2914" s="15">
        <v>20</v>
      </c>
      <c r="I2914" s="15">
        <v>51</v>
      </c>
      <c r="J2914" s="15">
        <v>35</v>
      </c>
      <c r="K2914" s="18">
        <v>39</v>
      </c>
    </row>
    <row r="2915" ht="15" spans="2:11">
      <c r="B2915" s="14" t="s">
        <v>3514</v>
      </c>
      <c r="C2915" s="15">
        <v>-5.66731632</v>
      </c>
      <c r="D2915" s="15">
        <v>0.002403177</v>
      </c>
      <c r="E2915" s="15">
        <v>0.014837496</v>
      </c>
      <c r="F2915" s="15">
        <v>8</v>
      </c>
      <c r="G2915" s="15">
        <v>21</v>
      </c>
      <c r="H2915" s="15">
        <v>1</v>
      </c>
      <c r="I2915" s="15">
        <v>0</v>
      </c>
      <c r="J2915" s="15">
        <v>0</v>
      </c>
      <c r="K2915" s="18">
        <v>0</v>
      </c>
    </row>
    <row r="2916" ht="15" spans="2:11">
      <c r="B2916" s="14" t="s">
        <v>3515</v>
      </c>
      <c r="C2916" s="15">
        <v>-1.090264795</v>
      </c>
      <c r="D2916" s="15">
        <v>0.002402024</v>
      </c>
      <c r="E2916" s="15">
        <v>0.014837496</v>
      </c>
      <c r="F2916" s="15">
        <v>94</v>
      </c>
      <c r="G2916" s="15">
        <v>98</v>
      </c>
      <c r="H2916" s="15">
        <v>72</v>
      </c>
      <c r="I2916" s="15">
        <v>56</v>
      </c>
      <c r="J2916" s="15">
        <v>30</v>
      </c>
      <c r="K2916" s="18">
        <v>32</v>
      </c>
    </row>
    <row r="2917" ht="15" spans="2:11">
      <c r="B2917" s="14" t="s">
        <v>3516</v>
      </c>
      <c r="C2917" s="15">
        <v>1.064753193</v>
      </c>
      <c r="D2917" s="15">
        <v>0.002405811</v>
      </c>
      <c r="E2917" s="15">
        <v>0.01484276</v>
      </c>
      <c r="F2917" s="15">
        <v>35</v>
      </c>
      <c r="G2917" s="15">
        <v>41</v>
      </c>
      <c r="H2917" s="15">
        <v>48</v>
      </c>
      <c r="I2917" s="15">
        <v>86</v>
      </c>
      <c r="J2917" s="15">
        <v>110</v>
      </c>
      <c r="K2917" s="18">
        <v>53</v>
      </c>
    </row>
    <row r="2918" ht="15" spans="2:11">
      <c r="B2918" s="14" t="s">
        <v>3517</v>
      </c>
      <c r="C2918" s="15">
        <v>3.491405016</v>
      </c>
      <c r="D2918" s="15">
        <v>0.002414971</v>
      </c>
      <c r="E2918" s="15">
        <v>0.014888249</v>
      </c>
      <c r="F2918" s="15">
        <v>2</v>
      </c>
      <c r="G2918" s="15">
        <v>6</v>
      </c>
      <c r="H2918" s="15">
        <v>1</v>
      </c>
      <c r="I2918" s="15">
        <v>83</v>
      </c>
      <c r="J2918" s="15">
        <v>9</v>
      </c>
      <c r="K2918" s="18">
        <v>5</v>
      </c>
    </row>
    <row r="2919" ht="15" spans="2:11">
      <c r="B2919" s="14" t="s">
        <v>3518</v>
      </c>
      <c r="C2919" s="15">
        <v>1.0586785</v>
      </c>
      <c r="D2919" s="15">
        <v>0.002444578</v>
      </c>
      <c r="E2919" s="15">
        <v>0.015036071</v>
      </c>
      <c r="F2919" s="15">
        <v>1374</v>
      </c>
      <c r="G2919" s="15">
        <v>1012</v>
      </c>
      <c r="H2919" s="15">
        <v>1056</v>
      </c>
      <c r="I2919" s="15">
        <v>3580</v>
      </c>
      <c r="J2919" s="15">
        <v>1210</v>
      </c>
      <c r="K2919" s="18">
        <v>2040</v>
      </c>
    </row>
    <row r="2920" ht="15" spans="2:11">
      <c r="B2920" s="14" t="s">
        <v>3519</v>
      </c>
      <c r="C2920" s="15">
        <v>2.922542153</v>
      </c>
      <c r="D2920" s="15">
        <v>0.002451601</v>
      </c>
      <c r="E2920" s="15">
        <v>0.01506948</v>
      </c>
      <c r="F2920" s="15">
        <v>4</v>
      </c>
      <c r="G2920" s="15">
        <v>7</v>
      </c>
      <c r="H2920" s="15">
        <v>4</v>
      </c>
      <c r="I2920" s="15">
        <v>89</v>
      </c>
      <c r="J2920" s="15">
        <v>8</v>
      </c>
      <c r="K2920" s="18">
        <v>12</v>
      </c>
    </row>
    <row r="2921" ht="15" spans="2:11">
      <c r="B2921" s="14" t="s">
        <v>3520</v>
      </c>
      <c r="C2921" s="15">
        <v>-1.482983176</v>
      </c>
      <c r="D2921" s="15">
        <v>0.00245988</v>
      </c>
      <c r="E2921" s="15">
        <v>0.015101804</v>
      </c>
      <c r="F2921" s="15">
        <v>28</v>
      </c>
      <c r="G2921" s="15">
        <v>49</v>
      </c>
      <c r="H2921" s="15">
        <v>38</v>
      </c>
      <c r="I2921" s="15">
        <v>12</v>
      </c>
      <c r="J2921" s="15">
        <v>16</v>
      </c>
      <c r="K2921" s="18">
        <v>11</v>
      </c>
    </row>
    <row r="2922" ht="15" spans="2:11">
      <c r="B2922" s="14" t="s">
        <v>3521</v>
      </c>
      <c r="C2922" s="15">
        <v>-1.588694717</v>
      </c>
      <c r="D2922" s="15">
        <v>0.002462356</v>
      </c>
      <c r="E2922" s="15">
        <v>0.015110183</v>
      </c>
      <c r="F2922" s="15">
        <v>30</v>
      </c>
      <c r="G2922" s="15">
        <v>93</v>
      </c>
      <c r="H2922" s="15">
        <v>98</v>
      </c>
      <c r="I2922" s="15">
        <v>17</v>
      </c>
      <c r="J2922" s="15">
        <v>25</v>
      </c>
      <c r="K2922" s="18">
        <v>28</v>
      </c>
    </row>
    <row r="2923" ht="15" spans="2:11">
      <c r="B2923" s="14" t="s">
        <v>3522</v>
      </c>
      <c r="C2923" s="15">
        <v>2.382809306</v>
      </c>
      <c r="D2923" s="15">
        <v>0.002484037</v>
      </c>
      <c r="E2923" s="15">
        <v>0.015223936</v>
      </c>
      <c r="F2923" s="15">
        <v>12</v>
      </c>
      <c r="G2923" s="15">
        <v>10</v>
      </c>
      <c r="H2923" s="15">
        <v>0</v>
      </c>
      <c r="I2923" s="15">
        <v>33</v>
      </c>
      <c r="J2923" s="15">
        <v>39</v>
      </c>
      <c r="K2923" s="18">
        <v>37</v>
      </c>
    </row>
    <row r="2924" ht="15" spans="2:11">
      <c r="B2924" s="14" t="s">
        <v>3523</v>
      </c>
      <c r="C2924" s="15">
        <v>4.792999016</v>
      </c>
      <c r="D2924" s="15">
        <v>0.00249379</v>
      </c>
      <c r="E2924" s="15">
        <v>0.015268738</v>
      </c>
      <c r="F2924" s="15">
        <v>0</v>
      </c>
      <c r="G2924" s="15">
        <v>1</v>
      </c>
      <c r="H2924" s="15">
        <v>1</v>
      </c>
      <c r="I2924" s="15">
        <v>46</v>
      </c>
      <c r="J2924" s="15">
        <v>2</v>
      </c>
      <c r="K2924" s="18">
        <v>5</v>
      </c>
    </row>
    <row r="2925" ht="15" spans="2:11">
      <c r="B2925" s="14" t="s">
        <v>3524</v>
      </c>
      <c r="C2925" s="15">
        <v>2.101487924</v>
      </c>
      <c r="D2925" s="15">
        <v>0.002499651</v>
      </c>
      <c r="E2925" s="15">
        <v>0.015300874</v>
      </c>
      <c r="F2925" s="15">
        <v>198</v>
      </c>
      <c r="G2925" s="15">
        <v>277</v>
      </c>
      <c r="H2925" s="15">
        <v>985</v>
      </c>
      <c r="I2925" s="15">
        <v>2183</v>
      </c>
      <c r="J2925" s="15">
        <v>2030</v>
      </c>
      <c r="K2925" s="18">
        <v>1741</v>
      </c>
    </row>
    <row r="2926" ht="15" spans="2:11">
      <c r="B2926" s="14" t="s">
        <v>3525</v>
      </c>
      <c r="C2926" s="15">
        <v>2.291379439</v>
      </c>
      <c r="D2926" s="15">
        <v>0.002502541</v>
      </c>
      <c r="E2926" s="15">
        <v>0.015313062</v>
      </c>
      <c r="F2926" s="15">
        <v>4</v>
      </c>
      <c r="G2926" s="15">
        <v>4</v>
      </c>
      <c r="H2926" s="15">
        <v>4</v>
      </c>
      <c r="I2926" s="15">
        <v>29</v>
      </c>
      <c r="J2926" s="15">
        <v>12</v>
      </c>
      <c r="K2926" s="18">
        <v>15</v>
      </c>
    </row>
    <row r="2927" ht="15" spans="2:11">
      <c r="B2927" s="14" t="s">
        <v>3526</v>
      </c>
      <c r="C2927" s="15">
        <v>-1.679363135</v>
      </c>
      <c r="D2927" s="15">
        <v>0.002521698</v>
      </c>
      <c r="E2927" s="15">
        <v>0.015405649</v>
      </c>
      <c r="F2927" s="15">
        <v>27</v>
      </c>
      <c r="G2927" s="15">
        <v>34</v>
      </c>
      <c r="H2927" s="15">
        <v>23</v>
      </c>
      <c r="I2927" s="15">
        <v>10</v>
      </c>
      <c r="J2927" s="15">
        <v>6</v>
      </c>
      <c r="K2927" s="18">
        <v>9</v>
      </c>
    </row>
    <row r="2928" ht="15" spans="2:11">
      <c r="B2928" s="14" t="s">
        <v>3527</v>
      </c>
      <c r="C2928" s="15">
        <v>-5.650335781</v>
      </c>
      <c r="D2928" s="15">
        <v>0.002534979</v>
      </c>
      <c r="E2928" s="15">
        <v>0.015467891</v>
      </c>
      <c r="F2928" s="15">
        <v>8</v>
      </c>
      <c r="G2928" s="15">
        <v>24</v>
      </c>
      <c r="H2928" s="15">
        <v>1</v>
      </c>
      <c r="I2928" s="15">
        <v>0</v>
      </c>
      <c r="J2928" s="15">
        <v>0</v>
      </c>
      <c r="K2928" s="18">
        <v>0</v>
      </c>
    </row>
    <row r="2929" ht="15" spans="2:11">
      <c r="B2929" s="14" t="s">
        <v>3528</v>
      </c>
      <c r="C2929" s="15">
        <v>1.282703423</v>
      </c>
      <c r="D2929" s="15">
        <v>0.002536803</v>
      </c>
      <c r="E2929" s="15">
        <v>0.015475244</v>
      </c>
      <c r="F2929" s="15">
        <v>21</v>
      </c>
      <c r="G2929" s="15">
        <v>19</v>
      </c>
      <c r="H2929" s="15">
        <v>28</v>
      </c>
      <c r="I2929" s="15">
        <v>49</v>
      </c>
      <c r="J2929" s="15">
        <v>74</v>
      </c>
      <c r="K2929" s="18">
        <v>36</v>
      </c>
    </row>
    <row r="2930" ht="15" spans="2:11">
      <c r="B2930" s="14" t="s">
        <v>3529</v>
      </c>
      <c r="C2930" s="15">
        <v>-1.854646955</v>
      </c>
      <c r="D2930" s="15">
        <v>0.002539425</v>
      </c>
      <c r="E2930" s="15">
        <v>0.015483677</v>
      </c>
      <c r="F2930" s="15">
        <v>46</v>
      </c>
      <c r="G2930" s="15">
        <v>24</v>
      </c>
      <c r="H2930" s="15">
        <v>28</v>
      </c>
      <c r="I2930" s="15">
        <v>14</v>
      </c>
      <c r="J2930" s="15">
        <v>6</v>
      </c>
      <c r="K2930" s="18">
        <v>6</v>
      </c>
    </row>
    <row r="2931" ht="15" spans="2:11">
      <c r="B2931" s="14" t="s">
        <v>3530</v>
      </c>
      <c r="C2931" s="15">
        <v>1.233496741</v>
      </c>
      <c r="D2931" s="15">
        <v>0.002543547</v>
      </c>
      <c r="E2931" s="15">
        <v>0.015497472</v>
      </c>
      <c r="F2931" s="15">
        <v>92</v>
      </c>
      <c r="G2931" s="15">
        <v>82</v>
      </c>
      <c r="H2931" s="15">
        <v>87</v>
      </c>
      <c r="I2931" s="15">
        <v>300</v>
      </c>
      <c r="J2931" s="15">
        <v>94</v>
      </c>
      <c r="K2931" s="18">
        <v>187</v>
      </c>
    </row>
    <row r="2932" ht="15" spans="2:11">
      <c r="B2932" s="14" t="s">
        <v>3531</v>
      </c>
      <c r="C2932" s="15">
        <v>-2.028512255</v>
      </c>
      <c r="D2932" s="15">
        <v>0.002548431</v>
      </c>
      <c r="E2932" s="15">
        <v>0.015505929</v>
      </c>
      <c r="F2932" s="15">
        <v>103</v>
      </c>
      <c r="G2932" s="15">
        <v>18</v>
      </c>
      <c r="H2932" s="15">
        <v>116</v>
      </c>
      <c r="I2932" s="15">
        <v>10</v>
      </c>
      <c r="J2932" s="15">
        <v>25</v>
      </c>
      <c r="K2932" s="18">
        <v>17</v>
      </c>
    </row>
    <row r="2933" ht="15" spans="2:11">
      <c r="B2933" s="14" t="s">
        <v>3532</v>
      </c>
      <c r="C2933" s="15">
        <v>-1.479875676</v>
      </c>
      <c r="D2933" s="15">
        <v>0.00255038</v>
      </c>
      <c r="E2933" s="15">
        <v>0.015508065</v>
      </c>
      <c r="F2933" s="15">
        <v>189</v>
      </c>
      <c r="G2933" s="15">
        <v>184</v>
      </c>
      <c r="H2933" s="15">
        <v>79</v>
      </c>
      <c r="I2933" s="15">
        <v>85</v>
      </c>
      <c r="J2933" s="15">
        <v>27</v>
      </c>
      <c r="K2933" s="18">
        <v>42</v>
      </c>
    </row>
    <row r="2934" ht="15" spans="2:11">
      <c r="B2934" s="14" t="s">
        <v>3533</v>
      </c>
      <c r="C2934" s="15">
        <v>-1.362041109</v>
      </c>
      <c r="D2934" s="15">
        <v>0.00255319</v>
      </c>
      <c r="E2934" s="15">
        <v>0.015514629</v>
      </c>
      <c r="F2934" s="15">
        <v>189</v>
      </c>
      <c r="G2934" s="15">
        <v>83</v>
      </c>
      <c r="H2934" s="15">
        <v>139</v>
      </c>
      <c r="I2934" s="15">
        <v>29</v>
      </c>
      <c r="J2934" s="15">
        <v>79</v>
      </c>
      <c r="K2934" s="18">
        <v>46</v>
      </c>
    </row>
    <row r="2935" ht="15" spans="2:11">
      <c r="B2935" s="14" t="s">
        <v>3534</v>
      </c>
      <c r="C2935" s="15">
        <v>-1.36058725</v>
      </c>
      <c r="D2935" s="15">
        <v>0.002560859</v>
      </c>
      <c r="E2935" s="15">
        <v>0.015553674</v>
      </c>
      <c r="F2935" s="15">
        <v>32</v>
      </c>
      <c r="G2935" s="15">
        <v>37</v>
      </c>
      <c r="H2935" s="15">
        <v>45</v>
      </c>
      <c r="I2935" s="15">
        <v>14</v>
      </c>
      <c r="J2935" s="15">
        <v>13</v>
      </c>
      <c r="K2935" s="18">
        <v>15</v>
      </c>
    </row>
    <row r="2936" ht="15" spans="2:11">
      <c r="B2936" s="14" t="s">
        <v>3535</v>
      </c>
      <c r="C2936" s="15">
        <v>2.606953474</v>
      </c>
      <c r="D2936" s="15">
        <v>0.00256368</v>
      </c>
      <c r="E2936" s="15">
        <v>0.015567021</v>
      </c>
      <c r="F2936" s="15">
        <v>1</v>
      </c>
      <c r="G2936" s="15">
        <v>3</v>
      </c>
      <c r="H2936" s="15">
        <v>5</v>
      </c>
      <c r="I2936" s="15">
        <v>27</v>
      </c>
      <c r="J2936" s="15">
        <v>12</v>
      </c>
      <c r="K2936" s="18">
        <v>13</v>
      </c>
    </row>
    <row r="2937" ht="15" spans="2:11">
      <c r="B2937" s="14" t="s">
        <v>3536</v>
      </c>
      <c r="C2937" s="15">
        <v>-1.107230233</v>
      </c>
      <c r="D2937" s="15">
        <v>0.002579355</v>
      </c>
      <c r="E2937" s="15">
        <v>0.015650798</v>
      </c>
      <c r="F2937" s="15">
        <v>187</v>
      </c>
      <c r="G2937" s="15">
        <v>271</v>
      </c>
      <c r="H2937" s="15">
        <v>186</v>
      </c>
      <c r="I2937" s="15">
        <v>147</v>
      </c>
      <c r="J2937" s="15">
        <v>55</v>
      </c>
      <c r="K2937" s="18">
        <v>81</v>
      </c>
    </row>
    <row r="2938" ht="15" spans="2:11">
      <c r="B2938" s="14" t="s">
        <v>3537</v>
      </c>
      <c r="C2938" s="15">
        <v>1.384741182</v>
      </c>
      <c r="D2938" s="15">
        <v>0.002581839</v>
      </c>
      <c r="E2938" s="15">
        <v>0.015662069</v>
      </c>
      <c r="F2938" s="15">
        <v>136</v>
      </c>
      <c r="G2938" s="15">
        <v>99</v>
      </c>
      <c r="H2938" s="15">
        <v>216</v>
      </c>
      <c r="I2938" s="15">
        <v>600</v>
      </c>
      <c r="J2938" s="15">
        <v>166</v>
      </c>
      <c r="K2938" s="18">
        <v>342</v>
      </c>
    </row>
    <row r="2939" ht="15" spans="2:11">
      <c r="B2939" s="14" t="s">
        <v>3538</v>
      </c>
      <c r="C2939" s="15">
        <v>-5.66891737</v>
      </c>
      <c r="D2939" s="15">
        <v>0.002585894</v>
      </c>
      <c r="E2939" s="15">
        <v>0.015671456</v>
      </c>
      <c r="F2939" s="15">
        <v>1</v>
      </c>
      <c r="G2939" s="15">
        <v>22</v>
      </c>
      <c r="H2939" s="15">
        <v>7</v>
      </c>
      <c r="I2939" s="15">
        <v>0</v>
      </c>
      <c r="J2939" s="15">
        <v>0</v>
      </c>
      <c r="K2939" s="18">
        <v>0</v>
      </c>
    </row>
    <row r="2940" ht="15" spans="2:11">
      <c r="B2940" s="14" t="s">
        <v>943</v>
      </c>
      <c r="C2940" s="15">
        <v>-1.136690315</v>
      </c>
      <c r="D2940" s="15">
        <v>0.002602714</v>
      </c>
      <c r="E2940" s="15">
        <v>0.015752608</v>
      </c>
      <c r="F2940" s="15">
        <v>2172</v>
      </c>
      <c r="G2940" s="15">
        <v>2330</v>
      </c>
      <c r="H2940" s="15">
        <v>4111</v>
      </c>
      <c r="I2940" s="15">
        <v>2106</v>
      </c>
      <c r="J2940" s="15">
        <v>862</v>
      </c>
      <c r="K2940" s="18">
        <v>779</v>
      </c>
    </row>
    <row r="2941" ht="15" spans="2:11">
      <c r="B2941" s="14" t="s">
        <v>3539</v>
      </c>
      <c r="C2941" s="15">
        <v>-1.6854379</v>
      </c>
      <c r="D2941" s="15">
        <v>0.002612603</v>
      </c>
      <c r="E2941" s="15">
        <v>0.015791216</v>
      </c>
      <c r="F2941" s="15">
        <v>29</v>
      </c>
      <c r="G2941" s="15">
        <v>43</v>
      </c>
      <c r="H2941" s="15">
        <v>31</v>
      </c>
      <c r="I2941" s="15">
        <v>7</v>
      </c>
      <c r="J2941" s="15">
        <v>11</v>
      </c>
      <c r="K2941" s="18">
        <v>5</v>
      </c>
    </row>
    <row r="2942" ht="15" spans="2:11">
      <c r="B2942" s="14" t="s">
        <v>3540</v>
      </c>
      <c r="C2942" s="15">
        <v>-2.024764316</v>
      </c>
      <c r="D2942" s="15">
        <v>0.002617195</v>
      </c>
      <c r="E2942" s="15">
        <v>0.015815144</v>
      </c>
      <c r="F2942" s="15">
        <v>30</v>
      </c>
      <c r="G2942" s="15">
        <v>32</v>
      </c>
      <c r="H2942" s="15">
        <v>14</v>
      </c>
      <c r="I2942" s="15">
        <v>5</v>
      </c>
      <c r="J2942" s="15">
        <v>5</v>
      </c>
      <c r="K2942" s="18">
        <v>8</v>
      </c>
    </row>
    <row r="2943" ht="15" spans="2:11">
      <c r="B2943" s="14" t="s">
        <v>3541</v>
      </c>
      <c r="C2943" s="15">
        <v>1.281379297</v>
      </c>
      <c r="D2943" s="15">
        <v>0.002624528</v>
      </c>
      <c r="E2943" s="15">
        <v>0.015855627</v>
      </c>
      <c r="F2943" s="15">
        <v>68</v>
      </c>
      <c r="G2943" s="15">
        <v>91</v>
      </c>
      <c r="H2943" s="15">
        <v>94</v>
      </c>
      <c r="I2943" s="15">
        <v>340</v>
      </c>
      <c r="J2943" s="15">
        <v>112</v>
      </c>
      <c r="K2943" s="18">
        <v>133</v>
      </c>
    </row>
    <row r="2944" ht="15" spans="2:11">
      <c r="B2944" s="14" t="s">
        <v>3542</v>
      </c>
      <c r="C2944" s="15">
        <v>-1.551438254</v>
      </c>
      <c r="D2944" s="15">
        <v>0.00263189</v>
      </c>
      <c r="E2944" s="15">
        <v>0.015892422</v>
      </c>
      <c r="F2944" s="15">
        <v>85</v>
      </c>
      <c r="G2944" s="15">
        <v>61</v>
      </c>
      <c r="H2944" s="15">
        <v>45</v>
      </c>
      <c r="I2944" s="15">
        <v>9</v>
      </c>
      <c r="J2944" s="15">
        <v>30</v>
      </c>
      <c r="K2944" s="18">
        <v>23</v>
      </c>
    </row>
    <row r="2945" ht="15" spans="2:11">
      <c r="B2945" s="14" t="s">
        <v>929</v>
      </c>
      <c r="C2945" s="15">
        <v>1.010927339</v>
      </c>
      <c r="D2945" s="15">
        <v>0.002650626</v>
      </c>
      <c r="E2945" s="15">
        <v>0.015990107</v>
      </c>
      <c r="F2945" s="15">
        <v>57</v>
      </c>
      <c r="G2945" s="15">
        <v>123</v>
      </c>
      <c r="H2945" s="15">
        <v>99</v>
      </c>
      <c r="I2945" s="15">
        <v>128</v>
      </c>
      <c r="J2945" s="15">
        <v>210</v>
      </c>
      <c r="K2945" s="18">
        <v>188</v>
      </c>
    </row>
    <row r="2946" ht="15" spans="2:11">
      <c r="B2946" s="14" t="s">
        <v>3543</v>
      </c>
      <c r="C2946" s="15">
        <v>-2.056933553</v>
      </c>
      <c r="D2946" s="15">
        <v>0.002660961</v>
      </c>
      <c r="E2946" s="15">
        <v>0.016037028</v>
      </c>
      <c r="F2946" s="15">
        <v>20</v>
      </c>
      <c r="G2946" s="15">
        <v>18</v>
      </c>
      <c r="H2946" s="15">
        <v>23</v>
      </c>
      <c r="I2946" s="15">
        <v>7</v>
      </c>
      <c r="J2946" s="15">
        <v>4</v>
      </c>
      <c r="K2946" s="18">
        <v>3</v>
      </c>
    </row>
    <row r="2947" ht="15" spans="2:11">
      <c r="B2947" s="14" t="s">
        <v>3544</v>
      </c>
      <c r="C2947" s="15">
        <v>3.165575174</v>
      </c>
      <c r="D2947" s="15">
        <v>0.002659894</v>
      </c>
      <c r="E2947" s="15">
        <v>0.016037028</v>
      </c>
      <c r="F2947" s="15">
        <v>2</v>
      </c>
      <c r="G2947" s="15">
        <v>0</v>
      </c>
      <c r="H2947" s="15">
        <v>3</v>
      </c>
      <c r="I2947" s="15">
        <v>20</v>
      </c>
      <c r="J2947" s="15">
        <v>8</v>
      </c>
      <c r="K2947" s="18">
        <v>18</v>
      </c>
    </row>
    <row r="2948" ht="15" spans="2:11">
      <c r="B2948" s="14" t="s">
        <v>3545</v>
      </c>
      <c r="C2948" s="15">
        <v>-1.038210933</v>
      </c>
      <c r="D2948" s="15">
        <v>0.002669066</v>
      </c>
      <c r="E2948" s="15">
        <v>0.016078068</v>
      </c>
      <c r="F2948" s="15">
        <v>79</v>
      </c>
      <c r="G2948" s="15">
        <v>91</v>
      </c>
      <c r="H2948" s="15">
        <v>131</v>
      </c>
      <c r="I2948" s="15">
        <v>60</v>
      </c>
      <c r="J2948" s="15">
        <v>38</v>
      </c>
      <c r="K2948" s="18">
        <v>41</v>
      </c>
    </row>
    <row r="2949" ht="15" spans="2:11">
      <c r="B2949" s="14" t="s">
        <v>3546</v>
      </c>
      <c r="C2949" s="15">
        <v>-2.329724855</v>
      </c>
      <c r="D2949" s="15">
        <v>0.002697623</v>
      </c>
      <c r="E2949" s="15">
        <v>0.016226632</v>
      </c>
      <c r="F2949" s="15">
        <v>21</v>
      </c>
      <c r="G2949" s="15">
        <v>13</v>
      </c>
      <c r="H2949" s="15">
        <v>24</v>
      </c>
      <c r="I2949" s="15">
        <v>6</v>
      </c>
      <c r="J2949" s="15">
        <v>2</v>
      </c>
      <c r="K2949" s="18">
        <v>3</v>
      </c>
    </row>
    <row r="2950" ht="15" spans="2:11">
      <c r="B2950" s="14" t="s">
        <v>3547</v>
      </c>
      <c r="C2950" s="15">
        <v>-1.357638518</v>
      </c>
      <c r="D2950" s="15">
        <v>0.002698899</v>
      </c>
      <c r="E2950" s="15">
        <v>0.016227054</v>
      </c>
      <c r="F2950" s="15">
        <v>94</v>
      </c>
      <c r="G2950" s="15">
        <v>63</v>
      </c>
      <c r="H2950" s="15">
        <v>66</v>
      </c>
      <c r="I2950" s="15">
        <v>14</v>
      </c>
      <c r="J2950" s="15">
        <v>30</v>
      </c>
      <c r="K2950" s="18">
        <v>47</v>
      </c>
    </row>
    <row r="2951" ht="15" spans="2:11">
      <c r="B2951" s="14" t="s">
        <v>3548</v>
      </c>
      <c r="C2951" s="15">
        <v>1.036597134</v>
      </c>
      <c r="D2951" s="15">
        <v>0.002698992</v>
      </c>
      <c r="E2951" s="15">
        <v>0.016227054</v>
      </c>
      <c r="F2951" s="15">
        <v>445</v>
      </c>
      <c r="G2951" s="15">
        <v>319</v>
      </c>
      <c r="H2951" s="15">
        <v>550</v>
      </c>
      <c r="I2951" s="15">
        <v>1241</v>
      </c>
      <c r="J2951" s="15">
        <v>495</v>
      </c>
      <c r="K2951" s="18">
        <v>820</v>
      </c>
    </row>
    <row r="2952" ht="15" spans="2:11">
      <c r="B2952" s="14" t="s">
        <v>3549</v>
      </c>
      <c r="C2952" s="15">
        <v>-3.129202071</v>
      </c>
      <c r="D2952" s="15">
        <v>0.002708379</v>
      </c>
      <c r="E2952" s="15">
        <v>0.016275662</v>
      </c>
      <c r="F2952" s="15">
        <v>32</v>
      </c>
      <c r="G2952" s="15">
        <v>8</v>
      </c>
      <c r="H2952" s="15">
        <v>13</v>
      </c>
      <c r="I2952" s="15">
        <v>1</v>
      </c>
      <c r="J2952" s="15">
        <v>2</v>
      </c>
      <c r="K2952" s="18">
        <v>2</v>
      </c>
    </row>
    <row r="2953" ht="15" spans="2:11">
      <c r="B2953" s="14" t="s">
        <v>3550</v>
      </c>
      <c r="C2953" s="15">
        <v>1.492503287</v>
      </c>
      <c r="D2953" s="15">
        <v>0.002715411</v>
      </c>
      <c r="E2953" s="15">
        <v>0.016310079</v>
      </c>
      <c r="F2953" s="15">
        <v>18</v>
      </c>
      <c r="G2953" s="15">
        <v>20</v>
      </c>
      <c r="H2953" s="15">
        <v>33</v>
      </c>
      <c r="I2953" s="15">
        <v>86</v>
      </c>
      <c r="J2953" s="15">
        <v>78</v>
      </c>
      <c r="K2953" s="18">
        <v>29</v>
      </c>
    </row>
    <row r="2954" ht="15" spans="2:11">
      <c r="B2954" s="14" t="s">
        <v>3551</v>
      </c>
      <c r="C2954" s="15">
        <v>-1.871632365</v>
      </c>
      <c r="D2954" s="15">
        <v>0.002716103</v>
      </c>
      <c r="E2954" s="15">
        <v>0.016310318</v>
      </c>
      <c r="F2954" s="15">
        <v>39</v>
      </c>
      <c r="G2954" s="15">
        <v>27</v>
      </c>
      <c r="H2954" s="15">
        <v>32</v>
      </c>
      <c r="I2954" s="15">
        <v>7</v>
      </c>
      <c r="J2954" s="15">
        <v>4</v>
      </c>
      <c r="K2954" s="18">
        <v>14</v>
      </c>
    </row>
    <row r="2955" ht="15" spans="2:11">
      <c r="B2955" s="14" t="s">
        <v>3552</v>
      </c>
      <c r="C2955" s="15">
        <v>-5.17923904</v>
      </c>
      <c r="D2955" s="15">
        <v>0.00273815</v>
      </c>
      <c r="E2955" s="15">
        <v>0.016411172</v>
      </c>
      <c r="F2955" s="15">
        <v>10</v>
      </c>
      <c r="G2955" s="15">
        <v>7</v>
      </c>
      <c r="H2955" s="15">
        <v>4</v>
      </c>
      <c r="I2955" s="15">
        <v>0</v>
      </c>
      <c r="J2955" s="15">
        <v>0</v>
      </c>
      <c r="K2955" s="18">
        <v>0</v>
      </c>
    </row>
    <row r="2956" ht="15" spans="2:11">
      <c r="B2956" s="14" t="s">
        <v>3553</v>
      </c>
      <c r="C2956" s="15">
        <v>-1.753008082</v>
      </c>
      <c r="D2956" s="15">
        <v>0.00273763</v>
      </c>
      <c r="E2956" s="15">
        <v>0.016411172</v>
      </c>
      <c r="F2956" s="15">
        <v>16111</v>
      </c>
      <c r="G2956" s="15">
        <v>15842</v>
      </c>
      <c r="H2956" s="15">
        <v>9013</v>
      </c>
      <c r="I2956" s="15">
        <v>6676</v>
      </c>
      <c r="J2956" s="15">
        <v>1802</v>
      </c>
      <c r="K2956" s="18">
        <v>3059</v>
      </c>
    </row>
    <row r="2957" ht="15" spans="2:11">
      <c r="B2957" s="14" t="s">
        <v>3554</v>
      </c>
      <c r="C2957" s="15">
        <v>1.026411189</v>
      </c>
      <c r="D2957" s="15">
        <v>0.00277999</v>
      </c>
      <c r="E2957" s="15">
        <v>0.016634029</v>
      </c>
      <c r="F2957" s="15">
        <v>313</v>
      </c>
      <c r="G2957" s="15">
        <v>484</v>
      </c>
      <c r="H2957" s="15">
        <v>542</v>
      </c>
      <c r="I2957" s="15">
        <v>1283</v>
      </c>
      <c r="J2957" s="15">
        <v>498</v>
      </c>
      <c r="K2957" s="18">
        <v>797</v>
      </c>
    </row>
    <row r="2958" ht="15" spans="2:11">
      <c r="B2958" s="14" t="s">
        <v>3555</v>
      </c>
      <c r="C2958" s="15">
        <v>-1.313871065</v>
      </c>
      <c r="D2958" s="15">
        <v>0.002781172</v>
      </c>
      <c r="E2958" s="15">
        <v>0.01663712</v>
      </c>
      <c r="F2958" s="15">
        <v>58</v>
      </c>
      <c r="G2958" s="15">
        <v>82</v>
      </c>
      <c r="H2958" s="15">
        <v>60</v>
      </c>
      <c r="I2958" s="15">
        <v>39</v>
      </c>
      <c r="J2958" s="15">
        <v>15</v>
      </c>
      <c r="K2958" s="18">
        <v>22</v>
      </c>
    </row>
    <row r="2959" ht="15" spans="2:11">
      <c r="B2959" s="14" t="s">
        <v>3556</v>
      </c>
      <c r="C2959" s="15">
        <v>-3.539796122</v>
      </c>
      <c r="D2959" s="15">
        <v>0.002795214</v>
      </c>
      <c r="E2959" s="15">
        <v>0.016701137</v>
      </c>
      <c r="F2959" s="15">
        <v>23</v>
      </c>
      <c r="G2959" s="15">
        <v>28</v>
      </c>
      <c r="H2959" s="15">
        <v>5</v>
      </c>
      <c r="I2959" s="15">
        <v>3</v>
      </c>
      <c r="J2959" s="15">
        <v>1</v>
      </c>
      <c r="K2959" s="18">
        <v>0</v>
      </c>
    </row>
    <row r="2960" ht="15" spans="2:11">
      <c r="B2960" s="14" t="s">
        <v>3557</v>
      </c>
      <c r="C2960" s="15">
        <v>3.292250965</v>
      </c>
      <c r="D2960" s="15">
        <v>0.00279708</v>
      </c>
      <c r="E2960" s="15">
        <v>0.016708294</v>
      </c>
      <c r="F2960" s="15">
        <v>0</v>
      </c>
      <c r="G2960" s="15">
        <v>0</v>
      </c>
      <c r="H2960" s="15">
        <v>13</v>
      </c>
      <c r="I2960" s="15">
        <v>33</v>
      </c>
      <c r="J2960" s="15">
        <v>47</v>
      </c>
      <c r="K2960" s="18">
        <v>41</v>
      </c>
    </row>
    <row r="2961" ht="15" spans="2:11">
      <c r="B2961" s="14" t="s">
        <v>3558</v>
      </c>
      <c r="C2961" s="15">
        <v>-5.508008603</v>
      </c>
      <c r="D2961" s="15">
        <v>0.002817877</v>
      </c>
      <c r="E2961" s="15">
        <v>0.016808427</v>
      </c>
      <c r="F2961" s="15">
        <v>19</v>
      </c>
      <c r="G2961" s="15">
        <v>5</v>
      </c>
      <c r="H2961" s="15">
        <v>2</v>
      </c>
      <c r="I2961" s="15">
        <v>0</v>
      </c>
      <c r="J2961" s="15">
        <v>0</v>
      </c>
      <c r="K2961" s="18">
        <v>0</v>
      </c>
    </row>
    <row r="2962" ht="15" spans="2:11">
      <c r="B2962" s="14" t="s">
        <v>3559</v>
      </c>
      <c r="C2962" s="15">
        <v>-1.21491647</v>
      </c>
      <c r="D2962" s="15">
        <v>0.002821349</v>
      </c>
      <c r="E2962" s="15">
        <v>0.016825118</v>
      </c>
      <c r="F2962" s="15">
        <v>76</v>
      </c>
      <c r="G2962" s="15">
        <v>173</v>
      </c>
      <c r="H2962" s="15">
        <v>68</v>
      </c>
      <c r="I2962" s="15">
        <v>47</v>
      </c>
      <c r="J2962" s="15">
        <v>43</v>
      </c>
      <c r="K2962" s="18">
        <v>40</v>
      </c>
    </row>
    <row r="2963" ht="15" spans="2:11">
      <c r="B2963" s="14" t="s">
        <v>3560</v>
      </c>
      <c r="C2963" s="15">
        <v>-1.036217478</v>
      </c>
      <c r="D2963" s="15">
        <v>0.002869188</v>
      </c>
      <c r="E2963" s="15">
        <v>0.017073755</v>
      </c>
      <c r="F2963" s="15">
        <v>250</v>
      </c>
      <c r="G2963" s="15">
        <v>142</v>
      </c>
      <c r="H2963" s="15">
        <v>317</v>
      </c>
      <c r="I2963" s="15">
        <v>124</v>
      </c>
      <c r="J2963" s="15">
        <v>105</v>
      </c>
      <c r="K2963" s="18">
        <v>120</v>
      </c>
    </row>
    <row r="2964" ht="15" spans="2:11">
      <c r="B2964" s="14" t="s">
        <v>3561</v>
      </c>
      <c r="C2964" s="15">
        <v>2.040646065</v>
      </c>
      <c r="D2964" s="15">
        <v>0.002875872</v>
      </c>
      <c r="E2964" s="15">
        <v>0.017109455</v>
      </c>
      <c r="F2964" s="15">
        <v>7</v>
      </c>
      <c r="G2964" s="15">
        <v>8</v>
      </c>
      <c r="H2964" s="15">
        <v>9</v>
      </c>
      <c r="I2964" s="15">
        <v>11</v>
      </c>
      <c r="J2964" s="15">
        <v>42</v>
      </c>
      <c r="K2964" s="18">
        <v>40</v>
      </c>
    </row>
    <row r="2965" ht="15" spans="2:11">
      <c r="B2965" s="14" t="s">
        <v>3562</v>
      </c>
      <c r="C2965" s="15">
        <v>-1.671070356</v>
      </c>
      <c r="D2965" s="15">
        <v>0.002885856</v>
      </c>
      <c r="E2965" s="15">
        <v>0.017149552</v>
      </c>
      <c r="F2965" s="15">
        <v>103</v>
      </c>
      <c r="G2965" s="15">
        <v>39</v>
      </c>
      <c r="H2965" s="15">
        <v>51</v>
      </c>
      <c r="I2965" s="15">
        <v>29</v>
      </c>
      <c r="J2965" s="15">
        <v>11</v>
      </c>
      <c r="K2965" s="18">
        <v>18</v>
      </c>
    </row>
    <row r="2966" ht="15" spans="2:11">
      <c r="B2966" s="14" t="s">
        <v>3563</v>
      </c>
      <c r="C2966" s="15">
        <v>-1.183992475</v>
      </c>
      <c r="D2966" s="15">
        <v>0.002905824</v>
      </c>
      <c r="E2966" s="15">
        <v>0.017254795</v>
      </c>
      <c r="F2966" s="15">
        <v>628</v>
      </c>
      <c r="G2966" s="15">
        <v>574</v>
      </c>
      <c r="H2966" s="15">
        <v>873</v>
      </c>
      <c r="I2966" s="15">
        <v>519</v>
      </c>
      <c r="J2966" s="15">
        <v>203</v>
      </c>
      <c r="K2966" s="18">
        <v>156</v>
      </c>
    </row>
    <row r="2967" ht="15" spans="2:11">
      <c r="B2967" s="14" t="s">
        <v>3564</v>
      </c>
      <c r="C2967" s="15">
        <v>1.789179715</v>
      </c>
      <c r="D2967" s="15">
        <v>0.002907981</v>
      </c>
      <c r="E2967" s="15">
        <v>0.017263507</v>
      </c>
      <c r="F2967" s="15">
        <v>5</v>
      </c>
      <c r="G2967" s="15">
        <v>8</v>
      </c>
      <c r="H2967" s="15">
        <v>12</v>
      </c>
      <c r="I2967" s="15">
        <v>24</v>
      </c>
      <c r="J2967" s="15">
        <v>23</v>
      </c>
      <c r="K2967" s="18">
        <v>34</v>
      </c>
    </row>
    <row r="2968" ht="15" spans="2:11">
      <c r="B2968" s="14" t="s">
        <v>3565</v>
      </c>
      <c r="C2968" s="15">
        <v>-2.350419417</v>
      </c>
      <c r="D2968" s="15">
        <v>0.002911868</v>
      </c>
      <c r="E2968" s="15">
        <v>0.017278376</v>
      </c>
      <c r="F2968" s="15">
        <v>13</v>
      </c>
      <c r="G2968" s="15">
        <v>27</v>
      </c>
      <c r="H2968" s="15">
        <v>24</v>
      </c>
      <c r="I2968" s="15">
        <v>7</v>
      </c>
      <c r="J2968" s="15">
        <v>4</v>
      </c>
      <c r="K2968" s="18">
        <v>1</v>
      </c>
    </row>
    <row r="2969" ht="15" spans="2:11">
      <c r="B2969" s="14" t="s">
        <v>3566</v>
      </c>
      <c r="C2969" s="15">
        <v>-1.010771142</v>
      </c>
      <c r="D2969" s="15">
        <v>0.002915178</v>
      </c>
      <c r="E2969" s="15">
        <v>0.017293911</v>
      </c>
      <c r="F2969" s="15">
        <v>151</v>
      </c>
      <c r="G2969" s="15">
        <v>133</v>
      </c>
      <c r="H2969" s="15">
        <v>78</v>
      </c>
      <c r="I2969" s="15">
        <v>57</v>
      </c>
      <c r="J2969" s="15">
        <v>53</v>
      </c>
      <c r="K2969" s="18">
        <v>60</v>
      </c>
    </row>
    <row r="2970" ht="15" spans="2:11">
      <c r="B2970" s="14" t="s">
        <v>3567</v>
      </c>
      <c r="C2970" s="15">
        <v>-4.568144545</v>
      </c>
      <c r="D2970" s="15">
        <v>0.00292032</v>
      </c>
      <c r="E2970" s="15">
        <v>0.017316193</v>
      </c>
      <c r="F2970" s="15">
        <v>7</v>
      </c>
      <c r="G2970" s="15">
        <v>12</v>
      </c>
      <c r="H2970" s="15">
        <v>8</v>
      </c>
      <c r="I2970" s="15">
        <v>1</v>
      </c>
      <c r="J2970" s="15">
        <v>0</v>
      </c>
      <c r="K2970" s="18">
        <v>0</v>
      </c>
    </row>
    <row r="2971" ht="15" spans="2:11">
      <c r="B2971" s="14" t="s">
        <v>3568</v>
      </c>
      <c r="C2971" s="15">
        <v>2.344000788</v>
      </c>
      <c r="D2971" s="15">
        <v>0.00295525</v>
      </c>
      <c r="E2971" s="15">
        <v>0.017490129</v>
      </c>
      <c r="F2971" s="15">
        <v>4</v>
      </c>
      <c r="G2971" s="15">
        <v>4</v>
      </c>
      <c r="H2971" s="15">
        <v>3</v>
      </c>
      <c r="I2971" s="15">
        <v>13</v>
      </c>
      <c r="J2971" s="15">
        <v>13</v>
      </c>
      <c r="K2971" s="18">
        <v>26</v>
      </c>
    </row>
    <row r="2972" ht="15" spans="2:11">
      <c r="B2972" s="14" t="s">
        <v>3569</v>
      </c>
      <c r="C2972" s="15">
        <v>-1.705488265</v>
      </c>
      <c r="D2972" s="15">
        <v>0.002957143</v>
      </c>
      <c r="E2972" s="15">
        <v>0.017497188</v>
      </c>
      <c r="F2972" s="15">
        <v>84</v>
      </c>
      <c r="G2972" s="15">
        <v>67</v>
      </c>
      <c r="H2972" s="15">
        <v>39</v>
      </c>
      <c r="I2972" s="15">
        <v>16</v>
      </c>
      <c r="J2972" s="15">
        <v>6</v>
      </c>
      <c r="K2972" s="18">
        <v>11</v>
      </c>
    </row>
    <row r="2973" ht="15" spans="2:11">
      <c r="B2973" s="14" t="s">
        <v>3570</v>
      </c>
      <c r="C2973" s="15">
        <v>-3.361856186</v>
      </c>
      <c r="D2973" s="15">
        <v>0.002967143</v>
      </c>
      <c r="E2973" s="15">
        <v>0.017548048</v>
      </c>
      <c r="F2973" s="15">
        <v>5</v>
      </c>
      <c r="G2973" s="15">
        <v>5</v>
      </c>
      <c r="H2973" s="15">
        <v>31</v>
      </c>
      <c r="I2973" s="15">
        <v>2</v>
      </c>
      <c r="J2973" s="15">
        <v>2</v>
      </c>
      <c r="K2973" s="18">
        <v>1</v>
      </c>
    </row>
    <row r="2974" ht="15" spans="2:11">
      <c r="B2974" s="14" t="s">
        <v>3571</v>
      </c>
      <c r="C2974" s="15">
        <v>2.816180669</v>
      </c>
      <c r="D2974" s="15">
        <v>0.003008842</v>
      </c>
      <c r="E2974" s="15">
        <v>0.017761047</v>
      </c>
      <c r="F2974" s="15">
        <v>2</v>
      </c>
      <c r="G2974" s="15">
        <v>0</v>
      </c>
      <c r="H2974" s="15">
        <v>6</v>
      </c>
      <c r="I2974" s="15">
        <v>24</v>
      </c>
      <c r="J2974" s="15">
        <v>16</v>
      </c>
      <c r="K2974" s="18">
        <v>14</v>
      </c>
    </row>
    <row r="2975" ht="15" spans="2:11">
      <c r="B2975" s="14" t="s">
        <v>3572</v>
      </c>
      <c r="C2975" s="15">
        <v>1.262193779</v>
      </c>
      <c r="D2975" s="15">
        <v>0.003018723</v>
      </c>
      <c r="E2975" s="15">
        <v>0.017810963</v>
      </c>
      <c r="F2975" s="15">
        <v>36</v>
      </c>
      <c r="G2975" s="15">
        <v>31</v>
      </c>
      <c r="H2975" s="15">
        <v>31</v>
      </c>
      <c r="I2975" s="15">
        <v>59</v>
      </c>
      <c r="J2975" s="15">
        <v>121</v>
      </c>
      <c r="K2975" s="18">
        <v>47</v>
      </c>
    </row>
    <row r="2976" ht="15" spans="2:11">
      <c r="B2976" s="14" t="s">
        <v>3573</v>
      </c>
      <c r="C2976" s="15">
        <v>1.573388709</v>
      </c>
      <c r="D2976" s="15">
        <v>0.003027533</v>
      </c>
      <c r="E2976" s="15">
        <v>0.01785452</v>
      </c>
      <c r="F2976" s="15">
        <v>8</v>
      </c>
      <c r="G2976" s="15">
        <v>17</v>
      </c>
      <c r="H2976" s="15">
        <v>17</v>
      </c>
      <c r="I2976" s="15">
        <v>58</v>
      </c>
      <c r="J2976" s="15">
        <v>35</v>
      </c>
      <c r="K2976" s="18">
        <v>26</v>
      </c>
    </row>
    <row r="2977" ht="15" spans="2:11">
      <c r="B2977" s="14" t="s">
        <v>3574</v>
      </c>
      <c r="C2977" s="15">
        <v>-1.083094371</v>
      </c>
      <c r="D2977" s="15">
        <v>0.003099782</v>
      </c>
      <c r="E2977" s="15">
        <v>0.018211856</v>
      </c>
      <c r="F2977" s="15">
        <v>599</v>
      </c>
      <c r="G2977" s="15">
        <v>642</v>
      </c>
      <c r="H2977" s="15">
        <v>759</v>
      </c>
      <c r="I2977" s="15">
        <v>514</v>
      </c>
      <c r="J2977" s="15">
        <v>232</v>
      </c>
      <c r="K2977" s="18">
        <v>155</v>
      </c>
    </row>
    <row r="2978" ht="15" spans="2:11">
      <c r="B2978" s="14" t="s">
        <v>3575</v>
      </c>
      <c r="C2978" s="15">
        <v>3.185377727</v>
      </c>
      <c r="D2978" s="15">
        <v>0.003108335</v>
      </c>
      <c r="E2978" s="15">
        <v>0.018253528</v>
      </c>
      <c r="F2978" s="15">
        <v>2</v>
      </c>
      <c r="G2978" s="15">
        <v>2</v>
      </c>
      <c r="H2978" s="15">
        <v>0</v>
      </c>
      <c r="I2978" s="15">
        <v>13</v>
      </c>
      <c r="J2978" s="15">
        <v>11</v>
      </c>
      <c r="K2978" s="18">
        <v>11</v>
      </c>
    </row>
    <row r="2979" ht="15" spans="2:11">
      <c r="B2979" s="14" t="s">
        <v>3576</v>
      </c>
      <c r="C2979" s="15">
        <v>1.137919818</v>
      </c>
      <c r="D2979" s="15">
        <v>0.003129235</v>
      </c>
      <c r="E2979" s="15">
        <v>0.0183504</v>
      </c>
      <c r="F2979" s="15">
        <v>38</v>
      </c>
      <c r="G2979" s="15">
        <v>22</v>
      </c>
      <c r="H2979" s="15">
        <v>31</v>
      </c>
      <c r="I2979" s="15">
        <v>74</v>
      </c>
      <c r="J2979" s="15">
        <v>56</v>
      </c>
      <c r="K2979" s="18">
        <v>54</v>
      </c>
    </row>
    <row r="2980" ht="15" spans="2:11">
      <c r="B2980" s="14" t="s">
        <v>3577</v>
      </c>
      <c r="C2980" s="15">
        <v>-3.491565973</v>
      </c>
      <c r="D2980" s="15">
        <v>0.003135099</v>
      </c>
      <c r="E2980" s="15">
        <v>0.018367553</v>
      </c>
      <c r="F2980" s="15">
        <v>233</v>
      </c>
      <c r="G2980" s="15">
        <v>11</v>
      </c>
      <c r="H2980" s="15">
        <v>327</v>
      </c>
      <c r="I2980" s="15">
        <v>19</v>
      </c>
      <c r="J2980" s="15">
        <v>16</v>
      </c>
      <c r="K2980" s="18">
        <v>21</v>
      </c>
    </row>
    <row r="2981" ht="15" spans="2:11">
      <c r="B2981" s="14" t="s">
        <v>3578</v>
      </c>
      <c r="C2981" s="15">
        <v>1.577619506</v>
      </c>
      <c r="D2981" s="15">
        <v>0.003139736</v>
      </c>
      <c r="E2981" s="15">
        <v>0.018390407</v>
      </c>
      <c r="F2981" s="15">
        <v>8</v>
      </c>
      <c r="G2981" s="15">
        <v>15</v>
      </c>
      <c r="H2981" s="15">
        <v>13</v>
      </c>
      <c r="I2981" s="15">
        <v>23</v>
      </c>
      <c r="J2981" s="15">
        <v>48</v>
      </c>
      <c r="K2981" s="18">
        <v>31</v>
      </c>
    </row>
    <row r="2982" ht="15" spans="2:11">
      <c r="B2982" s="14" t="s">
        <v>3579</v>
      </c>
      <c r="C2982" s="15">
        <v>-1.157147006</v>
      </c>
      <c r="D2982" s="15">
        <v>0.003167487</v>
      </c>
      <c r="E2982" s="15">
        <v>0.018526907</v>
      </c>
      <c r="F2982" s="15">
        <v>2315</v>
      </c>
      <c r="G2982" s="15">
        <v>1602</v>
      </c>
      <c r="H2982" s="15">
        <v>1611</v>
      </c>
      <c r="I2982" s="15">
        <v>1435</v>
      </c>
      <c r="J2982" s="15">
        <v>499</v>
      </c>
      <c r="K2982" s="18">
        <v>479</v>
      </c>
    </row>
    <row r="2983" ht="15" spans="2:11">
      <c r="B2983" s="14" t="s">
        <v>3580</v>
      </c>
      <c r="C2983" s="15">
        <v>1.205025055</v>
      </c>
      <c r="D2983" s="15">
        <v>0.003174717</v>
      </c>
      <c r="E2983" s="15">
        <v>0.018564854</v>
      </c>
      <c r="F2983" s="15">
        <v>231</v>
      </c>
      <c r="G2983" s="15">
        <v>248</v>
      </c>
      <c r="H2983" s="15">
        <v>263</v>
      </c>
      <c r="I2983" s="15">
        <v>945</v>
      </c>
      <c r="J2983" s="15">
        <v>251</v>
      </c>
      <c r="K2983" s="18">
        <v>428</v>
      </c>
    </row>
    <row r="2984" ht="15" spans="2:11">
      <c r="B2984" s="14" t="s">
        <v>3581</v>
      </c>
      <c r="C2984" s="15">
        <v>-1.150440991</v>
      </c>
      <c r="D2984" s="15">
        <v>0.003232577</v>
      </c>
      <c r="E2984" s="15">
        <v>0.018863492</v>
      </c>
      <c r="F2984" s="15">
        <v>61</v>
      </c>
      <c r="G2984" s="15">
        <v>56</v>
      </c>
      <c r="H2984" s="15">
        <v>47</v>
      </c>
      <c r="I2984" s="15">
        <v>29</v>
      </c>
      <c r="J2984" s="15">
        <v>18</v>
      </c>
      <c r="K2984" s="18">
        <v>23</v>
      </c>
    </row>
    <row r="2985" ht="15" spans="2:11">
      <c r="B2985" s="14" t="s">
        <v>3582</v>
      </c>
      <c r="C2985" s="15">
        <v>-1.265730203</v>
      </c>
      <c r="D2985" s="15">
        <v>0.003236486</v>
      </c>
      <c r="E2985" s="15">
        <v>0.018873085</v>
      </c>
      <c r="F2985" s="15">
        <v>51</v>
      </c>
      <c r="G2985" s="15">
        <v>132</v>
      </c>
      <c r="H2985" s="15">
        <v>66</v>
      </c>
      <c r="I2985" s="15">
        <v>30</v>
      </c>
      <c r="J2985" s="15">
        <v>33</v>
      </c>
      <c r="K2985" s="18">
        <v>34</v>
      </c>
    </row>
    <row r="2986" ht="15" spans="2:11">
      <c r="B2986" s="14" t="s">
        <v>3583</v>
      </c>
      <c r="C2986" s="15">
        <v>2.158307005</v>
      </c>
      <c r="D2986" s="15">
        <v>0.003241649</v>
      </c>
      <c r="E2986" s="15">
        <v>0.018894376</v>
      </c>
      <c r="F2986" s="15">
        <v>2</v>
      </c>
      <c r="G2986" s="15">
        <v>13</v>
      </c>
      <c r="H2986" s="15">
        <v>5</v>
      </c>
      <c r="I2986" s="15">
        <v>18</v>
      </c>
      <c r="J2986" s="15">
        <v>40</v>
      </c>
      <c r="K2986" s="18">
        <v>26</v>
      </c>
    </row>
    <row r="2987" ht="15" spans="2:11">
      <c r="B2987" s="14" t="s">
        <v>3584</v>
      </c>
      <c r="C2987" s="15">
        <v>-3.905044011</v>
      </c>
      <c r="D2987" s="15">
        <v>0.003246761</v>
      </c>
      <c r="E2987" s="15">
        <v>0.01891535</v>
      </c>
      <c r="F2987" s="15">
        <v>12</v>
      </c>
      <c r="G2987" s="15">
        <v>9</v>
      </c>
      <c r="H2987" s="15">
        <v>11</v>
      </c>
      <c r="I2987" s="15">
        <v>1</v>
      </c>
      <c r="J2987" s="15">
        <v>1</v>
      </c>
      <c r="K2987" s="18">
        <v>0</v>
      </c>
    </row>
    <row r="2988" ht="15" spans="2:11">
      <c r="B2988" s="14" t="s">
        <v>3585</v>
      </c>
      <c r="C2988" s="15">
        <v>-2.963546942</v>
      </c>
      <c r="D2988" s="15">
        <v>0.003254945</v>
      </c>
      <c r="E2988" s="15">
        <v>0.018958611</v>
      </c>
      <c r="F2988" s="15">
        <v>29</v>
      </c>
      <c r="G2988" s="15">
        <v>14</v>
      </c>
      <c r="H2988" s="15">
        <v>42</v>
      </c>
      <c r="I2988" s="15">
        <v>9</v>
      </c>
      <c r="J2988" s="15">
        <v>1</v>
      </c>
      <c r="K2988" s="18">
        <v>0</v>
      </c>
    </row>
    <row r="2989" ht="15" spans="2:11">
      <c r="B2989" s="14" t="s">
        <v>3586</v>
      </c>
      <c r="C2989" s="15">
        <v>-3.369655493</v>
      </c>
      <c r="D2989" s="15">
        <v>0.003263916</v>
      </c>
      <c r="E2989" s="15">
        <v>0.019006438</v>
      </c>
      <c r="F2989" s="15">
        <v>11</v>
      </c>
      <c r="G2989" s="15">
        <v>28</v>
      </c>
      <c r="H2989" s="15">
        <v>5</v>
      </c>
      <c r="I2989" s="15">
        <v>2</v>
      </c>
      <c r="J2989" s="15">
        <v>1</v>
      </c>
      <c r="K2989" s="18">
        <v>1</v>
      </c>
    </row>
    <row r="2990" ht="15" spans="2:11">
      <c r="B2990" s="14" t="s">
        <v>3587</v>
      </c>
      <c r="C2990" s="15">
        <v>1.215238281</v>
      </c>
      <c r="D2990" s="15">
        <v>0.003275875</v>
      </c>
      <c r="E2990" s="15">
        <v>0.019067194</v>
      </c>
      <c r="F2990" s="15">
        <v>16</v>
      </c>
      <c r="G2990" s="15">
        <v>22</v>
      </c>
      <c r="H2990" s="15">
        <v>26</v>
      </c>
      <c r="I2990" s="15">
        <v>49</v>
      </c>
      <c r="J2990" s="15">
        <v>59</v>
      </c>
      <c r="K2990" s="18">
        <v>34</v>
      </c>
    </row>
    <row r="2991" ht="15" spans="2:11">
      <c r="B2991" s="14" t="s">
        <v>3588</v>
      </c>
      <c r="C2991" s="15">
        <v>-1.74172195</v>
      </c>
      <c r="D2991" s="15">
        <v>0.003281434</v>
      </c>
      <c r="E2991" s="15">
        <v>0.019095102</v>
      </c>
      <c r="F2991" s="15">
        <v>123</v>
      </c>
      <c r="G2991" s="15">
        <v>98</v>
      </c>
      <c r="H2991" s="15">
        <v>51</v>
      </c>
      <c r="I2991" s="15">
        <v>49</v>
      </c>
      <c r="J2991" s="15">
        <v>10</v>
      </c>
      <c r="K2991" s="18">
        <v>19</v>
      </c>
    </row>
    <row r="2992" ht="15" spans="2:11">
      <c r="B2992" s="14" t="s">
        <v>3589</v>
      </c>
      <c r="C2992" s="15">
        <v>-3.729787151</v>
      </c>
      <c r="D2992" s="15">
        <v>0.003344146</v>
      </c>
      <c r="E2992" s="15">
        <v>0.019414336</v>
      </c>
      <c r="F2992" s="15">
        <v>21</v>
      </c>
      <c r="G2992" s="15">
        <v>23</v>
      </c>
      <c r="H2992" s="15">
        <v>2</v>
      </c>
      <c r="I2992" s="15">
        <v>4</v>
      </c>
      <c r="J2992" s="15">
        <v>0</v>
      </c>
      <c r="K2992" s="18">
        <v>1</v>
      </c>
    </row>
    <row r="2993" ht="15" spans="2:11">
      <c r="B2993" s="14" t="s">
        <v>3590</v>
      </c>
      <c r="C2993" s="15">
        <v>-2.628518207</v>
      </c>
      <c r="D2993" s="15">
        <v>0.003347542</v>
      </c>
      <c r="E2993" s="15">
        <v>0.019421029</v>
      </c>
      <c r="F2993" s="15">
        <v>60</v>
      </c>
      <c r="G2993" s="15">
        <v>50</v>
      </c>
      <c r="H2993" s="15">
        <v>58</v>
      </c>
      <c r="I2993" s="15">
        <v>22</v>
      </c>
      <c r="J2993" s="15">
        <v>0</v>
      </c>
      <c r="K2993" s="18">
        <v>4</v>
      </c>
    </row>
    <row r="2994" ht="15" spans="2:11">
      <c r="B2994" s="14" t="s">
        <v>3591</v>
      </c>
      <c r="C2994" s="15">
        <v>3.535135667</v>
      </c>
      <c r="D2994" s="15">
        <v>0.003365013</v>
      </c>
      <c r="E2994" s="15">
        <v>0.019513326</v>
      </c>
      <c r="F2994" s="15">
        <v>2</v>
      </c>
      <c r="G2994" s="15">
        <v>0</v>
      </c>
      <c r="H2994" s="15">
        <v>1</v>
      </c>
      <c r="I2994" s="15">
        <v>7</v>
      </c>
      <c r="J2994" s="15">
        <v>12</v>
      </c>
      <c r="K2994" s="18">
        <v>14</v>
      </c>
    </row>
    <row r="2995" ht="15" spans="2:11">
      <c r="B2995" s="14" t="s">
        <v>3592</v>
      </c>
      <c r="C2995" s="15">
        <v>-1.333646272</v>
      </c>
      <c r="D2995" s="15">
        <v>0.003370007</v>
      </c>
      <c r="E2995" s="15">
        <v>0.019533224</v>
      </c>
      <c r="F2995" s="15">
        <v>100</v>
      </c>
      <c r="G2995" s="15">
        <v>69</v>
      </c>
      <c r="H2995" s="15">
        <v>58</v>
      </c>
      <c r="I2995" s="15">
        <v>42</v>
      </c>
      <c r="J2995" s="15">
        <v>34</v>
      </c>
      <c r="K2995" s="18">
        <v>15</v>
      </c>
    </row>
    <row r="2996" ht="15" spans="2:11">
      <c r="B2996" s="14" t="s">
        <v>3593</v>
      </c>
      <c r="C2996" s="15">
        <v>-1.578973673</v>
      </c>
      <c r="D2996" s="15">
        <v>0.003392009</v>
      </c>
      <c r="E2996" s="15">
        <v>0.019642537</v>
      </c>
      <c r="F2996" s="15">
        <v>25</v>
      </c>
      <c r="G2996" s="15">
        <v>29</v>
      </c>
      <c r="H2996" s="15">
        <v>25</v>
      </c>
      <c r="I2996" s="15">
        <v>8</v>
      </c>
      <c r="J2996" s="15">
        <v>8</v>
      </c>
      <c r="K2996" s="18">
        <v>9</v>
      </c>
    </row>
    <row r="2997" ht="15" spans="2:11">
      <c r="B2997" s="14" t="s">
        <v>3594</v>
      </c>
      <c r="C2997" s="15">
        <v>1.23894852</v>
      </c>
      <c r="D2997" s="15">
        <v>0.003429314</v>
      </c>
      <c r="E2997" s="15">
        <v>0.019821834</v>
      </c>
      <c r="F2997" s="15">
        <v>75</v>
      </c>
      <c r="G2997" s="15">
        <v>58</v>
      </c>
      <c r="H2997" s="15">
        <v>93</v>
      </c>
      <c r="I2997" s="15">
        <v>87</v>
      </c>
      <c r="J2997" s="15">
        <v>277</v>
      </c>
      <c r="K2997" s="18">
        <v>148</v>
      </c>
    </row>
    <row r="2998" ht="15" spans="2:11">
      <c r="B2998" s="14" t="s">
        <v>3595</v>
      </c>
      <c r="C2998" s="15">
        <v>-1.063807317</v>
      </c>
      <c r="D2998" s="15">
        <v>0.00344178</v>
      </c>
      <c r="E2998" s="15">
        <v>0.019870913</v>
      </c>
      <c r="F2998" s="15">
        <v>55</v>
      </c>
      <c r="G2998" s="15">
        <v>84</v>
      </c>
      <c r="H2998" s="15">
        <v>90</v>
      </c>
      <c r="I2998" s="15">
        <v>24</v>
      </c>
      <c r="J2998" s="15">
        <v>39</v>
      </c>
      <c r="K2998" s="18">
        <v>29</v>
      </c>
    </row>
    <row r="2999" ht="15" spans="2:11">
      <c r="B2999" s="14" t="s">
        <v>3596</v>
      </c>
      <c r="C2999" s="15">
        <v>1.399258689</v>
      </c>
      <c r="D2999" s="15">
        <v>0.003440951</v>
      </c>
      <c r="E2999" s="15">
        <v>0.019870913</v>
      </c>
      <c r="F2999" s="15">
        <v>165</v>
      </c>
      <c r="G2999" s="15">
        <v>111</v>
      </c>
      <c r="H2999" s="15">
        <v>154</v>
      </c>
      <c r="I2999" s="15">
        <v>671</v>
      </c>
      <c r="J2999" s="15">
        <v>147</v>
      </c>
      <c r="K2999" s="18">
        <v>265</v>
      </c>
    </row>
    <row r="3000" ht="15" spans="2:11">
      <c r="B3000" s="14" t="s">
        <v>3597</v>
      </c>
      <c r="C3000" s="15">
        <v>-2.240197357</v>
      </c>
      <c r="D3000" s="15">
        <v>0.003445101</v>
      </c>
      <c r="E3000" s="15">
        <v>0.019885494</v>
      </c>
      <c r="F3000" s="15">
        <v>18</v>
      </c>
      <c r="G3000" s="15">
        <v>17</v>
      </c>
      <c r="H3000" s="15">
        <v>15</v>
      </c>
      <c r="I3000" s="15">
        <v>4</v>
      </c>
      <c r="J3000" s="15">
        <v>2</v>
      </c>
      <c r="K3000" s="18">
        <v>4</v>
      </c>
    </row>
    <row r="3001" ht="15" spans="2:11">
      <c r="B3001" s="14" t="s">
        <v>3598</v>
      </c>
      <c r="C3001" s="15">
        <v>1.030751757</v>
      </c>
      <c r="D3001" s="15">
        <v>0.003476811</v>
      </c>
      <c r="E3001" s="15">
        <v>0.020043944</v>
      </c>
      <c r="F3001" s="15">
        <v>21</v>
      </c>
      <c r="G3001" s="15">
        <v>40</v>
      </c>
      <c r="H3001" s="15">
        <v>33</v>
      </c>
      <c r="I3001" s="15">
        <v>66</v>
      </c>
      <c r="J3001" s="15">
        <v>64</v>
      </c>
      <c r="K3001" s="18">
        <v>55</v>
      </c>
    </row>
    <row r="3002" ht="15" spans="2:11">
      <c r="B3002" s="14" t="s">
        <v>3599</v>
      </c>
      <c r="C3002" s="15">
        <v>-5.407682434</v>
      </c>
      <c r="D3002" s="15">
        <v>0.003477362</v>
      </c>
      <c r="E3002" s="15">
        <v>0.020043944</v>
      </c>
      <c r="F3002" s="15">
        <v>3</v>
      </c>
      <c r="G3002" s="15">
        <v>3</v>
      </c>
      <c r="H3002" s="15">
        <v>10</v>
      </c>
      <c r="I3002" s="15">
        <v>0</v>
      </c>
      <c r="J3002" s="15">
        <v>0</v>
      </c>
      <c r="K3002" s="18">
        <v>0</v>
      </c>
    </row>
    <row r="3003" ht="15" spans="2:11">
      <c r="B3003" s="14" t="s">
        <v>3600</v>
      </c>
      <c r="C3003" s="15">
        <v>-3.158897878</v>
      </c>
      <c r="D3003" s="15">
        <v>0.003485199</v>
      </c>
      <c r="E3003" s="15">
        <v>0.020070602</v>
      </c>
      <c r="F3003" s="15">
        <v>19</v>
      </c>
      <c r="G3003" s="15">
        <v>19</v>
      </c>
      <c r="H3003" s="15">
        <v>8</v>
      </c>
      <c r="I3003" s="15">
        <v>1</v>
      </c>
      <c r="J3003" s="15">
        <v>4</v>
      </c>
      <c r="K3003" s="18">
        <v>0</v>
      </c>
    </row>
    <row r="3004" ht="15" spans="2:11">
      <c r="B3004" s="14" t="s">
        <v>3601</v>
      </c>
      <c r="C3004" s="15">
        <v>-3.923231916</v>
      </c>
      <c r="D3004" s="15">
        <v>0.003504592</v>
      </c>
      <c r="E3004" s="15">
        <v>0.020154429</v>
      </c>
      <c r="F3004" s="15">
        <v>14</v>
      </c>
      <c r="G3004" s="15">
        <v>48</v>
      </c>
      <c r="H3004" s="15">
        <v>2</v>
      </c>
      <c r="I3004" s="15">
        <v>3</v>
      </c>
      <c r="J3004" s="15">
        <v>1</v>
      </c>
      <c r="K3004" s="18">
        <v>0</v>
      </c>
    </row>
    <row r="3005" ht="15" spans="2:11">
      <c r="B3005" s="14" t="s">
        <v>3602</v>
      </c>
      <c r="C3005" s="15">
        <v>-4.516207639</v>
      </c>
      <c r="D3005" s="15">
        <v>0.00352136</v>
      </c>
      <c r="E3005" s="15">
        <v>0.020241543</v>
      </c>
      <c r="F3005" s="15">
        <v>6</v>
      </c>
      <c r="G3005" s="15">
        <v>9</v>
      </c>
      <c r="H3005" s="15">
        <v>11</v>
      </c>
      <c r="I3005" s="15">
        <v>0</v>
      </c>
      <c r="J3005" s="15">
        <v>0</v>
      </c>
      <c r="K3005" s="18">
        <v>1</v>
      </c>
    </row>
    <row r="3006" ht="15" spans="2:11">
      <c r="B3006" s="14" t="s">
        <v>3603</v>
      </c>
      <c r="C3006" s="15">
        <v>-1.697687156</v>
      </c>
      <c r="D3006" s="15">
        <v>0.003532449</v>
      </c>
      <c r="E3006" s="15">
        <v>0.020300331</v>
      </c>
      <c r="F3006" s="15">
        <v>44</v>
      </c>
      <c r="G3006" s="15">
        <v>26</v>
      </c>
      <c r="H3006" s="15">
        <v>22</v>
      </c>
      <c r="I3006" s="15">
        <v>7</v>
      </c>
      <c r="J3006" s="15">
        <v>10</v>
      </c>
      <c r="K3006" s="18">
        <v>10</v>
      </c>
    </row>
    <row r="3007" ht="15" spans="2:11">
      <c r="B3007" s="14" t="s">
        <v>3604</v>
      </c>
      <c r="C3007" s="15">
        <v>-1.0192529</v>
      </c>
      <c r="D3007" s="15">
        <v>0.003552821</v>
      </c>
      <c r="E3007" s="15">
        <v>0.02040831</v>
      </c>
      <c r="F3007" s="15">
        <v>248</v>
      </c>
      <c r="G3007" s="15">
        <v>337</v>
      </c>
      <c r="H3007" s="15">
        <v>339</v>
      </c>
      <c r="I3007" s="15">
        <v>229</v>
      </c>
      <c r="J3007" s="15">
        <v>131</v>
      </c>
      <c r="K3007" s="18">
        <v>77</v>
      </c>
    </row>
    <row r="3008" ht="15" spans="2:11">
      <c r="B3008" s="14" t="s">
        <v>3605</v>
      </c>
      <c r="C3008" s="15">
        <v>1.806517965</v>
      </c>
      <c r="D3008" s="15">
        <v>0.003567839</v>
      </c>
      <c r="E3008" s="15">
        <v>0.020475759</v>
      </c>
      <c r="F3008" s="15">
        <v>13</v>
      </c>
      <c r="G3008" s="15">
        <v>6</v>
      </c>
      <c r="H3008" s="15">
        <v>5</v>
      </c>
      <c r="I3008" s="15">
        <v>29</v>
      </c>
      <c r="J3008" s="15">
        <v>34</v>
      </c>
      <c r="K3008" s="18">
        <v>18</v>
      </c>
    </row>
    <row r="3009" ht="15" spans="2:11">
      <c r="B3009" s="14" t="s">
        <v>3606</v>
      </c>
      <c r="C3009" s="15">
        <v>1.66545955</v>
      </c>
      <c r="D3009" s="15">
        <v>0.00357362</v>
      </c>
      <c r="E3009" s="15">
        <v>0.020499525</v>
      </c>
      <c r="F3009" s="15">
        <v>20</v>
      </c>
      <c r="G3009" s="15">
        <v>18</v>
      </c>
      <c r="H3009" s="15">
        <v>39</v>
      </c>
      <c r="I3009" s="15">
        <v>134</v>
      </c>
      <c r="J3009" s="15">
        <v>35</v>
      </c>
      <c r="K3009" s="18">
        <v>63</v>
      </c>
    </row>
    <row r="3010" ht="15" spans="2:11">
      <c r="B3010" s="14" t="s">
        <v>3607</v>
      </c>
      <c r="C3010" s="15">
        <v>-1.108545365</v>
      </c>
      <c r="D3010" s="15">
        <v>0.003589454</v>
      </c>
      <c r="E3010" s="15">
        <v>0.02054792</v>
      </c>
      <c r="F3010" s="15">
        <v>201</v>
      </c>
      <c r="G3010" s="15">
        <v>191</v>
      </c>
      <c r="H3010" s="15">
        <v>125</v>
      </c>
      <c r="I3010" s="15">
        <v>112</v>
      </c>
      <c r="J3010" s="15">
        <v>47</v>
      </c>
      <c r="K3010" s="18">
        <v>62</v>
      </c>
    </row>
    <row r="3011" ht="15" spans="2:11">
      <c r="B3011" s="14" t="s">
        <v>3608</v>
      </c>
      <c r="C3011" s="15">
        <v>-2.672845771</v>
      </c>
      <c r="D3011" s="15">
        <v>0.003591929</v>
      </c>
      <c r="E3011" s="15">
        <v>0.020557379</v>
      </c>
      <c r="F3011" s="15">
        <v>362</v>
      </c>
      <c r="G3011" s="15">
        <v>271</v>
      </c>
      <c r="H3011" s="15">
        <v>280</v>
      </c>
      <c r="I3011" s="15">
        <v>108</v>
      </c>
      <c r="J3011" s="15">
        <v>13</v>
      </c>
      <c r="K3011" s="18">
        <v>16</v>
      </c>
    </row>
    <row r="3012" ht="15" spans="2:11">
      <c r="B3012" s="14" t="s">
        <v>3609</v>
      </c>
      <c r="C3012" s="15">
        <v>-2.957429802</v>
      </c>
      <c r="D3012" s="15">
        <v>0.003609589</v>
      </c>
      <c r="E3012" s="15">
        <v>0.020639553</v>
      </c>
      <c r="F3012" s="15">
        <v>23</v>
      </c>
      <c r="G3012" s="15">
        <v>16</v>
      </c>
      <c r="H3012" s="15">
        <v>9</v>
      </c>
      <c r="I3012" s="15">
        <v>4</v>
      </c>
      <c r="J3012" s="15">
        <v>2</v>
      </c>
      <c r="K3012" s="18">
        <v>0</v>
      </c>
    </row>
    <row r="3013" ht="15" spans="2:11">
      <c r="B3013" s="14" t="s">
        <v>3610</v>
      </c>
      <c r="C3013" s="15">
        <v>-1.074291744</v>
      </c>
      <c r="D3013" s="15">
        <v>0.003613177</v>
      </c>
      <c r="E3013" s="15">
        <v>0.020655345</v>
      </c>
      <c r="F3013" s="15">
        <v>175</v>
      </c>
      <c r="G3013" s="15">
        <v>247</v>
      </c>
      <c r="H3013" s="15">
        <v>173</v>
      </c>
      <c r="I3013" s="15">
        <v>150</v>
      </c>
      <c r="J3013" s="15">
        <v>72</v>
      </c>
      <c r="K3013" s="18">
        <v>62</v>
      </c>
    </row>
    <row r="3014" ht="15" spans="2:11">
      <c r="B3014" s="14" t="s">
        <v>3611</v>
      </c>
      <c r="C3014" s="15">
        <v>2.5646419</v>
      </c>
      <c r="D3014" s="15">
        <v>0.003615426</v>
      </c>
      <c r="E3014" s="15">
        <v>0.020663476</v>
      </c>
      <c r="F3014" s="15">
        <v>9</v>
      </c>
      <c r="G3014" s="15">
        <v>12</v>
      </c>
      <c r="H3014" s="15">
        <v>20</v>
      </c>
      <c r="I3014" s="15">
        <v>198</v>
      </c>
      <c r="J3014" s="15">
        <v>16</v>
      </c>
      <c r="K3014" s="18">
        <v>20</v>
      </c>
    </row>
    <row r="3015" ht="15" spans="2:11">
      <c r="B3015" s="14" t="s">
        <v>3612</v>
      </c>
      <c r="C3015" s="15">
        <v>1.225040844</v>
      </c>
      <c r="D3015" s="15">
        <v>0.003617693</v>
      </c>
      <c r="E3015" s="15">
        <v>0.020671704</v>
      </c>
      <c r="F3015" s="15">
        <v>19</v>
      </c>
      <c r="G3015" s="15">
        <v>19</v>
      </c>
      <c r="H3015" s="15">
        <v>18</v>
      </c>
      <c r="I3015" s="15">
        <v>34</v>
      </c>
      <c r="J3015" s="15">
        <v>54</v>
      </c>
      <c r="K3015" s="18">
        <v>37</v>
      </c>
    </row>
    <row r="3016" ht="15" spans="2:11">
      <c r="B3016" s="14" t="s">
        <v>1254</v>
      </c>
      <c r="C3016" s="15">
        <v>-1.431489318</v>
      </c>
      <c r="D3016" s="15">
        <v>0.003619779</v>
      </c>
      <c r="E3016" s="15">
        <v>0.020678899</v>
      </c>
      <c r="F3016" s="15">
        <v>42</v>
      </c>
      <c r="G3016" s="15">
        <v>44</v>
      </c>
      <c r="H3016" s="15">
        <v>32</v>
      </c>
      <c r="I3016" s="15">
        <v>18</v>
      </c>
      <c r="J3016" s="15">
        <v>17</v>
      </c>
      <c r="K3016" s="18">
        <v>7</v>
      </c>
    </row>
    <row r="3017" ht="15" spans="2:11">
      <c r="B3017" s="14" t="s">
        <v>3613</v>
      </c>
      <c r="C3017" s="15">
        <v>1.170709414</v>
      </c>
      <c r="D3017" s="15">
        <v>0.003636213</v>
      </c>
      <c r="E3017" s="15">
        <v>0.02075381</v>
      </c>
      <c r="F3017" s="15">
        <v>39</v>
      </c>
      <c r="G3017" s="15">
        <v>40</v>
      </c>
      <c r="H3017" s="15">
        <v>36</v>
      </c>
      <c r="I3017" s="15">
        <v>51</v>
      </c>
      <c r="J3017" s="15">
        <v>80</v>
      </c>
      <c r="K3017" s="18">
        <v>109</v>
      </c>
    </row>
    <row r="3018" ht="15" spans="2:11">
      <c r="B3018" s="14" t="s">
        <v>3614</v>
      </c>
      <c r="C3018" s="15">
        <v>-1.332148904</v>
      </c>
      <c r="D3018" s="15">
        <v>0.003675621</v>
      </c>
      <c r="E3018" s="15">
        <v>0.020950036</v>
      </c>
      <c r="F3018" s="15">
        <v>113</v>
      </c>
      <c r="G3018" s="15">
        <v>191</v>
      </c>
      <c r="H3018" s="15">
        <v>135</v>
      </c>
      <c r="I3018" s="15">
        <v>100</v>
      </c>
      <c r="J3018" s="15">
        <v>35</v>
      </c>
      <c r="K3018" s="18">
        <v>31</v>
      </c>
    </row>
    <row r="3019" ht="15" spans="2:11">
      <c r="B3019" s="14" t="s">
        <v>3615</v>
      </c>
      <c r="C3019" s="15">
        <v>1.316963065</v>
      </c>
      <c r="D3019" s="15">
        <v>0.003677058</v>
      </c>
      <c r="E3019" s="15">
        <v>0.020953449</v>
      </c>
      <c r="F3019" s="15">
        <v>25</v>
      </c>
      <c r="G3019" s="15">
        <v>34</v>
      </c>
      <c r="H3019" s="15">
        <v>22</v>
      </c>
      <c r="I3019" s="15">
        <v>79</v>
      </c>
      <c r="J3019" s="15">
        <v>36</v>
      </c>
      <c r="K3019" s="18">
        <v>74</v>
      </c>
    </row>
    <row r="3020" ht="15" spans="2:11">
      <c r="B3020" s="14" t="s">
        <v>3616</v>
      </c>
      <c r="C3020" s="15">
        <v>1.342817416</v>
      </c>
      <c r="D3020" s="15">
        <v>0.003706441</v>
      </c>
      <c r="E3020" s="15">
        <v>0.021096839</v>
      </c>
      <c r="F3020" s="15">
        <v>129</v>
      </c>
      <c r="G3020" s="15">
        <v>112</v>
      </c>
      <c r="H3020" s="15">
        <v>455</v>
      </c>
      <c r="I3020" s="15">
        <v>564</v>
      </c>
      <c r="J3020" s="15">
        <v>571</v>
      </c>
      <c r="K3020" s="18">
        <v>551</v>
      </c>
    </row>
    <row r="3021" ht="15" spans="2:11">
      <c r="B3021" s="14" t="s">
        <v>3617</v>
      </c>
      <c r="C3021" s="15">
        <v>-4.187953285</v>
      </c>
      <c r="D3021" s="15">
        <v>0.003712575</v>
      </c>
      <c r="E3021" s="15">
        <v>0.021126943</v>
      </c>
      <c r="F3021" s="15">
        <v>12</v>
      </c>
      <c r="G3021" s="15">
        <v>24</v>
      </c>
      <c r="H3021" s="15">
        <v>3</v>
      </c>
      <c r="I3021" s="15">
        <v>1</v>
      </c>
      <c r="J3021" s="15">
        <v>1</v>
      </c>
      <c r="K3021" s="18">
        <v>0</v>
      </c>
    </row>
    <row r="3022" ht="15" spans="2:11">
      <c r="B3022" s="14" t="s">
        <v>3618</v>
      </c>
      <c r="C3022" s="15">
        <v>-2.843225525</v>
      </c>
      <c r="D3022" s="15">
        <v>0.003726006</v>
      </c>
      <c r="E3022" s="15">
        <v>0.021193726</v>
      </c>
      <c r="F3022" s="15">
        <v>53</v>
      </c>
      <c r="G3022" s="15">
        <v>57</v>
      </c>
      <c r="H3022" s="15">
        <v>92</v>
      </c>
      <c r="I3022" s="15">
        <v>25</v>
      </c>
      <c r="J3022" s="15">
        <v>0</v>
      </c>
      <c r="K3022" s="18">
        <v>2</v>
      </c>
    </row>
    <row r="3023" ht="15" spans="2:11">
      <c r="B3023" s="14" t="s">
        <v>3619</v>
      </c>
      <c r="C3023" s="15">
        <v>1.097616298</v>
      </c>
      <c r="D3023" s="15">
        <v>0.003729225</v>
      </c>
      <c r="E3023" s="15">
        <v>0.021201984</v>
      </c>
      <c r="F3023" s="15">
        <v>38</v>
      </c>
      <c r="G3023" s="15">
        <v>60</v>
      </c>
      <c r="H3023" s="15">
        <v>46</v>
      </c>
      <c r="I3023" s="15">
        <v>120</v>
      </c>
      <c r="J3023" s="15">
        <v>61</v>
      </c>
      <c r="K3023" s="18">
        <v>108</v>
      </c>
    </row>
    <row r="3024" ht="15" spans="2:11">
      <c r="B3024" s="14" t="s">
        <v>3620</v>
      </c>
      <c r="C3024" s="15">
        <v>-1.573190826</v>
      </c>
      <c r="D3024" s="15">
        <v>0.003748571</v>
      </c>
      <c r="E3024" s="15">
        <v>0.02128817</v>
      </c>
      <c r="F3024" s="15">
        <v>41</v>
      </c>
      <c r="G3024" s="15">
        <v>83</v>
      </c>
      <c r="H3024" s="15">
        <v>32</v>
      </c>
      <c r="I3024" s="15">
        <v>21</v>
      </c>
      <c r="J3024" s="15">
        <v>10</v>
      </c>
      <c r="K3024" s="18">
        <v>18</v>
      </c>
    </row>
    <row r="3025" ht="15" spans="2:11">
      <c r="B3025" s="14" t="s">
        <v>3621</v>
      </c>
      <c r="C3025" s="15">
        <v>1.12748032</v>
      </c>
      <c r="D3025" s="15">
        <v>0.003764085</v>
      </c>
      <c r="E3025" s="15">
        <v>0.021342338</v>
      </c>
      <c r="F3025" s="15">
        <v>21</v>
      </c>
      <c r="G3025" s="15">
        <v>44</v>
      </c>
      <c r="H3025" s="15">
        <v>35</v>
      </c>
      <c r="I3025" s="15">
        <v>89</v>
      </c>
      <c r="J3025" s="15">
        <v>64</v>
      </c>
      <c r="K3025" s="18">
        <v>54</v>
      </c>
    </row>
    <row r="3026" ht="15" spans="2:11">
      <c r="B3026" s="14" t="s">
        <v>3622</v>
      </c>
      <c r="C3026" s="15">
        <v>-1.292472199</v>
      </c>
      <c r="D3026" s="15">
        <v>0.00376741</v>
      </c>
      <c r="E3026" s="15">
        <v>0.021351505</v>
      </c>
      <c r="F3026" s="15">
        <v>44</v>
      </c>
      <c r="G3026" s="15">
        <v>56</v>
      </c>
      <c r="H3026" s="15">
        <v>36</v>
      </c>
      <c r="I3026" s="15">
        <v>23</v>
      </c>
      <c r="J3026" s="15">
        <v>19</v>
      </c>
      <c r="K3026" s="18">
        <v>11</v>
      </c>
    </row>
    <row r="3027" ht="15" spans="2:11">
      <c r="B3027" s="14" t="s">
        <v>3623</v>
      </c>
      <c r="C3027" s="15">
        <v>-1.207092097</v>
      </c>
      <c r="D3027" s="15">
        <v>0.003773846</v>
      </c>
      <c r="E3027" s="15">
        <v>0.021378288</v>
      </c>
      <c r="F3027" s="15">
        <v>38</v>
      </c>
      <c r="G3027" s="15">
        <v>44</v>
      </c>
      <c r="H3027" s="15">
        <v>53</v>
      </c>
      <c r="I3027" s="15">
        <v>18</v>
      </c>
      <c r="J3027" s="15">
        <v>24</v>
      </c>
      <c r="K3027" s="18">
        <v>14</v>
      </c>
    </row>
    <row r="3028" ht="15" spans="2:11">
      <c r="B3028" s="14" t="s">
        <v>3624</v>
      </c>
      <c r="C3028" s="15">
        <v>-1.754291613</v>
      </c>
      <c r="D3028" s="15">
        <v>0.00379234</v>
      </c>
      <c r="E3028" s="15">
        <v>0.021468455</v>
      </c>
      <c r="F3028" s="15">
        <v>49</v>
      </c>
      <c r="G3028" s="15">
        <v>37</v>
      </c>
      <c r="H3028" s="15">
        <v>26</v>
      </c>
      <c r="I3028" s="15">
        <v>19</v>
      </c>
      <c r="J3028" s="15">
        <v>7</v>
      </c>
      <c r="K3028" s="18">
        <v>6</v>
      </c>
    </row>
    <row r="3029" ht="15" spans="2:11">
      <c r="B3029" s="14" t="s">
        <v>3625</v>
      </c>
      <c r="C3029" s="15">
        <v>-2.970581705</v>
      </c>
      <c r="D3029" s="15">
        <v>0.003809382</v>
      </c>
      <c r="E3029" s="15">
        <v>0.021555167</v>
      </c>
      <c r="F3029" s="15">
        <v>12</v>
      </c>
      <c r="G3029" s="15">
        <v>20</v>
      </c>
      <c r="H3029" s="15">
        <v>10</v>
      </c>
      <c r="I3029" s="15">
        <v>2</v>
      </c>
      <c r="J3029" s="15">
        <v>3</v>
      </c>
      <c r="K3029" s="18">
        <v>0</v>
      </c>
    </row>
    <row r="3030" ht="15" spans="2:11">
      <c r="B3030" s="14" t="s">
        <v>3626</v>
      </c>
      <c r="C3030" s="15">
        <v>1.201958169</v>
      </c>
      <c r="D3030" s="15">
        <v>0.003823085</v>
      </c>
      <c r="E3030" s="15">
        <v>0.021622918</v>
      </c>
      <c r="F3030" s="15">
        <v>89</v>
      </c>
      <c r="G3030" s="15">
        <v>105</v>
      </c>
      <c r="H3030" s="15">
        <v>210</v>
      </c>
      <c r="I3030" s="15">
        <v>210</v>
      </c>
      <c r="J3030" s="15">
        <v>234</v>
      </c>
      <c r="K3030" s="18">
        <v>420</v>
      </c>
    </row>
    <row r="3031" ht="15" spans="2:11">
      <c r="B3031" s="14" t="s">
        <v>3627</v>
      </c>
      <c r="C3031" s="15">
        <v>-2.029858962</v>
      </c>
      <c r="D3031" s="15">
        <v>0.003835569</v>
      </c>
      <c r="E3031" s="15">
        <v>0.021683717</v>
      </c>
      <c r="F3031" s="15">
        <v>24</v>
      </c>
      <c r="G3031" s="15">
        <v>23</v>
      </c>
      <c r="H3031" s="15">
        <v>13</v>
      </c>
      <c r="I3031" s="15">
        <v>6</v>
      </c>
      <c r="J3031" s="15">
        <v>4</v>
      </c>
      <c r="K3031" s="18">
        <v>4</v>
      </c>
    </row>
    <row r="3032" ht="15" spans="2:11">
      <c r="B3032" s="14" t="s">
        <v>3628</v>
      </c>
      <c r="C3032" s="15">
        <v>3.177264336</v>
      </c>
      <c r="D3032" s="15">
        <v>0.003836452</v>
      </c>
      <c r="E3032" s="15">
        <v>0.021683805</v>
      </c>
      <c r="F3032" s="15">
        <v>1</v>
      </c>
      <c r="G3032" s="15">
        <v>1</v>
      </c>
      <c r="H3032" s="15">
        <v>2</v>
      </c>
      <c r="I3032" s="15">
        <v>14</v>
      </c>
      <c r="J3032" s="15">
        <v>16</v>
      </c>
      <c r="K3032" s="18">
        <v>5</v>
      </c>
    </row>
    <row r="3033" ht="15" spans="2:11">
      <c r="B3033" s="14" t="s">
        <v>3629</v>
      </c>
      <c r="C3033" s="15">
        <v>-1.173449917</v>
      </c>
      <c r="D3033" s="15">
        <v>0.00384143</v>
      </c>
      <c r="E3033" s="15">
        <v>0.021702129</v>
      </c>
      <c r="F3033" s="15">
        <v>65</v>
      </c>
      <c r="G3033" s="15">
        <v>50</v>
      </c>
      <c r="H3033" s="15">
        <v>92</v>
      </c>
      <c r="I3033" s="15">
        <v>38</v>
      </c>
      <c r="J3033" s="15">
        <v>24</v>
      </c>
      <c r="K3033" s="18">
        <v>25</v>
      </c>
    </row>
    <row r="3034" ht="15" spans="2:11">
      <c r="B3034" s="14" t="s">
        <v>3630</v>
      </c>
      <c r="C3034" s="15">
        <v>-4.062411016</v>
      </c>
      <c r="D3034" s="15">
        <v>0.003846839</v>
      </c>
      <c r="E3034" s="15">
        <v>0.021727775</v>
      </c>
      <c r="F3034" s="15">
        <v>7</v>
      </c>
      <c r="G3034" s="15">
        <v>23</v>
      </c>
      <c r="H3034" s="15">
        <v>6</v>
      </c>
      <c r="I3034" s="15">
        <v>1</v>
      </c>
      <c r="J3034" s="15">
        <v>0</v>
      </c>
      <c r="K3034" s="18">
        <v>1</v>
      </c>
    </row>
    <row r="3035" ht="15" spans="2:11">
      <c r="B3035" s="14" t="s">
        <v>3631</v>
      </c>
      <c r="C3035" s="15">
        <v>-5.016889773</v>
      </c>
      <c r="D3035" s="15">
        <v>0.003847918</v>
      </c>
      <c r="E3035" s="15">
        <v>0.021728958</v>
      </c>
      <c r="F3035" s="15">
        <v>1</v>
      </c>
      <c r="G3035" s="15">
        <v>5</v>
      </c>
      <c r="H3035" s="15">
        <v>65</v>
      </c>
      <c r="I3035" s="15">
        <v>0</v>
      </c>
      <c r="J3035" s="15">
        <v>0</v>
      </c>
      <c r="K3035" s="18">
        <v>2</v>
      </c>
    </row>
    <row r="3036" ht="15" spans="2:11">
      <c r="B3036" s="14" t="s">
        <v>3632</v>
      </c>
      <c r="C3036" s="15">
        <v>1.061884967</v>
      </c>
      <c r="D3036" s="15">
        <v>0.003859908</v>
      </c>
      <c r="E3036" s="15">
        <v>0.021786823</v>
      </c>
      <c r="F3036" s="15">
        <v>32</v>
      </c>
      <c r="G3036" s="15">
        <v>27</v>
      </c>
      <c r="H3036" s="15">
        <v>27</v>
      </c>
      <c r="I3036" s="15">
        <v>45</v>
      </c>
      <c r="J3036" s="15">
        <v>63</v>
      </c>
      <c r="K3036" s="18">
        <v>62</v>
      </c>
    </row>
    <row r="3037" ht="15" spans="2:11">
      <c r="B3037" s="14" t="s">
        <v>3633</v>
      </c>
      <c r="C3037" s="15">
        <v>-2.904615642</v>
      </c>
      <c r="D3037" s="15">
        <v>0.003882456</v>
      </c>
      <c r="E3037" s="15">
        <v>0.021904203</v>
      </c>
      <c r="F3037" s="15">
        <v>50</v>
      </c>
      <c r="G3037" s="15">
        <v>26</v>
      </c>
      <c r="H3037" s="15">
        <v>9</v>
      </c>
      <c r="I3037" s="15">
        <v>9</v>
      </c>
      <c r="J3037" s="15">
        <v>1</v>
      </c>
      <c r="K3037" s="18">
        <v>1</v>
      </c>
    </row>
    <row r="3038" ht="15" spans="2:11">
      <c r="B3038" s="14" t="s">
        <v>3634</v>
      </c>
      <c r="C3038" s="15">
        <v>4.777642333</v>
      </c>
      <c r="D3038" s="15">
        <v>0.003888953</v>
      </c>
      <c r="E3038" s="15">
        <v>0.021935906</v>
      </c>
      <c r="F3038" s="15">
        <v>0</v>
      </c>
      <c r="G3038" s="15">
        <v>0</v>
      </c>
      <c r="H3038" s="15">
        <v>1</v>
      </c>
      <c r="I3038" s="15">
        <v>5</v>
      </c>
      <c r="J3038" s="15">
        <v>4</v>
      </c>
      <c r="K3038" s="18">
        <v>18</v>
      </c>
    </row>
    <row r="3039" ht="15" spans="2:11">
      <c r="B3039" s="14" t="s">
        <v>3635</v>
      </c>
      <c r="C3039" s="15">
        <v>-1.118366146</v>
      </c>
      <c r="D3039" s="15">
        <v>0.003894518</v>
      </c>
      <c r="E3039" s="15">
        <v>0.021957388</v>
      </c>
      <c r="F3039" s="15">
        <v>327</v>
      </c>
      <c r="G3039" s="15">
        <v>231</v>
      </c>
      <c r="H3039" s="15">
        <v>258</v>
      </c>
      <c r="I3039" s="15">
        <v>202</v>
      </c>
      <c r="J3039" s="15">
        <v>75</v>
      </c>
      <c r="K3039" s="18">
        <v>83</v>
      </c>
    </row>
    <row r="3040" ht="15" spans="2:11">
      <c r="B3040" s="14" t="s">
        <v>3636</v>
      </c>
      <c r="C3040" s="15">
        <v>3.581856207</v>
      </c>
      <c r="D3040" s="15">
        <v>0.003894295</v>
      </c>
      <c r="E3040" s="15">
        <v>0.021957388</v>
      </c>
      <c r="F3040" s="15">
        <v>1</v>
      </c>
      <c r="G3040" s="15">
        <v>1</v>
      </c>
      <c r="H3040" s="15">
        <v>1</v>
      </c>
      <c r="I3040" s="15">
        <v>20</v>
      </c>
      <c r="J3040" s="15">
        <v>4</v>
      </c>
      <c r="K3040" s="18">
        <v>10</v>
      </c>
    </row>
    <row r="3041" ht="15" spans="2:11">
      <c r="B3041" s="14" t="s">
        <v>3637</v>
      </c>
      <c r="C3041" s="15">
        <v>1.270447512</v>
      </c>
      <c r="D3041" s="15">
        <v>0.003901456</v>
      </c>
      <c r="E3041" s="15">
        <v>0.021991542</v>
      </c>
      <c r="F3041" s="15">
        <v>18</v>
      </c>
      <c r="G3041" s="15">
        <v>21</v>
      </c>
      <c r="H3041" s="15">
        <v>13</v>
      </c>
      <c r="I3041" s="15">
        <v>42</v>
      </c>
      <c r="J3041" s="15">
        <v>45</v>
      </c>
      <c r="K3041" s="18">
        <v>28</v>
      </c>
    </row>
    <row r="3042" ht="15" spans="2:11">
      <c r="B3042" s="14" t="s">
        <v>3638</v>
      </c>
      <c r="C3042" s="15">
        <v>-4.060881944</v>
      </c>
      <c r="D3042" s="15">
        <v>0.003922702</v>
      </c>
      <c r="E3042" s="15">
        <v>0.022101336</v>
      </c>
      <c r="F3042" s="15">
        <v>13</v>
      </c>
      <c r="G3042" s="15">
        <v>16</v>
      </c>
      <c r="H3042" s="15">
        <v>6</v>
      </c>
      <c r="I3042" s="15">
        <v>2</v>
      </c>
      <c r="J3042" s="15">
        <v>0</v>
      </c>
      <c r="K3042" s="18">
        <v>0</v>
      </c>
    </row>
    <row r="3043" ht="15" spans="2:11">
      <c r="B3043" s="14" t="s">
        <v>3639</v>
      </c>
      <c r="C3043" s="15">
        <v>1.835812888</v>
      </c>
      <c r="D3043" s="15">
        <v>0.003930758</v>
      </c>
      <c r="E3043" s="15">
        <v>0.022136746</v>
      </c>
      <c r="F3043" s="15">
        <v>7</v>
      </c>
      <c r="G3043" s="15">
        <v>7</v>
      </c>
      <c r="H3043" s="15">
        <v>7</v>
      </c>
      <c r="I3043" s="15">
        <v>35</v>
      </c>
      <c r="J3043" s="15">
        <v>24</v>
      </c>
      <c r="K3043" s="18">
        <v>13</v>
      </c>
    </row>
    <row r="3044" ht="15" spans="2:11">
      <c r="B3044" s="14" t="s">
        <v>3640</v>
      </c>
      <c r="C3044" s="15">
        <v>-1.594606497</v>
      </c>
      <c r="D3044" s="15">
        <v>0.003941966</v>
      </c>
      <c r="E3044" s="15">
        <v>0.022184871</v>
      </c>
      <c r="F3044" s="15">
        <v>28</v>
      </c>
      <c r="G3044" s="15">
        <v>28</v>
      </c>
      <c r="H3044" s="15">
        <v>31</v>
      </c>
      <c r="I3044" s="15">
        <v>12</v>
      </c>
      <c r="J3044" s="15">
        <v>6</v>
      </c>
      <c r="K3044" s="18">
        <v>9</v>
      </c>
    </row>
    <row r="3045" ht="15" spans="2:11">
      <c r="B3045" s="14" t="s">
        <v>3641</v>
      </c>
      <c r="C3045" s="15">
        <v>-1.304294886</v>
      </c>
      <c r="D3045" s="15">
        <v>0.003946415</v>
      </c>
      <c r="E3045" s="15">
        <v>0.022199916</v>
      </c>
      <c r="F3045" s="15">
        <v>38</v>
      </c>
      <c r="G3045" s="15">
        <v>45</v>
      </c>
      <c r="H3045" s="15">
        <v>46</v>
      </c>
      <c r="I3045" s="15">
        <v>14</v>
      </c>
      <c r="J3045" s="15">
        <v>25</v>
      </c>
      <c r="K3045" s="18">
        <v>11</v>
      </c>
    </row>
    <row r="3046" ht="15" spans="2:11">
      <c r="B3046" s="14" t="s">
        <v>3642</v>
      </c>
      <c r="C3046" s="15">
        <v>-1.587602566</v>
      </c>
      <c r="D3046" s="15">
        <v>0.00394775</v>
      </c>
      <c r="E3046" s="15">
        <v>0.022202429</v>
      </c>
      <c r="F3046" s="15">
        <v>206</v>
      </c>
      <c r="G3046" s="15">
        <v>100</v>
      </c>
      <c r="H3046" s="15">
        <v>56</v>
      </c>
      <c r="I3046" s="15">
        <v>35</v>
      </c>
      <c r="J3046" s="15">
        <v>25</v>
      </c>
      <c r="K3046" s="18">
        <v>47</v>
      </c>
    </row>
    <row r="3047" ht="15" spans="2:11">
      <c r="B3047" s="14" t="s">
        <v>3643</v>
      </c>
      <c r="C3047" s="15">
        <v>-1.604361082</v>
      </c>
      <c r="D3047" s="15">
        <v>0.003988483</v>
      </c>
      <c r="E3047" s="15">
        <v>0.022370142</v>
      </c>
      <c r="F3047" s="15">
        <v>56</v>
      </c>
      <c r="G3047" s="15">
        <v>31</v>
      </c>
      <c r="H3047" s="15">
        <v>31</v>
      </c>
      <c r="I3047" s="15">
        <v>15</v>
      </c>
      <c r="J3047" s="15">
        <v>13</v>
      </c>
      <c r="K3047" s="18">
        <v>7</v>
      </c>
    </row>
    <row r="3048" ht="15" spans="2:11">
      <c r="B3048" s="14" t="s">
        <v>3644</v>
      </c>
      <c r="C3048" s="15">
        <v>2.083087983</v>
      </c>
      <c r="D3048" s="15">
        <v>0.003989203</v>
      </c>
      <c r="E3048" s="15">
        <v>0.022370142</v>
      </c>
      <c r="F3048" s="15">
        <v>6</v>
      </c>
      <c r="G3048" s="15">
        <v>6</v>
      </c>
      <c r="H3048" s="15">
        <v>3</v>
      </c>
      <c r="I3048" s="15">
        <v>28</v>
      </c>
      <c r="J3048" s="15">
        <v>12</v>
      </c>
      <c r="K3048" s="18">
        <v>20</v>
      </c>
    </row>
    <row r="3049" ht="15" spans="2:11">
      <c r="B3049" s="14" t="s">
        <v>3645</v>
      </c>
      <c r="C3049" s="15">
        <v>1.072462132</v>
      </c>
      <c r="D3049" s="15">
        <v>0.004024337</v>
      </c>
      <c r="E3049" s="15">
        <v>0.022551984</v>
      </c>
      <c r="F3049" s="15">
        <v>39</v>
      </c>
      <c r="G3049" s="15">
        <v>35</v>
      </c>
      <c r="H3049" s="15">
        <v>27</v>
      </c>
      <c r="I3049" s="15">
        <v>53</v>
      </c>
      <c r="J3049" s="15">
        <v>92</v>
      </c>
      <c r="K3049" s="18">
        <v>61</v>
      </c>
    </row>
    <row r="3050" ht="15" spans="2:11">
      <c r="B3050" s="14" t="s">
        <v>3646</v>
      </c>
      <c r="C3050" s="15">
        <v>-1.025838937</v>
      </c>
      <c r="D3050" s="15">
        <v>0.004034505</v>
      </c>
      <c r="E3050" s="15">
        <v>0.022598832</v>
      </c>
      <c r="F3050" s="15">
        <v>73</v>
      </c>
      <c r="G3050" s="15">
        <v>69</v>
      </c>
      <c r="H3050" s="15">
        <v>59</v>
      </c>
      <c r="I3050" s="15">
        <v>42</v>
      </c>
      <c r="J3050" s="15">
        <v>27</v>
      </c>
      <c r="K3050" s="18">
        <v>25</v>
      </c>
    </row>
    <row r="3051" ht="15" spans="2:11">
      <c r="B3051" s="14" t="s">
        <v>3647</v>
      </c>
      <c r="C3051" s="15">
        <v>-1.108685029</v>
      </c>
      <c r="D3051" s="15">
        <v>0.00403975</v>
      </c>
      <c r="E3051" s="15">
        <v>0.022623142</v>
      </c>
      <c r="F3051" s="15">
        <v>63</v>
      </c>
      <c r="G3051" s="15">
        <v>98</v>
      </c>
      <c r="H3051" s="15">
        <v>50</v>
      </c>
      <c r="I3051" s="15">
        <v>30</v>
      </c>
      <c r="J3051" s="15">
        <v>31</v>
      </c>
      <c r="K3051" s="18">
        <v>28</v>
      </c>
    </row>
    <row r="3052" ht="15" spans="2:11">
      <c r="B3052" s="14" t="s">
        <v>3648</v>
      </c>
      <c r="C3052" s="15">
        <v>-2.269303247</v>
      </c>
      <c r="D3052" s="15">
        <v>0.00405242</v>
      </c>
      <c r="E3052" s="15">
        <v>0.022689014</v>
      </c>
      <c r="F3052" s="15">
        <v>103</v>
      </c>
      <c r="G3052" s="15">
        <v>68</v>
      </c>
      <c r="H3052" s="15">
        <v>151</v>
      </c>
      <c r="I3052" s="15">
        <v>50</v>
      </c>
      <c r="J3052" s="15">
        <v>2</v>
      </c>
      <c r="K3052" s="18">
        <v>12</v>
      </c>
    </row>
    <row r="3053" ht="15" spans="2:11">
      <c r="B3053" s="14" t="s">
        <v>3649</v>
      </c>
      <c r="C3053" s="15">
        <v>-2.249081722</v>
      </c>
      <c r="D3053" s="15">
        <v>0.004076574</v>
      </c>
      <c r="E3053" s="15">
        <v>0.022803822</v>
      </c>
      <c r="F3053" s="15">
        <v>12</v>
      </c>
      <c r="G3053" s="15">
        <v>19</v>
      </c>
      <c r="H3053" s="15">
        <v>19</v>
      </c>
      <c r="I3053" s="15">
        <v>5</v>
      </c>
      <c r="J3053" s="15">
        <v>3</v>
      </c>
      <c r="K3053" s="18">
        <v>2</v>
      </c>
    </row>
    <row r="3054" ht="15" spans="2:11">
      <c r="B3054" s="14" t="s">
        <v>3650</v>
      </c>
      <c r="C3054" s="15">
        <v>1.092765292</v>
      </c>
      <c r="D3054" s="15">
        <v>0.004080104</v>
      </c>
      <c r="E3054" s="15">
        <v>0.022818462</v>
      </c>
      <c r="F3054" s="15">
        <v>727</v>
      </c>
      <c r="G3054" s="15">
        <v>504</v>
      </c>
      <c r="H3054" s="15">
        <v>551</v>
      </c>
      <c r="I3054" s="15">
        <v>2043</v>
      </c>
      <c r="J3054" s="15">
        <v>631</v>
      </c>
      <c r="K3054" s="18">
        <v>937</v>
      </c>
    </row>
    <row r="3055" ht="15" spans="2:11">
      <c r="B3055" s="14" t="s">
        <v>3651</v>
      </c>
      <c r="C3055" s="15">
        <v>-5.327755073</v>
      </c>
      <c r="D3055" s="15">
        <v>0.004099165</v>
      </c>
      <c r="E3055" s="15">
        <v>0.022898441</v>
      </c>
      <c r="F3055" s="15">
        <v>16</v>
      </c>
      <c r="G3055" s="15">
        <v>5</v>
      </c>
      <c r="H3055" s="15">
        <v>2</v>
      </c>
      <c r="I3055" s="15">
        <v>0</v>
      </c>
      <c r="J3055" s="15">
        <v>0</v>
      </c>
      <c r="K3055" s="18">
        <v>0</v>
      </c>
    </row>
    <row r="3056" ht="15" spans="2:11">
      <c r="B3056" s="14" t="s">
        <v>3652</v>
      </c>
      <c r="C3056" s="15">
        <v>-3.948003741</v>
      </c>
      <c r="D3056" s="15">
        <v>0.004098298</v>
      </c>
      <c r="E3056" s="15">
        <v>0.022898441</v>
      </c>
      <c r="F3056" s="15">
        <v>13</v>
      </c>
      <c r="G3056" s="15">
        <v>15</v>
      </c>
      <c r="H3056" s="15">
        <v>5</v>
      </c>
      <c r="I3056" s="15">
        <v>0</v>
      </c>
      <c r="J3056" s="15">
        <v>1</v>
      </c>
      <c r="K3056" s="18">
        <v>1</v>
      </c>
    </row>
    <row r="3057" ht="15" spans="2:11">
      <c r="B3057" s="14" t="s">
        <v>3653</v>
      </c>
      <c r="C3057" s="15">
        <v>-1.284770445</v>
      </c>
      <c r="D3057" s="15">
        <v>0.00413656</v>
      </c>
      <c r="E3057" s="15">
        <v>0.023067109</v>
      </c>
      <c r="F3057" s="15">
        <v>74</v>
      </c>
      <c r="G3057" s="15">
        <v>71</v>
      </c>
      <c r="H3057" s="15">
        <v>62</v>
      </c>
      <c r="I3057" s="15">
        <v>45</v>
      </c>
      <c r="J3057" s="15">
        <v>17</v>
      </c>
      <c r="K3057" s="18">
        <v>19</v>
      </c>
    </row>
    <row r="3058" ht="15" spans="2:11">
      <c r="B3058" s="14" t="s">
        <v>3654</v>
      </c>
      <c r="C3058" s="15">
        <v>-2.004234162</v>
      </c>
      <c r="D3058" s="15">
        <v>0.004144248</v>
      </c>
      <c r="E3058" s="15">
        <v>0.023099676</v>
      </c>
      <c r="F3058" s="15">
        <v>22</v>
      </c>
      <c r="G3058" s="15">
        <v>24</v>
      </c>
      <c r="H3058" s="15">
        <v>13</v>
      </c>
      <c r="I3058" s="15">
        <v>4</v>
      </c>
      <c r="J3058" s="15">
        <v>6</v>
      </c>
      <c r="K3058" s="18">
        <v>4</v>
      </c>
    </row>
    <row r="3059" ht="15" spans="2:11">
      <c r="B3059" s="14" t="s">
        <v>3655</v>
      </c>
      <c r="C3059" s="15">
        <v>-1.173534246</v>
      </c>
      <c r="D3059" s="15">
        <v>0.004169541</v>
      </c>
      <c r="E3059" s="15">
        <v>0.023214778</v>
      </c>
      <c r="F3059" s="15">
        <v>75</v>
      </c>
      <c r="G3059" s="15">
        <v>53</v>
      </c>
      <c r="H3059" s="15">
        <v>65</v>
      </c>
      <c r="I3059" s="15">
        <v>41</v>
      </c>
      <c r="J3059" s="15">
        <v>21</v>
      </c>
      <c r="K3059" s="18">
        <v>25</v>
      </c>
    </row>
    <row r="3060" ht="15" spans="2:11">
      <c r="B3060" s="14" t="s">
        <v>3656</v>
      </c>
      <c r="C3060" s="15">
        <v>1.297446937</v>
      </c>
      <c r="D3060" s="15">
        <v>0.004171733</v>
      </c>
      <c r="E3060" s="15">
        <v>0.023221809</v>
      </c>
      <c r="F3060" s="15">
        <v>23</v>
      </c>
      <c r="G3060" s="15">
        <v>17</v>
      </c>
      <c r="H3060" s="15">
        <v>38</v>
      </c>
      <c r="I3060" s="15">
        <v>83</v>
      </c>
      <c r="J3060" s="15">
        <v>48</v>
      </c>
      <c r="K3060" s="18">
        <v>52</v>
      </c>
    </row>
    <row r="3061" ht="15" spans="2:11">
      <c r="B3061" s="14" t="s">
        <v>3657</v>
      </c>
      <c r="C3061" s="15">
        <v>3.281803108</v>
      </c>
      <c r="D3061" s="15">
        <v>0.004184963</v>
      </c>
      <c r="E3061" s="15">
        <v>0.023285085</v>
      </c>
      <c r="F3061" s="15">
        <v>2</v>
      </c>
      <c r="G3061" s="15">
        <v>5</v>
      </c>
      <c r="H3061" s="15">
        <v>3</v>
      </c>
      <c r="I3061" s="15">
        <v>102</v>
      </c>
      <c r="J3061" s="15">
        <v>9</v>
      </c>
      <c r="K3061" s="18">
        <v>3</v>
      </c>
    </row>
    <row r="3062" ht="15" spans="2:11">
      <c r="B3062" s="14" t="s">
        <v>3658</v>
      </c>
      <c r="C3062" s="15">
        <v>-1.36662333</v>
      </c>
      <c r="D3062" s="15">
        <v>0.00420274</v>
      </c>
      <c r="E3062" s="15">
        <v>0.023363195</v>
      </c>
      <c r="F3062" s="15">
        <v>99</v>
      </c>
      <c r="G3062" s="15">
        <v>64</v>
      </c>
      <c r="H3062" s="15">
        <v>113</v>
      </c>
      <c r="I3062" s="15">
        <v>59</v>
      </c>
      <c r="J3062" s="15">
        <v>25</v>
      </c>
      <c r="K3062" s="18">
        <v>19</v>
      </c>
    </row>
    <row r="3063" ht="15" spans="2:11">
      <c r="B3063" s="14" t="s">
        <v>3659</v>
      </c>
      <c r="C3063" s="15">
        <v>4.328001478</v>
      </c>
      <c r="D3063" s="15">
        <v>0.004205516</v>
      </c>
      <c r="E3063" s="15">
        <v>0.023373429</v>
      </c>
      <c r="F3063" s="15">
        <v>2</v>
      </c>
      <c r="G3063" s="15">
        <v>0</v>
      </c>
      <c r="H3063" s="15">
        <v>0</v>
      </c>
      <c r="I3063" s="15">
        <v>28</v>
      </c>
      <c r="J3063" s="15">
        <v>5</v>
      </c>
      <c r="K3063" s="18">
        <v>6</v>
      </c>
    </row>
    <row r="3064" ht="15" spans="2:11">
      <c r="B3064" s="14" t="s">
        <v>3660</v>
      </c>
      <c r="C3064" s="15">
        <v>1.756233741</v>
      </c>
      <c r="D3064" s="15">
        <v>0.004226102</v>
      </c>
      <c r="E3064" s="15">
        <v>0.023461764</v>
      </c>
      <c r="F3064" s="15">
        <v>6</v>
      </c>
      <c r="G3064" s="15">
        <v>12</v>
      </c>
      <c r="H3064" s="15">
        <v>12</v>
      </c>
      <c r="I3064" s="15">
        <v>20</v>
      </c>
      <c r="J3064" s="15">
        <v>27</v>
      </c>
      <c r="K3064" s="18">
        <v>47</v>
      </c>
    </row>
    <row r="3065" ht="15" spans="2:11">
      <c r="B3065" s="14" t="s">
        <v>3661</v>
      </c>
      <c r="C3065" s="15">
        <v>-3.593083438</v>
      </c>
      <c r="D3065" s="15">
        <v>0.004228564</v>
      </c>
      <c r="E3065" s="15">
        <v>0.023470218</v>
      </c>
      <c r="F3065" s="15">
        <v>6</v>
      </c>
      <c r="G3065" s="15">
        <v>9</v>
      </c>
      <c r="H3065" s="15">
        <v>22</v>
      </c>
      <c r="I3065" s="15">
        <v>2</v>
      </c>
      <c r="J3065" s="15">
        <v>1</v>
      </c>
      <c r="K3065" s="18">
        <v>0</v>
      </c>
    </row>
    <row r="3066" ht="15" spans="2:11">
      <c r="B3066" s="14" t="s">
        <v>3662</v>
      </c>
      <c r="C3066" s="15">
        <v>-3.651107889</v>
      </c>
      <c r="D3066" s="15">
        <v>0.004259078</v>
      </c>
      <c r="E3066" s="15">
        <v>0.023623852</v>
      </c>
      <c r="F3066" s="15">
        <v>19</v>
      </c>
      <c r="G3066" s="15">
        <v>9</v>
      </c>
      <c r="H3066" s="15">
        <v>11</v>
      </c>
      <c r="I3066" s="15">
        <v>3</v>
      </c>
      <c r="J3066" s="15">
        <v>0</v>
      </c>
      <c r="K3066" s="18">
        <v>0</v>
      </c>
    </row>
    <row r="3067" ht="15" spans="2:11">
      <c r="B3067" s="14" t="s">
        <v>3663</v>
      </c>
      <c r="C3067" s="15">
        <v>1.16273955</v>
      </c>
      <c r="D3067" s="15">
        <v>0.004294287</v>
      </c>
      <c r="E3067" s="15">
        <v>0.023787475</v>
      </c>
      <c r="F3067" s="15">
        <v>431</v>
      </c>
      <c r="G3067" s="15">
        <v>498</v>
      </c>
      <c r="H3067" s="15">
        <v>429</v>
      </c>
      <c r="I3067" s="15">
        <v>1720</v>
      </c>
      <c r="J3067" s="15">
        <v>445</v>
      </c>
      <c r="K3067" s="18">
        <v>714</v>
      </c>
    </row>
    <row r="3068" ht="15" spans="2:11">
      <c r="B3068" s="14" t="s">
        <v>3664</v>
      </c>
      <c r="C3068" s="15">
        <v>1.380006721</v>
      </c>
      <c r="D3068" s="15">
        <v>0.004295943</v>
      </c>
      <c r="E3068" s="15">
        <v>0.023791375</v>
      </c>
      <c r="F3068" s="15">
        <v>46</v>
      </c>
      <c r="G3068" s="15">
        <v>41</v>
      </c>
      <c r="H3068" s="15">
        <v>31</v>
      </c>
      <c r="I3068" s="15">
        <v>152</v>
      </c>
      <c r="J3068" s="15">
        <v>44</v>
      </c>
      <c r="K3068" s="18">
        <v>94</v>
      </c>
    </row>
    <row r="3069" ht="15" spans="2:11">
      <c r="B3069" s="14" t="s">
        <v>3665</v>
      </c>
      <c r="C3069" s="15">
        <v>1.031937505</v>
      </c>
      <c r="D3069" s="15">
        <v>0.004318033</v>
      </c>
      <c r="E3069" s="15">
        <v>0.023887257</v>
      </c>
      <c r="F3069" s="15">
        <v>70</v>
      </c>
      <c r="G3069" s="15">
        <v>80</v>
      </c>
      <c r="H3069" s="15">
        <v>90</v>
      </c>
      <c r="I3069" s="15">
        <v>244</v>
      </c>
      <c r="J3069" s="15">
        <v>130</v>
      </c>
      <c r="K3069" s="18">
        <v>96</v>
      </c>
    </row>
    <row r="3070" ht="15" spans="2:11">
      <c r="B3070" s="14" t="s">
        <v>3666</v>
      </c>
      <c r="C3070" s="15">
        <v>-2.774128042</v>
      </c>
      <c r="D3070" s="15">
        <v>0.004327429</v>
      </c>
      <c r="E3070" s="15">
        <v>0.023923355</v>
      </c>
      <c r="F3070" s="15">
        <v>17</v>
      </c>
      <c r="G3070" s="15">
        <v>26</v>
      </c>
      <c r="H3070" s="15">
        <v>9</v>
      </c>
      <c r="I3070" s="15">
        <v>1</v>
      </c>
      <c r="J3070" s="15">
        <v>1</v>
      </c>
      <c r="K3070" s="18">
        <v>5</v>
      </c>
    </row>
    <row r="3071" ht="15" spans="2:11">
      <c r="B3071" s="14" t="s">
        <v>3667</v>
      </c>
      <c r="C3071" s="15">
        <v>-2.572601062</v>
      </c>
      <c r="D3071" s="15">
        <v>0.004332577</v>
      </c>
      <c r="E3071" s="15">
        <v>0.023935933</v>
      </c>
      <c r="F3071" s="15">
        <v>50</v>
      </c>
      <c r="G3071" s="15">
        <v>43</v>
      </c>
      <c r="H3071" s="15">
        <v>10</v>
      </c>
      <c r="I3071" s="15">
        <v>10</v>
      </c>
      <c r="J3071" s="15">
        <v>6</v>
      </c>
      <c r="K3071" s="18">
        <v>0</v>
      </c>
    </row>
    <row r="3072" ht="15" spans="2:11">
      <c r="B3072" s="14" t="s">
        <v>3668</v>
      </c>
      <c r="C3072" s="15">
        <v>-1.725140849</v>
      </c>
      <c r="D3072" s="15">
        <v>0.004346271</v>
      </c>
      <c r="E3072" s="15">
        <v>0.024006281</v>
      </c>
      <c r="F3072" s="15">
        <v>76</v>
      </c>
      <c r="G3072" s="15">
        <v>20</v>
      </c>
      <c r="H3072" s="15">
        <v>45</v>
      </c>
      <c r="I3072" s="15">
        <v>17</v>
      </c>
      <c r="J3072" s="15">
        <v>11</v>
      </c>
      <c r="K3072" s="18">
        <v>12</v>
      </c>
    </row>
    <row r="3073" ht="15" spans="2:11">
      <c r="B3073" s="14" t="s">
        <v>3669</v>
      </c>
      <c r="C3073" s="15">
        <v>2.614779569</v>
      </c>
      <c r="D3073" s="15">
        <v>0.004354646</v>
      </c>
      <c r="E3073" s="15">
        <v>0.024031302</v>
      </c>
      <c r="F3073" s="15">
        <v>4</v>
      </c>
      <c r="G3073" s="15">
        <v>0</v>
      </c>
      <c r="H3073" s="15">
        <v>5</v>
      </c>
      <c r="I3073" s="15">
        <v>25</v>
      </c>
      <c r="J3073" s="15">
        <v>14</v>
      </c>
      <c r="K3073" s="18">
        <v>14</v>
      </c>
    </row>
    <row r="3074" ht="15" spans="2:11">
      <c r="B3074" s="14" t="s">
        <v>3670</v>
      </c>
      <c r="C3074" s="15">
        <v>2.614779569</v>
      </c>
      <c r="D3074" s="15">
        <v>0.004354646</v>
      </c>
      <c r="E3074" s="15">
        <v>0.024031302</v>
      </c>
      <c r="F3074" s="15">
        <v>4</v>
      </c>
      <c r="G3074" s="15">
        <v>0</v>
      </c>
      <c r="H3074" s="15">
        <v>5</v>
      </c>
      <c r="I3074" s="15">
        <v>25</v>
      </c>
      <c r="J3074" s="15">
        <v>14</v>
      </c>
      <c r="K3074" s="18">
        <v>14</v>
      </c>
    </row>
    <row r="3075" ht="15" spans="2:11">
      <c r="B3075" s="14" t="s">
        <v>3671</v>
      </c>
      <c r="C3075" s="15">
        <v>-3.36351416</v>
      </c>
      <c r="D3075" s="15">
        <v>0.004358302</v>
      </c>
      <c r="E3075" s="15">
        <v>0.024044368</v>
      </c>
      <c r="F3075" s="15">
        <v>12</v>
      </c>
      <c r="G3075" s="15">
        <v>15</v>
      </c>
      <c r="H3075" s="15">
        <v>16</v>
      </c>
      <c r="I3075" s="15">
        <v>4</v>
      </c>
      <c r="J3075" s="15">
        <v>0</v>
      </c>
      <c r="K3075" s="18">
        <v>0</v>
      </c>
    </row>
    <row r="3076" ht="15" spans="2:11">
      <c r="B3076" s="14" t="s">
        <v>3672</v>
      </c>
      <c r="C3076" s="15">
        <v>1.206089589</v>
      </c>
      <c r="D3076" s="15">
        <v>0.004372238</v>
      </c>
      <c r="E3076" s="15">
        <v>0.024107099</v>
      </c>
      <c r="F3076" s="15">
        <v>48</v>
      </c>
      <c r="G3076" s="15">
        <v>29</v>
      </c>
      <c r="H3076" s="15">
        <v>84</v>
      </c>
      <c r="I3076" s="15">
        <v>136</v>
      </c>
      <c r="J3076" s="15">
        <v>93</v>
      </c>
      <c r="K3076" s="18">
        <v>123</v>
      </c>
    </row>
    <row r="3077" ht="15" spans="2:11">
      <c r="B3077" s="14" t="s">
        <v>3673</v>
      </c>
      <c r="C3077" s="15">
        <v>2.248539818</v>
      </c>
      <c r="D3077" s="15">
        <v>0.004382198</v>
      </c>
      <c r="E3077" s="15">
        <v>0.02415136</v>
      </c>
      <c r="F3077" s="15">
        <v>1</v>
      </c>
      <c r="G3077" s="15">
        <v>6</v>
      </c>
      <c r="H3077" s="15">
        <v>6</v>
      </c>
      <c r="I3077" s="15">
        <v>24</v>
      </c>
      <c r="J3077" s="15">
        <v>24</v>
      </c>
      <c r="K3077" s="18">
        <v>11</v>
      </c>
    </row>
    <row r="3078" ht="15" spans="2:11">
      <c r="B3078" s="14" t="s">
        <v>3674</v>
      </c>
      <c r="C3078" s="15">
        <v>-1.797394112</v>
      </c>
      <c r="D3078" s="15">
        <v>0.004387858</v>
      </c>
      <c r="E3078" s="15">
        <v>0.024177226</v>
      </c>
      <c r="F3078" s="15">
        <v>42</v>
      </c>
      <c r="G3078" s="15">
        <v>29</v>
      </c>
      <c r="H3078" s="15">
        <v>15</v>
      </c>
      <c r="I3078" s="15">
        <v>8</v>
      </c>
      <c r="J3078" s="15">
        <v>10</v>
      </c>
      <c r="K3078" s="18">
        <v>8</v>
      </c>
    </row>
    <row r="3079" ht="15" spans="2:11">
      <c r="B3079" s="14" t="s">
        <v>1286</v>
      </c>
      <c r="C3079" s="15">
        <v>2.038424279</v>
      </c>
      <c r="D3079" s="15">
        <v>0.004405086</v>
      </c>
      <c r="E3079" s="15">
        <v>0.024256111</v>
      </c>
      <c r="F3079" s="15">
        <v>4</v>
      </c>
      <c r="G3079" s="15">
        <v>4</v>
      </c>
      <c r="H3079" s="15">
        <v>7</v>
      </c>
      <c r="I3079" s="15">
        <v>23</v>
      </c>
      <c r="J3079" s="15">
        <v>12</v>
      </c>
      <c r="K3079" s="18">
        <v>23</v>
      </c>
    </row>
    <row r="3080" ht="15" spans="2:11">
      <c r="B3080" s="14" t="s">
        <v>3675</v>
      </c>
      <c r="C3080" s="15">
        <v>1.244498069</v>
      </c>
      <c r="D3080" s="15">
        <v>0.004407431</v>
      </c>
      <c r="E3080" s="15">
        <v>0.024263677</v>
      </c>
      <c r="F3080" s="15">
        <v>22</v>
      </c>
      <c r="G3080" s="15">
        <v>22</v>
      </c>
      <c r="H3080" s="15">
        <v>28</v>
      </c>
      <c r="I3080" s="15">
        <v>67</v>
      </c>
      <c r="J3080" s="15">
        <v>40</v>
      </c>
      <c r="K3080" s="18">
        <v>60</v>
      </c>
    </row>
    <row r="3081" ht="15" spans="2:11">
      <c r="B3081" s="14" t="s">
        <v>3676</v>
      </c>
      <c r="C3081" s="15">
        <v>1.378956554</v>
      </c>
      <c r="D3081" s="15">
        <v>0.004424695</v>
      </c>
      <c r="E3081" s="15">
        <v>0.024331927</v>
      </c>
      <c r="F3081" s="15">
        <v>72</v>
      </c>
      <c r="G3081" s="15">
        <v>32</v>
      </c>
      <c r="H3081" s="15">
        <v>24</v>
      </c>
      <c r="I3081" s="15">
        <v>77</v>
      </c>
      <c r="J3081" s="15">
        <v>102</v>
      </c>
      <c r="K3081" s="18">
        <v>136</v>
      </c>
    </row>
    <row r="3082" ht="15" spans="2:11">
      <c r="B3082" s="14" t="s">
        <v>3677</v>
      </c>
      <c r="C3082" s="15">
        <v>-2.709147099</v>
      </c>
      <c r="D3082" s="15">
        <v>0.004471971</v>
      </c>
      <c r="E3082" s="15">
        <v>0.024570799</v>
      </c>
      <c r="F3082" s="15">
        <v>64</v>
      </c>
      <c r="G3082" s="15">
        <v>71</v>
      </c>
      <c r="H3082" s="15">
        <v>141</v>
      </c>
      <c r="I3082" s="15">
        <v>38</v>
      </c>
      <c r="J3082" s="15">
        <v>2</v>
      </c>
      <c r="K3082" s="18">
        <v>1</v>
      </c>
    </row>
    <row r="3083" ht="15" spans="2:11">
      <c r="B3083" s="14" t="s">
        <v>3678</v>
      </c>
      <c r="C3083" s="15">
        <v>-1.266067241</v>
      </c>
      <c r="D3083" s="15">
        <v>0.004495128</v>
      </c>
      <c r="E3083" s="15">
        <v>0.024676988</v>
      </c>
      <c r="F3083" s="15">
        <v>252</v>
      </c>
      <c r="G3083" s="15">
        <v>215</v>
      </c>
      <c r="H3083" s="15">
        <v>289</v>
      </c>
      <c r="I3083" s="15">
        <v>163</v>
      </c>
      <c r="J3083" s="15">
        <v>39</v>
      </c>
      <c r="K3083" s="18">
        <v>95</v>
      </c>
    </row>
    <row r="3084" ht="15" spans="2:11">
      <c r="B3084" s="14" t="s">
        <v>3679</v>
      </c>
      <c r="C3084" s="15">
        <v>2.767449463</v>
      </c>
      <c r="D3084" s="15">
        <v>0.004501709</v>
      </c>
      <c r="E3084" s="15">
        <v>0.024706525</v>
      </c>
      <c r="F3084" s="15">
        <v>12</v>
      </c>
      <c r="G3084" s="15">
        <v>25</v>
      </c>
      <c r="H3084" s="15">
        <v>5</v>
      </c>
      <c r="I3084" s="15">
        <v>239</v>
      </c>
      <c r="J3084" s="15">
        <v>26</v>
      </c>
      <c r="K3084" s="18">
        <v>10</v>
      </c>
    </row>
    <row r="3085" ht="15" spans="2:11">
      <c r="B3085" s="14" t="s">
        <v>3680</v>
      </c>
      <c r="C3085" s="15">
        <v>-4.666935407</v>
      </c>
      <c r="D3085" s="15">
        <v>0.004545454</v>
      </c>
      <c r="E3085" s="15">
        <v>0.024902871</v>
      </c>
      <c r="F3085" s="15">
        <v>4</v>
      </c>
      <c r="G3085" s="15">
        <v>9</v>
      </c>
      <c r="H3085" s="15">
        <v>8</v>
      </c>
      <c r="I3085" s="15">
        <v>1</v>
      </c>
      <c r="J3085" s="15">
        <v>0</v>
      </c>
      <c r="K3085" s="18">
        <v>0</v>
      </c>
    </row>
    <row r="3086" ht="15" spans="2:11">
      <c r="B3086" s="14" t="s">
        <v>1239</v>
      </c>
      <c r="C3086" s="15">
        <v>-1.402755753</v>
      </c>
      <c r="D3086" s="15">
        <v>0.004553017</v>
      </c>
      <c r="E3086" s="15">
        <v>0.024938841</v>
      </c>
      <c r="F3086" s="15">
        <v>93</v>
      </c>
      <c r="G3086" s="15">
        <v>97</v>
      </c>
      <c r="H3086" s="15">
        <v>83</v>
      </c>
      <c r="I3086" s="15">
        <v>62</v>
      </c>
      <c r="J3086" s="15">
        <v>19</v>
      </c>
      <c r="K3086" s="18">
        <v>18</v>
      </c>
    </row>
    <row r="3087" ht="15" spans="2:11">
      <c r="B3087" s="14" t="s">
        <v>3681</v>
      </c>
      <c r="C3087" s="15">
        <v>-1.335107015</v>
      </c>
      <c r="D3087" s="15">
        <v>0.004592754</v>
      </c>
      <c r="E3087" s="15">
        <v>0.025134469</v>
      </c>
      <c r="F3087" s="15">
        <v>59</v>
      </c>
      <c r="G3087" s="15">
        <v>33</v>
      </c>
      <c r="H3087" s="15">
        <v>57</v>
      </c>
      <c r="I3087" s="15">
        <v>25</v>
      </c>
      <c r="J3087" s="15">
        <v>14</v>
      </c>
      <c r="K3087" s="18">
        <v>15</v>
      </c>
    </row>
    <row r="3088" ht="15" spans="2:11">
      <c r="B3088" s="14" t="s">
        <v>3682</v>
      </c>
      <c r="C3088" s="15">
        <v>-1.917542665</v>
      </c>
      <c r="D3088" s="15">
        <v>0.004620987</v>
      </c>
      <c r="E3088" s="15">
        <v>0.025250283</v>
      </c>
      <c r="F3088" s="15">
        <v>24</v>
      </c>
      <c r="G3088" s="15">
        <v>19</v>
      </c>
      <c r="H3088" s="15">
        <v>19</v>
      </c>
      <c r="I3088" s="15">
        <v>3</v>
      </c>
      <c r="J3088" s="15">
        <v>6</v>
      </c>
      <c r="K3088" s="18">
        <v>6</v>
      </c>
    </row>
    <row r="3089" ht="15" spans="2:11">
      <c r="B3089" s="14" t="s">
        <v>3683</v>
      </c>
      <c r="C3089" s="15">
        <v>-4.953657926</v>
      </c>
      <c r="D3089" s="15">
        <v>0.0046411</v>
      </c>
      <c r="E3089" s="15">
        <v>0.025343568</v>
      </c>
      <c r="F3089" s="15">
        <v>6</v>
      </c>
      <c r="G3089" s="15">
        <v>6</v>
      </c>
      <c r="H3089" s="15">
        <v>6</v>
      </c>
      <c r="I3089" s="15">
        <v>0</v>
      </c>
      <c r="J3089" s="15">
        <v>0</v>
      </c>
      <c r="K3089" s="18">
        <v>0</v>
      </c>
    </row>
    <row r="3090" ht="15" spans="2:11">
      <c r="B3090" s="14" t="s">
        <v>3684</v>
      </c>
      <c r="C3090" s="15">
        <v>-1.995323032</v>
      </c>
      <c r="D3090" s="15">
        <v>0.004642461</v>
      </c>
      <c r="E3090" s="15">
        <v>0.025345464</v>
      </c>
      <c r="F3090" s="15">
        <v>113</v>
      </c>
      <c r="G3090" s="15">
        <v>69</v>
      </c>
      <c r="H3090" s="15">
        <v>63</v>
      </c>
      <c r="I3090" s="15">
        <v>41</v>
      </c>
      <c r="J3090" s="15">
        <v>3</v>
      </c>
      <c r="K3090" s="18">
        <v>13</v>
      </c>
    </row>
    <row r="3091" ht="15" spans="2:11">
      <c r="B3091" s="14" t="s">
        <v>3685</v>
      </c>
      <c r="C3091" s="15">
        <v>-1.463030869</v>
      </c>
      <c r="D3091" s="15">
        <v>0.004693198</v>
      </c>
      <c r="E3091" s="15">
        <v>0.025577778</v>
      </c>
      <c r="F3091" s="15">
        <v>39</v>
      </c>
      <c r="G3091" s="15">
        <v>30</v>
      </c>
      <c r="H3091" s="15">
        <v>29</v>
      </c>
      <c r="I3091" s="15">
        <v>16</v>
      </c>
      <c r="J3091" s="15">
        <v>9</v>
      </c>
      <c r="K3091" s="18">
        <v>9</v>
      </c>
    </row>
    <row r="3092" ht="15" spans="2:11">
      <c r="B3092" s="14" t="s">
        <v>1250</v>
      </c>
      <c r="C3092" s="15">
        <v>-1.14040231</v>
      </c>
      <c r="D3092" s="15">
        <v>0.00471617</v>
      </c>
      <c r="E3092" s="15">
        <v>0.025673143</v>
      </c>
      <c r="F3092" s="15">
        <v>49</v>
      </c>
      <c r="G3092" s="15">
        <v>55</v>
      </c>
      <c r="H3092" s="15">
        <v>65</v>
      </c>
      <c r="I3092" s="15">
        <v>23</v>
      </c>
      <c r="J3092" s="15">
        <v>34</v>
      </c>
      <c r="K3092" s="18">
        <v>15</v>
      </c>
    </row>
    <row r="3093" ht="15" spans="2:11">
      <c r="B3093" s="14" t="s">
        <v>3686</v>
      </c>
      <c r="C3093" s="15">
        <v>-1.48085195</v>
      </c>
      <c r="D3093" s="15">
        <v>0.004729152</v>
      </c>
      <c r="E3093" s="15">
        <v>0.02573445</v>
      </c>
      <c r="F3093" s="15">
        <v>22</v>
      </c>
      <c r="G3093" s="15">
        <v>42</v>
      </c>
      <c r="H3093" s="15">
        <v>42</v>
      </c>
      <c r="I3093" s="15">
        <v>16</v>
      </c>
      <c r="J3093" s="15">
        <v>11</v>
      </c>
      <c r="K3093" s="18">
        <v>9</v>
      </c>
    </row>
    <row r="3094" ht="15" spans="2:11">
      <c r="B3094" s="14" t="s">
        <v>3687</v>
      </c>
      <c r="C3094" s="15">
        <v>-3.496026605</v>
      </c>
      <c r="D3094" s="15">
        <v>0.004751082</v>
      </c>
      <c r="E3094" s="15">
        <v>0.025830993</v>
      </c>
      <c r="F3094" s="15">
        <v>10</v>
      </c>
      <c r="G3094" s="15">
        <v>11</v>
      </c>
      <c r="H3094" s="15">
        <v>26</v>
      </c>
      <c r="I3094" s="15">
        <v>4</v>
      </c>
      <c r="J3094" s="15">
        <v>0</v>
      </c>
      <c r="K3094" s="18">
        <v>0</v>
      </c>
    </row>
    <row r="3095" ht="15" spans="2:11">
      <c r="B3095" s="14" t="s">
        <v>3688</v>
      </c>
      <c r="C3095" s="15">
        <v>1.894418134</v>
      </c>
      <c r="D3095" s="15">
        <v>0.004763126</v>
      </c>
      <c r="E3095" s="15">
        <v>0.025874271</v>
      </c>
      <c r="F3095" s="15">
        <v>6</v>
      </c>
      <c r="G3095" s="15">
        <v>5</v>
      </c>
      <c r="H3095" s="15">
        <v>4</v>
      </c>
      <c r="I3095" s="15">
        <v>16</v>
      </c>
      <c r="J3095" s="15">
        <v>19</v>
      </c>
      <c r="K3095" s="18">
        <v>18</v>
      </c>
    </row>
    <row r="3096" ht="15" spans="2:11">
      <c r="B3096" s="14" t="s">
        <v>3689</v>
      </c>
      <c r="C3096" s="15">
        <v>5.0034315</v>
      </c>
      <c r="D3096" s="15">
        <v>0.004776261</v>
      </c>
      <c r="E3096" s="15">
        <v>0.025931971</v>
      </c>
      <c r="F3096" s="15">
        <v>0</v>
      </c>
      <c r="G3096" s="15">
        <v>0</v>
      </c>
      <c r="H3096" s="15">
        <v>0</v>
      </c>
      <c r="I3096" s="15">
        <v>6</v>
      </c>
      <c r="J3096" s="15">
        <v>7</v>
      </c>
      <c r="K3096" s="18">
        <v>4</v>
      </c>
    </row>
    <row r="3097" ht="15" spans="2:11">
      <c r="B3097" s="14" t="s">
        <v>3690</v>
      </c>
      <c r="C3097" s="15">
        <v>1.031755744</v>
      </c>
      <c r="D3097" s="15">
        <v>0.00478692</v>
      </c>
      <c r="E3097" s="15">
        <v>0.025954826</v>
      </c>
      <c r="F3097" s="15">
        <v>23</v>
      </c>
      <c r="G3097" s="15">
        <v>24</v>
      </c>
      <c r="H3097" s="15">
        <v>24</v>
      </c>
      <c r="I3097" s="15">
        <v>47</v>
      </c>
      <c r="J3097" s="15">
        <v>46</v>
      </c>
      <c r="K3097" s="18">
        <v>45</v>
      </c>
    </row>
    <row r="3098" ht="15" spans="2:11">
      <c r="B3098" s="14" t="s">
        <v>3691</v>
      </c>
      <c r="C3098" s="15">
        <v>-2.188218474</v>
      </c>
      <c r="D3098" s="15">
        <v>0.004791349</v>
      </c>
      <c r="E3098" s="15">
        <v>0.02597115</v>
      </c>
      <c r="F3098" s="15">
        <v>13</v>
      </c>
      <c r="G3098" s="15">
        <v>18</v>
      </c>
      <c r="H3098" s="15">
        <v>26</v>
      </c>
      <c r="I3098" s="15">
        <v>3</v>
      </c>
      <c r="J3098" s="15">
        <v>7</v>
      </c>
      <c r="K3098" s="18">
        <v>2</v>
      </c>
    </row>
    <row r="3099" ht="15" spans="2:11">
      <c r="B3099" s="14" t="s">
        <v>3692</v>
      </c>
      <c r="C3099" s="15">
        <v>4.046668126</v>
      </c>
      <c r="D3099" s="15">
        <v>0.004827797</v>
      </c>
      <c r="E3099" s="15">
        <v>0.026140373</v>
      </c>
      <c r="F3099" s="15">
        <v>0</v>
      </c>
      <c r="G3099" s="15">
        <v>1</v>
      </c>
      <c r="H3099" s="15">
        <v>1</v>
      </c>
      <c r="I3099" s="15">
        <v>3</v>
      </c>
      <c r="J3099" s="15">
        <v>15</v>
      </c>
      <c r="K3099" s="18">
        <v>13</v>
      </c>
    </row>
    <row r="3100" ht="15" spans="2:11">
      <c r="B3100" s="14" t="s">
        <v>3693</v>
      </c>
      <c r="C3100" s="15">
        <v>-2.883292441</v>
      </c>
      <c r="D3100" s="15">
        <v>0.004854126</v>
      </c>
      <c r="E3100" s="15">
        <v>0.026261275</v>
      </c>
      <c r="F3100" s="15">
        <v>63</v>
      </c>
      <c r="G3100" s="15">
        <v>33</v>
      </c>
      <c r="H3100" s="15">
        <v>16</v>
      </c>
      <c r="I3100" s="15">
        <v>13</v>
      </c>
      <c r="J3100" s="15">
        <v>2</v>
      </c>
      <c r="K3100" s="18">
        <v>0</v>
      </c>
    </row>
    <row r="3101" ht="15" spans="2:11">
      <c r="B3101" s="14" t="s">
        <v>3694</v>
      </c>
      <c r="C3101" s="15">
        <v>1.693676845</v>
      </c>
      <c r="D3101" s="15">
        <v>0.004867668</v>
      </c>
      <c r="E3101" s="15">
        <v>0.026316358</v>
      </c>
      <c r="F3101" s="15">
        <v>8</v>
      </c>
      <c r="G3101" s="15">
        <v>11</v>
      </c>
      <c r="H3101" s="15">
        <v>13</v>
      </c>
      <c r="I3101" s="15">
        <v>36</v>
      </c>
      <c r="J3101" s="15">
        <v>47</v>
      </c>
      <c r="K3101" s="18">
        <v>14</v>
      </c>
    </row>
    <row r="3102" ht="15" spans="2:11">
      <c r="B3102" s="14" t="s">
        <v>3695</v>
      </c>
      <c r="C3102" s="15">
        <v>-5.151052516</v>
      </c>
      <c r="D3102" s="15">
        <v>0.004921787</v>
      </c>
      <c r="E3102" s="15">
        <v>0.026568723</v>
      </c>
      <c r="F3102" s="15">
        <v>4</v>
      </c>
      <c r="G3102" s="15">
        <v>14</v>
      </c>
      <c r="H3102" s="15">
        <v>3</v>
      </c>
      <c r="I3102" s="15">
        <v>0</v>
      </c>
      <c r="J3102" s="15">
        <v>0</v>
      </c>
      <c r="K3102" s="18">
        <v>0</v>
      </c>
    </row>
    <row r="3103" ht="15" spans="2:11">
      <c r="B3103" s="14" t="s">
        <v>3696</v>
      </c>
      <c r="C3103" s="15">
        <v>-5.694855672</v>
      </c>
      <c r="D3103" s="15">
        <v>0.004928519</v>
      </c>
      <c r="E3103" s="15">
        <v>0.02659932</v>
      </c>
      <c r="F3103" s="15">
        <v>2</v>
      </c>
      <c r="G3103" s="15">
        <v>28</v>
      </c>
      <c r="H3103" s="15">
        <v>1</v>
      </c>
      <c r="I3103" s="15">
        <v>0</v>
      </c>
      <c r="J3103" s="15">
        <v>0</v>
      </c>
      <c r="K3103" s="18">
        <v>0</v>
      </c>
    </row>
    <row r="3104" ht="15" spans="2:11">
      <c r="B3104" s="14" t="s">
        <v>3697</v>
      </c>
      <c r="C3104" s="15">
        <v>-3.899280046</v>
      </c>
      <c r="D3104" s="15">
        <v>0.004939964</v>
      </c>
      <c r="E3104" s="15">
        <v>0.026649583</v>
      </c>
      <c r="F3104" s="15">
        <v>9</v>
      </c>
      <c r="G3104" s="15">
        <v>12</v>
      </c>
      <c r="H3104" s="15">
        <v>10</v>
      </c>
      <c r="I3104" s="15">
        <v>0</v>
      </c>
      <c r="J3104" s="15">
        <v>2</v>
      </c>
      <c r="K3104" s="18">
        <v>0</v>
      </c>
    </row>
    <row r="3105" ht="15" spans="2:11">
      <c r="B3105" s="14" t="s">
        <v>3698</v>
      </c>
      <c r="C3105" s="15">
        <v>-1.655940211</v>
      </c>
      <c r="D3105" s="15">
        <v>0.004962733</v>
      </c>
      <c r="E3105" s="15">
        <v>0.026749321</v>
      </c>
      <c r="F3105" s="15">
        <v>44</v>
      </c>
      <c r="G3105" s="15">
        <v>41</v>
      </c>
      <c r="H3105" s="15">
        <v>26</v>
      </c>
      <c r="I3105" s="15">
        <v>24</v>
      </c>
      <c r="J3105" s="15">
        <v>9</v>
      </c>
      <c r="K3105" s="18">
        <v>8</v>
      </c>
    </row>
    <row r="3106" ht="15" spans="2:11">
      <c r="B3106" s="14" t="s">
        <v>3699</v>
      </c>
      <c r="C3106" s="15">
        <v>-2.420009843</v>
      </c>
      <c r="D3106" s="15">
        <v>0.004965312</v>
      </c>
      <c r="E3106" s="15">
        <v>0.026753659</v>
      </c>
      <c r="F3106" s="15">
        <v>15</v>
      </c>
      <c r="G3106" s="15">
        <v>11</v>
      </c>
      <c r="H3106" s="15">
        <v>20</v>
      </c>
      <c r="I3106" s="15">
        <v>2</v>
      </c>
      <c r="J3106" s="15">
        <v>2</v>
      </c>
      <c r="K3106" s="18">
        <v>4</v>
      </c>
    </row>
    <row r="3107" ht="15" spans="2:11">
      <c r="B3107" s="14" t="s">
        <v>3700</v>
      </c>
      <c r="C3107" s="15">
        <v>-5.082545145</v>
      </c>
      <c r="D3107" s="15">
        <v>0.004972899</v>
      </c>
      <c r="E3107" s="15">
        <v>0.026775254</v>
      </c>
      <c r="F3107" s="15">
        <v>3</v>
      </c>
      <c r="G3107" s="15">
        <v>12</v>
      </c>
      <c r="H3107" s="15">
        <v>5</v>
      </c>
      <c r="I3107" s="15">
        <v>0</v>
      </c>
      <c r="J3107" s="15">
        <v>0</v>
      </c>
      <c r="K3107" s="18">
        <v>0</v>
      </c>
    </row>
    <row r="3108" ht="15" spans="2:11">
      <c r="B3108" s="14" t="s">
        <v>3701</v>
      </c>
      <c r="C3108" s="15">
        <v>-1.004370668</v>
      </c>
      <c r="D3108" s="15">
        <v>0.004998253</v>
      </c>
      <c r="E3108" s="15">
        <v>0.026897291</v>
      </c>
      <c r="F3108" s="15">
        <v>76</v>
      </c>
      <c r="G3108" s="15">
        <v>84</v>
      </c>
      <c r="H3108" s="15">
        <v>78</v>
      </c>
      <c r="I3108" s="15">
        <v>57</v>
      </c>
      <c r="J3108" s="15">
        <v>41</v>
      </c>
      <c r="K3108" s="18">
        <v>26</v>
      </c>
    </row>
    <row r="3109" ht="15" spans="2:11">
      <c r="B3109" s="14" t="s">
        <v>3702</v>
      </c>
      <c r="C3109" s="15">
        <v>1.682715908</v>
      </c>
      <c r="D3109" s="15">
        <v>0.005026649</v>
      </c>
      <c r="E3109" s="15">
        <v>0.027012294</v>
      </c>
      <c r="F3109" s="15">
        <v>5</v>
      </c>
      <c r="G3109" s="15">
        <v>16</v>
      </c>
      <c r="H3109" s="15">
        <v>21</v>
      </c>
      <c r="I3109" s="15">
        <v>24</v>
      </c>
      <c r="J3109" s="15">
        <v>69</v>
      </c>
      <c r="K3109" s="18">
        <v>41</v>
      </c>
    </row>
    <row r="3110" ht="15" spans="2:11">
      <c r="B3110" s="14" t="s">
        <v>3703</v>
      </c>
      <c r="C3110" s="15">
        <v>-1.0600296</v>
      </c>
      <c r="D3110" s="15">
        <v>0.005056614</v>
      </c>
      <c r="E3110" s="15">
        <v>0.027155811</v>
      </c>
      <c r="F3110" s="15">
        <v>67</v>
      </c>
      <c r="G3110" s="15">
        <v>50</v>
      </c>
      <c r="H3110" s="15">
        <v>47</v>
      </c>
      <c r="I3110" s="15">
        <v>27</v>
      </c>
      <c r="J3110" s="15">
        <v>25</v>
      </c>
      <c r="K3110" s="18">
        <v>23</v>
      </c>
    </row>
    <row r="3111" ht="15" spans="2:11">
      <c r="B3111" s="14" t="s">
        <v>3704</v>
      </c>
      <c r="C3111" s="15">
        <v>-1.339416299</v>
      </c>
      <c r="D3111" s="15">
        <v>0.005057982</v>
      </c>
      <c r="E3111" s="15">
        <v>0.027157322</v>
      </c>
      <c r="F3111" s="15">
        <v>46</v>
      </c>
      <c r="G3111" s="15">
        <v>39</v>
      </c>
      <c r="H3111" s="15">
        <v>45</v>
      </c>
      <c r="I3111" s="15">
        <v>10</v>
      </c>
      <c r="J3111" s="15">
        <v>27</v>
      </c>
      <c r="K3111" s="18">
        <v>15</v>
      </c>
    </row>
    <row r="3112" ht="15" spans="2:11">
      <c r="B3112" s="14" t="s">
        <v>3705</v>
      </c>
      <c r="C3112" s="15">
        <v>5.912299377</v>
      </c>
      <c r="D3112" s="15">
        <v>0.005068405</v>
      </c>
      <c r="E3112" s="15">
        <v>0.027199948</v>
      </c>
      <c r="F3112" s="15">
        <v>0</v>
      </c>
      <c r="G3112" s="15">
        <v>0</v>
      </c>
      <c r="H3112" s="15">
        <v>0</v>
      </c>
      <c r="I3112" s="15">
        <v>0</v>
      </c>
      <c r="J3112" s="15">
        <v>23</v>
      </c>
      <c r="K3112" s="18">
        <v>9</v>
      </c>
    </row>
    <row r="3113" ht="15" spans="2:11">
      <c r="B3113" s="14" t="s">
        <v>1233</v>
      </c>
      <c r="C3113" s="15">
        <v>-1.525091645</v>
      </c>
      <c r="D3113" s="15">
        <v>0.005085635</v>
      </c>
      <c r="E3113" s="15">
        <v>0.027259582</v>
      </c>
      <c r="F3113" s="15">
        <v>20</v>
      </c>
      <c r="G3113" s="15">
        <v>31</v>
      </c>
      <c r="H3113" s="15">
        <v>28</v>
      </c>
      <c r="I3113" s="15">
        <v>9</v>
      </c>
      <c r="J3113" s="15">
        <v>9</v>
      </c>
      <c r="K3113" s="18">
        <v>8</v>
      </c>
    </row>
    <row r="3114" ht="15" spans="2:11">
      <c r="B3114" s="14" t="s">
        <v>3706</v>
      </c>
      <c r="C3114" s="15">
        <v>-2.855085421</v>
      </c>
      <c r="D3114" s="15">
        <v>0.005085751</v>
      </c>
      <c r="E3114" s="15">
        <v>0.027259582</v>
      </c>
      <c r="F3114" s="15">
        <v>25</v>
      </c>
      <c r="G3114" s="15">
        <v>30</v>
      </c>
      <c r="H3114" s="15">
        <v>13</v>
      </c>
      <c r="I3114" s="15">
        <v>8</v>
      </c>
      <c r="J3114" s="15">
        <v>1</v>
      </c>
      <c r="K3114" s="18">
        <v>0</v>
      </c>
    </row>
    <row r="3115" ht="15" spans="2:11">
      <c r="B3115" s="14" t="s">
        <v>3707</v>
      </c>
      <c r="C3115" s="15">
        <v>-4.744770454</v>
      </c>
      <c r="D3115" s="15">
        <v>0.005119166</v>
      </c>
      <c r="E3115" s="15">
        <v>0.027409302</v>
      </c>
      <c r="F3115" s="15">
        <v>20</v>
      </c>
      <c r="G3115" s="15">
        <v>8</v>
      </c>
      <c r="H3115" s="15">
        <v>2</v>
      </c>
      <c r="I3115" s="15">
        <v>0</v>
      </c>
      <c r="J3115" s="15">
        <v>0</v>
      </c>
      <c r="K3115" s="18">
        <v>1</v>
      </c>
    </row>
    <row r="3116" ht="15" spans="2:11">
      <c r="B3116" s="14" t="s">
        <v>3708</v>
      </c>
      <c r="C3116" s="15">
        <v>-2.244254858</v>
      </c>
      <c r="D3116" s="15">
        <v>0.005123619</v>
      </c>
      <c r="E3116" s="15">
        <v>0.027415532</v>
      </c>
      <c r="F3116" s="15">
        <v>580</v>
      </c>
      <c r="G3116" s="15">
        <v>480</v>
      </c>
      <c r="H3116" s="15">
        <v>306</v>
      </c>
      <c r="I3116" s="15">
        <v>198</v>
      </c>
      <c r="J3116" s="15">
        <v>33</v>
      </c>
      <c r="K3116" s="18">
        <v>46</v>
      </c>
    </row>
    <row r="3117" ht="15" spans="2:11">
      <c r="B3117" s="14" t="s">
        <v>3709</v>
      </c>
      <c r="C3117" s="15">
        <v>2.38078819</v>
      </c>
      <c r="D3117" s="15">
        <v>0.005201722</v>
      </c>
      <c r="E3117" s="15">
        <v>0.027809632</v>
      </c>
      <c r="F3117" s="15">
        <v>2</v>
      </c>
      <c r="G3117" s="15">
        <v>4</v>
      </c>
      <c r="H3117" s="15">
        <v>5</v>
      </c>
      <c r="I3117" s="15">
        <v>9</v>
      </c>
      <c r="J3117" s="15">
        <v>33</v>
      </c>
      <c r="K3117" s="18">
        <v>13</v>
      </c>
    </row>
    <row r="3118" ht="15" spans="2:11">
      <c r="B3118" s="14" t="s">
        <v>3710</v>
      </c>
      <c r="C3118" s="15">
        <v>-1.07959221</v>
      </c>
      <c r="D3118" s="15">
        <v>0.005208446</v>
      </c>
      <c r="E3118" s="15">
        <v>0.027839631</v>
      </c>
      <c r="F3118" s="15">
        <v>170282</v>
      </c>
      <c r="G3118" s="15">
        <v>184241</v>
      </c>
      <c r="H3118" s="15">
        <v>154075</v>
      </c>
      <c r="I3118" s="15">
        <v>129953</v>
      </c>
      <c r="J3118" s="15">
        <v>32892</v>
      </c>
      <c r="K3118" s="18">
        <v>64966</v>
      </c>
    </row>
    <row r="3119" ht="15" spans="2:11">
      <c r="B3119" s="14" t="s">
        <v>3711</v>
      </c>
      <c r="C3119" s="15">
        <v>-5.411216952</v>
      </c>
      <c r="D3119" s="15">
        <v>0.005237913</v>
      </c>
      <c r="E3119" s="15">
        <v>0.02796126</v>
      </c>
      <c r="F3119" s="15">
        <v>9</v>
      </c>
      <c r="G3119" s="15">
        <v>59</v>
      </c>
      <c r="H3119" s="15">
        <v>0</v>
      </c>
      <c r="I3119" s="15">
        <v>0</v>
      </c>
      <c r="J3119" s="15">
        <v>0</v>
      </c>
      <c r="K3119" s="18">
        <v>1</v>
      </c>
    </row>
    <row r="3120" ht="15" spans="2:11">
      <c r="B3120" s="14" t="s">
        <v>3712</v>
      </c>
      <c r="C3120" s="15">
        <v>-4.108233841</v>
      </c>
      <c r="D3120" s="15">
        <v>0.005241315</v>
      </c>
      <c r="E3120" s="15">
        <v>0.027967476</v>
      </c>
      <c r="F3120" s="15">
        <v>13</v>
      </c>
      <c r="G3120" s="15">
        <v>1</v>
      </c>
      <c r="H3120" s="15">
        <v>20</v>
      </c>
      <c r="I3120" s="15">
        <v>2</v>
      </c>
      <c r="J3120" s="15">
        <v>0</v>
      </c>
      <c r="K3120" s="18">
        <v>1</v>
      </c>
    </row>
    <row r="3121" ht="15" spans="2:11">
      <c r="B3121" s="14" t="s">
        <v>3713</v>
      </c>
      <c r="C3121" s="15">
        <v>-1.121615201</v>
      </c>
      <c r="D3121" s="15">
        <v>0.005291691</v>
      </c>
      <c r="E3121" s="15">
        <v>0.028212196</v>
      </c>
      <c r="F3121" s="15">
        <v>151</v>
      </c>
      <c r="G3121" s="15">
        <v>69</v>
      </c>
      <c r="H3121" s="15">
        <v>185</v>
      </c>
      <c r="I3121" s="15">
        <v>60</v>
      </c>
      <c r="J3121" s="15">
        <v>70</v>
      </c>
      <c r="K3121" s="18">
        <v>49</v>
      </c>
    </row>
    <row r="3122" ht="15" spans="2:11">
      <c r="B3122" s="14" t="s">
        <v>3714</v>
      </c>
      <c r="C3122" s="15">
        <v>1.517668788</v>
      </c>
      <c r="D3122" s="15">
        <v>0.005297905</v>
      </c>
      <c r="E3122" s="15">
        <v>0.028233282</v>
      </c>
      <c r="F3122" s="15">
        <v>9</v>
      </c>
      <c r="G3122" s="15">
        <v>18</v>
      </c>
      <c r="H3122" s="15">
        <v>19</v>
      </c>
      <c r="I3122" s="15">
        <v>64</v>
      </c>
      <c r="J3122" s="15">
        <v>39</v>
      </c>
      <c r="K3122" s="18">
        <v>23</v>
      </c>
    </row>
    <row r="3123" ht="15" spans="2:11">
      <c r="B3123" s="14" t="s">
        <v>3715</v>
      </c>
      <c r="C3123" s="15">
        <v>-2.228627147</v>
      </c>
      <c r="D3123" s="15">
        <v>0.005304432</v>
      </c>
      <c r="E3123" s="15">
        <v>0.028262039</v>
      </c>
      <c r="F3123" s="15">
        <v>25</v>
      </c>
      <c r="G3123" s="15">
        <v>48</v>
      </c>
      <c r="H3123" s="15">
        <v>46</v>
      </c>
      <c r="I3123" s="15">
        <v>18</v>
      </c>
      <c r="J3123" s="15">
        <v>1</v>
      </c>
      <c r="K3123" s="18">
        <v>5</v>
      </c>
    </row>
    <row r="3124" ht="15" spans="2:11">
      <c r="B3124" s="14" t="s">
        <v>3716</v>
      </c>
      <c r="C3124" s="15">
        <v>1.355379375</v>
      </c>
      <c r="D3124" s="15">
        <v>0.005338528</v>
      </c>
      <c r="E3124" s="15">
        <v>0.028431586</v>
      </c>
      <c r="F3124" s="15">
        <v>33</v>
      </c>
      <c r="G3124" s="15">
        <v>21</v>
      </c>
      <c r="H3124" s="15">
        <v>52</v>
      </c>
      <c r="I3124" s="15">
        <v>55</v>
      </c>
      <c r="J3124" s="15">
        <v>141</v>
      </c>
      <c r="K3124" s="18">
        <v>66</v>
      </c>
    </row>
    <row r="3125" ht="15" spans="2:11">
      <c r="B3125" s="14" t="s">
        <v>3717</v>
      </c>
      <c r="C3125" s="15">
        <v>1.815841616</v>
      </c>
      <c r="D3125" s="15">
        <v>0.00534887</v>
      </c>
      <c r="E3125" s="15">
        <v>0.028480596</v>
      </c>
      <c r="F3125" s="15">
        <v>10</v>
      </c>
      <c r="G3125" s="15">
        <v>13</v>
      </c>
      <c r="H3125" s="15">
        <v>62</v>
      </c>
      <c r="I3125" s="15">
        <v>137</v>
      </c>
      <c r="J3125" s="15">
        <v>70</v>
      </c>
      <c r="K3125" s="18">
        <v>76</v>
      </c>
    </row>
    <row r="3126" ht="15" spans="2:11">
      <c r="B3126" s="14" t="s">
        <v>3718</v>
      </c>
      <c r="C3126" s="15">
        <v>-2.126980123</v>
      </c>
      <c r="D3126" s="15">
        <v>0.005354426</v>
      </c>
      <c r="E3126" s="15">
        <v>0.028502023</v>
      </c>
      <c r="F3126" s="15">
        <v>20</v>
      </c>
      <c r="G3126" s="15">
        <v>19</v>
      </c>
      <c r="H3126" s="15">
        <v>12</v>
      </c>
      <c r="I3126" s="15">
        <v>3</v>
      </c>
      <c r="J3126" s="15">
        <v>3</v>
      </c>
      <c r="K3126" s="18">
        <v>5</v>
      </c>
    </row>
    <row r="3127" ht="15" spans="2:11">
      <c r="B3127" s="14" t="s">
        <v>3719</v>
      </c>
      <c r="C3127" s="15">
        <v>5.041481066</v>
      </c>
      <c r="D3127" s="15">
        <v>0.00536619</v>
      </c>
      <c r="E3127" s="15">
        <v>0.028536349</v>
      </c>
      <c r="F3127" s="15">
        <v>0</v>
      </c>
      <c r="G3127" s="15">
        <v>0</v>
      </c>
      <c r="H3127" s="15">
        <v>0</v>
      </c>
      <c r="I3127" s="15">
        <v>3</v>
      </c>
      <c r="J3127" s="15">
        <v>6</v>
      </c>
      <c r="K3127" s="18">
        <v>8</v>
      </c>
    </row>
    <row r="3128" ht="15" spans="2:11">
      <c r="B3128" s="14" t="s">
        <v>3720</v>
      </c>
      <c r="C3128" s="15">
        <v>-1.2240717</v>
      </c>
      <c r="D3128" s="15">
        <v>0.005390948</v>
      </c>
      <c r="E3128" s="15">
        <v>0.028649727</v>
      </c>
      <c r="F3128" s="15">
        <v>237</v>
      </c>
      <c r="G3128" s="15">
        <v>139</v>
      </c>
      <c r="H3128" s="15">
        <v>250</v>
      </c>
      <c r="I3128" s="15">
        <v>148</v>
      </c>
      <c r="J3128" s="15">
        <v>51</v>
      </c>
      <c r="K3128" s="18">
        <v>58</v>
      </c>
    </row>
    <row r="3129" ht="15" spans="2:11">
      <c r="B3129" s="14" t="s">
        <v>3721</v>
      </c>
      <c r="C3129" s="15">
        <v>-1.330515003</v>
      </c>
      <c r="D3129" s="15">
        <v>0.005429814</v>
      </c>
      <c r="E3129" s="15">
        <v>0.028825637</v>
      </c>
      <c r="F3129" s="15">
        <v>102</v>
      </c>
      <c r="G3129" s="15">
        <v>71</v>
      </c>
      <c r="H3129" s="15">
        <v>61</v>
      </c>
      <c r="I3129" s="15">
        <v>43</v>
      </c>
      <c r="J3129" s="15">
        <v>14</v>
      </c>
      <c r="K3129" s="18">
        <v>31</v>
      </c>
    </row>
    <row r="3130" ht="15" spans="2:11">
      <c r="B3130" s="14" t="s">
        <v>3722</v>
      </c>
      <c r="C3130" s="15">
        <v>1.840860502</v>
      </c>
      <c r="D3130" s="15">
        <v>0.005491931</v>
      </c>
      <c r="E3130" s="15">
        <v>0.029082712</v>
      </c>
      <c r="F3130" s="15">
        <v>11</v>
      </c>
      <c r="G3130" s="15">
        <v>8</v>
      </c>
      <c r="H3130" s="15">
        <v>26</v>
      </c>
      <c r="I3130" s="15">
        <v>90</v>
      </c>
      <c r="J3130" s="15">
        <v>45</v>
      </c>
      <c r="K3130" s="18">
        <v>21</v>
      </c>
    </row>
    <row r="3131" ht="15" spans="2:11">
      <c r="B3131" s="14" t="s">
        <v>3723</v>
      </c>
      <c r="C3131" s="15">
        <v>2.190502168</v>
      </c>
      <c r="D3131" s="15">
        <v>0.005492199</v>
      </c>
      <c r="E3131" s="15">
        <v>0.029082712</v>
      </c>
      <c r="F3131" s="15">
        <v>9</v>
      </c>
      <c r="G3131" s="15">
        <v>10</v>
      </c>
      <c r="H3131" s="15">
        <v>0</v>
      </c>
      <c r="I3131" s="15">
        <v>30</v>
      </c>
      <c r="J3131" s="15">
        <v>35</v>
      </c>
      <c r="K3131" s="18">
        <v>20</v>
      </c>
    </row>
    <row r="3132" ht="15" spans="2:11">
      <c r="B3132" s="14" t="s">
        <v>3724</v>
      </c>
      <c r="C3132" s="15">
        <v>-3.183652722</v>
      </c>
      <c r="D3132" s="15">
        <v>0.005515337</v>
      </c>
      <c r="E3132" s="15">
        <v>0.029186686</v>
      </c>
      <c r="F3132" s="15">
        <v>10</v>
      </c>
      <c r="G3132" s="15">
        <v>3</v>
      </c>
      <c r="H3132" s="15">
        <v>153</v>
      </c>
      <c r="I3132" s="15">
        <v>4</v>
      </c>
      <c r="J3132" s="15">
        <v>6</v>
      </c>
      <c r="K3132" s="18">
        <v>2</v>
      </c>
    </row>
    <row r="3133" ht="15" spans="2:11">
      <c r="B3133" s="14" t="s">
        <v>3725</v>
      </c>
      <c r="C3133" s="15">
        <v>-3.74892339</v>
      </c>
      <c r="D3133" s="15">
        <v>0.005537075</v>
      </c>
      <c r="E3133" s="15">
        <v>0.029289322</v>
      </c>
      <c r="F3133" s="15">
        <v>9</v>
      </c>
      <c r="G3133" s="15">
        <v>9</v>
      </c>
      <c r="H3133" s="15">
        <v>10</v>
      </c>
      <c r="I3133" s="15">
        <v>1</v>
      </c>
      <c r="J3133" s="15">
        <v>1</v>
      </c>
      <c r="K3133" s="18">
        <v>0</v>
      </c>
    </row>
    <row r="3134" ht="15" spans="2:11">
      <c r="B3134" s="14" t="s">
        <v>3726</v>
      </c>
      <c r="C3134" s="15">
        <v>1.491239192</v>
      </c>
      <c r="D3134" s="15">
        <v>0.005535967</v>
      </c>
      <c r="E3134" s="15">
        <v>0.029289322</v>
      </c>
      <c r="F3134" s="15">
        <v>64</v>
      </c>
      <c r="G3134" s="15">
        <v>27</v>
      </c>
      <c r="H3134" s="15">
        <v>39</v>
      </c>
      <c r="I3134" s="15">
        <v>206</v>
      </c>
      <c r="J3134" s="15">
        <v>57</v>
      </c>
      <c r="K3134" s="18">
        <v>90</v>
      </c>
    </row>
    <row r="3135" ht="15" spans="2:11">
      <c r="B3135" s="14" t="s">
        <v>3727</v>
      </c>
      <c r="C3135" s="15">
        <v>-1.345530222</v>
      </c>
      <c r="D3135" s="15">
        <v>0.005549311</v>
      </c>
      <c r="E3135" s="15">
        <v>0.02934163</v>
      </c>
      <c r="F3135" s="15">
        <v>44</v>
      </c>
      <c r="G3135" s="15">
        <v>34</v>
      </c>
      <c r="H3135" s="15">
        <v>60</v>
      </c>
      <c r="I3135" s="15">
        <v>20</v>
      </c>
      <c r="J3135" s="15">
        <v>16</v>
      </c>
      <c r="K3135" s="18">
        <v>19</v>
      </c>
    </row>
    <row r="3136" ht="15" spans="2:11">
      <c r="B3136" s="14" t="s">
        <v>3728</v>
      </c>
      <c r="C3136" s="15">
        <v>1.236404727</v>
      </c>
      <c r="D3136" s="15">
        <v>0.005591685</v>
      </c>
      <c r="E3136" s="15">
        <v>0.029528208</v>
      </c>
      <c r="F3136" s="15">
        <v>234</v>
      </c>
      <c r="G3136" s="15">
        <v>589</v>
      </c>
      <c r="H3136" s="15">
        <v>388</v>
      </c>
      <c r="I3136" s="15">
        <v>1026</v>
      </c>
      <c r="J3136" s="15">
        <v>366</v>
      </c>
      <c r="K3136" s="18">
        <v>1229</v>
      </c>
    </row>
    <row r="3137" ht="15" spans="2:11">
      <c r="B3137" s="14" t="s">
        <v>3729</v>
      </c>
      <c r="C3137" s="15">
        <v>-5.045170783</v>
      </c>
      <c r="D3137" s="15">
        <v>0.005633365</v>
      </c>
      <c r="E3137" s="15">
        <v>0.029704384</v>
      </c>
      <c r="F3137" s="15">
        <v>11</v>
      </c>
      <c r="G3137" s="15">
        <v>5</v>
      </c>
      <c r="H3137" s="15">
        <v>3</v>
      </c>
      <c r="I3137" s="15">
        <v>0</v>
      </c>
      <c r="J3137" s="15">
        <v>0</v>
      </c>
      <c r="K3137" s="18">
        <v>0</v>
      </c>
    </row>
    <row r="3138" ht="15" spans="2:11">
      <c r="B3138" s="14" t="s">
        <v>3730</v>
      </c>
      <c r="C3138" s="15">
        <v>2.669054369</v>
      </c>
      <c r="D3138" s="15">
        <v>0.005660238</v>
      </c>
      <c r="E3138" s="15">
        <v>0.029814644</v>
      </c>
      <c r="F3138" s="15">
        <v>2</v>
      </c>
      <c r="G3138" s="15">
        <v>8</v>
      </c>
      <c r="H3138" s="15">
        <v>2</v>
      </c>
      <c r="I3138" s="15">
        <v>53</v>
      </c>
      <c r="J3138" s="15">
        <v>14</v>
      </c>
      <c r="K3138" s="18">
        <v>8</v>
      </c>
    </row>
    <row r="3139" ht="15" spans="2:11">
      <c r="B3139" s="14" t="s">
        <v>3731</v>
      </c>
      <c r="C3139" s="15">
        <v>2.754412877</v>
      </c>
      <c r="D3139" s="15">
        <v>0.005662399</v>
      </c>
      <c r="E3139" s="15">
        <v>0.029819743</v>
      </c>
      <c r="F3139" s="15">
        <v>1</v>
      </c>
      <c r="G3139" s="15">
        <v>1</v>
      </c>
      <c r="H3139" s="15">
        <v>4</v>
      </c>
      <c r="I3139" s="15">
        <v>14</v>
      </c>
      <c r="J3139" s="15">
        <v>8</v>
      </c>
      <c r="K3139" s="18">
        <v>16</v>
      </c>
    </row>
    <row r="3140" ht="15" spans="2:11">
      <c r="B3140" s="14" t="s">
        <v>3732</v>
      </c>
      <c r="C3140" s="15">
        <v>-1.940098893</v>
      </c>
      <c r="D3140" s="15">
        <v>0.005672414</v>
      </c>
      <c r="E3140" s="15">
        <v>0.029859904</v>
      </c>
      <c r="F3140" s="15">
        <v>24</v>
      </c>
      <c r="G3140" s="15">
        <v>29</v>
      </c>
      <c r="H3140" s="15">
        <v>24</v>
      </c>
      <c r="I3140" s="15">
        <v>12</v>
      </c>
      <c r="J3140" s="15">
        <v>2</v>
      </c>
      <c r="K3140" s="18">
        <v>5</v>
      </c>
    </row>
    <row r="3141" ht="15" spans="2:11">
      <c r="B3141" s="14" t="s">
        <v>3733</v>
      </c>
      <c r="C3141" s="15">
        <v>-3.837402051</v>
      </c>
      <c r="D3141" s="15">
        <v>0.005671846</v>
      </c>
      <c r="E3141" s="15">
        <v>0.029859904</v>
      </c>
      <c r="F3141" s="15">
        <v>5</v>
      </c>
      <c r="G3141" s="15">
        <v>9</v>
      </c>
      <c r="H3141" s="15">
        <v>10</v>
      </c>
      <c r="I3141" s="15">
        <v>1</v>
      </c>
      <c r="J3141" s="15">
        <v>1</v>
      </c>
      <c r="K3141" s="18">
        <v>0</v>
      </c>
    </row>
    <row r="3142" ht="15" spans="2:11">
      <c r="B3142" s="14" t="s">
        <v>3734</v>
      </c>
      <c r="C3142" s="15">
        <v>-2.509265134</v>
      </c>
      <c r="D3142" s="15">
        <v>0.005680646</v>
      </c>
      <c r="E3142" s="15">
        <v>0.029878071</v>
      </c>
      <c r="F3142" s="15">
        <v>45</v>
      </c>
      <c r="G3142" s="15">
        <v>22</v>
      </c>
      <c r="H3142" s="15">
        <v>15</v>
      </c>
      <c r="I3142" s="15">
        <v>11</v>
      </c>
      <c r="J3142" s="15">
        <v>2</v>
      </c>
      <c r="K3142" s="18">
        <v>1</v>
      </c>
    </row>
    <row r="3143" ht="15" spans="2:11">
      <c r="B3143" s="14" t="s">
        <v>3735</v>
      </c>
      <c r="C3143" s="15">
        <v>-1.653413527</v>
      </c>
      <c r="D3143" s="15">
        <v>0.005696092</v>
      </c>
      <c r="E3143" s="15">
        <v>0.029946711</v>
      </c>
      <c r="F3143" s="15">
        <v>17</v>
      </c>
      <c r="G3143" s="15">
        <v>35</v>
      </c>
      <c r="H3143" s="15">
        <v>26</v>
      </c>
      <c r="I3143" s="15">
        <v>10</v>
      </c>
      <c r="J3143" s="15">
        <v>7</v>
      </c>
      <c r="K3143" s="18">
        <v>6</v>
      </c>
    </row>
    <row r="3144" ht="15" spans="2:11">
      <c r="B3144" s="14" t="s">
        <v>3736</v>
      </c>
      <c r="C3144" s="15">
        <v>-2.860047384</v>
      </c>
      <c r="D3144" s="15">
        <v>0.005710643</v>
      </c>
      <c r="E3144" s="15">
        <v>0.030004279</v>
      </c>
      <c r="F3144" s="15">
        <v>32</v>
      </c>
      <c r="G3144" s="15">
        <v>23</v>
      </c>
      <c r="H3144" s="15">
        <v>13</v>
      </c>
      <c r="I3144" s="15">
        <v>8</v>
      </c>
      <c r="J3144" s="15">
        <v>0</v>
      </c>
      <c r="K3144" s="18">
        <v>1</v>
      </c>
    </row>
    <row r="3145" ht="15" spans="2:11">
      <c r="B3145" s="14" t="s">
        <v>3737</v>
      </c>
      <c r="C3145" s="15">
        <v>2.652858216</v>
      </c>
      <c r="D3145" s="15">
        <v>0.005759554</v>
      </c>
      <c r="E3145" s="15">
        <v>0.030210467</v>
      </c>
      <c r="F3145" s="15">
        <v>1</v>
      </c>
      <c r="G3145" s="15">
        <v>2</v>
      </c>
      <c r="H3145" s="15">
        <v>4</v>
      </c>
      <c r="I3145" s="15">
        <v>8</v>
      </c>
      <c r="J3145" s="15">
        <v>12</v>
      </c>
      <c r="K3145" s="18">
        <v>21</v>
      </c>
    </row>
    <row r="3146" ht="15" spans="2:11">
      <c r="B3146" s="14" t="s">
        <v>3738</v>
      </c>
      <c r="C3146" s="15">
        <v>1.863869304</v>
      </c>
      <c r="D3146" s="15">
        <v>0.005811009</v>
      </c>
      <c r="E3146" s="15">
        <v>0.030435664</v>
      </c>
      <c r="F3146" s="15">
        <v>5</v>
      </c>
      <c r="G3146" s="15">
        <v>16</v>
      </c>
      <c r="H3146" s="15">
        <v>45</v>
      </c>
      <c r="I3146" s="15">
        <v>138</v>
      </c>
      <c r="J3146" s="15">
        <v>51</v>
      </c>
      <c r="K3146" s="18">
        <v>43</v>
      </c>
    </row>
    <row r="3147" ht="15" spans="2:11">
      <c r="B3147" s="14" t="s">
        <v>3739</v>
      </c>
      <c r="C3147" s="15">
        <v>-1.382270887</v>
      </c>
      <c r="D3147" s="15">
        <v>0.005847326</v>
      </c>
      <c r="E3147" s="15">
        <v>0.030587426</v>
      </c>
      <c r="F3147" s="15">
        <v>193</v>
      </c>
      <c r="G3147" s="15">
        <v>226</v>
      </c>
      <c r="H3147" s="15">
        <v>296</v>
      </c>
      <c r="I3147" s="15">
        <v>168</v>
      </c>
      <c r="J3147" s="15">
        <v>34</v>
      </c>
      <c r="K3147" s="18">
        <v>59</v>
      </c>
    </row>
    <row r="3148" ht="15" spans="2:11">
      <c r="B3148" s="14" t="s">
        <v>3740</v>
      </c>
      <c r="C3148" s="15">
        <v>1.647784993</v>
      </c>
      <c r="D3148" s="15">
        <v>0.005852869</v>
      </c>
      <c r="E3148" s="15">
        <v>0.030603614</v>
      </c>
      <c r="F3148" s="15">
        <v>11</v>
      </c>
      <c r="G3148" s="15">
        <v>16</v>
      </c>
      <c r="H3148" s="15">
        <v>55</v>
      </c>
      <c r="I3148" s="15">
        <v>114</v>
      </c>
      <c r="J3148" s="15">
        <v>62</v>
      </c>
      <c r="K3148" s="18">
        <v>68</v>
      </c>
    </row>
    <row r="3149" ht="15" spans="2:11">
      <c r="B3149" s="14" t="s">
        <v>3741</v>
      </c>
      <c r="C3149" s="15">
        <v>1.48703961</v>
      </c>
      <c r="D3149" s="15">
        <v>0.005870777</v>
      </c>
      <c r="E3149" s="15">
        <v>0.030690832</v>
      </c>
      <c r="F3149" s="15">
        <v>7</v>
      </c>
      <c r="G3149" s="15">
        <v>17</v>
      </c>
      <c r="H3149" s="15">
        <v>9</v>
      </c>
      <c r="I3149" s="15">
        <v>26</v>
      </c>
      <c r="J3149" s="15">
        <v>30</v>
      </c>
      <c r="K3149" s="18">
        <v>31</v>
      </c>
    </row>
    <row r="3150" ht="15" spans="2:11">
      <c r="B3150" s="14" t="s">
        <v>3742</v>
      </c>
      <c r="C3150" s="15">
        <v>-1.01600393</v>
      </c>
      <c r="D3150" s="15">
        <v>0.005882571</v>
      </c>
      <c r="E3150" s="15">
        <v>0.030746057</v>
      </c>
      <c r="F3150" s="15">
        <v>123</v>
      </c>
      <c r="G3150" s="15">
        <v>91</v>
      </c>
      <c r="H3150" s="15">
        <v>85</v>
      </c>
      <c r="I3150" s="15">
        <v>68</v>
      </c>
      <c r="J3150" s="15">
        <v>35</v>
      </c>
      <c r="K3150" s="18">
        <v>38</v>
      </c>
    </row>
    <row r="3151" ht="15" spans="2:11">
      <c r="B3151" s="14" t="s">
        <v>3743</v>
      </c>
      <c r="C3151" s="15">
        <v>-1.498757134</v>
      </c>
      <c r="D3151" s="15">
        <v>0.005921915</v>
      </c>
      <c r="E3151" s="15">
        <v>0.030912918</v>
      </c>
      <c r="F3151" s="15">
        <v>55</v>
      </c>
      <c r="G3151" s="15">
        <v>36</v>
      </c>
      <c r="H3151" s="15">
        <v>47</v>
      </c>
      <c r="I3151" s="15">
        <v>25</v>
      </c>
      <c r="J3151" s="15">
        <v>16</v>
      </c>
      <c r="K3151" s="18">
        <v>6</v>
      </c>
    </row>
    <row r="3152" ht="15" spans="2:11">
      <c r="B3152" s="14" t="s">
        <v>3744</v>
      </c>
      <c r="C3152" s="15">
        <v>1.95646591</v>
      </c>
      <c r="D3152" s="15">
        <v>0.005954015</v>
      </c>
      <c r="E3152" s="15">
        <v>0.03104159</v>
      </c>
      <c r="F3152" s="15">
        <v>16</v>
      </c>
      <c r="G3152" s="15">
        <v>14</v>
      </c>
      <c r="H3152" s="15">
        <v>11</v>
      </c>
      <c r="I3152" s="15">
        <v>109</v>
      </c>
      <c r="J3152" s="15">
        <v>20</v>
      </c>
      <c r="K3152" s="18">
        <v>24</v>
      </c>
    </row>
    <row r="3153" ht="15" spans="2:11">
      <c r="B3153" s="14" t="s">
        <v>3745</v>
      </c>
      <c r="C3153" s="15">
        <v>-1.302073307</v>
      </c>
      <c r="D3153" s="15">
        <v>0.005962076</v>
      </c>
      <c r="E3153" s="15">
        <v>0.031077137</v>
      </c>
      <c r="F3153" s="15">
        <v>44</v>
      </c>
      <c r="G3153" s="15">
        <v>52</v>
      </c>
      <c r="H3153" s="15">
        <v>24</v>
      </c>
      <c r="I3153" s="15">
        <v>14</v>
      </c>
      <c r="J3153" s="15">
        <v>18</v>
      </c>
      <c r="K3153" s="18">
        <v>12</v>
      </c>
    </row>
    <row r="3154" ht="15" spans="2:11">
      <c r="B3154" s="14" t="s">
        <v>3746</v>
      </c>
      <c r="C3154" s="15">
        <v>-1.361812721</v>
      </c>
      <c r="D3154" s="15">
        <v>0.005976405</v>
      </c>
      <c r="E3154" s="15">
        <v>0.031138839</v>
      </c>
      <c r="F3154" s="15">
        <v>34</v>
      </c>
      <c r="G3154" s="15">
        <v>55</v>
      </c>
      <c r="H3154" s="15">
        <v>33</v>
      </c>
      <c r="I3154" s="15">
        <v>22</v>
      </c>
      <c r="J3154" s="15">
        <v>12</v>
      </c>
      <c r="K3154" s="18">
        <v>11</v>
      </c>
    </row>
    <row r="3155" ht="15" spans="2:11">
      <c r="B3155" s="14" t="s">
        <v>3747</v>
      </c>
      <c r="C3155" s="15">
        <v>1.366392848</v>
      </c>
      <c r="D3155" s="15">
        <v>0.005982373</v>
      </c>
      <c r="E3155" s="15">
        <v>0.031163439</v>
      </c>
      <c r="F3155" s="15">
        <v>66</v>
      </c>
      <c r="G3155" s="15">
        <v>23</v>
      </c>
      <c r="H3155" s="15">
        <v>23</v>
      </c>
      <c r="I3155" s="15">
        <v>100</v>
      </c>
      <c r="J3155" s="15">
        <v>71</v>
      </c>
      <c r="K3155" s="18">
        <v>104</v>
      </c>
    </row>
    <row r="3156" ht="15" spans="2:11">
      <c r="B3156" s="14" t="s">
        <v>3748</v>
      </c>
      <c r="C3156" s="15">
        <v>-2.829164055</v>
      </c>
      <c r="D3156" s="15">
        <v>0.006014334</v>
      </c>
      <c r="E3156" s="15">
        <v>0.031290809</v>
      </c>
      <c r="F3156" s="15">
        <v>20</v>
      </c>
      <c r="G3156" s="15">
        <v>21</v>
      </c>
      <c r="H3156" s="15">
        <v>8</v>
      </c>
      <c r="I3156" s="15">
        <v>4</v>
      </c>
      <c r="J3156" s="15">
        <v>2</v>
      </c>
      <c r="K3156" s="18">
        <v>0</v>
      </c>
    </row>
    <row r="3157" ht="15" spans="2:11">
      <c r="B3157" s="14" t="s">
        <v>3749</v>
      </c>
      <c r="C3157" s="15">
        <v>3.440354694</v>
      </c>
      <c r="D3157" s="15">
        <v>0.006013783</v>
      </c>
      <c r="E3157" s="15">
        <v>0.031290809</v>
      </c>
      <c r="F3157" s="15">
        <v>1</v>
      </c>
      <c r="G3157" s="15">
        <v>11</v>
      </c>
      <c r="H3157" s="15">
        <v>0</v>
      </c>
      <c r="I3157" s="15">
        <v>103</v>
      </c>
      <c r="J3157" s="15">
        <v>11</v>
      </c>
      <c r="K3157" s="18">
        <v>9</v>
      </c>
    </row>
    <row r="3158" ht="15" spans="2:11">
      <c r="B3158" s="14" t="s">
        <v>3750</v>
      </c>
      <c r="C3158" s="15">
        <v>-5.596045651</v>
      </c>
      <c r="D3158" s="15">
        <v>0.006011988</v>
      </c>
      <c r="E3158" s="15">
        <v>0.031290809</v>
      </c>
      <c r="F3158" s="15">
        <v>2</v>
      </c>
      <c r="G3158" s="15">
        <v>1</v>
      </c>
      <c r="H3158" s="15">
        <v>25</v>
      </c>
      <c r="I3158" s="15">
        <v>0</v>
      </c>
      <c r="J3158" s="15">
        <v>0</v>
      </c>
      <c r="K3158" s="18">
        <v>0</v>
      </c>
    </row>
    <row r="3159" ht="15" spans="2:11">
      <c r="B3159" s="14" t="s">
        <v>3751</v>
      </c>
      <c r="C3159" s="15">
        <v>-5.865712946</v>
      </c>
      <c r="D3159" s="15">
        <v>0.006035935</v>
      </c>
      <c r="E3159" s="15">
        <v>0.031390129</v>
      </c>
      <c r="F3159" s="15">
        <v>9</v>
      </c>
      <c r="G3159" s="15">
        <v>18</v>
      </c>
      <c r="H3159" s="15">
        <v>0</v>
      </c>
      <c r="I3159" s="15">
        <v>0</v>
      </c>
      <c r="J3159" s="15">
        <v>0</v>
      </c>
      <c r="K3159" s="18">
        <v>0</v>
      </c>
    </row>
    <row r="3160" ht="15" spans="2:11">
      <c r="B3160" s="14" t="s">
        <v>3752</v>
      </c>
      <c r="C3160" s="15">
        <v>1.142736545</v>
      </c>
      <c r="D3160" s="15">
        <v>0.006058954</v>
      </c>
      <c r="E3160" s="15">
        <v>0.031477095</v>
      </c>
      <c r="F3160" s="15">
        <v>77</v>
      </c>
      <c r="G3160" s="15">
        <v>57</v>
      </c>
      <c r="H3160" s="15">
        <v>100</v>
      </c>
      <c r="I3160" s="15">
        <v>266</v>
      </c>
      <c r="J3160" s="15">
        <v>103</v>
      </c>
      <c r="K3160" s="18">
        <v>122</v>
      </c>
    </row>
    <row r="3161" ht="15" spans="2:11">
      <c r="B3161" s="14" t="s">
        <v>3753</v>
      </c>
      <c r="C3161" s="15">
        <v>-1.440770538</v>
      </c>
      <c r="D3161" s="15">
        <v>0.006076161</v>
      </c>
      <c r="E3161" s="15">
        <v>0.031528068</v>
      </c>
      <c r="F3161" s="15">
        <v>175</v>
      </c>
      <c r="G3161" s="15">
        <v>186</v>
      </c>
      <c r="H3161" s="15">
        <v>222</v>
      </c>
      <c r="I3161" s="15">
        <v>141</v>
      </c>
      <c r="J3161" s="15">
        <v>31</v>
      </c>
      <c r="K3161" s="18">
        <v>34</v>
      </c>
    </row>
    <row r="3162" ht="15" spans="2:11">
      <c r="B3162" s="14" t="s">
        <v>3754</v>
      </c>
      <c r="C3162" s="15">
        <v>1.370991379</v>
      </c>
      <c r="D3162" s="15">
        <v>0.006081825</v>
      </c>
      <c r="E3162" s="15">
        <v>0.031543476</v>
      </c>
      <c r="F3162" s="15">
        <v>18</v>
      </c>
      <c r="G3162" s="15">
        <v>20</v>
      </c>
      <c r="H3162" s="15">
        <v>55</v>
      </c>
      <c r="I3162" s="15">
        <v>89</v>
      </c>
      <c r="J3162" s="15">
        <v>91</v>
      </c>
      <c r="K3162" s="18">
        <v>51</v>
      </c>
    </row>
    <row r="3163" ht="15" spans="2:11">
      <c r="B3163" s="14" t="s">
        <v>3755</v>
      </c>
      <c r="C3163" s="15">
        <v>5.13925285</v>
      </c>
      <c r="D3163" s="15">
        <v>0.006109367</v>
      </c>
      <c r="E3163" s="15">
        <v>0.031620717</v>
      </c>
      <c r="F3163" s="15">
        <v>0</v>
      </c>
      <c r="G3163" s="15">
        <v>0</v>
      </c>
      <c r="H3163" s="15">
        <v>0</v>
      </c>
      <c r="I3163" s="15">
        <v>2</v>
      </c>
      <c r="J3163" s="15">
        <v>5</v>
      </c>
      <c r="K3163" s="18">
        <v>11</v>
      </c>
    </row>
    <row r="3164" ht="15" spans="2:11">
      <c r="B3164" s="14" t="s">
        <v>3756</v>
      </c>
      <c r="C3164" s="15">
        <v>1.301462551</v>
      </c>
      <c r="D3164" s="15">
        <v>0.006146031</v>
      </c>
      <c r="E3164" s="15">
        <v>0.031764445</v>
      </c>
      <c r="F3164" s="15">
        <v>11</v>
      </c>
      <c r="G3164" s="15">
        <v>17</v>
      </c>
      <c r="H3164" s="15">
        <v>25</v>
      </c>
      <c r="I3164" s="15">
        <v>53</v>
      </c>
      <c r="J3164" s="15">
        <v>36</v>
      </c>
      <c r="K3164" s="18">
        <v>35</v>
      </c>
    </row>
    <row r="3165" ht="15" spans="2:11">
      <c r="B3165" s="14" t="s">
        <v>3757</v>
      </c>
      <c r="C3165" s="15">
        <v>1.256602543</v>
      </c>
      <c r="D3165" s="15">
        <v>0.006151884</v>
      </c>
      <c r="E3165" s="15">
        <v>0.031784246</v>
      </c>
      <c r="F3165" s="15">
        <v>35</v>
      </c>
      <c r="G3165" s="15">
        <v>48</v>
      </c>
      <c r="H3165" s="15">
        <v>38</v>
      </c>
      <c r="I3165" s="15">
        <v>147</v>
      </c>
      <c r="J3165" s="15">
        <v>47</v>
      </c>
      <c r="K3165" s="18">
        <v>79</v>
      </c>
    </row>
    <row r="3166" ht="15" spans="2:11">
      <c r="B3166" s="14" t="s">
        <v>3758</v>
      </c>
      <c r="C3166" s="15">
        <v>-2.837901162</v>
      </c>
      <c r="D3166" s="15">
        <v>0.006169586</v>
      </c>
      <c r="E3166" s="15">
        <v>0.031866422</v>
      </c>
      <c r="F3166" s="15">
        <v>15</v>
      </c>
      <c r="G3166" s="15">
        <v>12</v>
      </c>
      <c r="H3166" s="15">
        <v>11</v>
      </c>
      <c r="I3166" s="15">
        <v>0</v>
      </c>
      <c r="J3166" s="15">
        <v>2</v>
      </c>
      <c r="K3166" s="18">
        <v>3</v>
      </c>
    </row>
    <row r="3167" ht="15" spans="2:11">
      <c r="B3167" s="14" t="s">
        <v>3759</v>
      </c>
      <c r="C3167" s="15">
        <v>1.057245872</v>
      </c>
      <c r="D3167" s="15">
        <v>0.006217594</v>
      </c>
      <c r="E3167" s="15">
        <v>0.032081247</v>
      </c>
      <c r="F3167" s="15">
        <v>106</v>
      </c>
      <c r="G3167" s="15">
        <v>80</v>
      </c>
      <c r="H3167" s="15">
        <v>110</v>
      </c>
      <c r="I3167" s="15">
        <v>313</v>
      </c>
      <c r="J3167" s="15">
        <v>118</v>
      </c>
      <c r="K3167" s="18">
        <v>156</v>
      </c>
    </row>
    <row r="3168" ht="15" spans="2:11">
      <c r="B3168" s="14" t="s">
        <v>3760</v>
      </c>
      <c r="C3168" s="15">
        <v>-3.465923132</v>
      </c>
      <c r="D3168" s="15">
        <v>0.006311066</v>
      </c>
      <c r="E3168" s="15">
        <v>0.032516559</v>
      </c>
      <c r="F3168" s="15">
        <v>8</v>
      </c>
      <c r="G3168" s="15">
        <v>22</v>
      </c>
      <c r="H3168" s="15">
        <v>6</v>
      </c>
      <c r="I3168" s="15">
        <v>1</v>
      </c>
      <c r="J3168" s="15">
        <v>0</v>
      </c>
      <c r="K3168" s="18">
        <v>2</v>
      </c>
    </row>
    <row r="3169" ht="15" spans="2:11">
      <c r="B3169" s="14" t="s">
        <v>3761</v>
      </c>
      <c r="C3169" s="15">
        <v>1.796961971</v>
      </c>
      <c r="D3169" s="15">
        <v>0.006322118</v>
      </c>
      <c r="E3169" s="15">
        <v>0.032553372</v>
      </c>
      <c r="F3169" s="15">
        <v>7</v>
      </c>
      <c r="G3169" s="15">
        <v>5</v>
      </c>
      <c r="H3169" s="15">
        <v>14</v>
      </c>
      <c r="I3169" s="15">
        <v>36</v>
      </c>
      <c r="J3169" s="15">
        <v>16</v>
      </c>
      <c r="K3169" s="18">
        <v>33</v>
      </c>
    </row>
    <row r="3170" ht="15" spans="2:11">
      <c r="B3170" s="14" t="s">
        <v>3762</v>
      </c>
      <c r="C3170" s="15">
        <v>-1.421297709</v>
      </c>
      <c r="D3170" s="15">
        <v>0.006333282</v>
      </c>
      <c r="E3170" s="15">
        <v>0.032597428</v>
      </c>
      <c r="F3170" s="15">
        <v>103</v>
      </c>
      <c r="G3170" s="15">
        <v>85</v>
      </c>
      <c r="H3170" s="15">
        <v>77</v>
      </c>
      <c r="I3170" s="15">
        <v>56</v>
      </c>
      <c r="J3170" s="15">
        <v>12</v>
      </c>
      <c r="K3170" s="18">
        <v>26</v>
      </c>
    </row>
    <row r="3171" ht="15" spans="2:11">
      <c r="B3171" s="14" t="s">
        <v>3763</v>
      </c>
      <c r="C3171" s="15">
        <v>-2.455221789</v>
      </c>
      <c r="D3171" s="15">
        <v>0.006343433</v>
      </c>
      <c r="E3171" s="15">
        <v>0.03263624</v>
      </c>
      <c r="F3171" s="15">
        <v>27</v>
      </c>
      <c r="G3171" s="15">
        <v>21</v>
      </c>
      <c r="H3171" s="15">
        <v>11</v>
      </c>
      <c r="I3171" s="15">
        <v>2</v>
      </c>
      <c r="J3171" s="15">
        <v>1</v>
      </c>
      <c r="K3171" s="18">
        <v>7</v>
      </c>
    </row>
    <row r="3172" ht="15" spans="2:11">
      <c r="B3172" s="14" t="s">
        <v>3764</v>
      </c>
      <c r="C3172" s="15">
        <v>-1.692608003</v>
      </c>
      <c r="D3172" s="15">
        <v>0.006363047</v>
      </c>
      <c r="E3172" s="15">
        <v>0.032716951</v>
      </c>
      <c r="F3172" s="15">
        <v>39</v>
      </c>
      <c r="G3172" s="15">
        <v>59</v>
      </c>
      <c r="H3172" s="15">
        <v>28</v>
      </c>
      <c r="I3172" s="15">
        <v>23</v>
      </c>
      <c r="J3172" s="15">
        <v>6</v>
      </c>
      <c r="K3172" s="18">
        <v>8</v>
      </c>
    </row>
    <row r="3173" ht="15" spans="2:11">
      <c r="B3173" s="14" t="s">
        <v>3765</v>
      </c>
      <c r="C3173" s="15">
        <v>-2.068539834</v>
      </c>
      <c r="D3173" s="15">
        <v>0.006388496</v>
      </c>
      <c r="E3173" s="15">
        <v>0.032827548</v>
      </c>
      <c r="F3173" s="15">
        <v>29</v>
      </c>
      <c r="G3173" s="15">
        <v>46</v>
      </c>
      <c r="H3173" s="15">
        <v>17</v>
      </c>
      <c r="I3173" s="15">
        <v>14</v>
      </c>
      <c r="J3173" s="15">
        <v>5</v>
      </c>
      <c r="K3173" s="18">
        <v>2</v>
      </c>
    </row>
    <row r="3174" ht="15" spans="2:11">
      <c r="B3174" s="14" t="s">
        <v>3766</v>
      </c>
      <c r="C3174" s="15">
        <v>-4.866405238</v>
      </c>
      <c r="D3174" s="15">
        <v>0.006429988</v>
      </c>
      <c r="E3174" s="15">
        <v>0.033017438</v>
      </c>
      <c r="F3174" s="15">
        <v>5</v>
      </c>
      <c r="G3174" s="15">
        <v>7</v>
      </c>
      <c r="H3174" s="15">
        <v>5</v>
      </c>
      <c r="I3174" s="15">
        <v>0</v>
      </c>
      <c r="J3174" s="15">
        <v>0</v>
      </c>
      <c r="K3174" s="18">
        <v>0</v>
      </c>
    </row>
    <row r="3175" ht="15" spans="2:11">
      <c r="B3175" s="14" t="s">
        <v>3767</v>
      </c>
      <c r="C3175" s="15">
        <v>-5.765729715</v>
      </c>
      <c r="D3175" s="15">
        <v>0.006435463</v>
      </c>
      <c r="E3175" s="15">
        <v>0.033028155</v>
      </c>
      <c r="F3175" s="15">
        <v>11</v>
      </c>
      <c r="G3175" s="15">
        <v>21</v>
      </c>
      <c r="H3175" s="15">
        <v>0</v>
      </c>
      <c r="I3175" s="15">
        <v>0</v>
      </c>
      <c r="J3175" s="15">
        <v>0</v>
      </c>
      <c r="K3175" s="18">
        <v>0</v>
      </c>
    </row>
    <row r="3176" ht="15" spans="2:11">
      <c r="B3176" s="14" t="s">
        <v>3768</v>
      </c>
      <c r="C3176" s="15">
        <v>-2.103206422</v>
      </c>
      <c r="D3176" s="15">
        <v>0.00645718</v>
      </c>
      <c r="E3176" s="15">
        <v>0.033105626</v>
      </c>
      <c r="F3176" s="15">
        <v>84</v>
      </c>
      <c r="G3176" s="15">
        <v>47</v>
      </c>
      <c r="H3176" s="15">
        <v>27</v>
      </c>
      <c r="I3176" s="15">
        <v>27</v>
      </c>
      <c r="J3176" s="15">
        <v>5</v>
      </c>
      <c r="K3176" s="18">
        <v>4</v>
      </c>
    </row>
    <row r="3177" ht="15" spans="2:11">
      <c r="B3177" s="14" t="s">
        <v>3769</v>
      </c>
      <c r="C3177" s="15">
        <v>1.558061841</v>
      </c>
      <c r="D3177" s="15">
        <v>0.006494116</v>
      </c>
      <c r="E3177" s="15">
        <v>0.033267707</v>
      </c>
      <c r="F3177" s="15">
        <v>31</v>
      </c>
      <c r="G3177" s="15">
        <v>24</v>
      </c>
      <c r="H3177" s="15">
        <v>26</v>
      </c>
      <c r="I3177" s="15">
        <v>145</v>
      </c>
      <c r="J3177" s="15">
        <v>33</v>
      </c>
      <c r="K3177" s="18">
        <v>50</v>
      </c>
    </row>
    <row r="3178" ht="15" spans="2:11">
      <c r="B3178" s="14" t="s">
        <v>3770</v>
      </c>
      <c r="C3178" s="15">
        <v>1.743188904</v>
      </c>
      <c r="D3178" s="15">
        <v>0.006508186</v>
      </c>
      <c r="E3178" s="15">
        <v>0.033319301</v>
      </c>
      <c r="F3178" s="15">
        <v>24</v>
      </c>
      <c r="G3178" s="15">
        <v>15</v>
      </c>
      <c r="H3178" s="15">
        <v>14</v>
      </c>
      <c r="I3178" s="15">
        <v>17</v>
      </c>
      <c r="J3178" s="15">
        <v>97</v>
      </c>
      <c r="K3178" s="18">
        <v>56</v>
      </c>
    </row>
    <row r="3179" ht="15" spans="2:11">
      <c r="B3179" s="14" t="s">
        <v>3771</v>
      </c>
      <c r="C3179" s="15">
        <v>4.62719734</v>
      </c>
      <c r="D3179" s="15">
        <v>0.006593753</v>
      </c>
      <c r="E3179" s="15">
        <v>0.033674611</v>
      </c>
      <c r="F3179" s="15">
        <v>0</v>
      </c>
      <c r="G3179" s="15">
        <v>1</v>
      </c>
      <c r="H3179" s="15">
        <v>0</v>
      </c>
      <c r="I3179" s="15">
        <v>4</v>
      </c>
      <c r="J3179" s="15">
        <v>19</v>
      </c>
      <c r="K3179" s="18">
        <v>3</v>
      </c>
    </row>
    <row r="3180" ht="15" spans="2:11">
      <c r="B3180" s="14" t="s">
        <v>3772</v>
      </c>
      <c r="C3180" s="15">
        <v>-1.442979992</v>
      </c>
      <c r="D3180" s="15">
        <v>0.006607698</v>
      </c>
      <c r="E3180" s="15">
        <v>0.033738938</v>
      </c>
      <c r="F3180" s="15">
        <v>30</v>
      </c>
      <c r="G3180" s="15">
        <v>41</v>
      </c>
      <c r="H3180" s="15">
        <v>33</v>
      </c>
      <c r="I3180" s="15">
        <v>6</v>
      </c>
      <c r="J3180" s="15">
        <v>15</v>
      </c>
      <c r="K3180" s="18">
        <v>15</v>
      </c>
    </row>
    <row r="3181" ht="15" spans="2:11">
      <c r="B3181" s="14" t="s">
        <v>3773</v>
      </c>
      <c r="C3181" s="15">
        <v>-1.212362233</v>
      </c>
      <c r="D3181" s="15">
        <v>0.006619563</v>
      </c>
      <c r="E3181" s="15">
        <v>0.033792617</v>
      </c>
      <c r="F3181" s="15">
        <v>56</v>
      </c>
      <c r="G3181" s="15">
        <v>37</v>
      </c>
      <c r="H3181" s="15">
        <v>50</v>
      </c>
      <c r="I3181" s="15">
        <v>27</v>
      </c>
      <c r="J3181" s="15">
        <v>16</v>
      </c>
      <c r="K3181" s="18">
        <v>14</v>
      </c>
    </row>
    <row r="3182" ht="15" spans="2:11">
      <c r="B3182" s="14" t="s">
        <v>1190</v>
      </c>
      <c r="C3182" s="15">
        <v>-1.597495497</v>
      </c>
      <c r="D3182" s="15">
        <v>0.006641317</v>
      </c>
      <c r="E3182" s="15">
        <v>0.033896749</v>
      </c>
      <c r="F3182" s="15">
        <v>40</v>
      </c>
      <c r="G3182" s="15">
        <v>25</v>
      </c>
      <c r="H3182" s="15">
        <v>20</v>
      </c>
      <c r="I3182" s="15">
        <v>10</v>
      </c>
      <c r="J3182" s="15">
        <v>11</v>
      </c>
      <c r="K3182" s="18">
        <v>6</v>
      </c>
    </row>
    <row r="3183" ht="15" spans="2:11">
      <c r="B3183" s="14" t="s">
        <v>3774</v>
      </c>
      <c r="C3183" s="15">
        <v>-1.54865611</v>
      </c>
      <c r="D3183" s="15">
        <v>0.00664404</v>
      </c>
      <c r="E3183" s="15">
        <v>0.033903694</v>
      </c>
      <c r="F3183" s="15">
        <v>85</v>
      </c>
      <c r="G3183" s="15">
        <v>88</v>
      </c>
      <c r="H3183" s="15">
        <v>61</v>
      </c>
      <c r="I3183" s="15">
        <v>49</v>
      </c>
      <c r="J3183" s="15">
        <v>9</v>
      </c>
      <c r="K3183" s="18">
        <v>18</v>
      </c>
    </row>
    <row r="3184" ht="15" spans="2:11">
      <c r="B3184" s="14" t="s">
        <v>3775</v>
      </c>
      <c r="C3184" s="15">
        <v>1.228910678</v>
      </c>
      <c r="D3184" s="15">
        <v>0.00664539</v>
      </c>
      <c r="E3184" s="15">
        <v>0.033903694</v>
      </c>
      <c r="F3184" s="15">
        <v>75</v>
      </c>
      <c r="G3184" s="15">
        <v>53</v>
      </c>
      <c r="H3184" s="15">
        <v>41</v>
      </c>
      <c r="I3184" s="15">
        <v>171</v>
      </c>
      <c r="J3184" s="15">
        <v>61</v>
      </c>
      <c r="K3184" s="18">
        <v>141</v>
      </c>
    </row>
    <row r="3185" ht="15" spans="2:11">
      <c r="B3185" s="14" t="s">
        <v>3776</v>
      </c>
      <c r="C3185" s="15">
        <v>-2.830651631</v>
      </c>
      <c r="D3185" s="15">
        <v>0.006651148</v>
      </c>
      <c r="E3185" s="15">
        <v>0.033926148</v>
      </c>
      <c r="F3185" s="15">
        <v>234</v>
      </c>
      <c r="G3185" s="15">
        <v>177</v>
      </c>
      <c r="H3185" s="15">
        <v>177</v>
      </c>
      <c r="I3185" s="15">
        <v>67</v>
      </c>
      <c r="J3185" s="15">
        <v>6</v>
      </c>
      <c r="K3185" s="18">
        <v>7</v>
      </c>
    </row>
    <row r="3186" ht="15" spans="2:11">
      <c r="B3186" s="14" t="s">
        <v>3777</v>
      </c>
      <c r="C3186" s="15">
        <v>-4.836862111</v>
      </c>
      <c r="D3186" s="15">
        <v>0.006686424</v>
      </c>
      <c r="E3186" s="15">
        <v>0.034085217</v>
      </c>
      <c r="F3186" s="15">
        <v>23</v>
      </c>
      <c r="G3186" s="15">
        <v>37</v>
      </c>
      <c r="H3186" s="15">
        <v>0</v>
      </c>
      <c r="I3186" s="15">
        <v>2</v>
      </c>
      <c r="J3186" s="15">
        <v>0</v>
      </c>
      <c r="K3186" s="18">
        <v>0</v>
      </c>
    </row>
    <row r="3187" ht="15" spans="2:11">
      <c r="B3187" s="14" t="s">
        <v>3778</v>
      </c>
      <c r="C3187" s="15">
        <v>-1.227153738</v>
      </c>
      <c r="D3187" s="15">
        <v>0.006703951</v>
      </c>
      <c r="E3187" s="15">
        <v>0.034153672</v>
      </c>
      <c r="F3187" s="15">
        <v>133</v>
      </c>
      <c r="G3187" s="15">
        <v>96</v>
      </c>
      <c r="H3187" s="15">
        <v>134</v>
      </c>
      <c r="I3187" s="15">
        <v>88</v>
      </c>
      <c r="J3187" s="15">
        <v>32</v>
      </c>
      <c r="K3187" s="18">
        <v>29</v>
      </c>
    </row>
    <row r="3188" ht="15" spans="2:11">
      <c r="B3188" s="14" t="s">
        <v>3779</v>
      </c>
      <c r="C3188" s="15">
        <v>3.03571994</v>
      </c>
      <c r="D3188" s="15">
        <v>0.006705413</v>
      </c>
      <c r="E3188" s="15">
        <v>0.034154161</v>
      </c>
      <c r="F3188" s="15">
        <v>6</v>
      </c>
      <c r="G3188" s="15">
        <v>2</v>
      </c>
      <c r="H3188" s="15">
        <v>2</v>
      </c>
      <c r="I3188" s="15">
        <v>68</v>
      </c>
      <c r="J3188" s="15">
        <v>6</v>
      </c>
      <c r="K3188" s="18">
        <v>6</v>
      </c>
    </row>
    <row r="3189" ht="15" spans="2:11">
      <c r="B3189" s="14" t="s">
        <v>3780</v>
      </c>
      <c r="C3189" s="15">
        <v>1.012348578</v>
      </c>
      <c r="D3189" s="15">
        <v>0.006753712</v>
      </c>
      <c r="E3189" s="15">
        <v>0.034365162</v>
      </c>
      <c r="F3189" s="15">
        <v>22</v>
      </c>
      <c r="G3189" s="15">
        <v>27</v>
      </c>
      <c r="H3189" s="15">
        <v>39</v>
      </c>
      <c r="I3189" s="15">
        <v>53</v>
      </c>
      <c r="J3189" s="15">
        <v>66</v>
      </c>
      <c r="K3189" s="18">
        <v>50</v>
      </c>
    </row>
    <row r="3190" ht="15" spans="2:11">
      <c r="B3190" s="14" t="s">
        <v>3781</v>
      </c>
      <c r="C3190" s="15">
        <v>-3.399713436</v>
      </c>
      <c r="D3190" s="15">
        <v>0.006755087</v>
      </c>
      <c r="E3190" s="15">
        <v>0.034365162</v>
      </c>
      <c r="F3190" s="15">
        <v>34</v>
      </c>
      <c r="G3190" s="15">
        <v>5</v>
      </c>
      <c r="H3190" s="15">
        <v>5</v>
      </c>
      <c r="I3190" s="15">
        <v>1</v>
      </c>
      <c r="J3190" s="15">
        <v>1</v>
      </c>
      <c r="K3190" s="18">
        <v>2</v>
      </c>
    </row>
    <row r="3191" ht="15" spans="2:11">
      <c r="B3191" s="14" t="s">
        <v>3782</v>
      </c>
      <c r="C3191" s="15">
        <v>1.074501089</v>
      </c>
      <c r="D3191" s="15">
        <v>0.006780996</v>
      </c>
      <c r="E3191" s="15">
        <v>0.034489952</v>
      </c>
      <c r="F3191" s="15">
        <v>108</v>
      </c>
      <c r="G3191" s="15">
        <v>129</v>
      </c>
      <c r="H3191" s="15">
        <v>91</v>
      </c>
      <c r="I3191" s="15">
        <v>126</v>
      </c>
      <c r="J3191" s="15">
        <v>379</v>
      </c>
      <c r="K3191" s="18">
        <v>159</v>
      </c>
    </row>
    <row r="3192" ht="15" spans="2:11">
      <c r="B3192" s="14" t="s">
        <v>3783</v>
      </c>
      <c r="C3192" s="15">
        <v>-3.544786441</v>
      </c>
      <c r="D3192" s="15">
        <v>0.006818857</v>
      </c>
      <c r="E3192" s="15">
        <v>0.034661366</v>
      </c>
      <c r="F3192" s="15">
        <v>7</v>
      </c>
      <c r="G3192" s="15">
        <v>28</v>
      </c>
      <c r="H3192" s="15">
        <v>6</v>
      </c>
      <c r="I3192" s="15">
        <v>1</v>
      </c>
      <c r="J3192" s="15">
        <v>2</v>
      </c>
      <c r="K3192" s="18">
        <v>0</v>
      </c>
    </row>
    <row r="3193" ht="15" spans="2:11">
      <c r="B3193" s="14" t="s">
        <v>3784</v>
      </c>
      <c r="C3193" s="15">
        <v>-1.105463864</v>
      </c>
      <c r="D3193" s="15">
        <v>0.006823257</v>
      </c>
      <c r="E3193" s="15">
        <v>0.03467668</v>
      </c>
      <c r="F3193" s="15">
        <v>60</v>
      </c>
      <c r="G3193" s="15">
        <v>51</v>
      </c>
      <c r="H3193" s="15">
        <v>55</v>
      </c>
      <c r="I3193" s="15">
        <v>32</v>
      </c>
      <c r="J3193" s="15">
        <v>16</v>
      </c>
      <c r="K3193" s="18">
        <v>25</v>
      </c>
    </row>
    <row r="3194" ht="15" spans="2:11">
      <c r="B3194" s="14" t="s">
        <v>1160</v>
      </c>
      <c r="C3194" s="15">
        <v>1.661695832</v>
      </c>
      <c r="D3194" s="15">
        <v>0.006825993</v>
      </c>
      <c r="E3194" s="15">
        <v>0.034683538</v>
      </c>
      <c r="F3194" s="15">
        <v>30</v>
      </c>
      <c r="G3194" s="15">
        <v>11</v>
      </c>
      <c r="H3194" s="15">
        <v>16</v>
      </c>
      <c r="I3194" s="15">
        <v>33</v>
      </c>
      <c r="J3194" s="15">
        <v>41</v>
      </c>
      <c r="K3194" s="18">
        <v>94</v>
      </c>
    </row>
    <row r="3195" ht="15" spans="2:11">
      <c r="B3195" s="14" t="s">
        <v>3785</v>
      </c>
      <c r="C3195" s="15">
        <v>4.376959127</v>
      </c>
      <c r="D3195" s="15">
        <v>0.006850328</v>
      </c>
      <c r="E3195" s="15">
        <v>0.034782337</v>
      </c>
      <c r="F3195" s="15">
        <v>0</v>
      </c>
      <c r="G3195" s="15">
        <v>0</v>
      </c>
      <c r="H3195" s="15">
        <v>1</v>
      </c>
      <c r="I3195" s="15">
        <v>9</v>
      </c>
      <c r="J3195" s="15">
        <v>4</v>
      </c>
      <c r="K3195" s="18">
        <v>8</v>
      </c>
    </row>
    <row r="3196" ht="15" spans="2:11">
      <c r="B3196" s="14" t="s">
        <v>3786</v>
      </c>
      <c r="C3196" s="15">
        <v>-2.578111802</v>
      </c>
      <c r="D3196" s="15">
        <v>0.006865622</v>
      </c>
      <c r="E3196" s="15">
        <v>0.034842405</v>
      </c>
      <c r="F3196" s="15">
        <v>23</v>
      </c>
      <c r="G3196" s="15">
        <v>22</v>
      </c>
      <c r="H3196" s="15">
        <v>10</v>
      </c>
      <c r="I3196" s="15">
        <v>6</v>
      </c>
      <c r="J3196" s="15">
        <v>3</v>
      </c>
      <c r="K3196" s="18">
        <v>0</v>
      </c>
    </row>
    <row r="3197" ht="15" spans="2:11">
      <c r="B3197" s="14" t="s">
        <v>3787</v>
      </c>
      <c r="C3197" s="15">
        <v>-1.441170807</v>
      </c>
      <c r="D3197" s="15">
        <v>0.006873964</v>
      </c>
      <c r="E3197" s="15">
        <v>0.034870579</v>
      </c>
      <c r="F3197" s="15">
        <v>40</v>
      </c>
      <c r="G3197" s="15">
        <v>34</v>
      </c>
      <c r="H3197" s="15">
        <v>24</v>
      </c>
      <c r="I3197" s="15">
        <v>9</v>
      </c>
      <c r="J3197" s="15">
        <v>10</v>
      </c>
      <c r="K3197" s="18">
        <v>15</v>
      </c>
    </row>
    <row r="3198" ht="15" spans="2:11">
      <c r="B3198" s="14" t="s">
        <v>3788</v>
      </c>
      <c r="C3198" s="15">
        <v>-5.180089368</v>
      </c>
      <c r="D3198" s="15">
        <v>0.006904916</v>
      </c>
      <c r="E3198" s="15">
        <v>0.034992096</v>
      </c>
      <c r="F3198" s="15">
        <v>11</v>
      </c>
      <c r="G3198" s="15">
        <v>9</v>
      </c>
      <c r="H3198" s="15">
        <v>1</v>
      </c>
      <c r="I3198" s="15">
        <v>0</v>
      </c>
      <c r="J3198" s="15">
        <v>0</v>
      </c>
      <c r="K3198" s="18">
        <v>0</v>
      </c>
    </row>
    <row r="3199" ht="15" spans="2:11">
      <c r="B3199" s="14" t="s">
        <v>3789</v>
      </c>
      <c r="C3199" s="15">
        <v>1.336667932</v>
      </c>
      <c r="D3199" s="15">
        <v>0.006908475</v>
      </c>
      <c r="E3199" s="15">
        <v>0.034995942</v>
      </c>
      <c r="F3199" s="15">
        <v>44</v>
      </c>
      <c r="G3199" s="15">
        <v>54</v>
      </c>
      <c r="H3199" s="15">
        <v>94</v>
      </c>
      <c r="I3199" s="15">
        <v>246</v>
      </c>
      <c r="J3199" s="15">
        <v>67</v>
      </c>
      <c r="K3199" s="18">
        <v>144</v>
      </c>
    </row>
    <row r="3200" ht="15" spans="2:11">
      <c r="B3200" s="14" t="s">
        <v>3790</v>
      </c>
      <c r="C3200" s="15">
        <v>-4.426390252</v>
      </c>
      <c r="D3200" s="15">
        <v>0.006920928</v>
      </c>
      <c r="E3200" s="15">
        <v>0.035044822</v>
      </c>
      <c r="F3200" s="15">
        <v>6</v>
      </c>
      <c r="G3200" s="15">
        <v>7</v>
      </c>
      <c r="H3200" s="15">
        <v>4</v>
      </c>
      <c r="I3200" s="15">
        <v>0</v>
      </c>
      <c r="J3200" s="15">
        <v>1</v>
      </c>
      <c r="K3200" s="18">
        <v>0</v>
      </c>
    </row>
    <row r="3201" ht="15" spans="2:11">
      <c r="B3201" s="14" t="s">
        <v>3791</v>
      </c>
      <c r="C3201" s="15">
        <v>-1.94354573</v>
      </c>
      <c r="D3201" s="15">
        <v>0.006964576</v>
      </c>
      <c r="E3201" s="15">
        <v>0.035208786</v>
      </c>
      <c r="F3201" s="15">
        <v>26</v>
      </c>
      <c r="G3201" s="15">
        <v>23</v>
      </c>
      <c r="H3201" s="15">
        <v>115</v>
      </c>
      <c r="I3201" s="15">
        <v>17</v>
      </c>
      <c r="J3201" s="15">
        <v>12</v>
      </c>
      <c r="K3201" s="18">
        <v>20</v>
      </c>
    </row>
    <row r="3202" ht="15" spans="2:11">
      <c r="B3202" s="14" t="s">
        <v>3792</v>
      </c>
      <c r="C3202" s="15">
        <v>-4.341689891</v>
      </c>
      <c r="D3202" s="15">
        <v>0.007022356</v>
      </c>
      <c r="E3202" s="15">
        <v>0.035443545</v>
      </c>
      <c r="F3202" s="15">
        <v>9</v>
      </c>
      <c r="G3202" s="15">
        <v>10</v>
      </c>
      <c r="H3202" s="15">
        <v>4</v>
      </c>
      <c r="I3202" s="15">
        <v>1</v>
      </c>
      <c r="J3202" s="15">
        <v>0</v>
      </c>
      <c r="K3202" s="18">
        <v>0</v>
      </c>
    </row>
    <row r="3203" ht="15" spans="2:11">
      <c r="B3203" s="14" t="s">
        <v>3793</v>
      </c>
      <c r="C3203" s="15">
        <v>-1.315446432</v>
      </c>
      <c r="D3203" s="15">
        <v>0.007029709</v>
      </c>
      <c r="E3203" s="15">
        <v>0.035452027</v>
      </c>
      <c r="F3203" s="15">
        <v>48</v>
      </c>
      <c r="G3203" s="15">
        <v>41</v>
      </c>
      <c r="H3203" s="15">
        <v>28</v>
      </c>
      <c r="I3203" s="15">
        <v>20</v>
      </c>
      <c r="J3203" s="15">
        <v>15</v>
      </c>
      <c r="K3203" s="18">
        <v>10</v>
      </c>
    </row>
    <row r="3204" ht="15" spans="2:11">
      <c r="B3204" s="14" t="s">
        <v>3794</v>
      </c>
      <c r="C3204" s="15">
        <v>1.111733483</v>
      </c>
      <c r="D3204" s="15">
        <v>0.007028674</v>
      </c>
      <c r="E3204" s="15">
        <v>0.035452027</v>
      </c>
      <c r="F3204" s="15">
        <v>108</v>
      </c>
      <c r="G3204" s="15">
        <v>115</v>
      </c>
      <c r="H3204" s="15">
        <v>102</v>
      </c>
      <c r="I3204" s="15">
        <v>365</v>
      </c>
      <c r="J3204" s="15">
        <v>107</v>
      </c>
      <c r="K3204" s="18">
        <v>193</v>
      </c>
    </row>
    <row r="3205" ht="15" spans="2:11">
      <c r="B3205" s="14" t="s">
        <v>3795</v>
      </c>
      <c r="C3205" s="15">
        <v>1.236137354</v>
      </c>
      <c r="D3205" s="15">
        <v>0.007081023</v>
      </c>
      <c r="E3205" s="15">
        <v>0.035674826</v>
      </c>
      <c r="F3205" s="15">
        <v>20</v>
      </c>
      <c r="G3205" s="15">
        <v>20</v>
      </c>
      <c r="H3205" s="15">
        <v>23</v>
      </c>
      <c r="I3205" s="15">
        <v>28</v>
      </c>
      <c r="J3205" s="15">
        <v>56</v>
      </c>
      <c r="K3205" s="18">
        <v>56</v>
      </c>
    </row>
    <row r="3206" ht="15" spans="2:11">
      <c r="B3206" s="14" t="s">
        <v>3796</v>
      </c>
      <c r="C3206" s="15">
        <v>-1.605737159</v>
      </c>
      <c r="D3206" s="15">
        <v>0.007089626</v>
      </c>
      <c r="E3206" s="15">
        <v>0.035703781</v>
      </c>
      <c r="F3206" s="15">
        <v>29</v>
      </c>
      <c r="G3206" s="15">
        <v>27</v>
      </c>
      <c r="H3206" s="15">
        <v>25</v>
      </c>
      <c r="I3206" s="15">
        <v>10</v>
      </c>
      <c r="J3206" s="15">
        <v>4</v>
      </c>
      <c r="K3206" s="18">
        <v>11</v>
      </c>
    </row>
    <row r="3207" ht="15" spans="2:11">
      <c r="B3207" s="14" t="s">
        <v>3797</v>
      </c>
      <c r="C3207" s="15">
        <v>1.373188427</v>
      </c>
      <c r="D3207" s="15">
        <v>0.007127702</v>
      </c>
      <c r="E3207" s="15">
        <v>0.035866633</v>
      </c>
      <c r="F3207" s="15">
        <v>9</v>
      </c>
      <c r="G3207" s="15">
        <v>15</v>
      </c>
      <c r="H3207" s="15">
        <v>18</v>
      </c>
      <c r="I3207" s="15">
        <v>35</v>
      </c>
      <c r="J3207" s="15">
        <v>26</v>
      </c>
      <c r="K3207" s="18">
        <v>41</v>
      </c>
    </row>
    <row r="3208" ht="15" spans="2:11">
      <c r="B3208" s="14" t="s">
        <v>3798</v>
      </c>
      <c r="C3208" s="15">
        <v>1.218715231</v>
      </c>
      <c r="D3208" s="15">
        <v>0.007136231</v>
      </c>
      <c r="E3208" s="15">
        <v>0.035895097</v>
      </c>
      <c r="F3208" s="15">
        <v>17</v>
      </c>
      <c r="G3208" s="15">
        <v>22</v>
      </c>
      <c r="H3208" s="15">
        <v>31</v>
      </c>
      <c r="I3208" s="15">
        <v>67</v>
      </c>
      <c r="J3208" s="15">
        <v>36</v>
      </c>
      <c r="K3208" s="18">
        <v>55</v>
      </c>
    </row>
    <row r="3209" ht="15" spans="2:11">
      <c r="B3209" s="14" t="s">
        <v>3799</v>
      </c>
      <c r="C3209" s="15">
        <v>-1.985522128</v>
      </c>
      <c r="D3209" s="15">
        <v>0.007135528</v>
      </c>
      <c r="E3209" s="15">
        <v>0.035895097</v>
      </c>
      <c r="F3209" s="15">
        <v>17</v>
      </c>
      <c r="G3209" s="15">
        <v>13</v>
      </c>
      <c r="H3209" s="15">
        <v>32</v>
      </c>
      <c r="I3209" s="15">
        <v>7</v>
      </c>
      <c r="J3209" s="15">
        <v>5</v>
      </c>
      <c r="K3209" s="18">
        <v>3</v>
      </c>
    </row>
    <row r="3210" ht="15" spans="2:11">
      <c r="B3210" s="14" t="s">
        <v>3800</v>
      </c>
      <c r="C3210" s="15">
        <v>-1.504343442</v>
      </c>
      <c r="D3210" s="15">
        <v>0.007188546</v>
      </c>
      <c r="E3210" s="15">
        <v>0.036129164</v>
      </c>
      <c r="F3210" s="15">
        <v>50</v>
      </c>
      <c r="G3210" s="15">
        <v>59</v>
      </c>
      <c r="H3210" s="15">
        <v>49</v>
      </c>
      <c r="I3210" s="15">
        <v>33</v>
      </c>
      <c r="J3210" s="15">
        <v>8</v>
      </c>
      <c r="K3210" s="18">
        <v>14</v>
      </c>
    </row>
    <row r="3211" ht="15" spans="2:11">
      <c r="B3211" s="14" t="s">
        <v>3801</v>
      </c>
      <c r="C3211" s="15">
        <v>1.006415408</v>
      </c>
      <c r="D3211" s="15">
        <v>0.007194434</v>
      </c>
      <c r="E3211" s="15">
        <v>0.036144225</v>
      </c>
      <c r="F3211" s="15">
        <v>34</v>
      </c>
      <c r="G3211" s="15">
        <v>38</v>
      </c>
      <c r="H3211" s="15">
        <v>65</v>
      </c>
      <c r="I3211" s="15">
        <v>73</v>
      </c>
      <c r="J3211" s="15">
        <v>84</v>
      </c>
      <c r="K3211" s="18">
        <v>102</v>
      </c>
    </row>
    <row r="3212" ht="15" spans="2:11">
      <c r="B3212" s="14" t="s">
        <v>3802</v>
      </c>
      <c r="C3212" s="15">
        <v>5.740572559</v>
      </c>
      <c r="D3212" s="15">
        <v>0.007193746</v>
      </c>
      <c r="E3212" s="15">
        <v>0.036144225</v>
      </c>
      <c r="F3212" s="15">
        <v>0</v>
      </c>
      <c r="G3212" s="15">
        <v>0</v>
      </c>
      <c r="H3212" s="15">
        <v>0</v>
      </c>
      <c r="I3212" s="15">
        <v>11</v>
      </c>
      <c r="J3212" s="15">
        <v>0</v>
      </c>
      <c r="K3212" s="18">
        <v>16</v>
      </c>
    </row>
    <row r="3213" ht="15" spans="2:11">
      <c r="B3213" s="14" t="s">
        <v>3803</v>
      </c>
      <c r="C3213" s="15">
        <v>1.447624482</v>
      </c>
      <c r="D3213" s="15">
        <v>0.007247955</v>
      </c>
      <c r="E3213" s="15">
        <v>0.036361954</v>
      </c>
      <c r="F3213" s="15">
        <v>13</v>
      </c>
      <c r="G3213" s="15">
        <v>8</v>
      </c>
      <c r="H3213" s="15">
        <v>23</v>
      </c>
      <c r="I3213" s="15">
        <v>48</v>
      </c>
      <c r="J3213" s="15">
        <v>30</v>
      </c>
      <c r="K3213" s="18">
        <v>36</v>
      </c>
    </row>
    <row r="3214" ht="15" spans="2:11">
      <c r="B3214" s="14" t="s">
        <v>3804</v>
      </c>
      <c r="C3214" s="15">
        <v>2.037736668</v>
      </c>
      <c r="D3214" s="15">
        <v>0.007263002</v>
      </c>
      <c r="E3214" s="15">
        <v>0.036422824</v>
      </c>
      <c r="F3214" s="15">
        <v>2</v>
      </c>
      <c r="G3214" s="15">
        <v>9</v>
      </c>
      <c r="H3214" s="15">
        <v>7</v>
      </c>
      <c r="I3214" s="15">
        <v>39</v>
      </c>
      <c r="J3214" s="15">
        <v>16</v>
      </c>
      <c r="K3214" s="18">
        <v>15</v>
      </c>
    </row>
    <row r="3215" ht="15" spans="2:11">
      <c r="B3215" s="14" t="s">
        <v>3805</v>
      </c>
      <c r="C3215" s="15">
        <v>-1.341033272</v>
      </c>
      <c r="D3215" s="15">
        <v>0.007338786</v>
      </c>
      <c r="E3215" s="15">
        <v>0.036743904</v>
      </c>
      <c r="F3215" s="15">
        <v>34</v>
      </c>
      <c r="G3215" s="15">
        <v>27</v>
      </c>
      <c r="H3215" s="15">
        <v>25</v>
      </c>
      <c r="I3215" s="15">
        <v>13</v>
      </c>
      <c r="J3215" s="15">
        <v>11</v>
      </c>
      <c r="K3215" s="18">
        <v>10</v>
      </c>
    </row>
    <row r="3216" ht="15" spans="2:11">
      <c r="B3216" s="14" t="s">
        <v>3806</v>
      </c>
      <c r="C3216" s="15">
        <v>-1.446342982</v>
      </c>
      <c r="D3216" s="15">
        <v>0.007438497</v>
      </c>
      <c r="E3216" s="15">
        <v>0.037171198</v>
      </c>
      <c r="F3216" s="15">
        <v>248</v>
      </c>
      <c r="G3216" s="15">
        <v>354</v>
      </c>
      <c r="H3216" s="15">
        <v>67</v>
      </c>
      <c r="I3216" s="15">
        <v>57</v>
      </c>
      <c r="J3216" s="15">
        <v>124</v>
      </c>
      <c r="K3216" s="18">
        <v>54</v>
      </c>
    </row>
    <row r="3217" ht="15" spans="2:11">
      <c r="B3217" s="14" t="s">
        <v>3807</v>
      </c>
      <c r="C3217" s="15">
        <v>2.116099401</v>
      </c>
      <c r="D3217" s="15">
        <v>0.007438998</v>
      </c>
      <c r="E3217" s="15">
        <v>0.037171198</v>
      </c>
      <c r="F3217" s="15">
        <v>4</v>
      </c>
      <c r="G3217" s="15">
        <v>3</v>
      </c>
      <c r="H3217" s="15">
        <v>4</v>
      </c>
      <c r="I3217" s="15">
        <v>19</v>
      </c>
      <c r="J3217" s="15">
        <v>19</v>
      </c>
      <c r="K3217" s="18">
        <v>8</v>
      </c>
    </row>
    <row r="3218" ht="15" spans="2:11">
      <c r="B3218" s="14" t="s">
        <v>3808</v>
      </c>
      <c r="C3218" s="15">
        <v>-1.168098034</v>
      </c>
      <c r="D3218" s="15">
        <v>0.007442313</v>
      </c>
      <c r="E3218" s="15">
        <v>0.037180333</v>
      </c>
      <c r="F3218" s="15">
        <v>37</v>
      </c>
      <c r="G3218" s="15">
        <v>53</v>
      </c>
      <c r="H3218" s="15">
        <v>34</v>
      </c>
      <c r="I3218" s="15">
        <v>19</v>
      </c>
      <c r="J3218" s="15">
        <v>27</v>
      </c>
      <c r="K3218" s="18">
        <v>13</v>
      </c>
    </row>
    <row r="3219" ht="15" spans="2:11">
      <c r="B3219" s="14" t="s">
        <v>3809</v>
      </c>
      <c r="C3219" s="15">
        <v>-2.859579549</v>
      </c>
      <c r="D3219" s="15">
        <v>0.007445173</v>
      </c>
      <c r="E3219" s="15">
        <v>0.037184485</v>
      </c>
      <c r="F3219" s="15">
        <v>199</v>
      </c>
      <c r="G3219" s="15">
        <v>183</v>
      </c>
      <c r="H3219" s="15">
        <v>249</v>
      </c>
      <c r="I3219" s="15">
        <v>71</v>
      </c>
      <c r="J3219" s="15">
        <v>5</v>
      </c>
      <c r="K3219" s="18">
        <v>8</v>
      </c>
    </row>
    <row r="3220" ht="15" spans="2:11">
      <c r="B3220" s="14" t="s">
        <v>3810</v>
      </c>
      <c r="C3220" s="15">
        <v>1.231597999</v>
      </c>
      <c r="D3220" s="15">
        <v>0.007449554</v>
      </c>
      <c r="E3220" s="15">
        <v>0.03719421</v>
      </c>
      <c r="F3220" s="15">
        <v>21</v>
      </c>
      <c r="G3220" s="15">
        <v>19</v>
      </c>
      <c r="H3220" s="15">
        <v>31</v>
      </c>
      <c r="I3220" s="15">
        <v>78</v>
      </c>
      <c r="J3220" s="15">
        <v>49</v>
      </c>
      <c r="K3220" s="18">
        <v>33</v>
      </c>
    </row>
    <row r="3221" ht="15" spans="2:11">
      <c r="B3221" s="14" t="s">
        <v>3811</v>
      </c>
      <c r="C3221" s="15">
        <v>-1.50826571</v>
      </c>
      <c r="D3221" s="15">
        <v>0.007482463</v>
      </c>
      <c r="E3221" s="15">
        <v>0.037310824</v>
      </c>
      <c r="F3221" s="15">
        <v>26</v>
      </c>
      <c r="G3221" s="15">
        <v>22</v>
      </c>
      <c r="H3221" s="15">
        <v>28</v>
      </c>
      <c r="I3221" s="15">
        <v>8</v>
      </c>
      <c r="J3221" s="15">
        <v>7</v>
      </c>
      <c r="K3221" s="18">
        <v>12</v>
      </c>
    </row>
    <row r="3222" ht="15" spans="2:11">
      <c r="B3222" s="14" t="s">
        <v>3812</v>
      </c>
      <c r="C3222" s="15">
        <v>1.565752379</v>
      </c>
      <c r="D3222" s="15">
        <v>0.007480915</v>
      </c>
      <c r="E3222" s="15">
        <v>0.037310824</v>
      </c>
      <c r="F3222" s="15">
        <v>43</v>
      </c>
      <c r="G3222" s="15">
        <v>129</v>
      </c>
      <c r="H3222" s="15">
        <v>42</v>
      </c>
      <c r="I3222" s="15">
        <v>388</v>
      </c>
      <c r="J3222" s="15">
        <v>104</v>
      </c>
      <c r="K3222" s="18">
        <v>107</v>
      </c>
    </row>
    <row r="3223" ht="15" spans="2:11">
      <c r="B3223" s="14" t="s">
        <v>3813</v>
      </c>
      <c r="C3223" s="15">
        <v>3.529554499</v>
      </c>
      <c r="D3223" s="15">
        <v>0.007517807</v>
      </c>
      <c r="E3223" s="15">
        <v>0.037452701</v>
      </c>
      <c r="F3223" s="15">
        <v>0</v>
      </c>
      <c r="G3223" s="15">
        <v>0</v>
      </c>
      <c r="H3223" s="15">
        <v>7</v>
      </c>
      <c r="I3223" s="15">
        <v>48</v>
      </c>
      <c r="J3223" s="15">
        <v>27</v>
      </c>
      <c r="K3223" s="18">
        <v>4</v>
      </c>
    </row>
    <row r="3224" ht="15" spans="2:11">
      <c r="B3224" s="14" t="s">
        <v>3814</v>
      </c>
      <c r="C3224" s="15">
        <v>-2.055335505</v>
      </c>
      <c r="D3224" s="15">
        <v>0.007539848</v>
      </c>
      <c r="E3224" s="15">
        <v>0.03754754</v>
      </c>
      <c r="F3224" s="15">
        <v>122</v>
      </c>
      <c r="G3224" s="15">
        <v>88</v>
      </c>
      <c r="H3224" s="15">
        <v>76</v>
      </c>
      <c r="I3224" s="15">
        <v>1</v>
      </c>
      <c r="J3224" s="15">
        <v>26</v>
      </c>
      <c r="K3224" s="18">
        <v>37</v>
      </c>
    </row>
    <row r="3225" ht="15" spans="2:11">
      <c r="B3225" s="14" t="s">
        <v>3815</v>
      </c>
      <c r="C3225" s="15">
        <v>-1.709990407</v>
      </c>
      <c r="D3225" s="15">
        <v>0.007552653</v>
      </c>
      <c r="E3225" s="15">
        <v>0.03760382</v>
      </c>
      <c r="F3225" s="15">
        <v>27</v>
      </c>
      <c r="G3225" s="15">
        <v>17</v>
      </c>
      <c r="H3225" s="15">
        <v>25</v>
      </c>
      <c r="I3225" s="15">
        <v>8</v>
      </c>
      <c r="J3225" s="15">
        <v>4</v>
      </c>
      <c r="K3225" s="18">
        <v>8</v>
      </c>
    </row>
    <row r="3226" ht="15" spans="2:11">
      <c r="B3226" s="14" t="s">
        <v>3816</v>
      </c>
      <c r="C3226" s="15">
        <v>5.025230225</v>
      </c>
      <c r="D3226" s="15">
        <v>0.007607108</v>
      </c>
      <c r="E3226" s="15">
        <v>0.037822215</v>
      </c>
      <c r="F3226" s="15">
        <v>0</v>
      </c>
      <c r="G3226" s="15">
        <v>0</v>
      </c>
      <c r="H3226" s="15">
        <v>0</v>
      </c>
      <c r="I3226" s="15">
        <v>10</v>
      </c>
      <c r="J3226" s="15">
        <v>2</v>
      </c>
      <c r="K3226" s="18">
        <v>5</v>
      </c>
    </row>
    <row r="3227" ht="15" spans="2:11">
      <c r="B3227" s="14" t="s">
        <v>3817</v>
      </c>
      <c r="C3227" s="15">
        <v>1.36440003</v>
      </c>
      <c r="D3227" s="15">
        <v>0.007615816</v>
      </c>
      <c r="E3227" s="15">
        <v>0.037850455</v>
      </c>
      <c r="F3227" s="15">
        <v>10</v>
      </c>
      <c r="G3227" s="15">
        <v>11</v>
      </c>
      <c r="H3227" s="15">
        <v>23</v>
      </c>
      <c r="I3227" s="15">
        <v>37</v>
      </c>
      <c r="J3227" s="15">
        <v>32</v>
      </c>
      <c r="K3227" s="18">
        <v>38</v>
      </c>
    </row>
    <row r="3228" ht="15" spans="2:11">
      <c r="B3228" s="14" t="s">
        <v>3818</v>
      </c>
      <c r="C3228" s="15">
        <v>-1.098565424</v>
      </c>
      <c r="D3228" s="15">
        <v>0.007634916</v>
      </c>
      <c r="E3228" s="15">
        <v>0.037930298</v>
      </c>
      <c r="F3228" s="15">
        <v>33</v>
      </c>
      <c r="G3228" s="15">
        <v>67</v>
      </c>
      <c r="H3228" s="15">
        <v>52</v>
      </c>
      <c r="I3228" s="15">
        <v>25</v>
      </c>
      <c r="J3228" s="15">
        <v>25</v>
      </c>
      <c r="K3228" s="18">
        <v>19</v>
      </c>
    </row>
    <row r="3229" ht="15" spans="2:11">
      <c r="B3229" s="14" t="s">
        <v>3819</v>
      </c>
      <c r="C3229" s="15">
        <v>1.055460769</v>
      </c>
      <c r="D3229" s="15">
        <v>0.007771303</v>
      </c>
      <c r="E3229" s="15">
        <v>0.038500754</v>
      </c>
      <c r="F3229" s="15">
        <v>27</v>
      </c>
      <c r="G3229" s="15">
        <v>33</v>
      </c>
      <c r="H3229" s="15">
        <v>27</v>
      </c>
      <c r="I3229" s="15">
        <v>80</v>
      </c>
      <c r="J3229" s="15">
        <v>55</v>
      </c>
      <c r="K3229" s="18">
        <v>38</v>
      </c>
    </row>
    <row r="3230" ht="15" spans="2:11">
      <c r="B3230" s="14" t="s">
        <v>1011</v>
      </c>
      <c r="C3230" s="15">
        <v>-1.641410845</v>
      </c>
      <c r="D3230" s="15">
        <v>0.007796729</v>
      </c>
      <c r="E3230" s="15">
        <v>0.038580963</v>
      </c>
      <c r="F3230" s="15">
        <v>29</v>
      </c>
      <c r="G3230" s="15">
        <v>58</v>
      </c>
      <c r="H3230" s="15">
        <v>37</v>
      </c>
      <c r="I3230" s="15">
        <v>18</v>
      </c>
      <c r="J3230" s="15">
        <v>4</v>
      </c>
      <c r="K3230" s="18">
        <v>15</v>
      </c>
    </row>
    <row r="3231" ht="15" spans="2:11">
      <c r="B3231" s="14" t="s">
        <v>3820</v>
      </c>
      <c r="C3231" s="15">
        <v>-3.741164302</v>
      </c>
      <c r="D3231" s="15">
        <v>0.007908961</v>
      </c>
      <c r="E3231" s="15">
        <v>0.039045723</v>
      </c>
      <c r="F3231" s="15">
        <v>18</v>
      </c>
      <c r="G3231" s="15">
        <v>5</v>
      </c>
      <c r="H3231" s="15">
        <v>9</v>
      </c>
      <c r="I3231" s="15">
        <v>1</v>
      </c>
      <c r="J3231" s="15">
        <v>1</v>
      </c>
      <c r="K3231" s="18">
        <v>0</v>
      </c>
    </row>
    <row r="3232" ht="15" spans="2:11">
      <c r="B3232" s="14" t="s">
        <v>3821</v>
      </c>
      <c r="C3232" s="15">
        <v>-2.33547043</v>
      </c>
      <c r="D3232" s="15">
        <v>0.007963998</v>
      </c>
      <c r="E3232" s="15">
        <v>0.039291884</v>
      </c>
      <c r="F3232" s="15">
        <v>27</v>
      </c>
      <c r="G3232" s="15">
        <v>13</v>
      </c>
      <c r="H3232" s="15">
        <v>23</v>
      </c>
      <c r="I3232" s="15">
        <v>9</v>
      </c>
      <c r="J3232" s="15">
        <v>1</v>
      </c>
      <c r="K3232" s="18">
        <v>2</v>
      </c>
    </row>
    <row r="3233" ht="15" spans="2:11">
      <c r="B3233" s="14" t="s">
        <v>3822</v>
      </c>
      <c r="C3233" s="15">
        <v>4.844605866</v>
      </c>
      <c r="D3233" s="15">
        <v>0.008071093</v>
      </c>
      <c r="E3233" s="15">
        <v>0.039757486</v>
      </c>
      <c r="F3233" s="15">
        <v>0</v>
      </c>
      <c r="G3233" s="15">
        <v>0</v>
      </c>
      <c r="H3233" s="15">
        <v>0</v>
      </c>
      <c r="I3233" s="15">
        <v>6</v>
      </c>
      <c r="J3233" s="15">
        <v>4</v>
      </c>
      <c r="K3233" s="18">
        <v>5</v>
      </c>
    </row>
    <row r="3234" ht="15" spans="2:11">
      <c r="B3234" s="14" t="s">
        <v>3823</v>
      </c>
      <c r="C3234" s="15">
        <v>-1.57440249</v>
      </c>
      <c r="D3234" s="15">
        <v>0.008076807</v>
      </c>
      <c r="E3234" s="15">
        <v>0.039777796</v>
      </c>
      <c r="F3234" s="15">
        <v>44</v>
      </c>
      <c r="G3234" s="15">
        <v>36</v>
      </c>
      <c r="H3234" s="15">
        <v>39</v>
      </c>
      <c r="I3234" s="15">
        <v>23</v>
      </c>
      <c r="J3234" s="15">
        <v>5</v>
      </c>
      <c r="K3234" s="18">
        <v>10</v>
      </c>
    </row>
    <row r="3235" ht="15" spans="2:11">
      <c r="B3235" s="14" t="s">
        <v>3824</v>
      </c>
      <c r="C3235" s="15">
        <v>-5.716625956</v>
      </c>
      <c r="D3235" s="15">
        <v>0.008081884</v>
      </c>
      <c r="E3235" s="15">
        <v>0.039794961</v>
      </c>
      <c r="F3235" s="15">
        <v>22</v>
      </c>
      <c r="G3235" s="15">
        <v>8</v>
      </c>
      <c r="H3235" s="15">
        <v>0</v>
      </c>
      <c r="I3235" s="15">
        <v>0</v>
      </c>
      <c r="J3235" s="15">
        <v>0</v>
      </c>
      <c r="K3235" s="18">
        <v>0</v>
      </c>
    </row>
    <row r="3236" ht="15" spans="2:11">
      <c r="B3236" s="14" t="s">
        <v>3825</v>
      </c>
      <c r="C3236" s="15">
        <v>1.545997681</v>
      </c>
      <c r="D3236" s="15">
        <v>0.008099345</v>
      </c>
      <c r="E3236" s="15">
        <v>0.039839316</v>
      </c>
      <c r="F3236" s="15">
        <v>6</v>
      </c>
      <c r="G3236" s="15">
        <v>16</v>
      </c>
      <c r="H3236" s="15">
        <v>12</v>
      </c>
      <c r="I3236" s="15">
        <v>20</v>
      </c>
      <c r="J3236" s="15">
        <v>45</v>
      </c>
      <c r="K3236" s="18">
        <v>29</v>
      </c>
    </row>
    <row r="3237" ht="15" spans="2:11">
      <c r="B3237" s="14" t="s">
        <v>3826</v>
      </c>
      <c r="C3237" s="15">
        <v>-1.174665842</v>
      </c>
      <c r="D3237" s="15">
        <v>0.008105291</v>
      </c>
      <c r="E3237" s="15">
        <v>0.039855264</v>
      </c>
      <c r="F3237" s="15">
        <v>150</v>
      </c>
      <c r="G3237" s="15">
        <v>226</v>
      </c>
      <c r="H3237" s="15">
        <v>108</v>
      </c>
      <c r="I3237" s="15">
        <v>116</v>
      </c>
      <c r="J3237" s="15">
        <v>46</v>
      </c>
      <c r="K3237" s="18">
        <v>42</v>
      </c>
    </row>
    <row r="3238" ht="15" spans="2:11">
      <c r="B3238" s="14" t="s">
        <v>3827</v>
      </c>
      <c r="C3238" s="15">
        <v>1.479505819</v>
      </c>
      <c r="D3238" s="15">
        <v>0.00816026</v>
      </c>
      <c r="E3238" s="15">
        <v>0.040101895</v>
      </c>
      <c r="F3238" s="15">
        <v>6</v>
      </c>
      <c r="G3238" s="15">
        <v>10</v>
      </c>
      <c r="H3238" s="15">
        <v>11</v>
      </c>
      <c r="I3238" s="15">
        <v>24</v>
      </c>
      <c r="J3238" s="15">
        <v>22</v>
      </c>
      <c r="K3238" s="18">
        <v>25</v>
      </c>
    </row>
    <row r="3239" ht="15" spans="2:11">
      <c r="B3239" s="14" t="s">
        <v>3828</v>
      </c>
      <c r="C3239" s="15">
        <v>1.355872383</v>
      </c>
      <c r="D3239" s="15">
        <v>0.008188129</v>
      </c>
      <c r="E3239" s="15">
        <v>0.04019934</v>
      </c>
      <c r="F3239" s="15">
        <v>9</v>
      </c>
      <c r="G3239" s="15">
        <v>14</v>
      </c>
      <c r="H3239" s="15">
        <v>14</v>
      </c>
      <c r="I3239" s="15">
        <v>24</v>
      </c>
      <c r="J3239" s="15">
        <v>29</v>
      </c>
      <c r="K3239" s="18">
        <v>36</v>
      </c>
    </row>
    <row r="3240" ht="15" spans="2:11">
      <c r="B3240" s="14" t="s">
        <v>3829</v>
      </c>
      <c r="C3240" s="15">
        <v>-1.364865006</v>
      </c>
      <c r="D3240" s="15">
        <v>0.008194854</v>
      </c>
      <c r="E3240" s="15">
        <v>0.040224457</v>
      </c>
      <c r="F3240" s="15">
        <v>76</v>
      </c>
      <c r="G3240" s="15">
        <v>120</v>
      </c>
      <c r="H3240" s="15">
        <v>68</v>
      </c>
      <c r="I3240" s="15">
        <v>12</v>
      </c>
      <c r="J3240" s="15">
        <v>54</v>
      </c>
      <c r="K3240" s="18">
        <v>31</v>
      </c>
    </row>
    <row r="3241" ht="15" spans="2:11">
      <c r="B3241" s="14" t="s">
        <v>3830</v>
      </c>
      <c r="C3241" s="15">
        <v>-1.079919664</v>
      </c>
      <c r="D3241" s="15">
        <v>0.008245913</v>
      </c>
      <c r="E3241" s="15">
        <v>0.040435382</v>
      </c>
      <c r="F3241" s="15">
        <v>56</v>
      </c>
      <c r="G3241" s="15">
        <v>50</v>
      </c>
      <c r="H3241" s="15">
        <v>44</v>
      </c>
      <c r="I3241" s="15">
        <v>29</v>
      </c>
      <c r="J3241" s="15">
        <v>25</v>
      </c>
      <c r="K3241" s="18">
        <v>14</v>
      </c>
    </row>
    <row r="3242" ht="15" spans="2:11">
      <c r="B3242" s="14" t="s">
        <v>3831</v>
      </c>
      <c r="C3242" s="15">
        <v>3.427961385</v>
      </c>
      <c r="D3242" s="15">
        <v>0.008257788</v>
      </c>
      <c r="E3242" s="15">
        <v>0.040485671</v>
      </c>
      <c r="F3242" s="15">
        <v>0</v>
      </c>
      <c r="G3242" s="15">
        <v>1</v>
      </c>
      <c r="H3242" s="15">
        <v>2</v>
      </c>
      <c r="I3242" s="15">
        <v>5</v>
      </c>
      <c r="J3242" s="15">
        <v>20</v>
      </c>
      <c r="K3242" s="18">
        <v>7</v>
      </c>
    </row>
    <row r="3243" ht="15" spans="2:11">
      <c r="B3243" s="14" t="s">
        <v>3832</v>
      </c>
      <c r="C3243" s="15">
        <v>5.125425499</v>
      </c>
      <c r="D3243" s="15">
        <v>0.008275042</v>
      </c>
      <c r="E3243" s="15">
        <v>0.040562306</v>
      </c>
      <c r="F3243" s="15">
        <v>0</v>
      </c>
      <c r="G3243" s="15">
        <v>0</v>
      </c>
      <c r="H3243" s="15">
        <v>0</v>
      </c>
      <c r="I3243" s="15">
        <v>1</v>
      </c>
      <c r="J3243" s="15">
        <v>8</v>
      </c>
      <c r="K3243" s="18">
        <v>9</v>
      </c>
    </row>
    <row r="3244" ht="15" spans="2:11">
      <c r="B3244" s="14" t="s">
        <v>3833</v>
      </c>
      <c r="C3244" s="15">
        <v>1.300477299</v>
      </c>
      <c r="D3244" s="15">
        <v>0.008306467</v>
      </c>
      <c r="E3244" s="15">
        <v>0.040708363</v>
      </c>
      <c r="F3244" s="15">
        <v>22</v>
      </c>
      <c r="G3244" s="15">
        <v>12</v>
      </c>
      <c r="H3244" s="15">
        <v>26</v>
      </c>
      <c r="I3244" s="15">
        <v>72</v>
      </c>
      <c r="J3244" s="15">
        <v>53</v>
      </c>
      <c r="K3244" s="18">
        <v>49</v>
      </c>
    </row>
    <row r="3245" ht="15" spans="2:11">
      <c r="B3245" s="14" t="s">
        <v>3834</v>
      </c>
      <c r="C3245" s="15">
        <v>-3.172176652</v>
      </c>
      <c r="D3245" s="15">
        <v>0.008324816</v>
      </c>
      <c r="E3245" s="15">
        <v>0.040774308</v>
      </c>
      <c r="F3245" s="15">
        <v>21</v>
      </c>
      <c r="G3245" s="15">
        <v>6</v>
      </c>
      <c r="H3245" s="15">
        <v>10</v>
      </c>
      <c r="I3245" s="15">
        <v>3</v>
      </c>
      <c r="J3245" s="15">
        <v>1</v>
      </c>
      <c r="K3245" s="18">
        <v>0</v>
      </c>
    </row>
    <row r="3246" ht="15" spans="2:11">
      <c r="B3246" s="14" t="s">
        <v>3835</v>
      </c>
      <c r="C3246" s="15">
        <v>-3.160501883</v>
      </c>
      <c r="D3246" s="15">
        <v>0.008335118</v>
      </c>
      <c r="E3246" s="15">
        <v>0.040808777</v>
      </c>
      <c r="F3246" s="15">
        <v>29</v>
      </c>
      <c r="G3246" s="15">
        <v>6</v>
      </c>
      <c r="H3246" s="15">
        <v>12</v>
      </c>
      <c r="I3246" s="15">
        <v>7</v>
      </c>
      <c r="J3246" s="15">
        <v>1</v>
      </c>
      <c r="K3246" s="18">
        <v>0</v>
      </c>
    </row>
    <row r="3247" ht="15" spans="2:11">
      <c r="B3247" s="14" t="s">
        <v>3836</v>
      </c>
      <c r="C3247" s="15">
        <v>-1.063976298</v>
      </c>
      <c r="D3247" s="15">
        <v>0.008389251</v>
      </c>
      <c r="E3247" s="15">
        <v>0.041017579</v>
      </c>
      <c r="F3247" s="15">
        <v>88</v>
      </c>
      <c r="G3247" s="15">
        <v>73</v>
      </c>
      <c r="H3247" s="15">
        <v>77</v>
      </c>
      <c r="I3247" s="15">
        <v>57</v>
      </c>
      <c r="J3247" s="15">
        <v>25</v>
      </c>
      <c r="K3247" s="18">
        <v>26</v>
      </c>
    </row>
    <row r="3248" ht="15" spans="2:11">
      <c r="B3248" s="14" t="s">
        <v>3837</v>
      </c>
      <c r="C3248" s="15">
        <v>1.398277696</v>
      </c>
      <c r="D3248" s="15">
        <v>0.008407116</v>
      </c>
      <c r="E3248" s="15">
        <v>0.041064772</v>
      </c>
      <c r="F3248" s="15">
        <v>23</v>
      </c>
      <c r="G3248" s="15">
        <v>13</v>
      </c>
      <c r="H3248" s="15">
        <v>29</v>
      </c>
      <c r="I3248" s="15">
        <v>83</v>
      </c>
      <c r="J3248" s="15">
        <v>31</v>
      </c>
      <c r="K3248" s="18">
        <v>49</v>
      </c>
    </row>
    <row r="3249" ht="15" spans="2:11">
      <c r="B3249" s="14" t="s">
        <v>3838</v>
      </c>
      <c r="C3249" s="15">
        <v>1.359908061</v>
      </c>
      <c r="D3249" s="15">
        <v>0.008441371</v>
      </c>
      <c r="E3249" s="15">
        <v>0.041199892</v>
      </c>
      <c r="F3249" s="15">
        <v>14</v>
      </c>
      <c r="G3249" s="15">
        <v>23</v>
      </c>
      <c r="H3249" s="15">
        <v>28</v>
      </c>
      <c r="I3249" s="15">
        <v>76</v>
      </c>
      <c r="J3249" s="15">
        <v>28</v>
      </c>
      <c r="K3249" s="18">
        <v>53</v>
      </c>
    </row>
    <row r="3250" ht="15" spans="2:11">
      <c r="B3250" s="14" t="s">
        <v>3839</v>
      </c>
      <c r="C3250" s="15">
        <v>-2.138619632</v>
      </c>
      <c r="D3250" s="15">
        <v>0.008480617</v>
      </c>
      <c r="E3250" s="15">
        <v>0.041367207</v>
      </c>
      <c r="F3250" s="15">
        <v>14</v>
      </c>
      <c r="G3250" s="15">
        <v>22</v>
      </c>
      <c r="H3250" s="15">
        <v>16</v>
      </c>
      <c r="I3250" s="15">
        <v>4</v>
      </c>
      <c r="J3250" s="15">
        <v>1</v>
      </c>
      <c r="K3250" s="18">
        <v>6</v>
      </c>
    </row>
    <row r="3251" ht="15" spans="2:11">
      <c r="B3251" s="14" t="s">
        <v>3840</v>
      </c>
      <c r="C3251" s="15">
        <v>3.575861818</v>
      </c>
      <c r="D3251" s="15">
        <v>0.008488439</v>
      </c>
      <c r="E3251" s="15">
        <v>0.041397287</v>
      </c>
      <c r="F3251" s="15">
        <v>0</v>
      </c>
      <c r="G3251" s="15">
        <v>5</v>
      </c>
      <c r="H3251" s="15">
        <v>0</v>
      </c>
      <c r="I3251" s="15">
        <v>7</v>
      </c>
      <c r="J3251" s="15">
        <v>43</v>
      </c>
      <c r="K3251" s="18">
        <v>7</v>
      </c>
    </row>
    <row r="3252" ht="15" spans="2:11">
      <c r="B3252" s="14" t="s">
        <v>3841</v>
      </c>
      <c r="C3252" s="15">
        <v>-2.003570267</v>
      </c>
      <c r="D3252" s="15">
        <v>0.00851207</v>
      </c>
      <c r="E3252" s="15">
        <v>0.041488252</v>
      </c>
      <c r="F3252" s="15">
        <v>14</v>
      </c>
      <c r="G3252" s="15">
        <v>22</v>
      </c>
      <c r="H3252" s="15">
        <v>15</v>
      </c>
      <c r="I3252" s="15">
        <v>2</v>
      </c>
      <c r="J3252" s="15">
        <v>6</v>
      </c>
      <c r="K3252" s="18">
        <v>4</v>
      </c>
    </row>
    <row r="3253" ht="15" spans="2:11">
      <c r="B3253" s="14" t="s">
        <v>3842</v>
      </c>
      <c r="C3253" s="15">
        <v>1.008652483</v>
      </c>
      <c r="D3253" s="15">
        <v>0.008550307</v>
      </c>
      <c r="E3253" s="15">
        <v>0.041620894</v>
      </c>
      <c r="F3253" s="15">
        <v>31</v>
      </c>
      <c r="G3253" s="15">
        <v>44</v>
      </c>
      <c r="H3253" s="15">
        <v>62</v>
      </c>
      <c r="I3253" s="15">
        <v>121</v>
      </c>
      <c r="J3253" s="15">
        <v>76</v>
      </c>
      <c r="K3253" s="18">
        <v>66</v>
      </c>
    </row>
    <row r="3254" ht="15" spans="2:11">
      <c r="B3254" s="14" t="s">
        <v>3843</v>
      </c>
      <c r="C3254" s="15">
        <v>1.296369983</v>
      </c>
      <c r="D3254" s="15">
        <v>0.008610991</v>
      </c>
      <c r="E3254" s="15">
        <v>0.041856148</v>
      </c>
      <c r="F3254" s="15">
        <v>24</v>
      </c>
      <c r="G3254" s="15">
        <v>39</v>
      </c>
      <c r="H3254" s="15">
        <v>17</v>
      </c>
      <c r="I3254" s="15">
        <v>98</v>
      </c>
      <c r="J3254" s="15">
        <v>49</v>
      </c>
      <c r="K3254" s="18">
        <v>40</v>
      </c>
    </row>
    <row r="3255" ht="15" spans="2:11">
      <c r="B3255" s="14" t="s">
        <v>3844</v>
      </c>
      <c r="C3255" s="15">
        <v>-1.736757525</v>
      </c>
      <c r="D3255" s="15">
        <v>0.008646202</v>
      </c>
      <c r="E3255" s="15">
        <v>0.04201913</v>
      </c>
      <c r="F3255" s="15">
        <v>22</v>
      </c>
      <c r="G3255" s="15">
        <v>18</v>
      </c>
      <c r="H3255" s="15">
        <v>18</v>
      </c>
      <c r="I3255" s="15">
        <v>7</v>
      </c>
      <c r="J3255" s="15">
        <v>4</v>
      </c>
      <c r="K3255" s="18">
        <v>5</v>
      </c>
    </row>
    <row r="3256" ht="15" spans="2:11">
      <c r="B3256" s="14" t="s">
        <v>802</v>
      </c>
      <c r="C3256" s="15">
        <v>-1.096583827</v>
      </c>
      <c r="D3256" s="15">
        <v>0.008671644</v>
      </c>
      <c r="E3256" s="15">
        <v>0.042110031</v>
      </c>
      <c r="F3256" s="15">
        <v>713</v>
      </c>
      <c r="G3256" s="15">
        <v>234</v>
      </c>
      <c r="H3256" s="15">
        <v>281</v>
      </c>
      <c r="I3256" s="15">
        <v>190</v>
      </c>
      <c r="J3256" s="15">
        <v>163</v>
      </c>
      <c r="K3256" s="18">
        <v>197</v>
      </c>
    </row>
    <row r="3257" ht="15" spans="2:11">
      <c r="B3257" s="14" t="s">
        <v>3845</v>
      </c>
      <c r="C3257" s="15">
        <v>-1.198357409</v>
      </c>
      <c r="D3257" s="15">
        <v>0.008670894</v>
      </c>
      <c r="E3257" s="15">
        <v>0.042110031</v>
      </c>
      <c r="F3257" s="15">
        <v>42</v>
      </c>
      <c r="G3257" s="15">
        <v>43</v>
      </c>
      <c r="H3257" s="15">
        <v>35</v>
      </c>
      <c r="I3257" s="15">
        <v>21</v>
      </c>
      <c r="J3257" s="15">
        <v>11</v>
      </c>
      <c r="K3257" s="18">
        <v>17</v>
      </c>
    </row>
    <row r="3258" ht="15" spans="2:11">
      <c r="B3258" s="14" t="s">
        <v>3846</v>
      </c>
      <c r="C3258" s="15">
        <v>3.451147064</v>
      </c>
      <c r="D3258" s="15">
        <v>0.008738781</v>
      </c>
      <c r="E3258" s="15">
        <v>0.042394876</v>
      </c>
      <c r="F3258" s="15">
        <v>2</v>
      </c>
      <c r="G3258" s="15">
        <v>1</v>
      </c>
      <c r="H3258" s="15">
        <v>0</v>
      </c>
      <c r="I3258" s="15">
        <v>18</v>
      </c>
      <c r="J3258" s="15">
        <v>11</v>
      </c>
      <c r="K3258" s="18">
        <v>3</v>
      </c>
    </row>
    <row r="3259" ht="15" spans="2:11">
      <c r="B3259" s="14" t="s">
        <v>3847</v>
      </c>
      <c r="C3259" s="15">
        <v>-2.136257257</v>
      </c>
      <c r="D3259" s="15">
        <v>0.00876353</v>
      </c>
      <c r="E3259" s="15">
        <v>0.042473729</v>
      </c>
      <c r="F3259" s="15">
        <v>14</v>
      </c>
      <c r="G3259" s="15">
        <v>64</v>
      </c>
      <c r="H3259" s="15">
        <v>15</v>
      </c>
      <c r="I3259" s="15">
        <v>10</v>
      </c>
      <c r="J3259" s="15">
        <v>7</v>
      </c>
      <c r="K3259" s="18">
        <v>3</v>
      </c>
    </row>
    <row r="3260" ht="15" spans="2:11">
      <c r="B3260" s="14" t="s">
        <v>3848</v>
      </c>
      <c r="C3260" s="15">
        <v>-3.056219197</v>
      </c>
      <c r="D3260" s="15">
        <v>0.008786792</v>
      </c>
      <c r="E3260" s="15">
        <v>0.04254734</v>
      </c>
      <c r="F3260" s="15">
        <v>21</v>
      </c>
      <c r="G3260" s="15">
        <v>17</v>
      </c>
      <c r="H3260" s="15">
        <v>5</v>
      </c>
      <c r="I3260" s="15">
        <v>4</v>
      </c>
      <c r="J3260" s="15">
        <v>1</v>
      </c>
      <c r="K3260" s="18">
        <v>0</v>
      </c>
    </row>
    <row r="3261" ht="15" spans="2:11">
      <c r="B3261" s="14" t="s">
        <v>3849</v>
      </c>
      <c r="C3261" s="15">
        <v>4.700069738</v>
      </c>
      <c r="D3261" s="15">
        <v>0.008798424</v>
      </c>
      <c r="E3261" s="15">
        <v>0.042585055</v>
      </c>
      <c r="F3261" s="15">
        <v>0</v>
      </c>
      <c r="G3261" s="15">
        <v>0</v>
      </c>
      <c r="H3261" s="15">
        <v>10</v>
      </c>
      <c r="I3261" s="15">
        <v>60</v>
      </c>
      <c r="J3261" s="15">
        <v>142</v>
      </c>
      <c r="K3261" s="18">
        <v>50</v>
      </c>
    </row>
    <row r="3262" ht="15" spans="2:11">
      <c r="B3262" s="14" t="s">
        <v>3850</v>
      </c>
      <c r="C3262" s="15">
        <v>2.163401322</v>
      </c>
      <c r="D3262" s="15">
        <v>0.008823585</v>
      </c>
      <c r="E3262" s="15">
        <v>0.042673786</v>
      </c>
      <c r="F3262" s="15">
        <v>2</v>
      </c>
      <c r="G3262" s="15">
        <v>6</v>
      </c>
      <c r="H3262" s="15">
        <v>3</v>
      </c>
      <c r="I3262" s="15">
        <v>10</v>
      </c>
      <c r="J3262" s="15">
        <v>14</v>
      </c>
      <c r="K3262" s="18">
        <v>18</v>
      </c>
    </row>
    <row r="3263" ht="15" spans="2:11">
      <c r="B3263" s="14" t="s">
        <v>3851</v>
      </c>
      <c r="C3263" s="15">
        <v>1.049180547</v>
      </c>
      <c r="D3263" s="15">
        <v>0.008882961</v>
      </c>
      <c r="E3263" s="15">
        <v>0.042924314</v>
      </c>
      <c r="F3263" s="15">
        <v>22</v>
      </c>
      <c r="G3263" s="15">
        <v>28</v>
      </c>
      <c r="H3263" s="15">
        <v>25</v>
      </c>
      <c r="I3263" s="15">
        <v>39</v>
      </c>
      <c r="J3263" s="15">
        <v>68</v>
      </c>
      <c r="K3263" s="18">
        <v>41</v>
      </c>
    </row>
    <row r="3264" ht="15" spans="2:11">
      <c r="B3264" s="14" t="s">
        <v>3852</v>
      </c>
      <c r="C3264" s="15">
        <v>-1.906913748</v>
      </c>
      <c r="D3264" s="15">
        <v>0.008901409</v>
      </c>
      <c r="E3264" s="15">
        <v>0.042980365</v>
      </c>
      <c r="F3264" s="15">
        <v>1145</v>
      </c>
      <c r="G3264" s="15">
        <v>574</v>
      </c>
      <c r="H3264" s="15">
        <v>671</v>
      </c>
      <c r="I3264" s="15">
        <v>385</v>
      </c>
      <c r="J3264" s="15">
        <v>73</v>
      </c>
      <c r="K3264" s="18">
        <v>152</v>
      </c>
    </row>
    <row r="3265" ht="15" spans="2:11">
      <c r="B3265" s="14" t="s">
        <v>3853</v>
      </c>
      <c r="C3265" s="15">
        <v>-1.531684488</v>
      </c>
      <c r="D3265" s="15">
        <v>0.008915326</v>
      </c>
      <c r="E3265" s="15">
        <v>0.04303422</v>
      </c>
      <c r="F3265" s="15">
        <v>88</v>
      </c>
      <c r="G3265" s="15">
        <v>76</v>
      </c>
      <c r="H3265" s="15">
        <v>41</v>
      </c>
      <c r="I3265" s="15">
        <v>8</v>
      </c>
      <c r="J3265" s="15">
        <v>22</v>
      </c>
      <c r="K3265" s="18">
        <v>36</v>
      </c>
    </row>
    <row r="3266" ht="15" spans="2:11">
      <c r="B3266" s="14" t="s">
        <v>3854</v>
      </c>
      <c r="C3266" s="15">
        <v>-2.5121659</v>
      </c>
      <c r="D3266" s="15">
        <v>0.00892892</v>
      </c>
      <c r="E3266" s="15">
        <v>0.043091517</v>
      </c>
      <c r="F3266" s="15">
        <v>16</v>
      </c>
      <c r="G3266" s="15">
        <v>10</v>
      </c>
      <c r="H3266" s="15">
        <v>10</v>
      </c>
      <c r="I3266" s="15">
        <v>3</v>
      </c>
      <c r="J3266" s="15">
        <v>1</v>
      </c>
      <c r="K3266" s="18">
        <v>2</v>
      </c>
    </row>
    <row r="3267" ht="15" spans="2:11">
      <c r="B3267" s="14" t="s">
        <v>3855</v>
      </c>
      <c r="C3267" s="15">
        <v>-1.108905313</v>
      </c>
      <c r="D3267" s="15">
        <v>0.008936476</v>
      </c>
      <c r="E3267" s="15">
        <v>0.043119663</v>
      </c>
      <c r="F3267" s="15">
        <v>64</v>
      </c>
      <c r="G3267" s="15">
        <v>41</v>
      </c>
      <c r="H3267" s="15">
        <v>46</v>
      </c>
      <c r="I3267" s="15">
        <v>29</v>
      </c>
      <c r="J3267" s="15">
        <v>20</v>
      </c>
      <c r="K3267" s="18">
        <v>18</v>
      </c>
    </row>
    <row r="3268" ht="15" spans="2:11">
      <c r="B3268" s="14" t="s">
        <v>3856</v>
      </c>
      <c r="C3268" s="15">
        <v>1.100282826</v>
      </c>
      <c r="D3268" s="15">
        <v>0.008940021</v>
      </c>
      <c r="E3268" s="15">
        <v>0.043128441</v>
      </c>
      <c r="F3268" s="15">
        <v>28</v>
      </c>
      <c r="G3268" s="15">
        <v>20</v>
      </c>
      <c r="H3268" s="15">
        <v>26</v>
      </c>
      <c r="I3268" s="15">
        <v>49</v>
      </c>
      <c r="J3268" s="15">
        <v>39</v>
      </c>
      <c r="K3268" s="18">
        <v>62</v>
      </c>
    </row>
    <row r="3269" ht="15" spans="2:11">
      <c r="B3269" s="14" t="s">
        <v>3857</v>
      </c>
      <c r="C3269" s="15">
        <v>1.107004688</v>
      </c>
      <c r="D3269" s="15">
        <v>0.008945173</v>
      </c>
      <c r="E3269" s="15">
        <v>0.04314497</v>
      </c>
      <c r="F3269" s="15">
        <v>60</v>
      </c>
      <c r="G3269" s="15">
        <v>105</v>
      </c>
      <c r="H3269" s="15">
        <v>206</v>
      </c>
      <c r="I3269" s="15">
        <v>306</v>
      </c>
      <c r="J3269" s="15">
        <v>216</v>
      </c>
      <c r="K3269" s="18">
        <v>176</v>
      </c>
    </row>
    <row r="3270" ht="15" spans="2:11">
      <c r="B3270" s="14" t="s">
        <v>3858</v>
      </c>
      <c r="C3270" s="15">
        <v>1.040714589</v>
      </c>
      <c r="D3270" s="15">
        <v>0.008948004</v>
      </c>
      <c r="E3270" s="15">
        <v>0.043150301</v>
      </c>
      <c r="F3270" s="15">
        <v>37</v>
      </c>
      <c r="G3270" s="15">
        <v>34</v>
      </c>
      <c r="H3270" s="15">
        <v>33</v>
      </c>
      <c r="I3270" s="15">
        <v>75</v>
      </c>
      <c r="J3270" s="15">
        <v>94</v>
      </c>
      <c r="K3270" s="18">
        <v>38</v>
      </c>
    </row>
    <row r="3271" ht="15" spans="2:11">
      <c r="B3271" s="14" t="s">
        <v>3859</v>
      </c>
      <c r="C3271" s="15">
        <v>-1.306901989</v>
      </c>
      <c r="D3271" s="15">
        <v>0.008957695</v>
      </c>
      <c r="E3271" s="15">
        <v>0.043180373</v>
      </c>
      <c r="F3271" s="15">
        <v>80</v>
      </c>
      <c r="G3271" s="15">
        <v>69</v>
      </c>
      <c r="H3271" s="15">
        <v>68</v>
      </c>
      <c r="I3271" s="15">
        <v>45</v>
      </c>
      <c r="J3271" s="15">
        <v>11</v>
      </c>
      <c r="K3271" s="18">
        <v>27</v>
      </c>
    </row>
    <row r="3272" ht="15" spans="2:11">
      <c r="B3272" s="14" t="s">
        <v>3860</v>
      </c>
      <c r="C3272" s="15">
        <v>1.078998916</v>
      </c>
      <c r="D3272" s="15">
        <v>0.008968618</v>
      </c>
      <c r="E3272" s="15">
        <v>0.04321636</v>
      </c>
      <c r="F3272" s="15">
        <v>29</v>
      </c>
      <c r="G3272" s="15">
        <v>36</v>
      </c>
      <c r="H3272" s="15">
        <v>35</v>
      </c>
      <c r="I3272" s="15">
        <v>39</v>
      </c>
      <c r="J3272" s="15">
        <v>95</v>
      </c>
      <c r="K3272" s="18">
        <v>50</v>
      </c>
    </row>
    <row r="3273" ht="15" spans="2:11">
      <c r="B3273" s="14" t="s">
        <v>3861</v>
      </c>
      <c r="C3273" s="15">
        <v>-2.836199077</v>
      </c>
      <c r="D3273" s="15">
        <v>0.008967944</v>
      </c>
      <c r="E3273" s="15">
        <v>0.04321636</v>
      </c>
      <c r="F3273" s="15">
        <v>311</v>
      </c>
      <c r="G3273" s="15">
        <v>244</v>
      </c>
      <c r="H3273" s="15">
        <v>333</v>
      </c>
      <c r="I3273" s="15">
        <v>101</v>
      </c>
      <c r="J3273" s="15">
        <v>6</v>
      </c>
      <c r="K3273" s="18">
        <v>13</v>
      </c>
    </row>
    <row r="3274" ht="15" spans="2:11">
      <c r="B3274" s="14" t="s">
        <v>3862</v>
      </c>
      <c r="C3274" s="15">
        <v>1.119936241</v>
      </c>
      <c r="D3274" s="15">
        <v>0.008970862</v>
      </c>
      <c r="E3274" s="15">
        <v>0.043218842</v>
      </c>
      <c r="F3274" s="15">
        <v>17</v>
      </c>
      <c r="G3274" s="15">
        <v>21</v>
      </c>
      <c r="H3274" s="15">
        <v>24</v>
      </c>
      <c r="I3274" s="15">
        <v>55</v>
      </c>
      <c r="J3274" s="15">
        <v>29</v>
      </c>
      <c r="K3274" s="18">
        <v>39</v>
      </c>
    </row>
    <row r="3275" ht="15" spans="2:11">
      <c r="B3275" s="14" t="s">
        <v>3863</v>
      </c>
      <c r="C3275" s="15">
        <v>-3.798344821</v>
      </c>
      <c r="D3275" s="15">
        <v>0.008990193</v>
      </c>
      <c r="E3275" s="15">
        <v>0.043292456</v>
      </c>
      <c r="F3275" s="15">
        <v>5</v>
      </c>
      <c r="G3275" s="15">
        <v>12</v>
      </c>
      <c r="H3275" s="15">
        <v>12</v>
      </c>
      <c r="I3275" s="15">
        <v>0</v>
      </c>
      <c r="J3275" s="15">
        <v>2</v>
      </c>
      <c r="K3275" s="18">
        <v>0</v>
      </c>
    </row>
    <row r="3276" ht="15" spans="2:11">
      <c r="B3276" s="14" t="s">
        <v>3864</v>
      </c>
      <c r="C3276" s="15">
        <v>-1.073366485</v>
      </c>
      <c r="D3276" s="15">
        <v>0.009028956</v>
      </c>
      <c r="E3276" s="15">
        <v>0.043456848</v>
      </c>
      <c r="F3276" s="15">
        <v>46</v>
      </c>
      <c r="G3276" s="15">
        <v>70</v>
      </c>
      <c r="H3276" s="15">
        <v>40</v>
      </c>
      <c r="I3276" s="15">
        <v>25</v>
      </c>
      <c r="J3276" s="15">
        <v>20</v>
      </c>
      <c r="K3276" s="18">
        <v>20</v>
      </c>
    </row>
    <row r="3277" ht="15" spans="2:11">
      <c r="B3277" s="14" t="s">
        <v>3865</v>
      </c>
      <c r="C3277" s="15">
        <v>-3.525654776</v>
      </c>
      <c r="D3277" s="15">
        <v>0.009079427</v>
      </c>
      <c r="E3277" s="15">
        <v>0.043666139</v>
      </c>
      <c r="F3277" s="15">
        <v>10</v>
      </c>
      <c r="G3277" s="15">
        <v>13</v>
      </c>
      <c r="H3277" s="15">
        <v>6</v>
      </c>
      <c r="I3277" s="15">
        <v>1</v>
      </c>
      <c r="J3277" s="15">
        <v>0</v>
      </c>
      <c r="K3277" s="18">
        <v>1</v>
      </c>
    </row>
    <row r="3278" ht="15" spans="2:11">
      <c r="B3278" s="14" t="s">
        <v>3866</v>
      </c>
      <c r="C3278" s="15">
        <v>1.795473919</v>
      </c>
      <c r="D3278" s="15">
        <v>0.009087858</v>
      </c>
      <c r="E3278" s="15">
        <v>0.043698281</v>
      </c>
      <c r="F3278" s="15">
        <v>10</v>
      </c>
      <c r="G3278" s="15">
        <v>9</v>
      </c>
      <c r="H3278" s="15">
        <v>17</v>
      </c>
      <c r="I3278" s="15">
        <v>74</v>
      </c>
      <c r="J3278" s="15">
        <v>15</v>
      </c>
      <c r="K3278" s="18">
        <v>25</v>
      </c>
    </row>
    <row r="3279" ht="15" spans="2:11">
      <c r="B3279" s="14" t="s">
        <v>3867</v>
      </c>
      <c r="C3279" s="15">
        <v>-1.859566265</v>
      </c>
      <c r="D3279" s="15">
        <v>0.009102899</v>
      </c>
      <c r="E3279" s="15">
        <v>0.043762189</v>
      </c>
      <c r="F3279" s="15">
        <v>19</v>
      </c>
      <c r="G3279" s="15">
        <v>18</v>
      </c>
      <c r="H3279" s="15">
        <v>21</v>
      </c>
      <c r="I3279" s="15">
        <v>6</v>
      </c>
      <c r="J3279" s="15">
        <v>2</v>
      </c>
      <c r="K3279" s="18">
        <v>7</v>
      </c>
    </row>
    <row r="3280" ht="15" spans="2:11">
      <c r="B3280" s="14" t="s">
        <v>3868</v>
      </c>
      <c r="C3280" s="15">
        <v>2.961367449</v>
      </c>
      <c r="D3280" s="15">
        <v>0.009142137</v>
      </c>
      <c r="E3280" s="15">
        <v>0.043933927</v>
      </c>
      <c r="F3280" s="15">
        <v>1</v>
      </c>
      <c r="G3280" s="15">
        <v>5</v>
      </c>
      <c r="H3280" s="15">
        <v>3</v>
      </c>
      <c r="I3280" s="15">
        <v>56</v>
      </c>
      <c r="J3280" s="15">
        <v>6</v>
      </c>
      <c r="K3280" s="18">
        <v>5</v>
      </c>
    </row>
    <row r="3281" ht="15" spans="2:11">
      <c r="B3281" s="14" t="s">
        <v>3869</v>
      </c>
      <c r="C3281" s="15">
        <v>-1.654668108</v>
      </c>
      <c r="D3281" s="15">
        <v>0.009188684</v>
      </c>
      <c r="E3281" s="15">
        <v>0.044132165</v>
      </c>
      <c r="F3281" s="15">
        <v>32</v>
      </c>
      <c r="G3281" s="15">
        <v>35</v>
      </c>
      <c r="H3281" s="15">
        <v>46</v>
      </c>
      <c r="I3281" s="15">
        <v>15</v>
      </c>
      <c r="J3281" s="15">
        <v>11</v>
      </c>
      <c r="K3281" s="18">
        <v>2</v>
      </c>
    </row>
    <row r="3282" ht="15" spans="2:11">
      <c r="B3282" s="14" t="s">
        <v>3870</v>
      </c>
      <c r="C3282" s="15">
        <v>-1.323252164</v>
      </c>
      <c r="D3282" s="15">
        <v>0.009211498</v>
      </c>
      <c r="E3282" s="15">
        <v>0.04421625</v>
      </c>
      <c r="F3282" s="15">
        <v>49</v>
      </c>
      <c r="G3282" s="15">
        <v>42</v>
      </c>
      <c r="H3282" s="15">
        <v>30</v>
      </c>
      <c r="I3282" s="15">
        <v>21</v>
      </c>
      <c r="J3282" s="15">
        <v>9</v>
      </c>
      <c r="K3282" s="18">
        <v>16</v>
      </c>
    </row>
    <row r="3283" ht="15" spans="2:11">
      <c r="B3283" s="14" t="s">
        <v>3871</v>
      </c>
      <c r="C3283" s="15">
        <v>1.106507034</v>
      </c>
      <c r="D3283" s="15">
        <v>0.009232063</v>
      </c>
      <c r="E3283" s="15">
        <v>0.044297955</v>
      </c>
      <c r="F3283" s="15">
        <v>24</v>
      </c>
      <c r="G3283" s="15">
        <v>36</v>
      </c>
      <c r="H3283" s="15">
        <v>39</v>
      </c>
      <c r="I3283" s="15">
        <v>65</v>
      </c>
      <c r="J3283" s="15">
        <v>101</v>
      </c>
      <c r="K3283" s="18">
        <v>39</v>
      </c>
    </row>
    <row r="3284" ht="15" spans="2:11">
      <c r="B3284" s="14" t="s">
        <v>3872</v>
      </c>
      <c r="C3284" s="15">
        <v>-3.125122804</v>
      </c>
      <c r="D3284" s="15">
        <v>0.0092358</v>
      </c>
      <c r="E3284" s="15">
        <v>0.04430738</v>
      </c>
      <c r="F3284" s="15">
        <v>27</v>
      </c>
      <c r="G3284" s="15">
        <v>16</v>
      </c>
      <c r="H3284" s="15">
        <v>11</v>
      </c>
      <c r="I3284" s="15">
        <v>6</v>
      </c>
      <c r="J3284" s="15">
        <v>0</v>
      </c>
      <c r="K3284" s="18">
        <v>0</v>
      </c>
    </row>
    <row r="3285" ht="15" spans="2:11">
      <c r="B3285" s="14" t="s">
        <v>3873</v>
      </c>
      <c r="C3285" s="15">
        <v>-3.75179365</v>
      </c>
      <c r="D3285" s="15">
        <v>0.009257607</v>
      </c>
      <c r="E3285" s="15">
        <v>0.044394956</v>
      </c>
      <c r="F3285" s="15">
        <v>6</v>
      </c>
      <c r="G3285" s="15">
        <v>10</v>
      </c>
      <c r="H3285" s="15">
        <v>12</v>
      </c>
      <c r="I3285" s="15">
        <v>0</v>
      </c>
      <c r="J3285" s="15">
        <v>2</v>
      </c>
      <c r="K3285" s="18">
        <v>0</v>
      </c>
    </row>
    <row r="3286" ht="15" spans="2:11">
      <c r="B3286" s="14" t="s">
        <v>3874</v>
      </c>
      <c r="C3286" s="15">
        <v>-2.454947782</v>
      </c>
      <c r="D3286" s="15">
        <v>0.00929581</v>
      </c>
      <c r="E3286" s="15">
        <v>0.044552522</v>
      </c>
      <c r="F3286" s="15">
        <v>9</v>
      </c>
      <c r="G3286" s="15">
        <v>12</v>
      </c>
      <c r="H3286" s="15">
        <v>36</v>
      </c>
      <c r="I3286" s="15">
        <v>6</v>
      </c>
      <c r="J3286" s="15">
        <v>3</v>
      </c>
      <c r="K3286" s="18">
        <v>1</v>
      </c>
    </row>
    <row r="3287" ht="15" spans="2:11">
      <c r="B3287" s="14" t="s">
        <v>3875</v>
      </c>
      <c r="C3287" s="15">
        <v>2.815386933</v>
      </c>
      <c r="D3287" s="15">
        <v>0.009303491</v>
      </c>
      <c r="E3287" s="15">
        <v>0.044580788</v>
      </c>
      <c r="F3287" s="15">
        <v>1</v>
      </c>
      <c r="G3287" s="15">
        <v>1</v>
      </c>
      <c r="H3287" s="15">
        <v>3</v>
      </c>
      <c r="I3287" s="15">
        <v>7</v>
      </c>
      <c r="J3287" s="15">
        <v>20</v>
      </c>
      <c r="K3287" s="18">
        <v>7</v>
      </c>
    </row>
    <row r="3288" ht="15" spans="2:11">
      <c r="B3288" s="14" t="s">
        <v>3876</v>
      </c>
      <c r="C3288" s="15">
        <v>2.226561942</v>
      </c>
      <c r="D3288" s="15">
        <v>0.009313208</v>
      </c>
      <c r="E3288" s="15">
        <v>0.044618799</v>
      </c>
      <c r="F3288" s="15">
        <v>1</v>
      </c>
      <c r="G3288" s="15">
        <v>4</v>
      </c>
      <c r="H3288" s="15">
        <v>4</v>
      </c>
      <c r="I3288" s="15">
        <v>17</v>
      </c>
      <c r="J3288" s="15">
        <v>13</v>
      </c>
      <c r="K3288" s="18">
        <v>10</v>
      </c>
    </row>
    <row r="3289" ht="15" spans="2:11">
      <c r="B3289" s="14" t="s">
        <v>3877</v>
      </c>
      <c r="C3289" s="15">
        <v>-4.996073581</v>
      </c>
      <c r="D3289" s="15">
        <v>0.009355818</v>
      </c>
      <c r="E3289" s="15">
        <v>0.044762887</v>
      </c>
      <c r="F3289" s="15">
        <v>21</v>
      </c>
      <c r="G3289" s="15">
        <v>15</v>
      </c>
      <c r="H3289" s="15">
        <v>0</v>
      </c>
      <c r="I3289" s="15">
        <v>1</v>
      </c>
      <c r="J3289" s="15">
        <v>0</v>
      </c>
      <c r="K3289" s="18">
        <v>0</v>
      </c>
    </row>
    <row r="3290" ht="15" spans="2:11">
      <c r="B3290" s="14" t="s">
        <v>3878</v>
      </c>
      <c r="C3290" s="15">
        <v>-1.718007886</v>
      </c>
      <c r="D3290" s="15">
        <v>0.009361885</v>
      </c>
      <c r="E3290" s="15">
        <v>0.044783346</v>
      </c>
      <c r="F3290" s="15">
        <v>25</v>
      </c>
      <c r="G3290" s="15">
        <v>18</v>
      </c>
      <c r="H3290" s="15">
        <v>30</v>
      </c>
      <c r="I3290" s="15">
        <v>4</v>
      </c>
      <c r="J3290" s="15">
        <v>10</v>
      </c>
      <c r="K3290" s="18">
        <v>7</v>
      </c>
    </row>
    <row r="3291" ht="15" spans="2:11">
      <c r="B3291" s="14" t="s">
        <v>3879</v>
      </c>
      <c r="C3291" s="15">
        <v>4.217723284</v>
      </c>
      <c r="D3291" s="15">
        <v>0.009366691</v>
      </c>
      <c r="E3291" s="15">
        <v>0.044797765</v>
      </c>
      <c r="F3291" s="15">
        <v>0</v>
      </c>
      <c r="G3291" s="15">
        <v>0</v>
      </c>
      <c r="H3291" s="15">
        <v>1</v>
      </c>
      <c r="I3291" s="15">
        <v>5</v>
      </c>
      <c r="J3291" s="15">
        <v>8</v>
      </c>
      <c r="K3291" s="18">
        <v>6</v>
      </c>
    </row>
    <row r="3292" ht="15" spans="2:11">
      <c r="B3292" s="14" t="s">
        <v>3880</v>
      </c>
      <c r="C3292" s="15">
        <v>1.72407658</v>
      </c>
      <c r="D3292" s="15">
        <v>0.009426851</v>
      </c>
      <c r="E3292" s="15">
        <v>0.045016591</v>
      </c>
      <c r="F3292" s="15">
        <v>3</v>
      </c>
      <c r="G3292" s="15">
        <v>13</v>
      </c>
      <c r="H3292" s="15">
        <v>21</v>
      </c>
      <c r="I3292" s="15">
        <v>40</v>
      </c>
      <c r="J3292" s="15">
        <v>54</v>
      </c>
      <c r="K3292" s="18">
        <v>23</v>
      </c>
    </row>
    <row r="3293" ht="15" spans="2:11">
      <c r="B3293" s="14" t="s">
        <v>3881</v>
      </c>
      <c r="C3293" s="15">
        <v>-1.295291804</v>
      </c>
      <c r="D3293" s="15">
        <v>0.009448973</v>
      </c>
      <c r="E3293" s="15">
        <v>0.045079176</v>
      </c>
      <c r="F3293" s="15">
        <v>47</v>
      </c>
      <c r="G3293" s="15">
        <v>26</v>
      </c>
      <c r="H3293" s="15">
        <v>35</v>
      </c>
      <c r="I3293" s="15">
        <v>17</v>
      </c>
      <c r="J3293" s="15">
        <v>12</v>
      </c>
      <c r="K3293" s="18">
        <v>13</v>
      </c>
    </row>
    <row r="3294" ht="15" spans="2:11">
      <c r="B3294" s="14" t="s">
        <v>3882</v>
      </c>
      <c r="C3294" s="15">
        <v>-1.33245132</v>
      </c>
      <c r="D3294" s="15">
        <v>0.009464462</v>
      </c>
      <c r="E3294" s="15">
        <v>0.045144453</v>
      </c>
      <c r="F3294" s="15">
        <v>264</v>
      </c>
      <c r="G3294" s="15">
        <v>213</v>
      </c>
      <c r="H3294" s="15">
        <v>260</v>
      </c>
      <c r="I3294" s="15">
        <v>187</v>
      </c>
      <c r="J3294" s="15">
        <v>36</v>
      </c>
      <c r="K3294" s="18">
        <v>57</v>
      </c>
    </row>
    <row r="3295" ht="15" spans="2:11">
      <c r="B3295" s="14" t="s">
        <v>3883</v>
      </c>
      <c r="C3295" s="15">
        <v>2.182759246</v>
      </c>
      <c r="D3295" s="15">
        <v>0.009504884</v>
      </c>
      <c r="E3295" s="15">
        <v>0.045294053</v>
      </c>
      <c r="F3295" s="15">
        <v>8</v>
      </c>
      <c r="G3295" s="15">
        <v>3</v>
      </c>
      <c r="H3295" s="15">
        <v>5</v>
      </c>
      <c r="I3295" s="15">
        <v>40</v>
      </c>
      <c r="J3295" s="15">
        <v>7</v>
      </c>
      <c r="K3295" s="18">
        <v>22</v>
      </c>
    </row>
    <row r="3296" ht="15" spans="2:11">
      <c r="B3296" s="14" t="s">
        <v>3884</v>
      </c>
      <c r="C3296" s="15">
        <v>-1.732299215</v>
      </c>
      <c r="D3296" s="15">
        <v>0.009540387</v>
      </c>
      <c r="E3296" s="15">
        <v>0.045441407</v>
      </c>
      <c r="F3296" s="15">
        <v>30</v>
      </c>
      <c r="G3296" s="15">
        <v>13</v>
      </c>
      <c r="H3296" s="15">
        <v>28</v>
      </c>
      <c r="I3296" s="15">
        <v>6</v>
      </c>
      <c r="J3296" s="15">
        <v>7</v>
      </c>
      <c r="K3296" s="18">
        <v>6</v>
      </c>
    </row>
    <row r="3297" ht="15" spans="2:11">
      <c r="B3297" s="14" t="s">
        <v>3885</v>
      </c>
      <c r="C3297" s="15">
        <v>-1.680243922</v>
      </c>
      <c r="D3297" s="15">
        <v>0.009572522</v>
      </c>
      <c r="E3297" s="15">
        <v>0.045564256</v>
      </c>
      <c r="F3297" s="15">
        <v>22</v>
      </c>
      <c r="G3297" s="15">
        <v>19</v>
      </c>
      <c r="H3297" s="15">
        <v>23</v>
      </c>
      <c r="I3297" s="15">
        <v>10</v>
      </c>
      <c r="J3297" s="15">
        <v>4</v>
      </c>
      <c r="K3297" s="18">
        <v>5</v>
      </c>
    </row>
    <row r="3298" ht="15" spans="2:11">
      <c r="B3298" s="14" t="s">
        <v>3886</v>
      </c>
      <c r="C3298" s="15">
        <v>-1.018577322</v>
      </c>
      <c r="D3298" s="15">
        <v>0.009582354</v>
      </c>
      <c r="E3298" s="15">
        <v>0.045585019</v>
      </c>
      <c r="F3298" s="15">
        <v>327</v>
      </c>
      <c r="G3298" s="15">
        <v>357</v>
      </c>
      <c r="H3298" s="15">
        <v>167</v>
      </c>
      <c r="I3298" s="15">
        <v>164</v>
      </c>
      <c r="J3298" s="15">
        <v>75</v>
      </c>
      <c r="K3298" s="18">
        <v>155</v>
      </c>
    </row>
    <row r="3299" ht="15" spans="2:11">
      <c r="B3299" s="14" t="s">
        <v>3887</v>
      </c>
      <c r="C3299" s="15">
        <v>-4.254006608</v>
      </c>
      <c r="D3299" s="15">
        <v>0.009591108</v>
      </c>
      <c r="E3299" s="15">
        <v>0.045605036</v>
      </c>
      <c r="F3299" s="15">
        <v>23</v>
      </c>
      <c r="G3299" s="15">
        <v>15</v>
      </c>
      <c r="H3299" s="15">
        <v>1</v>
      </c>
      <c r="I3299" s="15">
        <v>0</v>
      </c>
      <c r="J3299" s="15">
        <v>2</v>
      </c>
      <c r="K3299" s="18">
        <v>0</v>
      </c>
    </row>
    <row r="3300" ht="15" spans="2:11">
      <c r="B3300" s="14" t="s">
        <v>3888</v>
      </c>
      <c r="C3300" s="15">
        <v>1.47064034</v>
      </c>
      <c r="D3300" s="15">
        <v>0.009598603</v>
      </c>
      <c r="E3300" s="15">
        <v>0.045618914</v>
      </c>
      <c r="F3300" s="15">
        <v>1555</v>
      </c>
      <c r="G3300" s="15">
        <v>2033</v>
      </c>
      <c r="H3300" s="15">
        <v>1480</v>
      </c>
      <c r="I3300" s="15">
        <v>7351</v>
      </c>
      <c r="J3300" s="15">
        <v>1842</v>
      </c>
      <c r="K3300" s="18">
        <v>4038</v>
      </c>
    </row>
    <row r="3301" ht="15" spans="2:11">
      <c r="B3301" s="14" t="s">
        <v>3889</v>
      </c>
      <c r="C3301" s="15">
        <v>1.535217516</v>
      </c>
      <c r="D3301" s="15">
        <v>0.009624148</v>
      </c>
      <c r="E3301" s="15">
        <v>0.045697407</v>
      </c>
      <c r="F3301" s="15">
        <v>43</v>
      </c>
      <c r="G3301" s="15">
        <v>13</v>
      </c>
      <c r="H3301" s="15">
        <v>23</v>
      </c>
      <c r="I3301" s="15">
        <v>85</v>
      </c>
      <c r="J3301" s="15">
        <v>34</v>
      </c>
      <c r="K3301" s="18">
        <v>99</v>
      </c>
    </row>
    <row r="3302" ht="15" spans="2:11">
      <c r="B3302" s="14" t="s">
        <v>3890</v>
      </c>
      <c r="C3302" s="15">
        <v>1.92174977</v>
      </c>
      <c r="D3302" s="15">
        <v>0.009626981</v>
      </c>
      <c r="E3302" s="15">
        <v>0.045697407</v>
      </c>
      <c r="F3302" s="15">
        <v>7</v>
      </c>
      <c r="G3302" s="15">
        <v>8</v>
      </c>
      <c r="H3302" s="15">
        <v>7</v>
      </c>
      <c r="I3302" s="15">
        <v>40</v>
      </c>
      <c r="J3302" s="15">
        <v>8</v>
      </c>
      <c r="K3302" s="18">
        <v>30</v>
      </c>
    </row>
    <row r="3303" ht="15" spans="2:11">
      <c r="B3303" s="14" t="s">
        <v>3891</v>
      </c>
      <c r="C3303" s="15">
        <v>1.270923367</v>
      </c>
      <c r="D3303" s="15">
        <v>0.009627915</v>
      </c>
      <c r="E3303" s="15">
        <v>0.045697407</v>
      </c>
      <c r="F3303" s="15">
        <v>112</v>
      </c>
      <c r="G3303" s="15">
        <v>91</v>
      </c>
      <c r="H3303" s="15">
        <v>113</v>
      </c>
      <c r="I3303" s="15">
        <v>477</v>
      </c>
      <c r="J3303" s="15">
        <v>122</v>
      </c>
      <c r="K3303" s="18">
        <v>131</v>
      </c>
    </row>
    <row r="3304" ht="15" spans="2:11">
      <c r="B3304" s="14" t="s">
        <v>3892</v>
      </c>
      <c r="C3304" s="15">
        <v>-1.291346748</v>
      </c>
      <c r="D3304" s="15">
        <v>0.009647074</v>
      </c>
      <c r="E3304" s="15">
        <v>0.045762275</v>
      </c>
      <c r="F3304" s="15">
        <v>32</v>
      </c>
      <c r="G3304" s="15">
        <v>28</v>
      </c>
      <c r="H3304" s="15">
        <v>35</v>
      </c>
      <c r="I3304" s="15">
        <v>17</v>
      </c>
      <c r="J3304" s="15">
        <v>10</v>
      </c>
      <c r="K3304" s="18">
        <v>10</v>
      </c>
    </row>
    <row r="3305" ht="15" spans="2:11">
      <c r="B3305" s="14" t="s">
        <v>3893</v>
      </c>
      <c r="C3305" s="15">
        <v>-4.786960841</v>
      </c>
      <c r="D3305" s="15">
        <v>0.009676104</v>
      </c>
      <c r="E3305" s="15">
        <v>0.045882571</v>
      </c>
      <c r="F3305" s="15">
        <v>7</v>
      </c>
      <c r="G3305" s="15">
        <v>6</v>
      </c>
      <c r="H3305" s="15">
        <v>3</v>
      </c>
      <c r="I3305" s="15">
        <v>0</v>
      </c>
      <c r="J3305" s="15">
        <v>0</v>
      </c>
      <c r="K3305" s="18">
        <v>0</v>
      </c>
    </row>
    <row r="3306" ht="15" spans="2:11">
      <c r="B3306" s="14" t="s">
        <v>3894</v>
      </c>
      <c r="C3306" s="15">
        <v>-3.694733116</v>
      </c>
      <c r="D3306" s="15">
        <v>0.00969043</v>
      </c>
      <c r="E3306" s="15">
        <v>0.045933078</v>
      </c>
      <c r="F3306" s="15">
        <v>10</v>
      </c>
      <c r="G3306" s="15">
        <v>8</v>
      </c>
      <c r="H3306" s="15">
        <v>9</v>
      </c>
      <c r="I3306" s="15">
        <v>2</v>
      </c>
      <c r="J3306" s="15">
        <v>0</v>
      </c>
      <c r="K3306" s="18">
        <v>0</v>
      </c>
    </row>
    <row r="3307" ht="15" spans="2:11">
      <c r="B3307" s="14" t="s">
        <v>999</v>
      </c>
      <c r="C3307" s="15">
        <v>-1.628014135</v>
      </c>
      <c r="D3307" s="15">
        <v>0.009697676</v>
      </c>
      <c r="E3307" s="15">
        <v>0.045957486</v>
      </c>
      <c r="F3307" s="15">
        <v>21</v>
      </c>
      <c r="G3307" s="15">
        <v>31</v>
      </c>
      <c r="H3307" s="15">
        <v>26</v>
      </c>
      <c r="I3307" s="15">
        <v>14</v>
      </c>
      <c r="J3307" s="15">
        <v>5</v>
      </c>
      <c r="K3307" s="18">
        <v>5</v>
      </c>
    </row>
    <row r="3308" ht="15" spans="2:11">
      <c r="B3308" s="14" t="s">
        <v>3895</v>
      </c>
      <c r="C3308" s="15">
        <v>4.230624229</v>
      </c>
      <c r="D3308" s="15">
        <v>0.009811402</v>
      </c>
      <c r="E3308" s="15">
        <v>0.046357066</v>
      </c>
      <c r="F3308" s="15">
        <v>1</v>
      </c>
      <c r="G3308" s="15">
        <v>0</v>
      </c>
      <c r="H3308" s="15">
        <v>0</v>
      </c>
      <c r="I3308" s="15">
        <v>8</v>
      </c>
      <c r="J3308" s="15">
        <v>4</v>
      </c>
      <c r="K3308" s="18">
        <v>7</v>
      </c>
    </row>
    <row r="3309" ht="15" spans="2:11">
      <c r="B3309" s="14" t="s">
        <v>3896</v>
      </c>
      <c r="C3309" s="15">
        <v>1.086161338</v>
      </c>
      <c r="D3309" s="15">
        <v>0.009836288</v>
      </c>
      <c r="E3309" s="15">
        <v>0.046465867</v>
      </c>
      <c r="F3309" s="15">
        <v>24</v>
      </c>
      <c r="G3309" s="15">
        <v>19</v>
      </c>
      <c r="H3309" s="15">
        <v>28</v>
      </c>
      <c r="I3309" s="15">
        <v>45</v>
      </c>
      <c r="J3309" s="15">
        <v>66</v>
      </c>
      <c r="K3309" s="18">
        <v>34</v>
      </c>
    </row>
    <row r="3310" ht="15" spans="2:11">
      <c r="B3310" s="14" t="s">
        <v>3897</v>
      </c>
      <c r="C3310" s="15">
        <v>-1.118839659</v>
      </c>
      <c r="D3310" s="15">
        <v>0.009856721</v>
      </c>
      <c r="E3310" s="15">
        <v>0.046536007</v>
      </c>
      <c r="F3310" s="15">
        <v>41</v>
      </c>
      <c r="G3310" s="15">
        <v>66</v>
      </c>
      <c r="H3310" s="15">
        <v>37</v>
      </c>
      <c r="I3310" s="15">
        <v>16</v>
      </c>
      <c r="J3310" s="15">
        <v>26</v>
      </c>
      <c r="K3310" s="18">
        <v>21</v>
      </c>
    </row>
    <row r="3311" ht="15" spans="2:11">
      <c r="B3311" s="14" t="s">
        <v>3898</v>
      </c>
      <c r="C3311" s="15">
        <v>1.764885818</v>
      </c>
      <c r="D3311" s="15">
        <v>0.009876143</v>
      </c>
      <c r="E3311" s="15">
        <v>0.046601301</v>
      </c>
      <c r="F3311" s="15">
        <v>4</v>
      </c>
      <c r="G3311" s="15">
        <v>7</v>
      </c>
      <c r="H3311" s="15">
        <v>11</v>
      </c>
      <c r="I3311" s="15">
        <v>30</v>
      </c>
      <c r="J3311" s="15">
        <v>13</v>
      </c>
      <c r="K3311" s="18">
        <v>27</v>
      </c>
    </row>
    <row r="3312" ht="15" spans="2:11">
      <c r="B3312" s="14" t="s">
        <v>3899</v>
      </c>
      <c r="C3312" s="15">
        <v>1.068622771</v>
      </c>
      <c r="D3312" s="15">
        <v>0.00990472</v>
      </c>
      <c r="E3312" s="15">
        <v>0.046709693</v>
      </c>
      <c r="F3312" s="15">
        <v>51</v>
      </c>
      <c r="G3312" s="15">
        <v>43</v>
      </c>
      <c r="H3312" s="15">
        <v>120</v>
      </c>
      <c r="I3312" s="15">
        <v>165</v>
      </c>
      <c r="J3312" s="15">
        <v>125</v>
      </c>
      <c r="K3312" s="18">
        <v>136</v>
      </c>
    </row>
    <row r="3313" ht="15" spans="2:11">
      <c r="B3313" s="14" t="s">
        <v>3900</v>
      </c>
      <c r="C3313" s="15">
        <v>1.3526346</v>
      </c>
      <c r="D3313" s="15">
        <v>0.009917502</v>
      </c>
      <c r="E3313" s="15">
        <v>0.046752337</v>
      </c>
      <c r="F3313" s="15">
        <v>8</v>
      </c>
      <c r="G3313" s="15">
        <v>13</v>
      </c>
      <c r="H3313" s="15">
        <v>11</v>
      </c>
      <c r="I3313" s="15">
        <v>23</v>
      </c>
      <c r="J3313" s="15">
        <v>26</v>
      </c>
      <c r="K3313" s="18">
        <v>28</v>
      </c>
    </row>
    <row r="3314" ht="15" spans="2:11">
      <c r="B3314" s="14" t="s">
        <v>3901</v>
      </c>
      <c r="C3314" s="15">
        <v>1.956256753</v>
      </c>
      <c r="D3314" s="15">
        <v>0.00993891</v>
      </c>
      <c r="E3314" s="15">
        <v>0.046815275</v>
      </c>
      <c r="F3314" s="15">
        <v>20</v>
      </c>
      <c r="G3314" s="15">
        <v>20</v>
      </c>
      <c r="H3314" s="15">
        <v>9</v>
      </c>
      <c r="I3314" s="15">
        <v>33</v>
      </c>
      <c r="J3314" s="15">
        <v>24</v>
      </c>
      <c r="K3314" s="18">
        <v>25</v>
      </c>
    </row>
    <row r="3315" ht="15" spans="2:11">
      <c r="B3315" s="14" t="s">
        <v>3902</v>
      </c>
      <c r="C3315" s="15">
        <v>-3.711552937</v>
      </c>
      <c r="D3315" s="15">
        <v>0.00994524</v>
      </c>
      <c r="E3315" s="15">
        <v>0.046822156</v>
      </c>
      <c r="F3315" s="15">
        <v>11</v>
      </c>
      <c r="G3315" s="15">
        <v>7</v>
      </c>
      <c r="H3315" s="15">
        <v>9</v>
      </c>
      <c r="I3315" s="15">
        <v>0</v>
      </c>
      <c r="J3315" s="15">
        <v>2</v>
      </c>
      <c r="K3315" s="18">
        <v>0</v>
      </c>
    </row>
    <row r="3316" ht="15" spans="2:11">
      <c r="B3316" s="14" t="s">
        <v>3903</v>
      </c>
      <c r="C3316" s="15">
        <v>-1.709634931</v>
      </c>
      <c r="D3316" s="15">
        <v>0.009971067</v>
      </c>
      <c r="E3316" s="15">
        <v>0.046916377</v>
      </c>
      <c r="F3316" s="15">
        <v>44</v>
      </c>
      <c r="G3316" s="15">
        <v>16</v>
      </c>
      <c r="H3316" s="15">
        <v>22</v>
      </c>
      <c r="I3316" s="15">
        <v>10</v>
      </c>
      <c r="J3316" s="15">
        <v>6</v>
      </c>
      <c r="K3316" s="18">
        <v>8</v>
      </c>
    </row>
    <row r="3317" ht="15" spans="2:11">
      <c r="B3317" s="14" t="s">
        <v>3904</v>
      </c>
      <c r="C3317" s="15">
        <v>2.345501907</v>
      </c>
      <c r="D3317" s="15">
        <v>0.010036712</v>
      </c>
      <c r="E3317" s="15">
        <v>0.047164314</v>
      </c>
      <c r="F3317" s="15">
        <v>1</v>
      </c>
      <c r="G3317" s="15">
        <v>2</v>
      </c>
      <c r="H3317" s="15">
        <v>6</v>
      </c>
      <c r="I3317" s="15">
        <v>18</v>
      </c>
      <c r="J3317" s="15">
        <v>18</v>
      </c>
      <c r="K3317" s="18">
        <v>8</v>
      </c>
    </row>
    <row r="3318" ht="15" spans="2:11">
      <c r="B3318" s="14" t="s">
        <v>3905</v>
      </c>
      <c r="C3318" s="15">
        <v>-1.039338191</v>
      </c>
      <c r="D3318" s="15">
        <v>0.010085651</v>
      </c>
      <c r="E3318" s="15">
        <v>0.047330805</v>
      </c>
      <c r="F3318" s="15">
        <v>72</v>
      </c>
      <c r="G3318" s="15">
        <v>65</v>
      </c>
      <c r="H3318" s="15">
        <v>52</v>
      </c>
      <c r="I3318" s="15">
        <v>22</v>
      </c>
      <c r="J3318" s="15">
        <v>42</v>
      </c>
      <c r="K3318" s="18">
        <v>27</v>
      </c>
    </row>
    <row r="3319" ht="15" spans="2:11">
      <c r="B3319" s="14" t="s">
        <v>3906</v>
      </c>
      <c r="C3319" s="15">
        <v>-3.888507098</v>
      </c>
      <c r="D3319" s="15">
        <v>0.010112811</v>
      </c>
      <c r="E3319" s="15">
        <v>0.047413758</v>
      </c>
      <c r="F3319" s="15">
        <v>4</v>
      </c>
      <c r="G3319" s="15">
        <v>2</v>
      </c>
      <c r="H3319" s="15">
        <v>41</v>
      </c>
      <c r="I3319" s="15">
        <v>2</v>
      </c>
      <c r="J3319" s="15">
        <v>0</v>
      </c>
      <c r="K3319" s="18">
        <v>1</v>
      </c>
    </row>
    <row r="3320" ht="15" spans="2:11">
      <c r="B3320" s="14" t="s">
        <v>3907</v>
      </c>
      <c r="C3320" s="15">
        <v>-1.799005017</v>
      </c>
      <c r="D3320" s="15">
        <v>0.01011172</v>
      </c>
      <c r="E3320" s="15">
        <v>0.047413758</v>
      </c>
      <c r="F3320" s="15">
        <v>18</v>
      </c>
      <c r="G3320" s="15">
        <v>19</v>
      </c>
      <c r="H3320" s="15">
        <v>18</v>
      </c>
      <c r="I3320" s="15">
        <v>8</v>
      </c>
      <c r="J3320" s="15">
        <v>3</v>
      </c>
      <c r="K3320" s="18">
        <v>4</v>
      </c>
    </row>
    <row r="3321" ht="15" spans="2:11">
      <c r="B3321" s="14" t="s">
        <v>3908</v>
      </c>
      <c r="C3321" s="15">
        <v>1.054307909</v>
      </c>
      <c r="D3321" s="15">
        <v>0.010126606</v>
      </c>
      <c r="E3321" s="15">
        <v>0.047460634</v>
      </c>
      <c r="F3321" s="15">
        <v>605</v>
      </c>
      <c r="G3321" s="15">
        <v>580</v>
      </c>
      <c r="H3321" s="15">
        <v>390</v>
      </c>
      <c r="I3321" s="15">
        <v>1815</v>
      </c>
      <c r="J3321" s="15">
        <v>493</v>
      </c>
      <c r="K3321" s="18">
        <v>801</v>
      </c>
    </row>
    <row r="3322" ht="15" spans="2:11">
      <c r="B3322" s="14" t="s">
        <v>3909</v>
      </c>
      <c r="C3322" s="15">
        <v>-3.24034067</v>
      </c>
      <c r="D3322" s="15">
        <v>0.010192332</v>
      </c>
      <c r="E3322" s="15">
        <v>0.047741821</v>
      </c>
      <c r="F3322" s="15">
        <v>8</v>
      </c>
      <c r="G3322" s="15">
        <v>16</v>
      </c>
      <c r="H3322" s="15">
        <v>6</v>
      </c>
      <c r="I3322" s="15">
        <v>0</v>
      </c>
      <c r="J3322" s="15">
        <v>2</v>
      </c>
      <c r="K3322" s="18">
        <v>1</v>
      </c>
    </row>
    <row r="3323" ht="15" spans="2:11">
      <c r="B3323" s="14" t="s">
        <v>3910</v>
      </c>
      <c r="C3323" s="15">
        <v>-1.529739713</v>
      </c>
      <c r="D3323" s="15">
        <v>0.010206407</v>
      </c>
      <c r="E3323" s="15">
        <v>0.047798796</v>
      </c>
      <c r="F3323" s="15">
        <v>25</v>
      </c>
      <c r="G3323" s="15">
        <v>29</v>
      </c>
      <c r="H3323" s="15">
        <v>16</v>
      </c>
      <c r="I3323" s="15">
        <v>7</v>
      </c>
      <c r="J3323" s="15">
        <v>8</v>
      </c>
      <c r="K3323" s="18">
        <v>8</v>
      </c>
    </row>
    <row r="3324" ht="15" spans="2:11">
      <c r="B3324" s="14" t="s">
        <v>3911</v>
      </c>
      <c r="C3324" s="15">
        <v>2.556309725</v>
      </c>
      <c r="D3324" s="15">
        <v>0.010267222</v>
      </c>
      <c r="E3324" s="15">
        <v>0.048056595</v>
      </c>
      <c r="F3324" s="15">
        <v>9</v>
      </c>
      <c r="G3324" s="15">
        <v>20</v>
      </c>
      <c r="H3324" s="15">
        <v>3</v>
      </c>
      <c r="I3324" s="15">
        <v>154</v>
      </c>
      <c r="J3324" s="15">
        <v>16</v>
      </c>
      <c r="K3324" s="18">
        <v>10</v>
      </c>
    </row>
    <row r="3325" ht="15" spans="2:11">
      <c r="B3325" s="14" t="s">
        <v>3912</v>
      </c>
      <c r="C3325" s="15">
        <v>2.890928135</v>
      </c>
      <c r="D3325" s="15">
        <v>0.010297053</v>
      </c>
      <c r="E3325" s="15">
        <v>0.048156857</v>
      </c>
      <c r="F3325" s="15">
        <v>2</v>
      </c>
      <c r="G3325" s="15">
        <v>3</v>
      </c>
      <c r="H3325" s="15">
        <v>1</v>
      </c>
      <c r="I3325" s="15">
        <v>30</v>
      </c>
      <c r="J3325" s="15">
        <v>10</v>
      </c>
      <c r="K3325" s="18">
        <v>3</v>
      </c>
    </row>
    <row r="3326" ht="15" spans="2:11">
      <c r="B3326" s="14" t="s">
        <v>3913</v>
      </c>
      <c r="C3326" s="15">
        <v>-1.73825873</v>
      </c>
      <c r="D3326" s="15">
        <v>0.010313564</v>
      </c>
      <c r="E3326" s="15">
        <v>0.048219336</v>
      </c>
      <c r="F3326" s="15">
        <v>31</v>
      </c>
      <c r="G3326" s="15">
        <v>22</v>
      </c>
      <c r="H3326" s="15">
        <v>14</v>
      </c>
      <c r="I3326" s="15">
        <v>9</v>
      </c>
      <c r="J3326" s="15">
        <v>5</v>
      </c>
      <c r="K3326" s="18">
        <v>5</v>
      </c>
    </row>
    <row r="3327" ht="15" spans="2:11">
      <c r="B3327" s="14" t="s">
        <v>3914</v>
      </c>
      <c r="C3327" s="15">
        <v>3.595761357</v>
      </c>
      <c r="D3327" s="15">
        <v>0.010358245</v>
      </c>
      <c r="E3327" s="15">
        <v>0.048401076</v>
      </c>
      <c r="F3327" s="15">
        <v>1</v>
      </c>
      <c r="G3327" s="15">
        <v>1</v>
      </c>
      <c r="H3327" s="15">
        <v>0</v>
      </c>
      <c r="I3327" s="15">
        <v>10</v>
      </c>
      <c r="J3327" s="15">
        <v>6</v>
      </c>
      <c r="K3327" s="18">
        <v>7</v>
      </c>
    </row>
    <row r="3328" ht="15" spans="2:11">
      <c r="B3328" s="14" t="s">
        <v>3915</v>
      </c>
      <c r="C3328" s="15">
        <v>2.344745507</v>
      </c>
      <c r="D3328" s="15">
        <v>0.010364088</v>
      </c>
      <c r="E3328" s="15">
        <v>0.048419329</v>
      </c>
      <c r="F3328" s="15">
        <v>2</v>
      </c>
      <c r="G3328" s="15">
        <v>2</v>
      </c>
      <c r="H3328" s="15">
        <v>3</v>
      </c>
      <c r="I3328" s="15">
        <v>9</v>
      </c>
      <c r="J3328" s="15">
        <v>16</v>
      </c>
      <c r="K3328" s="18">
        <v>9</v>
      </c>
    </row>
    <row r="3329" ht="15" spans="2:11">
      <c r="B3329" s="14" t="s">
        <v>3916</v>
      </c>
      <c r="C3329" s="15">
        <v>-1.104908689</v>
      </c>
      <c r="D3329" s="15">
        <v>0.010392905</v>
      </c>
      <c r="E3329" s="15">
        <v>0.048535816</v>
      </c>
      <c r="F3329" s="15">
        <v>33</v>
      </c>
      <c r="G3329" s="15">
        <v>38</v>
      </c>
      <c r="H3329" s="15">
        <v>52</v>
      </c>
      <c r="I3329" s="15">
        <v>20</v>
      </c>
      <c r="J3329" s="15">
        <v>19</v>
      </c>
      <c r="K3329" s="18">
        <v>15</v>
      </c>
    </row>
    <row r="3330" ht="15" spans="2:11">
      <c r="B3330" s="14" t="s">
        <v>3917</v>
      </c>
      <c r="C3330" s="15">
        <v>-4.352906609</v>
      </c>
      <c r="D3330" s="15">
        <v>0.010402022</v>
      </c>
      <c r="E3330" s="15">
        <v>0.04856932</v>
      </c>
      <c r="F3330" s="15">
        <v>12</v>
      </c>
      <c r="G3330" s="15">
        <v>9</v>
      </c>
      <c r="H3330" s="15">
        <v>2</v>
      </c>
      <c r="I3330" s="15">
        <v>1</v>
      </c>
      <c r="J3330" s="15">
        <v>0</v>
      </c>
      <c r="K3330" s="18">
        <v>0</v>
      </c>
    </row>
    <row r="3331" ht="15" spans="2:11">
      <c r="B3331" s="14" t="s">
        <v>3918</v>
      </c>
      <c r="C3331" s="15">
        <v>1.004093607</v>
      </c>
      <c r="D3331" s="15">
        <v>0.010419066</v>
      </c>
      <c r="E3331" s="15">
        <v>0.048630736</v>
      </c>
      <c r="F3331" s="15">
        <v>36</v>
      </c>
      <c r="G3331" s="15">
        <v>45</v>
      </c>
      <c r="H3331" s="15">
        <v>23</v>
      </c>
      <c r="I3331" s="15">
        <v>67</v>
      </c>
      <c r="J3331" s="15">
        <v>53</v>
      </c>
      <c r="K3331" s="18">
        <v>76</v>
      </c>
    </row>
    <row r="3332" ht="15" spans="2:11">
      <c r="B3332" s="14" t="s">
        <v>3919</v>
      </c>
      <c r="C3332" s="15">
        <v>-5.54938251</v>
      </c>
      <c r="D3332" s="15">
        <v>0.010424078</v>
      </c>
      <c r="E3332" s="15">
        <v>0.048645046</v>
      </c>
      <c r="F3332" s="15">
        <v>15</v>
      </c>
      <c r="G3332" s="15">
        <v>11</v>
      </c>
      <c r="H3332" s="15">
        <v>0</v>
      </c>
      <c r="I3332" s="15">
        <v>0</v>
      </c>
      <c r="J3332" s="15">
        <v>0</v>
      </c>
      <c r="K3332" s="18">
        <v>0</v>
      </c>
    </row>
    <row r="3333" ht="15" spans="2:11">
      <c r="B3333" s="14" t="s">
        <v>3920</v>
      </c>
      <c r="C3333" s="15">
        <v>-3.548905895</v>
      </c>
      <c r="D3333" s="15">
        <v>0.010460508</v>
      </c>
      <c r="E3333" s="15">
        <v>0.048776193</v>
      </c>
      <c r="F3333" s="15">
        <v>21</v>
      </c>
      <c r="G3333" s="15">
        <v>5</v>
      </c>
      <c r="H3333" s="15">
        <v>10</v>
      </c>
      <c r="I3333" s="15">
        <v>3</v>
      </c>
      <c r="J3333" s="15">
        <v>0</v>
      </c>
      <c r="K3333" s="18">
        <v>0</v>
      </c>
    </row>
    <row r="3334" ht="15" spans="2:11">
      <c r="B3334" s="14" t="s">
        <v>3921</v>
      </c>
      <c r="C3334" s="15">
        <v>-4.201764931</v>
      </c>
      <c r="D3334" s="15">
        <v>0.010541174</v>
      </c>
      <c r="E3334" s="15">
        <v>0.049099834</v>
      </c>
      <c r="F3334" s="15">
        <v>6</v>
      </c>
      <c r="G3334" s="15">
        <v>11</v>
      </c>
      <c r="H3334" s="15">
        <v>4</v>
      </c>
      <c r="I3334" s="15">
        <v>0</v>
      </c>
      <c r="J3334" s="15">
        <v>0</v>
      </c>
      <c r="K3334" s="18">
        <v>1</v>
      </c>
    </row>
    <row r="3335" ht="15" spans="2:11">
      <c r="B3335" s="14" t="s">
        <v>3922</v>
      </c>
      <c r="C3335" s="15">
        <v>1.05525809</v>
      </c>
      <c r="D3335" s="15">
        <v>0.010603034</v>
      </c>
      <c r="E3335" s="15">
        <v>0.04933282</v>
      </c>
      <c r="F3335" s="15">
        <v>225</v>
      </c>
      <c r="G3335" s="15">
        <v>133</v>
      </c>
      <c r="H3335" s="15">
        <v>189</v>
      </c>
      <c r="I3335" s="15">
        <v>602</v>
      </c>
      <c r="J3335" s="15">
        <v>189</v>
      </c>
      <c r="K3335" s="18">
        <v>296</v>
      </c>
    </row>
    <row r="3336" ht="15" spans="2:11">
      <c r="B3336" s="14" t="s">
        <v>3923</v>
      </c>
      <c r="C3336" s="15">
        <v>2.477974617</v>
      </c>
      <c r="D3336" s="15">
        <v>0.010674056</v>
      </c>
      <c r="E3336" s="15">
        <v>0.049624692</v>
      </c>
      <c r="F3336" s="15">
        <v>2</v>
      </c>
      <c r="G3336" s="15">
        <v>15</v>
      </c>
      <c r="H3336" s="15">
        <v>4</v>
      </c>
      <c r="I3336" s="15">
        <v>85</v>
      </c>
      <c r="J3336" s="15">
        <v>16</v>
      </c>
      <c r="K3336" s="18">
        <v>10</v>
      </c>
    </row>
    <row r="3337" ht="15" spans="2:11">
      <c r="B3337" s="14" t="s">
        <v>3924</v>
      </c>
      <c r="C3337" s="15">
        <v>1.518717179</v>
      </c>
      <c r="D3337" s="15">
        <v>0.010687193</v>
      </c>
      <c r="E3337" s="15">
        <v>0.049659691</v>
      </c>
      <c r="F3337" s="15">
        <v>7</v>
      </c>
      <c r="G3337" s="15">
        <v>18</v>
      </c>
      <c r="H3337" s="15">
        <v>9</v>
      </c>
      <c r="I3337" s="15">
        <v>26</v>
      </c>
      <c r="J3337" s="15">
        <v>47</v>
      </c>
      <c r="K3337" s="18">
        <v>20</v>
      </c>
    </row>
    <row r="3338" ht="15" spans="2:11">
      <c r="B3338" s="14" t="s">
        <v>3925</v>
      </c>
      <c r="C3338" s="15">
        <v>1.373216322</v>
      </c>
      <c r="D3338" s="15">
        <v>0.010692862</v>
      </c>
      <c r="E3338" s="15">
        <v>0.049667571</v>
      </c>
      <c r="F3338" s="15">
        <v>23</v>
      </c>
      <c r="G3338" s="15">
        <v>22</v>
      </c>
      <c r="H3338" s="15">
        <v>28</v>
      </c>
      <c r="I3338" s="15">
        <v>34</v>
      </c>
      <c r="J3338" s="15">
        <v>87</v>
      </c>
      <c r="K3338" s="18">
        <v>41</v>
      </c>
    </row>
    <row r="3339" ht="15" spans="2:11">
      <c r="B3339" s="14" t="s">
        <v>3926</v>
      </c>
      <c r="C3339" s="15">
        <v>-2.914466192</v>
      </c>
      <c r="D3339" s="15">
        <v>0.010728395</v>
      </c>
      <c r="E3339" s="15">
        <v>0.049804855</v>
      </c>
      <c r="F3339" s="15">
        <v>309</v>
      </c>
      <c r="G3339" s="15">
        <v>245</v>
      </c>
      <c r="H3339" s="15">
        <v>259</v>
      </c>
      <c r="I3339" s="15">
        <v>91</v>
      </c>
      <c r="J3339" s="15">
        <v>6</v>
      </c>
      <c r="K3339" s="18">
        <v>7</v>
      </c>
    </row>
    <row r="3340" ht="15" spans="2:11">
      <c r="B3340" s="14" t="s">
        <v>3927</v>
      </c>
      <c r="C3340" s="15">
        <v>5.52310732</v>
      </c>
      <c r="D3340" s="15">
        <v>0.010733711</v>
      </c>
      <c r="E3340" s="15">
        <v>0.049811032</v>
      </c>
      <c r="F3340" s="15">
        <v>0</v>
      </c>
      <c r="G3340" s="15">
        <v>0</v>
      </c>
      <c r="H3340" s="15">
        <v>0</v>
      </c>
      <c r="I3340" s="15">
        <v>11</v>
      </c>
      <c r="J3340" s="15">
        <v>14</v>
      </c>
      <c r="K3340" s="18">
        <v>0</v>
      </c>
    </row>
    <row r="3341" ht="15" spans="2:11">
      <c r="B3341" s="14" t="s">
        <v>3928</v>
      </c>
      <c r="C3341" s="15">
        <v>1.507058836</v>
      </c>
      <c r="D3341" s="15">
        <v>0.010749554</v>
      </c>
      <c r="E3341" s="15">
        <v>0.04986604</v>
      </c>
      <c r="F3341" s="15">
        <v>5</v>
      </c>
      <c r="G3341" s="15">
        <v>9</v>
      </c>
      <c r="H3341" s="15">
        <v>10</v>
      </c>
      <c r="I3341" s="15">
        <v>23</v>
      </c>
      <c r="J3341" s="15">
        <v>25</v>
      </c>
      <c r="K3341" s="18">
        <v>17</v>
      </c>
    </row>
    <row r="3342" ht="15" spans="2:11">
      <c r="B3342" s="14" t="s">
        <v>3929</v>
      </c>
      <c r="C3342" s="15">
        <v>4.357276444</v>
      </c>
      <c r="D3342" s="15">
        <v>0.010755909</v>
      </c>
      <c r="E3342" s="15">
        <v>0.049886263</v>
      </c>
      <c r="F3342" s="15">
        <v>0</v>
      </c>
      <c r="G3342" s="15">
        <v>1</v>
      </c>
      <c r="H3342" s="15">
        <v>0</v>
      </c>
      <c r="I3342" s="15">
        <v>2</v>
      </c>
      <c r="J3342" s="15">
        <v>12</v>
      </c>
      <c r="K3342" s="18">
        <v>7</v>
      </c>
    </row>
    <row r="3343" ht="15.75" spans="2:11">
      <c r="B3343" s="19" t="s">
        <v>3930</v>
      </c>
      <c r="C3343" s="20">
        <v>-2.545725489</v>
      </c>
      <c r="D3343" s="20">
        <v>0.010769326</v>
      </c>
      <c r="E3343" s="20">
        <v>0.049939229</v>
      </c>
      <c r="F3343" s="20">
        <v>15</v>
      </c>
      <c r="G3343" s="20">
        <v>17</v>
      </c>
      <c r="H3343" s="20">
        <v>5</v>
      </c>
      <c r="I3343" s="20">
        <v>2</v>
      </c>
      <c r="J3343" s="20">
        <v>2</v>
      </c>
      <c r="K3343" s="21">
        <v>2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758"/>
  <sheetViews>
    <sheetView workbookViewId="0">
      <selection activeCell="P15" sqref="P15"/>
    </sheetView>
  </sheetViews>
  <sheetFormatPr defaultColWidth="9" defaultRowHeight="13.5"/>
  <cols>
    <col min="2" max="2" width="14.875" customWidth="1"/>
    <col min="3" max="3" width="22.125" customWidth="1"/>
  </cols>
  <sheetData>
    <row r="2" ht="15.75" spans="2:2">
      <c r="B2" s="2" t="s">
        <v>3931</v>
      </c>
    </row>
    <row r="3" ht="15.75" spans="2:2">
      <c r="B3" s="3" t="s">
        <v>3932</v>
      </c>
    </row>
    <row r="4" ht="14.25"/>
    <row r="5" ht="15.75" spans="2:11">
      <c r="B5" s="11" t="s">
        <v>712</v>
      </c>
      <c r="C5" s="12" t="s">
        <v>3933</v>
      </c>
      <c r="D5" s="13" t="s">
        <v>714</v>
      </c>
      <c r="E5" s="13" t="s">
        <v>715</v>
      </c>
      <c r="F5" s="13" t="s">
        <v>3934</v>
      </c>
      <c r="G5" s="13" t="s">
        <v>3934</v>
      </c>
      <c r="H5" s="13" t="s">
        <v>3934</v>
      </c>
      <c r="I5" s="13" t="s">
        <v>716</v>
      </c>
      <c r="J5" s="13" t="s">
        <v>716</v>
      </c>
      <c r="K5" s="17" t="s">
        <v>716</v>
      </c>
    </row>
    <row r="6" ht="15" spans="2:11">
      <c r="B6" s="14" t="s">
        <v>3935</v>
      </c>
      <c r="C6" s="15">
        <v>-11.68798636</v>
      </c>
      <c r="D6" s="16">
        <v>2.18e-49</v>
      </c>
      <c r="E6" s="16">
        <v>4.97e-45</v>
      </c>
      <c r="F6" s="15">
        <v>2749</v>
      </c>
      <c r="G6" s="15">
        <v>5370</v>
      </c>
      <c r="H6" s="15">
        <v>4631</v>
      </c>
      <c r="I6" s="15">
        <v>0</v>
      </c>
      <c r="J6" s="15">
        <v>3</v>
      </c>
      <c r="K6" s="18">
        <v>1</v>
      </c>
    </row>
    <row r="7" ht="15" spans="2:11">
      <c r="B7" s="14" t="s">
        <v>3936</v>
      </c>
      <c r="C7" s="15">
        <v>-4.472759776</v>
      </c>
      <c r="D7" s="16">
        <v>3.33e-34</v>
      </c>
      <c r="E7" s="16">
        <v>3.81e-30</v>
      </c>
      <c r="F7" s="15">
        <v>1084</v>
      </c>
      <c r="G7" s="15">
        <v>473</v>
      </c>
      <c r="H7" s="15">
        <v>874</v>
      </c>
      <c r="I7" s="15">
        <v>59</v>
      </c>
      <c r="J7" s="15">
        <v>32</v>
      </c>
      <c r="K7" s="18">
        <v>29</v>
      </c>
    </row>
    <row r="8" ht="15" spans="2:11">
      <c r="B8" s="14" t="s">
        <v>3937</v>
      </c>
      <c r="C8" s="15">
        <v>-3.61636336</v>
      </c>
      <c r="D8" s="16">
        <v>1.3e-25</v>
      </c>
      <c r="E8" s="16">
        <v>9.88e-22</v>
      </c>
      <c r="F8" s="15">
        <v>7276</v>
      </c>
      <c r="G8" s="15">
        <v>3087</v>
      </c>
      <c r="H8" s="15">
        <v>2849</v>
      </c>
      <c r="I8" s="15">
        <v>422</v>
      </c>
      <c r="J8" s="15">
        <v>435</v>
      </c>
      <c r="K8" s="18">
        <v>335</v>
      </c>
    </row>
    <row r="9" ht="15" spans="2:11">
      <c r="B9" s="14" t="s">
        <v>3938</v>
      </c>
      <c r="C9" s="15">
        <v>2.352847756</v>
      </c>
      <c r="D9" s="16">
        <v>5.52e-18</v>
      </c>
      <c r="E9" s="16">
        <v>3.15e-14</v>
      </c>
      <c r="F9" s="15">
        <v>173</v>
      </c>
      <c r="G9" s="15">
        <v>168</v>
      </c>
      <c r="H9" s="15">
        <v>287</v>
      </c>
      <c r="I9" s="15">
        <v>1511</v>
      </c>
      <c r="J9" s="15">
        <v>1111</v>
      </c>
      <c r="K9" s="18">
        <v>921</v>
      </c>
    </row>
    <row r="10" ht="15" spans="2:11">
      <c r="B10" s="14" t="s">
        <v>3939</v>
      </c>
      <c r="C10" s="15">
        <v>4.027064487</v>
      </c>
      <c r="D10" s="16">
        <v>1.37e-15</v>
      </c>
      <c r="E10" s="16">
        <v>6.26e-12</v>
      </c>
      <c r="F10" s="15">
        <v>5</v>
      </c>
      <c r="G10" s="15">
        <v>18</v>
      </c>
      <c r="H10" s="15">
        <v>23</v>
      </c>
      <c r="I10" s="15">
        <v>409</v>
      </c>
      <c r="J10" s="15">
        <v>308</v>
      </c>
      <c r="K10" s="18">
        <v>141</v>
      </c>
    </row>
    <row r="11" ht="15" spans="2:11">
      <c r="B11" s="14" t="s">
        <v>3940</v>
      </c>
      <c r="C11" s="15">
        <v>-9.904580182</v>
      </c>
      <c r="D11" s="16">
        <v>4.25e-15</v>
      </c>
      <c r="E11" s="16">
        <v>1.62e-11</v>
      </c>
      <c r="F11" s="15">
        <v>222</v>
      </c>
      <c r="G11" s="15">
        <v>561</v>
      </c>
      <c r="H11" s="15">
        <v>254</v>
      </c>
      <c r="I11" s="15">
        <v>0</v>
      </c>
      <c r="J11" s="15">
        <v>1</v>
      </c>
      <c r="K11" s="18">
        <v>0</v>
      </c>
    </row>
    <row r="12" ht="15" spans="2:11">
      <c r="B12" s="14" t="s">
        <v>3941</v>
      </c>
      <c r="C12" s="15">
        <v>1.886822599</v>
      </c>
      <c r="D12" s="16">
        <v>6.23e-15</v>
      </c>
      <c r="E12" s="16">
        <v>2.03e-11</v>
      </c>
      <c r="F12" s="15">
        <v>971</v>
      </c>
      <c r="G12" s="15">
        <v>925</v>
      </c>
      <c r="H12" s="15">
        <v>1295</v>
      </c>
      <c r="I12" s="15">
        <v>5833</v>
      </c>
      <c r="J12" s="15">
        <v>4392</v>
      </c>
      <c r="K12" s="18">
        <v>2963</v>
      </c>
    </row>
    <row r="13" ht="15" spans="2:11">
      <c r="B13" s="14" t="s">
        <v>3942</v>
      </c>
      <c r="C13" s="15">
        <v>1.227452749</v>
      </c>
      <c r="D13" s="16">
        <v>1.47e-12</v>
      </c>
      <c r="E13" s="16">
        <v>3.54e-9</v>
      </c>
      <c r="F13" s="15">
        <v>3947</v>
      </c>
      <c r="G13" s="15">
        <v>4263</v>
      </c>
      <c r="H13" s="15">
        <v>5411</v>
      </c>
      <c r="I13" s="15">
        <v>13048</v>
      </c>
      <c r="J13" s="15">
        <v>12295</v>
      </c>
      <c r="K13" s="18">
        <v>9714</v>
      </c>
    </row>
    <row r="14" ht="15" spans="2:11">
      <c r="B14" s="14" t="s">
        <v>3943</v>
      </c>
      <c r="C14" s="15">
        <v>3.76019109</v>
      </c>
      <c r="D14" s="16">
        <v>1.49e-12</v>
      </c>
      <c r="E14" s="16">
        <v>3.54e-9</v>
      </c>
      <c r="F14" s="15">
        <v>13</v>
      </c>
      <c r="G14" s="15">
        <v>35</v>
      </c>
      <c r="H14" s="15">
        <v>49</v>
      </c>
      <c r="I14" s="15">
        <v>868</v>
      </c>
      <c r="J14" s="15">
        <v>367</v>
      </c>
      <c r="K14" s="18">
        <v>244</v>
      </c>
    </row>
    <row r="15" ht="15" spans="2:11">
      <c r="B15" s="14" t="s">
        <v>3944</v>
      </c>
      <c r="C15" s="15">
        <v>3.710901219</v>
      </c>
      <c r="D15" s="16">
        <v>1.55e-12</v>
      </c>
      <c r="E15" s="16">
        <v>3.54e-9</v>
      </c>
      <c r="F15" s="15">
        <v>14</v>
      </c>
      <c r="G15" s="15">
        <v>8</v>
      </c>
      <c r="H15" s="15">
        <v>30</v>
      </c>
      <c r="I15" s="15">
        <v>408</v>
      </c>
      <c r="J15" s="15">
        <v>235</v>
      </c>
      <c r="K15" s="18">
        <v>117</v>
      </c>
    </row>
    <row r="16" ht="15" spans="2:11">
      <c r="B16" s="14" t="s">
        <v>3945</v>
      </c>
      <c r="C16" s="15">
        <v>2.893254531</v>
      </c>
      <c r="D16" s="16">
        <v>3.85e-12</v>
      </c>
      <c r="E16" s="16">
        <v>8e-9</v>
      </c>
      <c r="F16" s="15">
        <v>11</v>
      </c>
      <c r="G16" s="15">
        <v>27</v>
      </c>
      <c r="H16" s="15">
        <v>43</v>
      </c>
      <c r="I16" s="15">
        <v>264</v>
      </c>
      <c r="J16" s="15">
        <v>233</v>
      </c>
      <c r="K16" s="18">
        <v>175</v>
      </c>
    </row>
    <row r="17" ht="15" spans="2:11">
      <c r="B17" s="14" t="s">
        <v>3946</v>
      </c>
      <c r="C17" s="15">
        <v>3.030745833</v>
      </c>
      <c r="D17" s="16">
        <v>1.12e-11</v>
      </c>
      <c r="E17" s="16">
        <v>2.13e-8</v>
      </c>
      <c r="F17" s="15">
        <v>8</v>
      </c>
      <c r="G17" s="15">
        <v>17</v>
      </c>
      <c r="H17" s="15">
        <v>27</v>
      </c>
      <c r="I17" s="15">
        <v>187</v>
      </c>
      <c r="J17" s="15">
        <v>210</v>
      </c>
      <c r="K17" s="18">
        <v>89</v>
      </c>
    </row>
    <row r="18" ht="15" spans="2:11">
      <c r="B18" s="14" t="s">
        <v>3947</v>
      </c>
      <c r="C18" s="15">
        <v>3.451730837</v>
      </c>
      <c r="D18" s="16">
        <v>1.8e-11</v>
      </c>
      <c r="E18" s="16">
        <v>3.16e-8</v>
      </c>
      <c r="F18" s="15">
        <v>8</v>
      </c>
      <c r="G18" s="15">
        <v>12</v>
      </c>
      <c r="H18" s="15">
        <v>31</v>
      </c>
      <c r="I18" s="15">
        <v>270</v>
      </c>
      <c r="J18" s="15">
        <v>275</v>
      </c>
      <c r="K18" s="18">
        <v>95</v>
      </c>
    </row>
    <row r="19" ht="15" spans="2:11">
      <c r="B19" s="14" t="s">
        <v>3948</v>
      </c>
      <c r="C19" s="15">
        <v>3.572285103</v>
      </c>
      <c r="D19" s="16">
        <v>2.28e-11</v>
      </c>
      <c r="E19" s="16">
        <v>3.73e-8</v>
      </c>
      <c r="F19" s="15">
        <v>4</v>
      </c>
      <c r="G19" s="15">
        <v>6</v>
      </c>
      <c r="H19" s="15">
        <v>7</v>
      </c>
      <c r="I19" s="15">
        <v>106</v>
      </c>
      <c r="J19" s="15">
        <v>69</v>
      </c>
      <c r="K19" s="18">
        <v>51</v>
      </c>
    </row>
    <row r="20" ht="15" spans="2:11">
      <c r="B20" s="14" t="s">
        <v>3949</v>
      </c>
      <c r="C20" s="15">
        <v>2.981961801</v>
      </c>
      <c r="D20" s="16">
        <v>3.76e-11</v>
      </c>
      <c r="E20" s="16">
        <v>5.73e-8</v>
      </c>
      <c r="F20" s="15">
        <v>23</v>
      </c>
      <c r="G20" s="15">
        <v>11</v>
      </c>
      <c r="H20" s="15">
        <v>45</v>
      </c>
      <c r="I20" s="15">
        <v>277</v>
      </c>
      <c r="J20" s="15">
        <v>299</v>
      </c>
      <c r="K20" s="18">
        <v>127</v>
      </c>
    </row>
    <row r="21" ht="15" spans="2:11">
      <c r="B21" s="14" t="s">
        <v>3950</v>
      </c>
      <c r="C21" s="15">
        <v>3.431553747</v>
      </c>
      <c r="D21" s="16">
        <v>5.31e-11</v>
      </c>
      <c r="E21" s="16">
        <v>7.58e-8</v>
      </c>
      <c r="F21" s="15">
        <v>5</v>
      </c>
      <c r="G21" s="15">
        <v>9</v>
      </c>
      <c r="H21" s="15">
        <v>16</v>
      </c>
      <c r="I21" s="15">
        <v>155</v>
      </c>
      <c r="J21" s="15">
        <v>164</v>
      </c>
      <c r="K21" s="18">
        <v>54</v>
      </c>
    </row>
    <row r="22" ht="15" spans="2:11">
      <c r="B22" s="14" t="s">
        <v>3951</v>
      </c>
      <c r="C22" s="15">
        <v>5.922822187</v>
      </c>
      <c r="D22" s="16">
        <v>5.98e-11</v>
      </c>
      <c r="E22" s="16">
        <v>8.04e-8</v>
      </c>
      <c r="F22" s="15">
        <v>0</v>
      </c>
      <c r="G22" s="15">
        <v>1</v>
      </c>
      <c r="H22" s="15">
        <v>3</v>
      </c>
      <c r="I22" s="15">
        <v>153</v>
      </c>
      <c r="J22" s="15">
        <v>69</v>
      </c>
      <c r="K22" s="18">
        <v>47</v>
      </c>
    </row>
    <row r="23" ht="15" spans="2:11">
      <c r="B23" s="14" t="s">
        <v>3952</v>
      </c>
      <c r="C23" s="15">
        <v>-8.554457441</v>
      </c>
      <c r="D23" s="16">
        <v>7.23e-11</v>
      </c>
      <c r="E23" s="16">
        <v>9.18e-8</v>
      </c>
      <c r="F23" s="15">
        <v>80</v>
      </c>
      <c r="G23" s="15">
        <v>77</v>
      </c>
      <c r="H23" s="15">
        <v>28</v>
      </c>
      <c r="I23" s="15">
        <v>0</v>
      </c>
      <c r="J23" s="15">
        <v>0</v>
      </c>
      <c r="K23" s="18">
        <v>0</v>
      </c>
    </row>
    <row r="24" ht="15" spans="2:11">
      <c r="B24" s="14" t="s">
        <v>3953</v>
      </c>
      <c r="C24" s="15">
        <v>1.64028052</v>
      </c>
      <c r="D24" s="16">
        <v>8.39e-11</v>
      </c>
      <c r="E24" s="16">
        <v>1.01e-7</v>
      </c>
      <c r="F24" s="15">
        <v>95</v>
      </c>
      <c r="G24" s="15">
        <v>110</v>
      </c>
      <c r="H24" s="15">
        <v>169</v>
      </c>
      <c r="I24" s="15">
        <v>469</v>
      </c>
      <c r="J24" s="15">
        <v>453</v>
      </c>
      <c r="K24" s="18">
        <v>369</v>
      </c>
    </row>
    <row r="25" ht="15" spans="2:11">
      <c r="B25" s="14" t="s">
        <v>3954</v>
      </c>
      <c r="C25" s="15">
        <v>3.722055569</v>
      </c>
      <c r="D25" s="16">
        <v>1.08e-10</v>
      </c>
      <c r="E25" s="16">
        <v>1.2e-7</v>
      </c>
      <c r="F25" s="15">
        <v>5</v>
      </c>
      <c r="G25" s="15">
        <v>3</v>
      </c>
      <c r="H25" s="15">
        <v>11</v>
      </c>
      <c r="I25" s="15">
        <v>143</v>
      </c>
      <c r="J25" s="15">
        <v>79</v>
      </c>
      <c r="K25" s="18">
        <v>56</v>
      </c>
    </row>
    <row r="26" ht="15" spans="2:11">
      <c r="B26" s="14" t="s">
        <v>3955</v>
      </c>
      <c r="C26" s="15">
        <v>1.007731652</v>
      </c>
      <c r="D26" s="16">
        <v>1.1e-10</v>
      </c>
      <c r="E26" s="16">
        <v>1.2e-7</v>
      </c>
      <c r="F26" s="15">
        <v>950</v>
      </c>
      <c r="G26" s="15">
        <v>928</v>
      </c>
      <c r="H26" s="15">
        <v>1054</v>
      </c>
      <c r="I26" s="15">
        <v>2489</v>
      </c>
      <c r="J26" s="15">
        <v>2510</v>
      </c>
      <c r="K26" s="18">
        <v>1625</v>
      </c>
    </row>
    <row r="27" ht="15" spans="2:11">
      <c r="B27" s="14" t="s">
        <v>3956</v>
      </c>
      <c r="C27" s="15">
        <v>2.019319881</v>
      </c>
      <c r="D27" s="16">
        <v>1.67e-10</v>
      </c>
      <c r="E27" s="16">
        <v>1.73e-7</v>
      </c>
      <c r="F27" s="15">
        <v>30</v>
      </c>
      <c r="G27" s="15">
        <v>37</v>
      </c>
      <c r="H27" s="15">
        <v>52</v>
      </c>
      <c r="I27" s="15">
        <v>218</v>
      </c>
      <c r="J27" s="15">
        <v>205</v>
      </c>
      <c r="K27" s="18">
        <v>120</v>
      </c>
    </row>
    <row r="28" ht="15" spans="2:11">
      <c r="B28" s="14" t="s">
        <v>3957</v>
      </c>
      <c r="C28" s="15">
        <v>-2.762236248</v>
      </c>
      <c r="D28" s="16">
        <v>3.6e-10</v>
      </c>
      <c r="E28" s="16">
        <v>3.58e-7</v>
      </c>
      <c r="F28" s="15">
        <v>1513</v>
      </c>
      <c r="G28" s="15">
        <v>809</v>
      </c>
      <c r="H28" s="15">
        <v>477</v>
      </c>
      <c r="I28" s="15">
        <v>87</v>
      </c>
      <c r="J28" s="15">
        <v>219</v>
      </c>
      <c r="K28" s="18">
        <v>155</v>
      </c>
    </row>
    <row r="29" ht="15" spans="2:11">
      <c r="B29" s="14" t="s">
        <v>3958</v>
      </c>
      <c r="C29" s="15">
        <v>2.881208616</v>
      </c>
      <c r="D29" s="16">
        <v>4.37e-10</v>
      </c>
      <c r="E29" s="16">
        <v>4.16e-7</v>
      </c>
      <c r="F29" s="15">
        <v>11</v>
      </c>
      <c r="G29" s="15">
        <v>19</v>
      </c>
      <c r="H29" s="15">
        <v>24</v>
      </c>
      <c r="I29" s="15">
        <v>223</v>
      </c>
      <c r="J29" s="15">
        <v>142</v>
      </c>
      <c r="K29" s="18">
        <v>78</v>
      </c>
    </row>
    <row r="30" ht="15" spans="2:11">
      <c r="B30" s="14" t="s">
        <v>3959</v>
      </c>
      <c r="C30" s="15">
        <v>-6.293054749</v>
      </c>
      <c r="D30" s="16">
        <v>4.93e-10</v>
      </c>
      <c r="E30" s="16">
        <v>4.51e-7</v>
      </c>
      <c r="F30" s="15">
        <v>70</v>
      </c>
      <c r="G30" s="15">
        <v>109</v>
      </c>
      <c r="H30" s="15">
        <v>32</v>
      </c>
      <c r="I30" s="15">
        <v>1</v>
      </c>
      <c r="J30" s="15">
        <v>0</v>
      </c>
      <c r="K30" s="18">
        <v>2</v>
      </c>
    </row>
    <row r="31" ht="15" spans="2:11">
      <c r="B31" s="14" t="s">
        <v>3960</v>
      </c>
      <c r="C31" s="15">
        <v>0.754600312</v>
      </c>
      <c r="D31" s="16">
        <v>1.17e-9</v>
      </c>
      <c r="E31" s="16">
        <v>1.03e-6</v>
      </c>
      <c r="F31" s="15">
        <v>1629</v>
      </c>
      <c r="G31" s="15">
        <v>1448</v>
      </c>
      <c r="H31" s="15">
        <v>1733</v>
      </c>
      <c r="I31" s="15">
        <v>2985</v>
      </c>
      <c r="J31" s="15">
        <v>3694</v>
      </c>
      <c r="K31" s="18">
        <v>2417</v>
      </c>
    </row>
    <row r="32" ht="15" spans="2:11">
      <c r="B32" s="14" t="s">
        <v>3961</v>
      </c>
      <c r="C32" s="15">
        <v>-6.885207977</v>
      </c>
      <c r="D32" s="16">
        <v>1.26e-9</v>
      </c>
      <c r="E32" s="16">
        <v>1.06e-6</v>
      </c>
      <c r="F32" s="15">
        <v>59</v>
      </c>
      <c r="G32" s="15">
        <v>41</v>
      </c>
      <c r="H32" s="15">
        <v>117</v>
      </c>
      <c r="I32" s="15">
        <v>1</v>
      </c>
      <c r="J32" s="15">
        <v>0</v>
      </c>
      <c r="K32" s="18">
        <v>1</v>
      </c>
    </row>
    <row r="33" ht="15" spans="2:11">
      <c r="B33" s="14" t="s">
        <v>3962</v>
      </c>
      <c r="C33" s="15">
        <v>0.922196574</v>
      </c>
      <c r="D33" s="16">
        <v>1.71e-9</v>
      </c>
      <c r="E33" s="16">
        <v>1.39e-6</v>
      </c>
      <c r="F33" s="15">
        <v>2184</v>
      </c>
      <c r="G33" s="15">
        <v>2273</v>
      </c>
      <c r="H33" s="15">
        <v>2460</v>
      </c>
      <c r="I33" s="15">
        <v>5541</v>
      </c>
      <c r="J33" s="15">
        <v>5501</v>
      </c>
      <c r="K33" s="18">
        <v>3686</v>
      </c>
    </row>
    <row r="34" ht="15" spans="2:11">
      <c r="B34" s="14" t="s">
        <v>3963</v>
      </c>
      <c r="C34" s="15">
        <v>1.509716399</v>
      </c>
      <c r="D34" s="16">
        <v>1.97e-9</v>
      </c>
      <c r="E34" s="16">
        <v>1.55e-6</v>
      </c>
      <c r="F34" s="15">
        <v>12492</v>
      </c>
      <c r="G34" s="15">
        <v>6286</v>
      </c>
      <c r="H34" s="15">
        <v>12248</v>
      </c>
      <c r="I34" s="15">
        <v>36646</v>
      </c>
      <c r="J34" s="15">
        <v>34956</v>
      </c>
      <c r="K34" s="18">
        <v>25830</v>
      </c>
    </row>
    <row r="35" ht="15" spans="2:11">
      <c r="B35" s="14" t="s">
        <v>3964</v>
      </c>
      <c r="C35" s="15">
        <v>1.119046714</v>
      </c>
      <c r="D35" s="16">
        <v>2.1e-9</v>
      </c>
      <c r="E35" s="16">
        <v>1.6e-6</v>
      </c>
      <c r="F35" s="15">
        <v>342</v>
      </c>
      <c r="G35" s="15">
        <v>438</v>
      </c>
      <c r="H35" s="15">
        <v>457</v>
      </c>
      <c r="I35" s="15">
        <v>1054</v>
      </c>
      <c r="J35" s="15">
        <v>1149</v>
      </c>
      <c r="K35" s="18">
        <v>812</v>
      </c>
    </row>
    <row r="36" ht="15" spans="2:11">
      <c r="B36" s="14" t="s">
        <v>3965</v>
      </c>
      <c r="C36" s="15">
        <v>1.888543709</v>
      </c>
      <c r="D36" s="16">
        <v>3.06e-9</v>
      </c>
      <c r="E36" s="16">
        <v>2.19e-6</v>
      </c>
      <c r="F36" s="15">
        <v>154</v>
      </c>
      <c r="G36" s="15">
        <v>112</v>
      </c>
      <c r="H36" s="15">
        <v>112</v>
      </c>
      <c r="I36" s="15">
        <v>459</v>
      </c>
      <c r="J36" s="15">
        <v>413</v>
      </c>
      <c r="K36" s="18">
        <v>629</v>
      </c>
    </row>
    <row r="37" ht="15" spans="2:11">
      <c r="B37" s="14" t="s">
        <v>3966</v>
      </c>
      <c r="C37" s="15">
        <v>4.487864044</v>
      </c>
      <c r="D37" s="16">
        <v>3.07e-9</v>
      </c>
      <c r="E37" s="16">
        <v>2.19e-6</v>
      </c>
      <c r="F37" s="15">
        <v>1</v>
      </c>
      <c r="G37" s="15">
        <v>6</v>
      </c>
      <c r="H37" s="15">
        <v>1</v>
      </c>
      <c r="I37" s="15">
        <v>104</v>
      </c>
      <c r="J37" s="15">
        <v>73</v>
      </c>
      <c r="K37" s="18">
        <v>33</v>
      </c>
    </row>
    <row r="38" ht="15" spans="2:11">
      <c r="B38" s="14" t="s">
        <v>3967</v>
      </c>
      <c r="C38" s="15">
        <v>-2.900667542</v>
      </c>
      <c r="D38" s="16">
        <v>3.51e-9</v>
      </c>
      <c r="E38" s="16">
        <v>2.43e-6</v>
      </c>
      <c r="F38" s="15">
        <v>97</v>
      </c>
      <c r="G38" s="15">
        <v>42</v>
      </c>
      <c r="H38" s="15">
        <v>67</v>
      </c>
      <c r="I38" s="15">
        <v>8</v>
      </c>
      <c r="J38" s="15">
        <v>16</v>
      </c>
      <c r="K38" s="18">
        <v>7</v>
      </c>
    </row>
    <row r="39" ht="15" spans="2:11">
      <c r="B39" s="14" t="s">
        <v>3968</v>
      </c>
      <c r="C39" s="15">
        <v>5.964590957</v>
      </c>
      <c r="D39" s="16">
        <v>3.83e-9</v>
      </c>
      <c r="E39" s="16">
        <v>2.57e-6</v>
      </c>
      <c r="F39" s="15">
        <v>0</v>
      </c>
      <c r="G39" s="15">
        <v>0</v>
      </c>
      <c r="H39" s="15">
        <v>4</v>
      </c>
      <c r="I39" s="15">
        <v>179</v>
      </c>
      <c r="J39" s="15">
        <v>67</v>
      </c>
      <c r="K39" s="18">
        <v>33</v>
      </c>
    </row>
    <row r="40" ht="15" spans="2:11">
      <c r="B40" s="14" t="s">
        <v>3969</v>
      </c>
      <c r="C40" s="15">
        <v>0.901941845</v>
      </c>
      <c r="D40" s="16">
        <v>4.71e-9</v>
      </c>
      <c r="E40" s="16">
        <v>3.07e-6</v>
      </c>
      <c r="F40" s="15">
        <v>53181</v>
      </c>
      <c r="G40" s="15">
        <v>51060</v>
      </c>
      <c r="H40" s="15">
        <v>60562</v>
      </c>
      <c r="I40" s="15">
        <v>129189</v>
      </c>
      <c r="J40" s="15">
        <v>118487</v>
      </c>
      <c r="K40" s="18">
        <v>92038</v>
      </c>
    </row>
    <row r="41" ht="15" spans="2:11">
      <c r="B41" s="14" t="s">
        <v>3970</v>
      </c>
      <c r="C41" s="15">
        <v>2.702911571</v>
      </c>
      <c r="D41" s="16">
        <v>5.68e-9</v>
      </c>
      <c r="E41" s="16">
        <v>3.6e-6</v>
      </c>
      <c r="F41" s="15">
        <v>12</v>
      </c>
      <c r="G41" s="15">
        <v>17</v>
      </c>
      <c r="H41" s="15">
        <v>43</v>
      </c>
      <c r="I41" s="15">
        <v>204</v>
      </c>
      <c r="J41" s="15">
        <v>215</v>
      </c>
      <c r="K41" s="18">
        <v>94</v>
      </c>
    </row>
    <row r="42" ht="15" spans="2:11">
      <c r="B42" s="14" t="s">
        <v>3971</v>
      </c>
      <c r="C42" s="15">
        <v>2.063241619</v>
      </c>
      <c r="D42" s="16">
        <v>7.93e-9</v>
      </c>
      <c r="E42" s="16">
        <v>4.9e-6</v>
      </c>
      <c r="F42" s="15">
        <v>51</v>
      </c>
      <c r="G42" s="15">
        <v>37</v>
      </c>
      <c r="H42" s="15">
        <v>54</v>
      </c>
      <c r="I42" s="15">
        <v>288</v>
      </c>
      <c r="J42" s="15">
        <v>281</v>
      </c>
      <c r="K42" s="18">
        <v>108</v>
      </c>
    </row>
    <row r="43" ht="15" spans="2:11">
      <c r="B43" s="14" t="s">
        <v>3972</v>
      </c>
      <c r="C43" s="15">
        <v>1.707791146</v>
      </c>
      <c r="D43" s="16">
        <v>9.13e-9</v>
      </c>
      <c r="E43" s="16">
        <v>5.49e-6</v>
      </c>
      <c r="F43" s="15">
        <v>147</v>
      </c>
      <c r="G43" s="15">
        <v>67</v>
      </c>
      <c r="H43" s="15">
        <v>96</v>
      </c>
      <c r="I43" s="15">
        <v>436</v>
      </c>
      <c r="J43" s="15">
        <v>429</v>
      </c>
      <c r="K43" s="18">
        <v>266</v>
      </c>
    </row>
    <row r="44" ht="15" spans="2:11">
      <c r="B44" s="14" t="s">
        <v>3973</v>
      </c>
      <c r="C44" s="15">
        <v>1.310787985</v>
      </c>
      <c r="D44" s="16">
        <v>1.26e-8</v>
      </c>
      <c r="E44" s="16">
        <v>7.4e-6</v>
      </c>
      <c r="F44" s="15">
        <v>127</v>
      </c>
      <c r="G44" s="15">
        <v>156</v>
      </c>
      <c r="H44" s="15">
        <v>154</v>
      </c>
      <c r="I44" s="15">
        <v>471</v>
      </c>
      <c r="J44" s="15">
        <v>383</v>
      </c>
      <c r="K44" s="18">
        <v>349</v>
      </c>
    </row>
    <row r="45" ht="15" spans="2:11">
      <c r="B45" s="14" t="s">
        <v>3974</v>
      </c>
      <c r="C45" s="15">
        <v>2.48799163</v>
      </c>
      <c r="D45" s="16">
        <v>1.51e-8</v>
      </c>
      <c r="E45" s="16">
        <v>8.56e-6</v>
      </c>
      <c r="F45" s="15">
        <v>9</v>
      </c>
      <c r="G45" s="15">
        <v>21</v>
      </c>
      <c r="H45" s="15">
        <v>11</v>
      </c>
      <c r="I45" s="15">
        <v>86</v>
      </c>
      <c r="J45" s="15">
        <v>85</v>
      </c>
      <c r="K45" s="18">
        <v>85</v>
      </c>
    </row>
    <row r="46" ht="15" spans="2:11">
      <c r="B46" s="14" t="s">
        <v>3975</v>
      </c>
      <c r="C46" s="15">
        <v>3.045060758</v>
      </c>
      <c r="D46" s="16">
        <v>1.54e-8</v>
      </c>
      <c r="E46" s="16">
        <v>8.56e-6</v>
      </c>
      <c r="F46" s="15">
        <v>38</v>
      </c>
      <c r="G46" s="15">
        <v>34</v>
      </c>
      <c r="H46" s="15">
        <v>62</v>
      </c>
      <c r="I46" s="15">
        <v>114</v>
      </c>
      <c r="J46" s="15">
        <v>659</v>
      </c>
      <c r="K46" s="18">
        <v>460</v>
      </c>
    </row>
    <row r="47" ht="15" spans="2:11">
      <c r="B47" s="14" t="s">
        <v>3976</v>
      </c>
      <c r="C47" s="15">
        <v>4.255319318</v>
      </c>
      <c r="D47" s="16">
        <v>2.17e-8</v>
      </c>
      <c r="E47" s="16">
        <v>1.18e-5</v>
      </c>
      <c r="F47" s="15">
        <v>1</v>
      </c>
      <c r="G47" s="15">
        <v>5</v>
      </c>
      <c r="H47" s="15">
        <v>12</v>
      </c>
      <c r="I47" s="15">
        <v>250</v>
      </c>
      <c r="J47" s="15">
        <v>89</v>
      </c>
      <c r="K47" s="18">
        <v>47</v>
      </c>
    </row>
    <row r="48" ht="15" spans="2:11">
      <c r="B48" s="14" t="s">
        <v>3977</v>
      </c>
      <c r="C48" s="15">
        <v>2.022671548</v>
      </c>
      <c r="D48" s="16">
        <v>2.32e-8</v>
      </c>
      <c r="E48" s="16">
        <v>1.24e-5</v>
      </c>
      <c r="F48" s="15">
        <v>45</v>
      </c>
      <c r="G48" s="15">
        <v>57</v>
      </c>
      <c r="H48" s="15">
        <v>44</v>
      </c>
      <c r="I48" s="15">
        <v>282</v>
      </c>
      <c r="J48" s="15">
        <v>152</v>
      </c>
      <c r="K48" s="18">
        <v>215</v>
      </c>
    </row>
    <row r="49" ht="15" spans="2:11">
      <c r="B49" s="14" t="s">
        <v>3978</v>
      </c>
      <c r="C49" s="15">
        <v>0.777452576</v>
      </c>
      <c r="D49" s="16">
        <v>3.93e-8</v>
      </c>
      <c r="E49" s="16">
        <v>2.04e-5</v>
      </c>
      <c r="F49" s="15">
        <v>979</v>
      </c>
      <c r="G49" s="15">
        <v>769</v>
      </c>
      <c r="H49" s="15">
        <v>1037</v>
      </c>
      <c r="I49" s="15">
        <v>1858</v>
      </c>
      <c r="J49" s="15">
        <v>2072</v>
      </c>
      <c r="K49" s="18">
        <v>1434</v>
      </c>
    </row>
    <row r="50" ht="15" spans="2:11">
      <c r="B50" s="14" t="s">
        <v>3979</v>
      </c>
      <c r="C50" s="15">
        <v>3.244005588</v>
      </c>
      <c r="D50" s="16">
        <v>4.05e-8</v>
      </c>
      <c r="E50" s="16">
        <v>2.05e-5</v>
      </c>
      <c r="F50" s="15">
        <v>4</v>
      </c>
      <c r="G50" s="15">
        <v>2</v>
      </c>
      <c r="H50" s="15">
        <v>9</v>
      </c>
      <c r="I50" s="15">
        <v>64</v>
      </c>
      <c r="J50" s="15">
        <v>64</v>
      </c>
      <c r="K50" s="18">
        <v>32</v>
      </c>
    </row>
    <row r="51" ht="15" spans="2:11">
      <c r="B51" s="14" t="s">
        <v>3980</v>
      </c>
      <c r="C51" s="15">
        <v>-1.839909009</v>
      </c>
      <c r="D51" s="16">
        <v>4.24e-8</v>
      </c>
      <c r="E51" s="16">
        <v>2.11e-5</v>
      </c>
      <c r="F51" s="15">
        <v>4447</v>
      </c>
      <c r="G51" s="15">
        <v>2194</v>
      </c>
      <c r="H51" s="15">
        <v>1887</v>
      </c>
      <c r="I51" s="15">
        <v>701</v>
      </c>
      <c r="J51" s="15">
        <v>1189</v>
      </c>
      <c r="K51" s="18">
        <v>798</v>
      </c>
    </row>
    <row r="52" ht="15" spans="2:11">
      <c r="B52" s="14" t="s">
        <v>3981</v>
      </c>
      <c r="C52" s="15">
        <v>-3.032629925</v>
      </c>
      <c r="D52" s="16">
        <v>5.85e-8</v>
      </c>
      <c r="E52" s="16">
        <v>2.84e-5</v>
      </c>
      <c r="F52" s="15">
        <v>476</v>
      </c>
      <c r="G52" s="15">
        <v>95</v>
      </c>
      <c r="H52" s="15">
        <v>155</v>
      </c>
      <c r="I52" s="15">
        <v>38</v>
      </c>
      <c r="J52" s="15">
        <v>45</v>
      </c>
      <c r="K52" s="18">
        <v>17</v>
      </c>
    </row>
    <row r="53" ht="15" spans="2:11">
      <c r="B53" s="14" t="s">
        <v>3982</v>
      </c>
      <c r="C53" s="15">
        <v>0.994250796</v>
      </c>
      <c r="D53" s="16">
        <v>7.12e-8</v>
      </c>
      <c r="E53" s="16">
        <v>3.39e-5</v>
      </c>
      <c r="F53" s="15">
        <v>458</v>
      </c>
      <c r="G53" s="15">
        <v>386</v>
      </c>
      <c r="H53" s="15">
        <v>466</v>
      </c>
      <c r="I53" s="15">
        <v>1111</v>
      </c>
      <c r="J53" s="15">
        <v>1164</v>
      </c>
      <c r="K53" s="18">
        <v>667</v>
      </c>
    </row>
    <row r="54" ht="15" spans="2:11">
      <c r="B54" s="14" t="s">
        <v>3983</v>
      </c>
      <c r="C54" s="15">
        <v>0.786200903</v>
      </c>
      <c r="D54" s="16">
        <v>7.73e-8</v>
      </c>
      <c r="E54" s="16">
        <v>3.6e-5</v>
      </c>
      <c r="F54" s="15">
        <v>4021</v>
      </c>
      <c r="G54" s="15">
        <v>3361</v>
      </c>
      <c r="H54" s="15">
        <v>4354</v>
      </c>
      <c r="I54" s="15">
        <v>8230</v>
      </c>
      <c r="J54" s="15">
        <v>7765</v>
      </c>
      <c r="K54" s="18">
        <v>6400</v>
      </c>
    </row>
    <row r="55" ht="15" spans="2:11">
      <c r="B55" s="14" t="s">
        <v>3984</v>
      </c>
      <c r="C55" s="15">
        <v>1.706561418</v>
      </c>
      <c r="D55" s="16">
        <v>1.03e-7</v>
      </c>
      <c r="E55" s="16">
        <v>4.71e-5</v>
      </c>
      <c r="F55" s="15">
        <v>213</v>
      </c>
      <c r="G55" s="15">
        <v>122</v>
      </c>
      <c r="H55" s="15">
        <v>268</v>
      </c>
      <c r="I55" s="15">
        <v>642</v>
      </c>
      <c r="J55" s="15">
        <v>614</v>
      </c>
      <c r="K55" s="18">
        <v>839</v>
      </c>
    </row>
    <row r="56" ht="15" spans="2:11">
      <c r="B56" s="14" t="s">
        <v>3985</v>
      </c>
      <c r="C56" s="15">
        <v>1.502841513</v>
      </c>
      <c r="D56" s="16">
        <v>1.45e-7</v>
      </c>
      <c r="E56" s="16">
        <v>6.51e-5</v>
      </c>
      <c r="F56" s="15">
        <v>159</v>
      </c>
      <c r="G56" s="15">
        <v>298</v>
      </c>
      <c r="H56" s="15">
        <v>294</v>
      </c>
      <c r="I56" s="15">
        <v>894</v>
      </c>
      <c r="J56" s="15">
        <v>897</v>
      </c>
      <c r="K56" s="18">
        <v>611</v>
      </c>
    </row>
    <row r="57" ht="15" spans="2:11">
      <c r="B57" s="14" t="s">
        <v>3986</v>
      </c>
      <c r="C57" s="15">
        <v>3.060661044</v>
      </c>
      <c r="D57" s="16">
        <v>1.5e-7</v>
      </c>
      <c r="E57" s="16">
        <v>6.58e-5</v>
      </c>
      <c r="F57" s="15">
        <v>4</v>
      </c>
      <c r="G57" s="15">
        <v>3</v>
      </c>
      <c r="H57" s="15">
        <v>6</v>
      </c>
      <c r="I57" s="15">
        <v>45</v>
      </c>
      <c r="J57" s="15">
        <v>49</v>
      </c>
      <c r="K57" s="18">
        <v>28</v>
      </c>
    </row>
    <row r="58" ht="15" spans="2:11">
      <c r="B58" s="14" t="s">
        <v>3987</v>
      </c>
      <c r="C58" s="15">
        <v>3.723816528</v>
      </c>
      <c r="D58" s="16">
        <v>1.55e-7</v>
      </c>
      <c r="E58" s="16">
        <v>6.63e-5</v>
      </c>
      <c r="F58" s="15">
        <v>1</v>
      </c>
      <c r="G58" s="15">
        <v>1</v>
      </c>
      <c r="H58" s="15">
        <v>7</v>
      </c>
      <c r="I58" s="15">
        <v>51</v>
      </c>
      <c r="J58" s="15">
        <v>52</v>
      </c>
      <c r="K58" s="18">
        <v>30</v>
      </c>
    </row>
    <row r="59" ht="15" spans="2:11">
      <c r="B59" s="14" t="s">
        <v>3988</v>
      </c>
      <c r="C59" s="15">
        <v>-1.703214531</v>
      </c>
      <c r="D59" s="16">
        <v>1.57e-7</v>
      </c>
      <c r="E59" s="16">
        <v>6.63e-5</v>
      </c>
      <c r="F59" s="15">
        <v>255</v>
      </c>
      <c r="G59" s="15">
        <v>164</v>
      </c>
      <c r="H59" s="15">
        <v>132</v>
      </c>
      <c r="I59" s="15">
        <v>72</v>
      </c>
      <c r="J59" s="15">
        <v>63</v>
      </c>
      <c r="K59" s="18">
        <v>53</v>
      </c>
    </row>
    <row r="60" ht="15" spans="2:11">
      <c r="B60" s="14" t="s">
        <v>3989</v>
      </c>
      <c r="C60" s="15">
        <v>-1.190116819</v>
      </c>
      <c r="D60" s="16">
        <v>1.65e-7</v>
      </c>
      <c r="E60" s="16">
        <v>6.86e-5</v>
      </c>
      <c r="F60" s="15">
        <v>363</v>
      </c>
      <c r="G60" s="15">
        <v>317</v>
      </c>
      <c r="H60" s="15">
        <v>256</v>
      </c>
      <c r="I60" s="15">
        <v>156</v>
      </c>
      <c r="J60" s="15">
        <v>190</v>
      </c>
      <c r="K60" s="18">
        <v>118</v>
      </c>
    </row>
    <row r="61" ht="15" spans="2:11">
      <c r="B61" s="14" t="s">
        <v>3990</v>
      </c>
      <c r="C61" s="15">
        <v>-2.115132315</v>
      </c>
      <c r="D61" s="16">
        <v>2.07e-7</v>
      </c>
      <c r="E61" s="16">
        <v>8.46e-5</v>
      </c>
      <c r="F61" s="15">
        <v>296</v>
      </c>
      <c r="G61" s="15">
        <v>368</v>
      </c>
      <c r="H61" s="15">
        <v>188</v>
      </c>
      <c r="I61" s="15">
        <v>54</v>
      </c>
      <c r="J61" s="15">
        <v>132</v>
      </c>
      <c r="K61" s="18">
        <v>45</v>
      </c>
    </row>
    <row r="62" ht="15" spans="2:11">
      <c r="B62" s="14" t="s">
        <v>3991</v>
      </c>
      <c r="C62" s="15">
        <v>1.052019965</v>
      </c>
      <c r="D62" s="16">
        <v>2.14e-7</v>
      </c>
      <c r="E62" s="16">
        <v>8.58e-5</v>
      </c>
      <c r="F62" s="15">
        <v>166</v>
      </c>
      <c r="G62" s="15">
        <v>176</v>
      </c>
      <c r="H62" s="15">
        <v>242</v>
      </c>
      <c r="I62" s="15">
        <v>479</v>
      </c>
      <c r="J62" s="15">
        <v>498</v>
      </c>
      <c r="K62" s="18">
        <v>371</v>
      </c>
    </row>
    <row r="63" ht="15" spans="2:11">
      <c r="B63" s="14" t="s">
        <v>3992</v>
      </c>
      <c r="C63" s="15">
        <v>3.60746531</v>
      </c>
      <c r="D63" s="16">
        <v>2.43e-7</v>
      </c>
      <c r="E63" s="16">
        <v>9.56e-5</v>
      </c>
      <c r="F63" s="15">
        <v>1</v>
      </c>
      <c r="G63" s="15">
        <v>11</v>
      </c>
      <c r="H63" s="15">
        <v>33</v>
      </c>
      <c r="I63" s="15">
        <v>267</v>
      </c>
      <c r="J63" s="15">
        <v>236</v>
      </c>
      <c r="K63" s="18">
        <v>114</v>
      </c>
    </row>
    <row r="64" ht="15" spans="2:11">
      <c r="B64" s="14" t="s">
        <v>3993</v>
      </c>
      <c r="C64" s="15">
        <v>1.548894269</v>
      </c>
      <c r="D64" s="16">
        <v>3.05e-7</v>
      </c>
      <c r="E64" s="15">
        <v>0.000117969</v>
      </c>
      <c r="F64" s="15">
        <v>584</v>
      </c>
      <c r="G64" s="15">
        <v>592</v>
      </c>
      <c r="H64" s="15">
        <v>1200</v>
      </c>
      <c r="I64" s="15">
        <v>2017</v>
      </c>
      <c r="J64" s="15">
        <v>3360</v>
      </c>
      <c r="K64" s="18">
        <v>2325</v>
      </c>
    </row>
    <row r="65" ht="15" spans="2:11">
      <c r="B65" s="14" t="s">
        <v>3994</v>
      </c>
      <c r="C65" s="15">
        <v>1.099452225</v>
      </c>
      <c r="D65" s="16">
        <v>3.71e-7</v>
      </c>
      <c r="E65" s="15">
        <v>0.000141278</v>
      </c>
      <c r="F65" s="15">
        <v>3850</v>
      </c>
      <c r="G65" s="15">
        <v>4574</v>
      </c>
      <c r="H65" s="15">
        <v>6355</v>
      </c>
      <c r="I65" s="15">
        <v>11447</v>
      </c>
      <c r="J65" s="15">
        <v>15044</v>
      </c>
      <c r="K65" s="18">
        <v>9142</v>
      </c>
    </row>
    <row r="66" ht="15" spans="2:11">
      <c r="B66" s="14" t="s">
        <v>3995</v>
      </c>
      <c r="C66" s="15">
        <v>1.808541475</v>
      </c>
      <c r="D66" s="16">
        <v>4.09e-7</v>
      </c>
      <c r="E66" s="15">
        <v>0.000153169</v>
      </c>
      <c r="F66" s="15">
        <v>38</v>
      </c>
      <c r="G66" s="15">
        <v>48</v>
      </c>
      <c r="H66" s="15">
        <v>97</v>
      </c>
      <c r="I66" s="15">
        <v>237</v>
      </c>
      <c r="J66" s="15">
        <v>260</v>
      </c>
      <c r="K66" s="18">
        <v>213</v>
      </c>
    </row>
    <row r="67" ht="15" spans="2:11">
      <c r="B67" s="14" t="s">
        <v>3996</v>
      </c>
      <c r="C67" s="15">
        <v>2.640212996</v>
      </c>
      <c r="D67" s="16">
        <v>4.42e-7</v>
      </c>
      <c r="E67" s="15">
        <v>0.000160802</v>
      </c>
      <c r="F67" s="15">
        <v>4</v>
      </c>
      <c r="G67" s="15">
        <v>6</v>
      </c>
      <c r="H67" s="15">
        <v>13</v>
      </c>
      <c r="I67" s="15">
        <v>70</v>
      </c>
      <c r="J67" s="15">
        <v>56</v>
      </c>
      <c r="K67" s="18">
        <v>41</v>
      </c>
    </row>
    <row r="68" ht="15" spans="2:11">
      <c r="B68" s="14" t="s">
        <v>3997</v>
      </c>
      <c r="C68" s="15">
        <v>-3.754843072</v>
      </c>
      <c r="D68" s="16">
        <v>4.43e-7</v>
      </c>
      <c r="E68" s="15">
        <v>0.000160802</v>
      </c>
      <c r="F68" s="15">
        <v>42</v>
      </c>
      <c r="G68" s="15">
        <v>55</v>
      </c>
      <c r="H68" s="15">
        <v>21</v>
      </c>
      <c r="I68" s="15">
        <v>6</v>
      </c>
      <c r="J68" s="15">
        <v>3</v>
      </c>
      <c r="K68" s="18">
        <v>1</v>
      </c>
    </row>
    <row r="69" ht="15" spans="2:11">
      <c r="B69" s="14" t="s">
        <v>3998</v>
      </c>
      <c r="C69" s="15">
        <v>1.687308392</v>
      </c>
      <c r="D69" s="16">
        <v>4.72e-7</v>
      </c>
      <c r="E69" s="15">
        <v>0.000163553</v>
      </c>
      <c r="F69" s="15">
        <v>52</v>
      </c>
      <c r="G69" s="15">
        <v>56</v>
      </c>
      <c r="H69" s="15">
        <v>67</v>
      </c>
      <c r="I69" s="15">
        <v>260</v>
      </c>
      <c r="J69" s="15">
        <v>150</v>
      </c>
      <c r="K69" s="18">
        <v>205</v>
      </c>
    </row>
    <row r="70" ht="15" spans="2:11">
      <c r="B70" s="14" t="s">
        <v>3999</v>
      </c>
      <c r="C70" s="15">
        <v>3.696717984</v>
      </c>
      <c r="D70" s="16">
        <v>4.62e-7</v>
      </c>
      <c r="E70" s="15">
        <v>0.000163553</v>
      </c>
      <c r="F70" s="15">
        <v>3</v>
      </c>
      <c r="G70" s="15">
        <v>9</v>
      </c>
      <c r="H70" s="15">
        <v>37</v>
      </c>
      <c r="I70" s="15">
        <v>377</v>
      </c>
      <c r="J70" s="15">
        <v>275</v>
      </c>
      <c r="K70" s="18">
        <v>71</v>
      </c>
    </row>
    <row r="71" ht="15" spans="2:11">
      <c r="B71" s="14" t="s">
        <v>4000</v>
      </c>
      <c r="C71" s="15">
        <v>2.420799257</v>
      </c>
      <c r="D71" s="16">
        <v>4.71e-7</v>
      </c>
      <c r="E71" s="15">
        <v>0.000163553</v>
      </c>
      <c r="F71" s="15">
        <v>12</v>
      </c>
      <c r="G71" s="15">
        <v>9</v>
      </c>
      <c r="H71" s="15">
        <v>12</v>
      </c>
      <c r="I71" s="15">
        <v>95</v>
      </c>
      <c r="J71" s="15">
        <v>67</v>
      </c>
      <c r="K71" s="18">
        <v>37</v>
      </c>
    </row>
    <row r="72" ht="15" spans="2:11">
      <c r="B72" s="14" t="s">
        <v>4001</v>
      </c>
      <c r="C72" s="15">
        <v>1.004740507</v>
      </c>
      <c r="D72" s="16">
        <v>4.82e-7</v>
      </c>
      <c r="E72" s="15">
        <v>0.000163856</v>
      </c>
      <c r="F72" s="15">
        <v>1954</v>
      </c>
      <c r="G72" s="15">
        <v>1395</v>
      </c>
      <c r="H72" s="15">
        <v>1769</v>
      </c>
      <c r="I72" s="15">
        <v>4693</v>
      </c>
      <c r="J72" s="15">
        <v>3963</v>
      </c>
      <c r="K72" s="18">
        <v>2790</v>
      </c>
    </row>
    <row r="73" ht="15" spans="2:11">
      <c r="B73" s="14" t="s">
        <v>4002</v>
      </c>
      <c r="C73" s="15">
        <v>0.730599734</v>
      </c>
      <c r="D73" s="16">
        <v>4.88e-7</v>
      </c>
      <c r="E73" s="15">
        <v>0.000163856</v>
      </c>
      <c r="F73" s="15">
        <v>509</v>
      </c>
      <c r="G73" s="15">
        <v>497</v>
      </c>
      <c r="H73" s="15">
        <v>574</v>
      </c>
      <c r="I73" s="15">
        <v>1031</v>
      </c>
      <c r="J73" s="15">
        <v>1042</v>
      </c>
      <c r="K73" s="18">
        <v>840</v>
      </c>
    </row>
    <row r="74" ht="15" spans="2:11">
      <c r="B74" s="14" t="s">
        <v>4003</v>
      </c>
      <c r="C74" s="15">
        <v>4.21059933</v>
      </c>
      <c r="D74" s="16">
        <v>5.13e-7</v>
      </c>
      <c r="E74" s="15">
        <v>0.000169901</v>
      </c>
      <c r="F74" s="15">
        <v>1</v>
      </c>
      <c r="G74" s="15">
        <v>3</v>
      </c>
      <c r="H74" s="15">
        <v>5</v>
      </c>
      <c r="I74" s="15">
        <v>126</v>
      </c>
      <c r="J74" s="15">
        <v>42</v>
      </c>
      <c r="K74" s="18">
        <v>22</v>
      </c>
    </row>
    <row r="75" ht="15" spans="2:11">
      <c r="B75" s="14" t="s">
        <v>4004</v>
      </c>
      <c r="C75" s="15">
        <v>4.107975844</v>
      </c>
      <c r="D75" s="16">
        <v>5.25e-7</v>
      </c>
      <c r="E75" s="15">
        <v>0.00017135</v>
      </c>
      <c r="F75" s="15">
        <v>0</v>
      </c>
      <c r="G75" s="15">
        <v>1</v>
      </c>
      <c r="H75" s="15">
        <v>7</v>
      </c>
      <c r="I75" s="15">
        <v>64</v>
      </c>
      <c r="J75" s="15">
        <v>35</v>
      </c>
      <c r="K75" s="18">
        <v>49</v>
      </c>
    </row>
    <row r="76" ht="15" spans="2:11">
      <c r="B76" s="14" t="s">
        <v>4005</v>
      </c>
      <c r="C76" s="15">
        <v>-2.57533139</v>
      </c>
      <c r="D76" s="16">
        <v>5.48e-7</v>
      </c>
      <c r="E76" s="15">
        <v>0.000176394</v>
      </c>
      <c r="F76" s="15">
        <v>747</v>
      </c>
      <c r="G76" s="15">
        <v>176</v>
      </c>
      <c r="H76" s="15">
        <v>225</v>
      </c>
      <c r="I76" s="15">
        <v>54</v>
      </c>
      <c r="J76" s="15">
        <v>72</v>
      </c>
      <c r="K76" s="18">
        <v>81</v>
      </c>
    </row>
    <row r="77" ht="15" spans="2:11">
      <c r="B77" s="14" t="s">
        <v>4006</v>
      </c>
      <c r="C77" s="15">
        <v>0.900008647</v>
      </c>
      <c r="D77" s="16">
        <v>5.58e-7</v>
      </c>
      <c r="E77" s="15">
        <v>0.000176971</v>
      </c>
      <c r="F77" s="15">
        <v>458</v>
      </c>
      <c r="G77" s="15">
        <v>474</v>
      </c>
      <c r="H77" s="15">
        <v>613</v>
      </c>
      <c r="I77" s="15">
        <v>1076</v>
      </c>
      <c r="J77" s="15">
        <v>1360</v>
      </c>
      <c r="K77" s="18">
        <v>811</v>
      </c>
    </row>
    <row r="78" ht="15" spans="2:11">
      <c r="B78" s="14" t="s">
        <v>4007</v>
      </c>
      <c r="C78" s="15">
        <v>4.218353754</v>
      </c>
      <c r="D78" s="16">
        <v>5.92e-7</v>
      </c>
      <c r="E78" s="15">
        <v>0.000185398</v>
      </c>
      <c r="F78" s="15">
        <v>1</v>
      </c>
      <c r="G78" s="15">
        <v>0</v>
      </c>
      <c r="H78" s="15">
        <v>6</v>
      </c>
      <c r="I78" s="15">
        <v>61</v>
      </c>
      <c r="J78" s="15">
        <v>66</v>
      </c>
      <c r="K78" s="18">
        <v>21</v>
      </c>
    </row>
    <row r="79" ht="15" spans="2:11">
      <c r="B79" s="14" t="s">
        <v>4008</v>
      </c>
      <c r="C79" s="15">
        <v>4.54835104</v>
      </c>
      <c r="D79" s="16">
        <v>6.37e-7</v>
      </c>
      <c r="E79" s="15">
        <v>0.000194054</v>
      </c>
      <c r="F79" s="15">
        <v>1</v>
      </c>
      <c r="G79" s="15">
        <v>0</v>
      </c>
      <c r="H79" s="15">
        <v>4</v>
      </c>
      <c r="I79" s="15">
        <v>72</v>
      </c>
      <c r="J79" s="15">
        <v>36</v>
      </c>
      <c r="K79" s="18">
        <v>22</v>
      </c>
    </row>
    <row r="80" ht="15" spans="2:11">
      <c r="B80" s="14" t="s">
        <v>4009</v>
      </c>
      <c r="C80" s="15">
        <v>4.54835104</v>
      </c>
      <c r="D80" s="16">
        <v>6.37e-7</v>
      </c>
      <c r="E80" s="15">
        <v>0.000194054</v>
      </c>
      <c r="F80" s="15">
        <v>1</v>
      </c>
      <c r="G80" s="15">
        <v>0</v>
      </c>
      <c r="H80" s="15">
        <v>4</v>
      </c>
      <c r="I80" s="15">
        <v>72</v>
      </c>
      <c r="J80" s="15">
        <v>36</v>
      </c>
      <c r="K80" s="18">
        <v>22</v>
      </c>
    </row>
    <row r="81" ht="15" spans="2:11">
      <c r="B81" s="14" t="s">
        <v>4010</v>
      </c>
      <c r="C81" s="15">
        <v>-4.835672513</v>
      </c>
      <c r="D81" s="16">
        <v>6.75e-7</v>
      </c>
      <c r="E81" s="15">
        <v>0.000203073</v>
      </c>
      <c r="F81" s="15">
        <v>22</v>
      </c>
      <c r="G81" s="15">
        <v>22</v>
      </c>
      <c r="H81" s="15">
        <v>81</v>
      </c>
      <c r="I81" s="15">
        <v>1</v>
      </c>
      <c r="J81" s="15">
        <v>4</v>
      </c>
      <c r="K81" s="18">
        <v>0</v>
      </c>
    </row>
    <row r="82" ht="15" spans="2:11">
      <c r="B82" s="14" t="s">
        <v>4011</v>
      </c>
      <c r="C82" s="15">
        <v>2.700496096</v>
      </c>
      <c r="D82" s="16">
        <v>7.23e-7</v>
      </c>
      <c r="E82" s="15">
        <v>0.000214498</v>
      </c>
      <c r="F82" s="15">
        <v>22</v>
      </c>
      <c r="G82" s="15">
        <v>14</v>
      </c>
      <c r="H82" s="15">
        <v>32</v>
      </c>
      <c r="I82" s="15">
        <v>305</v>
      </c>
      <c r="J82" s="15">
        <v>121</v>
      </c>
      <c r="K82" s="18">
        <v>69</v>
      </c>
    </row>
    <row r="83" ht="15" spans="2:11">
      <c r="B83" s="14" t="s">
        <v>4012</v>
      </c>
      <c r="C83" s="15">
        <v>-1.084351335</v>
      </c>
      <c r="D83" s="16">
        <v>7.34e-7</v>
      </c>
      <c r="E83" s="15">
        <v>0.000215039</v>
      </c>
      <c r="F83" s="15">
        <v>14194</v>
      </c>
      <c r="G83" s="15">
        <v>16118</v>
      </c>
      <c r="H83" s="15">
        <v>15173</v>
      </c>
      <c r="I83" s="15">
        <v>6913</v>
      </c>
      <c r="J83" s="15">
        <v>7873</v>
      </c>
      <c r="K83" s="18">
        <v>8680</v>
      </c>
    </row>
    <row r="84" ht="15" spans="2:11">
      <c r="B84" s="14" t="s">
        <v>4013</v>
      </c>
      <c r="C84" s="15">
        <v>-4.851742065</v>
      </c>
      <c r="D84" s="16">
        <v>7.99e-7</v>
      </c>
      <c r="E84" s="15">
        <v>0.000229054</v>
      </c>
      <c r="F84" s="15">
        <v>129</v>
      </c>
      <c r="G84" s="15">
        <v>6</v>
      </c>
      <c r="H84" s="15">
        <v>84</v>
      </c>
      <c r="I84" s="15">
        <v>2</v>
      </c>
      <c r="J84" s="15">
        <v>2</v>
      </c>
      <c r="K84" s="18">
        <v>4</v>
      </c>
    </row>
    <row r="85" ht="15" spans="2:11">
      <c r="B85" s="14" t="s">
        <v>4014</v>
      </c>
      <c r="C85" s="15">
        <v>2.622405847</v>
      </c>
      <c r="D85" s="16">
        <v>8.02e-7</v>
      </c>
      <c r="E85" s="15">
        <v>0.000229054</v>
      </c>
      <c r="F85" s="15">
        <v>8</v>
      </c>
      <c r="G85" s="15">
        <v>11</v>
      </c>
      <c r="H85" s="15">
        <v>17</v>
      </c>
      <c r="I85" s="15">
        <v>88</v>
      </c>
      <c r="J85" s="15">
        <v>110</v>
      </c>
      <c r="K85" s="18">
        <v>32</v>
      </c>
    </row>
    <row r="86" ht="15" spans="2:11">
      <c r="B86" s="14" t="s">
        <v>4015</v>
      </c>
      <c r="C86" s="15">
        <v>0.926507406</v>
      </c>
      <c r="D86" s="16">
        <v>8.17e-7</v>
      </c>
      <c r="E86" s="15">
        <v>0.000230544</v>
      </c>
      <c r="F86" s="15">
        <v>14209</v>
      </c>
      <c r="G86" s="15">
        <v>12514</v>
      </c>
      <c r="H86" s="15">
        <v>18834</v>
      </c>
      <c r="I86" s="15">
        <v>33184</v>
      </c>
      <c r="J86" s="15">
        <v>40839</v>
      </c>
      <c r="K86" s="18">
        <v>23356</v>
      </c>
    </row>
    <row r="87" ht="15" spans="2:11">
      <c r="B87" s="14" t="s">
        <v>4016</v>
      </c>
      <c r="C87" s="15">
        <v>0.93271654</v>
      </c>
      <c r="D87" s="16">
        <v>8.43e-7</v>
      </c>
      <c r="E87" s="15">
        <v>0.000234917</v>
      </c>
      <c r="F87" s="15">
        <v>55988</v>
      </c>
      <c r="G87" s="15">
        <v>57572</v>
      </c>
      <c r="H87" s="15">
        <v>83523</v>
      </c>
      <c r="I87" s="15">
        <v>147914</v>
      </c>
      <c r="J87" s="15">
        <v>165880</v>
      </c>
      <c r="K87" s="18">
        <v>107443</v>
      </c>
    </row>
    <row r="88" ht="15" spans="2:11">
      <c r="B88" s="14" t="s">
        <v>4017</v>
      </c>
      <c r="C88" s="15">
        <v>6.681506416</v>
      </c>
      <c r="D88" s="16">
        <v>9.02e-7</v>
      </c>
      <c r="E88" s="15">
        <v>0.00024643</v>
      </c>
      <c r="F88" s="15">
        <v>0</v>
      </c>
      <c r="G88" s="15">
        <v>0</v>
      </c>
      <c r="H88" s="15">
        <v>0</v>
      </c>
      <c r="I88" s="15">
        <v>21</v>
      </c>
      <c r="J88" s="15">
        <v>31</v>
      </c>
      <c r="K88" s="18">
        <v>13</v>
      </c>
    </row>
    <row r="89" ht="15" spans="2:11">
      <c r="B89" s="14" t="s">
        <v>4018</v>
      </c>
      <c r="C89" s="15">
        <v>0.613337955</v>
      </c>
      <c r="D89" s="16">
        <v>9.06e-7</v>
      </c>
      <c r="E89" s="15">
        <v>0.00024643</v>
      </c>
      <c r="F89" s="15">
        <v>2416</v>
      </c>
      <c r="G89" s="15">
        <v>2045</v>
      </c>
      <c r="H89" s="15">
        <v>2579</v>
      </c>
      <c r="I89" s="15">
        <v>3775</v>
      </c>
      <c r="J89" s="15">
        <v>4765</v>
      </c>
      <c r="K89" s="18">
        <v>3465</v>
      </c>
    </row>
    <row r="90" ht="15" spans="2:11">
      <c r="B90" s="14" t="s">
        <v>4019</v>
      </c>
      <c r="C90" s="15">
        <v>-2.478810471</v>
      </c>
      <c r="D90" s="16">
        <v>1.01e-6</v>
      </c>
      <c r="E90" s="15">
        <v>0.00027138</v>
      </c>
      <c r="F90" s="15">
        <v>2906</v>
      </c>
      <c r="G90" s="15">
        <v>730</v>
      </c>
      <c r="H90" s="15">
        <v>718</v>
      </c>
      <c r="I90" s="15">
        <v>286</v>
      </c>
      <c r="J90" s="15">
        <v>235</v>
      </c>
      <c r="K90" s="18">
        <v>325</v>
      </c>
    </row>
    <row r="91" ht="15" spans="2:11">
      <c r="B91" s="14" t="s">
        <v>4020</v>
      </c>
      <c r="C91" s="15">
        <v>1.828309757</v>
      </c>
      <c r="D91" s="16">
        <v>1.24e-6</v>
      </c>
      <c r="E91" s="15">
        <v>0.000328516</v>
      </c>
      <c r="F91" s="15">
        <v>27</v>
      </c>
      <c r="G91" s="15">
        <v>31</v>
      </c>
      <c r="H91" s="15">
        <v>24</v>
      </c>
      <c r="I91" s="15">
        <v>76</v>
      </c>
      <c r="J91" s="15">
        <v>122</v>
      </c>
      <c r="K91" s="18">
        <v>124</v>
      </c>
    </row>
    <row r="92" ht="15" spans="2:11">
      <c r="B92" s="14" t="s">
        <v>4021</v>
      </c>
      <c r="C92" s="15">
        <v>2.997492273</v>
      </c>
      <c r="D92" s="16">
        <v>1.29e-6</v>
      </c>
      <c r="E92" s="15">
        <v>0.000337756</v>
      </c>
      <c r="F92" s="15">
        <v>4</v>
      </c>
      <c r="G92" s="15">
        <v>4</v>
      </c>
      <c r="H92" s="15">
        <v>15</v>
      </c>
      <c r="I92" s="15">
        <v>79</v>
      </c>
      <c r="J92" s="15">
        <v>100</v>
      </c>
      <c r="K92" s="18">
        <v>31</v>
      </c>
    </row>
    <row r="93" ht="15" spans="2:11">
      <c r="B93" s="14" t="s">
        <v>4022</v>
      </c>
      <c r="C93" s="15">
        <v>-2.836846865</v>
      </c>
      <c r="D93" s="16">
        <v>1.34e-6</v>
      </c>
      <c r="E93" s="15">
        <v>0.000347786</v>
      </c>
      <c r="F93" s="15">
        <v>134</v>
      </c>
      <c r="G93" s="15">
        <v>47</v>
      </c>
      <c r="H93" s="15">
        <v>38</v>
      </c>
      <c r="I93" s="15">
        <v>9</v>
      </c>
      <c r="J93" s="15">
        <v>15</v>
      </c>
      <c r="K93" s="18">
        <v>10</v>
      </c>
    </row>
    <row r="94" ht="15" spans="2:11">
      <c r="B94" s="14" t="s">
        <v>4023</v>
      </c>
      <c r="C94" s="15">
        <v>0.726664793</v>
      </c>
      <c r="D94" s="16">
        <v>1.38e-6</v>
      </c>
      <c r="E94" s="15">
        <v>0.000354184</v>
      </c>
      <c r="F94" s="15">
        <v>560</v>
      </c>
      <c r="G94" s="15">
        <v>559</v>
      </c>
      <c r="H94" s="15">
        <v>691</v>
      </c>
      <c r="I94" s="15">
        <v>1063</v>
      </c>
      <c r="J94" s="15">
        <v>1323</v>
      </c>
      <c r="K94" s="18">
        <v>956</v>
      </c>
    </row>
    <row r="95" ht="15" spans="2:11">
      <c r="B95" s="14" t="s">
        <v>4024</v>
      </c>
      <c r="C95" s="15">
        <v>2.721976845</v>
      </c>
      <c r="D95" s="16">
        <v>1.39e-6</v>
      </c>
      <c r="E95" s="15">
        <v>0.000354184</v>
      </c>
      <c r="F95" s="15">
        <v>25</v>
      </c>
      <c r="G95" s="15">
        <v>14</v>
      </c>
      <c r="H95" s="15">
        <v>47</v>
      </c>
      <c r="I95" s="15">
        <v>364</v>
      </c>
      <c r="J95" s="15">
        <v>203</v>
      </c>
      <c r="K95" s="18">
        <v>72</v>
      </c>
    </row>
    <row r="96" ht="15" spans="2:11">
      <c r="B96" s="14" t="s">
        <v>4025</v>
      </c>
      <c r="C96" s="15">
        <v>-1.198326567</v>
      </c>
      <c r="D96" s="16">
        <v>1.42e-6</v>
      </c>
      <c r="E96" s="15">
        <v>0.000355804</v>
      </c>
      <c r="F96" s="15">
        <v>1773</v>
      </c>
      <c r="G96" s="15">
        <v>1157</v>
      </c>
      <c r="H96" s="15">
        <v>1017</v>
      </c>
      <c r="I96" s="15">
        <v>629</v>
      </c>
      <c r="J96" s="15">
        <v>662</v>
      </c>
      <c r="K96" s="18">
        <v>605</v>
      </c>
    </row>
    <row r="97" ht="15" spans="2:11">
      <c r="B97" s="14" t="s">
        <v>4026</v>
      </c>
      <c r="C97" s="15">
        <v>1.140691547</v>
      </c>
      <c r="D97" s="16">
        <v>1.47e-6</v>
      </c>
      <c r="E97" s="15">
        <v>0.000365135</v>
      </c>
      <c r="F97" s="15">
        <v>204</v>
      </c>
      <c r="G97" s="15">
        <v>130</v>
      </c>
      <c r="H97" s="15">
        <v>205</v>
      </c>
      <c r="I97" s="15">
        <v>428</v>
      </c>
      <c r="J97" s="15">
        <v>591</v>
      </c>
      <c r="K97" s="18">
        <v>312</v>
      </c>
    </row>
    <row r="98" ht="15" spans="2:11">
      <c r="B98" s="14" t="s">
        <v>4027</v>
      </c>
      <c r="C98" s="15">
        <v>1.154716288</v>
      </c>
      <c r="D98" s="16">
        <v>1.54e-6</v>
      </c>
      <c r="E98" s="15">
        <v>0.000378029</v>
      </c>
      <c r="F98" s="15">
        <v>140</v>
      </c>
      <c r="G98" s="15">
        <v>219</v>
      </c>
      <c r="H98" s="15">
        <v>194</v>
      </c>
      <c r="I98" s="15">
        <v>454</v>
      </c>
      <c r="J98" s="15">
        <v>560</v>
      </c>
      <c r="K98" s="18">
        <v>376</v>
      </c>
    </row>
    <row r="99" ht="15" spans="2:11">
      <c r="B99" s="14" t="s">
        <v>4028</v>
      </c>
      <c r="C99" s="15">
        <v>1.770362771</v>
      </c>
      <c r="D99" s="16">
        <v>1.71e-6</v>
      </c>
      <c r="E99" s="15">
        <v>0.000415347</v>
      </c>
      <c r="F99" s="15">
        <v>22</v>
      </c>
      <c r="G99" s="15">
        <v>41</v>
      </c>
      <c r="H99" s="15">
        <v>59</v>
      </c>
      <c r="I99" s="15">
        <v>177</v>
      </c>
      <c r="J99" s="15">
        <v>175</v>
      </c>
      <c r="K99" s="18">
        <v>115</v>
      </c>
    </row>
    <row r="100" ht="15" spans="2:11">
      <c r="B100" s="14" t="s">
        <v>4029</v>
      </c>
      <c r="C100" s="15">
        <v>0.915937871</v>
      </c>
      <c r="D100" s="16">
        <v>1.83e-6</v>
      </c>
      <c r="E100" s="15">
        <v>0.000440576</v>
      </c>
      <c r="F100" s="15">
        <v>4639</v>
      </c>
      <c r="G100" s="15">
        <v>4457</v>
      </c>
      <c r="H100" s="15">
        <v>5891</v>
      </c>
      <c r="I100" s="15">
        <v>12833</v>
      </c>
      <c r="J100" s="15">
        <v>10853</v>
      </c>
      <c r="K100" s="18">
        <v>7853</v>
      </c>
    </row>
    <row r="101" ht="15" spans="2:11">
      <c r="B101" s="14" t="s">
        <v>4030</v>
      </c>
      <c r="C101" s="15">
        <v>4.391563257</v>
      </c>
      <c r="D101" s="16">
        <v>1.91e-6</v>
      </c>
      <c r="E101" s="15">
        <v>0.000455719</v>
      </c>
      <c r="F101" s="15">
        <v>0</v>
      </c>
      <c r="G101" s="15">
        <v>2</v>
      </c>
      <c r="H101" s="15">
        <v>4</v>
      </c>
      <c r="I101" s="15">
        <v>89</v>
      </c>
      <c r="J101" s="15">
        <v>31</v>
      </c>
      <c r="K101" s="18">
        <v>21</v>
      </c>
    </row>
    <row r="102" ht="15" spans="2:11">
      <c r="B102" s="14" t="s">
        <v>4031</v>
      </c>
      <c r="C102" s="15">
        <v>0.631606428</v>
      </c>
      <c r="D102" s="16">
        <v>1.97e-6</v>
      </c>
      <c r="E102" s="15">
        <v>0.000464746</v>
      </c>
      <c r="F102" s="15">
        <v>768</v>
      </c>
      <c r="G102" s="15">
        <v>736</v>
      </c>
      <c r="H102" s="15">
        <v>885</v>
      </c>
      <c r="I102" s="15">
        <v>1394</v>
      </c>
      <c r="J102" s="15">
        <v>1552</v>
      </c>
      <c r="K102" s="18">
        <v>1188</v>
      </c>
    </row>
    <row r="103" ht="15" spans="2:11">
      <c r="B103" s="14" t="s">
        <v>4032</v>
      </c>
      <c r="C103" s="15">
        <v>1.933404116</v>
      </c>
      <c r="D103" s="16">
        <v>2.2e-6</v>
      </c>
      <c r="E103" s="15">
        <v>0.000513452</v>
      </c>
      <c r="F103" s="15">
        <v>35</v>
      </c>
      <c r="G103" s="15">
        <v>29</v>
      </c>
      <c r="H103" s="15">
        <v>29</v>
      </c>
      <c r="I103" s="15">
        <v>72</v>
      </c>
      <c r="J103" s="15">
        <v>201</v>
      </c>
      <c r="K103" s="18">
        <v>128</v>
      </c>
    </row>
    <row r="104" ht="15" spans="2:11">
      <c r="B104" s="14" t="s">
        <v>4033</v>
      </c>
      <c r="C104" s="15">
        <v>1.652389175</v>
      </c>
      <c r="D104" s="16">
        <v>2.33e-6</v>
      </c>
      <c r="E104" s="15">
        <v>0.000533561</v>
      </c>
      <c r="F104" s="15">
        <v>207</v>
      </c>
      <c r="G104" s="15">
        <v>320</v>
      </c>
      <c r="H104" s="15">
        <v>545</v>
      </c>
      <c r="I104" s="15">
        <v>1558</v>
      </c>
      <c r="J104" s="15">
        <v>1441</v>
      </c>
      <c r="K104" s="18">
        <v>766</v>
      </c>
    </row>
    <row r="105" ht="15" spans="2:11">
      <c r="B105" s="14" t="s">
        <v>4034</v>
      </c>
      <c r="C105" s="15">
        <v>1.54544545</v>
      </c>
      <c r="D105" s="16">
        <v>2.31e-6</v>
      </c>
      <c r="E105" s="15">
        <v>0.000533561</v>
      </c>
      <c r="F105" s="15">
        <v>111</v>
      </c>
      <c r="G105" s="15">
        <v>182</v>
      </c>
      <c r="H105" s="15">
        <v>301</v>
      </c>
      <c r="I105" s="15">
        <v>650</v>
      </c>
      <c r="J105" s="15">
        <v>608</v>
      </c>
      <c r="K105" s="18">
        <v>495</v>
      </c>
    </row>
    <row r="106" ht="15" spans="2:11">
      <c r="B106" s="14" t="s">
        <v>4035</v>
      </c>
      <c r="C106" s="15">
        <v>-2.663362667</v>
      </c>
      <c r="D106" s="16">
        <v>2.37e-6</v>
      </c>
      <c r="E106" s="15">
        <v>0.000536521</v>
      </c>
      <c r="F106" s="15">
        <v>1490</v>
      </c>
      <c r="G106" s="15">
        <v>464</v>
      </c>
      <c r="H106" s="15">
        <v>436</v>
      </c>
      <c r="I106" s="15">
        <v>103</v>
      </c>
      <c r="J106" s="15">
        <v>60</v>
      </c>
      <c r="K106" s="18">
        <v>232</v>
      </c>
    </row>
    <row r="107" ht="15" spans="2:11">
      <c r="B107" s="14" t="s">
        <v>4036</v>
      </c>
      <c r="C107" s="15">
        <v>3.62090471</v>
      </c>
      <c r="D107" s="16">
        <v>2.45e-6</v>
      </c>
      <c r="E107" s="15">
        <v>0.000549202</v>
      </c>
      <c r="F107" s="15">
        <v>1</v>
      </c>
      <c r="G107" s="15">
        <v>4</v>
      </c>
      <c r="H107" s="15">
        <v>12</v>
      </c>
      <c r="I107" s="15">
        <v>143</v>
      </c>
      <c r="J107" s="15">
        <v>55</v>
      </c>
      <c r="K107" s="18">
        <v>35</v>
      </c>
    </row>
    <row r="108" ht="15" spans="2:11">
      <c r="B108" s="14" t="s">
        <v>4037</v>
      </c>
      <c r="C108" s="15">
        <v>2.896967298</v>
      </c>
      <c r="D108" s="16">
        <v>2.59e-6</v>
      </c>
      <c r="E108" s="15">
        <v>0.00057383</v>
      </c>
      <c r="F108" s="15">
        <v>6</v>
      </c>
      <c r="G108" s="15">
        <v>11</v>
      </c>
      <c r="H108" s="15">
        <v>18</v>
      </c>
      <c r="I108" s="15">
        <v>179</v>
      </c>
      <c r="J108" s="15">
        <v>85</v>
      </c>
      <c r="K108" s="18">
        <v>40</v>
      </c>
    </row>
    <row r="109" ht="15" spans="2:11">
      <c r="B109" s="14" t="s">
        <v>4038</v>
      </c>
      <c r="C109" s="15">
        <v>-1.374200731</v>
      </c>
      <c r="D109" s="16">
        <v>2.81e-6</v>
      </c>
      <c r="E109" s="15">
        <v>0.000617685</v>
      </c>
      <c r="F109" s="15">
        <v>158</v>
      </c>
      <c r="G109" s="15">
        <v>100</v>
      </c>
      <c r="H109" s="15">
        <v>109</v>
      </c>
      <c r="I109" s="15">
        <v>47</v>
      </c>
      <c r="J109" s="15">
        <v>66</v>
      </c>
      <c r="K109" s="18">
        <v>45</v>
      </c>
    </row>
    <row r="110" ht="15" spans="2:11">
      <c r="B110" s="14" t="s">
        <v>4039</v>
      </c>
      <c r="C110" s="15">
        <v>-2.738552005</v>
      </c>
      <c r="D110" s="16">
        <v>2.96e-6</v>
      </c>
      <c r="E110" s="15">
        <v>0.000644744</v>
      </c>
      <c r="F110" s="15">
        <v>462</v>
      </c>
      <c r="G110" s="15">
        <v>82</v>
      </c>
      <c r="H110" s="15">
        <v>117</v>
      </c>
      <c r="I110" s="15">
        <v>31</v>
      </c>
      <c r="J110" s="15">
        <v>38</v>
      </c>
      <c r="K110" s="18">
        <v>38</v>
      </c>
    </row>
    <row r="111" ht="15" spans="2:11">
      <c r="B111" s="14" t="s">
        <v>4040</v>
      </c>
      <c r="C111" s="15">
        <v>-3.989710514</v>
      </c>
      <c r="D111" s="16">
        <v>3.18e-6</v>
      </c>
      <c r="E111" s="15">
        <v>0.000685058</v>
      </c>
      <c r="F111" s="15">
        <v>7908</v>
      </c>
      <c r="G111" s="15">
        <v>1346</v>
      </c>
      <c r="H111" s="15">
        <v>1430</v>
      </c>
      <c r="I111" s="15">
        <v>225</v>
      </c>
      <c r="J111" s="15">
        <v>190</v>
      </c>
      <c r="K111" s="18">
        <v>294</v>
      </c>
    </row>
    <row r="112" ht="15" spans="2:11">
      <c r="B112" s="14" t="s">
        <v>4041</v>
      </c>
      <c r="C112" s="15">
        <v>2.015510206</v>
      </c>
      <c r="D112" s="16">
        <v>3.53e-6</v>
      </c>
      <c r="E112" s="15">
        <v>0.00075425</v>
      </c>
      <c r="F112" s="15">
        <v>95</v>
      </c>
      <c r="G112" s="15">
        <v>159</v>
      </c>
      <c r="H112" s="15">
        <v>235</v>
      </c>
      <c r="I112" s="15">
        <v>1206</v>
      </c>
      <c r="J112" s="15">
        <v>618</v>
      </c>
      <c r="K112" s="18">
        <v>386</v>
      </c>
    </row>
    <row r="113" ht="15" spans="2:11">
      <c r="B113" s="14" t="s">
        <v>4042</v>
      </c>
      <c r="C113" s="15">
        <v>1.670575841</v>
      </c>
      <c r="D113" s="16">
        <v>3.59e-6</v>
      </c>
      <c r="E113" s="15">
        <v>0.000759219</v>
      </c>
      <c r="F113" s="15">
        <v>29</v>
      </c>
      <c r="G113" s="15">
        <v>25</v>
      </c>
      <c r="H113" s="15">
        <v>40</v>
      </c>
      <c r="I113" s="15">
        <v>87</v>
      </c>
      <c r="J113" s="15">
        <v>112</v>
      </c>
      <c r="K113" s="18">
        <v>126</v>
      </c>
    </row>
    <row r="114" ht="15" spans="2:11">
      <c r="B114" s="14" t="s">
        <v>4043</v>
      </c>
      <c r="C114" s="15">
        <v>4.30734617</v>
      </c>
      <c r="D114" s="16">
        <v>3.62e-6</v>
      </c>
      <c r="E114" s="15">
        <v>0.000759421</v>
      </c>
      <c r="F114" s="15">
        <v>0</v>
      </c>
      <c r="G114" s="15">
        <v>1</v>
      </c>
      <c r="H114" s="15">
        <v>3</v>
      </c>
      <c r="I114" s="15">
        <v>40</v>
      </c>
      <c r="J114" s="15">
        <v>27</v>
      </c>
      <c r="K114" s="18">
        <v>21</v>
      </c>
    </row>
    <row r="115" ht="15" spans="2:11">
      <c r="B115" s="14" t="s">
        <v>4044</v>
      </c>
      <c r="C115" s="15">
        <v>3.178272134</v>
      </c>
      <c r="D115" s="16">
        <v>3.69e-6</v>
      </c>
      <c r="E115" s="15">
        <v>0.000765997</v>
      </c>
      <c r="F115" s="15">
        <v>3</v>
      </c>
      <c r="G115" s="15">
        <v>1</v>
      </c>
      <c r="H115" s="15">
        <v>10</v>
      </c>
      <c r="I115" s="15">
        <v>62</v>
      </c>
      <c r="J115" s="15">
        <v>51</v>
      </c>
      <c r="K115" s="18">
        <v>28</v>
      </c>
    </row>
    <row r="116" ht="15" spans="2:11">
      <c r="B116" s="14" t="s">
        <v>4045</v>
      </c>
      <c r="C116" s="15">
        <v>3.651469466</v>
      </c>
      <c r="D116" s="16">
        <v>3.81e-6</v>
      </c>
      <c r="E116" s="15">
        <v>0.000776609</v>
      </c>
      <c r="F116" s="15">
        <v>1</v>
      </c>
      <c r="G116" s="15">
        <v>3</v>
      </c>
      <c r="H116" s="15">
        <v>2</v>
      </c>
      <c r="I116" s="15">
        <v>35</v>
      </c>
      <c r="J116" s="15">
        <v>26</v>
      </c>
      <c r="K116" s="18">
        <v>23</v>
      </c>
    </row>
    <row r="117" ht="15" spans="2:11">
      <c r="B117" s="14" t="s">
        <v>4046</v>
      </c>
      <c r="C117" s="15">
        <v>1.253122454</v>
      </c>
      <c r="D117" s="16">
        <v>3.79e-6</v>
      </c>
      <c r="E117" s="15">
        <v>0.000776609</v>
      </c>
      <c r="F117" s="15">
        <v>978</v>
      </c>
      <c r="G117" s="15">
        <v>1409</v>
      </c>
      <c r="H117" s="15">
        <v>1512</v>
      </c>
      <c r="I117" s="15">
        <v>4613</v>
      </c>
      <c r="J117" s="15">
        <v>3503</v>
      </c>
      <c r="K117" s="18">
        <v>2350</v>
      </c>
    </row>
    <row r="118" ht="15" spans="2:11">
      <c r="B118" s="14" t="s">
        <v>4047</v>
      </c>
      <c r="C118" s="15">
        <v>0.925407809</v>
      </c>
      <c r="D118" s="16">
        <v>4.01e-6</v>
      </c>
      <c r="E118" s="15">
        <v>0.000811041</v>
      </c>
      <c r="F118" s="15">
        <v>108</v>
      </c>
      <c r="G118" s="15">
        <v>99</v>
      </c>
      <c r="H118" s="15">
        <v>121</v>
      </c>
      <c r="I118" s="15">
        <v>229</v>
      </c>
      <c r="J118" s="15">
        <v>291</v>
      </c>
      <c r="K118" s="18">
        <v>180</v>
      </c>
    </row>
    <row r="119" ht="15" spans="2:11">
      <c r="B119" s="14" t="s">
        <v>4048</v>
      </c>
      <c r="C119" s="15">
        <v>-1.710189364</v>
      </c>
      <c r="D119" s="16">
        <v>4.2e-6</v>
      </c>
      <c r="E119" s="15">
        <v>0.00084254</v>
      </c>
      <c r="F119" s="15">
        <v>388</v>
      </c>
      <c r="G119" s="15">
        <v>260</v>
      </c>
      <c r="H119" s="15">
        <v>143</v>
      </c>
      <c r="I119" s="15">
        <v>95</v>
      </c>
      <c r="J119" s="15">
        <v>102</v>
      </c>
      <c r="K119" s="18">
        <v>74</v>
      </c>
    </row>
    <row r="120" ht="15" spans="2:11">
      <c r="B120" s="14" t="s">
        <v>4049</v>
      </c>
      <c r="C120" s="15">
        <v>2.486405893</v>
      </c>
      <c r="D120" s="16">
        <v>4.28e-6</v>
      </c>
      <c r="E120" s="15">
        <v>0.000850435</v>
      </c>
      <c r="F120" s="15">
        <v>8</v>
      </c>
      <c r="G120" s="15">
        <v>14</v>
      </c>
      <c r="H120" s="15">
        <v>26</v>
      </c>
      <c r="I120" s="15">
        <v>160</v>
      </c>
      <c r="J120" s="15">
        <v>90</v>
      </c>
      <c r="K120" s="18">
        <v>52</v>
      </c>
    </row>
    <row r="121" ht="15" spans="2:11">
      <c r="B121" s="14" t="s">
        <v>4050</v>
      </c>
      <c r="C121" s="15">
        <v>1.85767874</v>
      </c>
      <c r="D121" s="16">
        <v>4.43e-6</v>
      </c>
      <c r="E121" s="15">
        <v>0.00086527</v>
      </c>
      <c r="F121" s="15">
        <v>22</v>
      </c>
      <c r="G121" s="15">
        <v>23</v>
      </c>
      <c r="H121" s="15">
        <v>32</v>
      </c>
      <c r="I121" s="15">
        <v>152</v>
      </c>
      <c r="J121" s="15">
        <v>99</v>
      </c>
      <c r="K121" s="18">
        <v>62</v>
      </c>
    </row>
    <row r="122" ht="15" spans="2:11">
      <c r="B122" s="14" t="s">
        <v>4051</v>
      </c>
      <c r="C122" s="15">
        <v>3.774414745</v>
      </c>
      <c r="D122" s="16">
        <v>4.42e-6</v>
      </c>
      <c r="E122" s="15">
        <v>0.00086527</v>
      </c>
      <c r="F122" s="15">
        <v>0</v>
      </c>
      <c r="G122" s="15">
        <v>3</v>
      </c>
      <c r="H122" s="15">
        <v>3</v>
      </c>
      <c r="I122" s="15">
        <v>41</v>
      </c>
      <c r="J122" s="15">
        <v>33</v>
      </c>
      <c r="K122" s="18">
        <v>19</v>
      </c>
    </row>
    <row r="123" ht="15" spans="2:11">
      <c r="B123" s="14" t="s">
        <v>4052</v>
      </c>
      <c r="C123" s="15">
        <v>1.614106086</v>
      </c>
      <c r="D123" s="16">
        <v>4.57e-6</v>
      </c>
      <c r="E123" s="15">
        <v>0.000869415</v>
      </c>
      <c r="F123" s="15">
        <v>94</v>
      </c>
      <c r="G123" s="15">
        <v>59</v>
      </c>
      <c r="H123" s="15">
        <v>76</v>
      </c>
      <c r="I123" s="15">
        <v>384</v>
      </c>
      <c r="J123" s="15">
        <v>262</v>
      </c>
      <c r="K123" s="18">
        <v>143</v>
      </c>
    </row>
    <row r="124" ht="15" spans="2:11">
      <c r="B124" s="14" t="s">
        <v>4053</v>
      </c>
      <c r="C124" s="15">
        <v>2.807361527</v>
      </c>
      <c r="D124" s="16">
        <v>4.54e-6</v>
      </c>
      <c r="E124" s="15">
        <v>0.000869415</v>
      </c>
      <c r="F124" s="15">
        <v>12</v>
      </c>
      <c r="G124" s="15">
        <v>32</v>
      </c>
      <c r="H124" s="15">
        <v>69</v>
      </c>
      <c r="I124" s="15">
        <v>513</v>
      </c>
      <c r="J124" s="15">
        <v>273</v>
      </c>
      <c r="K124" s="18">
        <v>110</v>
      </c>
    </row>
    <row r="125" ht="15" spans="2:11">
      <c r="B125" s="14" t="s">
        <v>4054</v>
      </c>
      <c r="C125" s="15">
        <v>-1.90492568</v>
      </c>
      <c r="D125" s="16">
        <v>4.55e-6</v>
      </c>
      <c r="E125" s="15">
        <v>0.000869415</v>
      </c>
      <c r="F125" s="15">
        <v>742</v>
      </c>
      <c r="G125" s="15">
        <v>362</v>
      </c>
      <c r="H125" s="15">
        <v>239</v>
      </c>
      <c r="I125" s="15">
        <v>169</v>
      </c>
      <c r="J125" s="15">
        <v>114</v>
      </c>
      <c r="K125" s="18">
        <v>112</v>
      </c>
    </row>
    <row r="126" ht="15" spans="2:11">
      <c r="B126" s="14" t="s">
        <v>4055</v>
      </c>
      <c r="C126" s="15">
        <v>1.62044435</v>
      </c>
      <c r="D126" s="16">
        <v>4.72e-6</v>
      </c>
      <c r="E126" s="15">
        <v>0.000883587</v>
      </c>
      <c r="F126" s="15">
        <v>23</v>
      </c>
      <c r="G126" s="15">
        <v>32</v>
      </c>
      <c r="H126" s="15">
        <v>51</v>
      </c>
      <c r="I126" s="15">
        <v>139</v>
      </c>
      <c r="J126" s="15">
        <v>137</v>
      </c>
      <c r="K126" s="18">
        <v>92</v>
      </c>
    </row>
    <row r="127" ht="15" spans="2:11">
      <c r="B127" s="14" t="s">
        <v>4056</v>
      </c>
      <c r="C127" s="15">
        <v>1.26481905</v>
      </c>
      <c r="D127" s="16">
        <v>4.7e-6</v>
      </c>
      <c r="E127" s="15">
        <v>0.000883587</v>
      </c>
      <c r="F127" s="15">
        <v>91</v>
      </c>
      <c r="G127" s="15">
        <v>110</v>
      </c>
      <c r="H127" s="15">
        <v>169</v>
      </c>
      <c r="I127" s="15">
        <v>378</v>
      </c>
      <c r="J127" s="15">
        <v>399</v>
      </c>
      <c r="K127" s="18">
        <v>234</v>
      </c>
    </row>
    <row r="128" ht="15" spans="2:11">
      <c r="B128" s="14" t="s">
        <v>4057</v>
      </c>
      <c r="C128" s="15">
        <v>0.879350484</v>
      </c>
      <c r="D128" s="16">
        <v>4.86e-6</v>
      </c>
      <c r="E128" s="15">
        <v>0.000894233</v>
      </c>
      <c r="F128" s="15">
        <v>490</v>
      </c>
      <c r="G128" s="15">
        <v>516</v>
      </c>
      <c r="H128" s="15">
        <v>701</v>
      </c>
      <c r="I128" s="15">
        <v>1290</v>
      </c>
      <c r="J128" s="15">
        <v>1215</v>
      </c>
      <c r="K128" s="18">
        <v>978</v>
      </c>
    </row>
    <row r="129" ht="15" spans="2:11">
      <c r="B129" s="14" t="s">
        <v>4058</v>
      </c>
      <c r="C129" s="15">
        <v>1.677583507</v>
      </c>
      <c r="D129" s="16">
        <v>4.89e-6</v>
      </c>
      <c r="E129" s="15">
        <v>0.000894233</v>
      </c>
      <c r="F129" s="15">
        <v>106</v>
      </c>
      <c r="G129" s="15">
        <v>215</v>
      </c>
      <c r="H129" s="15">
        <v>304</v>
      </c>
      <c r="I129" s="15">
        <v>849</v>
      </c>
      <c r="J129" s="15">
        <v>949</v>
      </c>
      <c r="K129" s="18">
        <v>477</v>
      </c>
    </row>
    <row r="130" ht="15" spans="2:11">
      <c r="B130" s="14" t="s">
        <v>4059</v>
      </c>
      <c r="C130" s="15">
        <v>1.274912013</v>
      </c>
      <c r="D130" s="16">
        <v>4.87e-6</v>
      </c>
      <c r="E130" s="15">
        <v>0.000894233</v>
      </c>
      <c r="F130" s="15">
        <v>177</v>
      </c>
      <c r="G130" s="15">
        <v>148</v>
      </c>
      <c r="H130" s="15">
        <v>307</v>
      </c>
      <c r="I130" s="15">
        <v>634</v>
      </c>
      <c r="J130" s="15">
        <v>605</v>
      </c>
      <c r="K130" s="18">
        <v>450</v>
      </c>
    </row>
    <row r="131" ht="15" spans="2:11">
      <c r="B131" s="14" t="s">
        <v>4060</v>
      </c>
      <c r="C131" s="15">
        <v>1.222358919</v>
      </c>
      <c r="D131" s="16">
        <v>4.97e-6</v>
      </c>
      <c r="E131" s="15">
        <v>0.000900444</v>
      </c>
      <c r="F131" s="15">
        <v>489</v>
      </c>
      <c r="G131" s="15">
        <v>732</v>
      </c>
      <c r="H131" s="15">
        <v>963</v>
      </c>
      <c r="I131" s="15">
        <v>1683</v>
      </c>
      <c r="J131" s="15">
        <v>2131</v>
      </c>
      <c r="K131" s="18">
        <v>1816</v>
      </c>
    </row>
    <row r="132" ht="15" spans="2:11">
      <c r="B132" s="14" t="s">
        <v>4061</v>
      </c>
      <c r="C132" s="15">
        <v>3.414389162</v>
      </c>
      <c r="D132" s="16">
        <v>5.71e-6</v>
      </c>
      <c r="E132" s="15">
        <v>0.001027918</v>
      </c>
      <c r="F132" s="15">
        <v>3</v>
      </c>
      <c r="G132" s="15">
        <v>1</v>
      </c>
      <c r="H132" s="15">
        <v>4</v>
      </c>
      <c r="I132" s="15">
        <v>45</v>
      </c>
      <c r="J132" s="15">
        <v>40</v>
      </c>
      <c r="K132" s="18">
        <v>17</v>
      </c>
    </row>
    <row r="133" ht="15" spans="2:11">
      <c r="B133" s="14" t="s">
        <v>4062</v>
      </c>
      <c r="C133" s="15">
        <v>3.573060768</v>
      </c>
      <c r="D133" s="16">
        <v>5.86e-6</v>
      </c>
      <c r="E133" s="15">
        <v>0.001045866</v>
      </c>
      <c r="F133" s="15">
        <v>2</v>
      </c>
      <c r="G133" s="15">
        <v>1</v>
      </c>
      <c r="H133" s="15">
        <v>4</v>
      </c>
      <c r="I133" s="15">
        <v>43</v>
      </c>
      <c r="J133" s="15">
        <v>35</v>
      </c>
      <c r="K133" s="18">
        <v>16</v>
      </c>
    </row>
    <row r="134" ht="15" spans="2:11">
      <c r="B134" s="14" t="s">
        <v>4063</v>
      </c>
      <c r="C134" s="15">
        <v>-0.97022737</v>
      </c>
      <c r="D134" s="16">
        <v>5.99e-6</v>
      </c>
      <c r="E134" s="15">
        <v>0.001060689</v>
      </c>
      <c r="F134" s="15">
        <v>654</v>
      </c>
      <c r="G134" s="15">
        <v>500</v>
      </c>
      <c r="H134" s="15">
        <v>419</v>
      </c>
      <c r="I134" s="15">
        <v>327</v>
      </c>
      <c r="J134" s="15">
        <v>301</v>
      </c>
      <c r="K134" s="18">
        <v>249</v>
      </c>
    </row>
    <row r="135" ht="15" spans="2:11">
      <c r="B135" s="14" t="s">
        <v>4064</v>
      </c>
      <c r="C135" s="15">
        <v>1.435317535</v>
      </c>
      <c r="D135" s="16">
        <v>6.28e-6</v>
      </c>
      <c r="E135" s="15">
        <v>0.001104625</v>
      </c>
      <c r="F135" s="15">
        <v>93</v>
      </c>
      <c r="G135" s="15">
        <v>101</v>
      </c>
      <c r="H135" s="15">
        <v>189</v>
      </c>
      <c r="I135" s="15">
        <v>344</v>
      </c>
      <c r="J135" s="15">
        <v>557</v>
      </c>
      <c r="K135" s="18">
        <v>272</v>
      </c>
    </row>
    <row r="136" ht="15" spans="2:11">
      <c r="B136" s="14" t="s">
        <v>4065</v>
      </c>
      <c r="C136" s="15">
        <v>2.861984119</v>
      </c>
      <c r="D136" s="16">
        <v>6.63e-6</v>
      </c>
      <c r="E136" s="15">
        <v>0.001157028</v>
      </c>
      <c r="F136" s="15">
        <v>5</v>
      </c>
      <c r="G136" s="15">
        <v>3</v>
      </c>
      <c r="H136" s="15">
        <v>5</v>
      </c>
      <c r="I136" s="15">
        <v>42</v>
      </c>
      <c r="J136" s="15">
        <v>48</v>
      </c>
      <c r="K136" s="18">
        <v>18</v>
      </c>
    </row>
    <row r="137" ht="15" spans="2:11">
      <c r="B137" s="14" t="s">
        <v>4066</v>
      </c>
      <c r="C137" s="15">
        <v>0.937938673</v>
      </c>
      <c r="D137" s="16">
        <v>6.76e-6</v>
      </c>
      <c r="E137" s="15">
        <v>0.001169472</v>
      </c>
      <c r="F137" s="15">
        <v>283</v>
      </c>
      <c r="G137" s="15">
        <v>262</v>
      </c>
      <c r="H137" s="15">
        <v>409</v>
      </c>
      <c r="I137" s="15">
        <v>637</v>
      </c>
      <c r="J137" s="15">
        <v>861</v>
      </c>
      <c r="K137" s="18">
        <v>546</v>
      </c>
    </row>
    <row r="138" ht="15" spans="2:11">
      <c r="B138" s="14" t="s">
        <v>4067</v>
      </c>
      <c r="C138" s="15">
        <v>0.823480644</v>
      </c>
      <c r="D138" s="16">
        <v>6.9e-6</v>
      </c>
      <c r="E138" s="15">
        <v>0.001184818</v>
      </c>
      <c r="F138" s="15">
        <v>346</v>
      </c>
      <c r="G138" s="15">
        <v>383</v>
      </c>
      <c r="H138" s="15">
        <v>430</v>
      </c>
      <c r="I138" s="15">
        <v>856</v>
      </c>
      <c r="J138" s="15">
        <v>772</v>
      </c>
      <c r="K138" s="18">
        <v>649</v>
      </c>
    </row>
    <row r="139" ht="15" spans="2:11">
      <c r="B139" s="14" t="s">
        <v>4068</v>
      </c>
      <c r="C139" s="15">
        <v>-3.212293205</v>
      </c>
      <c r="D139" s="16">
        <v>7.17e-6</v>
      </c>
      <c r="E139" s="15">
        <v>0.00122246</v>
      </c>
      <c r="F139" s="15">
        <v>270</v>
      </c>
      <c r="G139" s="15">
        <v>49</v>
      </c>
      <c r="H139" s="15">
        <v>69</v>
      </c>
      <c r="I139" s="15">
        <v>19</v>
      </c>
      <c r="J139" s="15">
        <v>5</v>
      </c>
      <c r="K139" s="18">
        <v>21</v>
      </c>
    </row>
    <row r="140" ht="15" spans="2:11">
      <c r="B140" s="14" t="s">
        <v>4069</v>
      </c>
      <c r="C140" s="15">
        <v>-2.366605361</v>
      </c>
      <c r="D140" s="16">
        <v>7.49e-6</v>
      </c>
      <c r="E140" s="15">
        <v>0.001268426</v>
      </c>
      <c r="F140" s="15">
        <v>447</v>
      </c>
      <c r="G140" s="15">
        <v>101</v>
      </c>
      <c r="H140" s="15">
        <v>146</v>
      </c>
      <c r="I140" s="15">
        <v>68</v>
      </c>
      <c r="J140" s="15">
        <v>45</v>
      </c>
      <c r="K140" s="18">
        <v>35</v>
      </c>
    </row>
    <row r="141" ht="15" spans="2:11">
      <c r="B141" s="14" t="s">
        <v>4070</v>
      </c>
      <c r="C141" s="15">
        <v>1.17541924</v>
      </c>
      <c r="D141" s="16">
        <v>7.62e-6</v>
      </c>
      <c r="E141" s="15">
        <v>0.001279097</v>
      </c>
      <c r="F141" s="15">
        <v>375</v>
      </c>
      <c r="G141" s="15">
        <v>569</v>
      </c>
      <c r="H141" s="15">
        <v>652</v>
      </c>
      <c r="I141" s="15">
        <v>1640</v>
      </c>
      <c r="J141" s="15">
        <v>1369</v>
      </c>
      <c r="K141" s="18">
        <v>1024</v>
      </c>
    </row>
    <row r="142" ht="15" spans="2:11">
      <c r="B142" s="14" t="s">
        <v>4071</v>
      </c>
      <c r="C142" s="15">
        <v>-1.044172543</v>
      </c>
      <c r="D142" s="16">
        <v>7.67e-6</v>
      </c>
      <c r="E142" s="15">
        <v>0.001279097</v>
      </c>
      <c r="F142" s="15">
        <v>1838</v>
      </c>
      <c r="G142" s="15">
        <v>1203</v>
      </c>
      <c r="H142" s="15">
        <v>1097</v>
      </c>
      <c r="I142" s="15">
        <v>824</v>
      </c>
      <c r="J142" s="15">
        <v>854</v>
      </c>
      <c r="K142" s="18">
        <v>569</v>
      </c>
    </row>
    <row r="143" ht="15" spans="2:11">
      <c r="B143" s="14" t="s">
        <v>4072</v>
      </c>
      <c r="C143" s="15">
        <v>1.53101325</v>
      </c>
      <c r="D143" s="16">
        <v>7.74e-6</v>
      </c>
      <c r="E143" s="15">
        <v>0.001281107</v>
      </c>
      <c r="F143" s="15">
        <v>820</v>
      </c>
      <c r="G143" s="15">
        <v>1770</v>
      </c>
      <c r="H143" s="15">
        <v>2309</v>
      </c>
      <c r="I143" s="15">
        <v>5749</v>
      </c>
      <c r="J143" s="15">
        <v>5962</v>
      </c>
      <c r="K143" s="18">
        <v>4177</v>
      </c>
    </row>
    <row r="144" ht="15" spans="2:11">
      <c r="B144" s="14" t="s">
        <v>4073</v>
      </c>
      <c r="C144" s="15">
        <v>-1.226432935</v>
      </c>
      <c r="D144" s="16">
        <v>7.84e-6</v>
      </c>
      <c r="E144" s="15">
        <v>0.001288307</v>
      </c>
      <c r="F144" s="15">
        <v>161</v>
      </c>
      <c r="G144" s="15">
        <v>113</v>
      </c>
      <c r="H144" s="15">
        <v>113</v>
      </c>
      <c r="I144" s="15">
        <v>67</v>
      </c>
      <c r="J144" s="15">
        <v>66</v>
      </c>
      <c r="K144" s="18">
        <v>50</v>
      </c>
    </row>
    <row r="145" ht="15" spans="2:11">
      <c r="B145" s="14" t="s">
        <v>4074</v>
      </c>
      <c r="C145" s="15">
        <v>1.421856507</v>
      </c>
      <c r="D145" s="16">
        <v>8.02e-6</v>
      </c>
      <c r="E145" s="15">
        <v>0.001308733</v>
      </c>
      <c r="F145" s="15">
        <v>39</v>
      </c>
      <c r="G145" s="15">
        <v>32</v>
      </c>
      <c r="H145" s="15">
        <v>56</v>
      </c>
      <c r="I145" s="15">
        <v>105</v>
      </c>
      <c r="J145" s="15">
        <v>178</v>
      </c>
      <c r="K145" s="18">
        <v>103</v>
      </c>
    </row>
    <row r="146" ht="15" spans="2:11">
      <c r="B146" s="14" t="s">
        <v>4075</v>
      </c>
      <c r="C146" s="15">
        <v>2.215796608</v>
      </c>
      <c r="D146" s="16">
        <v>9.24e-6</v>
      </c>
      <c r="E146" s="15">
        <v>0.001497834</v>
      </c>
      <c r="F146" s="15">
        <v>698</v>
      </c>
      <c r="G146" s="15">
        <v>1819</v>
      </c>
      <c r="H146" s="15">
        <v>3037</v>
      </c>
      <c r="I146" s="15">
        <v>15879</v>
      </c>
      <c r="J146" s="15">
        <v>8113</v>
      </c>
      <c r="K146" s="18">
        <v>5018</v>
      </c>
    </row>
    <row r="147" ht="15" spans="2:11">
      <c r="B147" s="14" t="s">
        <v>4076</v>
      </c>
      <c r="C147" s="15">
        <v>-0.859018624</v>
      </c>
      <c r="D147" s="16">
        <v>9.34e-6</v>
      </c>
      <c r="E147" s="15">
        <v>0.001503342</v>
      </c>
      <c r="F147" s="15">
        <v>1593</v>
      </c>
      <c r="G147" s="15">
        <v>1254</v>
      </c>
      <c r="H147" s="15">
        <v>1336</v>
      </c>
      <c r="I147" s="15">
        <v>720</v>
      </c>
      <c r="J147" s="15">
        <v>1177</v>
      </c>
      <c r="K147" s="18">
        <v>702</v>
      </c>
    </row>
    <row r="148" ht="15" spans="2:11">
      <c r="B148" s="14" t="s">
        <v>4077</v>
      </c>
      <c r="C148" s="15">
        <v>2.128601047</v>
      </c>
      <c r="D148" s="16">
        <v>9.58e-6</v>
      </c>
      <c r="E148" s="15">
        <v>0.001530815</v>
      </c>
      <c r="F148" s="15">
        <v>15</v>
      </c>
      <c r="G148" s="15">
        <v>39</v>
      </c>
      <c r="H148" s="15">
        <v>24</v>
      </c>
      <c r="I148" s="15">
        <v>197</v>
      </c>
      <c r="J148" s="15">
        <v>108</v>
      </c>
      <c r="K148" s="18">
        <v>82</v>
      </c>
    </row>
    <row r="149" ht="15" spans="2:11">
      <c r="B149" s="14" t="s">
        <v>4078</v>
      </c>
      <c r="C149" s="15">
        <v>-2.544872693</v>
      </c>
      <c r="D149" s="16">
        <v>9.66e-6</v>
      </c>
      <c r="E149" s="15">
        <v>0.001533173</v>
      </c>
      <c r="F149" s="15">
        <v>879</v>
      </c>
      <c r="G149" s="15">
        <v>190</v>
      </c>
      <c r="H149" s="15">
        <v>250</v>
      </c>
      <c r="I149" s="15">
        <v>69</v>
      </c>
      <c r="J149" s="15">
        <v>52</v>
      </c>
      <c r="K149" s="18">
        <v>114</v>
      </c>
    </row>
    <row r="150" ht="15" spans="2:11">
      <c r="B150" s="14" t="s">
        <v>4079</v>
      </c>
      <c r="C150" s="15">
        <v>2.188148661</v>
      </c>
      <c r="D150" s="16">
        <v>9.83e-6</v>
      </c>
      <c r="E150" s="15">
        <v>0.001549621</v>
      </c>
      <c r="F150" s="15">
        <v>96</v>
      </c>
      <c r="G150" s="15">
        <v>164</v>
      </c>
      <c r="H150" s="15">
        <v>273</v>
      </c>
      <c r="I150" s="15">
        <v>1573</v>
      </c>
      <c r="J150" s="15">
        <v>838</v>
      </c>
      <c r="K150" s="18">
        <v>345</v>
      </c>
    </row>
    <row r="151" ht="15" spans="2:11">
      <c r="B151" s="14" t="s">
        <v>4080</v>
      </c>
      <c r="C151" s="15">
        <v>1.953083136</v>
      </c>
      <c r="D151" s="16">
        <v>1.06e-5</v>
      </c>
      <c r="E151" s="15">
        <v>0.001655428</v>
      </c>
      <c r="F151" s="15">
        <v>13</v>
      </c>
      <c r="G151" s="15">
        <v>15</v>
      </c>
      <c r="H151" s="15">
        <v>16</v>
      </c>
      <c r="I151" s="15">
        <v>91</v>
      </c>
      <c r="J151" s="15">
        <v>73</v>
      </c>
      <c r="K151" s="18">
        <v>33</v>
      </c>
    </row>
    <row r="152" ht="15" spans="2:11">
      <c r="B152" s="14" t="s">
        <v>4081</v>
      </c>
      <c r="C152" s="15">
        <v>3.970744996</v>
      </c>
      <c r="D152" s="16">
        <v>1.1e-5</v>
      </c>
      <c r="E152" s="15">
        <v>0.001705434</v>
      </c>
      <c r="F152" s="15">
        <v>19</v>
      </c>
      <c r="G152" s="15">
        <v>64</v>
      </c>
      <c r="H152" s="15">
        <v>194</v>
      </c>
      <c r="I152" s="15">
        <v>2383</v>
      </c>
      <c r="J152" s="15">
        <v>1689</v>
      </c>
      <c r="K152" s="18">
        <v>799</v>
      </c>
    </row>
    <row r="153" ht="15" spans="2:11">
      <c r="B153" s="14" t="s">
        <v>4082</v>
      </c>
      <c r="C153" s="15">
        <v>1.252081537</v>
      </c>
      <c r="D153" s="16">
        <v>1.13e-5</v>
      </c>
      <c r="E153" s="15">
        <v>0.001738063</v>
      </c>
      <c r="F153" s="15">
        <v>80</v>
      </c>
      <c r="G153" s="15">
        <v>120</v>
      </c>
      <c r="H153" s="15">
        <v>133</v>
      </c>
      <c r="I153" s="15">
        <v>382</v>
      </c>
      <c r="J153" s="15">
        <v>295</v>
      </c>
      <c r="K153" s="18">
        <v>218</v>
      </c>
    </row>
    <row r="154" ht="15" spans="2:11">
      <c r="B154" s="14" t="s">
        <v>4083</v>
      </c>
      <c r="C154" s="15">
        <v>0.98827294</v>
      </c>
      <c r="D154" s="16">
        <v>1.14e-5</v>
      </c>
      <c r="E154" s="15">
        <v>0.001755518</v>
      </c>
      <c r="F154" s="15">
        <v>638</v>
      </c>
      <c r="G154" s="15">
        <v>732</v>
      </c>
      <c r="H154" s="15">
        <v>725</v>
      </c>
      <c r="I154" s="15">
        <v>1705</v>
      </c>
      <c r="J154" s="15">
        <v>1337</v>
      </c>
      <c r="K154" s="18">
        <v>1515</v>
      </c>
    </row>
    <row r="155" ht="15" spans="2:11">
      <c r="B155" s="14" t="s">
        <v>4084</v>
      </c>
      <c r="C155" s="15">
        <v>-2.054459608</v>
      </c>
      <c r="D155" s="16">
        <v>1.16e-5</v>
      </c>
      <c r="E155" s="15">
        <v>0.001761258</v>
      </c>
      <c r="F155" s="15">
        <v>248</v>
      </c>
      <c r="G155" s="15">
        <v>75</v>
      </c>
      <c r="H155" s="15">
        <v>97</v>
      </c>
      <c r="I155" s="15">
        <v>40</v>
      </c>
      <c r="J155" s="15">
        <v>36</v>
      </c>
      <c r="K155" s="18">
        <v>36</v>
      </c>
    </row>
    <row r="156" ht="15" spans="2:11">
      <c r="B156" s="14" t="s">
        <v>4085</v>
      </c>
      <c r="C156" s="15">
        <v>2.73317688</v>
      </c>
      <c r="D156" s="16">
        <v>1.18e-5</v>
      </c>
      <c r="E156" s="15">
        <v>0.001768689</v>
      </c>
      <c r="F156" s="15">
        <v>6</v>
      </c>
      <c r="G156" s="15">
        <v>8</v>
      </c>
      <c r="H156" s="15">
        <v>16</v>
      </c>
      <c r="I156" s="15">
        <v>128</v>
      </c>
      <c r="J156" s="15">
        <v>60</v>
      </c>
      <c r="K156" s="18">
        <v>32</v>
      </c>
    </row>
    <row r="157" ht="15" spans="2:11">
      <c r="B157" s="14" t="s">
        <v>4086</v>
      </c>
      <c r="C157" s="15">
        <v>-2.583668076</v>
      </c>
      <c r="D157" s="16">
        <v>1.17e-5</v>
      </c>
      <c r="E157" s="15">
        <v>0.001768689</v>
      </c>
      <c r="F157" s="15">
        <v>48</v>
      </c>
      <c r="G157" s="15">
        <v>23</v>
      </c>
      <c r="H157" s="15">
        <v>27</v>
      </c>
      <c r="I157" s="15">
        <v>6</v>
      </c>
      <c r="J157" s="15">
        <v>6</v>
      </c>
      <c r="K157" s="18">
        <v>6</v>
      </c>
    </row>
    <row r="158" ht="15" spans="2:11">
      <c r="B158" s="14" t="s">
        <v>4087</v>
      </c>
      <c r="C158" s="15">
        <v>-6.379261446</v>
      </c>
      <c r="D158" s="16">
        <v>1.21e-5</v>
      </c>
      <c r="E158" s="15">
        <v>0.001805482</v>
      </c>
      <c r="F158" s="15">
        <v>9</v>
      </c>
      <c r="G158" s="15">
        <v>10</v>
      </c>
      <c r="H158" s="15">
        <v>23</v>
      </c>
      <c r="I158" s="15">
        <v>0</v>
      </c>
      <c r="J158" s="15">
        <v>0</v>
      </c>
      <c r="K158" s="18">
        <v>0</v>
      </c>
    </row>
    <row r="159" ht="15" spans="2:11">
      <c r="B159" s="14" t="s">
        <v>4088</v>
      </c>
      <c r="C159" s="15">
        <v>-5.411965105</v>
      </c>
      <c r="D159" s="16">
        <v>1.24e-5</v>
      </c>
      <c r="E159" s="15">
        <v>0.001823649</v>
      </c>
      <c r="F159" s="15">
        <v>92</v>
      </c>
      <c r="G159" s="15">
        <v>5</v>
      </c>
      <c r="H159" s="15">
        <v>21</v>
      </c>
      <c r="I159" s="15">
        <v>1</v>
      </c>
      <c r="J159" s="15">
        <v>1</v>
      </c>
      <c r="K159" s="18">
        <v>1</v>
      </c>
    </row>
    <row r="160" ht="15" spans="2:11">
      <c r="B160" s="14" t="s">
        <v>4089</v>
      </c>
      <c r="C160" s="15">
        <v>4.147591521</v>
      </c>
      <c r="D160" s="16">
        <v>1.24e-5</v>
      </c>
      <c r="E160" s="15">
        <v>0.001823649</v>
      </c>
      <c r="F160" s="15">
        <v>0</v>
      </c>
      <c r="G160" s="15">
        <v>1</v>
      </c>
      <c r="H160" s="15">
        <v>11</v>
      </c>
      <c r="I160" s="15">
        <v>140</v>
      </c>
      <c r="J160" s="15">
        <v>61</v>
      </c>
      <c r="K160" s="18">
        <v>30</v>
      </c>
    </row>
    <row r="161" ht="15" spans="2:11">
      <c r="B161" s="14" t="s">
        <v>4090</v>
      </c>
      <c r="C161" s="15">
        <v>2.857629907</v>
      </c>
      <c r="D161" s="16">
        <v>1.24e-5</v>
      </c>
      <c r="E161" s="15">
        <v>0.001823649</v>
      </c>
      <c r="F161" s="15">
        <v>2</v>
      </c>
      <c r="G161" s="15">
        <v>4</v>
      </c>
      <c r="H161" s="15">
        <v>15</v>
      </c>
      <c r="I161" s="15">
        <v>65</v>
      </c>
      <c r="J161" s="15">
        <v>95</v>
      </c>
      <c r="K161" s="18">
        <v>27</v>
      </c>
    </row>
    <row r="162" ht="15" spans="2:11">
      <c r="B162" s="14" t="s">
        <v>4091</v>
      </c>
      <c r="C162" s="15">
        <v>1.127971308</v>
      </c>
      <c r="D162" s="16">
        <v>1.28e-5</v>
      </c>
      <c r="E162" s="15">
        <v>0.001855881</v>
      </c>
      <c r="F162" s="15">
        <v>3309</v>
      </c>
      <c r="G162" s="15">
        <v>2657</v>
      </c>
      <c r="H162" s="15">
        <v>4690</v>
      </c>
      <c r="I162" s="15">
        <v>8081</v>
      </c>
      <c r="J162" s="15">
        <v>12774</v>
      </c>
      <c r="K162" s="18">
        <v>5634</v>
      </c>
    </row>
    <row r="163" ht="15" spans="2:11">
      <c r="B163" s="14" t="s">
        <v>4092</v>
      </c>
      <c r="C163" s="15">
        <v>0.712276794</v>
      </c>
      <c r="D163" s="16">
        <v>1.28e-5</v>
      </c>
      <c r="E163" s="15">
        <v>0.001856371</v>
      </c>
      <c r="F163" s="15">
        <v>19628</v>
      </c>
      <c r="G163" s="15">
        <v>14305</v>
      </c>
      <c r="H163" s="15">
        <v>20368</v>
      </c>
      <c r="I163" s="15">
        <v>36125</v>
      </c>
      <c r="J163" s="15">
        <v>38169</v>
      </c>
      <c r="K163" s="18">
        <v>25049</v>
      </c>
    </row>
    <row r="164" ht="15" spans="2:11">
      <c r="B164" s="14" t="s">
        <v>4093</v>
      </c>
      <c r="C164" s="15">
        <v>0.888378779</v>
      </c>
      <c r="D164" s="16">
        <v>1.4e-5</v>
      </c>
      <c r="E164" s="15">
        <v>0.002009321</v>
      </c>
      <c r="F164" s="15">
        <v>877</v>
      </c>
      <c r="G164" s="15">
        <v>1058</v>
      </c>
      <c r="H164" s="15">
        <v>1364</v>
      </c>
      <c r="I164" s="15">
        <v>2434</v>
      </c>
      <c r="J164" s="15">
        <v>2701</v>
      </c>
      <c r="K164" s="18">
        <v>1726</v>
      </c>
    </row>
    <row r="165" ht="15" spans="2:11">
      <c r="B165" s="14" t="s">
        <v>4094</v>
      </c>
      <c r="C165" s="15">
        <v>-2.911893625</v>
      </c>
      <c r="D165" s="16">
        <v>1.42e-5</v>
      </c>
      <c r="E165" s="15">
        <v>0.002021905</v>
      </c>
      <c r="F165" s="15">
        <v>527</v>
      </c>
      <c r="G165" s="15">
        <v>68</v>
      </c>
      <c r="H165" s="15">
        <v>132</v>
      </c>
      <c r="I165" s="15">
        <v>22</v>
      </c>
      <c r="J165" s="15">
        <v>30</v>
      </c>
      <c r="K165" s="18">
        <v>49</v>
      </c>
    </row>
    <row r="166" ht="15" spans="2:11">
      <c r="B166" s="14" t="s">
        <v>4095</v>
      </c>
      <c r="C166" s="15">
        <v>-2.138780891</v>
      </c>
      <c r="D166" s="16">
        <v>1.43e-5</v>
      </c>
      <c r="E166" s="15">
        <v>0.002024863</v>
      </c>
      <c r="F166" s="15">
        <v>1054</v>
      </c>
      <c r="G166" s="15">
        <v>241</v>
      </c>
      <c r="H166" s="15">
        <v>339</v>
      </c>
      <c r="I166" s="15">
        <v>101</v>
      </c>
      <c r="J166" s="15">
        <v>160</v>
      </c>
      <c r="K166" s="18">
        <v>145</v>
      </c>
    </row>
    <row r="167" ht="15" spans="2:11">
      <c r="B167" s="14" t="s">
        <v>4096</v>
      </c>
      <c r="C167" s="15">
        <v>0.696805316</v>
      </c>
      <c r="D167" s="16">
        <v>1.5e-5</v>
      </c>
      <c r="E167" s="15">
        <v>0.002112372</v>
      </c>
      <c r="F167" s="15">
        <v>749</v>
      </c>
      <c r="G167" s="15">
        <v>834</v>
      </c>
      <c r="H167" s="15">
        <v>923</v>
      </c>
      <c r="I167" s="15">
        <v>1654</v>
      </c>
      <c r="J167" s="15">
        <v>1706</v>
      </c>
      <c r="K167" s="18">
        <v>1192</v>
      </c>
    </row>
    <row r="168" ht="15" spans="2:11">
      <c r="B168" s="14" t="s">
        <v>4097</v>
      </c>
      <c r="C168" s="15">
        <v>-1.771162318</v>
      </c>
      <c r="D168" s="16">
        <v>1.51e-5</v>
      </c>
      <c r="E168" s="15">
        <v>0.002116673</v>
      </c>
      <c r="F168" s="15">
        <v>8890</v>
      </c>
      <c r="G168" s="15">
        <v>13051</v>
      </c>
      <c r="H168" s="15">
        <v>3999</v>
      </c>
      <c r="I168" s="15">
        <v>3459</v>
      </c>
      <c r="J168" s="15">
        <v>2542</v>
      </c>
      <c r="K168" s="18">
        <v>2552</v>
      </c>
    </row>
    <row r="169" ht="15" spans="2:11">
      <c r="B169" s="14" t="s">
        <v>4098</v>
      </c>
      <c r="C169" s="15">
        <v>1.968859686</v>
      </c>
      <c r="D169" s="16">
        <v>1.52e-5</v>
      </c>
      <c r="E169" s="15">
        <v>0.002116673</v>
      </c>
      <c r="F169" s="15">
        <v>26</v>
      </c>
      <c r="G169" s="15">
        <v>55</v>
      </c>
      <c r="H169" s="15">
        <v>103</v>
      </c>
      <c r="I169" s="15">
        <v>362</v>
      </c>
      <c r="J169" s="15">
        <v>239</v>
      </c>
      <c r="K169" s="18">
        <v>196</v>
      </c>
    </row>
    <row r="170" ht="15" spans="2:11">
      <c r="B170" s="14" t="s">
        <v>4099</v>
      </c>
      <c r="C170" s="15">
        <v>0.733314275</v>
      </c>
      <c r="D170" s="16">
        <v>1.53e-5</v>
      </c>
      <c r="E170" s="15">
        <v>0.002116673</v>
      </c>
      <c r="F170" s="15">
        <v>272</v>
      </c>
      <c r="G170" s="15">
        <v>294</v>
      </c>
      <c r="H170" s="15">
        <v>309</v>
      </c>
      <c r="I170" s="15">
        <v>591</v>
      </c>
      <c r="J170" s="15">
        <v>580</v>
      </c>
      <c r="K170" s="18">
        <v>451</v>
      </c>
    </row>
    <row r="171" ht="15" spans="2:11">
      <c r="B171" s="14" t="s">
        <v>4100</v>
      </c>
      <c r="C171" s="15">
        <v>-1.835843103</v>
      </c>
      <c r="D171" s="16">
        <v>1.54e-5</v>
      </c>
      <c r="E171" s="15">
        <v>0.002122252</v>
      </c>
      <c r="F171" s="15">
        <v>1994</v>
      </c>
      <c r="G171" s="15">
        <v>1191</v>
      </c>
      <c r="H171" s="15">
        <v>515</v>
      </c>
      <c r="I171" s="15">
        <v>313</v>
      </c>
      <c r="J171" s="15">
        <v>475</v>
      </c>
      <c r="K171" s="18">
        <v>369</v>
      </c>
    </row>
    <row r="172" ht="15" spans="2:11">
      <c r="B172" s="14" t="s">
        <v>4101</v>
      </c>
      <c r="C172" s="15">
        <v>1.211902701</v>
      </c>
      <c r="D172" s="16">
        <v>1.59e-5</v>
      </c>
      <c r="E172" s="15">
        <v>0.002143209</v>
      </c>
      <c r="F172" s="15">
        <v>682</v>
      </c>
      <c r="G172" s="15">
        <v>1151</v>
      </c>
      <c r="H172" s="15">
        <v>1231</v>
      </c>
      <c r="I172" s="15">
        <v>2100</v>
      </c>
      <c r="J172" s="15">
        <v>3281</v>
      </c>
      <c r="K172" s="18">
        <v>2549</v>
      </c>
    </row>
    <row r="173" ht="15" spans="2:11">
      <c r="B173" s="14" t="s">
        <v>4102</v>
      </c>
      <c r="C173" s="15">
        <v>1.980669531</v>
      </c>
      <c r="D173" s="16">
        <v>1.59e-5</v>
      </c>
      <c r="E173" s="15">
        <v>0.002143209</v>
      </c>
      <c r="F173" s="15">
        <v>22</v>
      </c>
      <c r="G173" s="15">
        <v>30</v>
      </c>
      <c r="H173" s="15">
        <v>64</v>
      </c>
      <c r="I173" s="15">
        <v>112</v>
      </c>
      <c r="J173" s="15">
        <v>282</v>
      </c>
      <c r="K173" s="18">
        <v>127</v>
      </c>
    </row>
    <row r="174" ht="15" spans="2:11">
      <c r="B174" s="14" t="s">
        <v>4103</v>
      </c>
      <c r="C174" s="15">
        <v>1.586662631</v>
      </c>
      <c r="D174" s="16">
        <v>1.59e-5</v>
      </c>
      <c r="E174" s="15">
        <v>0.002143209</v>
      </c>
      <c r="F174" s="15">
        <v>5999</v>
      </c>
      <c r="G174" s="15">
        <v>5870</v>
      </c>
      <c r="H174" s="15">
        <v>11599</v>
      </c>
      <c r="I174" s="15">
        <v>38429</v>
      </c>
      <c r="J174" s="15">
        <v>26274</v>
      </c>
      <c r="K174" s="18">
        <v>13472</v>
      </c>
    </row>
    <row r="175" ht="15" spans="2:11">
      <c r="B175" s="14" t="s">
        <v>4104</v>
      </c>
      <c r="C175" s="15">
        <v>1.490163747</v>
      </c>
      <c r="D175" s="16">
        <v>1.59e-5</v>
      </c>
      <c r="E175" s="15">
        <v>0.002143209</v>
      </c>
      <c r="F175" s="15">
        <v>104</v>
      </c>
      <c r="G175" s="15">
        <v>75</v>
      </c>
      <c r="H175" s="15">
        <v>143</v>
      </c>
      <c r="I175" s="15">
        <v>490</v>
      </c>
      <c r="J175" s="15">
        <v>303</v>
      </c>
      <c r="K175" s="18">
        <v>212</v>
      </c>
    </row>
    <row r="176" ht="15" spans="2:11">
      <c r="B176" s="14" t="s">
        <v>4105</v>
      </c>
      <c r="C176" s="15">
        <v>4.271343482</v>
      </c>
      <c r="D176" s="16">
        <v>1.63e-5</v>
      </c>
      <c r="E176" s="15">
        <v>0.002160817</v>
      </c>
      <c r="F176" s="15">
        <v>0</v>
      </c>
      <c r="G176" s="15">
        <v>2</v>
      </c>
      <c r="H176" s="15">
        <v>2</v>
      </c>
      <c r="I176" s="15">
        <v>44</v>
      </c>
      <c r="J176" s="15">
        <v>34</v>
      </c>
      <c r="K176" s="18">
        <v>11</v>
      </c>
    </row>
    <row r="177" ht="15" spans="2:11">
      <c r="B177" s="14" t="s">
        <v>4106</v>
      </c>
      <c r="C177" s="15">
        <v>-1.222505265</v>
      </c>
      <c r="D177" s="16">
        <v>1.62e-5</v>
      </c>
      <c r="E177" s="15">
        <v>0.002160817</v>
      </c>
      <c r="F177" s="15">
        <v>515</v>
      </c>
      <c r="G177" s="15">
        <v>331</v>
      </c>
      <c r="H177" s="15">
        <v>308</v>
      </c>
      <c r="I177" s="15">
        <v>165</v>
      </c>
      <c r="J177" s="15">
        <v>269</v>
      </c>
      <c r="K177" s="18">
        <v>137</v>
      </c>
    </row>
    <row r="178" ht="15" spans="2:11">
      <c r="B178" s="14" t="s">
        <v>4107</v>
      </c>
      <c r="C178" s="15">
        <v>1.060711706</v>
      </c>
      <c r="D178" s="16">
        <v>1.65e-5</v>
      </c>
      <c r="E178" s="15">
        <v>0.002183496</v>
      </c>
      <c r="F178" s="15">
        <v>123</v>
      </c>
      <c r="G178" s="15">
        <v>77</v>
      </c>
      <c r="H178" s="15">
        <v>142</v>
      </c>
      <c r="I178" s="15">
        <v>250</v>
      </c>
      <c r="J178" s="15">
        <v>301</v>
      </c>
      <c r="K178" s="18">
        <v>236</v>
      </c>
    </row>
    <row r="179" ht="15" spans="2:11">
      <c r="B179" s="14" t="s">
        <v>4108</v>
      </c>
      <c r="C179" s="15">
        <v>2.080466738</v>
      </c>
      <c r="D179" s="16">
        <v>1.67e-5</v>
      </c>
      <c r="E179" s="15">
        <v>0.002198011</v>
      </c>
      <c r="F179" s="15">
        <v>16</v>
      </c>
      <c r="G179" s="15">
        <v>65</v>
      </c>
      <c r="H179" s="15">
        <v>75</v>
      </c>
      <c r="I179" s="15">
        <v>248</v>
      </c>
      <c r="J179" s="15">
        <v>338</v>
      </c>
      <c r="K179" s="18">
        <v>170</v>
      </c>
    </row>
    <row r="180" ht="15" spans="2:11">
      <c r="B180" s="14" t="s">
        <v>4109</v>
      </c>
      <c r="C180" s="15">
        <v>1.676012896</v>
      </c>
      <c r="D180" s="16">
        <v>1.73e-5</v>
      </c>
      <c r="E180" s="15">
        <v>0.002253774</v>
      </c>
      <c r="F180" s="15">
        <v>29</v>
      </c>
      <c r="G180" s="15">
        <v>24</v>
      </c>
      <c r="H180" s="15">
        <v>36</v>
      </c>
      <c r="I180" s="15">
        <v>152</v>
      </c>
      <c r="J180" s="15">
        <v>108</v>
      </c>
      <c r="K180" s="18">
        <v>60</v>
      </c>
    </row>
    <row r="181" ht="15" spans="2:11">
      <c r="B181" s="14" t="s">
        <v>4110</v>
      </c>
      <c r="C181" s="15">
        <v>0.829720129</v>
      </c>
      <c r="D181" s="16">
        <v>1.75e-5</v>
      </c>
      <c r="E181" s="15">
        <v>0.002272847</v>
      </c>
      <c r="F181" s="15">
        <v>45776</v>
      </c>
      <c r="G181" s="15">
        <v>56722</v>
      </c>
      <c r="H181" s="15">
        <v>63921</v>
      </c>
      <c r="I181" s="15">
        <v>124341</v>
      </c>
      <c r="J181" s="15">
        <v>127564</v>
      </c>
      <c r="K181" s="18">
        <v>81340</v>
      </c>
    </row>
    <row r="182" ht="15" spans="2:11">
      <c r="B182" s="14" t="s">
        <v>4111</v>
      </c>
      <c r="C182" s="15">
        <v>-1.189392076</v>
      </c>
      <c r="D182" s="16">
        <v>1.82e-5</v>
      </c>
      <c r="E182" s="15">
        <v>0.002349096</v>
      </c>
      <c r="F182" s="15">
        <v>692</v>
      </c>
      <c r="G182" s="15">
        <v>377</v>
      </c>
      <c r="H182" s="15">
        <v>435</v>
      </c>
      <c r="I182" s="15">
        <v>195</v>
      </c>
      <c r="J182" s="15">
        <v>323</v>
      </c>
      <c r="K182" s="18">
        <v>217</v>
      </c>
    </row>
    <row r="183" ht="15" spans="2:11">
      <c r="B183" s="14" t="s">
        <v>4112</v>
      </c>
      <c r="C183" s="15">
        <v>1.160886458</v>
      </c>
      <c r="D183" s="16">
        <v>1.86e-5</v>
      </c>
      <c r="E183" s="15">
        <v>0.00239141</v>
      </c>
      <c r="F183" s="15">
        <v>92</v>
      </c>
      <c r="G183" s="15">
        <v>123</v>
      </c>
      <c r="H183" s="15">
        <v>153</v>
      </c>
      <c r="I183" s="15">
        <v>371</v>
      </c>
      <c r="J183" s="15">
        <v>314</v>
      </c>
      <c r="K183" s="18">
        <v>228</v>
      </c>
    </row>
    <row r="184" ht="15" spans="2:11">
      <c r="B184" s="14" t="s">
        <v>4113</v>
      </c>
      <c r="C184" s="15">
        <v>-1.621339317</v>
      </c>
      <c r="D184" s="16">
        <v>1.98e-5</v>
      </c>
      <c r="E184" s="15">
        <v>0.002527885</v>
      </c>
      <c r="F184" s="15">
        <v>2967</v>
      </c>
      <c r="G184" s="15">
        <v>1350</v>
      </c>
      <c r="H184" s="15">
        <v>952</v>
      </c>
      <c r="I184" s="15">
        <v>576</v>
      </c>
      <c r="J184" s="15">
        <v>716</v>
      </c>
      <c r="K184" s="18">
        <v>599</v>
      </c>
    </row>
    <row r="185" ht="15" spans="2:11">
      <c r="B185" s="14" t="s">
        <v>4114</v>
      </c>
      <c r="C185" s="15">
        <v>1.487761168</v>
      </c>
      <c r="D185" s="16">
        <v>2.03e-5</v>
      </c>
      <c r="E185" s="15">
        <v>0.002581087</v>
      </c>
      <c r="F185" s="15">
        <v>674</v>
      </c>
      <c r="G185" s="15">
        <v>1239</v>
      </c>
      <c r="H185" s="15">
        <v>1890</v>
      </c>
      <c r="I185" s="15">
        <v>4916</v>
      </c>
      <c r="J185" s="15">
        <v>3980</v>
      </c>
      <c r="K185" s="18">
        <v>2991</v>
      </c>
    </row>
    <row r="186" ht="15" spans="2:11">
      <c r="B186" s="14" t="s">
        <v>4115</v>
      </c>
      <c r="C186" s="15">
        <v>1.677728544</v>
      </c>
      <c r="D186" s="16">
        <v>2.08e-5</v>
      </c>
      <c r="E186" s="15">
        <v>0.002631566</v>
      </c>
      <c r="F186" s="15">
        <v>22</v>
      </c>
      <c r="G186" s="15">
        <v>17</v>
      </c>
      <c r="H186" s="15">
        <v>19</v>
      </c>
      <c r="I186" s="15">
        <v>79</v>
      </c>
      <c r="J186" s="15">
        <v>93</v>
      </c>
      <c r="K186" s="18">
        <v>40</v>
      </c>
    </row>
    <row r="187" ht="15" spans="2:11">
      <c r="B187" s="14" t="s">
        <v>4116</v>
      </c>
      <c r="C187" s="15">
        <v>3.282014572</v>
      </c>
      <c r="D187" s="16">
        <v>2.2e-5</v>
      </c>
      <c r="E187" s="15">
        <v>0.002755999</v>
      </c>
      <c r="F187" s="15">
        <v>3</v>
      </c>
      <c r="G187" s="15">
        <v>8</v>
      </c>
      <c r="H187" s="15">
        <v>28</v>
      </c>
      <c r="I187" s="15">
        <v>291</v>
      </c>
      <c r="J187" s="15">
        <v>80</v>
      </c>
      <c r="K187" s="18">
        <v>51</v>
      </c>
    </row>
    <row r="188" ht="15" spans="2:11">
      <c r="B188" s="14" t="s">
        <v>4117</v>
      </c>
      <c r="C188" s="15">
        <v>0.961351782</v>
      </c>
      <c r="D188" s="16">
        <v>2.22e-5</v>
      </c>
      <c r="E188" s="15">
        <v>0.002755999</v>
      </c>
      <c r="F188" s="15">
        <v>183</v>
      </c>
      <c r="G188" s="15">
        <v>183</v>
      </c>
      <c r="H188" s="15">
        <v>230</v>
      </c>
      <c r="I188" s="15">
        <v>535</v>
      </c>
      <c r="J188" s="15">
        <v>464</v>
      </c>
      <c r="K188" s="18">
        <v>302</v>
      </c>
    </row>
    <row r="189" ht="15" spans="2:11">
      <c r="B189" s="14" t="s">
        <v>4118</v>
      </c>
      <c r="C189" s="15">
        <v>1.103294632</v>
      </c>
      <c r="D189" s="16">
        <v>2.21e-5</v>
      </c>
      <c r="E189" s="15">
        <v>0.002755999</v>
      </c>
      <c r="F189" s="15">
        <v>366</v>
      </c>
      <c r="G189" s="15">
        <v>481</v>
      </c>
      <c r="H189" s="15">
        <v>719</v>
      </c>
      <c r="I189" s="15">
        <v>1280</v>
      </c>
      <c r="J189" s="15">
        <v>1567</v>
      </c>
      <c r="K189" s="18">
        <v>939</v>
      </c>
    </row>
    <row r="190" ht="15" spans="2:11">
      <c r="B190" s="14" t="s">
        <v>4119</v>
      </c>
      <c r="C190" s="15">
        <v>2.213041999</v>
      </c>
      <c r="D190" s="16">
        <v>2.29e-5</v>
      </c>
      <c r="E190" s="15">
        <v>0.002823718</v>
      </c>
      <c r="F190" s="15">
        <v>30</v>
      </c>
      <c r="G190" s="15">
        <v>26</v>
      </c>
      <c r="H190" s="15">
        <v>28</v>
      </c>
      <c r="I190" s="15">
        <v>48</v>
      </c>
      <c r="J190" s="15">
        <v>213</v>
      </c>
      <c r="K190" s="18">
        <v>170</v>
      </c>
    </row>
    <row r="191" ht="15" spans="2:11">
      <c r="B191" s="14" t="s">
        <v>4120</v>
      </c>
      <c r="C191" s="15">
        <v>-2.92527246</v>
      </c>
      <c r="D191" s="16">
        <v>2.34e-5</v>
      </c>
      <c r="E191" s="15">
        <v>0.002869112</v>
      </c>
      <c r="F191" s="15">
        <v>346</v>
      </c>
      <c r="G191" s="15">
        <v>49</v>
      </c>
      <c r="H191" s="15">
        <v>63</v>
      </c>
      <c r="I191" s="15">
        <v>15</v>
      </c>
      <c r="J191" s="15">
        <v>25</v>
      </c>
      <c r="K191" s="18">
        <v>25</v>
      </c>
    </row>
    <row r="192" ht="15" spans="2:11">
      <c r="B192" s="14" t="s">
        <v>4121</v>
      </c>
      <c r="C192" s="15">
        <v>-1.538438722</v>
      </c>
      <c r="D192" s="16">
        <v>2.51e-5</v>
      </c>
      <c r="E192" s="15">
        <v>0.003044534</v>
      </c>
      <c r="F192" s="15">
        <v>1196</v>
      </c>
      <c r="G192" s="15">
        <v>486</v>
      </c>
      <c r="H192" s="15">
        <v>475</v>
      </c>
      <c r="I192" s="15">
        <v>300</v>
      </c>
      <c r="J192" s="15">
        <v>262</v>
      </c>
      <c r="K192" s="18">
        <v>253</v>
      </c>
    </row>
    <row r="193" ht="15" spans="2:11">
      <c r="B193" s="14" t="s">
        <v>4122</v>
      </c>
      <c r="C193" s="15">
        <v>0.808743369</v>
      </c>
      <c r="D193" s="16">
        <v>2.52e-5</v>
      </c>
      <c r="E193" s="15">
        <v>0.003044534</v>
      </c>
      <c r="F193" s="15">
        <v>561</v>
      </c>
      <c r="G193" s="15">
        <v>592</v>
      </c>
      <c r="H193" s="15">
        <v>760</v>
      </c>
      <c r="I193" s="15">
        <v>1262</v>
      </c>
      <c r="J193" s="15">
        <v>1631</v>
      </c>
      <c r="K193" s="18">
        <v>898</v>
      </c>
    </row>
    <row r="194" ht="15" spans="2:11">
      <c r="B194" s="14" t="s">
        <v>4123</v>
      </c>
      <c r="C194" s="15">
        <v>1.516242402</v>
      </c>
      <c r="D194" s="16">
        <v>2.52e-5</v>
      </c>
      <c r="E194" s="15">
        <v>0.003044534</v>
      </c>
      <c r="F194" s="15">
        <v>51</v>
      </c>
      <c r="G194" s="15">
        <v>109</v>
      </c>
      <c r="H194" s="15">
        <v>136</v>
      </c>
      <c r="I194" s="15">
        <v>374</v>
      </c>
      <c r="J194" s="15">
        <v>329</v>
      </c>
      <c r="K194" s="18">
        <v>245</v>
      </c>
    </row>
    <row r="195" ht="15" spans="2:11">
      <c r="B195" s="14" t="s">
        <v>4124</v>
      </c>
      <c r="C195" s="15">
        <v>0.765001342</v>
      </c>
      <c r="D195" s="16">
        <v>2.55e-5</v>
      </c>
      <c r="E195" s="15">
        <v>0.00305053</v>
      </c>
      <c r="F195" s="15">
        <v>763</v>
      </c>
      <c r="G195" s="15">
        <v>683</v>
      </c>
      <c r="H195" s="15">
        <v>1029</v>
      </c>
      <c r="I195" s="15">
        <v>1664</v>
      </c>
      <c r="J195" s="15">
        <v>1800</v>
      </c>
      <c r="K195" s="18">
        <v>1217</v>
      </c>
    </row>
    <row r="196" ht="15" spans="2:11">
      <c r="B196" s="14" t="s">
        <v>4125</v>
      </c>
      <c r="C196" s="15">
        <v>0.960978542</v>
      </c>
      <c r="D196" s="16">
        <v>2.54e-5</v>
      </c>
      <c r="E196" s="15">
        <v>0.00305053</v>
      </c>
      <c r="F196" s="15">
        <v>187</v>
      </c>
      <c r="G196" s="15">
        <v>165</v>
      </c>
      <c r="H196" s="15">
        <v>226</v>
      </c>
      <c r="I196" s="15">
        <v>335</v>
      </c>
      <c r="J196" s="15">
        <v>556</v>
      </c>
      <c r="K196" s="18">
        <v>334</v>
      </c>
    </row>
    <row r="197" ht="15" spans="2:11">
      <c r="B197" s="14" t="s">
        <v>4126</v>
      </c>
      <c r="C197" s="15">
        <v>1.110858549</v>
      </c>
      <c r="D197" s="16">
        <v>2.59e-5</v>
      </c>
      <c r="E197" s="15">
        <v>0.003079704</v>
      </c>
      <c r="F197" s="15">
        <v>533</v>
      </c>
      <c r="G197" s="15">
        <v>736</v>
      </c>
      <c r="H197" s="15">
        <v>1097</v>
      </c>
      <c r="I197" s="15">
        <v>1916</v>
      </c>
      <c r="J197" s="15">
        <v>2297</v>
      </c>
      <c r="K197" s="18">
        <v>1511</v>
      </c>
    </row>
    <row r="198" ht="15" spans="2:11">
      <c r="B198" s="14" t="s">
        <v>4127</v>
      </c>
      <c r="C198" s="15">
        <v>-1.07003206</v>
      </c>
      <c r="D198" s="16">
        <v>2.64e-5</v>
      </c>
      <c r="E198" s="15">
        <v>0.003105479</v>
      </c>
      <c r="F198" s="15">
        <v>1447</v>
      </c>
      <c r="G198" s="15">
        <v>980</v>
      </c>
      <c r="H198" s="15">
        <v>912</v>
      </c>
      <c r="I198" s="15">
        <v>714</v>
      </c>
      <c r="J198" s="15">
        <v>536</v>
      </c>
      <c r="K198" s="18">
        <v>498</v>
      </c>
    </row>
    <row r="199" ht="15" spans="2:11">
      <c r="B199" s="14" t="s">
        <v>4128</v>
      </c>
      <c r="C199" s="15">
        <v>-1.051016653</v>
      </c>
      <c r="D199" s="16">
        <v>2.63e-5</v>
      </c>
      <c r="E199" s="15">
        <v>0.003105479</v>
      </c>
      <c r="F199" s="15">
        <v>212</v>
      </c>
      <c r="G199" s="15">
        <v>137</v>
      </c>
      <c r="H199" s="15">
        <v>152</v>
      </c>
      <c r="I199" s="15">
        <v>90</v>
      </c>
      <c r="J199" s="15">
        <v>113</v>
      </c>
      <c r="K199" s="18">
        <v>78</v>
      </c>
    </row>
    <row r="200" ht="15" spans="2:11">
      <c r="B200" s="14" t="s">
        <v>4129</v>
      </c>
      <c r="C200" s="15">
        <v>1.313684585</v>
      </c>
      <c r="D200" s="16">
        <v>2.65e-5</v>
      </c>
      <c r="E200" s="15">
        <v>0.003110718</v>
      </c>
      <c r="F200" s="15">
        <v>1180</v>
      </c>
      <c r="G200" s="15">
        <v>673</v>
      </c>
      <c r="H200" s="15">
        <v>1077</v>
      </c>
      <c r="I200" s="15">
        <v>3954</v>
      </c>
      <c r="J200" s="15">
        <v>2607</v>
      </c>
      <c r="K200" s="18">
        <v>1582</v>
      </c>
    </row>
    <row r="201" ht="15" spans="2:11">
      <c r="B201" s="14" t="s">
        <v>4130</v>
      </c>
      <c r="C201" s="15">
        <v>-0.892559405</v>
      </c>
      <c r="D201" s="16">
        <v>3.05e-5</v>
      </c>
      <c r="E201" s="15">
        <v>0.003559678</v>
      </c>
      <c r="F201" s="15">
        <v>303</v>
      </c>
      <c r="G201" s="15">
        <v>230</v>
      </c>
      <c r="H201" s="15">
        <v>231</v>
      </c>
      <c r="I201" s="15">
        <v>148</v>
      </c>
      <c r="J201" s="15">
        <v>166</v>
      </c>
      <c r="K201" s="18">
        <v>145</v>
      </c>
    </row>
    <row r="202" ht="15" spans="2:11">
      <c r="B202" s="14" t="s">
        <v>4131</v>
      </c>
      <c r="C202" s="15">
        <v>0.78042563</v>
      </c>
      <c r="D202" s="16">
        <v>3.29e-5</v>
      </c>
      <c r="E202" s="15">
        <v>0.003815753</v>
      </c>
      <c r="F202" s="15">
        <v>186</v>
      </c>
      <c r="G202" s="15">
        <v>168</v>
      </c>
      <c r="H202" s="15">
        <v>163</v>
      </c>
      <c r="I202" s="15">
        <v>352</v>
      </c>
      <c r="J202" s="15">
        <v>349</v>
      </c>
      <c r="K202" s="18">
        <v>287</v>
      </c>
    </row>
    <row r="203" ht="15" spans="2:11">
      <c r="B203" s="14" t="s">
        <v>4132</v>
      </c>
      <c r="C203" s="15">
        <v>1.807051686</v>
      </c>
      <c r="D203" s="16">
        <v>3.31e-5</v>
      </c>
      <c r="E203" s="15">
        <v>0.003823398</v>
      </c>
      <c r="F203" s="15">
        <v>11</v>
      </c>
      <c r="G203" s="15">
        <v>11</v>
      </c>
      <c r="H203" s="15">
        <v>14</v>
      </c>
      <c r="I203" s="15">
        <v>40</v>
      </c>
      <c r="J203" s="15">
        <v>64</v>
      </c>
      <c r="K203" s="18">
        <v>38</v>
      </c>
    </row>
    <row r="204" ht="15" spans="2:11">
      <c r="B204" s="14" t="s">
        <v>4133</v>
      </c>
      <c r="C204" s="15">
        <v>0.690428346</v>
      </c>
      <c r="D204" s="16">
        <v>3.45e-5</v>
      </c>
      <c r="E204" s="15">
        <v>0.003958256</v>
      </c>
      <c r="F204" s="15">
        <v>2878</v>
      </c>
      <c r="G204" s="15">
        <v>2963</v>
      </c>
      <c r="H204" s="15">
        <v>3778</v>
      </c>
      <c r="I204" s="15">
        <v>6480</v>
      </c>
      <c r="J204" s="15">
        <v>6901</v>
      </c>
      <c r="K204" s="18">
        <v>4603</v>
      </c>
    </row>
    <row r="205" ht="15" spans="2:11">
      <c r="B205" s="14" t="s">
        <v>4134</v>
      </c>
      <c r="C205" s="15">
        <v>-0.91972333</v>
      </c>
      <c r="D205" s="16">
        <v>3.48e-5</v>
      </c>
      <c r="E205" s="15">
        <v>0.003980567</v>
      </c>
      <c r="F205" s="15">
        <v>772</v>
      </c>
      <c r="G205" s="15">
        <v>479</v>
      </c>
      <c r="H205" s="15">
        <v>483</v>
      </c>
      <c r="I205" s="15">
        <v>1314</v>
      </c>
      <c r="J205" s="15">
        <v>782</v>
      </c>
      <c r="K205" s="18">
        <v>618</v>
      </c>
    </row>
    <row r="206" ht="15" spans="2:11">
      <c r="B206" s="14" t="s">
        <v>4135</v>
      </c>
      <c r="C206" s="15">
        <v>0.649403949</v>
      </c>
      <c r="D206" s="16">
        <v>3.58e-5</v>
      </c>
      <c r="E206" s="15">
        <v>0.00406956</v>
      </c>
      <c r="F206" s="15">
        <v>2892</v>
      </c>
      <c r="G206" s="15">
        <v>2944</v>
      </c>
      <c r="H206" s="15">
        <v>3712</v>
      </c>
      <c r="I206" s="15">
        <v>5996</v>
      </c>
      <c r="J206" s="15">
        <v>6532</v>
      </c>
      <c r="K206" s="18">
        <v>4267</v>
      </c>
    </row>
    <row r="207" ht="15" spans="2:11">
      <c r="B207" s="14" t="s">
        <v>4136</v>
      </c>
      <c r="C207" s="15">
        <v>0.647359673</v>
      </c>
      <c r="D207" s="16">
        <v>3.72e-5</v>
      </c>
      <c r="E207" s="15">
        <v>0.004210382</v>
      </c>
      <c r="F207" s="15">
        <v>3348</v>
      </c>
      <c r="G207" s="15">
        <v>3748</v>
      </c>
      <c r="H207" s="15">
        <v>4396</v>
      </c>
      <c r="I207" s="15">
        <v>6673</v>
      </c>
      <c r="J207" s="15">
        <v>8141</v>
      </c>
      <c r="K207" s="18">
        <v>5397</v>
      </c>
    </row>
    <row r="208" ht="15" spans="2:11">
      <c r="B208" s="14" t="s">
        <v>4137</v>
      </c>
      <c r="C208" s="15">
        <v>-1.791817374</v>
      </c>
      <c r="D208" s="16">
        <v>3.75e-5</v>
      </c>
      <c r="E208" s="15">
        <v>0.004216897</v>
      </c>
      <c r="F208" s="15">
        <v>219</v>
      </c>
      <c r="G208" s="15">
        <v>109</v>
      </c>
      <c r="H208" s="15">
        <v>98</v>
      </c>
      <c r="I208" s="15">
        <v>63</v>
      </c>
      <c r="J208" s="15">
        <v>32</v>
      </c>
      <c r="K208" s="18">
        <v>41</v>
      </c>
    </row>
    <row r="209" ht="15" spans="2:11">
      <c r="B209" s="14" t="s">
        <v>4138</v>
      </c>
      <c r="C209" s="15">
        <v>-2.630047228</v>
      </c>
      <c r="D209" s="16">
        <v>3.87e-5</v>
      </c>
      <c r="E209" s="15">
        <v>0.004296923</v>
      </c>
      <c r="F209" s="15">
        <v>65</v>
      </c>
      <c r="G209" s="15">
        <v>29</v>
      </c>
      <c r="H209" s="15">
        <v>30</v>
      </c>
      <c r="I209" s="15">
        <v>13</v>
      </c>
      <c r="J209" s="15">
        <v>4</v>
      </c>
      <c r="K209" s="18">
        <v>5</v>
      </c>
    </row>
    <row r="210" ht="15" spans="2:11">
      <c r="B210" s="14" t="s">
        <v>4139</v>
      </c>
      <c r="C210" s="15">
        <v>0.657154812</v>
      </c>
      <c r="D210" s="16">
        <v>3.86e-5</v>
      </c>
      <c r="E210" s="15">
        <v>0.004296923</v>
      </c>
      <c r="F210" s="15">
        <v>3129</v>
      </c>
      <c r="G210" s="15">
        <v>2138</v>
      </c>
      <c r="H210" s="15">
        <v>2938</v>
      </c>
      <c r="I210" s="15">
        <v>4922</v>
      </c>
      <c r="J210" s="15">
        <v>5668</v>
      </c>
      <c r="K210" s="18">
        <v>3839</v>
      </c>
    </row>
    <row r="211" ht="15" spans="2:11">
      <c r="B211" s="14" t="s">
        <v>4140</v>
      </c>
      <c r="C211" s="15">
        <v>3.281104896</v>
      </c>
      <c r="D211" s="16">
        <v>3.87e-5</v>
      </c>
      <c r="E211" s="15">
        <v>0.004296923</v>
      </c>
      <c r="F211" s="15">
        <v>2</v>
      </c>
      <c r="G211" s="15">
        <v>2</v>
      </c>
      <c r="H211" s="15">
        <v>4</v>
      </c>
      <c r="I211" s="15">
        <v>46</v>
      </c>
      <c r="J211" s="15">
        <v>26</v>
      </c>
      <c r="K211" s="18">
        <v>14</v>
      </c>
    </row>
    <row r="212" ht="15" spans="2:11">
      <c r="B212" s="14" t="s">
        <v>4141</v>
      </c>
      <c r="C212" s="15">
        <v>1.089945693</v>
      </c>
      <c r="D212" s="16">
        <v>3.9e-5</v>
      </c>
      <c r="E212" s="15">
        <v>0.004301283</v>
      </c>
      <c r="F212" s="15">
        <v>70</v>
      </c>
      <c r="G212" s="15">
        <v>49</v>
      </c>
      <c r="H212" s="15">
        <v>70</v>
      </c>
      <c r="I212" s="15">
        <v>125</v>
      </c>
      <c r="J212" s="15">
        <v>194</v>
      </c>
      <c r="K212" s="18">
        <v>130</v>
      </c>
    </row>
    <row r="213" ht="15" spans="2:11">
      <c r="B213" s="14" t="s">
        <v>4142</v>
      </c>
      <c r="C213" s="15">
        <v>1.826713218</v>
      </c>
      <c r="D213" s="16">
        <v>4.09e-5</v>
      </c>
      <c r="E213" s="15">
        <v>0.004496465</v>
      </c>
      <c r="F213" s="15">
        <v>188</v>
      </c>
      <c r="G213" s="15">
        <v>522</v>
      </c>
      <c r="H213" s="15">
        <v>847</v>
      </c>
      <c r="I213" s="15">
        <v>2550</v>
      </c>
      <c r="J213" s="15">
        <v>2228</v>
      </c>
      <c r="K213" s="18">
        <v>1423</v>
      </c>
    </row>
    <row r="214" ht="15" spans="2:11">
      <c r="B214" s="14" t="s">
        <v>4143</v>
      </c>
      <c r="C214" s="15">
        <v>-0.791807452</v>
      </c>
      <c r="D214" s="16">
        <v>4.16e-5</v>
      </c>
      <c r="E214" s="15">
        <v>0.004537962</v>
      </c>
      <c r="F214" s="15">
        <v>2339</v>
      </c>
      <c r="G214" s="15">
        <v>1545</v>
      </c>
      <c r="H214" s="15">
        <v>1988</v>
      </c>
      <c r="I214" s="15">
        <v>1399</v>
      </c>
      <c r="J214" s="15">
        <v>1235</v>
      </c>
      <c r="K214" s="18">
        <v>1099</v>
      </c>
    </row>
    <row r="215" ht="15" spans="2:11">
      <c r="B215" s="14" t="s">
        <v>4144</v>
      </c>
      <c r="C215" s="15">
        <v>1.435658447</v>
      </c>
      <c r="D215" s="16">
        <v>4.17e-5</v>
      </c>
      <c r="E215" s="15">
        <v>0.004537962</v>
      </c>
      <c r="F215" s="15">
        <v>56</v>
      </c>
      <c r="G215" s="15">
        <v>70</v>
      </c>
      <c r="H215" s="15">
        <v>93</v>
      </c>
      <c r="I215" s="15">
        <v>318</v>
      </c>
      <c r="J215" s="15">
        <v>218</v>
      </c>
      <c r="K215" s="18">
        <v>131</v>
      </c>
    </row>
    <row r="216" ht="15" spans="2:11">
      <c r="B216" s="14" t="s">
        <v>4145</v>
      </c>
      <c r="C216" s="15">
        <v>2.905427351</v>
      </c>
      <c r="D216" s="16">
        <v>4.25e-5</v>
      </c>
      <c r="E216" s="15">
        <v>0.004606625</v>
      </c>
      <c r="F216" s="15">
        <v>3</v>
      </c>
      <c r="G216" s="15">
        <v>6</v>
      </c>
      <c r="H216" s="15">
        <v>5</v>
      </c>
      <c r="I216" s="15">
        <v>26</v>
      </c>
      <c r="J216" s="15">
        <v>27</v>
      </c>
      <c r="K216" s="18">
        <v>58</v>
      </c>
    </row>
    <row r="217" ht="15" spans="2:11">
      <c r="B217" s="14" t="s">
        <v>4146</v>
      </c>
      <c r="C217" s="15">
        <v>1.133475028</v>
      </c>
      <c r="D217" s="16">
        <v>4.33e-5</v>
      </c>
      <c r="E217" s="15">
        <v>0.004644695</v>
      </c>
      <c r="F217" s="15">
        <v>966</v>
      </c>
      <c r="G217" s="15">
        <v>1294</v>
      </c>
      <c r="H217" s="15">
        <v>1470</v>
      </c>
      <c r="I217" s="15">
        <v>4139</v>
      </c>
      <c r="J217" s="15">
        <v>2863</v>
      </c>
      <c r="K217" s="18">
        <v>2046</v>
      </c>
    </row>
    <row r="218" ht="15" spans="2:11">
      <c r="B218" s="14" t="s">
        <v>4147</v>
      </c>
      <c r="C218" s="15">
        <v>0.759329354</v>
      </c>
      <c r="D218" s="16">
        <v>4.33e-5</v>
      </c>
      <c r="E218" s="15">
        <v>0.004644695</v>
      </c>
      <c r="F218" s="15">
        <v>1496</v>
      </c>
      <c r="G218" s="15">
        <v>1729</v>
      </c>
      <c r="H218" s="15">
        <v>2172</v>
      </c>
      <c r="I218" s="15">
        <v>3393</v>
      </c>
      <c r="J218" s="15">
        <v>3710</v>
      </c>
      <c r="K218" s="18">
        <v>2982</v>
      </c>
    </row>
    <row r="219" ht="15" spans="2:11">
      <c r="B219" s="14" t="s">
        <v>4148</v>
      </c>
      <c r="C219" s="15">
        <v>0.562535369</v>
      </c>
      <c r="D219" s="16">
        <v>4.37e-5</v>
      </c>
      <c r="E219" s="15">
        <v>0.004664958</v>
      </c>
      <c r="F219" s="15">
        <v>2433</v>
      </c>
      <c r="G219" s="15">
        <v>2085</v>
      </c>
      <c r="H219" s="15">
        <v>2799</v>
      </c>
      <c r="I219" s="15">
        <v>4338</v>
      </c>
      <c r="J219" s="15">
        <v>4603</v>
      </c>
      <c r="K219" s="18">
        <v>3310</v>
      </c>
    </row>
    <row r="220" ht="15" spans="2:11">
      <c r="B220" s="14" t="s">
        <v>4149</v>
      </c>
      <c r="C220" s="15">
        <v>1.730209941</v>
      </c>
      <c r="D220" s="16">
        <v>4.55e-5</v>
      </c>
      <c r="E220" s="15">
        <v>0.004838559</v>
      </c>
      <c r="F220" s="15">
        <v>107</v>
      </c>
      <c r="G220" s="15">
        <v>336</v>
      </c>
      <c r="H220" s="15">
        <v>334</v>
      </c>
      <c r="I220" s="15">
        <v>1366</v>
      </c>
      <c r="J220" s="15">
        <v>1073</v>
      </c>
      <c r="K220" s="18">
        <v>589</v>
      </c>
    </row>
    <row r="221" ht="15" spans="2:11">
      <c r="B221" s="14" t="s">
        <v>4150</v>
      </c>
      <c r="C221" s="15">
        <v>1.484162839</v>
      </c>
      <c r="D221" s="16">
        <v>4.73e-5</v>
      </c>
      <c r="E221" s="15">
        <v>0.005006827</v>
      </c>
      <c r="F221" s="15">
        <v>289</v>
      </c>
      <c r="G221" s="15">
        <v>581</v>
      </c>
      <c r="H221" s="15">
        <v>863</v>
      </c>
      <c r="I221" s="15">
        <v>2084</v>
      </c>
      <c r="J221" s="15">
        <v>2202</v>
      </c>
      <c r="K221" s="18">
        <v>1193</v>
      </c>
    </row>
    <row r="222" ht="15" spans="2:11">
      <c r="B222" s="14" t="s">
        <v>4151</v>
      </c>
      <c r="C222" s="15">
        <v>0.786642533</v>
      </c>
      <c r="D222" s="16">
        <v>4.77e-5</v>
      </c>
      <c r="E222" s="15">
        <v>0.005006832</v>
      </c>
      <c r="F222" s="15">
        <v>427</v>
      </c>
      <c r="G222" s="15">
        <v>471</v>
      </c>
      <c r="H222" s="15">
        <v>552</v>
      </c>
      <c r="I222" s="15">
        <v>1060</v>
      </c>
      <c r="J222" s="15">
        <v>911</v>
      </c>
      <c r="K222" s="18">
        <v>763</v>
      </c>
    </row>
    <row r="223" ht="15" spans="2:11">
      <c r="B223" s="14" t="s">
        <v>4152</v>
      </c>
      <c r="C223" s="15">
        <v>1.229120273</v>
      </c>
      <c r="D223" s="16">
        <v>4.8e-5</v>
      </c>
      <c r="E223" s="15">
        <v>0.005006832</v>
      </c>
      <c r="F223" s="15">
        <v>489</v>
      </c>
      <c r="G223" s="15">
        <v>854</v>
      </c>
      <c r="H223" s="15">
        <v>977</v>
      </c>
      <c r="I223" s="15">
        <v>2592</v>
      </c>
      <c r="J223" s="15">
        <v>2067</v>
      </c>
      <c r="K223" s="18">
        <v>1449</v>
      </c>
    </row>
    <row r="224" ht="15" spans="2:11">
      <c r="B224" s="14" t="s">
        <v>4153</v>
      </c>
      <c r="C224" s="15">
        <v>1.50819319</v>
      </c>
      <c r="D224" s="16">
        <v>4.78e-5</v>
      </c>
      <c r="E224" s="15">
        <v>0.005006832</v>
      </c>
      <c r="F224" s="15">
        <v>270</v>
      </c>
      <c r="G224" s="15">
        <v>427</v>
      </c>
      <c r="H224" s="15">
        <v>576</v>
      </c>
      <c r="I224" s="15">
        <v>2052</v>
      </c>
      <c r="J224" s="15">
        <v>1267</v>
      </c>
      <c r="K224" s="18">
        <v>761</v>
      </c>
    </row>
    <row r="225" ht="15" spans="2:11">
      <c r="B225" s="14" t="s">
        <v>4154</v>
      </c>
      <c r="C225" s="15">
        <v>1.143173898</v>
      </c>
      <c r="D225" s="16">
        <v>4.94e-5</v>
      </c>
      <c r="E225" s="15">
        <v>0.005136244</v>
      </c>
      <c r="F225" s="15">
        <v>12278</v>
      </c>
      <c r="G225" s="15">
        <v>14207</v>
      </c>
      <c r="H225" s="15">
        <v>22285</v>
      </c>
      <c r="I225" s="15">
        <v>34868</v>
      </c>
      <c r="J225" s="15">
        <v>61101</v>
      </c>
      <c r="K225" s="18">
        <v>27110</v>
      </c>
    </row>
    <row r="226" ht="15" spans="2:11">
      <c r="B226" s="14" t="s">
        <v>4155</v>
      </c>
      <c r="C226" s="15">
        <v>1.400457816</v>
      </c>
      <c r="D226" s="16">
        <v>5.17e-5</v>
      </c>
      <c r="E226" s="15">
        <v>0.005349409</v>
      </c>
      <c r="F226" s="15">
        <v>696</v>
      </c>
      <c r="G226" s="15">
        <v>803</v>
      </c>
      <c r="H226" s="15">
        <v>1510</v>
      </c>
      <c r="I226" s="15">
        <v>3933</v>
      </c>
      <c r="J226" s="15">
        <v>3430</v>
      </c>
      <c r="K226" s="18">
        <v>1617</v>
      </c>
    </row>
    <row r="227" ht="15" spans="2:11">
      <c r="B227" s="14" t="s">
        <v>4156</v>
      </c>
      <c r="C227" s="15">
        <v>1.400369373</v>
      </c>
      <c r="D227" s="16">
        <v>5.51e-5</v>
      </c>
      <c r="E227" s="15">
        <v>0.005667973</v>
      </c>
      <c r="F227" s="15">
        <v>262</v>
      </c>
      <c r="G227" s="15">
        <v>376</v>
      </c>
      <c r="H227" s="15">
        <v>634</v>
      </c>
      <c r="I227" s="15">
        <v>1697</v>
      </c>
      <c r="J227" s="15">
        <v>1148</v>
      </c>
      <c r="K227" s="18">
        <v>884</v>
      </c>
    </row>
    <row r="228" ht="15" spans="2:11">
      <c r="B228" s="14" t="s">
        <v>4157</v>
      </c>
      <c r="C228" s="15">
        <v>1.236732335</v>
      </c>
      <c r="D228" s="16">
        <v>5.64e-5</v>
      </c>
      <c r="E228" s="15">
        <v>0.005781327</v>
      </c>
      <c r="F228" s="15">
        <v>51</v>
      </c>
      <c r="G228" s="15">
        <v>49</v>
      </c>
      <c r="H228" s="15">
        <v>50</v>
      </c>
      <c r="I228" s="15">
        <v>122</v>
      </c>
      <c r="J228" s="15">
        <v>198</v>
      </c>
      <c r="K228" s="18">
        <v>85</v>
      </c>
    </row>
    <row r="229" ht="15" spans="2:11">
      <c r="B229" s="14" t="s">
        <v>4158</v>
      </c>
      <c r="C229" s="15">
        <v>5.863714261</v>
      </c>
      <c r="D229" s="16">
        <v>5.75e-5</v>
      </c>
      <c r="E229" s="15">
        <v>0.005800076</v>
      </c>
      <c r="F229" s="15">
        <v>0</v>
      </c>
      <c r="G229" s="15">
        <v>0</v>
      </c>
      <c r="H229" s="15">
        <v>0</v>
      </c>
      <c r="I229" s="15">
        <v>14</v>
      </c>
      <c r="J229" s="15">
        <v>13</v>
      </c>
      <c r="K229" s="18">
        <v>9</v>
      </c>
    </row>
    <row r="230" ht="15" spans="2:11">
      <c r="B230" s="14" t="s">
        <v>4159</v>
      </c>
      <c r="C230" s="15">
        <v>-2.142653286</v>
      </c>
      <c r="D230" s="16">
        <v>5.69e-5</v>
      </c>
      <c r="E230" s="15">
        <v>0.005800076</v>
      </c>
      <c r="F230" s="15">
        <v>1006</v>
      </c>
      <c r="G230" s="15">
        <v>271</v>
      </c>
      <c r="H230" s="15">
        <v>296</v>
      </c>
      <c r="I230" s="15">
        <v>66</v>
      </c>
      <c r="J230" s="15">
        <v>157</v>
      </c>
      <c r="K230" s="18">
        <v>161</v>
      </c>
    </row>
    <row r="231" ht="15" spans="2:11">
      <c r="B231" s="14" t="s">
        <v>4160</v>
      </c>
      <c r="C231" s="15">
        <v>1.282884707</v>
      </c>
      <c r="D231" s="16">
        <v>5.76e-5</v>
      </c>
      <c r="E231" s="15">
        <v>0.005800076</v>
      </c>
      <c r="F231" s="15">
        <v>99</v>
      </c>
      <c r="G231" s="15">
        <v>190</v>
      </c>
      <c r="H231" s="15">
        <v>196</v>
      </c>
      <c r="I231" s="15">
        <v>549</v>
      </c>
      <c r="J231" s="15">
        <v>429</v>
      </c>
      <c r="K231" s="18">
        <v>344</v>
      </c>
    </row>
    <row r="232" ht="15" spans="2:11">
      <c r="B232" s="14" t="s">
        <v>4161</v>
      </c>
      <c r="C232" s="15">
        <v>2.892508638</v>
      </c>
      <c r="D232" s="16">
        <v>5.76e-5</v>
      </c>
      <c r="E232" s="15">
        <v>0.005800076</v>
      </c>
      <c r="F232" s="15">
        <v>3</v>
      </c>
      <c r="G232" s="15">
        <v>5</v>
      </c>
      <c r="H232" s="15">
        <v>5</v>
      </c>
      <c r="I232" s="15">
        <v>63</v>
      </c>
      <c r="J232" s="15">
        <v>29</v>
      </c>
      <c r="K232" s="18">
        <v>17</v>
      </c>
    </row>
    <row r="233" ht="15" spans="2:11">
      <c r="B233" s="14" t="s">
        <v>4162</v>
      </c>
      <c r="C233" s="15">
        <v>-3.819478885</v>
      </c>
      <c r="D233" s="16">
        <v>5.87e-5</v>
      </c>
      <c r="E233" s="15">
        <v>0.005885511</v>
      </c>
      <c r="F233" s="15">
        <v>409797</v>
      </c>
      <c r="G233" s="15">
        <v>48924</v>
      </c>
      <c r="H233" s="15">
        <v>83417</v>
      </c>
      <c r="I233" s="15">
        <v>19687</v>
      </c>
      <c r="J233" s="15">
        <v>14009</v>
      </c>
      <c r="K233" s="18">
        <v>8693</v>
      </c>
    </row>
    <row r="234" ht="15" spans="2:11">
      <c r="B234" s="14" t="s">
        <v>4163</v>
      </c>
      <c r="C234" s="15">
        <v>4.937974427</v>
      </c>
      <c r="D234" s="16">
        <v>6.03e-5</v>
      </c>
      <c r="E234" s="15">
        <v>0.00601281</v>
      </c>
      <c r="F234" s="15">
        <v>0</v>
      </c>
      <c r="G234" s="15">
        <v>0</v>
      </c>
      <c r="H234" s="15">
        <v>4</v>
      </c>
      <c r="I234" s="15">
        <v>105</v>
      </c>
      <c r="J234" s="15">
        <v>18</v>
      </c>
      <c r="K234" s="18">
        <v>12</v>
      </c>
    </row>
    <row r="235" ht="15" spans="2:11">
      <c r="B235" s="14" t="s">
        <v>4164</v>
      </c>
      <c r="C235" s="15">
        <v>-1.860912329</v>
      </c>
      <c r="D235" s="16">
        <v>6.09e-5</v>
      </c>
      <c r="E235" s="15">
        <v>0.006019691</v>
      </c>
      <c r="F235" s="15">
        <v>55</v>
      </c>
      <c r="G235" s="15">
        <v>38</v>
      </c>
      <c r="H235" s="15">
        <v>50</v>
      </c>
      <c r="I235" s="15">
        <v>16</v>
      </c>
      <c r="J235" s="15">
        <v>23</v>
      </c>
      <c r="K235" s="18">
        <v>6</v>
      </c>
    </row>
    <row r="236" ht="15" spans="2:11">
      <c r="B236" s="14" t="s">
        <v>4165</v>
      </c>
      <c r="C236" s="15">
        <v>1.751886395</v>
      </c>
      <c r="D236" s="16">
        <v>6.07e-5</v>
      </c>
      <c r="E236" s="15">
        <v>0.006019691</v>
      </c>
      <c r="F236" s="15">
        <v>21</v>
      </c>
      <c r="G236" s="15">
        <v>23</v>
      </c>
      <c r="H236" s="15">
        <v>52</v>
      </c>
      <c r="I236" s="15">
        <v>89</v>
      </c>
      <c r="J236" s="15">
        <v>129</v>
      </c>
      <c r="K236" s="18">
        <v>142</v>
      </c>
    </row>
    <row r="237" ht="15" spans="2:11">
      <c r="B237" s="14" t="s">
        <v>4166</v>
      </c>
      <c r="C237" s="15">
        <v>1.247167689</v>
      </c>
      <c r="D237" s="16">
        <v>6.16e-5</v>
      </c>
      <c r="E237" s="15">
        <v>0.006067595</v>
      </c>
      <c r="F237" s="15">
        <v>40</v>
      </c>
      <c r="G237" s="15">
        <v>27</v>
      </c>
      <c r="H237" s="15">
        <v>34</v>
      </c>
      <c r="I237" s="15">
        <v>86</v>
      </c>
      <c r="J237" s="15">
        <v>92</v>
      </c>
      <c r="K237" s="18">
        <v>86</v>
      </c>
    </row>
    <row r="238" ht="15" spans="2:11">
      <c r="B238" s="14" t="s">
        <v>4167</v>
      </c>
      <c r="C238" s="15">
        <v>0.785972632</v>
      </c>
      <c r="D238" s="16">
        <v>6.37e-5</v>
      </c>
      <c r="E238" s="15">
        <v>0.006242704</v>
      </c>
      <c r="F238" s="15">
        <v>1743</v>
      </c>
      <c r="G238" s="15">
        <v>1338</v>
      </c>
      <c r="H238" s="15">
        <v>1613</v>
      </c>
      <c r="I238" s="15">
        <v>3742</v>
      </c>
      <c r="J238" s="15">
        <v>3023</v>
      </c>
      <c r="K238" s="18">
        <v>2244</v>
      </c>
    </row>
    <row r="239" ht="15" spans="2:11">
      <c r="B239" s="14" t="s">
        <v>4168</v>
      </c>
      <c r="C239" s="15">
        <v>0.797874885</v>
      </c>
      <c r="D239" s="16">
        <v>6.95e-5</v>
      </c>
      <c r="E239" s="15">
        <v>0.006782865</v>
      </c>
      <c r="F239" s="15">
        <v>1005</v>
      </c>
      <c r="G239" s="15">
        <v>1020</v>
      </c>
      <c r="H239" s="15">
        <v>967</v>
      </c>
      <c r="I239" s="15">
        <v>1403</v>
      </c>
      <c r="J239" s="15">
        <v>1487</v>
      </c>
      <c r="K239" s="18">
        <v>1434</v>
      </c>
    </row>
    <row r="240" ht="15" spans="2:11">
      <c r="B240" s="14" t="s">
        <v>4169</v>
      </c>
      <c r="C240" s="15">
        <v>-1.10791555</v>
      </c>
      <c r="D240" s="16">
        <v>7.05e-5</v>
      </c>
      <c r="E240" s="15">
        <v>0.006826791</v>
      </c>
      <c r="F240" s="15">
        <v>3429</v>
      </c>
      <c r="G240" s="15">
        <v>1674</v>
      </c>
      <c r="H240" s="15">
        <v>1754</v>
      </c>
      <c r="I240" s="15">
        <v>1151</v>
      </c>
      <c r="J240" s="15">
        <v>1271</v>
      </c>
      <c r="K240" s="18">
        <v>1028</v>
      </c>
    </row>
    <row r="241" ht="15" spans="2:11">
      <c r="B241" s="14" t="s">
        <v>4170</v>
      </c>
      <c r="C241" s="15">
        <v>1.308183844</v>
      </c>
      <c r="D241" s="16">
        <v>7.04e-5</v>
      </c>
      <c r="E241" s="15">
        <v>0.006826791</v>
      </c>
      <c r="F241" s="15">
        <v>43</v>
      </c>
      <c r="G241" s="15">
        <v>39</v>
      </c>
      <c r="H241" s="15">
        <v>65</v>
      </c>
      <c r="I241" s="15">
        <v>174</v>
      </c>
      <c r="J241" s="15">
        <v>119</v>
      </c>
      <c r="K241" s="18">
        <v>113</v>
      </c>
    </row>
    <row r="242" ht="15" spans="2:11">
      <c r="B242" s="14" t="s">
        <v>4171</v>
      </c>
      <c r="C242" s="15">
        <v>1.342952329</v>
      </c>
      <c r="D242" s="16">
        <v>7.16e-5</v>
      </c>
      <c r="E242" s="15">
        <v>0.006904832</v>
      </c>
      <c r="F242" s="15">
        <v>81</v>
      </c>
      <c r="G242" s="15">
        <v>146</v>
      </c>
      <c r="H242" s="15">
        <v>204</v>
      </c>
      <c r="I242" s="15">
        <v>466</v>
      </c>
      <c r="J242" s="15">
        <v>474</v>
      </c>
      <c r="K242" s="18">
        <v>291</v>
      </c>
    </row>
    <row r="243" ht="15" spans="2:11">
      <c r="B243" s="14" t="s">
        <v>4172</v>
      </c>
      <c r="C243" s="15">
        <v>1.304014308</v>
      </c>
      <c r="D243" s="16">
        <v>7.22e-5</v>
      </c>
      <c r="E243" s="15">
        <v>0.006921918</v>
      </c>
      <c r="F243" s="15">
        <v>48</v>
      </c>
      <c r="G243" s="15">
        <v>77</v>
      </c>
      <c r="H243" s="15">
        <v>105</v>
      </c>
      <c r="I243" s="15">
        <v>244</v>
      </c>
      <c r="J243" s="15">
        <v>262</v>
      </c>
      <c r="K243" s="18">
        <v>139</v>
      </c>
    </row>
    <row r="244" ht="15" spans="2:11">
      <c r="B244" s="14" t="s">
        <v>4173</v>
      </c>
      <c r="C244" s="15">
        <v>0.618020486</v>
      </c>
      <c r="D244" s="16">
        <v>7.24e-5</v>
      </c>
      <c r="E244" s="15">
        <v>0.006921918</v>
      </c>
      <c r="F244" s="15">
        <v>38914</v>
      </c>
      <c r="G244" s="15">
        <v>35369</v>
      </c>
      <c r="H244" s="15">
        <v>44573</v>
      </c>
      <c r="I244" s="15">
        <v>71770</v>
      </c>
      <c r="J244" s="15">
        <v>83954</v>
      </c>
      <c r="K244" s="18">
        <v>48909</v>
      </c>
    </row>
    <row r="245" ht="15" spans="2:11">
      <c r="B245" s="14" t="s">
        <v>4174</v>
      </c>
      <c r="C245" s="15">
        <v>2.551085971</v>
      </c>
      <c r="D245" s="16">
        <v>7.3e-5</v>
      </c>
      <c r="E245" s="15">
        <v>0.006951782</v>
      </c>
      <c r="F245" s="15">
        <v>1</v>
      </c>
      <c r="G245" s="15">
        <v>9</v>
      </c>
      <c r="H245" s="15">
        <v>16</v>
      </c>
      <c r="I245" s="15">
        <v>54</v>
      </c>
      <c r="J245" s="15">
        <v>75</v>
      </c>
      <c r="K245" s="18">
        <v>43</v>
      </c>
    </row>
    <row r="246" ht="15" spans="2:11">
      <c r="B246" s="14" t="s">
        <v>4175</v>
      </c>
      <c r="C246" s="15">
        <v>-1.644511225</v>
      </c>
      <c r="D246" s="16">
        <v>7.46e-5</v>
      </c>
      <c r="E246" s="15">
        <v>0.007075124</v>
      </c>
      <c r="F246" s="15">
        <v>90</v>
      </c>
      <c r="G246" s="15">
        <v>76</v>
      </c>
      <c r="H246" s="15">
        <v>140</v>
      </c>
      <c r="I246" s="15">
        <v>50</v>
      </c>
      <c r="J246" s="15">
        <v>39</v>
      </c>
      <c r="K246" s="18">
        <v>18</v>
      </c>
    </row>
    <row r="247" ht="15" spans="2:11">
      <c r="B247" s="14" t="s">
        <v>4176</v>
      </c>
      <c r="C247" s="15">
        <v>3.188743893</v>
      </c>
      <c r="D247" s="16">
        <v>7.8e-5</v>
      </c>
      <c r="E247" s="15">
        <v>0.007364393</v>
      </c>
      <c r="F247" s="15">
        <v>3</v>
      </c>
      <c r="G247" s="15">
        <v>0</v>
      </c>
      <c r="H247" s="15">
        <v>4</v>
      </c>
      <c r="I247" s="15">
        <v>26</v>
      </c>
      <c r="J247" s="15">
        <v>24</v>
      </c>
      <c r="K247" s="18">
        <v>20</v>
      </c>
    </row>
    <row r="248" ht="15" spans="2:11">
      <c r="B248" s="14" t="s">
        <v>4177</v>
      </c>
      <c r="C248" s="15">
        <v>-2.403813839</v>
      </c>
      <c r="D248" s="16">
        <v>7.83e-5</v>
      </c>
      <c r="E248" s="15">
        <v>0.007364393</v>
      </c>
      <c r="F248" s="15">
        <v>58</v>
      </c>
      <c r="G248" s="15">
        <v>70</v>
      </c>
      <c r="H248" s="15">
        <v>20</v>
      </c>
      <c r="I248" s="15">
        <v>14</v>
      </c>
      <c r="J248" s="15">
        <v>11</v>
      </c>
      <c r="K248" s="18">
        <v>7</v>
      </c>
    </row>
    <row r="249" ht="15" spans="2:11">
      <c r="B249" s="14" t="s">
        <v>4178</v>
      </c>
      <c r="C249" s="15">
        <v>-5.620904016</v>
      </c>
      <c r="D249" s="16">
        <v>8.09e-5</v>
      </c>
      <c r="E249" s="15">
        <v>0.007579576</v>
      </c>
      <c r="F249" s="15">
        <v>65</v>
      </c>
      <c r="G249" s="15">
        <v>3</v>
      </c>
      <c r="H249" s="15">
        <v>20</v>
      </c>
      <c r="I249" s="15">
        <v>1</v>
      </c>
      <c r="J249" s="15">
        <v>1</v>
      </c>
      <c r="K249" s="18">
        <v>0</v>
      </c>
    </row>
    <row r="250" ht="15" spans="2:11">
      <c r="B250" s="14" t="s">
        <v>4179</v>
      </c>
      <c r="C250" s="15">
        <v>0.958706343</v>
      </c>
      <c r="D250" s="16">
        <v>8.6e-5</v>
      </c>
      <c r="E250" s="15">
        <v>0.008018297</v>
      </c>
      <c r="F250" s="15">
        <v>140</v>
      </c>
      <c r="G250" s="15">
        <v>215</v>
      </c>
      <c r="H250" s="15">
        <v>215</v>
      </c>
      <c r="I250" s="15">
        <v>399</v>
      </c>
      <c r="J250" s="15">
        <v>521</v>
      </c>
      <c r="K250" s="18">
        <v>332</v>
      </c>
    </row>
    <row r="251" ht="15" spans="2:11">
      <c r="B251" s="14" t="s">
        <v>4180</v>
      </c>
      <c r="C251" s="15">
        <v>1.149434184</v>
      </c>
      <c r="D251" s="16">
        <v>8.9e-5</v>
      </c>
      <c r="E251" s="15">
        <v>0.008271403</v>
      </c>
      <c r="F251" s="15">
        <v>618</v>
      </c>
      <c r="G251" s="15">
        <v>690</v>
      </c>
      <c r="H251" s="15">
        <v>807</v>
      </c>
      <c r="I251" s="15">
        <v>2462</v>
      </c>
      <c r="J251" s="15">
        <v>1263</v>
      </c>
      <c r="K251" s="18">
        <v>1374</v>
      </c>
    </row>
    <row r="252" ht="15" spans="2:11">
      <c r="B252" s="14" t="s">
        <v>4181</v>
      </c>
      <c r="C252" s="15">
        <v>4.289758792</v>
      </c>
      <c r="D252" s="16">
        <v>9.09e-5</v>
      </c>
      <c r="E252" s="15">
        <v>0.008410318</v>
      </c>
      <c r="F252" s="15">
        <v>1</v>
      </c>
      <c r="G252" s="15">
        <v>0</v>
      </c>
      <c r="H252" s="15">
        <v>2</v>
      </c>
      <c r="I252" s="15">
        <v>34</v>
      </c>
      <c r="J252" s="15">
        <v>22</v>
      </c>
      <c r="K252" s="18">
        <v>10</v>
      </c>
    </row>
    <row r="253" ht="15" spans="2:11">
      <c r="B253" s="14" t="s">
        <v>4182</v>
      </c>
      <c r="C253" s="15">
        <v>-3.22678125</v>
      </c>
      <c r="D253" s="16">
        <v>9.16e-5</v>
      </c>
      <c r="E253" s="15">
        <v>0.008439917</v>
      </c>
      <c r="F253" s="15">
        <v>104</v>
      </c>
      <c r="G253" s="15">
        <v>12</v>
      </c>
      <c r="H253" s="15">
        <v>28</v>
      </c>
      <c r="I253" s="15">
        <v>8</v>
      </c>
      <c r="J253" s="15">
        <v>6</v>
      </c>
      <c r="K253" s="18">
        <v>3</v>
      </c>
    </row>
    <row r="254" ht="15" spans="2:11">
      <c r="B254" s="14" t="s">
        <v>4183</v>
      </c>
      <c r="C254" s="15">
        <v>0.749100001</v>
      </c>
      <c r="D254" s="16">
        <v>9.26e-5</v>
      </c>
      <c r="E254" s="15">
        <v>0.008501584</v>
      </c>
      <c r="F254" s="15">
        <v>1334</v>
      </c>
      <c r="G254" s="15">
        <v>1593</v>
      </c>
      <c r="H254" s="15">
        <v>1705</v>
      </c>
      <c r="I254" s="15">
        <v>3272</v>
      </c>
      <c r="J254" s="15">
        <v>2821</v>
      </c>
      <c r="K254" s="18">
        <v>2531</v>
      </c>
    </row>
    <row r="255" ht="15" spans="2:11">
      <c r="B255" s="14" t="s">
        <v>4184</v>
      </c>
      <c r="C255" s="15">
        <v>0.814495897</v>
      </c>
      <c r="D255" s="16">
        <v>9.56e-5</v>
      </c>
      <c r="E255" s="15">
        <v>0.008738299</v>
      </c>
      <c r="F255" s="15">
        <v>315</v>
      </c>
      <c r="G255" s="15">
        <v>347</v>
      </c>
      <c r="H255" s="15">
        <v>494</v>
      </c>
      <c r="I255" s="15">
        <v>808</v>
      </c>
      <c r="J255" s="15">
        <v>840</v>
      </c>
      <c r="K255" s="18">
        <v>616</v>
      </c>
    </row>
    <row r="256" ht="15" spans="2:11">
      <c r="B256" s="14" t="s">
        <v>4185</v>
      </c>
      <c r="C256" s="15">
        <v>1.594690789</v>
      </c>
      <c r="D256" s="16">
        <v>9.77e-5</v>
      </c>
      <c r="E256" s="15">
        <v>0.008898668</v>
      </c>
      <c r="F256" s="15">
        <v>38</v>
      </c>
      <c r="G256" s="15">
        <v>28</v>
      </c>
      <c r="H256" s="15">
        <v>51</v>
      </c>
      <c r="I256" s="15">
        <v>196</v>
      </c>
      <c r="J256" s="15">
        <v>95</v>
      </c>
      <c r="K256" s="18">
        <v>96</v>
      </c>
    </row>
    <row r="257" ht="15" spans="2:11">
      <c r="B257" s="14" t="s">
        <v>4186</v>
      </c>
      <c r="C257" s="15">
        <v>1.862035842</v>
      </c>
      <c r="D257" s="16">
        <v>9.88e-5</v>
      </c>
      <c r="E257" s="15">
        <v>0.008928628</v>
      </c>
      <c r="F257" s="15">
        <v>6262</v>
      </c>
      <c r="G257" s="15">
        <v>4620</v>
      </c>
      <c r="H257" s="15">
        <v>8858</v>
      </c>
      <c r="I257" s="15">
        <v>50048</v>
      </c>
      <c r="J257" s="15">
        <v>19962</v>
      </c>
      <c r="K257" s="18">
        <v>9369</v>
      </c>
    </row>
    <row r="258" ht="15" spans="2:11">
      <c r="B258" s="14" t="s">
        <v>4187</v>
      </c>
      <c r="C258" s="15">
        <v>2.967914901</v>
      </c>
      <c r="D258" s="16">
        <v>9.89e-5</v>
      </c>
      <c r="E258" s="15">
        <v>0.008928628</v>
      </c>
      <c r="F258" s="15">
        <v>1</v>
      </c>
      <c r="G258" s="15">
        <v>2</v>
      </c>
      <c r="H258" s="15">
        <v>5</v>
      </c>
      <c r="I258" s="15">
        <v>23</v>
      </c>
      <c r="J258" s="15">
        <v>30</v>
      </c>
      <c r="K258" s="18">
        <v>18</v>
      </c>
    </row>
    <row r="259" ht="15" spans="2:11">
      <c r="B259" s="14" t="s">
        <v>4188</v>
      </c>
      <c r="C259" s="15">
        <v>2.09781474</v>
      </c>
      <c r="D259" s="15">
        <v>0.000100111</v>
      </c>
      <c r="E259" s="15">
        <v>0.009006402</v>
      </c>
      <c r="F259" s="15">
        <v>17</v>
      </c>
      <c r="G259" s="15">
        <v>12</v>
      </c>
      <c r="H259" s="15">
        <v>11</v>
      </c>
      <c r="I259" s="15">
        <v>114</v>
      </c>
      <c r="J259" s="15">
        <v>60</v>
      </c>
      <c r="K259" s="18">
        <v>32</v>
      </c>
    </row>
    <row r="260" ht="15" spans="2:11">
      <c r="B260" s="14" t="s">
        <v>4189</v>
      </c>
      <c r="C260" s="15">
        <v>2.947841847</v>
      </c>
      <c r="D260" s="15">
        <v>0.000101039</v>
      </c>
      <c r="E260" s="15">
        <v>0.009054299</v>
      </c>
      <c r="F260" s="15">
        <v>2</v>
      </c>
      <c r="G260" s="15">
        <v>19</v>
      </c>
      <c r="H260" s="15">
        <v>41</v>
      </c>
      <c r="I260" s="15">
        <v>334</v>
      </c>
      <c r="J260" s="15">
        <v>96</v>
      </c>
      <c r="K260" s="18">
        <v>95</v>
      </c>
    </row>
    <row r="261" ht="15" spans="2:11">
      <c r="B261" s="14" t="s">
        <v>4190</v>
      </c>
      <c r="C261" s="15">
        <v>-1.059294899</v>
      </c>
      <c r="D261" s="15">
        <v>0.000102189</v>
      </c>
      <c r="E261" s="15">
        <v>0.009055868</v>
      </c>
      <c r="F261" s="15">
        <v>9608</v>
      </c>
      <c r="G261" s="15">
        <v>4801</v>
      </c>
      <c r="H261" s="15">
        <v>6624</v>
      </c>
      <c r="I261" s="15">
        <v>3081</v>
      </c>
      <c r="J261" s="15">
        <v>5358</v>
      </c>
      <c r="K261" s="18">
        <v>2909</v>
      </c>
    </row>
    <row r="262" ht="15" spans="2:11">
      <c r="B262" s="14" t="s">
        <v>4191</v>
      </c>
      <c r="C262" s="15">
        <v>1.571307607</v>
      </c>
      <c r="D262" s="15">
        <v>0.000102246</v>
      </c>
      <c r="E262" s="15">
        <v>0.009055868</v>
      </c>
      <c r="F262" s="15">
        <v>137</v>
      </c>
      <c r="G262" s="15">
        <v>315</v>
      </c>
      <c r="H262" s="15">
        <v>479</v>
      </c>
      <c r="I262" s="15">
        <v>1324</v>
      </c>
      <c r="J262" s="15">
        <v>996</v>
      </c>
      <c r="K262" s="18">
        <v>764</v>
      </c>
    </row>
    <row r="263" ht="15" spans="2:11">
      <c r="B263" s="14" t="s">
        <v>4192</v>
      </c>
      <c r="C263" s="15">
        <v>2.066318088</v>
      </c>
      <c r="D263" s="15">
        <v>0.000101963</v>
      </c>
      <c r="E263" s="15">
        <v>0.009055868</v>
      </c>
      <c r="F263" s="15">
        <v>100</v>
      </c>
      <c r="G263" s="15">
        <v>94</v>
      </c>
      <c r="H263" s="15">
        <v>346</v>
      </c>
      <c r="I263" s="15">
        <v>1407</v>
      </c>
      <c r="J263" s="15">
        <v>682</v>
      </c>
      <c r="K263" s="18">
        <v>412</v>
      </c>
    </row>
    <row r="264" ht="15" spans="2:11">
      <c r="B264" s="14" t="s">
        <v>4193</v>
      </c>
      <c r="C264" s="15">
        <v>1.52127043</v>
      </c>
      <c r="D264" s="15">
        <v>0.000105763</v>
      </c>
      <c r="E264" s="15">
        <v>0.009331244</v>
      </c>
      <c r="F264" s="15">
        <v>26</v>
      </c>
      <c r="G264" s="15">
        <v>24</v>
      </c>
      <c r="H264" s="15">
        <v>36</v>
      </c>
      <c r="I264" s="15">
        <v>113</v>
      </c>
      <c r="J264" s="15">
        <v>122</v>
      </c>
      <c r="K264" s="18">
        <v>47</v>
      </c>
    </row>
    <row r="265" ht="15" spans="2:11">
      <c r="B265" s="14" t="s">
        <v>4194</v>
      </c>
      <c r="C265" s="15">
        <v>-1.58229624</v>
      </c>
      <c r="D265" s="15">
        <v>0.000106484</v>
      </c>
      <c r="E265" s="15">
        <v>0.009358693</v>
      </c>
      <c r="F265" s="15">
        <v>3951</v>
      </c>
      <c r="G265" s="15">
        <v>1139</v>
      </c>
      <c r="H265" s="15">
        <v>1640</v>
      </c>
      <c r="I265" s="15">
        <v>675</v>
      </c>
      <c r="J265" s="15">
        <v>1200</v>
      </c>
      <c r="K265" s="18">
        <v>644</v>
      </c>
    </row>
    <row r="266" ht="15" spans="2:11">
      <c r="B266" s="14" t="s">
        <v>4195</v>
      </c>
      <c r="C266" s="15">
        <v>2.705799589</v>
      </c>
      <c r="D266" s="15">
        <v>0.000108349</v>
      </c>
      <c r="E266" s="15">
        <v>0.00948611</v>
      </c>
      <c r="F266" s="15">
        <v>2</v>
      </c>
      <c r="G266" s="15">
        <v>4</v>
      </c>
      <c r="H266" s="15">
        <v>6</v>
      </c>
      <c r="I266" s="15">
        <v>43</v>
      </c>
      <c r="J266" s="15">
        <v>28</v>
      </c>
      <c r="K266" s="18">
        <v>17</v>
      </c>
    </row>
    <row r="267" ht="15" spans="2:11">
      <c r="B267" s="14" t="s">
        <v>4196</v>
      </c>
      <c r="C267" s="15">
        <v>1.353071874</v>
      </c>
      <c r="D267" s="15">
        <v>0.000110534</v>
      </c>
      <c r="E267" s="15">
        <v>0.009640496</v>
      </c>
      <c r="F267" s="15">
        <v>21</v>
      </c>
      <c r="G267" s="15">
        <v>33</v>
      </c>
      <c r="H267" s="15">
        <v>39</v>
      </c>
      <c r="I267" s="15">
        <v>102</v>
      </c>
      <c r="J267" s="15">
        <v>98</v>
      </c>
      <c r="K267" s="18">
        <v>64</v>
      </c>
    </row>
    <row r="268" ht="15" spans="2:11">
      <c r="B268" s="14" t="s">
        <v>4197</v>
      </c>
      <c r="C268" s="15">
        <v>5.425475736</v>
      </c>
      <c r="D268" s="15">
        <v>0.00011271</v>
      </c>
      <c r="E268" s="15">
        <v>0.009792948</v>
      </c>
      <c r="F268" s="15">
        <v>0</v>
      </c>
      <c r="G268" s="15">
        <v>1</v>
      </c>
      <c r="H268" s="15">
        <v>0</v>
      </c>
      <c r="I268" s="15">
        <v>26</v>
      </c>
      <c r="J268" s="15">
        <v>12</v>
      </c>
      <c r="K268" s="18">
        <v>13</v>
      </c>
    </row>
    <row r="269" ht="15" spans="2:11">
      <c r="B269" s="14" t="s">
        <v>4198</v>
      </c>
      <c r="C269" s="15">
        <v>0.986500967</v>
      </c>
      <c r="D269" s="15">
        <v>0.000113551</v>
      </c>
      <c r="E269" s="15">
        <v>0.009828638</v>
      </c>
      <c r="F269" s="15">
        <v>426</v>
      </c>
      <c r="G269" s="15">
        <v>458</v>
      </c>
      <c r="H269" s="15">
        <v>494</v>
      </c>
      <c r="I269" s="15">
        <v>1362</v>
      </c>
      <c r="J269" s="15">
        <v>847</v>
      </c>
      <c r="K269" s="18">
        <v>812</v>
      </c>
    </row>
    <row r="270" ht="15" spans="2:11">
      <c r="B270" s="14" t="s">
        <v>4199</v>
      </c>
      <c r="C270" s="15">
        <v>0.658845373</v>
      </c>
      <c r="D270" s="15">
        <v>0.000117433</v>
      </c>
      <c r="E270" s="15">
        <v>0.010126241</v>
      </c>
      <c r="F270" s="15">
        <v>525</v>
      </c>
      <c r="G270" s="15">
        <v>468</v>
      </c>
      <c r="H270" s="15">
        <v>599</v>
      </c>
      <c r="I270" s="15">
        <v>883</v>
      </c>
      <c r="J270" s="15">
        <v>1237</v>
      </c>
      <c r="K270" s="18">
        <v>713</v>
      </c>
    </row>
    <row r="271" ht="15" spans="2:11">
      <c r="B271" s="14" t="s">
        <v>4200</v>
      </c>
      <c r="C271" s="15">
        <v>0.762796604</v>
      </c>
      <c r="D271" s="15">
        <v>0.00011948</v>
      </c>
      <c r="E271" s="15">
        <v>0.010264083</v>
      </c>
      <c r="F271" s="15">
        <v>1297</v>
      </c>
      <c r="G271" s="15">
        <v>1382</v>
      </c>
      <c r="H271" s="15">
        <v>1967</v>
      </c>
      <c r="I271" s="15">
        <v>2968</v>
      </c>
      <c r="J271" s="15">
        <v>3659</v>
      </c>
      <c r="K271" s="18">
        <v>2231</v>
      </c>
    </row>
    <row r="272" ht="15" spans="2:11">
      <c r="B272" s="14" t="s">
        <v>4201</v>
      </c>
      <c r="C272" s="15">
        <v>1.514930682</v>
      </c>
      <c r="D272" s="15">
        <v>0.000120079</v>
      </c>
      <c r="E272" s="15">
        <v>0.01027687</v>
      </c>
      <c r="F272" s="15">
        <v>93</v>
      </c>
      <c r="G272" s="15">
        <v>186</v>
      </c>
      <c r="H272" s="15">
        <v>304</v>
      </c>
      <c r="I272" s="15">
        <v>791</v>
      </c>
      <c r="J272" s="15">
        <v>603</v>
      </c>
      <c r="K272" s="18">
        <v>460</v>
      </c>
    </row>
    <row r="273" ht="15" spans="2:11">
      <c r="B273" s="14" t="s">
        <v>4202</v>
      </c>
      <c r="C273" s="15">
        <v>1.153645486</v>
      </c>
      <c r="D273" s="15">
        <v>0.000120578</v>
      </c>
      <c r="E273" s="15">
        <v>0.010281102</v>
      </c>
      <c r="F273" s="15">
        <v>89</v>
      </c>
      <c r="G273" s="15">
        <v>90</v>
      </c>
      <c r="H273" s="15">
        <v>172</v>
      </c>
      <c r="I273" s="15">
        <v>247</v>
      </c>
      <c r="J273" s="15">
        <v>347</v>
      </c>
      <c r="K273" s="18">
        <v>270</v>
      </c>
    </row>
    <row r="274" ht="15" spans="2:11">
      <c r="B274" s="14" t="s">
        <v>4203</v>
      </c>
      <c r="C274" s="15">
        <v>1.460395156</v>
      </c>
      <c r="D274" s="15">
        <v>0.000121077</v>
      </c>
      <c r="E274" s="15">
        <v>0.010285226</v>
      </c>
      <c r="F274" s="15">
        <v>40</v>
      </c>
      <c r="G274" s="15">
        <v>105</v>
      </c>
      <c r="H274" s="15">
        <v>111</v>
      </c>
      <c r="I274" s="15">
        <v>271</v>
      </c>
      <c r="J274" s="15">
        <v>281</v>
      </c>
      <c r="K274" s="18">
        <v>235</v>
      </c>
    </row>
    <row r="275" ht="15" spans="2:11">
      <c r="B275" s="14" t="s">
        <v>4204</v>
      </c>
      <c r="C275" s="15">
        <v>4.129055659</v>
      </c>
      <c r="D275" s="15">
        <v>0.000124007</v>
      </c>
      <c r="E275" s="15">
        <v>0.01049514</v>
      </c>
      <c r="F275" s="15">
        <v>1</v>
      </c>
      <c r="G275" s="15">
        <v>10</v>
      </c>
      <c r="H275" s="15">
        <v>27</v>
      </c>
      <c r="I275" s="15">
        <v>409</v>
      </c>
      <c r="J275" s="15">
        <v>221</v>
      </c>
      <c r="K275" s="18">
        <v>115</v>
      </c>
    </row>
    <row r="276" ht="15" spans="2:11">
      <c r="B276" s="14" t="s">
        <v>4205</v>
      </c>
      <c r="C276" s="15">
        <v>1.87457794</v>
      </c>
      <c r="D276" s="15">
        <v>0.000125519</v>
      </c>
      <c r="E276" s="15">
        <v>0.010563031</v>
      </c>
      <c r="F276" s="15">
        <v>12</v>
      </c>
      <c r="G276" s="15">
        <v>7</v>
      </c>
      <c r="H276" s="15">
        <v>21</v>
      </c>
      <c r="I276" s="15">
        <v>67</v>
      </c>
      <c r="J276" s="15">
        <v>63</v>
      </c>
      <c r="K276" s="18">
        <v>34</v>
      </c>
    </row>
    <row r="277" ht="15" spans="2:11">
      <c r="B277" s="14" t="s">
        <v>4206</v>
      </c>
      <c r="C277" s="15">
        <v>0.652079986</v>
      </c>
      <c r="D277" s="15">
        <v>0.000125734</v>
      </c>
      <c r="E277" s="15">
        <v>0.010563031</v>
      </c>
      <c r="F277" s="15">
        <v>296</v>
      </c>
      <c r="G277" s="15">
        <v>312</v>
      </c>
      <c r="H277" s="15">
        <v>342</v>
      </c>
      <c r="I277" s="15">
        <v>502</v>
      </c>
      <c r="J277" s="15">
        <v>674</v>
      </c>
      <c r="K277" s="18">
        <v>492</v>
      </c>
    </row>
    <row r="278" ht="15" spans="2:11">
      <c r="B278" s="14" t="s">
        <v>4207</v>
      </c>
      <c r="C278" s="15">
        <v>2.109713253</v>
      </c>
      <c r="D278" s="15">
        <v>0.000126325</v>
      </c>
      <c r="E278" s="15">
        <v>0.010573817</v>
      </c>
      <c r="F278" s="15">
        <v>22</v>
      </c>
      <c r="G278" s="15">
        <v>140</v>
      </c>
      <c r="H278" s="15">
        <v>132</v>
      </c>
      <c r="I278" s="15">
        <v>385</v>
      </c>
      <c r="J278" s="15">
        <v>731</v>
      </c>
      <c r="K278" s="18">
        <v>354</v>
      </c>
    </row>
    <row r="279" ht="15" spans="2:11">
      <c r="B279" s="14" t="s">
        <v>4208</v>
      </c>
      <c r="C279" s="15">
        <v>1.142268417</v>
      </c>
      <c r="D279" s="15">
        <v>0.00012775</v>
      </c>
      <c r="E279" s="15">
        <v>0.010654032</v>
      </c>
      <c r="F279" s="15">
        <v>127</v>
      </c>
      <c r="G279" s="15">
        <v>122</v>
      </c>
      <c r="H279" s="15">
        <v>243</v>
      </c>
      <c r="I279" s="15">
        <v>470</v>
      </c>
      <c r="J279" s="15">
        <v>457</v>
      </c>
      <c r="K279" s="18">
        <v>285</v>
      </c>
    </row>
    <row r="280" ht="15" spans="2:11">
      <c r="B280" s="14" t="s">
        <v>4209</v>
      </c>
      <c r="C280" s="15">
        <v>1.292796238</v>
      </c>
      <c r="D280" s="15">
        <v>0.000129986</v>
      </c>
      <c r="E280" s="15">
        <v>0.010801113</v>
      </c>
      <c r="F280" s="15">
        <v>21</v>
      </c>
      <c r="G280" s="15">
        <v>28</v>
      </c>
      <c r="H280" s="15">
        <v>36</v>
      </c>
      <c r="I280" s="15">
        <v>80</v>
      </c>
      <c r="J280" s="15">
        <v>94</v>
      </c>
      <c r="K280" s="18">
        <v>60</v>
      </c>
    </row>
    <row r="281" ht="15" spans="2:11">
      <c r="B281" s="14" t="s">
        <v>4210</v>
      </c>
      <c r="C281" s="15">
        <v>2.077510834</v>
      </c>
      <c r="D281" s="15">
        <v>0.000133208</v>
      </c>
      <c r="E281" s="15">
        <v>0.011028756</v>
      </c>
      <c r="F281" s="15">
        <v>9</v>
      </c>
      <c r="G281" s="15">
        <v>7</v>
      </c>
      <c r="H281" s="15">
        <v>16</v>
      </c>
      <c r="I281" s="15">
        <v>71</v>
      </c>
      <c r="J281" s="15">
        <v>54</v>
      </c>
      <c r="K281" s="18">
        <v>25</v>
      </c>
    </row>
    <row r="282" ht="15" spans="2:11">
      <c r="B282" s="14" t="s">
        <v>4211</v>
      </c>
      <c r="C282" s="15">
        <v>-2.95495025</v>
      </c>
      <c r="D282" s="15">
        <v>0.000134318</v>
      </c>
      <c r="E282" s="15">
        <v>0.011080526</v>
      </c>
      <c r="F282" s="15">
        <v>143</v>
      </c>
      <c r="G282" s="15">
        <v>17</v>
      </c>
      <c r="H282" s="15">
        <v>59</v>
      </c>
      <c r="I282" s="15">
        <v>5</v>
      </c>
      <c r="J282" s="15">
        <v>21</v>
      </c>
      <c r="K282" s="18">
        <v>6</v>
      </c>
    </row>
    <row r="283" ht="15" spans="2:11">
      <c r="B283" s="14" t="s">
        <v>4212</v>
      </c>
      <c r="C283" s="15">
        <v>0.614654333</v>
      </c>
      <c r="D283" s="15">
        <v>0.000142319</v>
      </c>
      <c r="E283" s="15">
        <v>0.011698303</v>
      </c>
      <c r="F283" s="15">
        <v>816</v>
      </c>
      <c r="G283" s="15">
        <v>823</v>
      </c>
      <c r="H283" s="15">
        <v>1068</v>
      </c>
      <c r="I283" s="15">
        <v>1656</v>
      </c>
      <c r="J283" s="15">
        <v>1685</v>
      </c>
      <c r="K283" s="18">
        <v>1248</v>
      </c>
    </row>
    <row r="284" ht="15" spans="2:11">
      <c r="B284" s="14" t="s">
        <v>4213</v>
      </c>
      <c r="C284" s="15">
        <v>0.574565563</v>
      </c>
      <c r="D284" s="15">
        <v>0.000147923</v>
      </c>
      <c r="E284" s="15">
        <v>0.012115383</v>
      </c>
      <c r="F284" s="15">
        <v>4373</v>
      </c>
      <c r="G284" s="15">
        <v>4804</v>
      </c>
      <c r="H284" s="15">
        <v>5722</v>
      </c>
      <c r="I284" s="15">
        <v>8183</v>
      </c>
      <c r="J284" s="15">
        <v>9458</v>
      </c>
      <c r="K284" s="18">
        <v>7101</v>
      </c>
    </row>
    <row r="285" ht="15" spans="2:11">
      <c r="B285" s="14" t="s">
        <v>4214</v>
      </c>
      <c r="C285" s="15">
        <v>1.941040602</v>
      </c>
      <c r="D285" s="15">
        <v>0.000149192</v>
      </c>
      <c r="E285" s="15">
        <v>0.012175626</v>
      </c>
      <c r="F285" s="15">
        <v>21</v>
      </c>
      <c r="G285" s="15">
        <v>84</v>
      </c>
      <c r="H285" s="15">
        <v>123</v>
      </c>
      <c r="I285" s="15">
        <v>255</v>
      </c>
      <c r="J285" s="15">
        <v>382</v>
      </c>
      <c r="K285" s="18">
        <v>332</v>
      </c>
    </row>
    <row r="286" ht="15" spans="2:11">
      <c r="B286" s="14" t="s">
        <v>4215</v>
      </c>
      <c r="C286" s="15">
        <v>-0.80108144</v>
      </c>
      <c r="D286" s="15">
        <v>0.000150053</v>
      </c>
      <c r="E286" s="15">
        <v>0.012202319</v>
      </c>
      <c r="F286" s="15">
        <v>299</v>
      </c>
      <c r="G286" s="15">
        <v>211</v>
      </c>
      <c r="H286" s="15">
        <v>232</v>
      </c>
      <c r="I286" s="15">
        <v>170</v>
      </c>
      <c r="J286" s="15">
        <v>181</v>
      </c>
      <c r="K286" s="18">
        <v>125</v>
      </c>
    </row>
    <row r="287" ht="15" spans="2:11">
      <c r="B287" s="14" t="s">
        <v>4216</v>
      </c>
      <c r="C287" s="15">
        <v>-0.654642655</v>
      </c>
      <c r="D287" s="15">
        <v>0.000151284</v>
      </c>
      <c r="E287" s="15">
        <v>0.012258823</v>
      </c>
      <c r="F287" s="15">
        <v>1891</v>
      </c>
      <c r="G287" s="15">
        <v>1782</v>
      </c>
      <c r="H287" s="15">
        <v>1828</v>
      </c>
      <c r="I287" s="15">
        <v>1250</v>
      </c>
      <c r="J287" s="15">
        <v>1767</v>
      </c>
      <c r="K287" s="18">
        <v>948</v>
      </c>
    </row>
    <row r="288" ht="15" spans="2:11">
      <c r="B288" s="14" t="s">
        <v>4217</v>
      </c>
      <c r="C288" s="15">
        <v>1.761143345</v>
      </c>
      <c r="D288" s="15">
        <v>0.000152762</v>
      </c>
      <c r="E288" s="15">
        <v>0.012291415</v>
      </c>
      <c r="F288" s="15">
        <v>19</v>
      </c>
      <c r="G288" s="15">
        <v>15</v>
      </c>
      <c r="H288" s="15">
        <v>41</v>
      </c>
      <c r="I288" s="15">
        <v>141</v>
      </c>
      <c r="J288" s="15">
        <v>92</v>
      </c>
      <c r="K288" s="18">
        <v>58</v>
      </c>
    </row>
    <row r="289" ht="15" spans="2:11">
      <c r="B289" s="14" t="s">
        <v>4218</v>
      </c>
      <c r="C289" s="15">
        <v>0.756637102</v>
      </c>
      <c r="D289" s="15">
        <v>0.000152496</v>
      </c>
      <c r="E289" s="15">
        <v>0.012291415</v>
      </c>
      <c r="F289" s="15">
        <v>1945</v>
      </c>
      <c r="G289" s="15">
        <v>1380</v>
      </c>
      <c r="H289" s="15">
        <v>1681</v>
      </c>
      <c r="I289" s="15">
        <v>3828</v>
      </c>
      <c r="J289" s="15">
        <v>3079</v>
      </c>
      <c r="K289" s="18">
        <v>2463</v>
      </c>
    </row>
    <row r="290" ht="15" spans="2:11">
      <c r="B290" s="14" t="s">
        <v>4219</v>
      </c>
      <c r="C290" s="15">
        <v>-1.652941129</v>
      </c>
      <c r="D290" s="15">
        <v>0.000154597</v>
      </c>
      <c r="E290" s="15">
        <v>0.012395405</v>
      </c>
      <c r="F290" s="15">
        <v>754</v>
      </c>
      <c r="G290" s="15">
        <v>336</v>
      </c>
      <c r="H290" s="15">
        <v>334</v>
      </c>
      <c r="I290" s="15">
        <v>94</v>
      </c>
      <c r="J290" s="15">
        <v>302</v>
      </c>
      <c r="K290" s="18">
        <v>124</v>
      </c>
    </row>
    <row r="291" ht="15" spans="2:11">
      <c r="B291" s="14" t="s">
        <v>4220</v>
      </c>
      <c r="C291" s="15">
        <v>2.161528565</v>
      </c>
      <c r="D291" s="15">
        <v>0.000159195</v>
      </c>
      <c r="E291" s="15">
        <v>0.01258744</v>
      </c>
      <c r="F291" s="15">
        <v>6</v>
      </c>
      <c r="G291" s="15">
        <v>8</v>
      </c>
      <c r="H291" s="15">
        <v>13</v>
      </c>
      <c r="I291" s="15">
        <v>72</v>
      </c>
      <c r="J291" s="15">
        <v>44</v>
      </c>
      <c r="K291" s="18">
        <v>24</v>
      </c>
    </row>
    <row r="292" ht="15" spans="2:11">
      <c r="B292" s="14" t="s">
        <v>4221</v>
      </c>
      <c r="C292" s="15">
        <v>2.711528341</v>
      </c>
      <c r="D292" s="15">
        <v>0.000158154</v>
      </c>
      <c r="E292" s="15">
        <v>0.01258744</v>
      </c>
      <c r="F292" s="15">
        <v>1</v>
      </c>
      <c r="G292" s="15">
        <v>5</v>
      </c>
      <c r="H292" s="15">
        <v>8</v>
      </c>
      <c r="I292" s="15">
        <v>43</v>
      </c>
      <c r="J292" s="15">
        <v>30</v>
      </c>
      <c r="K292" s="18">
        <v>34</v>
      </c>
    </row>
    <row r="293" ht="15" spans="2:11">
      <c r="B293" s="14" t="s">
        <v>4222</v>
      </c>
      <c r="C293" s="15">
        <v>1.080447397</v>
      </c>
      <c r="D293" s="15">
        <v>0.000159172</v>
      </c>
      <c r="E293" s="15">
        <v>0.01258744</v>
      </c>
      <c r="F293" s="15">
        <v>87</v>
      </c>
      <c r="G293" s="15">
        <v>136</v>
      </c>
      <c r="H293" s="15">
        <v>135</v>
      </c>
      <c r="I293" s="15">
        <v>303</v>
      </c>
      <c r="J293" s="15">
        <v>370</v>
      </c>
      <c r="K293" s="18">
        <v>182</v>
      </c>
    </row>
    <row r="294" ht="15" spans="2:11">
      <c r="B294" s="14" t="s">
        <v>4223</v>
      </c>
      <c r="C294" s="15">
        <v>1.191957593</v>
      </c>
      <c r="D294" s="15">
        <v>0.000157603</v>
      </c>
      <c r="E294" s="15">
        <v>0.01258744</v>
      </c>
      <c r="F294" s="15">
        <v>72</v>
      </c>
      <c r="G294" s="15">
        <v>133</v>
      </c>
      <c r="H294" s="15">
        <v>155</v>
      </c>
      <c r="I294" s="15">
        <v>267</v>
      </c>
      <c r="J294" s="15">
        <v>377</v>
      </c>
      <c r="K294" s="18">
        <v>277</v>
      </c>
    </row>
    <row r="295" ht="15" spans="2:11">
      <c r="B295" s="14" t="s">
        <v>4224</v>
      </c>
      <c r="C295" s="15">
        <v>-2.946876198</v>
      </c>
      <c r="D295" s="15">
        <v>0.00016092</v>
      </c>
      <c r="E295" s="15">
        <v>0.012658083</v>
      </c>
      <c r="F295" s="15">
        <v>46</v>
      </c>
      <c r="G295" s="15">
        <v>16</v>
      </c>
      <c r="H295" s="15">
        <v>17</v>
      </c>
      <c r="I295" s="15">
        <v>4</v>
      </c>
      <c r="J295" s="15">
        <v>2</v>
      </c>
      <c r="K295" s="18">
        <v>5</v>
      </c>
    </row>
    <row r="296" ht="15" spans="2:11">
      <c r="B296" s="14" t="s">
        <v>4225</v>
      </c>
      <c r="C296" s="15">
        <v>0.954913874</v>
      </c>
      <c r="D296" s="15">
        <v>0.000161197</v>
      </c>
      <c r="E296" s="15">
        <v>0.012658083</v>
      </c>
      <c r="F296" s="15">
        <v>569</v>
      </c>
      <c r="G296" s="15">
        <v>688</v>
      </c>
      <c r="H296" s="15">
        <v>945</v>
      </c>
      <c r="I296" s="15">
        <v>1994</v>
      </c>
      <c r="J296" s="15">
        <v>1520</v>
      </c>
      <c r="K296" s="18">
        <v>1227</v>
      </c>
    </row>
    <row r="297" ht="15" spans="2:11">
      <c r="B297" s="14" t="s">
        <v>4226</v>
      </c>
      <c r="C297" s="15">
        <v>1.996681096</v>
      </c>
      <c r="D297" s="15">
        <v>0.000163924</v>
      </c>
      <c r="E297" s="15">
        <v>0.012828179</v>
      </c>
      <c r="F297" s="15">
        <v>10</v>
      </c>
      <c r="G297" s="15">
        <v>47</v>
      </c>
      <c r="H297" s="15">
        <v>66</v>
      </c>
      <c r="I297" s="15">
        <v>162</v>
      </c>
      <c r="J297" s="15">
        <v>218</v>
      </c>
      <c r="K297" s="18">
        <v>168</v>
      </c>
    </row>
    <row r="298" ht="15" spans="2:11">
      <c r="B298" s="14" t="s">
        <v>4227</v>
      </c>
      <c r="C298" s="15">
        <v>-0.825146535</v>
      </c>
      <c r="D298" s="15">
        <v>0.000166022</v>
      </c>
      <c r="E298" s="15">
        <v>0.012948015</v>
      </c>
      <c r="F298" s="15">
        <v>266</v>
      </c>
      <c r="G298" s="15">
        <v>272</v>
      </c>
      <c r="H298" s="15">
        <v>215</v>
      </c>
      <c r="I298" s="15">
        <v>150</v>
      </c>
      <c r="J298" s="15">
        <v>165</v>
      </c>
      <c r="K298" s="18">
        <v>149</v>
      </c>
    </row>
    <row r="299" ht="15" spans="2:11">
      <c r="B299" s="14" t="s">
        <v>4228</v>
      </c>
      <c r="C299" s="15">
        <v>1.172083834</v>
      </c>
      <c r="D299" s="15">
        <v>0.000166681</v>
      </c>
      <c r="E299" s="15">
        <v>0.01295521</v>
      </c>
      <c r="F299" s="15">
        <v>523</v>
      </c>
      <c r="G299" s="15">
        <v>1044</v>
      </c>
      <c r="H299" s="15">
        <v>1138</v>
      </c>
      <c r="I299" s="15">
        <v>2631</v>
      </c>
      <c r="J299" s="15">
        <v>2226</v>
      </c>
      <c r="K299" s="18">
        <v>1935</v>
      </c>
    </row>
    <row r="300" ht="15" spans="2:11">
      <c r="B300" s="14" t="s">
        <v>4229</v>
      </c>
      <c r="C300" s="15">
        <v>1.938736497</v>
      </c>
      <c r="D300" s="15">
        <v>0.000169842</v>
      </c>
      <c r="E300" s="15">
        <v>0.013111709</v>
      </c>
      <c r="F300" s="15">
        <v>12</v>
      </c>
      <c r="G300" s="15">
        <v>9</v>
      </c>
      <c r="H300" s="15">
        <v>7</v>
      </c>
      <c r="I300" s="15">
        <v>28</v>
      </c>
      <c r="J300" s="15">
        <v>57</v>
      </c>
      <c r="K300" s="18">
        <v>36</v>
      </c>
    </row>
    <row r="301" ht="15" spans="2:11">
      <c r="B301" s="14" t="s">
        <v>4230</v>
      </c>
      <c r="C301" s="15">
        <v>2.834465167</v>
      </c>
      <c r="D301" s="15">
        <v>0.000169522</v>
      </c>
      <c r="E301" s="15">
        <v>0.013111709</v>
      </c>
      <c r="F301" s="15">
        <v>2</v>
      </c>
      <c r="G301" s="15">
        <v>4</v>
      </c>
      <c r="H301" s="15">
        <v>2</v>
      </c>
      <c r="I301" s="15">
        <v>20</v>
      </c>
      <c r="J301" s="15">
        <v>29</v>
      </c>
      <c r="K301" s="18">
        <v>16</v>
      </c>
    </row>
    <row r="302" ht="15" spans="2:11">
      <c r="B302" s="14" t="s">
        <v>4231</v>
      </c>
      <c r="C302" s="15">
        <v>1.565117545</v>
      </c>
      <c r="D302" s="15">
        <v>0.000170723</v>
      </c>
      <c r="E302" s="15">
        <v>0.013135289</v>
      </c>
      <c r="F302" s="15">
        <v>209</v>
      </c>
      <c r="G302" s="15">
        <v>493</v>
      </c>
      <c r="H302" s="15">
        <v>782</v>
      </c>
      <c r="I302" s="15">
        <v>1854</v>
      </c>
      <c r="J302" s="15">
        <v>2153</v>
      </c>
      <c r="K302" s="18">
        <v>1001</v>
      </c>
    </row>
    <row r="303" ht="15" spans="2:11">
      <c r="B303" s="14" t="s">
        <v>4232</v>
      </c>
      <c r="C303" s="15">
        <v>1.314006291</v>
      </c>
      <c r="D303" s="15">
        <v>0.000175104</v>
      </c>
      <c r="E303" s="15">
        <v>0.013427167</v>
      </c>
      <c r="F303" s="15">
        <v>34</v>
      </c>
      <c r="G303" s="15">
        <v>62</v>
      </c>
      <c r="H303" s="15">
        <v>50</v>
      </c>
      <c r="I303" s="15">
        <v>164</v>
      </c>
      <c r="J303" s="15">
        <v>118</v>
      </c>
      <c r="K303" s="18">
        <v>118</v>
      </c>
    </row>
    <row r="304" ht="15" spans="2:11">
      <c r="B304" s="14" t="s">
        <v>4233</v>
      </c>
      <c r="C304" s="15">
        <v>2.165645511</v>
      </c>
      <c r="D304" s="15">
        <v>0.000176685</v>
      </c>
      <c r="E304" s="15">
        <v>0.013503093</v>
      </c>
      <c r="F304" s="15">
        <v>5</v>
      </c>
      <c r="G304" s="15">
        <v>8</v>
      </c>
      <c r="H304" s="15">
        <v>20</v>
      </c>
      <c r="I304" s="15">
        <v>76</v>
      </c>
      <c r="J304" s="15">
        <v>59</v>
      </c>
      <c r="K304" s="18">
        <v>31</v>
      </c>
    </row>
    <row r="305" ht="15" spans="2:11">
      <c r="B305" s="14" t="s">
        <v>4234</v>
      </c>
      <c r="C305" s="15">
        <v>3.799660476</v>
      </c>
      <c r="D305" s="15">
        <v>0.000178517</v>
      </c>
      <c r="E305" s="15">
        <v>0.013552471</v>
      </c>
      <c r="F305" s="15">
        <v>0</v>
      </c>
      <c r="G305" s="15">
        <v>2</v>
      </c>
      <c r="H305" s="15">
        <v>2</v>
      </c>
      <c r="I305" s="15">
        <v>31</v>
      </c>
      <c r="J305" s="15">
        <v>24</v>
      </c>
      <c r="K305" s="18">
        <v>9</v>
      </c>
    </row>
    <row r="306" ht="15" spans="2:11">
      <c r="B306" s="14" t="s">
        <v>4235</v>
      </c>
      <c r="C306" s="15">
        <v>-3.202203506</v>
      </c>
      <c r="D306" s="15">
        <v>0.000178051</v>
      </c>
      <c r="E306" s="15">
        <v>0.013552471</v>
      </c>
      <c r="F306" s="15">
        <v>69</v>
      </c>
      <c r="G306" s="15">
        <v>11</v>
      </c>
      <c r="H306" s="15">
        <v>21</v>
      </c>
      <c r="I306" s="15">
        <v>2</v>
      </c>
      <c r="J306" s="15">
        <v>4</v>
      </c>
      <c r="K306" s="18">
        <v>6</v>
      </c>
    </row>
    <row r="307" ht="15" spans="2:11">
      <c r="B307" s="14" t="s">
        <v>4236</v>
      </c>
      <c r="C307" s="15">
        <v>0.831438038</v>
      </c>
      <c r="D307" s="15">
        <v>0.000180545</v>
      </c>
      <c r="E307" s="15">
        <v>0.013615954</v>
      </c>
      <c r="F307" s="15">
        <v>132</v>
      </c>
      <c r="G307" s="15">
        <v>146</v>
      </c>
      <c r="H307" s="15">
        <v>184</v>
      </c>
      <c r="I307" s="15">
        <v>338</v>
      </c>
      <c r="J307" s="15">
        <v>374</v>
      </c>
      <c r="K307" s="18">
        <v>216</v>
      </c>
    </row>
    <row r="308" ht="15" spans="2:11">
      <c r="B308" s="14" t="s">
        <v>4237</v>
      </c>
      <c r="C308" s="15">
        <v>1.371291857</v>
      </c>
      <c r="D308" s="15">
        <v>0.000180286</v>
      </c>
      <c r="E308" s="15">
        <v>0.013615954</v>
      </c>
      <c r="F308" s="15">
        <v>58</v>
      </c>
      <c r="G308" s="15">
        <v>85</v>
      </c>
      <c r="H308" s="15">
        <v>124</v>
      </c>
      <c r="I308" s="15">
        <v>301</v>
      </c>
      <c r="J308" s="15">
        <v>192</v>
      </c>
      <c r="K308" s="18">
        <v>186</v>
      </c>
    </row>
    <row r="309" ht="15" spans="2:11">
      <c r="B309" s="14" t="s">
        <v>4238</v>
      </c>
      <c r="C309" s="15">
        <v>0.691298909</v>
      </c>
      <c r="D309" s="15">
        <v>0.000181762</v>
      </c>
      <c r="E309" s="15">
        <v>0.013662673</v>
      </c>
      <c r="F309" s="15">
        <v>5217</v>
      </c>
      <c r="G309" s="15">
        <v>5622</v>
      </c>
      <c r="H309" s="15">
        <v>7527</v>
      </c>
      <c r="I309" s="15">
        <v>12275</v>
      </c>
      <c r="J309" s="15">
        <v>11767</v>
      </c>
      <c r="K309" s="18">
        <v>8952</v>
      </c>
    </row>
    <row r="310" ht="15" spans="2:11">
      <c r="B310" s="14" t="s">
        <v>4239</v>
      </c>
      <c r="C310" s="15">
        <v>3.715399403</v>
      </c>
      <c r="D310" s="15">
        <v>0.000186536</v>
      </c>
      <c r="E310" s="15">
        <v>0.013975534</v>
      </c>
      <c r="F310" s="15">
        <v>2</v>
      </c>
      <c r="G310" s="15">
        <v>5</v>
      </c>
      <c r="H310" s="15">
        <v>5</v>
      </c>
      <c r="I310" s="15">
        <v>144</v>
      </c>
      <c r="J310" s="15">
        <v>31</v>
      </c>
      <c r="K310" s="18">
        <v>6</v>
      </c>
    </row>
    <row r="311" ht="15" spans="2:11">
      <c r="B311" s="14" t="s">
        <v>4240</v>
      </c>
      <c r="C311" s="15">
        <v>1.95893096</v>
      </c>
      <c r="D311" s="15">
        <v>0.000187305</v>
      </c>
      <c r="E311" s="15">
        <v>0.013987292</v>
      </c>
      <c r="F311" s="15">
        <v>7</v>
      </c>
      <c r="G311" s="15">
        <v>12</v>
      </c>
      <c r="H311" s="15">
        <v>13</v>
      </c>
      <c r="I311" s="15">
        <v>63</v>
      </c>
      <c r="J311" s="15">
        <v>55</v>
      </c>
      <c r="K311" s="18">
        <v>24</v>
      </c>
    </row>
    <row r="312" ht="15" spans="2:11">
      <c r="B312" s="14" t="s">
        <v>4241</v>
      </c>
      <c r="C312" s="15">
        <v>-2.167673338</v>
      </c>
      <c r="D312" s="15">
        <v>0.00018856</v>
      </c>
      <c r="E312" s="15">
        <v>0.014035164</v>
      </c>
      <c r="F312" s="15">
        <v>744</v>
      </c>
      <c r="G312" s="15">
        <v>348</v>
      </c>
      <c r="H312" s="15">
        <v>246</v>
      </c>
      <c r="I312" s="15">
        <v>224</v>
      </c>
      <c r="J312" s="15">
        <v>60</v>
      </c>
      <c r="K312" s="18">
        <v>48</v>
      </c>
    </row>
    <row r="313" ht="15" spans="2:11">
      <c r="B313" s="14" t="s">
        <v>4242</v>
      </c>
      <c r="C313" s="15">
        <v>1.293643118</v>
      </c>
      <c r="D313" s="15">
        <v>0.000191189</v>
      </c>
      <c r="E313" s="15">
        <v>0.01414377</v>
      </c>
      <c r="F313" s="15">
        <v>104</v>
      </c>
      <c r="G313" s="15">
        <v>135</v>
      </c>
      <c r="H313" s="15">
        <v>156</v>
      </c>
      <c r="I313" s="15">
        <v>472</v>
      </c>
      <c r="J313" s="15">
        <v>482</v>
      </c>
      <c r="K313" s="18">
        <v>170</v>
      </c>
    </row>
    <row r="314" ht="15" spans="2:11">
      <c r="B314" s="14" t="s">
        <v>4243</v>
      </c>
      <c r="C314" s="15">
        <v>1.495672821</v>
      </c>
      <c r="D314" s="15">
        <v>0.000191257</v>
      </c>
      <c r="E314" s="15">
        <v>0.01414377</v>
      </c>
      <c r="F314" s="15">
        <v>20</v>
      </c>
      <c r="G314" s="15">
        <v>18</v>
      </c>
      <c r="H314" s="15">
        <v>23</v>
      </c>
      <c r="I314" s="15">
        <v>73</v>
      </c>
      <c r="J314" s="15">
        <v>87</v>
      </c>
      <c r="K314" s="18">
        <v>36</v>
      </c>
    </row>
    <row r="315" ht="15" spans="2:11">
      <c r="B315" s="14" t="s">
        <v>4244</v>
      </c>
      <c r="C315" s="15">
        <v>-3.160160932</v>
      </c>
      <c r="D315" s="15">
        <v>0.000195773</v>
      </c>
      <c r="E315" s="15">
        <v>0.014334108</v>
      </c>
      <c r="F315" s="15">
        <v>208</v>
      </c>
      <c r="G315" s="15">
        <v>27</v>
      </c>
      <c r="H315" s="15">
        <v>35</v>
      </c>
      <c r="I315" s="15">
        <v>4</v>
      </c>
      <c r="J315" s="15">
        <v>8</v>
      </c>
      <c r="K315" s="18">
        <v>19</v>
      </c>
    </row>
    <row r="316" ht="15" spans="2:11">
      <c r="B316" s="14" t="s">
        <v>4245</v>
      </c>
      <c r="C316" s="15">
        <v>-1.058990866</v>
      </c>
      <c r="D316" s="15">
        <v>0.000196695</v>
      </c>
      <c r="E316" s="15">
        <v>0.014334108</v>
      </c>
      <c r="F316" s="15">
        <v>175</v>
      </c>
      <c r="G316" s="15">
        <v>165</v>
      </c>
      <c r="H316" s="15">
        <v>119</v>
      </c>
      <c r="I316" s="15">
        <v>98</v>
      </c>
      <c r="J316" s="15">
        <v>85</v>
      </c>
      <c r="K316" s="18">
        <v>64</v>
      </c>
    </row>
    <row r="317" ht="15" spans="2:11">
      <c r="B317" s="14" t="s">
        <v>4246</v>
      </c>
      <c r="C317" s="15">
        <v>-0.911924281</v>
      </c>
      <c r="D317" s="15">
        <v>0.000196968</v>
      </c>
      <c r="E317" s="15">
        <v>0.014334108</v>
      </c>
      <c r="F317" s="15">
        <v>983</v>
      </c>
      <c r="G317" s="15">
        <v>545</v>
      </c>
      <c r="H317" s="15">
        <v>638</v>
      </c>
      <c r="I317" s="15">
        <v>465</v>
      </c>
      <c r="J317" s="15">
        <v>439</v>
      </c>
      <c r="K317" s="18">
        <v>368</v>
      </c>
    </row>
    <row r="318" ht="15" spans="2:11">
      <c r="B318" s="14" t="s">
        <v>4247</v>
      </c>
      <c r="C318" s="15">
        <v>-0.790393429</v>
      </c>
      <c r="D318" s="15">
        <v>0.000195958</v>
      </c>
      <c r="E318" s="15">
        <v>0.014334108</v>
      </c>
      <c r="F318" s="15">
        <v>424</v>
      </c>
      <c r="G318" s="15">
        <v>290</v>
      </c>
      <c r="H318" s="15">
        <v>343</v>
      </c>
      <c r="I318" s="15">
        <v>253</v>
      </c>
      <c r="J318" s="15">
        <v>225</v>
      </c>
      <c r="K318" s="18">
        <v>192</v>
      </c>
    </row>
    <row r="319" ht="15" spans="2:11">
      <c r="B319" s="14" t="s">
        <v>4248</v>
      </c>
      <c r="C319" s="15">
        <v>-1.688560827</v>
      </c>
      <c r="D319" s="15">
        <v>0.000195859</v>
      </c>
      <c r="E319" s="15">
        <v>0.014334108</v>
      </c>
      <c r="F319" s="15">
        <v>681</v>
      </c>
      <c r="G319" s="15">
        <v>183</v>
      </c>
      <c r="H319" s="15">
        <v>242</v>
      </c>
      <c r="I319" s="15">
        <v>134</v>
      </c>
      <c r="J319" s="15">
        <v>118</v>
      </c>
      <c r="K319" s="18">
        <v>117</v>
      </c>
    </row>
    <row r="320" ht="15" spans="2:11">
      <c r="B320" s="14" t="s">
        <v>4249</v>
      </c>
      <c r="C320" s="15">
        <v>-3.779946535</v>
      </c>
      <c r="D320" s="15">
        <v>0.000197945</v>
      </c>
      <c r="E320" s="15">
        <v>0.014359463</v>
      </c>
      <c r="F320" s="15">
        <v>37</v>
      </c>
      <c r="G320" s="15">
        <v>9</v>
      </c>
      <c r="H320" s="15">
        <v>15</v>
      </c>
      <c r="I320" s="15">
        <v>3</v>
      </c>
      <c r="J320" s="15">
        <v>2</v>
      </c>
      <c r="K320" s="18">
        <v>0</v>
      </c>
    </row>
    <row r="321" ht="15" spans="2:11">
      <c r="B321" s="14" t="s">
        <v>4250</v>
      </c>
      <c r="C321" s="15">
        <v>1.361536789</v>
      </c>
      <c r="D321" s="15">
        <v>0.000201744</v>
      </c>
      <c r="E321" s="15">
        <v>0.014588785</v>
      </c>
      <c r="F321" s="15">
        <v>147</v>
      </c>
      <c r="G321" s="15">
        <v>381</v>
      </c>
      <c r="H321" s="15">
        <v>424</v>
      </c>
      <c r="I321" s="15">
        <v>907</v>
      </c>
      <c r="J321" s="15">
        <v>1049</v>
      </c>
      <c r="K321" s="18">
        <v>747</v>
      </c>
    </row>
    <row r="322" ht="15" spans="2:11">
      <c r="B322" s="14" t="s">
        <v>4251</v>
      </c>
      <c r="C322" s="15">
        <v>0.642901723</v>
      </c>
      <c r="D322" s="15">
        <v>0.000202392</v>
      </c>
      <c r="E322" s="15">
        <v>0.014589443</v>
      </c>
      <c r="F322" s="15">
        <v>2734</v>
      </c>
      <c r="G322" s="15">
        <v>2576</v>
      </c>
      <c r="H322" s="15">
        <v>3441</v>
      </c>
      <c r="I322" s="15">
        <v>4737</v>
      </c>
      <c r="J322" s="15">
        <v>6784</v>
      </c>
      <c r="K322" s="18">
        <v>3893</v>
      </c>
    </row>
    <row r="323" ht="15" spans="2:11">
      <c r="B323" s="14" t="s">
        <v>4252</v>
      </c>
      <c r="C323" s="15">
        <v>1.130528427</v>
      </c>
      <c r="D323" s="15">
        <v>0.000205496</v>
      </c>
      <c r="E323" s="15">
        <v>0.014766645</v>
      </c>
      <c r="F323" s="15">
        <v>142</v>
      </c>
      <c r="G323" s="15">
        <v>158</v>
      </c>
      <c r="H323" s="15">
        <v>263</v>
      </c>
      <c r="I323" s="15">
        <v>486</v>
      </c>
      <c r="J323" s="15">
        <v>637</v>
      </c>
      <c r="K323" s="18">
        <v>274</v>
      </c>
    </row>
    <row r="324" ht="15" spans="2:11">
      <c r="B324" s="14" t="s">
        <v>4253</v>
      </c>
      <c r="C324" s="15">
        <v>1.042670145</v>
      </c>
      <c r="D324" s="15">
        <v>0.00020857</v>
      </c>
      <c r="E324" s="15">
        <v>0.014940566</v>
      </c>
      <c r="F324" s="15">
        <v>123</v>
      </c>
      <c r="G324" s="15">
        <v>203</v>
      </c>
      <c r="H324" s="15">
        <v>235</v>
      </c>
      <c r="I324" s="15">
        <v>378</v>
      </c>
      <c r="J324" s="15">
        <v>511</v>
      </c>
      <c r="K324" s="18">
        <v>380</v>
      </c>
    </row>
    <row r="325" ht="15" spans="2:11">
      <c r="B325" s="14" t="s">
        <v>4254</v>
      </c>
      <c r="C325" s="15">
        <v>-3.312601853</v>
      </c>
      <c r="D325" s="15">
        <v>0.000214236</v>
      </c>
      <c r="E325" s="15">
        <v>0.015250782</v>
      </c>
      <c r="F325" s="15">
        <v>140</v>
      </c>
      <c r="G325" s="15">
        <v>15</v>
      </c>
      <c r="H325" s="15">
        <v>30</v>
      </c>
      <c r="I325" s="15">
        <v>3</v>
      </c>
      <c r="J325" s="15">
        <v>4</v>
      </c>
      <c r="K325" s="18">
        <v>12</v>
      </c>
    </row>
    <row r="326" ht="15" spans="2:11">
      <c r="B326" s="14" t="s">
        <v>4255</v>
      </c>
      <c r="C326" s="15">
        <v>1.809331554</v>
      </c>
      <c r="D326" s="15">
        <v>0.000213843</v>
      </c>
      <c r="E326" s="15">
        <v>0.015250782</v>
      </c>
      <c r="F326" s="15">
        <v>15</v>
      </c>
      <c r="G326" s="15">
        <v>11</v>
      </c>
      <c r="H326" s="15">
        <v>20</v>
      </c>
      <c r="I326" s="15">
        <v>92</v>
      </c>
      <c r="J326" s="15">
        <v>53</v>
      </c>
      <c r="K326" s="18">
        <v>35</v>
      </c>
    </row>
    <row r="327" ht="15" spans="2:11">
      <c r="B327" s="14" t="s">
        <v>4256</v>
      </c>
      <c r="C327" s="15">
        <v>-4.204913861</v>
      </c>
      <c r="D327" s="15">
        <v>0.000218028</v>
      </c>
      <c r="E327" s="15">
        <v>0.015472567</v>
      </c>
      <c r="F327" s="15">
        <v>70</v>
      </c>
      <c r="G327" s="15">
        <v>5</v>
      </c>
      <c r="H327" s="15">
        <v>14</v>
      </c>
      <c r="I327" s="15">
        <v>1</v>
      </c>
      <c r="J327" s="15">
        <v>1</v>
      </c>
      <c r="K327" s="18">
        <v>3</v>
      </c>
    </row>
    <row r="328" ht="15" spans="2:11">
      <c r="B328" s="14" t="s">
        <v>4257</v>
      </c>
      <c r="C328" s="15">
        <v>1.468314149</v>
      </c>
      <c r="D328" s="15">
        <v>0.000221986</v>
      </c>
      <c r="E328" s="15">
        <v>0.015704675</v>
      </c>
      <c r="F328" s="15">
        <v>31</v>
      </c>
      <c r="G328" s="15">
        <v>73</v>
      </c>
      <c r="H328" s="15">
        <v>96</v>
      </c>
      <c r="I328" s="15">
        <v>246</v>
      </c>
      <c r="J328" s="15">
        <v>218</v>
      </c>
      <c r="K328" s="18">
        <v>156</v>
      </c>
    </row>
    <row r="329" ht="15" spans="2:11">
      <c r="B329" s="14" t="s">
        <v>4258</v>
      </c>
      <c r="C329" s="15">
        <v>3.788352347</v>
      </c>
      <c r="D329" s="15">
        <v>0.000222941</v>
      </c>
      <c r="E329" s="15">
        <v>0.015723538</v>
      </c>
      <c r="F329" s="15">
        <v>0</v>
      </c>
      <c r="G329" s="15">
        <v>2</v>
      </c>
      <c r="H329" s="15">
        <v>2</v>
      </c>
      <c r="I329" s="15">
        <v>20</v>
      </c>
      <c r="J329" s="15">
        <v>12</v>
      </c>
      <c r="K329" s="18">
        <v>27</v>
      </c>
    </row>
    <row r="330" ht="15" spans="2:11">
      <c r="B330" s="14" t="s">
        <v>4259</v>
      </c>
      <c r="C330" s="15">
        <v>-1.443593612</v>
      </c>
      <c r="D330" s="15">
        <v>0.000224631</v>
      </c>
      <c r="E330" s="15">
        <v>0.015794012</v>
      </c>
      <c r="F330" s="15">
        <v>76</v>
      </c>
      <c r="G330" s="15">
        <v>53</v>
      </c>
      <c r="H330" s="15">
        <v>46</v>
      </c>
      <c r="I330" s="15">
        <v>24</v>
      </c>
      <c r="J330" s="15">
        <v>23</v>
      </c>
      <c r="K330" s="18">
        <v>24</v>
      </c>
    </row>
    <row r="331" ht="15" spans="2:11">
      <c r="B331" s="14" t="s">
        <v>4260</v>
      </c>
      <c r="C331" s="15">
        <v>0.739206936</v>
      </c>
      <c r="D331" s="15">
        <v>0.000228152</v>
      </c>
      <c r="E331" s="15">
        <v>0.015992325</v>
      </c>
      <c r="F331" s="15">
        <v>2185</v>
      </c>
      <c r="G331" s="15">
        <v>2182</v>
      </c>
      <c r="H331" s="15">
        <v>1982</v>
      </c>
      <c r="I331" s="15">
        <v>4926</v>
      </c>
      <c r="J331" s="15">
        <v>3934</v>
      </c>
      <c r="K331" s="18">
        <v>3003</v>
      </c>
    </row>
    <row r="332" ht="15" spans="2:11">
      <c r="B332" s="14" t="s">
        <v>4261</v>
      </c>
      <c r="C332" s="15">
        <v>-2.800619445</v>
      </c>
      <c r="D332" s="15">
        <v>0.000230552</v>
      </c>
      <c r="E332" s="15">
        <v>0.016111131</v>
      </c>
      <c r="F332" s="15">
        <v>451</v>
      </c>
      <c r="G332" s="15">
        <v>30</v>
      </c>
      <c r="H332" s="15">
        <v>78</v>
      </c>
      <c r="I332" s="15">
        <v>25</v>
      </c>
      <c r="J332" s="15">
        <v>38</v>
      </c>
      <c r="K332" s="18">
        <v>25</v>
      </c>
    </row>
    <row r="333" ht="15" spans="2:11">
      <c r="B333" s="14" t="s">
        <v>4262</v>
      </c>
      <c r="C333" s="15">
        <v>-1.679935572</v>
      </c>
      <c r="D333" s="15">
        <v>0.000232928</v>
      </c>
      <c r="E333" s="15">
        <v>0.016179066</v>
      </c>
      <c r="F333" s="15">
        <v>445</v>
      </c>
      <c r="G333" s="15">
        <v>118</v>
      </c>
      <c r="H333" s="15">
        <v>176</v>
      </c>
      <c r="I333" s="15">
        <v>71</v>
      </c>
      <c r="J333" s="15">
        <v>105</v>
      </c>
      <c r="K333" s="18">
        <v>74</v>
      </c>
    </row>
    <row r="334" ht="15" spans="2:11">
      <c r="B334" s="14" t="s">
        <v>4263</v>
      </c>
      <c r="C334" s="15">
        <v>0.804736748</v>
      </c>
      <c r="D334" s="15">
        <v>0.00023294</v>
      </c>
      <c r="E334" s="15">
        <v>0.016179066</v>
      </c>
      <c r="F334" s="15">
        <v>497</v>
      </c>
      <c r="G334" s="15">
        <v>614</v>
      </c>
      <c r="H334" s="15">
        <v>801</v>
      </c>
      <c r="I334" s="15">
        <v>1381</v>
      </c>
      <c r="J334" s="15">
        <v>1454</v>
      </c>
      <c r="K334" s="18">
        <v>921</v>
      </c>
    </row>
    <row r="335" ht="15" spans="2:11">
      <c r="B335" s="14" t="s">
        <v>4264</v>
      </c>
      <c r="C335" s="15">
        <v>6.020784971</v>
      </c>
      <c r="D335" s="15">
        <v>0.000235038</v>
      </c>
      <c r="E335" s="15">
        <v>0.016275318</v>
      </c>
      <c r="F335" s="15">
        <v>0</v>
      </c>
      <c r="G335" s="15">
        <v>0</v>
      </c>
      <c r="H335" s="15">
        <v>0</v>
      </c>
      <c r="I335" s="15">
        <v>28</v>
      </c>
      <c r="J335" s="15">
        <v>10</v>
      </c>
      <c r="K335" s="18">
        <v>3</v>
      </c>
    </row>
    <row r="336" ht="15" spans="2:11">
      <c r="B336" s="14" t="s">
        <v>4265</v>
      </c>
      <c r="C336" s="15">
        <v>4.341401618</v>
      </c>
      <c r="D336" s="15">
        <v>0.000236437</v>
      </c>
      <c r="E336" s="15">
        <v>0.016322691</v>
      </c>
      <c r="F336" s="15">
        <v>0</v>
      </c>
      <c r="G336" s="15">
        <v>1</v>
      </c>
      <c r="H336" s="15">
        <v>2</v>
      </c>
      <c r="I336" s="15">
        <v>44</v>
      </c>
      <c r="J336" s="15">
        <v>10</v>
      </c>
      <c r="K336" s="18">
        <v>13</v>
      </c>
    </row>
    <row r="337" ht="15" spans="2:11">
      <c r="B337" s="14" t="s">
        <v>4266</v>
      </c>
      <c r="C337" s="15">
        <v>2.505530297</v>
      </c>
      <c r="D337" s="15">
        <v>0.000240111</v>
      </c>
      <c r="E337" s="15">
        <v>0.016526426</v>
      </c>
      <c r="F337" s="15">
        <v>2</v>
      </c>
      <c r="G337" s="15">
        <v>16</v>
      </c>
      <c r="H337" s="15">
        <v>36</v>
      </c>
      <c r="I337" s="15">
        <v>156</v>
      </c>
      <c r="J337" s="15">
        <v>112</v>
      </c>
      <c r="K337" s="18">
        <v>75</v>
      </c>
    </row>
    <row r="338" ht="15" spans="2:11">
      <c r="B338" s="14" t="s">
        <v>4267</v>
      </c>
      <c r="C338" s="15">
        <v>0.892922327</v>
      </c>
      <c r="D338" s="15">
        <v>0.000251743</v>
      </c>
      <c r="E338" s="15">
        <v>0.017274981</v>
      </c>
      <c r="F338" s="15">
        <v>74</v>
      </c>
      <c r="G338" s="15">
        <v>93</v>
      </c>
      <c r="H338" s="15">
        <v>103</v>
      </c>
      <c r="I338" s="15">
        <v>203</v>
      </c>
      <c r="J338" s="15">
        <v>224</v>
      </c>
      <c r="K338" s="18">
        <v>138</v>
      </c>
    </row>
    <row r="339" ht="15" spans="2:11">
      <c r="B339" s="14" t="s">
        <v>4268</v>
      </c>
      <c r="C339" s="15">
        <v>2.037717021</v>
      </c>
      <c r="D339" s="15">
        <v>0.000260792</v>
      </c>
      <c r="E339" s="15">
        <v>0.017842357</v>
      </c>
      <c r="F339" s="15">
        <v>6</v>
      </c>
      <c r="G339" s="15">
        <v>31</v>
      </c>
      <c r="H339" s="15">
        <v>37</v>
      </c>
      <c r="I339" s="15">
        <v>144</v>
      </c>
      <c r="J339" s="15">
        <v>96</v>
      </c>
      <c r="K339" s="18">
        <v>97</v>
      </c>
    </row>
    <row r="340" ht="15" spans="2:11">
      <c r="B340" s="14" t="s">
        <v>4269</v>
      </c>
      <c r="C340" s="15">
        <v>0.694747709</v>
      </c>
      <c r="D340" s="15">
        <v>0.00026492</v>
      </c>
      <c r="E340" s="15">
        <v>0.018070682</v>
      </c>
      <c r="F340" s="15">
        <v>2255</v>
      </c>
      <c r="G340" s="15">
        <v>2638</v>
      </c>
      <c r="H340" s="15">
        <v>3375</v>
      </c>
      <c r="I340" s="15">
        <v>4819</v>
      </c>
      <c r="J340" s="15">
        <v>6205</v>
      </c>
      <c r="K340" s="18">
        <v>4003</v>
      </c>
    </row>
    <row r="341" ht="15" spans="2:11">
      <c r="B341" s="14" t="s">
        <v>4270</v>
      </c>
      <c r="C341" s="15">
        <v>1.179490521</v>
      </c>
      <c r="D341" s="15">
        <v>0.000266836</v>
      </c>
      <c r="E341" s="15">
        <v>0.018147197</v>
      </c>
      <c r="F341" s="15">
        <v>145</v>
      </c>
      <c r="G341" s="15">
        <v>223</v>
      </c>
      <c r="H341" s="15">
        <v>289</v>
      </c>
      <c r="I341" s="15">
        <v>748</v>
      </c>
      <c r="J341" s="15">
        <v>489</v>
      </c>
      <c r="K341" s="18">
        <v>417</v>
      </c>
    </row>
    <row r="342" ht="15" spans="2:11">
      <c r="B342" s="14" t="s">
        <v>4271</v>
      </c>
      <c r="C342" s="15">
        <v>2.098469961</v>
      </c>
      <c r="D342" s="15">
        <v>0.000267985</v>
      </c>
      <c r="E342" s="15">
        <v>0.018171304</v>
      </c>
      <c r="F342" s="15">
        <v>24</v>
      </c>
      <c r="G342" s="15">
        <v>125</v>
      </c>
      <c r="H342" s="15">
        <v>149</v>
      </c>
      <c r="I342" s="15">
        <v>757</v>
      </c>
      <c r="J342" s="15">
        <v>452</v>
      </c>
      <c r="K342" s="18">
        <v>247</v>
      </c>
    </row>
    <row r="343" ht="15" spans="2:11">
      <c r="B343" s="14" t="s">
        <v>4272</v>
      </c>
      <c r="C343" s="15">
        <v>-3.590863909</v>
      </c>
      <c r="D343" s="15">
        <v>0.000268925</v>
      </c>
      <c r="E343" s="15">
        <v>0.018181072</v>
      </c>
      <c r="F343" s="15">
        <v>41</v>
      </c>
      <c r="G343" s="15">
        <v>11</v>
      </c>
      <c r="H343" s="15">
        <v>16</v>
      </c>
      <c r="I343" s="15">
        <v>0</v>
      </c>
      <c r="J343" s="15">
        <v>2</v>
      </c>
      <c r="K343" s="18">
        <v>4</v>
      </c>
    </row>
    <row r="344" ht="15" spans="2:11">
      <c r="B344" s="14" t="s">
        <v>4273</v>
      </c>
      <c r="C344" s="15">
        <v>1.326820601</v>
      </c>
      <c r="D344" s="15">
        <v>0.000273347</v>
      </c>
      <c r="E344" s="15">
        <v>0.018392268</v>
      </c>
      <c r="F344" s="15">
        <v>142</v>
      </c>
      <c r="G344" s="15">
        <v>167</v>
      </c>
      <c r="H344" s="15">
        <v>214</v>
      </c>
      <c r="I344" s="15">
        <v>692</v>
      </c>
      <c r="J344" s="15">
        <v>592</v>
      </c>
      <c r="K344" s="18">
        <v>215</v>
      </c>
    </row>
    <row r="345" ht="15" spans="2:11">
      <c r="B345" s="14" t="s">
        <v>4274</v>
      </c>
      <c r="C345" s="15">
        <v>1.030179076</v>
      </c>
      <c r="D345" s="15">
        <v>0.000273659</v>
      </c>
      <c r="E345" s="15">
        <v>0.018392268</v>
      </c>
      <c r="F345" s="15">
        <v>452</v>
      </c>
      <c r="G345" s="15">
        <v>716</v>
      </c>
      <c r="H345" s="15">
        <v>977</v>
      </c>
      <c r="I345" s="15">
        <v>1664</v>
      </c>
      <c r="J345" s="15">
        <v>1919</v>
      </c>
      <c r="K345" s="18">
        <v>1291</v>
      </c>
    </row>
    <row r="346" ht="15" spans="2:11">
      <c r="B346" s="14" t="s">
        <v>4275</v>
      </c>
      <c r="C346" s="15">
        <v>0.826592035</v>
      </c>
      <c r="D346" s="15">
        <v>0.000275801</v>
      </c>
      <c r="E346" s="15">
        <v>0.018481885</v>
      </c>
      <c r="F346" s="15">
        <v>81</v>
      </c>
      <c r="G346" s="15">
        <v>100</v>
      </c>
      <c r="H346" s="15">
        <v>102</v>
      </c>
      <c r="I346" s="15">
        <v>200</v>
      </c>
      <c r="J346" s="15">
        <v>205</v>
      </c>
      <c r="K346" s="18">
        <v>156</v>
      </c>
    </row>
    <row r="347" ht="15" spans="2:11">
      <c r="B347" s="14" t="s">
        <v>4276</v>
      </c>
      <c r="C347" s="15">
        <v>1.327185279</v>
      </c>
      <c r="D347" s="15">
        <v>0.000276923</v>
      </c>
      <c r="E347" s="15">
        <v>0.018490189</v>
      </c>
      <c r="F347" s="15">
        <v>843</v>
      </c>
      <c r="G347" s="15">
        <v>1776</v>
      </c>
      <c r="H347" s="15">
        <v>2315</v>
      </c>
      <c r="I347" s="15">
        <v>6024</v>
      </c>
      <c r="J347" s="15">
        <v>4899</v>
      </c>
      <c r="K347" s="18">
        <v>3025</v>
      </c>
    </row>
    <row r="348" ht="15" spans="2:11">
      <c r="B348" s="14" t="s">
        <v>4277</v>
      </c>
      <c r="C348" s="15">
        <v>1.823651771</v>
      </c>
      <c r="D348" s="15">
        <v>0.000278704</v>
      </c>
      <c r="E348" s="15">
        <v>0.018490189</v>
      </c>
      <c r="F348" s="15">
        <v>9</v>
      </c>
      <c r="G348" s="15">
        <v>14</v>
      </c>
      <c r="H348" s="15">
        <v>14</v>
      </c>
      <c r="I348" s="15">
        <v>37</v>
      </c>
      <c r="J348" s="15">
        <v>47</v>
      </c>
      <c r="K348" s="18">
        <v>58</v>
      </c>
    </row>
    <row r="349" ht="15" spans="2:11">
      <c r="B349" s="14" t="s">
        <v>4278</v>
      </c>
      <c r="C349" s="15">
        <v>0.775933803</v>
      </c>
      <c r="D349" s="15">
        <v>0.000278981</v>
      </c>
      <c r="E349" s="15">
        <v>0.018490189</v>
      </c>
      <c r="F349" s="15">
        <v>11043</v>
      </c>
      <c r="G349" s="15">
        <v>12202</v>
      </c>
      <c r="H349" s="15">
        <v>17156</v>
      </c>
      <c r="I349" s="15">
        <v>26534</v>
      </c>
      <c r="J349" s="15">
        <v>33412</v>
      </c>
      <c r="K349" s="18">
        <v>18246</v>
      </c>
    </row>
    <row r="350" ht="15" spans="2:11">
      <c r="B350" s="14" t="s">
        <v>4279</v>
      </c>
      <c r="C350" s="15">
        <v>1.318972931</v>
      </c>
      <c r="D350" s="15">
        <v>0.000279161</v>
      </c>
      <c r="E350" s="15">
        <v>0.018490189</v>
      </c>
      <c r="F350" s="15">
        <v>91</v>
      </c>
      <c r="G350" s="15">
        <v>176</v>
      </c>
      <c r="H350" s="15">
        <v>204</v>
      </c>
      <c r="I350" s="15">
        <v>611</v>
      </c>
      <c r="J350" s="15">
        <v>425</v>
      </c>
      <c r="K350" s="18">
        <v>288</v>
      </c>
    </row>
    <row r="351" ht="15" spans="2:11">
      <c r="B351" s="14" t="s">
        <v>4280</v>
      </c>
      <c r="C351" s="15">
        <v>-1.179713857</v>
      </c>
      <c r="D351" s="15">
        <v>0.000284918</v>
      </c>
      <c r="E351" s="15">
        <v>0.018793407</v>
      </c>
      <c r="F351" s="15">
        <v>263</v>
      </c>
      <c r="G351" s="15">
        <v>119</v>
      </c>
      <c r="H351" s="15">
        <v>154</v>
      </c>
      <c r="I351" s="15">
        <v>93</v>
      </c>
      <c r="J351" s="15">
        <v>98</v>
      </c>
      <c r="K351" s="18">
        <v>71</v>
      </c>
    </row>
    <row r="352" ht="15" spans="2:11">
      <c r="B352" s="14" t="s">
        <v>4281</v>
      </c>
      <c r="C352" s="15">
        <v>-3.078200148</v>
      </c>
      <c r="D352" s="15">
        <v>0.000285384</v>
      </c>
      <c r="E352" s="15">
        <v>0.018793407</v>
      </c>
      <c r="F352" s="15">
        <v>3866</v>
      </c>
      <c r="G352" s="15">
        <v>638</v>
      </c>
      <c r="H352" s="15">
        <v>816</v>
      </c>
      <c r="I352" s="15">
        <v>211</v>
      </c>
      <c r="J352" s="15">
        <v>164</v>
      </c>
      <c r="K352" s="18">
        <v>286</v>
      </c>
    </row>
    <row r="353" ht="15" spans="2:11">
      <c r="B353" s="14" t="s">
        <v>4282</v>
      </c>
      <c r="C353" s="15">
        <v>5.2328321</v>
      </c>
      <c r="D353" s="15">
        <v>0.000286413</v>
      </c>
      <c r="E353" s="15">
        <v>0.018806943</v>
      </c>
      <c r="F353" s="15">
        <v>0</v>
      </c>
      <c r="G353" s="15">
        <v>0</v>
      </c>
      <c r="H353" s="15">
        <v>1</v>
      </c>
      <c r="I353" s="15">
        <v>24</v>
      </c>
      <c r="J353" s="15">
        <v>12</v>
      </c>
      <c r="K353" s="18">
        <v>8</v>
      </c>
    </row>
    <row r="354" ht="15" spans="2:11">
      <c r="B354" s="14" t="s">
        <v>4283</v>
      </c>
      <c r="C354" s="15">
        <v>1.159687838</v>
      </c>
      <c r="D354" s="15">
        <v>0.000288131</v>
      </c>
      <c r="E354" s="15">
        <v>0.018865541</v>
      </c>
      <c r="F354" s="15">
        <v>141</v>
      </c>
      <c r="G354" s="15">
        <v>259</v>
      </c>
      <c r="H354" s="15">
        <v>312</v>
      </c>
      <c r="I354" s="15">
        <v>654</v>
      </c>
      <c r="J354" s="15">
        <v>715</v>
      </c>
      <c r="K354" s="18">
        <v>420</v>
      </c>
    </row>
    <row r="355" ht="15" spans="2:11">
      <c r="B355" s="14" t="s">
        <v>4284</v>
      </c>
      <c r="C355" s="15">
        <v>1.325769834</v>
      </c>
      <c r="D355" s="15">
        <v>0.000301052</v>
      </c>
      <c r="E355" s="15">
        <v>0.01965528</v>
      </c>
      <c r="F355" s="15">
        <v>71</v>
      </c>
      <c r="G355" s="15">
        <v>127</v>
      </c>
      <c r="H355" s="15">
        <v>172</v>
      </c>
      <c r="I355" s="15">
        <v>252</v>
      </c>
      <c r="J355" s="15">
        <v>477</v>
      </c>
      <c r="K355" s="18">
        <v>220</v>
      </c>
    </row>
    <row r="356" ht="15" spans="2:11">
      <c r="B356" s="14" t="s">
        <v>4285</v>
      </c>
      <c r="C356" s="15">
        <v>1.275239362</v>
      </c>
      <c r="D356" s="15">
        <v>0.000304467</v>
      </c>
      <c r="E356" s="15">
        <v>0.019821581</v>
      </c>
      <c r="F356" s="15">
        <v>75</v>
      </c>
      <c r="G356" s="15">
        <v>102</v>
      </c>
      <c r="H356" s="15">
        <v>164</v>
      </c>
      <c r="I356" s="15">
        <v>227</v>
      </c>
      <c r="J356" s="15">
        <v>473</v>
      </c>
      <c r="K356" s="18">
        <v>237</v>
      </c>
    </row>
    <row r="357" ht="15" spans="2:11">
      <c r="B357" s="14" t="s">
        <v>4286</v>
      </c>
      <c r="C357" s="15">
        <v>0.655403711</v>
      </c>
      <c r="D357" s="15">
        <v>0.000306009</v>
      </c>
      <c r="E357" s="15">
        <v>0.01986539</v>
      </c>
      <c r="F357" s="15">
        <v>577</v>
      </c>
      <c r="G357" s="15">
        <v>600</v>
      </c>
      <c r="H357" s="15">
        <v>746</v>
      </c>
      <c r="I357" s="15">
        <v>1295</v>
      </c>
      <c r="J357" s="15">
        <v>1165</v>
      </c>
      <c r="K357" s="18">
        <v>909</v>
      </c>
    </row>
    <row r="358" ht="15" spans="2:11">
      <c r="B358" s="14" t="s">
        <v>4287</v>
      </c>
      <c r="C358" s="15">
        <v>0.570081107</v>
      </c>
      <c r="D358" s="15">
        <v>0.000307488</v>
      </c>
      <c r="E358" s="15">
        <v>0.019904817</v>
      </c>
      <c r="F358" s="15">
        <v>443</v>
      </c>
      <c r="G358" s="15">
        <v>486</v>
      </c>
      <c r="H358" s="15">
        <v>458</v>
      </c>
      <c r="I358" s="15">
        <v>805</v>
      </c>
      <c r="J358" s="15">
        <v>882</v>
      </c>
      <c r="K358" s="18">
        <v>624</v>
      </c>
    </row>
    <row r="359" ht="15" spans="2:11">
      <c r="B359" s="14" t="s">
        <v>4288</v>
      </c>
      <c r="C359" s="15">
        <v>-1.685529054</v>
      </c>
      <c r="D359" s="15">
        <v>0.00031063</v>
      </c>
      <c r="E359" s="15">
        <v>0.020051416</v>
      </c>
      <c r="F359" s="15">
        <v>1494</v>
      </c>
      <c r="G359" s="15">
        <v>537</v>
      </c>
      <c r="H359" s="15">
        <v>699</v>
      </c>
      <c r="I359" s="15">
        <v>519</v>
      </c>
      <c r="J359" s="15">
        <v>304</v>
      </c>
      <c r="K359" s="18">
        <v>133</v>
      </c>
    </row>
    <row r="360" ht="15" spans="2:11">
      <c r="B360" s="14" t="s">
        <v>4289</v>
      </c>
      <c r="C360" s="15">
        <v>1.47267836</v>
      </c>
      <c r="D360" s="15">
        <v>0.000314772</v>
      </c>
      <c r="E360" s="15">
        <v>0.020261585</v>
      </c>
      <c r="F360" s="15">
        <v>19</v>
      </c>
      <c r="G360" s="15">
        <v>36</v>
      </c>
      <c r="H360" s="15">
        <v>60</v>
      </c>
      <c r="I360" s="15">
        <v>103</v>
      </c>
      <c r="J360" s="15">
        <v>154</v>
      </c>
      <c r="K360" s="18">
        <v>100</v>
      </c>
    </row>
    <row r="361" ht="15" spans="2:11">
      <c r="B361" s="14" t="s">
        <v>4290</v>
      </c>
      <c r="C361" s="15">
        <v>1.077419015</v>
      </c>
      <c r="D361" s="15">
        <v>0.000316481</v>
      </c>
      <c r="E361" s="15">
        <v>0.020314336</v>
      </c>
      <c r="F361" s="15">
        <v>40</v>
      </c>
      <c r="G361" s="15">
        <v>57</v>
      </c>
      <c r="H361" s="15">
        <v>73</v>
      </c>
      <c r="I361" s="15">
        <v>129</v>
      </c>
      <c r="J361" s="15">
        <v>146</v>
      </c>
      <c r="K361" s="18">
        <v>123</v>
      </c>
    </row>
    <row r="362" ht="15" spans="2:11">
      <c r="B362" s="14" t="s">
        <v>4291</v>
      </c>
      <c r="C362" s="15">
        <v>-1.682595229</v>
      </c>
      <c r="D362" s="15">
        <v>0.000318356</v>
      </c>
      <c r="E362" s="15">
        <v>0.020345736</v>
      </c>
      <c r="F362" s="15">
        <v>25875</v>
      </c>
      <c r="G362" s="15">
        <v>15448</v>
      </c>
      <c r="H362" s="15">
        <v>6977</v>
      </c>
      <c r="I362" s="15">
        <v>7214</v>
      </c>
      <c r="J362" s="15">
        <v>3367</v>
      </c>
      <c r="K362" s="18">
        <v>5684</v>
      </c>
    </row>
    <row r="363" ht="15" spans="2:11">
      <c r="B363" s="14" t="s">
        <v>4292</v>
      </c>
      <c r="C363" s="15">
        <v>-2.874970978</v>
      </c>
      <c r="D363" s="15">
        <v>0.000319641</v>
      </c>
      <c r="E363" s="15">
        <v>0.020345736</v>
      </c>
      <c r="F363" s="15">
        <v>244</v>
      </c>
      <c r="G363" s="15">
        <v>17</v>
      </c>
      <c r="H363" s="15">
        <v>81</v>
      </c>
      <c r="I363" s="15">
        <v>11</v>
      </c>
      <c r="J363" s="15">
        <v>12</v>
      </c>
      <c r="K363" s="18">
        <v>25</v>
      </c>
    </row>
    <row r="364" ht="15" spans="2:11">
      <c r="B364" s="14" t="s">
        <v>4293</v>
      </c>
      <c r="C364" s="15">
        <v>-1.277122742</v>
      </c>
      <c r="D364" s="15">
        <v>0.000319354</v>
      </c>
      <c r="E364" s="15">
        <v>0.020345736</v>
      </c>
      <c r="F364" s="15">
        <v>3776</v>
      </c>
      <c r="G364" s="15">
        <v>1346</v>
      </c>
      <c r="H364" s="15">
        <v>1637</v>
      </c>
      <c r="I364" s="15">
        <v>930</v>
      </c>
      <c r="J364" s="15">
        <v>1216</v>
      </c>
      <c r="K364" s="18">
        <v>928</v>
      </c>
    </row>
    <row r="365" ht="15" spans="2:11">
      <c r="B365" s="14" t="s">
        <v>4294</v>
      </c>
      <c r="C365" s="15">
        <v>-2.788398776</v>
      </c>
      <c r="D365" s="15">
        <v>0.000326254</v>
      </c>
      <c r="E365" s="15">
        <v>0.020708977</v>
      </c>
      <c r="F365" s="15">
        <v>304</v>
      </c>
      <c r="G365" s="15">
        <v>38</v>
      </c>
      <c r="H365" s="15">
        <v>65</v>
      </c>
      <c r="I365" s="15">
        <v>19</v>
      </c>
      <c r="J365" s="15">
        <v>8</v>
      </c>
      <c r="K365" s="18">
        <v>33</v>
      </c>
    </row>
    <row r="366" ht="15" spans="2:11">
      <c r="B366" s="14" t="s">
        <v>4295</v>
      </c>
      <c r="C366" s="15">
        <v>1.813935634</v>
      </c>
      <c r="D366" s="15">
        <v>0.000329081</v>
      </c>
      <c r="E366" s="15">
        <v>0.020780746</v>
      </c>
      <c r="F366" s="15">
        <v>12</v>
      </c>
      <c r="G366" s="15">
        <v>18</v>
      </c>
      <c r="H366" s="15">
        <v>42</v>
      </c>
      <c r="I366" s="15">
        <v>61</v>
      </c>
      <c r="J366" s="15">
        <v>142</v>
      </c>
      <c r="K366" s="18">
        <v>81</v>
      </c>
    </row>
    <row r="367" ht="15" spans="2:11">
      <c r="B367" s="14" t="s">
        <v>4296</v>
      </c>
      <c r="C367" s="15">
        <v>0.684458385</v>
      </c>
      <c r="D367" s="15">
        <v>0.000329204</v>
      </c>
      <c r="E367" s="15">
        <v>0.020780746</v>
      </c>
      <c r="F367" s="15">
        <v>74804</v>
      </c>
      <c r="G367" s="15">
        <v>77784</v>
      </c>
      <c r="H367" s="15">
        <v>71648</v>
      </c>
      <c r="I367" s="15">
        <v>118763</v>
      </c>
      <c r="J367" s="15">
        <v>141665</v>
      </c>
      <c r="K367" s="18">
        <v>136932</v>
      </c>
    </row>
    <row r="368" ht="15" spans="2:11">
      <c r="B368" s="14" t="s">
        <v>4297</v>
      </c>
      <c r="C368" s="15">
        <v>0.871871114</v>
      </c>
      <c r="D368" s="15">
        <v>0.000330271</v>
      </c>
      <c r="E368" s="15">
        <v>0.02079068</v>
      </c>
      <c r="F368" s="15">
        <v>518</v>
      </c>
      <c r="G368" s="15">
        <v>714</v>
      </c>
      <c r="H368" s="15">
        <v>651</v>
      </c>
      <c r="I368" s="15">
        <v>1032</v>
      </c>
      <c r="J368" s="15">
        <v>1829</v>
      </c>
      <c r="K368" s="18">
        <v>1067</v>
      </c>
    </row>
    <row r="369" ht="15" spans="2:11">
      <c r="B369" s="14" t="s">
        <v>4298</v>
      </c>
      <c r="C369" s="15">
        <v>1.420081134</v>
      </c>
      <c r="D369" s="15">
        <v>0.000332819</v>
      </c>
      <c r="E369" s="15">
        <v>0.020893543</v>
      </c>
      <c r="F369" s="15">
        <v>20</v>
      </c>
      <c r="G369" s="15">
        <v>41</v>
      </c>
      <c r="H369" s="15">
        <v>51</v>
      </c>
      <c r="I369" s="15">
        <v>146</v>
      </c>
      <c r="J369" s="15">
        <v>121</v>
      </c>
      <c r="K369" s="18">
        <v>75</v>
      </c>
    </row>
    <row r="370" ht="15" spans="2:11">
      <c r="B370" s="14" t="s">
        <v>4299</v>
      </c>
      <c r="C370" s="15">
        <v>1.185125326</v>
      </c>
      <c r="D370" s="15">
        <v>0.000338205</v>
      </c>
      <c r="E370" s="15">
        <v>0.021124991</v>
      </c>
      <c r="F370" s="15">
        <v>427</v>
      </c>
      <c r="G370" s="15">
        <v>591</v>
      </c>
      <c r="H370" s="15">
        <v>1148</v>
      </c>
      <c r="I370" s="15">
        <v>1726</v>
      </c>
      <c r="J370" s="15">
        <v>1987</v>
      </c>
      <c r="K370" s="18">
        <v>1658</v>
      </c>
    </row>
    <row r="371" ht="15" spans="2:11">
      <c r="B371" s="14" t="s">
        <v>4300</v>
      </c>
      <c r="C371" s="15">
        <v>1.055064623</v>
      </c>
      <c r="D371" s="15">
        <v>0.000338355</v>
      </c>
      <c r="E371" s="15">
        <v>0.021124991</v>
      </c>
      <c r="F371" s="15">
        <v>111</v>
      </c>
      <c r="G371" s="15">
        <v>181</v>
      </c>
      <c r="H371" s="15">
        <v>244</v>
      </c>
      <c r="I371" s="15">
        <v>411</v>
      </c>
      <c r="J371" s="15">
        <v>489</v>
      </c>
      <c r="K371" s="18">
        <v>346</v>
      </c>
    </row>
    <row r="372" ht="15" spans="2:11">
      <c r="B372" s="14" t="s">
        <v>4301</v>
      </c>
      <c r="C372" s="15">
        <v>0.700022528</v>
      </c>
      <c r="D372" s="15">
        <v>0.000339783</v>
      </c>
      <c r="E372" s="15">
        <v>0.021156325</v>
      </c>
      <c r="F372" s="15">
        <v>890</v>
      </c>
      <c r="G372" s="15">
        <v>794</v>
      </c>
      <c r="H372" s="15">
        <v>1087</v>
      </c>
      <c r="I372" s="15">
        <v>1998</v>
      </c>
      <c r="J372" s="15">
        <v>1829</v>
      </c>
      <c r="K372" s="18">
        <v>1176</v>
      </c>
    </row>
    <row r="373" ht="15" spans="2:11">
      <c r="B373" s="14" t="s">
        <v>4302</v>
      </c>
      <c r="C373" s="15">
        <v>-2.303908287</v>
      </c>
      <c r="D373" s="15">
        <v>0.000342203</v>
      </c>
      <c r="E373" s="15">
        <v>0.021249107</v>
      </c>
      <c r="F373" s="15">
        <v>68</v>
      </c>
      <c r="G373" s="15">
        <v>18</v>
      </c>
      <c r="H373" s="15">
        <v>27</v>
      </c>
      <c r="I373" s="15">
        <v>9</v>
      </c>
      <c r="J373" s="15">
        <v>8</v>
      </c>
      <c r="K373" s="18">
        <v>8</v>
      </c>
    </row>
    <row r="374" ht="15" spans="2:11">
      <c r="B374" s="14" t="s">
        <v>4303</v>
      </c>
      <c r="C374" s="15">
        <v>0.668555368</v>
      </c>
      <c r="D374" s="15">
        <v>0.000346533</v>
      </c>
      <c r="E374" s="15">
        <v>0.021459686</v>
      </c>
      <c r="F374" s="15">
        <v>932</v>
      </c>
      <c r="G374" s="15">
        <v>1169</v>
      </c>
      <c r="H374" s="15">
        <v>1349</v>
      </c>
      <c r="I374" s="15">
        <v>2088</v>
      </c>
      <c r="J374" s="15">
        <v>2270</v>
      </c>
      <c r="K374" s="18">
        <v>1757</v>
      </c>
    </row>
    <row r="375" ht="15" spans="2:11">
      <c r="B375" s="14" t="s">
        <v>4304</v>
      </c>
      <c r="C375" s="15">
        <v>-2.934786746</v>
      </c>
      <c r="D375" s="15">
        <v>0.000353392</v>
      </c>
      <c r="E375" s="15">
        <v>0.021825283</v>
      </c>
      <c r="F375" s="15">
        <v>128</v>
      </c>
      <c r="G375" s="15">
        <v>19</v>
      </c>
      <c r="H375" s="15">
        <v>27</v>
      </c>
      <c r="I375" s="15">
        <v>12</v>
      </c>
      <c r="J375" s="15">
        <v>3</v>
      </c>
      <c r="K375" s="18">
        <v>9</v>
      </c>
    </row>
    <row r="376" ht="15" spans="2:11">
      <c r="B376" s="14" t="s">
        <v>4305</v>
      </c>
      <c r="C376" s="15">
        <v>1.232197293</v>
      </c>
      <c r="D376" s="15">
        <v>0.000356235</v>
      </c>
      <c r="E376" s="15">
        <v>0.021941567</v>
      </c>
      <c r="F376" s="15">
        <v>707</v>
      </c>
      <c r="G376" s="15">
        <v>1751</v>
      </c>
      <c r="H376" s="15">
        <v>1825</v>
      </c>
      <c r="I376" s="15">
        <v>3968</v>
      </c>
      <c r="J376" s="15">
        <v>4128</v>
      </c>
      <c r="K376" s="18">
        <v>3199</v>
      </c>
    </row>
    <row r="377" ht="15" spans="2:11">
      <c r="B377" s="14" t="s">
        <v>4306</v>
      </c>
      <c r="C377" s="15">
        <v>1.504381552</v>
      </c>
      <c r="D377" s="15">
        <v>0.000361013</v>
      </c>
      <c r="E377" s="15">
        <v>0.022097977</v>
      </c>
      <c r="F377" s="15">
        <v>15</v>
      </c>
      <c r="G377" s="15">
        <v>17</v>
      </c>
      <c r="H377" s="15">
        <v>31</v>
      </c>
      <c r="I377" s="15">
        <v>85</v>
      </c>
      <c r="J377" s="15">
        <v>67</v>
      </c>
      <c r="K377" s="18">
        <v>47</v>
      </c>
    </row>
    <row r="378" ht="15" spans="2:11">
      <c r="B378" s="14" t="s">
        <v>4307</v>
      </c>
      <c r="C378" s="15">
        <v>-0.742224127</v>
      </c>
      <c r="D378" s="15">
        <v>0.000361675</v>
      </c>
      <c r="E378" s="15">
        <v>0.022097977</v>
      </c>
      <c r="F378" s="15">
        <v>494</v>
      </c>
      <c r="G378" s="15">
        <v>396</v>
      </c>
      <c r="H378" s="15">
        <v>412</v>
      </c>
      <c r="I378" s="15">
        <v>258</v>
      </c>
      <c r="J378" s="15">
        <v>381</v>
      </c>
      <c r="K378" s="18">
        <v>222</v>
      </c>
    </row>
    <row r="379" ht="15" spans="2:11">
      <c r="B379" s="14" t="s">
        <v>4308</v>
      </c>
      <c r="C379" s="15">
        <v>0.722880737</v>
      </c>
      <c r="D379" s="15">
        <v>0.000361083</v>
      </c>
      <c r="E379" s="15">
        <v>0.022097977</v>
      </c>
      <c r="F379" s="15">
        <v>7580</v>
      </c>
      <c r="G379" s="15">
        <v>8188</v>
      </c>
      <c r="H379" s="15">
        <v>11970</v>
      </c>
      <c r="I379" s="15">
        <v>17948</v>
      </c>
      <c r="J379" s="15">
        <v>20274</v>
      </c>
      <c r="K379" s="18">
        <v>13065</v>
      </c>
    </row>
    <row r="380" ht="15" spans="2:11">
      <c r="B380" s="14" t="s">
        <v>4309</v>
      </c>
      <c r="C380" s="15">
        <v>2.395830009</v>
      </c>
      <c r="D380" s="15">
        <v>0.000366233</v>
      </c>
      <c r="E380" s="15">
        <v>0.022316744</v>
      </c>
      <c r="F380" s="15">
        <v>7</v>
      </c>
      <c r="G380" s="15">
        <v>10</v>
      </c>
      <c r="H380" s="15">
        <v>11</v>
      </c>
      <c r="I380" s="15">
        <v>107</v>
      </c>
      <c r="J380" s="15">
        <v>30</v>
      </c>
      <c r="K380" s="18">
        <v>26</v>
      </c>
    </row>
    <row r="381" ht="15" spans="2:11">
      <c r="B381" s="14" t="s">
        <v>4310</v>
      </c>
      <c r="C381" s="15">
        <v>-1.270103601</v>
      </c>
      <c r="D381" s="15">
        <v>0.000368236</v>
      </c>
      <c r="E381" s="15">
        <v>0.022356682</v>
      </c>
      <c r="F381" s="15">
        <v>780</v>
      </c>
      <c r="G381" s="15">
        <v>313</v>
      </c>
      <c r="H381" s="15">
        <v>317</v>
      </c>
      <c r="I381" s="15">
        <v>182</v>
      </c>
      <c r="J381" s="15">
        <v>231</v>
      </c>
      <c r="K381" s="18">
        <v>180</v>
      </c>
    </row>
    <row r="382" ht="15" spans="2:11">
      <c r="B382" s="14" t="s">
        <v>4311</v>
      </c>
      <c r="C382" s="15">
        <v>-1.773079515</v>
      </c>
      <c r="D382" s="15">
        <v>0.000368845</v>
      </c>
      <c r="E382" s="15">
        <v>0.022356682</v>
      </c>
      <c r="F382" s="15">
        <v>399</v>
      </c>
      <c r="G382" s="15">
        <v>104</v>
      </c>
      <c r="H382" s="15">
        <v>119</v>
      </c>
      <c r="I382" s="15">
        <v>68</v>
      </c>
      <c r="J382" s="15">
        <v>65</v>
      </c>
      <c r="K382" s="18">
        <v>64</v>
      </c>
    </row>
    <row r="383" ht="15" spans="2:11">
      <c r="B383" s="14" t="s">
        <v>4312</v>
      </c>
      <c r="C383" s="15">
        <v>-1.217073119</v>
      </c>
      <c r="D383" s="15">
        <v>0.000370297</v>
      </c>
      <c r="E383" s="15">
        <v>0.022385308</v>
      </c>
      <c r="F383" s="15">
        <v>119</v>
      </c>
      <c r="G383" s="15">
        <v>70</v>
      </c>
      <c r="H383" s="15">
        <v>89</v>
      </c>
      <c r="I383" s="15">
        <v>52</v>
      </c>
      <c r="J383" s="15">
        <v>57</v>
      </c>
      <c r="K383" s="18">
        <v>26</v>
      </c>
    </row>
    <row r="384" ht="15" spans="2:11">
      <c r="B384" s="14" t="s">
        <v>4313</v>
      </c>
      <c r="C384" s="15">
        <v>-0.833726706</v>
      </c>
      <c r="D384" s="15">
        <v>0.000374879</v>
      </c>
      <c r="E384" s="15">
        <v>0.022602555</v>
      </c>
      <c r="F384" s="15">
        <v>271</v>
      </c>
      <c r="G384" s="15">
        <v>229</v>
      </c>
      <c r="H384" s="15">
        <v>205</v>
      </c>
      <c r="I384" s="15">
        <v>168</v>
      </c>
      <c r="J384" s="15">
        <v>175</v>
      </c>
      <c r="K384" s="18">
        <v>100</v>
      </c>
    </row>
    <row r="385" ht="15" spans="2:11">
      <c r="B385" s="14" t="s">
        <v>4314</v>
      </c>
      <c r="C385" s="15">
        <v>3.193867445</v>
      </c>
      <c r="D385" s="15">
        <v>0.000379407</v>
      </c>
      <c r="E385" s="15">
        <v>0.022815356</v>
      </c>
      <c r="F385" s="15">
        <v>2</v>
      </c>
      <c r="G385" s="15">
        <v>3</v>
      </c>
      <c r="H385" s="15">
        <v>1</v>
      </c>
      <c r="I385" s="15">
        <v>32</v>
      </c>
      <c r="J385" s="15">
        <v>22</v>
      </c>
      <c r="K385" s="18">
        <v>9</v>
      </c>
    </row>
    <row r="386" ht="15" spans="2:11">
      <c r="B386" s="14" t="s">
        <v>4315</v>
      </c>
      <c r="C386" s="15">
        <v>-1.339151876</v>
      </c>
      <c r="D386" s="15">
        <v>0.000384449</v>
      </c>
      <c r="E386" s="15">
        <v>0.023057835</v>
      </c>
      <c r="F386" s="15">
        <v>296</v>
      </c>
      <c r="G386" s="15">
        <v>141</v>
      </c>
      <c r="H386" s="15">
        <v>161</v>
      </c>
      <c r="I386" s="15">
        <v>88</v>
      </c>
      <c r="J386" s="15">
        <v>135</v>
      </c>
      <c r="K386" s="18">
        <v>48</v>
      </c>
    </row>
    <row r="387" ht="15" spans="2:11">
      <c r="B387" s="14" t="s">
        <v>4316</v>
      </c>
      <c r="C387" s="15">
        <v>1.934065253</v>
      </c>
      <c r="D387" s="15">
        <v>0.000389143</v>
      </c>
      <c r="E387" s="15">
        <v>0.023278301</v>
      </c>
      <c r="F387" s="15">
        <v>17</v>
      </c>
      <c r="G387" s="15">
        <v>74</v>
      </c>
      <c r="H387" s="15">
        <v>74</v>
      </c>
      <c r="I387" s="15">
        <v>375</v>
      </c>
      <c r="J387" s="15">
        <v>199</v>
      </c>
      <c r="K387" s="18">
        <v>140</v>
      </c>
    </row>
    <row r="388" ht="15" spans="2:11">
      <c r="B388" s="14" t="s">
        <v>4317</v>
      </c>
      <c r="C388" s="15">
        <v>2.237662837</v>
      </c>
      <c r="D388" s="15">
        <v>0.000392772</v>
      </c>
      <c r="E388" s="15">
        <v>0.023372989</v>
      </c>
      <c r="F388" s="15">
        <v>5</v>
      </c>
      <c r="G388" s="15">
        <v>3</v>
      </c>
      <c r="H388" s="15">
        <v>10</v>
      </c>
      <c r="I388" s="15">
        <v>37</v>
      </c>
      <c r="J388" s="15">
        <v>43</v>
      </c>
      <c r="K388" s="18">
        <v>18</v>
      </c>
    </row>
    <row r="389" ht="15" spans="2:11">
      <c r="B389" s="14" t="s">
        <v>4318</v>
      </c>
      <c r="C389" s="15">
        <v>-0.963589865</v>
      </c>
      <c r="D389" s="15">
        <v>0.000392065</v>
      </c>
      <c r="E389" s="15">
        <v>0.023372989</v>
      </c>
      <c r="F389" s="15">
        <v>688</v>
      </c>
      <c r="G389" s="15">
        <v>500</v>
      </c>
      <c r="H389" s="15">
        <v>449</v>
      </c>
      <c r="I389" s="15">
        <v>245</v>
      </c>
      <c r="J389" s="15">
        <v>470</v>
      </c>
      <c r="K389" s="18">
        <v>241</v>
      </c>
    </row>
    <row r="390" ht="15" spans="2:11">
      <c r="B390" s="14" t="s">
        <v>4319</v>
      </c>
      <c r="C390" s="15">
        <v>-6.088944398</v>
      </c>
      <c r="D390" s="15">
        <v>0.000394906</v>
      </c>
      <c r="E390" s="15">
        <v>0.023438971</v>
      </c>
      <c r="F390" s="15">
        <v>198</v>
      </c>
      <c r="G390" s="15">
        <v>3</v>
      </c>
      <c r="H390" s="15">
        <v>38</v>
      </c>
      <c r="I390" s="15">
        <v>2</v>
      </c>
      <c r="J390" s="15">
        <v>2</v>
      </c>
      <c r="K390" s="18">
        <v>0</v>
      </c>
    </row>
    <row r="391" ht="15" spans="2:11">
      <c r="B391" s="14" t="s">
        <v>4320</v>
      </c>
      <c r="C391" s="15">
        <v>-2.254660702</v>
      </c>
      <c r="D391" s="15">
        <v>0.000396077</v>
      </c>
      <c r="E391" s="15">
        <v>0.023446406</v>
      </c>
      <c r="F391" s="15">
        <v>125</v>
      </c>
      <c r="G391" s="15">
        <v>118</v>
      </c>
      <c r="H391" s="15">
        <v>21</v>
      </c>
      <c r="I391" s="15">
        <v>25</v>
      </c>
      <c r="J391" s="15">
        <v>18</v>
      </c>
      <c r="K391" s="18">
        <v>19</v>
      </c>
    </row>
    <row r="392" ht="15" spans="2:11">
      <c r="B392" s="14" t="s">
        <v>4321</v>
      </c>
      <c r="C392" s="15">
        <v>1.089868653</v>
      </c>
      <c r="D392" s="15">
        <v>0.000400162</v>
      </c>
      <c r="E392" s="15">
        <v>0.023446406</v>
      </c>
      <c r="F392" s="15">
        <v>124</v>
      </c>
      <c r="G392" s="15">
        <v>77</v>
      </c>
      <c r="H392" s="15">
        <v>84</v>
      </c>
      <c r="I392" s="15">
        <v>256</v>
      </c>
      <c r="J392" s="15">
        <v>331</v>
      </c>
      <c r="K392" s="18">
        <v>130</v>
      </c>
    </row>
    <row r="393" ht="15" spans="2:11">
      <c r="B393" s="14" t="s">
        <v>4322</v>
      </c>
      <c r="C393" s="15">
        <v>-5.015555224</v>
      </c>
      <c r="D393" s="15">
        <v>0.000398824</v>
      </c>
      <c r="E393" s="15">
        <v>0.023446406</v>
      </c>
      <c r="F393" s="15">
        <v>1770</v>
      </c>
      <c r="G393" s="15">
        <v>99</v>
      </c>
      <c r="H393" s="15">
        <v>323</v>
      </c>
      <c r="I393" s="15">
        <v>11</v>
      </c>
      <c r="J393" s="15">
        <v>4</v>
      </c>
      <c r="K393" s="18">
        <v>50</v>
      </c>
    </row>
    <row r="394" ht="15" spans="2:11">
      <c r="B394" s="14" t="s">
        <v>4323</v>
      </c>
      <c r="C394" s="15">
        <v>0.781680196</v>
      </c>
      <c r="D394" s="15">
        <v>0.000399966</v>
      </c>
      <c r="E394" s="15">
        <v>0.023446406</v>
      </c>
      <c r="F394" s="15">
        <v>467</v>
      </c>
      <c r="G394" s="15">
        <v>568</v>
      </c>
      <c r="H394" s="15">
        <v>771</v>
      </c>
      <c r="I394" s="15">
        <v>1221</v>
      </c>
      <c r="J394" s="15">
        <v>1374</v>
      </c>
      <c r="K394" s="18">
        <v>846</v>
      </c>
    </row>
    <row r="395" ht="15" spans="2:11">
      <c r="B395" s="14" t="s">
        <v>4324</v>
      </c>
      <c r="C395" s="15">
        <v>1.793391036</v>
      </c>
      <c r="D395" s="15">
        <v>0.000398287</v>
      </c>
      <c r="E395" s="15">
        <v>0.023446406</v>
      </c>
      <c r="F395" s="15">
        <v>62</v>
      </c>
      <c r="G395" s="15">
        <v>25</v>
      </c>
      <c r="H395" s="15">
        <v>147</v>
      </c>
      <c r="I395" s="15">
        <v>379</v>
      </c>
      <c r="J395" s="15">
        <v>277</v>
      </c>
      <c r="K395" s="18">
        <v>224</v>
      </c>
    </row>
    <row r="396" ht="15" spans="2:11">
      <c r="B396" s="14" t="s">
        <v>4325</v>
      </c>
      <c r="C396" s="15">
        <v>-1.511073233</v>
      </c>
      <c r="D396" s="15">
        <v>0.000401575</v>
      </c>
      <c r="E396" s="15">
        <v>0.023469026</v>
      </c>
      <c r="F396" s="15">
        <v>52</v>
      </c>
      <c r="G396" s="15">
        <v>45</v>
      </c>
      <c r="H396" s="15">
        <v>31</v>
      </c>
      <c r="I396" s="15">
        <v>17</v>
      </c>
      <c r="J396" s="15">
        <v>18</v>
      </c>
      <c r="K396" s="18">
        <v>16</v>
      </c>
    </row>
    <row r="397" ht="15" spans="2:11">
      <c r="B397" s="14" t="s">
        <v>4326</v>
      </c>
      <c r="C397" s="15">
        <v>-1.783479322</v>
      </c>
      <c r="D397" s="15">
        <v>0.000407245</v>
      </c>
      <c r="E397" s="15">
        <v>0.023679281</v>
      </c>
      <c r="F397" s="15">
        <v>677</v>
      </c>
      <c r="G397" s="15">
        <v>228</v>
      </c>
      <c r="H397" s="15">
        <v>210</v>
      </c>
      <c r="I397" s="15">
        <v>135</v>
      </c>
      <c r="J397" s="15">
        <v>70</v>
      </c>
      <c r="K397" s="18">
        <v>138</v>
      </c>
    </row>
    <row r="398" ht="15" spans="2:11">
      <c r="B398" s="14" t="s">
        <v>4327</v>
      </c>
      <c r="C398" s="15">
        <v>-1.424942181</v>
      </c>
      <c r="D398" s="15">
        <v>0.000406362</v>
      </c>
      <c r="E398" s="15">
        <v>0.023679281</v>
      </c>
      <c r="F398" s="15">
        <v>8133</v>
      </c>
      <c r="G398" s="15">
        <v>2624</v>
      </c>
      <c r="H398" s="15">
        <v>3117</v>
      </c>
      <c r="I398" s="15">
        <v>2204</v>
      </c>
      <c r="J398" s="15">
        <v>1577</v>
      </c>
      <c r="K398" s="18">
        <v>1808</v>
      </c>
    </row>
    <row r="399" ht="15" spans="2:11">
      <c r="B399" s="14" t="s">
        <v>4328</v>
      </c>
      <c r="C399" s="15">
        <v>-1.08084538</v>
      </c>
      <c r="D399" s="15">
        <v>0.000411845</v>
      </c>
      <c r="E399" s="15">
        <v>0.02377205</v>
      </c>
      <c r="F399" s="15">
        <v>123</v>
      </c>
      <c r="G399" s="15">
        <v>164</v>
      </c>
      <c r="H399" s="15">
        <v>150</v>
      </c>
      <c r="I399" s="15">
        <v>103</v>
      </c>
      <c r="J399" s="15">
        <v>79</v>
      </c>
      <c r="K399" s="18">
        <v>51</v>
      </c>
    </row>
    <row r="400" ht="15" spans="2:11">
      <c r="B400" s="14" t="s">
        <v>4329</v>
      </c>
      <c r="C400" s="15">
        <v>0.774390409</v>
      </c>
      <c r="D400" s="15">
        <v>0.000411961</v>
      </c>
      <c r="E400" s="15">
        <v>0.02377205</v>
      </c>
      <c r="F400" s="15">
        <v>244</v>
      </c>
      <c r="G400" s="15">
        <v>276</v>
      </c>
      <c r="H400" s="15">
        <v>338</v>
      </c>
      <c r="I400" s="15">
        <v>643</v>
      </c>
      <c r="J400" s="15">
        <v>525</v>
      </c>
      <c r="K400" s="18">
        <v>458</v>
      </c>
    </row>
    <row r="401" ht="15" spans="2:11">
      <c r="B401" s="14" t="s">
        <v>4330</v>
      </c>
      <c r="C401" s="15">
        <v>4.315606171</v>
      </c>
      <c r="D401" s="15">
        <v>0.00041109</v>
      </c>
      <c r="E401" s="15">
        <v>0.02377205</v>
      </c>
      <c r="F401" s="15">
        <v>1</v>
      </c>
      <c r="G401" s="15">
        <v>5</v>
      </c>
      <c r="H401" s="15">
        <v>19</v>
      </c>
      <c r="I401" s="15">
        <v>395</v>
      </c>
      <c r="J401" s="15">
        <v>112</v>
      </c>
      <c r="K401" s="18">
        <v>48</v>
      </c>
    </row>
    <row r="402" ht="15" spans="2:11">
      <c r="B402" s="14" t="s">
        <v>4331</v>
      </c>
      <c r="C402" s="15">
        <v>-1.368021684</v>
      </c>
      <c r="D402" s="15">
        <v>0.000417981</v>
      </c>
      <c r="E402" s="15">
        <v>0.024058639</v>
      </c>
      <c r="F402" s="15">
        <v>177</v>
      </c>
      <c r="G402" s="15">
        <v>95</v>
      </c>
      <c r="H402" s="15">
        <v>97</v>
      </c>
      <c r="I402" s="15">
        <v>76</v>
      </c>
      <c r="J402" s="15">
        <v>47</v>
      </c>
      <c r="K402" s="18">
        <v>36</v>
      </c>
    </row>
    <row r="403" ht="15" spans="2:11">
      <c r="B403" s="14" t="s">
        <v>4332</v>
      </c>
      <c r="C403" s="15">
        <v>1.110608335</v>
      </c>
      <c r="D403" s="15">
        <v>0.000421633</v>
      </c>
      <c r="E403" s="15">
        <v>0.02420789</v>
      </c>
      <c r="F403" s="15">
        <v>295</v>
      </c>
      <c r="G403" s="15">
        <v>492</v>
      </c>
      <c r="H403" s="15">
        <v>695</v>
      </c>
      <c r="I403" s="15">
        <v>1427</v>
      </c>
      <c r="J403" s="15">
        <v>1164</v>
      </c>
      <c r="K403" s="18">
        <v>952</v>
      </c>
    </row>
    <row r="404" ht="15" spans="2:11">
      <c r="B404" s="14" t="s">
        <v>4333</v>
      </c>
      <c r="C404" s="15">
        <v>0.630266925</v>
      </c>
      <c r="D404" s="15">
        <v>0.000422779</v>
      </c>
      <c r="E404" s="15">
        <v>0.02421286</v>
      </c>
      <c r="F404" s="15">
        <v>874</v>
      </c>
      <c r="G404" s="15">
        <v>695</v>
      </c>
      <c r="H404" s="15">
        <v>1010</v>
      </c>
      <c r="I404" s="15">
        <v>1500</v>
      </c>
      <c r="J404" s="15">
        <v>1831</v>
      </c>
      <c r="K404" s="18">
        <v>1101</v>
      </c>
    </row>
    <row r="405" ht="15" spans="2:11">
      <c r="B405" s="14" t="s">
        <v>4334</v>
      </c>
      <c r="C405" s="15">
        <v>4.57993997</v>
      </c>
      <c r="D405" s="15">
        <v>0.000438142</v>
      </c>
      <c r="E405" s="15">
        <v>0.025029965</v>
      </c>
      <c r="F405" s="15">
        <v>0</v>
      </c>
      <c r="G405" s="15">
        <v>0</v>
      </c>
      <c r="H405" s="15">
        <v>2</v>
      </c>
      <c r="I405" s="15">
        <v>29</v>
      </c>
      <c r="J405" s="15">
        <v>14</v>
      </c>
      <c r="K405" s="18">
        <v>10</v>
      </c>
    </row>
    <row r="406" ht="15" spans="2:11">
      <c r="B406" s="14" t="s">
        <v>4335</v>
      </c>
      <c r="C406" s="15">
        <v>-1.083356578</v>
      </c>
      <c r="D406" s="15">
        <v>0.000444229</v>
      </c>
      <c r="E406" s="15">
        <v>0.025314419</v>
      </c>
      <c r="F406" s="15">
        <v>284</v>
      </c>
      <c r="G406" s="15">
        <v>167</v>
      </c>
      <c r="H406" s="15">
        <v>171</v>
      </c>
      <c r="I406" s="15">
        <v>123</v>
      </c>
      <c r="J406" s="15">
        <v>94</v>
      </c>
      <c r="K406" s="18">
        <v>104</v>
      </c>
    </row>
    <row r="407" ht="15" spans="2:11">
      <c r="B407" s="14" t="s">
        <v>4336</v>
      </c>
      <c r="C407" s="15">
        <v>1.605880817</v>
      </c>
      <c r="D407" s="15">
        <v>0.00044997</v>
      </c>
      <c r="E407" s="15">
        <v>0.025577783</v>
      </c>
      <c r="F407" s="15">
        <v>13</v>
      </c>
      <c r="G407" s="15">
        <v>13</v>
      </c>
      <c r="H407" s="15">
        <v>32</v>
      </c>
      <c r="I407" s="15">
        <v>71</v>
      </c>
      <c r="J407" s="15">
        <v>88</v>
      </c>
      <c r="K407" s="18">
        <v>42</v>
      </c>
    </row>
    <row r="408" ht="15" spans="2:11">
      <c r="B408" s="14" t="s">
        <v>4337</v>
      </c>
      <c r="C408" s="15">
        <v>0.843038067</v>
      </c>
      <c r="D408" s="15">
        <v>0.000451937</v>
      </c>
      <c r="E408" s="15">
        <v>0.025625809</v>
      </c>
      <c r="F408" s="15">
        <v>203</v>
      </c>
      <c r="G408" s="15">
        <v>292</v>
      </c>
      <c r="H408" s="15">
        <v>294</v>
      </c>
      <c r="I408" s="15">
        <v>604</v>
      </c>
      <c r="J408" s="15">
        <v>518</v>
      </c>
      <c r="K408" s="18">
        <v>453</v>
      </c>
    </row>
    <row r="409" ht="15" spans="2:11">
      <c r="B409" s="14" t="s">
        <v>4338</v>
      </c>
      <c r="C409" s="15">
        <v>-1.762290948</v>
      </c>
      <c r="D409" s="15">
        <v>0.000453162</v>
      </c>
      <c r="E409" s="15">
        <v>0.025631064</v>
      </c>
      <c r="F409" s="15">
        <v>1495</v>
      </c>
      <c r="G409" s="15">
        <v>438</v>
      </c>
      <c r="H409" s="15">
        <v>477</v>
      </c>
      <c r="I409" s="15">
        <v>283</v>
      </c>
      <c r="J409" s="15">
        <v>150</v>
      </c>
      <c r="K409" s="18">
        <v>310</v>
      </c>
    </row>
    <row r="410" ht="15" spans="2:11">
      <c r="B410" s="14" t="s">
        <v>4339</v>
      </c>
      <c r="C410" s="15">
        <v>-1.114848813</v>
      </c>
      <c r="D410" s="15">
        <v>0.000454272</v>
      </c>
      <c r="E410" s="15">
        <v>0.025631064</v>
      </c>
      <c r="F410" s="15">
        <v>380</v>
      </c>
      <c r="G410" s="15">
        <v>209</v>
      </c>
      <c r="H410" s="15">
        <v>284</v>
      </c>
      <c r="I410" s="15">
        <v>105</v>
      </c>
      <c r="J410" s="15">
        <v>213</v>
      </c>
      <c r="K410" s="18">
        <v>129</v>
      </c>
    </row>
    <row r="411" ht="15" spans="2:11">
      <c r="B411" s="14" t="s">
        <v>4340</v>
      </c>
      <c r="C411" s="15">
        <v>2.633542614</v>
      </c>
      <c r="D411" s="15">
        <v>0.000458152</v>
      </c>
      <c r="E411" s="15">
        <v>0.025786308</v>
      </c>
      <c r="F411" s="15">
        <v>11</v>
      </c>
      <c r="G411" s="15">
        <v>8</v>
      </c>
      <c r="H411" s="15">
        <v>3</v>
      </c>
      <c r="I411" s="15">
        <v>102</v>
      </c>
      <c r="J411" s="15">
        <v>27</v>
      </c>
      <c r="K411" s="18">
        <v>24</v>
      </c>
    </row>
    <row r="412" ht="15" spans="2:11">
      <c r="B412" s="14" t="s">
        <v>4341</v>
      </c>
      <c r="C412" s="15">
        <v>1.902113534</v>
      </c>
      <c r="D412" s="15">
        <v>0.000459307</v>
      </c>
      <c r="E412" s="15">
        <v>0.025787757</v>
      </c>
      <c r="F412" s="15">
        <v>7</v>
      </c>
      <c r="G412" s="15">
        <v>11</v>
      </c>
      <c r="H412" s="15">
        <v>31</v>
      </c>
      <c r="I412" s="15">
        <v>83</v>
      </c>
      <c r="J412" s="15">
        <v>75</v>
      </c>
      <c r="K412" s="18">
        <v>46</v>
      </c>
    </row>
    <row r="413" ht="15" spans="2:11">
      <c r="B413" s="14" t="s">
        <v>4342</v>
      </c>
      <c r="C413" s="15">
        <v>1.128735716</v>
      </c>
      <c r="D413" s="15">
        <v>0.00046194</v>
      </c>
      <c r="E413" s="15">
        <v>0.02587201</v>
      </c>
      <c r="F413" s="15">
        <v>220</v>
      </c>
      <c r="G413" s="15">
        <v>396</v>
      </c>
      <c r="H413" s="15">
        <v>557</v>
      </c>
      <c r="I413" s="15">
        <v>882</v>
      </c>
      <c r="J413" s="15">
        <v>1249</v>
      </c>
      <c r="K413" s="18">
        <v>766</v>
      </c>
    </row>
    <row r="414" ht="15" spans="2:11">
      <c r="B414" s="14" t="s">
        <v>4343</v>
      </c>
      <c r="C414" s="15">
        <v>-0.97809026</v>
      </c>
      <c r="D414" s="15">
        <v>0.000468271</v>
      </c>
      <c r="E414" s="15">
        <v>0.026162482</v>
      </c>
      <c r="F414" s="15">
        <v>140</v>
      </c>
      <c r="G414" s="15">
        <v>85</v>
      </c>
      <c r="H414" s="15">
        <v>106</v>
      </c>
      <c r="I414" s="15">
        <v>61</v>
      </c>
      <c r="J414" s="15">
        <v>70</v>
      </c>
      <c r="K414" s="18">
        <v>56</v>
      </c>
    </row>
    <row r="415" ht="15" spans="2:11">
      <c r="B415" s="14" t="s">
        <v>4344</v>
      </c>
      <c r="C415" s="15">
        <v>-3.521125179</v>
      </c>
      <c r="D415" s="15">
        <v>0.000473691</v>
      </c>
      <c r="E415" s="15">
        <v>0.026319932</v>
      </c>
      <c r="F415" s="15">
        <v>140</v>
      </c>
      <c r="G415" s="15">
        <v>5</v>
      </c>
      <c r="H415" s="15">
        <v>31</v>
      </c>
      <c r="I415" s="15">
        <v>8</v>
      </c>
      <c r="J415" s="15">
        <v>2</v>
      </c>
      <c r="K415" s="18">
        <v>6</v>
      </c>
    </row>
    <row r="416" ht="15" spans="2:11">
      <c r="B416" s="14" t="s">
        <v>4345</v>
      </c>
      <c r="C416" s="15">
        <v>2.238243157</v>
      </c>
      <c r="D416" s="15">
        <v>0.000474544</v>
      </c>
      <c r="E416" s="15">
        <v>0.026319932</v>
      </c>
      <c r="F416" s="15">
        <v>2</v>
      </c>
      <c r="G416" s="15">
        <v>10</v>
      </c>
      <c r="H416" s="15">
        <v>11</v>
      </c>
      <c r="I416" s="15">
        <v>49</v>
      </c>
      <c r="J416" s="15">
        <v>55</v>
      </c>
      <c r="K416" s="18">
        <v>21</v>
      </c>
    </row>
    <row r="417" ht="15" spans="2:11">
      <c r="B417" s="14" t="s">
        <v>4346</v>
      </c>
      <c r="C417" s="15">
        <v>0.743886781</v>
      </c>
      <c r="D417" s="15">
        <v>0.000473245</v>
      </c>
      <c r="E417" s="15">
        <v>0.026319932</v>
      </c>
      <c r="F417" s="15">
        <v>2227</v>
      </c>
      <c r="G417" s="15">
        <v>1898</v>
      </c>
      <c r="H417" s="15">
        <v>3308</v>
      </c>
      <c r="I417" s="15">
        <v>4365</v>
      </c>
      <c r="J417" s="15">
        <v>5684</v>
      </c>
      <c r="K417" s="18">
        <v>3803</v>
      </c>
    </row>
    <row r="418" ht="15" spans="2:11">
      <c r="B418" s="14" t="s">
        <v>4347</v>
      </c>
      <c r="C418" s="15">
        <v>0.662031006</v>
      </c>
      <c r="D418" s="15">
        <v>0.000476258</v>
      </c>
      <c r="E418" s="15">
        <v>0.026350998</v>
      </c>
      <c r="F418" s="15">
        <v>921</v>
      </c>
      <c r="G418" s="15">
        <v>1047</v>
      </c>
      <c r="H418" s="15">
        <v>1310</v>
      </c>
      <c r="I418" s="15">
        <v>2152</v>
      </c>
      <c r="J418" s="15">
        <v>2115</v>
      </c>
      <c r="K418" s="18">
        <v>1514</v>
      </c>
    </row>
    <row r="419" ht="15" spans="2:11">
      <c r="B419" s="14" t="s">
        <v>4348</v>
      </c>
      <c r="C419" s="15">
        <v>-1.592308921</v>
      </c>
      <c r="D419" s="15">
        <v>0.000480722</v>
      </c>
      <c r="E419" s="15">
        <v>0.026533779</v>
      </c>
      <c r="F419" s="15">
        <v>1000</v>
      </c>
      <c r="G419" s="15">
        <v>274</v>
      </c>
      <c r="H419" s="15">
        <v>558</v>
      </c>
      <c r="I419" s="15">
        <v>119</v>
      </c>
      <c r="J419" s="15">
        <v>289</v>
      </c>
      <c r="K419" s="18">
        <v>239</v>
      </c>
    </row>
    <row r="420" ht="15" spans="2:11">
      <c r="B420" s="14" t="s">
        <v>4349</v>
      </c>
      <c r="C420" s="15">
        <v>1.113429016</v>
      </c>
      <c r="D420" s="15">
        <v>0.000484082</v>
      </c>
      <c r="E420" s="15">
        <v>0.026620426</v>
      </c>
      <c r="F420" s="15">
        <v>59</v>
      </c>
      <c r="G420" s="15">
        <v>68</v>
      </c>
      <c r="H420" s="15">
        <v>85</v>
      </c>
      <c r="I420" s="15">
        <v>124</v>
      </c>
      <c r="J420" s="15">
        <v>187</v>
      </c>
      <c r="K420" s="18">
        <v>191</v>
      </c>
    </row>
    <row r="421" ht="15" spans="2:11">
      <c r="B421" s="14" t="s">
        <v>4350</v>
      </c>
      <c r="C421" s="15">
        <v>1.723254194</v>
      </c>
      <c r="D421" s="15">
        <v>0.000484622</v>
      </c>
      <c r="E421" s="15">
        <v>0.026620426</v>
      </c>
      <c r="F421" s="15">
        <v>17</v>
      </c>
      <c r="G421" s="15">
        <v>62</v>
      </c>
      <c r="H421" s="15">
        <v>58</v>
      </c>
      <c r="I421" s="15">
        <v>261</v>
      </c>
      <c r="J421" s="15">
        <v>134</v>
      </c>
      <c r="K421" s="18">
        <v>123</v>
      </c>
    </row>
    <row r="422" ht="15" spans="2:11">
      <c r="B422" s="14" t="s">
        <v>4351</v>
      </c>
      <c r="C422" s="15">
        <v>-1.795438303</v>
      </c>
      <c r="D422" s="15">
        <v>0.000494692</v>
      </c>
      <c r="E422" s="15">
        <v>0.027043556</v>
      </c>
      <c r="F422" s="15">
        <v>86</v>
      </c>
      <c r="G422" s="15">
        <v>96</v>
      </c>
      <c r="H422" s="15">
        <v>53</v>
      </c>
      <c r="I422" s="15">
        <v>11</v>
      </c>
      <c r="J422" s="15">
        <v>44</v>
      </c>
      <c r="K422" s="18">
        <v>22</v>
      </c>
    </row>
    <row r="423" ht="15" spans="2:11">
      <c r="B423" s="14" t="s">
        <v>4352</v>
      </c>
      <c r="C423" s="15">
        <v>0.753562396</v>
      </c>
      <c r="D423" s="15">
        <v>0.000494095</v>
      </c>
      <c r="E423" s="15">
        <v>0.027043556</v>
      </c>
      <c r="F423" s="15">
        <v>1650</v>
      </c>
      <c r="G423" s="15">
        <v>1531</v>
      </c>
      <c r="H423" s="15">
        <v>1893</v>
      </c>
      <c r="I423" s="15">
        <v>3393</v>
      </c>
      <c r="J423" s="15">
        <v>4405</v>
      </c>
      <c r="K423" s="18">
        <v>1970</v>
      </c>
    </row>
    <row r="424" ht="15" spans="2:11">
      <c r="B424" s="14" t="s">
        <v>4353</v>
      </c>
      <c r="C424" s="15">
        <v>2.925120467</v>
      </c>
      <c r="D424" s="15">
        <v>0.000498059</v>
      </c>
      <c r="E424" s="15">
        <v>0.027152529</v>
      </c>
      <c r="F424" s="15">
        <v>2</v>
      </c>
      <c r="G424" s="15">
        <v>1</v>
      </c>
      <c r="H424" s="15">
        <v>8</v>
      </c>
      <c r="I424" s="15">
        <v>51</v>
      </c>
      <c r="J424" s="15">
        <v>29</v>
      </c>
      <c r="K424" s="18">
        <v>13</v>
      </c>
    </row>
    <row r="425" ht="15" spans="2:11">
      <c r="B425" s="14" t="s">
        <v>4354</v>
      </c>
      <c r="C425" s="15">
        <v>1.225675223</v>
      </c>
      <c r="D425" s="15">
        <v>0.000499062</v>
      </c>
      <c r="E425" s="15">
        <v>0.027152529</v>
      </c>
      <c r="F425" s="15">
        <v>33</v>
      </c>
      <c r="G425" s="15">
        <v>31</v>
      </c>
      <c r="H425" s="15">
        <v>55</v>
      </c>
      <c r="I425" s="15">
        <v>134</v>
      </c>
      <c r="J425" s="15">
        <v>102</v>
      </c>
      <c r="K425" s="18">
        <v>75</v>
      </c>
    </row>
    <row r="426" ht="15" spans="2:11">
      <c r="B426" s="14" t="s">
        <v>4355</v>
      </c>
      <c r="C426" s="15">
        <v>2.832933164</v>
      </c>
      <c r="D426" s="15">
        <v>0.000502406</v>
      </c>
      <c r="E426" s="15">
        <v>0.027269573</v>
      </c>
      <c r="F426" s="15">
        <v>2</v>
      </c>
      <c r="G426" s="15">
        <v>1</v>
      </c>
      <c r="H426" s="15">
        <v>4</v>
      </c>
      <c r="I426" s="15">
        <v>19</v>
      </c>
      <c r="J426" s="15">
        <v>24</v>
      </c>
      <c r="K426" s="18">
        <v>13</v>
      </c>
    </row>
    <row r="427" ht="15" spans="2:11">
      <c r="B427" s="14" t="s">
        <v>4356</v>
      </c>
      <c r="C427" s="15">
        <v>-1.536849397</v>
      </c>
      <c r="D427" s="15">
        <v>0.000504296</v>
      </c>
      <c r="E427" s="15">
        <v>0.02730729</v>
      </c>
      <c r="F427" s="15">
        <v>655</v>
      </c>
      <c r="G427" s="15">
        <v>444</v>
      </c>
      <c r="H427" s="15">
        <v>254</v>
      </c>
      <c r="I427" s="15">
        <v>283</v>
      </c>
      <c r="J427" s="15">
        <v>155</v>
      </c>
      <c r="K427" s="18">
        <v>90</v>
      </c>
    </row>
    <row r="428" ht="15" spans="2:11">
      <c r="B428" s="14" t="s">
        <v>4357</v>
      </c>
      <c r="C428" s="15">
        <v>-0.873839707</v>
      </c>
      <c r="D428" s="15">
        <v>0.00050649</v>
      </c>
      <c r="E428" s="15">
        <v>0.027349732</v>
      </c>
      <c r="F428" s="15">
        <v>670</v>
      </c>
      <c r="G428" s="15">
        <v>516</v>
      </c>
      <c r="H428" s="15">
        <v>441</v>
      </c>
      <c r="I428" s="15">
        <v>350</v>
      </c>
      <c r="J428" s="15">
        <v>301</v>
      </c>
      <c r="K428" s="18">
        <v>366</v>
      </c>
    </row>
    <row r="429" ht="15" spans="2:11">
      <c r="B429" s="14" t="s">
        <v>4358</v>
      </c>
      <c r="C429" s="15">
        <v>0.927602441</v>
      </c>
      <c r="D429" s="15">
        <v>0.000510017</v>
      </c>
      <c r="E429" s="15">
        <v>0.027349732</v>
      </c>
      <c r="F429" s="15">
        <v>155</v>
      </c>
      <c r="G429" s="15">
        <v>90</v>
      </c>
      <c r="H429" s="15">
        <v>130</v>
      </c>
      <c r="I429" s="15">
        <v>300</v>
      </c>
      <c r="J429" s="15">
        <v>239</v>
      </c>
      <c r="K429" s="18">
        <v>241</v>
      </c>
    </row>
    <row r="430" ht="15" spans="2:11">
      <c r="B430" s="14" t="s">
        <v>4359</v>
      </c>
      <c r="C430" s="15">
        <v>1.175236725</v>
      </c>
      <c r="D430" s="15">
        <v>0.000508947</v>
      </c>
      <c r="E430" s="15">
        <v>0.027349732</v>
      </c>
      <c r="F430" s="15">
        <v>182</v>
      </c>
      <c r="G430" s="15">
        <v>233</v>
      </c>
      <c r="H430" s="15">
        <v>470</v>
      </c>
      <c r="I430" s="15">
        <v>634</v>
      </c>
      <c r="J430" s="15">
        <v>940</v>
      </c>
      <c r="K430" s="18">
        <v>646</v>
      </c>
    </row>
    <row r="431" ht="15" spans="2:11">
      <c r="B431" s="14" t="s">
        <v>4360</v>
      </c>
      <c r="C431" s="15">
        <v>-1.146930835</v>
      </c>
      <c r="D431" s="15">
        <v>0.000507748</v>
      </c>
      <c r="E431" s="15">
        <v>0.027349732</v>
      </c>
      <c r="F431" s="15">
        <v>421</v>
      </c>
      <c r="G431" s="15">
        <v>327</v>
      </c>
      <c r="H431" s="15">
        <v>272</v>
      </c>
      <c r="I431" s="15">
        <v>121</v>
      </c>
      <c r="J431" s="15">
        <v>289</v>
      </c>
      <c r="K431" s="18">
        <v>121</v>
      </c>
    </row>
    <row r="432" ht="15" spans="2:11">
      <c r="B432" s="14" t="s">
        <v>4361</v>
      </c>
      <c r="C432" s="15">
        <v>-2.472319555</v>
      </c>
      <c r="D432" s="15">
        <v>0.000511065</v>
      </c>
      <c r="E432" s="15">
        <v>0.027349732</v>
      </c>
      <c r="F432" s="15">
        <v>243</v>
      </c>
      <c r="G432" s="15">
        <v>27</v>
      </c>
      <c r="H432" s="15">
        <v>67</v>
      </c>
      <c r="I432" s="15">
        <v>32</v>
      </c>
      <c r="J432" s="15">
        <v>14</v>
      </c>
      <c r="K432" s="18">
        <v>19</v>
      </c>
    </row>
    <row r="433" ht="15" spans="2:11">
      <c r="B433" s="14" t="s">
        <v>4362</v>
      </c>
      <c r="C433" s="15">
        <v>-2.777385022</v>
      </c>
      <c r="D433" s="15">
        <v>0.000512438</v>
      </c>
      <c r="E433" s="15">
        <v>0.027359134</v>
      </c>
      <c r="F433" s="15">
        <v>26</v>
      </c>
      <c r="G433" s="15">
        <v>20</v>
      </c>
      <c r="H433" s="15">
        <v>15</v>
      </c>
      <c r="I433" s="15">
        <v>7</v>
      </c>
      <c r="J433" s="15">
        <v>2</v>
      </c>
      <c r="K433" s="18">
        <v>1</v>
      </c>
    </row>
    <row r="434" ht="15" spans="2:11">
      <c r="B434" s="14" t="s">
        <v>4363</v>
      </c>
      <c r="C434" s="15">
        <v>3.166432173</v>
      </c>
      <c r="D434" s="15">
        <v>0.000516004</v>
      </c>
      <c r="E434" s="15">
        <v>0.027407719</v>
      </c>
      <c r="F434" s="15">
        <v>1</v>
      </c>
      <c r="G434" s="15">
        <v>2</v>
      </c>
      <c r="H434" s="15">
        <v>6</v>
      </c>
      <c r="I434" s="15">
        <v>77</v>
      </c>
      <c r="J434" s="15">
        <v>29</v>
      </c>
      <c r="K434" s="18">
        <v>13</v>
      </c>
    </row>
    <row r="435" ht="15" spans="2:11">
      <c r="B435" s="14" t="s">
        <v>4364</v>
      </c>
      <c r="C435" s="15">
        <v>1.047555212</v>
      </c>
      <c r="D435" s="15">
        <v>0.000518226</v>
      </c>
      <c r="E435" s="15">
        <v>0.027407719</v>
      </c>
      <c r="F435" s="15">
        <v>2062</v>
      </c>
      <c r="G435" s="15">
        <v>3392</v>
      </c>
      <c r="H435" s="15">
        <v>3764</v>
      </c>
      <c r="I435" s="15">
        <v>5144</v>
      </c>
      <c r="J435" s="15">
        <v>10560</v>
      </c>
      <c r="K435" s="18">
        <v>5978</v>
      </c>
    </row>
    <row r="436" ht="15" spans="2:11">
      <c r="B436" s="14" t="s">
        <v>4365</v>
      </c>
      <c r="C436" s="15">
        <v>1.965501097</v>
      </c>
      <c r="D436" s="15">
        <v>0.000515002</v>
      </c>
      <c r="E436" s="15">
        <v>0.027407719</v>
      </c>
      <c r="F436" s="15">
        <v>10</v>
      </c>
      <c r="G436" s="15">
        <v>4</v>
      </c>
      <c r="H436" s="15">
        <v>14</v>
      </c>
      <c r="I436" s="15">
        <v>52</v>
      </c>
      <c r="J436" s="15">
        <v>49</v>
      </c>
      <c r="K436" s="18">
        <v>22</v>
      </c>
    </row>
    <row r="437" ht="15" spans="2:11">
      <c r="B437" s="14" t="s">
        <v>4366</v>
      </c>
      <c r="C437" s="15">
        <v>-1.980249682</v>
      </c>
      <c r="D437" s="15">
        <v>0.00051989</v>
      </c>
      <c r="E437" s="15">
        <v>0.027407719</v>
      </c>
      <c r="F437" s="15">
        <v>381</v>
      </c>
      <c r="G437" s="15">
        <v>55</v>
      </c>
      <c r="H437" s="15">
        <v>168</v>
      </c>
      <c r="I437" s="15">
        <v>57</v>
      </c>
      <c r="J437" s="15">
        <v>47</v>
      </c>
      <c r="K437" s="18">
        <v>59</v>
      </c>
    </row>
    <row r="438" ht="15" spans="2:11">
      <c r="B438" s="14" t="s">
        <v>4367</v>
      </c>
      <c r="C438" s="15">
        <v>1.150632256</v>
      </c>
      <c r="D438" s="15">
        <v>0.000520544</v>
      </c>
      <c r="E438" s="15">
        <v>0.027407719</v>
      </c>
      <c r="F438" s="15">
        <v>115</v>
      </c>
      <c r="G438" s="15">
        <v>86</v>
      </c>
      <c r="H438" s="15">
        <v>92</v>
      </c>
      <c r="I438" s="15">
        <v>359</v>
      </c>
      <c r="J438" s="15">
        <v>214</v>
      </c>
      <c r="K438" s="18">
        <v>154</v>
      </c>
    </row>
    <row r="439" ht="15" spans="2:11">
      <c r="B439" s="14" t="s">
        <v>4368</v>
      </c>
      <c r="C439" s="15">
        <v>-2.149947368</v>
      </c>
      <c r="D439" s="15">
        <v>0.000518298</v>
      </c>
      <c r="E439" s="15">
        <v>0.027407719</v>
      </c>
      <c r="F439" s="15">
        <v>144</v>
      </c>
      <c r="G439" s="15">
        <v>29</v>
      </c>
      <c r="H439" s="15">
        <v>55</v>
      </c>
      <c r="I439" s="15">
        <v>14</v>
      </c>
      <c r="J439" s="15">
        <v>17</v>
      </c>
      <c r="K439" s="18">
        <v>23</v>
      </c>
    </row>
    <row r="440" ht="15" spans="2:11">
      <c r="B440" s="14" t="s">
        <v>4369</v>
      </c>
      <c r="C440" s="15">
        <v>2.262551852</v>
      </c>
      <c r="D440" s="15">
        <v>0.000522724</v>
      </c>
      <c r="E440" s="15">
        <v>0.027459235</v>
      </c>
      <c r="F440" s="15">
        <v>5</v>
      </c>
      <c r="G440" s="15">
        <v>14</v>
      </c>
      <c r="H440" s="15">
        <v>31</v>
      </c>
      <c r="I440" s="15">
        <v>151</v>
      </c>
      <c r="J440" s="15">
        <v>84</v>
      </c>
      <c r="K440" s="18">
        <v>37</v>
      </c>
    </row>
    <row r="441" ht="15" spans="2:11">
      <c r="B441" s="14" t="s">
        <v>4370</v>
      </c>
      <c r="C441" s="15">
        <v>-1.725465264</v>
      </c>
      <c r="D441" s="15">
        <v>0.000529093</v>
      </c>
      <c r="E441" s="15">
        <v>0.027730055</v>
      </c>
      <c r="F441" s="15">
        <v>1811</v>
      </c>
      <c r="G441" s="15">
        <v>432</v>
      </c>
      <c r="H441" s="15">
        <v>539</v>
      </c>
      <c r="I441" s="15">
        <v>242</v>
      </c>
      <c r="J441" s="15">
        <v>290</v>
      </c>
      <c r="K441" s="18">
        <v>363</v>
      </c>
    </row>
    <row r="442" ht="15" spans="2:11">
      <c r="B442" s="14" t="s">
        <v>4371</v>
      </c>
      <c r="C442" s="15">
        <v>-1.106394541</v>
      </c>
      <c r="D442" s="15">
        <v>0.00053043</v>
      </c>
      <c r="E442" s="15">
        <v>0.02773651</v>
      </c>
      <c r="F442" s="15">
        <v>444</v>
      </c>
      <c r="G442" s="15">
        <v>247</v>
      </c>
      <c r="H442" s="15">
        <v>203</v>
      </c>
      <c r="I442" s="15">
        <v>146</v>
      </c>
      <c r="J442" s="15">
        <v>180</v>
      </c>
      <c r="K442" s="18">
        <v>136</v>
      </c>
    </row>
    <row r="443" ht="15" spans="2:11">
      <c r="B443" s="14" t="s">
        <v>4372</v>
      </c>
      <c r="C443" s="15">
        <v>2.614834692</v>
      </c>
      <c r="D443" s="15">
        <v>0.000536362</v>
      </c>
      <c r="E443" s="15">
        <v>0.027982641</v>
      </c>
      <c r="F443" s="15">
        <v>3</v>
      </c>
      <c r="G443" s="15">
        <v>5</v>
      </c>
      <c r="H443" s="15">
        <v>5</v>
      </c>
      <c r="I443" s="15">
        <v>54</v>
      </c>
      <c r="J443" s="15">
        <v>19</v>
      </c>
      <c r="K443" s="18">
        <v>16</v>
      </c>
    </row>
    <row r="444" ht="15" spans="2:11">
      <c r="B444" s="14" t="s">
        <v>4373</v>
      </c>
      <c r="C444" s="15">
        <v>-0.873892279</v>
      </c>
      <c r="D444" s="15">
        <v>0.000543986</v>
      </c>
      <c r="E444" s="15">
        <v>0.028315782</v>
      </c>
      <c r="F444" s="15">
        <v>185</v>
      </c>
      <c r="G444" s="15">
        <v>157</v>
      </c>
      <c r="H444" s="15">
        <v>128</v>
      </c>
      <c r="I444" s="15">
        <v>90</v>
      </c>
      <c r="J444" s="15">
        <v>113</v>
      </c>
      <c r="K444" s="18">
        <v>84</v>
      </c>
    </row>
    <row r="445" ht="15" spans="2:11">
      <c r="B445" s="14" t="s">
        <v>4374</v>
      </c>
      <c r="C445" s="15">
        <v>0.878635911</v>
      </c>
      <c r="D445" s="15">
        <v>0.000547468</v>
      </c>
      <c r="E445" s="15">
        <v>0.028393084</v>
      </c>
      <c r="F445" s="15">
        <v>204</v>
      </c>
      <c r="G445" s="15">
        <v>287</v>
      </c>
      <c r="H445" s="15">
        <v>331</v>
      </c>
      <c r="I445" s="15">
        <v>684</v>
      </c>
      <c r="J445" s="15">
        <v>596</v>
      </c>
      <c r="K445" s="18">
        <v>416</v>
      </c>
    </row>
    <row r="446" ht="15" spans="2:11">
      <c r="B446" s="14" t="s">
        <v>4375</v>
      </c>
      <c r="C446" s="15">
        <v>-3.289591001</v>
      </c>
      <c r="D446" s="15">
        <v>0.000550441</v>
      </c>
      <c r="E446" s="15">
        <v>0.028393084</v>
      </c>
      <c r="F446" s="15">
        <v>27</v>
      </c>
      <c r="G446" s="15">
        <v>14</v>
      </c>
      <c r="H446" s="15">
        <v>11</v>
      </c>
      <c r="I446" s="15">
        <v>0</v>
      </c>
      <c r="J446" s="15">
        <v>4</v>
      </c>
      <c r="K446" s="18">
        <v>2</v>
      </c>
    </row>
    <row r="447" ht="15" spans="2:11">
      <c r="B447" s="14" t="s">
        <v>4376</v>
      </c>
      <c r="C447" s="15">
        <v>0.669775603</v>
      </c>
      <c r="D447" s="15">
        <v>0.000549791</v>
      </c>
      <c r="E447" s="15">
        <v>0.028393084</v>
      </c>
      <c r="F447" s="15">
        <v>225</v>
      </c>
      <c r="G447" s="15">
        <v>257</v>
      </c>
      <c r="H447" s="15">
        <v>314</v>
      </c>
      <c r="I447" s="15">
        <v>510</v>
      </c>
      <c r="J447" s="15">
        <v>530</v>
      </c>
      <c r="K447" s="18">
        <v>376</v>
      </c>
    </row>
    <row r="448" ht="15" spans="2:11">
      <c r="B448" s="14" t="s">
        <v>4377</v>
      </c>
      <c r="C448" s="15">
        <v>0.703418644</v>
      </c>
      <c r="D448" s="15">
        <v>0.000549995</v>
      </c>
      <c r="E448" s="15">
        <v>0.028393084</v>
      </c>
      <c r="F448" s="15">
        <v>4727</v>
      </c>
      <c r="G448" s="15">
        <v>5417</v>
      </c>
      <c r="H448" s="15">
        <v>6882</v>
      </c>
      <c r="I448" s="15">
        <v>10291</v>
      </c>
      <c r="J448" s="15">
        <v>13735</v>
      </c>
      <c r="K448" s="18">
        <v>7398</v>
      </c>
    </row>
    <row r="449" ht="15" spans="2:11">
      <c r="B449" s="14" t="s">
        <v>4378</v>
      </c>
      <c r="C449" s="15">
        <v>1.974396615</v>
      </c>
      <c r="D449" s="15">
        <v>0.000559615</v>
      </c>
      <c r="E449" s="15">
        <v>0.028801256</v>
      </c>
      <c r="F449" s="15">
        <v>5</v>
      </c>
      <c r="G449" s="15">
        <v>6</v>
      </c>
      <c r="H449" s="15">
        <v>15</v>
      </c>
      <c r="I449" s="15">
        <v>46</v>
      </c>
      <c r="J449" s="15">
        <v>46</v>
      </c>
      <c r="K449" s="18">
        <v>23</v>
      </c>
    </row>
    <row r="450" ht="15" spans="2:11">
      <c r="B450" s="14" t="s">
        <v>4379</v>
      </c>
      <c r="C450" s="15">
        <v>-1.074111726</v>
      </c>
      <c r="D450" s="15">
        <v>0.000562112</v>
      </c>
      <c r="E450" s="15">
        <v>0.028864762</v>
      </c>
      <c r="F450" s="15">
        <v>73</v>
      </c>
      <c r="G450" s="15">
        <v>70</v>
      </c>
      <c r="H450" s="15">
        <v>70</v>
      </c>
      <c r="I450" s="15">
        <v>32</v>
      </c>
      <c r="J450" s="15">
        <v>52</v>
      </c>
      <c r="K450" s="18">
        <v>30</v>
      </c>
    </row>
    <row r="451" ht="15" spans="2:11">
      <c r="B451" s="14" t="s">
        <v>4380</v>
      </c>
      <c r="C451" s="15">
        <v>0.647781579</v>
      </c>
      <c r="D451" s="15">
        <v>0.000566645</v>
      </c>
      <c r="E451" s="15">
        <v>0.029032279</v>
      </c>
      <c r="F451" s="15">
        <v>398</v>
      </c>
      <c r="G451" s="15">
        <v>408</v>
      </c>
      <c r="H451" s="15">
        <v>529</v>
      </c>
      <c r="I451" s="15">
        <v>758</v>
      </c>
      <c r="J451" s="15">
        <v>994</v>
      </c>
      <c r="K451" s="18">
        <v>594</v>
      </c>
    </row>
    <row r="452" ht="15" spans="2:11">
      <c r="B452" s="14" t="s">
        <v>4381</v>
      </c>
      <c r="C452" s="15">
        <v>0.711270369</v>
      </c>
      <c r="D452" s="15">
        <v>0.000571708</v>
      </c>
      <c r="E452" s="15">
        <v>0.02922615</v>
      </c>
      <c r="F452" s="15">
        <v>183</v>
      </c>
      <c r="G452" s="15">
        <v>165</v>
      </c>
      <c r="H452" s="15">
        <v>219</v>
      </c>
      <c r="I452" s="15">
        <v>310</v>
      </c>
      <c r="J452" s="15">
        <v>467</v>
      </c>
      <c r="K452" s="18">
        <v>269</v>
      </c>
    </row>
    <row r="453" ht="15" spans="2:11">
      <c r="B453" s="14" t="s">
        <v>4382</v>
      </c>
      <c r="C453" s="15">
        <v>-0.984032174</v>
      </c>
      <c r="D453" s="15">
        <v>0.000574647</v>
      </c>
      <c r="E453" s="15">
        <v>0.029310847</v>
      </c>
      <c r="F453" s="15">
        <v>116</v>
      </c>
      <c r="G453" s="15">
        <v>91</v>
      </c>
      <c r="H453" s="15">
        <v>123</v>
      </c>
      <c r="I453" s="15">
        <v>55</v>
      </c>
      <c r="J453" s="15">
        <v>89</v>
      </c>
      <c r="K453" s="18">
        <v>44</v>
      </c>
    </row>
    <row r="454" ht="15" spans="2:11">
      <c r="B454" s="14" t="s">
        <v>4383</v>
      </c>
      <c r="C454" s="15">
        <v>-0.733232536</v>
      </c>
      <c r="D454" s="15">
        <v>0.000580792</v>
      </c>
      <c r="E454" s="15">
        <v>0.029492628</v>
      </c>
      <c r="F454" s="15">
        <v>933</v>
      </c>
      <c r="G454" s="15">
        <v>732</v>
      </c>
      <c r="H454" s="15">
        <v>935</v>
      </c>
      <c r="I454" s="15">
        <v>459</v>
      </c>
      <c r="J454" s="15">
        <v>824</v>
      </c>
      <c r="K454" s="18">
        <v>478</v>
      </c>
    </row>
    <row r="455" ht="15" spans="2:11">
      <c r="B455" s="14" t="s">
        <v>4384</v>
      </c>
      <c r="C455" s="15">
        <v>1.39701566</v>
      </c>
      <c r="D455" s="15">
        <v>0.000579515</v>
      </c>
      <c r="E455" s="15">
        <v>0.029492628</v>
      </c>
      <c r="F455" s="15">
        <v>169</v>
      </c>
      <c r="G455" s="15">
        <v>373</v>
      </c>
      <c r="H455" s="15">
        <v>554</v>
      </c>
      <c r="I455" s="15">
        <v>1464</v>
      </c>
      <c r="J455" s="15">
        <v>948</v>
      </c>
      <c r="K455" s="18">
        <v>795</v>
      </c>
    </row>
    <row r="456" ht="15" spans="2:11">
      <c r="B456" s="14" t="s">
        <v>4385</v>
      </c>
      <c r="C456" s="15">
        <v>2.270438305</v>
      </c>
      <c r="D456" s="15">
        <v>0.000587829</v>
      </c>
      <c r="E456" s="15">
        <v>0.02965227</v>
      </c>
      <c r="F456" s="15">
        <v>12</v>
      </c>
      <c r="G456" s="15">
        <v>2</v>
      </c>
      <c r="H456" s="15">
        <v>8</v>
      </c>
      <c r="I456" s="15">
        <v>60</v>
      </c>
      <c r="J456" s="15">
        <v>36</v>
      </c>
      <c r="K456" s="18">
        <v>22</v>
      </c>
    </row>
    <row r="457" ht="15" spans="2:11">
      <c r="B457" s="14" t="s">
        <v>4386</v>
      </c>
      <c r="C457" s="15">
        <v>-1.065152171</v>
      </c>
      <c r="D457" s="15">
        <v>0.000587165</v>
      </c>
      <c r="E457" s="15">
        <v>0.02965227</v>
      </c>
      <c r="F457" s="15">
        <v>3903</v>
      </c>
      <c r="G457" s="15">
        <v>1911</v>
      </c>
      <c r="H457" s="15">
        <v>1948</v>
      </c>
      <c r="I457" s="15">
        <v>1423</v>
      </c>
      <c r="J457" s="15">
        <v>1315</v>
      </c>
      <c r="K457" s="18">
        <v>1422</v>
      </c>
    </row>
    <row r="458" ht="15" spans="2:11">
      <c r="B458" s="14" t="s">
        <v>4387</v>
      </c>
      <c r="C458" s="15">
        <v>-1.357754832</v>
      </c>
      <c r="D458" s="15">
        <v>0.000586452</v>
      </c>
      <c r="E458" s="15">
        <v>0.02965227</v>
      </c>
      <c r="F458" s="15">
        <v>1802</v>
      </c>
      <c r="G458" s="15">
        <v>841</v>
      </c>
      <c r="H458" s="15">
        <v>591</v>
      </c>
      <c r="I458" s="15">
        <v>607</v>
      </c>
      <c r="J458" s="15">
        <v>484</v>
      </c>
      <c r="K458" s="18">
        <v>327</v>
      </c>
    </row>
    <row r="459" ht="15" spans="2:11">
      <c r="B459" s="14" t="s">
        <v>4388</v>
      </c>
      <c r="C459" s="15">
        <v>-0.851659793</v>
      </c>
      <c r="D459" s="15">
        <v>0.000589427</v>
      </c>
      <c r="E459" s="15">
        <v>0.029667404</v>
      </c>
      <c r="F459" s="15">
        <v>157</v>
      </c>
      <c r="G459" s="15">
        <v>117</v>
      </c>
      <c r="H459" s="15">
        <v>136</v>
      </c>
      <c r="I459" s="15">
        <v>98</v>
      </c>
      <c r="J459" s="15">
        <v>83</v>
      </c>
      <c r="K459" s="18">
        <v>70</v>
      </c>
    </row>
    <row r="460" ht="15" spans="2:11">
      <c r="B460" s="14" t="s">
        <v>4389</v>
      </c>
      <c r="C460" s="15">
        <v>0.980283558</v>
      </c>
      <c r="D460" s="15">
        <v>0.000600031</v>
      </c>
      <c r="E460" s="15">
        <v>0.030134741</v>
      </c>
      <c r="F460" s="15">
        <v>54</v>
      </c>
      <c r="G460" s="15">
        <v>50</v>
      </c>
      <c r="H460" s="15">
        <v>57</v>
      </c>
      <c r="I460" s="15">
        <v>101</v>
      </c>
      <c r="J460" s="15">
        <v>165</v>
      </c>
      <c r="K460" s="18">
        <v>86</v>
      </c>
    </row>
    <row r="461" ht="15" spans="2:11">
      <c r="B461" s="14" t="s">
        <v>4390</v>
      </c>
      <c r="C461" s="15">
        <v>-0.735233101</v>
      </c>
      <c r="D461" s="15">
        <v>0.000610142</v>
      </c>
      <c r="E461" s="15">
        <v>0.030493311</v>
      </c>
      <c r="F461" s="15">
        <v>226</v>
      </c>
      <c r="G461" s="15">
        <v>242</v>
      </c>
      <c r="H461" s="15">
        <v>279</v>
      </c>
      <c r="I461" s="15">
        <v>151</v>
      </c>
      <c r="J461" s="15">
        <v>225</v>
      </c>
      <c r="K461" s="18">
        <v>130</v>
      </c>
    </row>
    <row r="462" ht="15" spans="2:11">
      <c r="B462" s="14" t="s">
        <v>4391</v>
      </c>
      <c r="C462" s="15">
        <v>0.814706275</v>
      </c>
      <c r="D462" s="15">
        <v>0.000611174</v>
      </c>
      <c r="E462" s="15">
        <v>0.030493311</v>
      </c>
      <c r="F462" s="15">
        <v>573</v>
      </c>
      <c r="G462" s="15">
        <v>501</v>
      </c>
      <c r="H462" s="15">
        <v>518</v>
      </c>
      <c r="I462" s="15">
        <v>766</v>
      </c>
      <c r="J462" s="15">
        <v>1202</v>
      </c>
      <c r="K462" s="18">
        <v>1113</v>
      </c>
    </row>
    <row r="463" ht="15" spans="2:11">
      <c r="B463" s="14" t="s">
        <v>4392</v>
      </c>
      <c r="C463" s="15">
        <v>0.963041689</v>
      </c>
      <c r="D463" s="15">
        <v>0.000610622</v>
      </c>
      <c r="E463" s="15">
        <v>0.030493311</v>
      </c>
      <c r="F463" s="15">
        <v>110</v>
      </c>
      <c r="G463" s="15">
        <v>176</v>
      </c>
      <c r="H463" s="15">
        <v>218</v>
      </c>
      <c r="I463" s="15">
        <v>338</v>
      </c>
      <c r="J463" s="15">
        <v>433</v>
      </c>
      <c r="K463" s="18">
        <v>326</v>
      </c>
    </row>
    <row r="464" ht="15" spans="2:11">
      <c r="B464" s="14" t="s">
        <v>4393</v>
      </c>
      <c r="C464" s="15">
        <v>1.353919304</v>
      </c>
      <c r="D464" s="15">
        <v>0.000622474</v>
      </c>
      <c r="E464" s="15">
        <v>0.030989423</v>
      </c>
      <c r="F464" s="15">
        <v>20</v>
      </c>
      <c r="G464" s="15">
        <v>31</v>
      </c>
      <c r="H464" s="15">
        <v>19</v>
      </c>
      <c r="I464" s="15">
        <v>79</v>
      </c>
      <c r="J464" s="15">
        <v>80</v>
      </c>
      <c r="K464" s="18">
        <v>45</v>
      </c>
    </row>
    <row r="465" ht="15" spans="2:11">
      <c r="B465" s="14" t="s">
        <v>4394</v>
      </c>
      <c r="C465" s="15">
        <v>-2.130796051</v>
      </c>
      <c r="D465" s="15">
        <v>0.000625957</v>
      </c>
      <c r="E465" s="15">
        <v>0.031095112</v>
      </c>
      <c r="F465" s="15">
        <v>88</v>
      </c>
      <c r="G465" s="15">
        <v>50</v>
      </c>
      <c r="H465" s="15">
        <v>29</v>
      </c>
      <c r="I465" s="15">
        <v>5</v>
      </c>
      <c r="J465" s="15">
        <v>19</v>
      </c>
      <c r="K465" s="18">
        <v>18</v>
      </c>
    </row>
    <row r="466" ht="15" spans="2:11">
      <c r="B466" s="14" t="s">
        <v>4395</v>
      </c>
      <c r="C466" s="15">
        <v>-2.701513695</v>
      </c>
      <c r="D466" s="15">
        <v>0.000631377</v>
      </c>
      <c r="E466" s="15">
        <v>0.031266806</v>
      </c>
      <c r="F466" s="15">
        <v>141</v>
      </c>
      <c r="G466" s="15">
        <v>12</v>
      </c>
      <c r="H466" s="15">
        <v>39</v>
      </c>
      <c r="I466" s="15">
        <v>15</v>
      </c>
      <c r="J466" s="15">
        <v>9</v>
      </c>
      <c r="K466" s="18">
        <v>8</v>
      </c>
    </row>
    <row r="467" ht="15" spans="2:11">
      <c r="B467" s="14" t="s">
        <v>4396</v>
      </c>
      <c r="C467" s="15">
        <v>-0.579358412</v>
      </c>
      <c r="D467" s="15">
        <v>0.00063215</v>
      </c>
      <c r="E467" s="15">
        <v>0.031266806</v>
      </c>
      <c r="F467" s="15">
        <v>1795</v>
      </c>
      <c r="G467" s="15">
        <v>1722</v>
      </c>
      <c r="H467" s="15">
        <v>1463</v>
      </c>
      <c r="I467" s="15">
        <v>1404</v>
      </c>
      <c r="J467" s="15">
        <v>1266</v>
      </c>
      <c r="K467" s="18">
        <v>1058</v>
      </c>
    </row>
    <row r="468" ht="15" spans="2:11">
      <c r="B468" s="14" t="s">
        <v>4397</v>
      </c>
      <c r="C468" s="15">
        <v>-0.542778202</v>
      </c>
      <c r="D468" s="15">
        <v>0.000635052</v>
      </c>
      <c r="E468" s="15">
        <v>0.03134251</v>
      </c>
      <c r="F468" s="15">
        <v>6761</v>
      </c>
      <c r="G468" s="15">
        <v>4743</v>
      </c>
      <c r="H468" s="15">
        <v>5393</v>
      </c>
      <c r="I468" s="15">
        <v>4454</v>
      </c>
      <c r="J468" s="15">
        <v>4861</v>
      </c>
      <c r="K468" s="18">
        <v>3525</v>
      </c>
    </row>
    <row r="469" ht="15" spans="2:11">
      <c r="B469" s="14" t="s">
        <v>4398</v>
      </c>
      <c r="C469" s="15">
        <v>2.383064964</v>
      </c>
      <c r="D469" s="15">
        <v>0.000641634</v>
      </c>
      <c r="E469" s="15">
        <v>0.031599095</v>
      </c>
      <c r="F469" s="15">
        <v>1</v>
      </c>
      <c r="G469" s="15">
        <v>6</v>
      </c>
      <c r="H469" s="15">
        <v>6</v>
      </c>
      <c r="I469" s="15">
        <v>25</v>
      </c>
      <c r="J469" s="15">
        <v>25</v>
      </c>
      <c r="K469" s="18">
        <v>25</v>
      </c>
    </row>
    <row r="470" ht="15" spans="2:11">
      <c r="B470" s="14" t="s">
        <v>4399</v>
      </c>
      <c r="C470" s="15">
        <v>-2.030609017</v>
      </c>
      <c r="D470" s="15">
        <v>0.000644812</v>
      </c>
      <c r="E470" s="15">
        <v>0.031666048</v>
      </c>
      <c r="F470" s="15">
        <v>699</v>
      </c>
      <c r="G470" s="15">
        <v>221</v>
      </c>
      <c r="H470" s="15">
        <v>146</v>
      </c>
      <c r="I470" s="15">
        <v>119</v>
      </c>
      <c r="J470" s="15">
        <v>44</v>
      </c>
      <c r="K470" s="18">
        <v>112</v>
      </c>
    </row>
    <row r="471" ht="15" spans="2:11">
      <c r="B471" s="14" t="s">
        <v>4400</v>
      </c>
      <c r="C471" s="15">
        <v>1.875521278</v>
      </c>
      <c r="D471" s="15">
        <v>0.000647151</v>
      </c>
      <c r="E471" s="15">
        <v>0.031666048</v>
      </c>
      <c r="F471" s="15">
        <v>4</v>
      </c>
      <c r="G471" s="15">
        <v>11</v>
      </c>
      <c r="H471" s="15">
        <v>14</v>
      </c>
      <c r="I471" s="15">
        <v>34</v>
      </c>
      <c r="J471" s="15">
        <v>57</v>
      </c>
      <c r="K471" s="18">
        <v>30</v>
      </c>
    </row>
    <row r="472" ht="15" spans="2:11">
      <c r="B472" s="14" t="s">
        <v>4401</v>
      </c>
      <c r="C472" s="15">
        <v>0.984306073</v>
      </c>
      <c r="D472" s="15">
        <v>0.000646179</v>
      </c>
      <c r="E472" s="15">
        <v>0.031666048</v>
      </c>
      <c r="F472" s="15">
        <v>166</v>
      </c>
      <c r="G472" s="15">
        <v>239</v>
      </c>
      <c r="H472" s="15">
        <v>287</v>
      </c>
      <c r="I472" s="15">
        <v>667</v>
      </c>
      <c r="J472" s="15">
        <v>512</v>
      </c>
      <c r="K472" s="18">
        <v>357</v>
      </c>
    </row>
    <row r="473" ht="15" spans="2:11">
      <c r="B473" s="14" t="s">
        <v>4402</v>
      </c>
      <c r="C473" s="15">
        <v>-1.166922361</v>
      </c>
      <c r="D473" s="15">
        <v>0.000650844</v>
      </c>
      <c r="E473" s="15">
        <v>0.031778711</v>
      </c>
      <c r="F473" s="15">
        <v>1509</v>
      </c>
      <c r="G473" s="15">
        <v>571</v>
      </c>
      <c r="H473" s="15">
        <v>693</v>
      </c>
      <c r="I473" s="15">
        <v>460</v>
      </c>
      <c r="J473" s="15">
        <v>494</v>
      </c>
      <c r="K473" s="18">
        <v>392</v>
      </c>
    </row>
    <row r="474" ht="15" spans="2:11">
      <c r="B474" s="14" t="s">
        <v>4403</v>
      </c>
      <c r="C474" s="15">
        <v>0.503807494</v>
      </c>
      <c r="D474" s="15">
        <v>0.000652466</v>
      </c>
      <c r="E474" s="15">
        <v>0.031789987</v>
      </c>
      <c r="F474" s="15">
        <v>565</v>
      </c>
      <c r="G474" s="15">
        <v>457</v>
      </c>
      <c r="H474" s="15">
        <v>572</v>
      </c>
      <c r="I474" s="15">
        <v>895</v>
      </c>
      <c r="J474" s="15">
        <v>982</v>
      </c>
      <c r="K474" s="18">
        <v>652</v>
      </c>
    </row>
    <row r="475" ht="15" spans="2:11">
      <c r="B475" s="14" t="s">
        <v>4404</v>
      </c>
      <c r="C475" s="15">
        <v>-0.897147171</v>
      </c>
      <c r="D475" s="15">
        <v>0.000659189</v>
      </c>
      <c r="E475" s="15">
        <v>0.032049223</v>
      </c>
      <c r="F475" s="15">
        <v>282</v>
      </c>
      <c r="G475" s="15">
        <v>172</v>
      </c>
      <c r="H475" s="15">
        <v>218</v>
      </c>
      <c r="I475" s="15">
        <v>115</v>
      </c>
      <c r="J475" s="15">
        <v>179</v>
      </c>
      <c r="K475" s="18">
        <v>111</v>
      </c>
    </row>
    <row r="476" ht="15" spans="2:11">
      <c r="B476" s="14" t="s">
        <v>4405</v>
      </c>
      <c r="C476" s="15">
        <v>1.228513724</v>
      </c>
      <c r="D476" s="15">
        <v>0.00066817</v>
      </c>
      <c r="E476" s="15">
        <v>0.032294202</v>
      </c>
      <c r="F476" s="15">
        <v>86</v>
      </c>
      <c r="G476" s="15">
        <v>167</v>
      </c>
      <c r="H476" s="15">
        <v>249</v>
      </c>
      <c r="I476" s="15">
        <v>491</v>
      </c>
      <c r="J476" s="15">
        <v>531</v>
      </c>
      <c r="K476" s="18">
        <v>303</v>
      </c>
    </row>
    <row r="477" ht="15" spans="2:11">
      <c r="B477" s="14" t="s">
        <v>4406</v>
      </c>
      <c r="C477" s="15">
        <v>-6.076106794</v>
      </c>
      <c r="D477" s="15">
        <v>0.000666722</v>
      </c>
      <c r="E477" s="15">
        <v>0.032294202</v>
      </c>
      <c r="F477" s="15">
        <v>48</v>
      </c>
      <c r="G477" s="15">
        <v>0</v>
      </c>
      <c r="H477" s="15">
        <v>22</v>
      </c>
      <c r="I477" s="15">
        <v>0</v>
      </c>
      <c r="J477" s="15">
        <v>1</v>
      </c>
      <c r="K477" s="18">
        <v>0</v>
      </c>
    </row>
    <row r="478" ht="15" spans="2:11">
      <c r="B478" s="14" t="s">
        <v>4407</v>
      </c>
      <c r="C478" s="15">
        <v>-3.616469323</v>
      </c>
      <c r="D478" s="15">
        <v>0.000668468</v>
      </c>
      <c r="E478" s="15">
        <v>0.032294202</v>
      </c>
      <c r="F478" s="15">
        <v>158</v>
      </c>
      <c r="G478" s="15">
        <v>19</v>
      </c>
      <c r="H478" s="15">
        <v>21</v>
      </c>
      <c r="I478" s="15">
        <v>5</v>
      </c>
      <c r="J478" s="15">
        <v>0</v>
      </c>
      <c r="K478" s="18">
        <v>11</v>
      </c>
    </row>
    <row r="479" ht="15" spans="2:11">
      <c r="B479" s="14" t="s">
        <v>4408</v>
      </c>
      <c r="C479" s="15">
        <v>-1.531271631</v>
      </c>
      <c r="D479" s="15">
        <v>0.000671365</v>
      </c>
      <c r="E479" s="15">
        <v>0.032365732</v>
      </c>
      <c r="F479" s="15">
        <v>937</v>
      </c>
      <c r="G479" s="15">
        <v>876</v>
      </c>
      <c r="H479" s="15">
        <v>300</v>
      </c>
      <c r="I479" s="15">
        <v>360</v>
      </c>
      <c r="J479" s="15">
        <v>192</v>
      </c>
      <c r="K479" s="18">
        <v>255</v>
      </c>
    </row>
    <row r="480" ht="15" spans="2:11">
      <c r="B480" s="14" t="s">
        <v>4409</v>
      </c>
      <c r="C480" s="15">
        <v>-0.762067134</v>
      </c>
      <c r="D480" s="15">
        <v>0.000681743</v>
      </c>
      <c r="E480" s="15">
        <v>0.032659367</v>
      </c>
      <c r="F480" s="15">
        <v>657</v>
      </c>
      <c r="G480" s="15">
        <v>477</v>
      </c>
      <c r="H480" s="15">
        <v>438</v>
      </c>
      <c r="I480" s="15">
        <v>335</v>
      </c>
      <c r="J480" s="15">
        <v>360</v>
      </c>
      <c r="K480" s="18">
        <v>330</v>
      </c>
    </row>
    <row r="481" ht="15" spans="2:11">
      <c r="B481" s="14" t="s">
        <v>4410</v>
      </c>
      <c r="C481" s="15">
        <v>-1.418667248</v>
      </c>
      <c r="D481" s="15">
        <v>0.000680945</v>
      </c>
      <c r="E481" s="15">
        <v>0.032659367</v>
      </c>
      <c r="F481" s="15">
        <v>1056</v>
      </c>
      <c r="G481" s="15">
        <v>279</v>
      </c>
      <c r="H481" s="15">
        <v>448</v>
      </c>
      <c r="I481" s="15">
        <v>264</v>
      </c>
      <c r="J481" s="15">
        <v>265</v>
      </c>
      <c r="K481" s="18">
        <v>204</v>
      </c>
    </row>
    <row r="482" ht="15" spans="2:11">
      <c r="B482" s="14" t="s">
        <v>4411</v>
      </c>
      <c r="C482" s="15">
        <v>0.589439512</v>
      </c>
      <c r="D482" s="15">
        <v>0.000680213</v>
      </c>
      <c r="E482" s="15">
        <v>0.032659367</v>
      </c>
      <c r="F482" s="15">
        <v>3414</v>
      </c>
      <c r="G482" s="15">
        <v>3042</v>
      </c>
      <c r="H482" s="15">
        <v>3602</v>
      </c>
      <c r="I482" s="15">
        <v>5270</v>
      </c>
      <c r="J482" s="15">
        <v>7809</v>
      </c>
      <c r="K482" s="18">
        <v>4095</v>
      </c>
    </row>
    <row r="483" ht="15" spans="2:11">
      <c r="B483" s="14" t="s">
        <v>4412</v>
      </c>
      <c r="C483" s="15">
        <v>0.925598002</v>
      </c>
      <c r="D483" s="15">
        <v>0.000699291</v>
      </c>
      <c r="E483" s="15">
        <v>0.033429936</v>
      </c>
      <c r="F483" s="15">
        <v>109</v>
      </c>
      <c r="G483" s="15">
        <v>139</v>
      </c>
      <c r="H483" s="15">
        <v>200</v>
      </c>
      <c r="I483" s="15">
        <v>306</v>
      </c>
      <c r="J483" s="15">
        <v>427</v>
      </c>
      <c r="K483" s="18">
        <v>236</v>
      </c>
    </row>
    <row r="484" ht="15" spans="2:11">
      <c r="B484" s="14" t="s">
        <v>4413</v>
      </c>
      <c r="C484" s="15">
        <v>1.21467241</v>
      </c>
      <c r="D484" s="15">
        <v>0.000710264</v>
      </c>
      <c r="E484" s="15">
        <v>0.033883593</v>
      </c>
      <c r="F484" s="15">
        <v>31</v>
      </c>
      <c r="G484" s="15">
        <v>23</v>
      </c>
      <c r="H484" s="15">
        <v>30</v>
      </c>
      <c r="I484" s="15">
        <v>94</v>
      </c>
      <c r="J484" s="15">
        <v>75</v>
      </c>
      <c r="K484" s="18">
        <v>49</v>
      </c>
    </row>
    <row r="485" ht="15" spans="2:11">
      <c r="B485" s="14" t="s">
        <v>4414</v>
      </c>
      <c r="C485" s="15">
        <v>-0.998043513</v>
      </c>
      <c r="D485" s="15">
        <v>0.000713525</v>
      </c>
      <c r="E485" s="15">
        <v>0.033968246</v>
      </c>
      <c r="F485" s="15">
        <v>590</v>
      </c>
      <c r="G485" s="15">
        <v>288</v>
      </c>
      <c r="H485" s="15">
        <v>562</v>
      </c>
      <c r="I485" s="15">
        <v>314</v>
      </c>
      <c r="J485" s="15">
        <v>245</v>
      </c>
      <c r="K485" s="18">
        <v>224</v>
      </c>
    </row>
    <row r="486" ht="15" spans="2:11">
      <c r="B486" s="14" t="s">
        <v>4415</v>
      </c>
      <c r="C486" s="15">
        <v>-0.639187249</v>
      </c>
      <c r="D486" s="15">
        <v>0.000717514</v>
      </c>
      <c r="E486" s="15">
        <v>0.034087145</v>
      </c>
      <c r="F486" s="15">
        <v>6438</v>
      </c>
      <c r="G486" s="15">
        <v>4272</v>
      </c>
      <c r="H486" s="15">
        <v>4515</v>
      </c>
      <c r="I486" s="15">
        <v>3518</v>
      </c>
      <c r="J486" s="15">
        <v>4253</v>
      </c>
      <c r="K486" s="18">
        <v>3111</v>
      </c>
    </row>
    <row r="487" ht="15" spans="2:11">
      <c r="B487" s="14" t="s">
        <v>4416</v>
      </c>
      <c r="C487" s="15">
        <v>-2.127073954</v>
      </c>
      <c r="D487" s="15">
        <v>0.000720798</v>
      </c>
      <c r="E487" s="15">
        <v>0.034172096</v>
      </c>
      <c r="F487" s="15">
        <v>313</v>
      </c>
      <c r="G487" s="15">
        <v>55</v>
      </c>
      <c r="H487" s="15">
        <v>67</v>
      </c>
      <c r="I487" s="15">
        <v>43</v>
      </c>
      <c r="J487" s="15">
        <v>29</v>
      </c>
      <c r="K487" s="18">
        <v>35</v>
      </c>
    </row>
    <row r="488" ht="15" spans="2:11">
      <c r="B488" s="14" t="s">
        <v>4417</v>
      </c>
      <c r="C488" s="15">
        <v>-2.33358336</v>
      </c>
      <c r="D488" s="15">
        <v>0.0007228</v>
      </c>
      <c r="E488" s="15">
        <v>0.034183927</v>
      </c>
      <c r="F488" s="15">
        <v>287</v>
      </c>
      <c r="G488" s="15">
        <v>89</v>
      </c>
      <c r="H488" s="15">
        <v>52</v>
      </c>
      <c r="I488" s="15">
        <v>15</v>
      </c>
      <c r="J488" s="15">
        <v>22</v>
      </c>
      <c r="K488" s="18">
        <v>51</v>
      </c>
    </row>
    <row r="489" ht="15" spans="2:11">
      <c r="B489" s="14" t="s">
        <v>4418</v>
      </c>
      <c r="C489" s="15">
        <v>0.521169828</v>
      </c>
      <c r="D489" s="15">
        <v>0.000724039</v>
      </c>
      <c r="E489" s="15">
        <v>0.034183927</v>
      </c>
      <c r="F489" s="15">
        <v>1877</v>
      </c>
      <c r="G489" s="15">
        <v>2218</v>
      </c>
      <c r="H489" s="15">
        <v>2252</v>
      </c>
      <c r="I489" s="15">
        <v>3445</v>
      </c>
      <c r="J489" s="15">
        <v>4049</v>
      </c>
      <c r="K489" s="18">
        <v>2756</v>
      </c>
    </row>
    <row r="490" ht="15" spans="2:11">
      <c r="B490" s="14" t="s">
        <v>4419</v>
      </c>
      <c r="C490" s="15">
        <v>-1.203841394</v>
      </c>
      <c r="D490" s="15">
        <v>0.000725844</v>
      </c>
      <c r="E490" s="15">
        <v>0.034198486</v>
      </c>
      <c r="F490" s="15">
        <v>2465</v>
      </c>
      <c r="G490" s="15">
        <v>4515</v>
      </c>
      <c r="H490" s="15">
        <v>5926</v>
      </c>
      <c r="I490" s="15">
        <v>1604</v>
      </c>
      <c r="J490" s="15">
        <v>3355</v>
      </c>
      <c r="K490" s="18">
        <v>1476</v>
      </c>
    </row>
    <row r="491" ht="15" spans="2:11">
      <c r="B491" s="14" t="s">
        <v>4420</v>
      </c>
      <c r="C491" s="15">
        <v>0.775959897</v>
      </c>
      <c r="D491" s="15">
        <v>0.000731866</v>
      </c>
      <c r="E491" s="15">
        <v>0.03420016</v>
      </c>
      <c r="F491" s="15">
        <v>239</v>
      </c>
      <c r="G491" s="15">
        <v>285</v>
      </c>
      <c r="H491" s="15">
        <v>273</v>
      </c>
      <c r="I491" s="15">
        <v>636</v>
      </c>
      <c r="J491" s="15">
        <v>492</v>
      </c>
      <c r="K491" s="18">
        <v>396</v>
      </c>
    </row>
    <row r="492" ht="15" spans="2:11">
      <c r="B492" s="14" t="s">
        <v>4421</v>
      </c>
      <c r="C492" s="15">
        <v>0.817014065</v>
      </c>
      <c r="D492" s="15">
        <v>0.00073102</v>
      </c>
      <c r="E492" s="15">
        <v>0.03420016</v>
      </c>
      <c r="F492" s="15">
        <v>397</v>
      </c>
      <c r="G492" s="15">
        <v>604</v>
      </c>
      <c r="H492" s="15">
        <v>698</v>
      </c>
      <c r="I492" s="15">
        <v>1122</v>
      </c>
      <c r="J492" s="15">
        <v>1316</v>
      </c>
      <c r="K492" s="18">
        <v>907</v>
      </c>
    </row>
    <row r="493" ht="15" spans="2:11">
      <c r="B493" s="14" t="s">
        <v>4422</v>
      </c>
      <c r="C493" s="15">
        <v>-2.110185035</v>
      </c>
      <c r="D493" s="15">
        <v>0.000729385</v>
      </c>
      <c r="E493" s="15">
        <v>0.03420016</v>
      </c>
      <c r="F493" s="15">
        <v>766</v>
      </c>
      <c r="G493" s="15">
        <v>176</v>
      </c>
      <c r="H493" s="15">
        <v>161</v>
      </c>
      <c r="I493" s="15">
        <v>105</v>
      </c>
      <c r="J493" s="15">
        <v>43</v>
      </c>
      <c r="K493" s="18">
        <v>118</v>
      </c>
    </row>
    <row r="494" ht="15" spans="2:11">
      <c r="B494" s="14" t="s">
        <v>4423</v>
      </c>
      <c r="C494" s="15">
        <v>0.550292076</v>
      </c>
      <c r="D494" s="15">
        <v>0.000728815</v>
      </c>
      <c r="E494" s="15">
        <v>0.03420016</v>
      </c>
      <c r="F494" s="15">
        <v>291</v>
      </c>
      <c r="G494" s="15">
        <v>282</v>
      </c>
      <c r="H494" s="15">
        <v>349</v>
      </c>
      <c r="I494" s="15">
        <v>498</v>
      </c>
      <c r="J494" s="15">
        <v>613</v>
      </c>
      <c r="K494" s="18">
        <v>402</v>
      </c>
    </row>
    <row r="495" ht="15" spans="2:11">
      <c r="B495" s="14" t="s">
        <v>4424</v>
      </c>
      <c r="C495" s="15">
        <v>0.698046108</v>
      </c>
      <c r="D495" s="15">
        <v>0.00073624</v>
      </c>
      <c r="E495" s="15">
        <v>0.034334321</v>
      </c>
      <c r="F495" s="15">
        <v>6130</v>
      </c>
      <c r="G495" s="15">
        <v>7797</v>
      </c>
      <c r="H495" s="15">
        <v>9122</v>
      </c>
      <c r="I495" s="15">
        <v>15249</v>
      </c>
      <c r="J495" s="15">
        <v>16993</v>
      </c>
      <c r="K495" s="18">
        <v>10027</v>
      </c>
    </row>
    <row r="496" ht="15" spans="2:11">
      <c r="B496" s="14" t="s">
        <v>4425</v>
      </c>
      <c r="C496" s="15">
        <v>0.761231327</v>
      </c>
      <c r="D496" s="15">
        <v>0.000738056</v>
      </c>
      <c r="E496" s="15">
        <v>0.034348935</v>
      </c>
      <c r="F496" s="15">
        <v>770</v>
      </c>
      <c r="G496" s="15">
        <v>1174</v>
      </c>
      <c r="H496" s="15">
        <v>990</v>
      </c>
      <c r="I496" s="15">
        <v>2037</v>
      </c>
      <c r="J496" s="15">
        <v>2013</v>
      </c>
      <c r="K496" s="18">
        <v>1540</v>
      </c>
    </row>
    <row r="497" ht="15" spans="2:11">
      <c r="B497" s="14" t="s">
        <v>4426</v>
      </c>
      <c r="C497" s="15">
        <v>-0.700966463</v>
      </c>
      <c r="D497" s="15">
        <v>0.000742922</v>
      </c>
      <c r="E497" s="15">
        <v>0.034435104</v>
      </c>
      <c r="F497" s="15">
        <v>408</v>
      </c>
      <c r="G497" s="15">
        <v>338</v>
      </c>
      <c r="H497" s="15">
        <v>342</v>
      </c>
      <c r="I497" s="15">
        <v>260</v>
      </c>
      <c r="J497" s="15">
        <v>324</v>
      </c>
      <c r="K497" s="18">
        <v>176</v>
      </c>
    </row>
    <row r="498" ht="15" spans="2:11">
      <c r="B498" s="14" t="s">
        <v>4427</v>
      </c>
      <c r="C498" s="15">
        <v>-1.803410899</v>
      </c>
      <c r="D498" s="15">
        <v>0.000741692</v>
      </c>
      <c r="E498" s="15">
        <v>0.034435104</v>
      </c>
      <c r="F498" s="15">
        <v>302</v>
      </c>
      <c r="G498" s="15">
        <v>533</v>
      </c>
      <c r="H498" s="15">
        <v>133</v>
      </c>
      <c r="I498" s="15">
        <v>171</v>
      </c>
      <c r="J498" s="15">
        <v>107</v>
      </c>
      <c r="K498" s="18">
        <v>50</v>
      </c>
    </row>
    <row r="499" ht="15" spans="2:11">
      <c r="B499" s="14" t="s">
        <v>4428</v>
      </c>
      <c r="C499" s="15">
        <v>-0.652915302</v>
      </c>
      <c r="D499" s="15">
        <v>0.000746026</v>
      </c>
      <c r="E499" s="15">
        <v>0.034439253</v>
      </c>
      <c r="F499" s="15">
        <v>3049</v>
      </c>
      <c r="G499" s="15">
        <v>2841</v>
      </c>
      <c r="H499" s="15">
        <v>2350</v>
      </c>
      <c r="I499" s="15">
        <v>2124</v>
      </c>
      <c r="J499" s="15">
        <v>2406</v>
      </c>
      <c r="K499" s="18">
        <v>1412</v>
      </c>
    </row>
    <row r="500" ht="15" spans="2:11">
      <c r="B500" s="14" t="s">
        <v>4429</v>
      </c>
      <c r="C500" s="15">
        <v>1.590144383</v>
      </c>
      <c r="D500" s="15">
        <v>0.000744905</v>
      </c>
      <c r="E500" s="15">
        <v>0.034439253</v>
      </c>
      <c r="F500" s="15">
        <v>18</v>
      </c>
      <c r="G500" s="15">
        <v>22</v>
      </c>
      <c r="H500" s="15">
        <v>55</v>
      </c>
      <c r="I500" s="15">
        <v>125</v>
      </c>
      <c r="J500" s="15">
        <v>140</v>
      </c>
      <c r="K500" s="18">
        <v>59</v>
      </c>
    </row>
    <row r="501" ht="15" spans="2:11">
      <c r="B501" s="14" t="s">
        <v>4430</v>
      </c>
      <c r="C501" s="15">
        <v>-3.21378958</v>
      </c>
      <c r="D501" s="15">
        <v>0.000747886</v>
      </c>
      <c r="E501" s="15">
        <v>0.03445553</v>
      </c>
      <c r="F501" s="15">
        <v>69</v>
      </c>
      <c r="G501" s="15">
        <v>16</v>
      </c>
      <c r="H501" s="15">
        <v>7</v>
      </c>
      <c r="I501" s="15">
        <v>6</v>
      </c>
      <c r="J501" s="15">
        <v>3</v>
      </c>
      <c r="K501" s="18">
        <v>2</v>
      </c>
    </row>
    <row r="502" ht="15" spans="2:11">
      <c r="B502" s="14" t="s">
        <v>4431</v>
      </c>
      <c r="C502" s="15">
        <v>1.264969598</v>
      </c>
      <c r="D502" s="15">
        <v>0.000763496</v>
      </c>
      <c r="E502" s="15">
        <v>0.035103935</v>
      </c>
      <c r="F502" s="15">
        <v>205</v>
      </c>
      <c r="G502" s="15">
        <v>210</v>
      </c>
      <c r="H502" s="15">
        <v>169</v>
      </c>
      <c r="I502" s="15">
        <v>793</v>
      </c>
      <c r="J502" s="15">
        <v>309</v>
      </c>
      <c r="K502" s="18">
        <v>438</v>
      </c>
    </row>
    <row r="503" ht="15" spans="2:11">
      <c r="B503" s="14" t="s">
        <v>4432</v>
      </c>
      <c r="C503" s="15">
        <v>-0.827106182</v>
      </c>
      <c r="D503" s="15">
        <v>0.000765742</v>
      </c>
      <c r="E503" s="15">
        <v>0.035136486</v>
      </c>
      <c r="F503" s="15">
        <v>146</v>
      </c>
      <c r="G503" s="15">
        <v>101</v>
      </c>
      <c r="H503" s="15">
        <v>135</v>
      </c>
      <c r="I503" s="15">
        <v>74</v>
      </c>
      <c r="J503" s="15">
        <v>100</v>
      </c>
      <c r="K503" s="18">
        <v>67</v>
      </c>
    </row>
    <row r="504" ht="15" spans="2:11">
      <c r="B504" s="14" t="s">
        <v>4433</v>
      </c>
      <c r="C504" s="15">
        <v>2.48897756</v>
      </c>
      <c r="D504" s="15">
        <v>0.000771594</v>
      </c>
      <c r="E504" s="15">
        <v>0.035205808</v>
      </c>
      <c r="F504" s="15">
        <v>3</v>
      </c>
      <c r="G504" s="15">
        <v>1</v>
      </c>
      <c r="H504" s="15">
        <v>8</v>
      </c>
      <c r="I504" s="15">
        <v>20</v>
      </c>
      <c r="J504" s="15">
        <v>35</v>
      </c>
      <c r="K504" s="18">
        <v>20</v>
      </c>
    </row>
    <row r="505" ht="15" spans="2:11">
      <c r="B505" s="14" t="s">
        <v>4434</v>
      </c>
      <c r="C505" s="15">
        <v>0.608275626</v>
      </c>
      <c r="D505" s="15">
        <v>0.000770298</v>
      </c>
      <c r="E505" s="15">
        <v>0.035205808</v>
      </c>
      <c r="F505" s="15">
        <v>366</v>
      </c>
      <c r="G505" s="15">
        <v>413</v>
      </c>
      <c r="H505" s="15">
        <v>483</v>
      </c>
      <c r="I505" s="15">
        <v>782</v>
      </c>
      <c r="J505" s="15">
        <v>749</v>
      </c>
      <c r="K505" s="18">
        <v>596</v>
      </c>
    </row>
    <row r="506" ht="15" spans="2:11">
      <c r="B506" s="14" t="s">
        <v>4435</v>
      </c>
      <c r="C506" s="15">
        <v>-1.511231678</v>
      </c>
      <c r="D506" s="15">
        <v>0.000771875</v>
      </c>
      <c r="E506" s="15">
        <v>0.035205808</v>
      </c>
      <c r="F506" s="15">
        <v>1070</v>
      </c>
      <c r="G506" s="15">
        <v>367</v>
      </c>
      <c r="H506" s="15">
        <v>355</v>
      </c>
      <c r="I506" s="15">
        <v>171</v>
      </c>
      <c r="J506" s="15">
        <v>228</v>
      </c>
      <c r="K506" s="18">
        <v>276</v>
      </c>
    </row>
    <row r="507" ht="15" spans="2:11">
      <c r="B507" s="14" t="s">
        <v>4436</v>
      </c>
      <c r="C507" s="15">
        <v>0.635039843</v>
      </c>
      <c r="D507" s="15">
        <v>0.000786655</v>
      </c>
      <c r="E507" s="15">
        <v>0.035623253</v>
      </c>
      <c r="F507" s="15">
        <v>4095</v>
      </c>
      <c r="G507" s="15">
        <v>2965</v>
      </c>
      <c r="H507" s="15">
        <v>2911</v>
      </c>
      <c r="I507" s="15">
        <v>5363</v>
      </c>
      <c r="J507" s="15">
        <v>6461</v>
      </c>
      <c r="K507" s="18">
        <v>5346</v>
      </c>
    </row>
    <row r="508" ht="15" spans="2:11">
      <c r="B508" s="14" t="s">
        <v>4437</v>
      </c>
      <c r="C508" s="15">
        <v>0.753170671</v>
      </c>
      <c r="D508" s="15">
        <v>0.000786079</v>
      </c>
      <c r="E508" s="15">
        <v>0.035623253</v>
      </c>
      <c r="F508" s="15">
        <v>235</v>
      </c>
      <c r="G508" s="15">
        <v>194</v>
      </c>
      <c r="H508" s="15">
        <v>296</v>
      </c>
      <c r="I508" s="15">
        <v>384</v>
      </c>
      <c r="J508" s="15">
        <v>620</v>
      </c>
      <c r="K508" s="18">
        <v>368</v>
      </c>
    </row>
    <row r="509" ht="15" spans="2:11">
      <c r="B509" s="14" t="s">
        <v>4438</v>
      </c>
      <c r="C509" s="15">
        <v>0.999309122</v>
      </c>
      <c r="D509" s="15">
        <v>0.00078582</v>
      </c>
      <c r="E509" s="15">
        <v>0.035623253</v>
      </c>
      <c r="F509" s="15">
        <v>322</v>
      </c>
      <c r="G509" s="15">
        <v>476</v>
      </c>
      <c r="H509" s="15">
        <v>699</v>
      </c>
      <c r="I509" s="15">
        <v>1204</v>
      </c>
      <c r="J509" s="15">
        <v>1437</v>
      </c>
      <c r="K509" s="18">
        <v>751</v>
      </c>
    </row>
    <row r="510" ht="15" spans="2:11">
      <c r="B510" s="14" t="s">
        <v>4439</v>
      </c>
      <c r="C510" s="15">
        <v>0.983871965</v>
      </c>
      <c r="D510" s="15">
        <v>0.000787263</v>
      </c>
      <c r="E510" s="15">
        <v>0.035623253</v>
      </c>
      <c r="F510" s="15">
        <v>754</v>
      </c>
      <c r="G510" s="15">
        <v>626</v>
      </c>
      <c r="H510" s="15">
        <v>1239</v>
      </c>
      <c r="I510" s="15">
        <v>2151</v>
      </c>
      <c r="J510" s="15">
        <v>2587</v>
      </c>
      <c r="K510" s="18">
        <v>1135</v>
      </c>
    </row>
    <row r="511" ht="15" spans="2:11">
      <c r="B511" s="14" t="s">
        <v>4440</v>
      </c>
      <c r="C511" s="15">
        <v>1.06767826</v>
      </c>
      <c r="D511" s="15">
        <v>0.000794917</v>
      </c>
      <c r="E511" s="15">
        <v>0.035898537</v>
      </c>
      <c r="F511" s="15">
        <v>34</v>
      </c>
      <c r="G511" s="15">
        <v>36</v>
      </c>
      <c r="H511" s="15">
        <v>40</v>
      </c>
      <c r="I511" s="15">
        <v>105</v>
      </c>
      <c r="J511" s="15">
        <v>81</v>
      </c>
      <c r="K511" s="18">
        <v>70</v>
      </c>
    </row>
    <row r="512" ht="15" spans="2:11">
      <c r="B512" s="14" t="s">
        <v>4441</v>
      </c>
      <c r="C512" s="15">
        <v>-0.704278487</v>
      </c>
      <c r="D512" s="15">
        <v>0.000797037</v>
      </c>
      <c r="E512" s="15">
        <v>0.035923275</v>
      </c>
      <c r="F512" s="15">
        <v>281</v>
      </c>
      <c r="G512" s="15">
        <v>267</v>
      </c>
      <c r="H512" s="15">
        <v>218</v>
      </c>
      <c r="I512" s="15">
        <v>179</v>
      </c>
      <c r="J512" s="15">
        <v>202</v>
      </c>
      <c r="K512" s="18">
        <v>146</v>
      </c>
    </row>
    <row r="513" ht="15" spans="2:11">
      <c r="B513" s="14" t="s">
        <v>4442</v>
      </c>
      <c r="C513" s="15">
        <v>-1.580506348</v>
      </c>
      <c r="D513" s="15">
        <v>0.000799278</v>
      </c>
      <c r="E513" s="15">
        <v>0.035953352</v>
      </c>
      <c r="F513" s="15">
        <v>226</v>
      </c>
      <c r="G513" s="15">
        <v>88</v>
      </c>
      <c r="H513" s="15">
        <v>69</v>
      </c>
      <c r="I513" s="15">
        <v>39</v>
      </c>
      <c r="J513" s="15">
        <v>59</v>
      </c>
      <c r="K513" s="18">
        <v>44</v>
      </c>
    </row>
    <row r="514" ht="15" spans="2:11">
      <c r="B514" s="14" t="s">
        <v>4443</v>
      </c>
      <c r="C514" s="15">
        <v>0.807977231</v>
      </c>
      <c r="D514" s="15">
        <v>0.000803346</v>
      </c>
      <c r="E514" s="15">
        <v>0.036065342</v>
      </c>
      <c r="F514" s="15">
        <v>1856</v>
      </c>
      <c r="G514" s="15">
        <v>1700</v>
      </c>
      <c r="H514" s="15">
        <v>1943</v>
      </c>
      <c r="I514" s="15">
        <v>4755</v>
      </c>
      <c r="J514" s="15">
        <v>3059</v>
      </c>
      <c r="K514" s="18">
        <v>2624</v>
      </c>
    </row>
    <row r="515" ht="15" spans="2:11">
      <c r="B515" s="14" t="s">
        <v>4444</v>
      </c>
      <c r="C515" s="15">
        <v>2.862396392</v>
      </c>
      <c r="D515" s="15">
        <v>0.000809286</v>
      </c>
      <c r="E515" s="15">
        <v>0.036260763</v>
      </c>
      <c r="F515" s="15">
        <v>2</v>
      </c>
      <c r="G515" s="15">
        <v>1</v>
      </c>
      <c r="H515" s="15">
        <v>4</v>
      </c>
      <c r="I515" s="15">
        <v>23</v>
      </c>
      <c r="J515" s="15">
        <v>26</v>
      </c>
      <c r="K515" s="18">
        <v>9</v>
      </c>
    </row>
    <row r="516" ht="15" spans="2:11">
      <c r="B516" s="14" t="s">
        <v>4445</v>
      </c>
      <c r="C516" s="15">
        <v>-1.062872147</v>
      </c>
      <c r="D516" s="15">
        <v>0.000831778</v>
      </c>
      <c r="E516" s="15">
        <v>0.037195628</v>
      </c>
      <c r="F516" s="15">
        <v>2221</v>
      </c>
      <c r="G516" s="15">
        <v>1148</v>
      </c>
      <c r="H516" s="15">
        <v>1356</v>
      </c>
      <c r="I516" s="15">
        <v>592</v>
      </c>
      <c r="J516" s="15">
        <v>1321</v>
      </c>
      <c r="K516" s="18">
        <v>653</v>
      </c>
    </row>
    <row r="517" ht="15" spans="2:11">
      <c r="B517" s="14" t="s">
        <v>4446</v>
      </c>
      <c r="C517" s="15">
        <v>0.899212509</v>
      </c>
      <c r="D517" s="15">
        <v>0.000858307</v>
      </c>
      <c r="E517" s="15">
        <v>0.03823231</v>
      </c>
      <c r="F517" s="15">
        <v>80</v>
      </c>
      <c r="G517" s="15">
        <v>92</v>
      </c>
      <c r="H517" s="15">
        <v>134</v>
      </c>
      <c r="I517" s="15">
        <v>226</v>
      </c>
      <c r="J517" s="15">
        <v>265</v>
      </c>
      <c r="K517" s="18">
        <v>148</v>
      </c>
    </row>
    <row r="518" ht="15" spans="2:11">
      <c r="B518" s="14" t="s">
        <v>4447</v>
      </c>
      <c r="C518" s="15">
        <v>0.733766375</v>
      </c>
      <c r="D518" s="15">
        <v>0.000857176</v>
      </c>
      <c r="E518" s="15">
        <v>0.03823231</v>
      </c>
      <c r="F518" s="15">
        <v>131</v>
      </c>
      <c r="G518" s="15">
        <v>105</v>
      </c>
      <c r="H518" s="15">
        <v>122</v>
      </c>
      <c r="I518" s="15">
        <v>254</v>
      </c>
      <c r="J518" s="15">
        <v>257</v>
      </c>
      <c r="K518" s="18">
        <v>156</v>
      </c>
    </row>
    <row r="519" ht="15" spans="2:11">
      <c r="B519" s="14" t="s">
        <v>4448</v>
      </c>
      <c r="C519" s="15">
        <v>-0.713646367</v>
      </c>
      <c r="D519" s="15">
        <v>0.000865347</v>
      </c>
      <c r="E519" s="15">
        <v>0.038470917</v>
      </c>
      <c r="F519" s="15">
        <v>7662</v>
      </c>
      <c r="G519" s="15">
        <v>7803</v>
      </c>
      <c r="H519" s="15">
        <v>5736</v>
      </c>
      <c r="I519" s="15">
        <v>4664</v>
      </c>
      <c r="J519" s="15">
        <v>4995</v>
      </c>
      <c r="K519" s="18">
        <v>4677</v>
      </c>
    </row>
    <row r="520" ht="15" spans="2:11">
      <c r="B520" s="14" t="s">
        <v>4449</v>
      </c>
      <c r="C520" s="15">
        <v>0.964528806</v>
      </c>
      <c r="D520" s="15">
        <v>0.0008711</v>
      </c>
      <c r="E520" s="15">
        <v>0.038651472</v>
      </c>
      <c r="F520" s="15">
        <v>81</v>
      </c>
      <c r="G520" s="15">
        <v>102</v>
      </c>
      <c r="H520" s="15">
        <v>145</v>
      </c>
      <c r="I520" s="15">
        <v>270</v>
      </c>
      <c r="J520" s="15">
        <v>297</v>
      </c>
      <c r="K520" s="18">
        <v>157</v>
      </c>
    </row>
    <row r="521" ht="15" spans="2:11">
      <c r="B521" s="14" t="s">
        <v>4450</v>
      </c>
      <c r="C521" s="15">
        <v>1.279795654</v>
      </c>
      <c r="D521" s="15">
        <v>0.000873997</v>
      </c>
      <c r="E521" s="15">
        <v>0.038655142</v>
      </c>
      <c r="F521" s="15">
        <v>27</v>
      </c>
      <c r="G521" s="15">
        <v>38</v>
      </c>
      <c r="H521" s="15">
        <v>67</v>
      </c>
      <c r="I521" s="15">
        <v>110</v>
      </c>
      <c r="J521" s="15">
        <v>169</v>
      </c>
      <c r="K521" s="18">
        <v>84</v>
      </c>
    </row>
    <row r="522" ht="15" spans="2:11">
      <c r="B522" s="14" t="s">
        <v>4451</v>
      </c>
      <c r="C522" s="15">
        <v>0.9545061</v>
      </c>
      <c r="D522" s="15">
        <v>0.000874566</v>
      </c>
      <c r="E522" s="15">
        <v>0.038655142</v>
      </c>
      <c r="F522" s="15">
        <v>147</v>
      </c>
      <c r="G522" s="15">
        <v>132</v>
      </c>
      <c r="H522" s="15">
        <v>223</v>
      </c>
      <c r="I522" s="15">
        <v>342</v>
      </c>
      <c r="J522" s="15">
        <v>537</v>
      </c>
      <c r="K522" s="18">
        <v>230</v>
      </c>
    </row>
    <row r="523" ht="15" spans="2:11">
      <c r="B523" s="14" t="s">
        <v>4452</v>
      </c>
      <c r="C523" s="15">
        <v>-0.559090625</v>
      </c>
      <c r="D523" s="15">
        <v>0.000878314</v>
      </c>
      <c r="E523" s="15">
        <v>0.038745867</v>
      </c>
      <c r="F523" s="15">
        <v>2443</v>
      </c>
      <c r="G523" s="15">
        <v>2443</v>
      </c>
      <c r="H523" s="15">
        <v>2159</v>
      </c>
      <c r="I523" s="15">
        <v>1974</v>
      </c>
      <c r="J523" s="15">
        <v>1831</v>
      </c>
      <c r="K523" s="18">
        <v>1517</v>
      </c>
    </row>
    <row r="524" ht="15" spans="2:11">
      <c r="B524" s="14" t="s">
        <v>4453</v>
      </c>
      <c r="C524" s="15">
        <v>0.840661009</v>
      </c>
      <c r="D524" s="15">
        <v>0.000882995</v>
      </c>
      <c r="E524" s="15">
        <v>0.038778429</v>
      </c>
      <c r="F524" s="15">
        <v>374</v>
      </c>
      <c r="G524" s="15">
        <v>476</v>
      </c>
      <c r="H524" s="15">
        <v>668</v>
      </c>
      <c r="I524" s="15">
        <v>875</v>
      </c>
      <c r="J524" s="15">
        <v>1362</v>
      </c>
      <c r="K524" s="18">
        <v>821</v>
      </c>
    </row>
    <row r="525" ht="15" spans="2:11">
      <c r="B525" s="14" t="s">
        <v>4454</v>
      </c>
      <c r="C525" s="15">
        <v>1.015030267</v>
      </c>
      <c r="D525" s="15">
        <v>0.000887092</v>
      </c>
      <c r="E525" s="15">
        <v>0.038778429</v>
      </c>
      <c r="F525" s="15">
        <v>90</v>
      </c>
      <c r="G525" s="15">
        <v>109</v>
      </c>
      <c r="H525" s="15">
        <v>169</v>
      </c>
      <c r="I525" s="15">
        <v>285</v>
      </c>
      <c r="J525" s="15">
        <v>406</v>
      </c>
      <c r="K525" s="18">
        <v>226</v>
      </c>
    </row>
    <row r="526" ht="15" spans="2:11">
      <c r="B526" s="14" t="s">
        <v>4455</v>
      </c>
      <c r="C526" s="15">
        <v>0.8285568</v>
      </c>
      <c r="D526" s="15">
        <v>0.000881746</v>
      </c>
      <c r="E526" s="15">
        <v>0.038778429</v>
      </c>
      <c r="F526" s="15">
        <v>528</v>
      </c>
      <c r="G526" s="15">
        <v>857</v>
      </c>
      <c r="H526" s="15">
        <v>1013</v>
      </c>
      <c r="I526" s="15">
        <v>1692</v>
      </c>
      <c r="J526" s="15">
        <v>1793</v>
      </c>
      <c r="K526" s="18">
        <v>1273</v>
      </c>
    </row>
    <row r="527" ht="15" spans="2:11">
      <c r="B527" s="14" t="s">
        <v>4456</v>
      </c>
      <c r="C527" s="15">
        <v>-2.311655276</v>
      </c>
      <c r="D527" s="15">
        <v>0.000887537</v>
      </c>
      <c r="E527" s="15">
        <v>0.038778429</v>
      </c>
      <c r="F527" s="15">
        <v>200</v>
      </c>
      <c r="G527" s="15">
        <v>19</v>
      </c>
      <c r="H527" s="15">
        <v>72</v>
      </c>
      <c r="I527" s="15">
        <v>25</v>
      </c>
      <c r="J527" s="15">
        <v>13</v>
      </c>
      <c r="K527" s="18">
        <v>21</v>
      </c>
    </row>
    <row r="528" ht="15" spans="2:11">
      <c r="B528" s="14" t="s">
        <v>4457</v>
      </c>
      <c r="C528" s="15">
        <v>0.727691779</v>
      </c>
      <c r="D528" s="15">
        <v>0.000884976</v>
      </c>
      <c r="E528" s="15">
        <v>0.038778429</v>
      </c>
      <c r="F528" s="15">
        <v>241</v>
      </c>
      <c r="G528" s="15">
        <v>185</v>
      </c>
      <c r="H528" s="15">
        <v>203</v>
      </c>
      <c r="I528" s="15">
        <v>326</v>
      </c>
      <c r="J528" s="15">
        <v>443</v>
      </c>
      <c r="K528" s="18">
        <v>408</v>
      </c>
    </row>
    <row r="529" ht="15" spans="2:11">
      <c r="B529" s="14" t="s">
        <v>4458</v>
      </c>
      <c r="C529" s="15">
        <v>0.525065185</v>
      </c>
      <c r="D529" s="15">
        <v>0.000901945</v>
      </c>
      <c r="E529" s="15">
        <v>0.039332733</v>
      </c>
      <c r="F529" s="15">
        <v>316</v>
      </c>
      <c r="G529" s="15">
        <v>338</v>
      </c>
      <c r="H529" s="15">
        <v>381</v>
      </c>
      <c r="I529" s="15">
        <v>566</v>
      </c>
      <c r="J529" s="15">
        <v>637</v>
      </c>
      <c r="K529" s="18">
        <v>462</v>
      </c>
    </row>
    <row r="530" ht="15" spans="2:11">
      <c r="B530" s="14" t="s">
        <v>4459</v>
      </c>
      <c r="C530" s="15">
        <v>1.585213481</v>
      </c>
      <c r="D530" s="15">
        <v>0.000908951</v>
      </c>
      <c r="E530" s="15">
        <v>0.039562745</v>
      </c>
      <c r="F530" s="15">
        <v>63</v>
      </c>
      <c r="G530" s="15">
        <v>62</v>
      </c>
      <c r="H530" s="15">
        <v>64</v>
      </c>
      <c r="I530" s="15">
        <v>112</v>
      </c>
      <c r="J530" s="15">
        <v>156</v>
      </c>
      <c r="K530" s="18">
        <v>329</v>
      </c>
    </row>
    <row r="531" ht="15" spans="2:11">
      <c r="B531" s="14" t="s">
        <v>4460</v>
      </c>
      <c r="C531" s="15">
        <v>0.656008234</v>
      </c>
      <c r="D531" s="15">
        <v>0.000917637</v>
      </c>
      <c r="E531" s="15">
        <v>0.039715226</v>
      </c>
      <c r="F531" s="15">
        <v>409</v>
      </c>
      <c r="G531" s="15">
        <v>454</v>
      </c>
      <c r="H531" s="15">
        <v>564</v>
      </c>
      <c r="I531" s="15">
        <v>953</v>
      </c>
      <c r="J531" s="15">
        <v>1005</v>
      </c>
      <c r="K531" s="18">
        <v>585</v>
      </c>
    </row>
    <row r="532" ht="15" spans="2:11">
      <c r="B532" s="14" t="s">
        <v>4461</v>
      </c>
      <c r="C532" s="15">
        <v>1.424641493</v>
      </c>
      <c r="D532" s="15">
        <v>0.000917668</v>
      </c>
      <c r="E532" s="15">
        <v>0.039715226</v>
      </c>
      <c r="F532" s="15">
        <v>21</v>
      </c>
      <c r="G532" s="15">
        <v>24</v>
      </c>
      <c r="H532" s="15">
        <v>53</v>
      </c>
      <c r="I532" s="15">
        <v>108</v>
      </c>
      <c r="J532" s="15">
        <v>132</v>
      </c>
      <c r="K532" s="18">
        <v>58</v>
      </c>
    </row>
    <row r="533" ht="15" spans="2:11">
      <c r="B533" s="14" t="s">
        <v>4462</v>
      </c>
      <c r="C533" s="15">
        <v>0.968792766</v>
      </c>
      <c r="D533" s="15">
        <v>0.000914543</v>
      </c>
      <c r="E533" s="15">
        <v>0.039715226</v>
      </c>
      <c r="F533" s="15">
        <v>58</v>
      </c>
      <c r="G533" s="15">
        <v>53</v>
      </c>
      <c r="H533" s="15">
        <v>63</v>
      </c>
      <c r="I533" s="15">
        <v>159</v>
      </c>
      <c r="J533" s="15">
        <v>142</v>
      </c>
      <c r="K533" s="18">
        <v>82</v>
      </c>
    </row>
    <row r="534" ht="15" spans="2:11">
      <c r="B534" s="14" t="s">
        <v>4463</v>
      </c>
      <c r="C534" s="15">
        <v>-1.191304477</v>
      </c>
      <c r="D534" s="15">
        <v>0.000923029</v>
      </c>
      <c r="E534" s="15">
        <v>0.039796467</v>
      </c>
      <c r="F534" s="15">
        <v>2042</v>
      </c>
      <c r="G534" s="15">
        <v>706</v>
      </c>
      <c r="H534" s="15">
        <v>983</v>
      </c>
      <c r="I534" s="15">
        <v>505</v>
      </c>
      <c r="J534" s="15">
        <v>813</v>
      </c>
      <c r="K534" s="18">
        <v>501</v>
      </c>
    </row>
    <row r="535" ht="15" spans="2:11">
      <c r="B535" s="14" t="s">
        <v>4464</v>
      </c>
      <c r="C535" s="15">
        <v>0.751582407</v>
      </c>
      <c r="D535" s="15">
        <v>0.000922393</v>
      </c>
      <c r="E535" s="15">
        <v>0.039796467</v>
      </c>
      <c r="F535" s="15">
        <v>773</v>
      </c>
      <c r="G535" s="15">
        <v>714</v>
      </c>
      <c r="H535" s="15">
        <v>953</v>
      </c>
      <c r="I535" s="15">
        <v>1974</v>
      </c>
      <c r="J535" s="15">
        <v>1401</v>
      </c>
      <c r="K535" s="18">
        <v>1176</v>
      </c>
    </row>
    <row r="536" ht="15" spans="2:11">
      <c r="B536" s="14" t="s">
        <v>4465</v>
      </c>
      <c r="C536" s="15">
        <v>-1.856979862</v>
      </c>
      <c r="D536" s="15">
        <v>0.000926317</v>
      </c>
      <c r="E536" s="15">
        <v>0.039863017</v>
      </c>
      <c r="F536" s="15">
        <v>390</v>
      </c>
      <c r="G536" s="15">
        <v>77</v>
      </c>
      <c r="H536" s="15">
        <v>110</v>
      </c>
      <c r="I536" s="15">
        <v>45</v>
      </c>
      <c r="J536" s="15">
        <v>65</v>
      </c>
      <c r="K536" s="18">
        <v>64</v>
      </c>
    </row>
    <row r="537" ht="15" spans="2:11">
      <c r="B537" s="14" t="s">
        <v>4466</v>
      </c>
      <c r="C537" s="15">
        <v>1.402430896</v>
      </c>
      <c r="D537" s="15">
        <v>0.000932088</v>
      </c>
      <c r="E537" s="15">
        <v>0.040035994</v>
      </c>
      <c r="F537" s="15">
        <v>17</v>
      </c>
      <c r="G537" s="15">
        <v>13</v>
      </c>
      <c r="H537" s="15">
        <v>28</v>
      </c>
      <c r="I537" s="15">
        <v>56</v>
      </c>
      <c r="J537" s="15">
        <v>79</v>
      </c>
      <c r="K537" s="18">
        <v>38</v>
      </c>
    </row>
    <row r="538" ht="15" spans="2:11">
      <c r="B538" s="14" t="s">
        <v>4467</v>
      </c>
      <c r="C538" s="15">
        <v>0.665807452</v>
      </c>
      <c r="D538" s="15">
        <v>0.000940817</v>
      </c>
      <c r="E538" s="15">
        <v>0.040335099</v>
      </c>
      <c r="F538" s="15">
        <v>535</v>
      </c>
      <c r="G538" s="15">
        <v>460</v>
      </c>
      <c r="H538" s="15">
        <v>471</v>
      </c>
      <c r="I538" s="15">
        <v>706</v>
      </c>
      <c r="J538" s="15">
        <v>994</v>
      </c>
      <c r="K538" s="18">
        <v>870</v>
      </c>
    </row>
    <row r="539" ht="15" spans="2:11">
      <c r="B539" s="14" t="s">
        <v>4468</v>
      </c>
      <c r="C539" s="15">
        <v>0.504694661</v>
      </c>
      <c r="D539" s="15">
        <v>0.000954083</v>
      </c>
      <c r="E539" s="15">
        <v>0.040827269</v>
      </c>
      <c r="F539" s="15">
        <v>570</v>
      </c>
      <c r="G539" s="15">
        <v>597</v>
      </c>
      <c r="H539" s="15">
        <v>708</v>
      </c>
      <c r="I539" s="15">
        <v>953</v>
      </c>
      <c r="J539" s="15">
        <v>1180</v>
      </c>
      <c r="K539" s="18">
        <v>840</v>
      </c>
    </row>
    <row r="540" ht="15" spans="2:11">
      <c r="B540" s="14" t="s">
        <v>4469</v>
      </c>
      <c r="C540" s="15">
        <v>-1.003903323</v>
      </c>
      <c r="D540" s="15">
        <v>0.000960784</v>
      </c>
      <c r="E540" s="15">
        <v>0.040960573</v>
      </c>
      <c r="F540" s="15">
        <v>111</v>
      </c>
      <c r="G540" s="15">
        <v>133</v>
      </c>
      <c r="H540" s="15">
        <v>121</v>
      </c>
      <c r="I540" s="15">
        <v>80</v>
      </c>
      <c r="J540" s="15">
        <v>89</v>
      </c>
      <c r="K540" s="18">
        <v>39</v>
      </c>
    </row>
    <row r="541" ht="15" spans="2:11">
      <c r="B541" s="14" t="s">
        <v>4470</v>
      </c>
      <c r="C541" s="15">
        <v>0.567025719</v>
      </c>
      <c r="D541" s="15">
        <v>0.000960555</v>
      </c>
      <c r="E541" s="15">
        <v>0.040960573</v>
      </c>
      <c r="F541" s="15">
        <v>985</v>
      </c>
      <c r="G541" s="15">
        <v>900</v>
      </c>
      <c r="H541" s="15">
        <v>1277</v>
      </c>
      <c r="I541" s="15">
        <v>1867</v>
      </c>
      <c r="J541" s="15">
        <v>2063</v>
      </c>
      <c r="K541" s="18">
        <v>1306</v>
      </c>
    </row>
    <row r="542" ht="15" spans="2:11">
      <c r="B542" s="14" t="s">
        <v>4471</v>
      </c>
      <c r="C542" s="15">
        <v>0.520034056</v>
      </c>
      <c r="D542" s="15">
        <v>0.000965728</v>
      </c>
      <c r="E542" s="15">
        <v>0.041018303</v>
      </c>
      <c r="F542" s="15">
        <v>385</v>
      </c>
      <c r="G542" s="15">
        <v>381</v>
      </c>
      <c r="H542" s="15">
        <v>484</v>
      </c>
      <c r="I542" s="15">
        <v>682</v>
      </c>
      <c r="J542" s="15">
        <v>793</v>
      </c>
      <c r="K542" s="18">
        <v>553</v>
      </c>
    </row>
    <row r="543" ht="15" spans="2:11">
      <c r="B543" s="14" t="s">
        <v>4472</v>
      </c>
      <c r="C543" s="15">
        <v>-1.064686753</v>
      </c>
      <c r="D543" s="15">
        <v>0.000965282</v>
      </c>
      <c r="E543" s="15">
        <v>0.041018303</v>
      </c>
      <c r="F543" s="15">
        <v>4362</v>
      </c>
      <c r="G543" s="15">
        <v>4431</v>
      </c>
      <c r="H543" s="15">
        <v>2788</v>
      </c>
      <c r="I543" s="15">
        <v>1298</v>
      </c>
      <c r="J543" s="15">
        <v>3129</v>
      </c>
      <c r="K543" s="18">
        <v>1878</v>
      </c>
    </row>
    <row r="544" ht="15" spans="2:11">
      <c r="B544" s="14" t="s">
        <v>4473</v>
      </c>
      <c r="C544" s="15">
        <v>-1.298310691</v>
      </c>
      <c r="D544" s="15">
        <v>0.00097377</v>
      </c>
      <c r="E544" s="15">
        <v>0.041066929</v>
      </c>
      <c r="F544" s="15">
        <v>139</v>
      </c>
      <c r="G544" s="15">
        <v>83</v>
      </c>
      <c r="H544" s="15">
        <v>76</v>
      </c>
      <c r="I544" s="15">
        <v>28</v>
      </c>
      <c r="J544" s="15">
        <v>60</v>
      </c>
      <c r="K544" s="18">
        <v>46</v>
      </c>
    </row>
    <row r="545" ht="15" spans="2:11">
      <c r="B545" s="14" t="s">
        <v>4474</v>
      </c>
      <c r="C545" s="15">
        <v>3.240721702</v>
      </c>
      <c r="D545" s="15">
        <v>0.000973593</v>
      </c>
      <c r="E545" s="15">
        <v>0.041066929</v>
      </c>
      <c r="F545" s="15">
        <v>0</v>
      </c>
      <c r="G545" s="15">
        <v>3</v>
      </c>
      <c r="H545" s="15">
        <v>2</v>
      </c>
      <c r="I545" s="15">
        <v>23</v>
      </c>
      <c r="J545" s="15">
        <v>24</v>
      </c>
      <c r="K545" s="18">
        <v>8</v>
      </c>
    </row>
    <row r="546" ht="15" spans="2:11">
      <c r="B546" s="14" t="s">
        <v>4475</v>
      </c>
      <c r="C546" s="15">
        <v>0.924344678</v>
      </c>
      <c r="D546" s="15">
        <v>0.000974061</v>
      </c>
      <c r="E546" s="15">
        <v>0.041066929</v>
      </c>
      <c r="F546" s="15">
        <v>12744</v>
      </c>
      <c r="G546" s="15">
        <v>19637</v>
      </c>
      <c r="H546" s="15">
        <v>26952</v>
      </c>
      <c r="I546" s="15">
        <v>43256</v>
      </c>
      <c r="J546" s="15">
        <v>54413</v>
      </c>
      <c r="K546" s="18">
        <v>29905</v>
      </c>
    </row>
    <row r="547" ht="15" spans="2:11">
      <c r="B547" s="14" t="s">
        <v>4476</v>
      </c>
      <c r="C547" s="15">
        <v>1.736936906</v>
      </c>
      <c r="D547" s="15">
        <v>0.000971432</v>
      </c>
      <c r="E547" s="15">
        <v>0.041066929</v>
      </c>
      <c r="F547" s="15">
        <v>7</v>
      </c>
      <c r="G547" s="15">
        <v>10</v>
      </c>
      <c r="H547" s="15">
        <v>8</v>
      </c>
      <c r="I547" s="15">
        <v>31</v>
      </c>
      <c r="J547" s="15">
        <v>43</v>
      </c>
      <c r="K547" s="18">
        <v>21</v>
      </c>
    </row>
    <row r="548" ht="15" spans="2:11">
      <c r="B548" s="14" t="s">
        <v>4477</v>
      </c>
      <c r="C548" s="15">
        <v>1.229753714</v>
      </c>
      <c r="D548" s="15">
        <v>0.000979548</v>
      </c>
      <c r="E548" s="15">
        <v>0.041222191</v>
      </c>
      <c r="F548" s="15">
        <v>45</v>
      </c>
      <c r="G548" s="15">
        <v>91</v>
      </c>
      <c r="H548" s="15">
        <v>129</v>
      </c>
      <c r="I548" s="15">
        <v>250</v>
      </c>
      <c r="J548" s="15">
        <v>289</v>
      </c>
      <c r="K548" s="18">
        <v>164</v>
      </c>
    </row>
    <row r="549" ht="15" spans="2:11">
      <c r="B549" s="14" t="s">
        <v>4478</v>
      </c>
      <c r="C549" s="15">
        <v>-0.931212959</v>
      </c>
      <c r="D549" s="15">
        <v>0.000986783</v>
      </c>
      <c r="E549" s="15">
        <v>0.041450335</v>
      </c>
      <c r="F549" s="15">
        <v>2940</v>
      </c>
      <c r="G549" s="15">
        <v>1917</v>
      </c>
      <c r="H549" s="15">
        <v>1506</v>
      </c>
      <c r="I549" s="15">
        <v>1353</v>
      </c>
      <c r="J549" s="15">
        <v>1135</v>
      </c>
      <c r="K549" s="18">
        <v>1176</v>
      </c>
    </row>
    <row r="550" ht="15" spans="2:11">
      <c r="B550" s="14" t="s">
        <v>4479</v>
      </c>
      <c r="C550" s="15">
        <v>2.27733934</v>
      </c>
      <c r="D550" s="15">
        <v>0.001002237</v>
      </c>
      <c r="E550" s="15">
        <v>0.041913483</v>
      </c>
      <c r="F550" s="15">
        <v>2</v>
      </c>
      <c r="G550" s="15">
        <v>13</v>
      </c>
      <c r="H550" s="15">
        <v>21</v>
      </c>
      <c r="I550" s="15">
        <v>102</v>
      </c>
      <c r="J550" s="15">
        <v>43</v>
      </c>
      <c r="K550" s="18">
        <v>43</v>
      </c>
    </row>
    <row r="551" ht="15" spans="2:11">
      <c r="B551" s="14" t="s">
        <v>4480</v>
      </c>
      <c r="C551" s="15">
        <v>-2.532781588</v>
      </c>
      <c r="D551" s="15">
        <v>0.001003114</v>
      </c>
      <c r="E551" s="15">
        <v>0.041913483</v>
      </c>
      <c r="F551" s="15">
        <v>264</v>
      </c>
      <c r="G551" s="15">
        <v>21</v>
      </c>
      <c r="H551" s="15">
        <v>60</v>
      </c>
      <c r="I551" s="15">
        <v>28</v>
      </c>
      <c r="J551" s="15">
        <v>13</v>
      </c>
      <c r="K551" s="18">
        <v>22</v>
      </c>
    </row>
    <row r="552" ht="15" spans="2:11">
      <c r="B552" s="14" t="s">
        <v>4481</v>
      </c>
      <c r="C552" s="15">
        <v>0.881891499</v>
      </c>
      <c r="D552" s="15">
        <v>0.001003312</v>
      </c>
      <c r="E552" s="15">
        <v>0.041913483</v>
      </c>
      <c r="F552" s="15">
        <v>98</v>
      </c>
      <c r="G552" s="15">
        <v>146</v>
      </c>
      <c r="H552" s="15">
        <v>156</v>
      </c>
      <c r="I552" s="15">
        <v>248</v>
      </c>
      <c r="J552" s="15">
        <v>374</v>
      </c>
      <c r="K552" s="18">
        <v>214</v>
      </c>
    </row>
    <row r="553" ht="15" spans="2:11">
      <c r="B553" s="14" t="s">
        <v>4482</v>
      </c>
      <c r="C553" s="15">
        <v>1.205161205</v>
      </c>
      <c r="D553" s="15">
        <v>0.001007625</v>
      </c>
      <c r="E553" s="15">
        <v>0.041940325</v>
      </c>
      <c r="F553" s="15">
        <v>27</v>
      </c>
      <c r="G553" s="15">
        <v>36</v>
      </c>
      <c r="H553" s="15">
        <v>45</v>
      </c>
      <c r="I553" s="15">
        <v>122</v>
      </c>
      <c r="J553" s="15">
        <v>91</v>
      </c>
      <c r="K553" s="18">
        <v>60</v>
      </c>
    </row>
    <row r="554" ht="15" spans="2:11">
      <c r="B554" s="14" t="s">
        <v>4483</v>
      </c>
      <c r="C554" s="15">
        <v>0.542545902</v>
      </c>
      <c r="D554" s="15">
        <v>0.00100674</v>
      </c>
      <c r="E554" s="15">
        <v>0.041940325</v>
      </c>
      <c r="F554" s="15">
        <v>257</v>
      </c>
      <c r="G554" s="15">
        <v>204</v>
      </c>
      <c r="H554" s="15">
        <v>265</v>
      </c>
      <c r="I554" s="15">
        <v>391</v>
      </c>
      <c r="J554" s="15">
        <v>466</v>
      </c>
      <c r="K554" s="18">
        <v>323</v>
      </c>
    </row>
    <row r="555" ht="15" spans="2:11">
      <c r="B555" s="14" t="s">
        <v>4484</v>
      </c>
      <c r="C555" s="15">
        <v>1.090796599</v>
      </c>
      <c r="D555" s="15">
        <v>0.001015537</v>
      </c>
      <c r="E555" s="15">
        <v>0.042192785</v>
      </c>
      <c r="F555" s="15">
        <v>45</v>
      </c>
      <c r="G555" s="15">
        <v>56</v>
      </c>
      <c r="H555" s="15">
        <v>73</v>
      </c>
      <c r="I555" s="15">
        <v>181</v>
      </c>
      <c r="J555" s="15">
        <v>119</v>
      </c>
      <c r="K555" s="18">
        <v>110</v>
      </c>
    </row>
    <row r="556" ht="15" spans="2:11">
      <c r="B556" s="14" t="s">
        <v>4485</v>
      </c>
      <c r="C556" s="15">
        <v>-0.93826314</v>
      </c>
      <c r="D556" s="15">
        <v>0.001017452</v>
      </c>
      <c r="E556" s="15">
        <v>0.042195656</v>
      </c>
      <c r="F556" s="15">
        <v>9633</v>
      </c>
      <c r="G556" s="15">
        <v>4292</v>
      </c>
      <c r="H556" s="15">
        <v>5180</v>
      </c>
      <c r="I556" s="15">
        <v>3812</v>
      </c>
      <c r="J556" s="15">
        <v>4224</v>
      </c>
      <c r="K556" s="18">
        <v>3016</v>
      </c>
    </row>
    <row r="557" ht="15" spans="2:11">
      <c r="B557" s="14" t="s">
        <v>4486</v>
      </c>
      <c r="C557" s="15">
        <v>1.296463083</v>
      </c>
      <c r="D557" s="15">
        <v>0.001022052</v>
      </c>
      <c r="E557" s="15">
        <v>0.042309613</v>
      </c>
      <c r="F557" s="15">
        <v>819</v>
      </c>
      <c r="G557" s="15">
        <v>842</v>
      </c>
      <c r="H557" s="15">
        <v>1288</v>
      </c>
      <c r="I557" s="15">
        <v>4402</v>
      </c>
      <c r="J557" s="15">
        <v>1539</v>
      </c>
      <c r="K557" s="18">
        <v>1970</v>
      </c>
    </row>
    <row r="558" ht="15" spans="2:11">
      <c r="B558" s="14" t="s">
        <v>4487</v>
      </c>
      <c r="C558" s="15">
        <v>0.897092746</v>
      </c>
      <c r="D558" s="15">
        <v>0.001028055</v>
      </c>
      <c r="E558" s="15">
        <v>0.042328075</v>
      </c>
      <c r="F558" s="15">
        <v>506</v>
      </c>
      <c r="G558" s="15">
        <v>701</v>
      </c>
      <c r="H558" s="15">
        <v>987</v>
      </c>
      <c r="I558" s="15">
        <v>1821</v>
      </c>
      <c r="J558" s="15">
        <v>1484</v>
      </c>
      <c r="K558" s="18">
        <v>1228</v>
      </c>
    </row>
    <row r="559" ht="15" spans="2:11">
      <c r="B559" s="14" t="s">
        <v>4488</v>
      </c>
      <c r="C559" s="15">
        <v>1.587818968</v>
      </c>
      <c r="D559" s="15">
        <v>0.001027164</v>
      </c>
      <c r="E559" s="15">
        <v>0.042328075</v>
      </c>
      <c r="F559" s="15">
        <v>17</v>
      </c>
      <c r="G559" s="15">
        <v>9</v>
      </c>
      <c r="H559" s="15">
        <v>9</v>
      </c>
      <c r="I559" s="15">
        <v>44</v>
      </c>
      <c r="J559" s="15">
        <v>37</v>
      </c>
      <c r="K559" s="18">
        <v>35</v>
      </c>
    </row>
    <row r="560" ht="15" spans="2:11">
      <c r="B560" s="14" t="s">
        <v>4489</v>
      </c>
      <c r="C560" s="15">
        <v>0.508959527</v>
      </c>
      <c r="D560" s="15">
        <v>0.001024508</v>
      </c>
      <c r="E560" s="15">
        <v>0.042328075</v>
      </c>
      <c r="F560" s="15">
        <v>474</v>
      </c>
      <c r="G560" s="15">
        <v>465</v>
      </c>
      <c r="H560" s="15">
        <v>536</v>
      </c>
      <c r="I560" s="15">
        <v>847</v>
      </c>
      <c r="J560" s="15">
        <v>943</v>
      </c>
      <c r="K560" s="18">
        <v>577</v>
      </c>
    </row>
    <row r="561" ht="15" spans="2:11">
      <c r="B561" s="14" t="s">
        <v>4490</v>
      </c>
      <c r="C561" s="15">
        <v>0.526222347</v>
      </c>
      <c r="D561" s="15">
        <v>0.001034524</v>
      </c>
      <c r="E561" s="15">
        <v>0.042365412</v>
      </c>
      <c r="F561" s="15">
        <v>414</v>
      </c>
      <c r="G561" s="15">
        <v>435</v>
      </c>
      <c r="H561" s="15">
        <v>494</v>
      </c>
      <c r="I561" s="15">
        <v>784</v>
      </c>
      <c r="J561" s="15">
        <v>807</v>
      </c>
      <c r="K561" s="18">
        <v>570</v>
      </c>
    </row>
    <row r="562" ht="15" spans="2:11">
      <c r="B562" s="14" t="s">
        <v>4491</v>
      </c>
      <c r="C562" s="15">
        <v>2.219670745</v>
      </c>
      <c r="D562" s="15">
        <v>0.00103269</v>
      </c>
      <c r="E562" s="15">
        <v>0.042365412</v>
      </c>
      <c r="F562" s="15">
        <v>1</v>
      </c>
      <c r="G562" s="15">
        <v>10</v>
      </c>
      <c r="H562" s="15">
        <v>10</v>
      </c>
      <c r="I562" s="15">
        <v>28</v>
      </c>
      <c r="J562" s="15">
        <v>51</v>
      </c>
      <c r="K562" s="18">
        <v>32</v>
      </c>
    </row>
    <row r="563" ht="15" spans="2:11">
      <c r="B563" s="14" t="s">
        <v>4492</v>
      </c>
      <c r="C563" s="15">
        <v>1.629504732</v>
      </c>
      <c r="D563" s="15">
        <v>0.001033111</v>
      </c>
      <c r="E563" s="15">
        <v>0.042365412</v>
      </c>
      <c r="F563" s="15">
        <v>14</v>
      </c>
      <c r="G563" s="15">
        <v>11</v>
      </c>
      <c r="H563" s="15">
        <v>7</v>
      </c>
      <c r="I563" s="15">
        <v>45</v>
      </c>
      <c r="J563" s="15">
        <v>38</v>
      </c>
      <c r="K563" s="18">
        <v>28</v>
      </c>
    </row>
    <row r="564" ht="15" spans="2:11">
      <c r="B564" s="14" t="s">
        <v>4493</v>
      </c>
      <c r="C564" s="15">
        <v>1.597128858</v>
      </c>
      <c r="D564" s="15">
        <v>0.001040405</v>
      </c>
      <c r="E564" s="15">
        <v>0.042394924</v>
      </c>
      <c r="F564" s="15">
        <v>429</v>
      </c>
      <c r="G564" s="15">
        <v>1628</v>
      </c>
      <c r="H564" s="15">
        <v>1908</v>
      </c>
      <c r="I564" s="15">
        <v>6520</v>
      </c>
      <c r="J564" s="15">
        <v>4487</v>
      </c>
      <c r="K564" s="18">
        <v>2628</v>
      </c>
    </row>
    <row r="565" ht="15" spans="2:11">
      <c r="B565" s="14" t="s">
        <v>4494</v>
      </c>
      <c r="C565" s="15">
        <v>-1.45934346</v>
      </c>
      <c r="D565" s="15">
        <v>0.001037569</v>
      </c>
      <c r="E565" s="15">
        <v>0.042394924</v>
      </c>
      <c r="F565" s="15">
        <v>2484</v>
      </c>
      <c r="G565" s="15">
        <v>828</v>
      </c>
      <c r="H565" s="15">
        <v>887</v>
      </c>
      <c r="I565" s="15">
        <v>661</v>
      </c>
      <c r="J565" s="15">
        <v>484</v>
      </c>
      <c r="K565" s="18">
        <v>636</v>
      </c>
    </row>
    <row r="566" ht="15" spans="2:11">
      <c r="B566" s="14" t="s">
        <v>4495</v>
      </c>
      <c r="C566" s="15">
        <v>-0.875949057</v>
      </c>
      <c r="D566" s="15">
        <v>0.00104081</v>
      </c>
      <c r="E566" s="15">
        <v>0.042394924</v>
      </c>
      <c r="F566" s="15">
        <v>12504</v>
      </c>
      <c r="G566" s="15">
        <v>7974</v>
      </c>
      <c r="H566" s="15">
        <v>6144</v>
      </c>
      <c r="I566" s="15">
        <v>5673</v>
      </c>
      <c r="J566" s="15">
        <v>5878</v>
      </c>
      <c r="K566" s="18">
        <v>4592</v>
      </c>
    </row>
    <row r="567" ht="15" spans="2:11">
      <c r="B567" s="14" t="s">
        <v>4496</v>
      </c>
      <c r="C567" s="15">
        <v>2.999325848</v>
      </c>
      <c r="D567" s="15">
        <v>0.00104541</v>
      </c>
      <c r="E567" s="15">
        <v>0.042506499</v>
      </c>
      <c r="F567" s="15">
        <v>1</v>
      </c>
      <c r="G567" s="15">
        <v>3</v>
      </c>
      <c r="H567" s="15">
        <v>2</v>
      </c>
      <c r="I567" s="15">
        <v>28</v>
      </c>
      <c r="J567" s="15">
        <v>19</v>
      </c>
      <c r="K567" s="18">
        <v>8</v>
      </c>
    </row>
    <row r="568" ht="15" spans="2:11">
      <c r="B568" s="14" t="s">
        <v>4497</v>
      </c>
      <c r="C568" s="15">
        <v>1.261421277</v>
      </c>
      <c r="D568" s="15">
        <v>0.001049846</v>
      </c>
      <c r="E568" s="15">
        <v>0.04261105</v>
      </c>
      <c r="F568" s="15">
        <v>94</v>
      </c>
      <c r="G568" s="15">
        <v>44</v>
      </c>
      <c r="H568" s="15">
        <v>112</v>
      </c>
      <c r="I568" s="15">
        <v>242</v>
      </c>
      <c r="J568" s="15">
        <v>164</v>
      </c>
      <c r="K568" s="18">
        <v>233</v>
      </c>
    </row>
    <row r="569" ht="15" spans="2:11">
      <c r="B569" s="14" t="s">
        <v>4498</v>
      </c>
      <c r="C569" s="15">
        <v>2.254904002</v>
      </c>
      <c r="D569" s="15">
        <v>0.001075769</v>
      </c>
      <c r="E569" s="15">
        <v>0.043585799</v>
      </c>
      <c r="F569" s="15">
        <v>2</v>
      </c>
      <c r="G569" s="15">
        <v>5</v>
      </c>
      <c r="H569" s="15">
        <v>12</v>
      </c>
      <c r="I569" s="15">
        <v>49</v>
      </c>
      <c r="J569" s="15">
        <v>31</v>
      </c>
      <c r="K569" s="18">
        <v>21</v>
      </c>
    </row>
    <row r="570" ht="15" spans="2:11">
      <c r="B570" s="14" t="s">
        <v>4499</v>
      </c>
      <c r="C570" s="15">
        <v>-0.796429478</v>
      </c>
      <c r="D570" s="15">
        <v>0.001078259</v>
      </c>
      <c r="E570" s="15">
        <v>0.043609388</v>
      </c>
      <c r="F570" s="15">
        <v>144</v>
      </c>
      <c r="G570" s="15">
        <v>120</v>
      </c>
      <c r="H570" s="15">
        <v>125</v>
      </c>
      <c r="I570" s="15">
        <v>71</v>
      </c>
      <c r="J570" s="15">
        <v>108</v>
      </c>
      <c r="K570" s="18">
        <v>72</v>
      </c>
    </row>
    <row r="571" ht="15" spans="2:11">
      <c r="B571" s="14" t="s">
        <v>4500</v>
      </c>
      <c r="C571" s="15">
        <v>0.680540286</v>
      </c>
      <c r="D571" s="15">
        <v>0.001084915</v>
      </c>
      <c r="E571" s="15">
        <v>0.04380106</v>
      </c>
      <c r="F571" s="15">
        <v>928</v>
      </c>
      <c r="G571" s="15">
        <v>860</v>
      </c>
      <c r="H571" s="15">
        <v>1328</v>
      </c>
      <c r="I571" s="15">
        <v>1648</v>
      </c>
      <c r="J571" s="15">
        <v>2448</v>
      </c>
      <c r="K571" s="18">
        <v>1501</v>
      </c>
    </row>
    <row r="572" ht="15" spans="2:11">
      <c r="B572" s="14" t="s">
        <v>4501</v>
      </c>
      <c r="C572" s="15">
        <v>1.47298725</v>
      </c>
      <c r="D572" s="15">
        <v>0.001089415</v>
      </c>
      <c r="E572" s="15">
        <v>0.043905166</v>
      </c>
      <c r="F572" s="15">
        <v>18</v>
      </c>
      <c r="G572" s="15">
        <v>26</v>
      </c>
      <c r="H572" s="15">
        <v>54</v>
      </c>
      <c r="I572" s="15">
        <v>72</v>
      </c>
      <c r="J572" s="15">
        <v>123</v>
      </c>
      <c r="K572" s="18">
        <v>104</v>
      </c>
    </row>
    <row r="573" ht="15" spans="2:11">
      <c r="B573" s="14" t="s">
        <v>4502</v>
      </c>
      <c r="C573" s="15">
        <v>1.584591397</v>
      </c>
      <c r="D573" s="15">
        <v>0.00109183</v>
      </c>
      <c r="E573" s="15">
        <v>0.043924994</v>
      </c>
      <c r="F573" s="15">
        <v>9</v>
      </c>
      <c r="G573" s="15">
        <v>19</v>
      </c>
      <c r="H573" s="15">
        <v>34</v>
      </c>
      <c r="I573" s="15">
        <v>64</v>
      </c>
      <c r="J573" s="15">
        <v>95</v>
      </c>
      <c r="K573" s="18">
        <v>51</v>
      </c>
    </row>
    <row r="574" ht="15" spans="2:11">
      <c r="B574" s="14" t="s">
        <v>4503</v>
      </c>
      <c r="C574" s="15">
        <v>-3.302958928</v>
      </c>
      <c r="D574" s="15">
        <v>0.001097012</v>
      </c>
      <c r="E574" s="15">
        <v>0.044025525</v>
      </c>
      <c r="F574" s="15">
        <v>37337</v>
      </c>
      <c r="G574" s="15">
        <v>5014</v>
      </c>
      <c r="H574" s="15">
        <v>6523</v>
      </c>
      <c r="I574" s="15">
        <v>2016</v>
      </c>
      <c r="J574" s="15">
        <v>935</v>
      </c>
      <c r="K574" s="18">
        <v>2199</v>
      </c>
    </row>
    <row r="575" ht="15" spans="2:11">
      <c r="B575" s="14" t="s">
        <v>4504</v>
      </c>
      <c r="C575" s="15">
        <v>-3.75699986</v>
      </c>
      <c r="D575" s="15">
        <v>0.001098182</v>
      </c>
      <c r="E575" s="15">
        <v>0.044025525</v>
      </c>
      <c r="F575" s="15">
        <v>35</v>
      </c>
      <c r="G575" s="15">
        <v>4</v>
      </c>
      <c r="H575" s="15">
        <v>11</v>
      </c>
      <c r="I575" s="15">
        <v>2</v>
      </c>
      <c r="J575" s="15">
        <v>1</v>
      </c>
      <c r="K575" s="18">
        <v>1</v>
      </c>
    </row>
    <row r="576" ht="15" spans="2:11">
      <c r="B576" s="14" t="s">
        <v>4505</v>
      </c>
      <c r="C576" s="15">
        <v>0.924939237</v>
      </c>
      <c r="D576" s="15">
        <v>0.001110357</v>
      </c>
      <c r="E576" s="15">
        <v>0.04443569</v>
      </c>
      <c r="F576" s="15">
        <v>1717</v>
      </c>
      <c r="G576" s="15">
        <v>1014</v>
      </c>
      <c r="H576" s="15">
        <v>1362</v>
      </c>
      <c r="I576" s="15">
        <v>1884</v>
      </c>
      <c r="J576" s="15">
        <v>4009</v>
      </c>
      <c r="K576" s="18">
        <v>2749</v>
      </c>
    </row>
    <row r="577" ht="15" spans="2:11">
      <c r="B577" s="14" t="s">
        <v>4506</v>
      </c>
      <c r="C577" s="15">
        <v>-0.502516612</v>
      </c>
      <c r="D577" s="15">
        <v>0.001113381</v>
      </c>
      <c r="E577" s="15">
        <v>0.044478799</v>
      </c>
      <c r="F577" s="15">
        <v>368</v>
      </c>
      <c r="G577" s="15">
        <v>336</v>
      </c>
      <c r="H577" s="15">
        <v>366</v>
      </c>
      <c r="I577" s="15">
        <v>276</v>
      </c>
      <c r="J577" s="15">
        <v>323</v>
      </c>
      <c r="K577" s="18">
        <v>243</v>
      </c>
    </row>
    <row r="578" ht="15" spans="2:11">
      <c r="B578" s="14" t="s">
        <v>4507</v>
      </c>
      <c r="C578" s="15">
        <v>2.09414043</v>
      </c>
      <c r="D578" s="15">
        <v>0.001122943</v>
      </c>
      <c r="E578" s="15">
        <v>0.044704484</v>
      </c>
      <c r="F578" s="15">
        <v>5</v>
      </c>
      <c r="G578" s="15">
        <v>5</v>
      </c>
      <c r="H578" s="15">
        <v>4</v>
      </c>
      <c r="I578" s="15">
        <v>25</v>
      </c>
      <c r="J578" s="15">
        <v>29</v>
      </c>
      <c r="K578" s="18">
        <v>14</v>
      </c>
    </row>
    <row r="579" ht="15" spans="2:11">
      <c r="B579" s="14" t="s">
        <v>4508</v>
      </c>
      <c r="C579" s="15">
        <v>-2.092990405</v>
      </c>
      <c r="D579" s="15">
        <v>0.001121094</v>
      </c>
      <c r="E579" s="15">
        <v>0.044704484</v>
      </c>
      <c r="F579" s="15">
        <v>452</v>
      </c>
      <c r="G579" s="15">
        <v>83</v>
      </c>
      <c r="H579" s="15">
        <v>107</v>
      </c>
      <c r="I579" s="15">
        <v>38</v>
      </c>
      <c r="J579" s="15">
        <v>38</v>
      </c>
      <c r="K579" s="18">
        <v>80</v>
      </c>
    </row>
    <row r="580" ht="15" spans="2:11">
      <c r="B580" s="14" t="s">
        <v>4509</v>
      </c>
      <c r="C580" s="15">
        <v>1.706126733</v>
      </c>
      <c r="D580" s="15">
        <v>0.001130833</v>
      </c>
      <c r="E580" s="15">
        <v>0.044862267</v>
      </c>
      <c r="F580" s="15">
        <v>9</v>
      </c>
      <c r="G580" s="15">
        <v>13</v>
      </c>
      <c r="H580" s="15">
        <v>13</v>
      </c>
      <c r="I580" s="15">
        <v>64</v>
      </c>
      <c r="J580" s="15">
        <v>41</v>
      </c>
      <c r="K580" s="18">
        <v>24</v>
      </c>
    </row>
    <row r="581" ht="15" spans="2:11">
      <c r="B581" s="14" t="s">
        <v>4510</v>
      </c>
      <c r="C581" s="15">
        <v>-1.071964483</v>
      </c>
      <c r="D581" s="15">
        <v>0.001130367</v>
      </c>
      <c r="E581" s="15">
        <v>0.044862267</v>
      </c>
      <c r="F581" s="15">
        <v>180</v>
      </c>
      <c r="G581" s="15">
        <v>151</v>
      </c>
      <c r="H581" s="15">
        <v>106</v>
      </c>
      <c r="I581" s="15">
        <v>60</v>
      </c>
      <c r="J581" s="15">
        <v>92</v>
      </c>
      <c r="K581" s="18">
        <v>82</v>
      </c>
    </row>
    <row r="582" ht="15" spans="2:11">
      <c r="B582" s="14" t="s">
        <v>4511</v>
      </c>
      <c r="C582" s="15">
        <v>-1.277614008</v>
      </c>
      <c r="D582" s="15">
        <v>0.001134023</v>
      </c>
      <c r="E582" s="15">
        <v>0.044910862</v>
      </c>
      <c r="F582" s="15">
        <v>146</v>
      </c>
      <c r="G582" s="15">
        <v>71</v>
      </c>
      <c r="H582" s="15">
        <v>66</v>
      </c>
      <c r="I582" s="15">
        <v>46</v>
      </c>
      <c r="J582" s="15">
        <v>45</v>
      </c>
      <c r="K582" s="18">
        <v>38</v>
      </c>
    </row>
    <row r="583" ht="15" spans="2:11">
      <c r="B583" s="14" t="s">
        <v>4512</v>
      </c>
      <c r="C583" s="15">
        <v>-2.090566619</v>
      </c>
      <c r="D583" s="15">
        <v>0.001144531</v>
      </c>
      <c r="E583" s="15">
        <v>0.045248594</v>
      </c>
      <c r="F583" s="15">
        <v>68</v>
      </c>
      <c r="G583" s="15">
        <v>34</v>
      </c>
      <c r="H583" s="15">
        <v>22</v>
      </c>
      <c r="I583" s="15">
        <v>10</v>
      </c>
      <c r="J583" s="15">
        <v>6</v>
      </c>
      <c r="K583" s="18">
        <v>15</v>
      </c>
    </row>
    <row r="584" ht="15" spans="2:11">
      <c r="B584" s="14" t="s">
        <v>4513</v>
      </c>
      <c r="C584" s="15">
        <v>0.799749212</v>
      </c>
      <c r="D584" s="15">
        <v>0.001147109</v>
      </c>
      <c r="E584" s="15">
        <v>0.045263297</v>
      </c>
      <c r="F584" s="15">
        <v>101</v>
      </c>
      <c r="G584" s="15">
        <v>117</v>
      </c>
      <c r="H584" s="15">
        <v>162</v>
      </c>
      <c r="I584" s="15">
        <v>242</v>
      </c>
      <c r="J584" s="15">
        <v>314</v>
      </c>
      <c r="K584" s="18">
        <v>188</v>
      </c>
    </row>
    <row r="585" ht="15" spans="2:11">
      <c r="B585" s="14" t="s">
        <v>4514</v>
      </c>
      <c r="C585" s="15">
        <v>3.250948701</v>
      </c>
      <c r="D585" s="15">
        <v>0.001148865</v>
      </c>
      <c r="E585" s="15">
        <v>0.045263297</v>
      </c>
      <c r="F585" s="15">
        <v>1</v>
      </c>
      <c r="G585" s="15">
        <v>0</v>
      </c>
      <c r="H585" s="15">
        <v>6</v>
      </c>
      <c r="I585" s="15">
        <v>38</v>
      </c>
      <c r="J585" s="15">
        <v>28</v>
      </c>
      <c r="K585" s="18">
        <v>9</v>
      </c>
    </row>
    <row r="586" ht="15" spans="2:11">
      <c r="B586" s="14" t="s">
        <v>4515</v>
      </c>
      <c r="C586" s="15">
        <v>1.015293862</v>
      </c>
      <c r="D586" s="15">
        <v>0.001153168</v>
      </c>
      <c r="E586" s="15">
        <v>0.045354651</v>
      </c>
      <c r="F586" s="15">
        <v>51</v>
      </c>
      <c r="G586" s="15">
        <v>93</v>
      </c>
      <c r="H586" s="15">
        <v>88</v>
      </c>
      <c r="I586" s="15">
        <v>175</v>
      </c>
      <c r="J586" s="15">
        <v>182</v>
      </c>
      <c r="K586" s="18">
        <v>162</v>
      </c>
    </row>
    <row r="587" ht="15" spans="2:11">
      <c r="B587" s="14" t="s">
        <v>4516</v>
      </c>
      <c r="C587" s="15">
        <v>-1.705824821</v>
      </c>
      <c r="D587" s="15">
        <v>0.001160535</v>
      </c>
      <c r="E587" s="15">
        <v>0.04556596</v>
      </c>
      <c r="F587" s="15">
        <v>2104</v>
      </c>
      <c r="G587" s="15">
        <v>454</v>
      </c>
      <c r="H587" s="15">
        <v>534</v>
      </c>
      <c r="I587" s="15">
        <v>393</v>
      </c>
      <c r="J587" s="15">
        <v>259</v>
      </c>
      <c r="K587" s="18">
        <v>360</v>
      </c>
    </row>
    <row r="588" ht="15" spans="2:11">
      <c r="B588" s="14" t="s">
        <v>4517</v>
      </c>
      <c r="C588" s="15">
        <v>-2.483994747</v>
      </c>
      <c r="D588" s="15">
        <v>0.001167375</v>
      </c>
      <c r="E588" s="15">
        <v>0.045755884</v>
      </c>
      <c r="F588" s="15">
        <v>219</v>
      </c>
      <c r="G588" s="15">
        <v>27</v>
      </c>
      <c r="H588" s="15">
        <v>130</v>
      </c>
      <c r="I588" s="15">
        <v>15</v>
      </c>
      <c r="J588" s="15">
        <v>9</v>
      </c>
      <c r="K588" s="18">
        <v>43</v>
      </c>
    </row>
    <row r="589" ht="15" spans="2:11">
      <c r="B589" s="14" t="s">
        <v>4518</v>
      </c>
      <c r="C589" s="15">
        <v>-0.714665409</v>
      </c>
      <c r="D589" s="15">
        <v>0.001170014</v>
      </c>
      <c r="E589" s="15">
        <v>0.045780812</v>
      </c>
      <c r="F589" s="15">
        <v>325</v>
      </c>
      <c r="G589" s="15">
        <v>233</v>
      </c>
      <c r="H589" s="15">
        <v>252</v>
      </c>
      <c r="I589" s="15">
        <v>166</v>
      </c>
      <c r="J589" s="15">
        <v>244</v>
      </c>
      <c r="K589" s="18">
        <v>145</v>
      </c>
    </row>
    <row r="590" ht="15" spans="2:11">
      <c r="B590" s="14" t="s">
        <v>4519</v>
      </c>
      <c r="C590" s="15">
        <v>-1.55769502</v>
      </c>
      <c r="D590" s="15">
        <v>0.001185057</v>
      </c>
      <c r="E590" s="15">
        <v>0.046290168</v>
      </c>
      <c r="F590" s="15">
        <v>875</v>
      </c>
      <c r="G590" s="15">
        <v>352</v>
      </c>
      <c r="H590" s="15">
        <v>224</v>
      </c>
      <c r="I590" s="15">
        <v>181</v>
      </c>
      <c r="J590" s="15">
        <v>137</v>
      </c>
      <c r="K590" s="18">
        <v>210</v>
      </c>
    </row>
    <row r="591" ht="15" spans="2:11">
      <c r="B591" s="14" t="s">
        <v>4520</v>
      </c>
      <c r="C591" s="15">
        <v>1.579661926</v>
      </c>
      <c r="D591" s="15">
        <v>0.001191746</v>
      </c>
      <c r="E591" s="15">
        <v>0.046392808</v>
      </c>
      <c r="F591" s="15">
        <v>10</v>
      </c>
      <c r="G591" s="15">
        <v>24</v>
      </c>
      <c r="H591" s="15">
        <v>25</v>
      </c>
      <c r="I591" s="15">
        <v>80</v>
      </c>
      <c r="J591" s="15">
        <v>85</v>
      </c>
      <c r="K591" s="18">
        <v>36</v>
      </c>
    </row>
    <row r="592" ht="15" spans="2:11">
      <c r="B592" s="14" t="s">
        <v>4521</v>
      </c>
      <c r="C592" s="15">
        <v>0.789065223</v>
      </c>
      <c r="D592" s="15">
        <v>0.001191044</v>
      </c>
      <c r="E592" s="15">
        <v>0.046392808</v>
      </c>
      <c r="F592" s="15">
        <v>347</v>
      </c>
      <c r="G592" s="15">
        <v>414</v>
      </c>
      <c r="H592" s="15">
        <v>604</v>
      </c>
      <c r="I592" s="15">
        <v>763</v>
      </c>
      <c r="J592" s="15">
        <v>1158</v>
      </c>
      <c r="K592" s="18">
        <v>719</v>
      </c>
    </row>
    <row r="593" ht="15" spans="2:11">
      <c r="B593" s="14" t="s">
        <v>4522</v>
      </c>
      <c r="C593" s="15">
        <v>0.981545616</v>
      </c>
      <c r="D593" s="15">
        <v>0.001205924</v>
      </c>
      <c r="E593" s="15">
        <v>0.046785366</v>
      </c>
      <c r="F593" s="15">
        <v>645</v>
      </c>
      <c r="G593" s="15">
        <v>601</v>
      </c>
      <c r="H593" s="15">
        <v>988</v>
      </c>
      <c r="I593" s="15">
        <v>2349</v>
      </c>
      <c r="J593" s="15">
        <v>1401</v>
      </c>
      <c r="K593" s="18">
        <v>1132</v>
      </c>
    </row>
    <row r="594" ht="15" spans="2:11">
      <c r="B594" s="14" t="s">
        <v>4523</v>
      </c>
      <c r="C594" s="15">
        <v>-3.179647424</v>
      </c>
      <c r="D594" s="15">
        <v>0.001204715</v>
      </c>
      <c r="E594" s="15">
        <v>0.046785366</v>
      </c>
      <c r="F594" s="15">
        <v>82</v>
      </c>
      <c r="G594" s="15">
        <v>4</v>
      </c>
      <c r="H594" s="15">
        <v>28</v>
      </c>
      <c r="I594" s="15">
        <v>3</v>
      </c>
      <c r="J594" s="15">
        <v>3</v>
      </c>
      <c r="K594" s="18">
        <v>7</v>
      </c>
    </row>
    <row r="595" ht="15" spans="2:11">
      <c r="B595" s="14" t="s">
        <v>4524</v>
      </c>
      <c r="C595" s="15">
        <v>0.518057533</v>
      </c>
      <c r="D595" s="15">
        <v>0.001208825</v>
      </c>
      <c r="E595" s="15">
        <v>0.046818392</v>
      </c>
      <c r="F595" s="15">
        <v>2580</v>
      </c>
      <c r="G595" s="15">
        <v>2831</v>
      </c>
      <c r="H595" s="15">
        <v>3206</v>
      </c>
      <c r="I595" s="15">
        <v>4399</v>
      </c>
      <c r="J595" s="15">
        <v>5871</v>
      </c>
      <c r="K595" s="18">
        <v>3635</v>
      </c>
    </row>
    <row r="596" ht="15" spans="2:11">
      <c r="B596" s="14" t="s">
        <v>4525</v>
      </c>
      <c r="C596" s="15">
        <v>0.682115199</v>
      </c>
      <c r="D596" s="15">
        <v>0.001211873</v>
      </c>
      <c r="E596" s="15">
        <v>0.046857056</v>
      </c>
      <c r="F596" s="15">
        <v>141</v>
      </c>
      <c r="G596" s="15">
        <v>169</v>
      </c>
      <c r="H596" s="15">
        <v>191</v>
      </c>
      <c r="I596" s="15">
        <v>257</v>
      </c>
      <c r="J596" s="15">
        <v>352</v>
      </c>
      <c r="K596" s="18">
        <v>280</v>
      </c>
    </row>
    <row r="597" ht="15" spans="2:11">
      <c r="B597" s="14" t="s">
        <v>4526</v>
      </c>
      <c r="C597" s="15">
        <v>-1.028373349</v>
      </c>
      <c r="D597" s="15">
        <v>0.001221406</v>
      </c>
      <c r="E597" s="15">
        <v>0.047145859</v>
      </c>
      <c r="F597" s="15">
        <v>134</v>
      </c>
      <c r="G597" s="15">
        <v>114</v>
      </c>
      <c r="H597" s="15">
        <v>82</v>
      </c>
      <c r="I597" s="15">
        <v>64</v>
      </c>
      <c r="J597" s="15">
        <v>57</v>
      </c>
      <c r="K597" s="18">
        <v>58</v>
      </c>
    </row>
    <row r="598" ht="15" spans="2:11">
      <c r="B598" s="14" t="s">
        <v>4527</v>
      </c>
      <c r="C598" s="15">
        <v>0.586247572</v>
      </c>
      <c r="D598" s="15">
        <v>0.001239671</v>
      </c>
      <c r="E598" s="15">
        <v>0.047689769</v>
      </c>
      <c r="F598" s="15">
        <v>853</v>
      </c>
      <c r="G598" s="15">
        <v>834</v>
      </c>
      <c r="H598" s="15">
        <v>975</v>
      </c>
      <c r="I598" s="15">
        <v>1733</v>
      </c>
      <c r="J598" s="15">
        <v>1735</v>
      </c>
      <c r="K598" s="18">
        <v>1035</v>
      </c>
    </row>
    <row r="599" ht="15" spans="2:11">
      <c r="B599" s="14" t="s">
        <v>4528</v>
      </c>
      <c r="C599" s="15">
        <v>0.888105478</v>
      </c>
      <c r="D599" s="15">
        <v>0.001238584</v>
      </c>
      <c r="E599" s="15">
        <v>0.047689769</v>
      </c>
      <c r="F599" s="15">
        <v>140</v>
      </c>
      <c r="G599" s="15">
        <v>195</v>
      </c>
      <c r="H599" s="15">
        <v>176</v>
      </c>
      <c r="I599" s="15">
        <v>304</v>
      </c>
      <c r="J599" s="15">
        <v>530</v>
      </c>
      <c r="K599" s="18">
        <v>252</v>
      </c>
    </row>
    <row r="600" ht="15" spans="2:11">
      <c r="B600" s="14" t="s">
        <v>4529</v>
      </c>
      <c r="C600" s="15">
        <v>1.293708946</v>
      </c>
      <c r="D600" s="15">
        <v>0.001267273</v>
      </c>
      <c r="E600" s="15">
        <v>0.048669664</v>
      </c>
      <c r="F600" s="15">
        <v>57</v>
      </c>
      <c r="G600" s="15">
        <v>109</v>
      </c>
      <c r="H600" s="15">
        <v>174</v>
      </c>
      <c r="I600" s="15">
        <v>380</v>
      </c>
      <c r="J600" s="15">
        <v>387</v>
      </c>
      <c r="K600" s="18">
        <v>182</v>
      </c>
    </row>
    <row r="601" ht="15" spans="2:11">
      <c r="B601" s="14" t="s">
        <v>4530</v>
      </c>
      <c r="C601" s="15">
        <v>1.185549977</v>
      </c>
      <c r="D601" s="15">
        <v>0.001275154</v>
      </c>
      <c r="E601" s="15">
        <v>0.048808296</v>
      </c>
      <c r="F601" s="15">
        <v>72</v>
      </c>
      <c r="G601" s="15">
        <v>126</v>
      </c>
      <c r="H601" s="15">
        <v>192</v>
      </c>
      <c r="I601" s="15">
        <v>393</v>
      </c>
      <c r="J601" s="15">
        <v>412</v>
      </c>
      <c r="K601" s="18">
        <v>203</v>
      </c>
    </row>
    <row r="602" ht="15" spans="2:11">
      <c r="B602" s="14" t="s">
        <v>4531</v>
      </c>
      <c r="C602" s="15">
        <v>2.685485675</v>
      </c>
      <c r="D602" s="15">
        <v>0.001274628</v>
      </c>
      <c r="E602" s="15">
        <v>0.048808296</v>
      </c>
      <c r="F602" s="15">
        <v>4</v>
      </c>
      <c r="G602" s="15">
        <v>13</v>
      </c>
      <c r="H602" s="15">
        <v>7</v>
      </c>
      <c r="I602" s="15">
        <v>133</v>
      </c>
      <c r="J602" s="15">
        <v>23</v>
      </c>
      <c r="K602" s="18">
        <v>20</v>
      </c>
    </row>
    <row r="603" ht="15" spans="2:11">
      <c r="B603" s="14" t="s">
        <v>4532</v>
      </c>
      <c r="C603" s="15">
        <v>0.92004599</v>
      </c>
      <c r="D603" s="15">
        <v>0.001287367</v>
      </c>
      <c r="E603" s="15">
        <v>0.049193336</v>
      </c>
      <c r="F603" s="15">
        <v>181</v>
      </c>
      <c r="G603" s="15">
        <v>294</v>
      </c>
      <c r="H603" s="15">
        <v>386</v>
      </c>
      <c r="I603" s="15">
        <v>656</v>
      </c>
      <c r="J603" s="15">
        <v>680</v>
      </c>
      <c r="K603" s="18">
        <v>487</v>
      </c>
    </row>
    <row r="604" ht="15.75" spans="2:11">
      <c r="B604" s="19" t="s">
        <v>4533</v>
      </c>
      <c r="C604" s="20">
        <v>-0.773245783</v>
      </c>
      <c r="D604" s="20">
        <v>0.001298343</v>
      </c>
      <c r="E604" s="20">
        <v>0.049529926</v>
      </c>
      <c r="F604" s="20">
        <v>357</v>
      </c>
      <c r="G604" s="20">
        <v>214</v>
      </c>
      <c r="H604" s="20">
        <v>264</v>
      </c>
      <c r="I604" s="20">
        <v>178</v>
      </c>
      <c r="J604" s="20">
        <v>235</v>
      </c>
      <c r="K604" s="21">
        <v>136</v>
      </c>
    </row>
    <row r="605" ht="14.25"/>
    <row r="606" ht="15.75" spans="2:11">
      <c r="B606" s="11" t="s">
        <v>712</v>
      </c>
      <c r="C606" s="12" t="s">
        <v>3933</v>
      </c>
      <c r="D606" s="13" t="s">
        <v>714</v>
      </c>
      <c r="E606" s="13" t="s">
        <v>715</v>
      </c>
      <c r="F606" s="13" t="s">
        <v>4534</v>
      </c>
      <c r="G606" s="13" t="s">
        <v>4534</v>
      </c>
      <c r="H606" s="13" t="s">
        <v>4534</v>
      </c>
      <c r="I606" s="13" t="s">
        <v>716</v>
      </c>
      <c r="J606" s="13" t="s">
        <v>716</v>
      </c>
      <c r="K606" s="17" t="s">
        <v>716</v>
      </c>
    </row>
    <row r="607" ht="15" spans="2:11">
      <c r="B607" s="14" t="s">
        <v>3935</v>
      </c>
      <c r="C607" s="15">
        <v>-13.46908943</v>
      </c>
      <c r="D607" s="16">
        <v>1.15e-62</v>
      </c>
      <c r="E607" s="16">
        <v>2.76e-58</v>
      </c>
      <c r="F607" s="15">
        <v>24588</v>
      </c>
      <c r="G607" s="15">
        <v>20104</v>
      </c>
      <c r="H607" s="15">
        <v>11862</v>
      </c>
      <c r="I607" s="15">
        <v>0</v>
      </c>
      <c r="J607" s="15">
        <v>3</v>
      </c>
      <c r="K607" s="18">
        <v>1</v>
      </c>
    </row>
    <row r="608" ht="15" spans="2:11">
      <c r="B608" s="14" t="s">
        <v>4535</v>
      </c>
      <c r="C608" s="15">
        <v>3.931454833</v>
      </c>
      <c r="D608" s="16">
        <v>4.78e-32</v>
      </c>
      <c r="E608" s="16">
        <v>5.71e-28</v>
      </c>
      <c r="F608" s="15">
        <v>15</v>
      </c>
      <c r="G608" s="15">
        <v>13</v>
      </c>
      <c r="H608" s="15">
        <v>15</v>
      </c>
      <c r="I608" s="15">
        <v>188</v>
      </c>
      <c r="J608" s="15">
        <v>231</v>
      </c>
      <c r="K608" s="18">
        <v>166</v>
      </c>
    </row>
    <row r="609" ht="15" spans="2:11">
      <c r="B609" s="14" t="s">
        <v>3936</v>
      </c>
      <c r="C609" s="15">
        <v>-3.555378944</v>
      </c>
      <c r="D609" s="16">
        <v>2.14e-16</v>
      </c>
      <c r="E609" s="16">
        <v>1.71e-12</v>
      </c>
      <c r="F609" s="15">
        <v>300</v>
      </c>
      <c r="G609" s="15">
        <v>609</v>
      </c>
      <c r="H609" s="15">
        <v>721</v>
      </c>
      <c r="I609" s="15">
        <v>59</v>
      </c>
      <c r="J609" s="15">
        <v>32</v>
      </c>
      <c r="K609" s="18">
        <v>29</v>
      </c>
    </row>
    <row r="610" ht="15" spans="2:11">
      <c r="B610" s="14" t="s">
        <v>4536</v>
      </c>
      <c r="C610" s="15">
        <v>10.01944433</v>
      </c>
      <c r="D610" s="16">
        <v>2.89e-16</v>
      </c>
      <c r="E610" s="16">
        <v>1.73e-12</v>
      </c>
      <c r="F610" s="15">
        <v>0</v>
      </c>
      <c r="G610" s="15">
        <v>0</v>
      </c>
      <c r="H610" s="15">
        <v>0</v>
      </c>
      <c r="I610" s="15">
        <v>142</v>
      </c>
      <c r="J610" s="15">
        <v>224</v>
      </c>
      <c r="K610" s="18">
        <v>127</v>
      </c>
    </row>
    <row r="611" ht="15" spans="2:11">
      <c r="B611" s="14" t="s">
        <v>4537</v>
      </c>
      <c r="C611" s="15">
        <v>2.848125942</v>
      </c>
      <c r="D611" s="16">
        <v>3.47e-14</v>
      </c>
      <c r="E611" s="16">
        <v>1.66e-10</v>
      </c>
      <c r="F611" s="15">
        <v>29</v>
      </c>
      <c r="G611" s="15">
        <v>51</v>
      </c>
      <c r="H611" s="15">
        <v>31</v>
      </c>
      <c r="I611" s="15">
        <v>143</v>
      </c>
      <c r="J611" s="15">
        <v>309</v>
      </c>
      <c r="K611" s="18">
        <v>217</v>
      </c>
    </row>
    <row r="612" ht="15" spans="2:11">
      <c r="B612" s="14" t="s">
        <v>4538</v>
      </c>
      <c r="C612" s="15">
        <v>8.374132229</v>
      </c>
      <c r="D612" s="16">
        <v>4.77e-11</v>
      </c>
      <c r="E612" s="16">
        <v>1.9e-7</v>
      </c>
      <c r="F612" s="15">
        <v>0</v>
      </c>
      <c r="G612" s="15">
        <v>0</v>
      </c>
      <c r="H612" s="15">
        <v>0</v>
      </c>
      <c r="I612" s="15">
        <v>60</v>
      </c>
      <c r="J612" s="15">
        <v>66</v>
      </c>
      <c r="K612" s="18">
        <v>38</v>
      </c>
    </row>
    <row r="613" ht="15" spans="2:11">
      <c r="B613" s="14" t="s">
        <v>4539</v>
      </c>
      <c r="C613" s="15">
        <v>4.011868132</v>
      </c>
      <c r="D613" s="16">
        <v>6.71e-11</v>
      </c>
      <c r="E613" s="16">
        <v>2.15e-7</v>
      </c>
      <c r="F613" s="15">
        <v>4</v>
      </c>
      <c r="G613" s="15">
        <v>6</v>
      </c>
      <c r="H613" s="15">
        <v>4</v>
      </c>
      <c r="I613" s="15">
        <v>47</v>
      </c>
      <c r="J613" s="15">
        <v>62</v>
      </c>
      <c r="K613" s="18">
        <v>83</v>
      </c>
    </row>
    <row r="614" ht="15" spans="2:11">
      <c r="B614" s="14" t="s">
        <v>3961</v>
      </c>
      <c r="C614" s="15">
        <v>-7.408072702</v>
      </c>
      <c r="D614" s="16">
        <v>7.2e-11</v>
      </c>
      <c r="E614" s="16">
        <v>2.15e-7</v>
      </c>
      <c r="F614" s="15">
        <v>64</v>
      </c>
      <c r="G614" s="15">
        <v>170</v>
      </c>
      <c r="H614" s="15">
        <v>170</v>
      </c>
      <c r="I614" s="15">
        <v>1</v>
      </c>
      <c r="J614" s="15">
        <v>0</v>
      </c>
      <c r="K614" s="18">
        <v>1</v>
      </c>
    </row>
    <row r="615" ht="15" spans="2:11">
      <c r="B615" s="14" t="s">
        <v>4540</v>
      </c>
      <c r="C615" s="15">
        <v>1.905981118</v>
      </c>
      <c r="D615" s="16">
        <v>6.06e-10</v>
      </c>
      <c r="E615" s="16">
        <v>1.61e-6</v>
      </c>
      <c r="F615" s="15">
        <v>158</v>
      </c>
      <c r="G615" s="15">
        <v>133</v>
      </c>
      <c r="H615" s="15">
        <v>202</v>
      </c>
      <c r="I615" s="15">
        <v>465</v>
      </c>
      <c r="J615" s="15">
        <v>580</v>
      </c>
      <c r="K615" s="18">
        <v>559</v>
      </c>
    </row>
    <row r="616" ht="15" spans="2:11">
      <c r="B616" s="14" t="s">
        <v>4541</v>
      </c>
      <c r="C616" s="15">
        <v>0.789962782</v>
      </c>
      <c r="D616" s="16">
        <v>5.84e-9</v>
      </c>
      <c r="E616" s="16">
        <v>1.4e-5</v>
      </c>
      <c r="F616" s="15">
        <v>915</v>
      </c>
      <c r="G616" s="15">
        <v>1186</v>
      </c>
      <c r="H616" s="15">
        <v>933</v>
      </c>
      <c r="I616" s="15">
        <v>1500</v>
      </c>
      <c r="J616" s="15">
        <v>1840</v>
      </c>
      <c r="K616" s="18">
        <v>1244</v>
      </c>
    </row>
    <row r="617" ht="15" spans="2:11">
      <c r="B617" s="14" t="s">
        <v>4542</v>
      </c>
      <c r="C617" s="15">
        <v>1.611900016</v>
      </c>
      <c r="D617" s="16">
        <v>1.49e-8</v>
      </c>
      <c r="E617" s="16">
        <v>3.23e-5</v>
      </c>
      <c r="F617" s="15">
        <v>95</v>
      </c>
      <c r="G617" s="15">
        <v>118</v>
      </c>
      <c r="H617" s="15">
        <v>68</v>
      </c>
      <c r="I617" s="15">
        <v>207</v>
      </c>
      <c r="J617" s="15">
        <v>319</v>
      </c>
      <c r="K617" s="18">
        <v>188</v>
      </c>
    </row>
    <row r="618" ht="15" spans="2:11">
      <c r="B618" s="14" t="s">
        <v>4010</v>
      </c>
      <c r="C618" s="15">
        <v>-4.743834457</v>
      </c>
      <c r="D618" s="16">
        <v>5.25e-8</v>
      </c>
      <c r="E618" s="15">
        <v>0.000103955</v>
      </c>
      <c r="F618" s="15">
        <v>38</v>
      </c>
      <c r="G618" s="15">
        <v>77</v>
      </c>
      <c r="H618" s="15">
        <v>39</v>
      </c>
      <c r="I618" s="15">
        <v>1</v>
      </c>
      <c r="J618" s="15">
        <v>4</v>
      </c>
      <c r="K618" s="18">
        <v>0</v>
      </c>
    </row>
    <row r="619" ht="15" spans="2:11">
      <c r="B619" s="14" t="s">
        <v>4543</v>
      </c>
      <c r="C619" s="15">
        <v>-4.513057918</v>
      </c>
      <c r="D619" s="16">
        <v>5.65e-8</v>
      </c>
      <c r="E619" s="15">
        <v>0.000103955</v>
      </c>
      <c r="F619" s="15">
        <v>22</v>
      </c>
      <c r="G619" s="15">
        <v>373</v>
      </c>
      <c r="H619" s="15">
        <v>348</v>
      </c>
      <c r="I619" s="15">
        <v>8</v>
      </c>
      <c r="J619" s="15">
        <v>10</v>
      </c>
      <c r="K619" s="18">
        <v>9</v>
      </c>
    </row>
    <row r="620" ht="15" spans="2:11">
      <c r="B620" s="14" t="s">
        <v>4544</v>
      </c>
      <c r="C620" s="15">
        <v>-6.798950612</v>
      </c>
      <c r="D620" s="16">
        <v>1.13e-7</v>
      </c>
      <c r="E620" s="15">
        <v>0.000184335</v>
      </c>
      <c r="F620" s="15">
        <v>4</v>
      </c>
      <c r="G620" s="15">
        <v>420</v>
      </c>
      <c r="H620" s="15">
        <v>143</v>
      </c>
      <c r="I620" s="15">
        <v>2</v>
      </c>
      <c r="J620" s="15">
        <v>1</v>
      </c>
      <c r="K620" s="18">
        <v>1</v>
      </c>
    </row>
    <row r="621" ht="15" spans="2:11">
      <c r="B621" s="14" t="s">
        <v>4545</v>
      </c>
      <c r="C621" s="15">
        <v>20.72458334</v>
      </c>
      <c r="D621" s="16">
        <v>1.16e-7</v>
      </c>
      <c r="E621" s="15">
        <v>0.000184335</v>
      </c>
      <c r="F621" s="15">
        <v>0</v>
      </c>
      <c r="G621" s="15">
        <v>0</v>
      </c>
      <c r="H621" s="15">
        <v>0</v>
      </c>
      <c r="I621" s="15">
        <v>0</v>
      </c>
      <c r="J621" s="15">
        <v>0</v>
      </c>
      <c r="K621" s="18">
        <v>68</v>
      </c>
    </row>
    <row r="622" ht="15" spans="2:11">
      <c r="B622" s="14" t="s">
        <v>4546</v>
      </c>
      <c r="C622" s="15">
        <v>-2.881190948</v>
      </c>
      <c r="D622" s="16">
        <v>1.36e-7</v>
      </c>
      <c r="E622" s="15">
        <v>0.000203048</v>
      </c>
      <c r="F622" s="15">
        <v>4719</v>
      </c>
      <c r="G622" s="15">
        <v>2471</v>
      </c>
      <c r="H622" s="15">
        <v>10992</v>
      </c>
      <c r="I622" s="15">
        <v>517</v>
      </c>
      <c r="J622" s="15">
        <v>1050</v>
      </c>
      <c r="K622" s="18">
        <v>701</v>
      </c>
    </row>
    <row r="623" ht="15" spans="2:11">
      <c r="B623" s="14" t="s">
        <v>4547</v>
      </c>
      <c r="C623" s="15">
        <v>-7.886442252</v>
      </c>
      <c r="D623" s="16">
        <v>2.49e-7</v>
      </c>
      <c r="E623" s="15">
        <v>0.000350207</v>
      </c>
      <c r="F623" s="15">
        <v>125</v>
      </c>
      <c r="G623" s="15">
        <v>2348</v>
      </c>
      <c r="H623" s="15">
        <v>18428</v>
      </c>
      <c r="I623" s="15">
        <v>22</v>
      </c>
      <c r="J623" s="15">
        <v>21</v>
      </c>
      <c r="K623" s="18">
        <v>35</v>
      </c>
    </row>
    <row r="624" ht="15" spans="2:11">
      <c r="B624" s="14" t="s">
        <v>4548</v>
      </c>
      <c r="C624" s="15">
        <v>-9.741793759</v>
      </c>
      <c r="D624" s="16">
        <v>5.89e-7</v>
      </c>
      <c r="E624" s="15">
        <v>0.000782935</v>
      </c>
      <c r="F624" s="15">
        <v>6</v>
      </c>
      <c r="G624" s="15">
        <v>1632</v>
      </c>
      <c r="H624" s="15">
        <v>1313</v>
      </c>
      <c r="I624" s="15">
        <v>1</v>
      </c>
      <c r="J624" s="15">
        <v>2</v>
      </c>
      <c r="K624" s="18">
        <v>0</v>
      </c>
    </row>
    <row r="625" ht="15" spans="2:11">
      <c r="B625" s="14" t="s">
        <v>4549</v>
      </c>
      <c r="C625" s="15">
        <v>-5.937090413</v>
      </c>
      <c r="D625" s="16">
        <v>6.5e-7</v>
      </c>
      <c r="E625" s="15">
        <v>0.000817601</v>
      </c>
      <c r="F625" s="15">
        <v>2</v>
      </c>
      <c r="G625" s="15">
        <v>417</v>
      </c>
      <c r="H625" s="15">
        <v>258</v>
      </c>
      <c r="I625" s="15">
        <v>4</v>
      </c>
      <c r="J625" s="15">
        <v>3</v>
      </c>
      <c r="K625" s="18">
        <v>2</v>
      </c>
    </row>
    <row r="626" ht="15" spans="2:11">
      <c r="B626" s="14" t="s">
        <v>4550</v>
      </c>
      <c r="C626" s="15">
        <v>-6.581195961</v>
      </c>
      <c r="D626" s="16">
        <v>7.73e-7</v>
      </c>
      <c r="E626" s="15">
        <v>0.00087979</v>
      </c>
      <c r="F626" s="15">
        <v>4</v>
      </c>
      <c r="G626" s="15">
        <v>70</v>
      </c>
      <c r="H626" s="15">
        <v>351</v>
      </c>
      <c r="I626" s="15">
        <v>2</v>
      </c>
      <c r="J626" s="15">
        <v>1</v>
      </c>
      <c r="K626" s="18">
        <v>1</v>
      </c>
    </row>
    <row r="627" ht="15" spans="2:11">
      <c r="B627" s="14" t="s">
        <v>4551</v>
      </c>
      <c r="C627" s="15">
        <v>-4.560146172</v>
      </c>
      <c r="D627" s="16">
        <v>7.44e-7</v>
      </c>
      <c r="E627" s="15">
        <v>0.00087979</v>
      </c>
      <c r="F627" s="15">
        <v>17</v>
      </c>
      <c r="G627" s="15">
        <v>367</v>
      </c>
      <c r="H627" s="15">
        <v>712</v>
      </c>
      <c r="I627" s="15">
        <v>12</v>
      </c>
      <c r="J627" s="15">
        <v>19</v>
      </c>
      <c r="K627" s="18">
        <v>9</v>
      </c>
    </row>
    <row r="628" ht="15" spans="2:11">
      <c r="B628" s="14" t="s">
        <v>4552</v>
      </c>
      <c r="C628" s="15">
        <v>-8.354188077</v>
      </c>
      <c r="D628" s="16">
        <v>9.86e-7</v>
      </c>
      <c r="E628" s="15">
        <v>0.001061471</v>
      </c>
      <c r="F628" s="15">
        <v>2</v>
      </c>
      <c r="G628" s="15">
        <v>98</v>
      </c>
      <c r="H628" s="15">
        <v>112</v>
      </c>
      <c r="I628" s="15">
        <v>0</v>
      </c>
      <c r="J628" s="15">
        <v>0</v>
      </c>
      <c r="K628" s="18">
        <v>0</v>
      </c>
    </row>
    <row r="629" ht="15" spans="2:11">
      <c r="B629" s="14" t="s">
        <v>4553</v>
      </c>
      <c r="C629" s="15">
        <v>-6.450813606</v>
      </c>
      <c r="D629" s="16">
        <v>1.02e-6</v>
      </c>
      <c r="E629" s="15">
        <v>0.001061471</v>
      </c>
      <c r="F629" s="15">
        <v>1</v>
      </c>
      <c r="G629" s="15">
        <v>291</v>
      </c>
      <c r="H629" s="15">
        <v>222</v>
      </c>
      <c r="I629" s="15">
        <v>2</v>
      </c>
      <c r="J629" s="15">
        <v>2</v>
      </c>
      <c r="K629" s="18">
        <v>1</v>
      </c>
    </row>
    <row r="630" ht="15" spans="2:11">
      <c r="B630" s="14" t="s">
        <v>4554</v>
      </c>
      <c r="C630" s="15">
        <v>-7.61263135</v>
      </c>
      <c r="D630" s="16">
        <v>1.34e-6</v>
      </c>
      <c r="E630" s="15">
        <v>0.001338429</v>
      </c>
      <c r="F630" s="15">
        <v>17</v>
      </c>
      <c r="G630" s="15">
        <v>9485</v>
      </c>
      <c r="H630" s="15">
        <v>3426</v>
      </c>
      <c r="I630" s="15">
        <v>17</v>
      </c>
      <c r="J630" s="15">
        <v>17</v>
      </c>
      <c r="K630" s="18">
        <v>18</v>
      </c>
    </row>
    <row r="631" ht="15" spans="2:11">
      <c r="B631" s="14" t="s">
        <v>4555</v>
      </c>
      <c r="C631" s="15">
        <v>1.809295233</v>
      </c>
      <c r="D631" s="16">
        <v>1.73e-6</v>
      </c>
      <c r="E631" s="15">
        <v>0.0016593</v>
      </c>
      <c r="F631" s="15">
        <v>158</v>
      </c>
      <c r="G631" s="15">
        <v>161</v>
      </c>
      <c r="H631" s="15">
        <v>74</v>
      </c>
      <c r="I631" s="15">
        <v>300</v>
      </c>
      <c r="J631" s="15">
        <v>417</v>
      </c>
      <c r="K631" s="18">
        <v>441</v>
      </c>
    </row>
    <row r="632" ht="15" spans="2:11">
      <c r="B632" s="14" t="s">
        <v>4556</v>
      </c>
      <c r="C632" s="15">
        <v>-3.811842316</v>
      </c>
      <c r="D632" s="16">
        <v>2.14e-6</v>
      </c>
      <c r="E632" s="15">
        <v>0.001968204</v>
      </c>
      <c r="F632" s="15">
        <v>36</v>
      </c>
      <c r="G632" s="15">
        <v>968</v>
      </c>
      <c r="H632" s="15">
        <v>427</v>
      </c>
      <c r="I632" s="15">
        <v>32</v>
      </c>
      <c r="J632" s="15">
        <v>32</v>
      </c>
      <c r="K632" s="18">
        <v>20</v>
      </c>
    </row>
    <row r="633" ht="15" spans="2:11">
      <c r="B633" s="14" t="s">
        <v>4557</v>
      </c>
      <c r="C633" s="15">
        <v>-3.012285827</v>
      </c>
      <c r="D633" s="16">
        <v>2.52e-6</v>
      </c>
      <c r="E633" s="15">
        <v>0.002231937</v>
      </c>
      <c r="F633" s="15">
        <v>1601</v>
      </c>
      <c r="G633" s="15">
        <v>2040</v>
      </c>
      <c r="H633" s="15">
        <v>8232</v>
      </c>
      <c r="I633" s="15">
        <v>499</v>
      </c>
      <c r="J633" s="15">
        <v>688</v>
      </c>
      <c r="K633" s="18">
        <v>190</v>
      </c>
    </row>
    <row r="634" ht="15" spans="2:11">
      <c r="B634" s="14" t="s">
        <v>4558</v>
      </c>
      <c r="C634" s="15">
        <v>-8.124739348</v>
      </c>
      <c r="D634" s="16">
        <v>2.83e-6</v>
      </c>
      <c r="E634" s="15">
        <v>0.002418361</v>
      </c>
      <c r="F634" s="15">
        <v>3</v>
      </c>
      <c r="G634" s="15">
        <v>34</v>
      </c>
      <c r="H634" s="15">
        <v>136</v>
      </c>
      <c r="I634" s="15">
        <v>0</v>
      </c>
      <c r="J634" s="15">
        <v>0</v>
      </c>
      <c r="K634" s="18">
        <v>0</v>
      </c>
    </row>
    <row r="635" ht="15" spans="2:11">
      <c r="B635" s="14" t="s">
        <v>4559</v>
      </c>
      <c r="C635" s="15">
        <v>-5.961702208</v>
      </c>
      <c r="D635" s="16">
        <v>2.95e-6</v>
      </c>
      <c r="E635" s="15">
        <v>0.002435826</v>
      </c>
      <c r="F635" s="15">
        <v>3</v>
      </c>
      <c r="G635" s="15">
        <v>284</v>
      </c>
      <c r="H635" s="15">
        <v>168</v>
      </c>
      <c r="I635" s="15">
        <v>0</v>
      </c>
      <c r="J635" s="15">
        <v>3</v>
      </c>
      <c r="K635" s="18">
        <v>3</v>
      </c>
    </row>
    <row r="636" ht="15" spans="2:11">
      <c r="B636" s="14" t="s">
        <v>4560</v>
      </c>
      <c r="C636" s="15">
        <v>-5.917210671</v>
      </c>
      <c r="D636" s="16">
        <v>3.77e-6</v>
      </c>
      <c r="E636" s="15">
        <v>0.002928942</v>
      </c>
      <c r="F636" s="15">
        <v>1</v>
      </c>
      <c r="G636" s="15">
        <v>161</v>
      </c>
      <c r="H636" s="15">
        <v>128</v>
      </c>
      <c r="I636" s="15">
        <v>1</v>
      </c>
      <c r="J636" s="15">
        <v>3</v>
      </c>
      <c r="K636" s="18">
        <v>1</v>
      </c>
    </row>
    <row r="637" ht="15" spans="2:11">
      <c r="B637" s="14" t="s">
        <v>4561</v>
      </c>
      <c r="C637" s="15">
        <v>2.093215443</v>
      </c>
      <c r="D637" s="16">
        <v>3.8e-6</v>
      </c>
      <c r="E637" s="15">
        <v>0.002928942</v>
      </c>
      <c r="F637" s="15">
        <v>232</v>
      </c>
      <c r="G637" s="15">
        <v>152</v>
      </c>
      <c r="H637" s="15">
        <v>90</v>
      </c>
      <c r="I637" s="15">
        <v>805</v>
      </c>
      <c r="J637" s="15">
        <v>402</v>
      </c>
      <c r="K637" s="18">
        <v>521</v>
      </c>
    </row>
    <row r="638" ht="15" spans="2:11">
      <c r="B638" s="14" t="s">
        <v>4562</v>
      </c>
      <c r="C638" s="15">
        <v>-4.367025254</v>
      </c>
      <c r="D638" s="16">
        <v>4.11e-6</v>
      </c>
      <c r="E638" s="15">
        <v>0.002975514</v>
      </c>
      <c r="F638" s="15">
        <v>54</v>
      </c>
      <c r="G638" s="15">
        <v>34</v>
      </c>
      <c r="H638" s="15">
        <v>370</v>
      </c>
      <c r="I638" s="15">
        <v>4</v>
      </c>
      <c r="J638" s="15">
        <v>13</v>
      </c>
      <c r="K638" s="18">
        <v>4</v>
      </c>
    </row>
    <row r="639" ht="15" spans="2:11">
      <c r="B639" s="14" t="s">
        <v>4563</v>
      </c>
      <c r="C639" s="15">
        <v>-1.291520406</v>
      </c>
      <c r="D639" s="16">
        <v>4.08e-6</v>
      </c>
      <c r="E639" s="15">
        <v>0.002975514</v>
      </c>
      <c r="F639" s="15">
        <v>217</v>
      </c>
      <c r="G639" s="15">
        <v>256</v>
      </c>
      <c r="H639" s="15">
        <v>312</v>
      </c>
      <c r="I639" s="15">
        <v>86</v>
      </c>
      <c r="J639" s="15">
        <v>122</v>
      </c>
      <c r="K639" s="18">
        <v>77</v>
      </c>
    </row>
    <row r="640" ht="15" spans="2:11">
      <c r="B640" s="14" t="s">
        <v>4564</v>
      </c>
      <c r="C640" s="15">
        <v>-4.008004106</v>
      </c>
      <c r="D640" s="16">
        <v>4.69e-6</v>
      </c>
      <c r="E640" s="15">
        <v>0.00329641</v>
      </c>
      <c r="F640" s="15">
        <v>14</v>
      </c>
      <c r="G640" s="15">
        <v>154</v>
      </c>
      <c r="H640" s="15">
        <v>196</v>
      </c>
      <c r="I640" s="15">
        <v>7</v>
      </c>
      <c r="J640" s="15">
        <v>10</v>
      </c>
      <c r="K640" s="18">
        <v>3</v>
      </c>
    </row>
    <row r="641" ht="15" spans="2:11">
      <c r="B641" s="14" t="s">
        <v>4565</v>
      </c>
      <c r="C641" s="15">
        <v>-3.11289448</v>
      </c>
      <c r="D641" s="16">
        <v>4.85e-6</v>
      </c>
      <c r="E641" s="15">
        <v>0.003313846</v>
      </c>
      <c r="F641" s="15">
        <v>217</v>
      </c>
      <c r="G641" s="15">
        <v>930</v>
      </c>
      <c r="H641" s="15">
        <v>2452</v>
      </c>
      <c r="I641" s="15">
        <v>127</v>
      </c>
      <c r="J641" s="15">
        <v>145</v>
      </c>
      <c r="K641" s="18">
        <v>99</v>
      </c>
    </row>
    <row r="642" ht="15" spans="2:11">
      <c r="B642" s="14" t="s">
        <v>4566</v>
      </c>
      <c r="C642" s="15">
        <v>-7.802313398</v>
      </c>
      <c r="D642" s="16">
        <v>5.15e-6</v>
      </c>
      <c r="E642" s="15">
        <v>0.003423248</v>
      </c>
      <c r="F642" s="15">
        <v>2</v>
      </c>
      <c r="G642" s="15">
        <v>67</v>
      </c>
      <c r="H642" s="15">
        <v>84</v>
      </c>
      <c r="I642" s="15">
        <v>0</v>
      </c>
      <c r="J642" s="15">
        <v>0</v>
      </c>
      <c r="K642" s="18">
        <v>0</v>
      </c>
    </row>
    <row r="643" ht="15" spans="2:11">
      <c r="B643" s="14" t="s">
        <v>4567</v>
      </c>
      <c r="C643" s="15">
        <v>-2.596770025</v>
      </c>
      <c r="D643" s="16">
        <v>6e-6</v>
      </c>
      <c r="E643" s="15">
        <v>0.003879298</v>
      </c>
      <c r="F643" s="15">
        <v>4719</v>
      </c>
      <c r="G643" s="15">
        <v>23658</v>
      </c>
      <c r="H643" s="15">
        <v>36671</v>
      </c>
      <c r="I643" s="15">
        <v>3105</v>
      </c>
      <c r="J643" s="15">
        <v>3602</v>
      </c>
      <c r="K643" s="18">
        <v>2545</v>
      </c>
    </row>
    <row r="644" ht="15" spans="2:11">
      <c r="B644" s="14" t="s">
        <v>4568</v>
      </c>
      <c r="C644" s="15">
        <v>-6.87851141</v>
      </c>
      <c r="D644" s="16">
        <v>7.52e-6</v>
      </c>
      <c r="E644" s="15">
        <v>0.00473322</v>
      </c>
      <c r="F644" s="15">
        <v>5</v>
      </c>
      <c r="G644" s="15">
        <v>504</v>
      </c>
      <c r="H644" s="15">
        <v>582</v>
      </c>
      <c r="I644" s="15">
        <v>4</v>
      </c>
      <c r="J644" s="15">
        <v>3</v>
      </c>
      <c r="K644" s="18">
        <v>1</v>
      </c>
    </row>
    <row r="645" ht="15" spans="2:11">
      <c r="B645" s="14" t="s">
        <v>4087</v>
      </c>
      <c r="C645" s="15">
        <v>-6.796511232</v>
      </c>
      <c r="D645" s="16">
        <v>7.73e-6</v>
      </c>
      <c r="E645" s="15">
        <v>0.004739862</v>
      </c>
      <c r="F645" s="15">
        <v>8</v>
      </c>
      <c r="G645" s="15">
        <v>33</v>
      </c>
      <c r="H645" s="15">
        <v>51</v>
      </c>
      <c r="I645" s="15">
        <v>0</v>
      </c>
      <c r="J645" s="15">
        <v>0</v>
      </c>
      <c r="K645" s="18">
        <v>0</v>
      </c>
    </row>
    <row r="646" ht="15" spans="2:11">
      <c r="B646" s="14" t="s">
        <v>4145</v>
      </c>
      <c r="C646" s="15">
        <v>-2.421500809</v>
      </c>
      <c r="D646" s="16">
        <v>8.18e-6</v>
      </c>
      <c r="E646" s="15">
        <v>0.004772374</v>
      </c>
      <c r="F646" s="15">
        <v>124</v>
      </c>
      <c r="G646" s="15">
        <v>285</v>
      </c>
      <c r="H646" s="15">
        <v>333</v>
      </c>
      <c r="I646" s="15">
        <v>26</v>
      </c>
      <c r="J646" s="15">
        <v>27</v>
      </c>
      <c r="K646" s="18">
        <v>58</v>
      </c>
    </row>
    <row r="647" ht="15" spans="2:11">
      <c r="B647" s="14" t="s">
        <v>4569</v>
      </c>
      <c r="C647" s="15">
        <v>1.822220456</v>
      </c>
      <c r="D647" s="16">
        <v>8.01e-6</v>
      </c>
      <c r="E647" s="15">
        <v>0.004772374</v>
      </c>
      <c r="F647" s="15">
        <v>1296</v>
      </c>
      <c r="G647" s="15">
        <v>657</v>
      </c>
      <c r="H647" s="15">
        <v>611</v>
      </c>
      <c r="I647" s="15">
        <v>2246</v>
      </c>
      <c r="J647" s="15">
        <v>2519</v>
      </c>
      <c r="K647" s="18">
        <v>3141</v>
      </c>
    </row>
    <row r="648" ht="15" spans="2:11">
      <c r="B648" s="14" t="s">
        <v>4570</v>
      </c>
      <c r="C648" s="15">
        <v>-3.893494846</v>
      </c>
      <c r="D648" s="16">
        <v>8.56e-6</v>
      </c>
      <c r="E648" s="15">
        <v>0.004872693</v>
      </c>
      <c r="F648" s="15">
        <v>285</v>
      </c>
      <c r="G648" s="15">
        <v>90</v>
      </c>
      <c r="H648" s="15">
        <v>1376</v>
      </c>
      <c r="I648" s="15">
        <v>15</v>
      </c>
      <c r="J648" s="15">
        <v>72</v>
      </c>
      <c r="K648" s="18">
        <v>19</v>
      </c>
    </row>
    <row r="649" ht="15" spans="2:11">
      <c r="B649" s="14" t="s">
        <v>4368</v>
      </c>
      <c r="C649" s="15">
        <v>-6.372746797</v>
      </c>
      <c r="D649" s="16">
        <v>9.38e-6</v>
      </c>
      <c r="E649" s="15">
        <v>0.005216759</v>
      </c>
      <c r="F649" s="15">
        <v>21</v>
      </c>
      <c r="G649" s="15">
        <v>1935</v>
      </c>
      <c r="H649" s="15">
        <v>3526</v>
      </c>
      <c r="I649" s="15">
        <v>14</v>
      </c>
      <c r="J649" s="15">
        <v>17</v>
      </c>
      <c r="K649" s="18">
        <v>23</v>
      </c>
    </row>
    <row r="650" ht="15" spans="2:11">
      <c r="B650" s="14" t="s">
        <v>4571</v>
      </c>
      <c r="C650" s="15">
        <v>-3.689504476</v>
      </c>
      <c r="D650" s="16">
        <v>1.01e-5</v>
      </c>
      <c r="E650" s="15">
        <v>0.005350328</v>
      </c>
      <c r="F650" s="15">
        <v>20</v>
      </c>
      <c r="G650" s="15">
        <v>232</v>
      </c>
      <c r="H650" s="15">
        <v>363</v>
      </c>
      <c r="I650" s="15">
        <v>13</v>
      </c>
      <c r="J650" s="15">
        <v>16</v>
      </c>
      <c r="K650" s="18">
        <v>11</v>
      </c>
    </row>
    <row r="651" ht="15" spans="2:11">
      <c r="B651" s="14" t="s">
        <v>4572</v>
      </c>
      <c r="C651" s="15">
        <v>-3.12636384</v>
      </c>
      <c r="D651" s="16">
        <v>1e-5</v>
      </c>
      <c r="E651" s="15">
        <v>0.005350328</v>
      </c>
      <c r="F651" s="15">
        <v>24</v>
      </c>
      <c r="G651" s="15">
        <v>128</v>
      </c>
      <c r="H651" s="15">
        <v>138</v>
      </c>
      <c r="I651" s="15">
        <v>13</v>
      </c>
      <c r="J651" s="15">
        <v>8</v>
      </c>
      <c r="K651" s="18">
        <v>7</v>
      </c>
    </row>
    <row r="652" ht="15" spans="2:11">
      <c r="B652" s="14" t="s">
        <v>4573</v>
      </c>
      <c r="C652" s="15">
        <v>-0.782793455</v>
      </c>
      <c r="D652" s="16">
        <v>1.15e-5</v>
      </c>
      <c r="E652" s="15">
        <v>0.005951862</v>
      </c>
      <c r="F652" s="15">
        <v>7491</v>
      </c>
      <c r="G652" s="15">
        <v>11289</v>
      </c>
      <c r="H652" s="15">
        <v>7989</v>
      </c>
      <c r="I652" s="15">
        <v>3974</v>
      </c>
      <c r="J652" s="15">
        <v>5757</v>
      </c>
      <c r="K652" s="18">
        <v>3559</v>
      </c>
    </row>
    <row r="653" ht="15" spans="2:11">
      <c r="B653" s="14" t="s">
        <v>4574</v>
      </c>
      <c r="C653" s="15">
        <v>-6.660862895</v>
      </c>
      <c r="D653" s="16">
        <v>1.27e-5</v>
      </c>
      <c r="E653" s="15">
        <v>0.006485755</v>
      </c>
      <c r="F653" s="15">
        <v>574</v>
      </c>
      <c r="G653" s="15">
        <v>180</v>
      </c>
      <c r="H653" s="15">
        <v>9469</v>
      </c>
      <c r="I653" s="15">
        <v>18</v>
      </c>
      <c r="J653" s="15">
        <v>69</v>
      </c>
      <c r="K653" s="18">
        <v>13</v>
      </c>
    </row>
    <row r="654" ht="15" spans="2:11">
      <c r="B654" s="14" t="s">
        <v>4575</v>
      </c>
      <c r="C654" s="15">
        <v>-6.513070295</v>
      </c>
      <c r="D654" s="16">
        <v>1.44e-5</v>
      </c>
      <c r="E654" s="15">
        <v>0.007168678</v>
      </c>
      <c r="F654" s="15">
        <v>20</v>
      </c>
      <c r="G654" s="15">
        <v>2543</v>
      </c>
      <c r="H654" s="15">
        <v>1025</v>
      </c>
      <c r="I654" s="15">
        <v>25</v>
      </c>
      <c r="J654" s="15">
        <v>6</v>
      </c>
      <c r="K654" s="18">
        <v>14</v>
      </c>
    </row>
    <row r="655" ht="15" spans="2:11">
      <c r="B655" s="14" t="s">
        <v>4576</v>
      </c>
      <c r="C655" s="15">
        <v>-4.479931939</v>
      </c>
      <c r="D655" s="16">
        <v>1.5e-5</v>
      </c>
      <c r="E655" s="15">
        <v>0.007295037</v>
      </c>
      <c r="F655" s="15">
        <v>5</v>
      </c>
      <c r="G655" s="15">
        <v>164</v>
      </c>
      <c r="H655" s="15">
        <v>137</v>
      </c>
      <c r="I655" s="15">
        <v>4</v>
      </c>
      <c r="J655" s="15">
        <v>6</v>
      </c>
      <c r="K655" s="18">
        <v>2</v>
      </c>
    </row>
    <row r="656" ht="15" spans="2:11">
      <c r="B656" s="14" t="s">
        <v>4577</v>
      </c>
      <c r="C656" s="15">
        <v>-7.328035821</v>
      </c>
      <c r="D656" s="16">
        <v>1.7e-5</v>
      </c>
      <c r="E656" s="15">
        <v>0.008151809</v>
      </c>
      <c r="F656" s="15">
        <v>0</v>
      </c>
      <c r="G656" s="15">
        <v>207</v>
      </c>
      <c r="H656" s="15">
        <v>178</v>
      </c>
      <c r="I656" s="15">
        <v>1</v>
      </c>
      <c r="J656" s="15">
        <v>1</v>
      </c>
      <c r="K656" s="18">
        <v>0</v>
      </c>
    </row>
    <row r="657" ht="15" spans="2:11">
      <c r="B657" s="14" t="s">
        <v>4168</v>
      </c>
      <c r="C657" s="15">
        <v>1.376853872</v>
      </c>
      <c r="D657" s="16">
        <v>1.77e-5</v>
      </c>
      <c r="E657" s="15">
        <v>0.00827889</v>
      </c>
      <c r="F657" s="15">
        <v>1152</v>
      </c>
      <c r="G657" s="15">
        <v>871</v>
      </c>
      <c r="H657" s="15">
        <v>587</v>
      </c>
      <c r="I657" s="15">
        <v>1403</v>
      </c>
      <c r="J657" s="15">
        <v>1487</v>
      </c>
      <c r="K657" s="18">
        <v>1434</v>
      </c>
    </row>
    <row r="658" ht="15" spans="2:11">
      <c r="B658" s="14" t="s">
        <v>4578</v>
      </c>
      <c r="C658" s="15">
        <v>-3.148391657</v>
      </c>
      <c r="D658" s="16">
        <v>2.28e-5</v>
      </c>
      <c r="E658" s="15">
        <v>0.010421502</v>
      </c>
      <c r="F658" s="15">
        <v>164</v>
      </c>
      <c r="G658" s="15">
        <v>3265</v>
      </c>
      <c r="H658" s="15">
        <v>1069</v>
      </c>
      <c r="I658" s="15">
        <v>193</v>
      </c>
      <c r="J658" s="15">
        <v>109</v>
      </c>
      <c r="K658" s="18">
        <v>108</v>
      </c>
    </row>
    <row r="659" ht="15" spans="2:11">
      <c r="B659" s="14" t="s">
        <v>4579</v>
      </c>
      <c r="C659" s="15">
        <v>-3.04048973</v>
      </c>
      <c r="D659" s="16">
        <v>2.31e-5</v>
      </c>
      <c r="E659" s="15">
        <v>0.010421502</v>
      </c>
      <c r="F659" s="15">
        <v>28</v>
      </c>
      <c r="G659" s="15">
        <v>302</v>
      </c>
      <c r="H659" s="15">
        <v>217</v>
      </c>
      <c r="I659" s="15">
        <v>23</v>
      </c>
      <c r="J659" s="15">
        <v>21</v>
      </c>
      <c r="K659" s="18">
        <v>13</v>
      </c>
    </row>
    <row r="660" ht="15" spans="2:11">
      <c r="B660" s="14" t="s">
        <v>4580</v>
      </c>
      <c r="C660" s="15">
        <v>-4.524050275</v>
      </c>
      <c r="D660" s="16">
        <v>2.39e-5</v>
      </c>
      <c r="E660" s="15">
        <v>0.0105993</v>
      </c>
      <c r="F660" s="15">
        <v>6</v>
      </c>
      <c r="G660" s="15">
        <v>116</v>
      </c>
      <c r="H660" s="15">
        <v>128</v>
      </c>
      <c r="I660" s="15">
        <v>3</v>
      </c>
      <c r="J660" s="15">
        <v>3</v>
      </c>
      <c r="K660" s="18">
        <v>9</v>
      </c>
    </row>
    <row r="661" ht="15" spans="2:11">
      <c r="B661" s="14" t="s">
        <v>4581</v>
      </c>
      <c r="C661" s="15">
        <v>-1.878341722</v>
      </c>
      <c r="D661" s="16">
        <v>2.65e-5</v>
      </c>
      <c r="E661" s="15">
        <v>0.011534244</v>
      </c>
      <c r="F661" s="15">
        <v>2066</v>
      </c>
      <c r="G661" s="15">
        <v>1904</v>
      </c>
      <c r="H661" s="15">
        <v>5104</v>
      </c>
      <c r="I661" s="15">
        <v>666</v>
      </c>
      <c r="J661" s="15">
        <v>950</v>
      </c>
      <c r="K661" s="18">
        <v>642</v>
      </c>
    </row>
    <row r="662" ht="15" spans="2:11">
      <c r="B662" s="14" t="s">
        <v>4582</v>
      </c>
      <c r="C662" s="15">
        <v>-13.72044027</v>
      </c>
      <c r="D662" s="16">
        <v>2.7e-5</v>
      </c>
      <c r="E662" s="15">
        <v>0.011540202</v>
      </c>
      <c r="F662" s="15">
        <v>1</v>
      </c>
      <c r="G662" s="15">
        <v>4837</v>
      </c>
      <c r="H662" s="15">
        <v>4225</v>
      </c>
      <c r="I662" s="15">
        <v>0</v>
      </c>
      <c r="J662" s="15">
        <v>0</v>
      </c>
      <c r="K662" s="18">
        <v>0</v>
      </c>
    </row>
    <row r="663" ht="15" spans="2:11">
      <c r="B663" s="14" t="s">
        <v>4583</v>
      </c>
      <c r="C663" s="15">
        <v>-5.514337702</v>
      </c>
      <c r="D663" s="16">
        <v>2.9e-5</v>
      </c>
      <c r="E663" s="15">
        <v>0.012180584</v>
      </c>
      <c r="F663" s="15">
        <v>6183</v>
      </c>
      <c r="G663" s="15">
        <v>189553</v>
      </c>
      <c r="H663" s="15">
        <v>365569</v>
      </c>
      <c r="I663" s="15">
        <v>5597</v>
      </c>
      <c r="J663" s="15">
        <v>1441</v>
      </c>
      <c r="K663" s="18">
        <v>3046</v>
      </c>
    </row>
    <row r="664" ht="15" spans="2:11">
      <c r="B664" s="14" t="s">
        <v>4584</v>
      </c>
      <c r="C664" s="15">
        <v>3.401818265</v>
      </c>
      <c r="D664" s="16">
        <v>2.96e-5</v>
      </c>
      <c r="E664" s="15">
        <v>0.012197361</v>
      </c>
      <c r="F664" s="15">
        <v>10</v>
      </c>
      <c r="G664" s="15">
        <v>10</v>
      </c>
      <c r="H664" s="15">
        <v>8</v>
      </c>
      <c r="I664" s="15">
        <v>14</v>
      </c>
      <c r="J664" s="15">
        <v>96</v>
      </c>
      <c r="K664" s="18">
        <v>131</v>
      </c>
    </row>
    <row r="665" ht="15" spans="2:11">
      <c r="B665" s="14" t="s">
        <v>4040</v>
      </c>
      <c r="C665" s="15">
        <v>-5.892624325</v>
      </c>
      <c r="D665" s="16">
        <v>3.09e-5</v>
      </c>
      <c r="E665" s="15">
        <v>0.012513887</v>
      </c>
      <c r="F665" s="15">
        <v>253</v>
      </c>
      <c r="G665" s="15">
        <v>13872</v>
      </c>
      <c r="H665" s="15">
        <v>36234</v>
      </c>
      <c r="I665" s="15">
        <v>225</v>
      </c>
      <c r="J665" s="15">
        <v>190</v>
      </c>
      <c r="K665" s="18">
        <v>294</v>
      </c>
    </row>
    <row r="666" ht="15" spans="2:11">
      <c r="B666" s="14" t="s">
        <v>4585</v>
      </c>
      <c r="C666" s="15">
        <v>-2.926571001</v>
      </c>
      <c r="D666" s="16">
        <v>3.48e-5</v>
      </c>
      <c r="E666" s="15">
        <v>0.013849398</v>
      </c>
      <c r="F666" s="15">
        <v>665</v>
      </c>
      <c r="G666" s="15">
        <v>301</v>
      </c>
      <c r="H666" s="15">
        <v>1230</v>
      </c>
      <c r="I666" s="15">
        <v>30</v>
      </c>
      <c r="J666" s="15">
        <v>205</v>
      </c>
      <c r="K666" s="18">
        <v>46</v>
      </c>
    </row>
    <row r="667" ht="15" spans="2:11">
      <c r="B667" s="14" t="s">
        <v>4586</v>
      </c>
      <c r="C667" s="15">
        <v>-3.02971124</v>
      </c>
      <c r="D667" s="16">
        <v>3.57e-5</v>
      </c>
      <c r="E667" s="15">
        <v>0.014009718</v>
      </c>
      <c r="F667" s="15">
        <v>341</v>
      </c>
      <c r="G667" s="15">
        <v>215</v>
      </c>
      <c r="H667" s="15">
        <v>1933</v>
      </c>
      <c r="I667" s="15">
        <v>64</v>
      </c>
      <c r="J667" s="15">
        <v>119</v>
      </c>
      <c r="K667" s="18">
        <v>85</v>
      </c>
    </row>
    <row r="668" ht="15" spans="2:11">
      <c r="B668" s="14" t="s">
        <v>4587</v>
      </c>
      <c r="C668" s="15">
        <v>-1.93171591</v>
      </c>
      <c r="D668" s="16">
        <v>3.75e-5</v>
      </c>
      <c r="E668" s="15">
        <v>0.014459588</v>
      </c>
      <c r="F668" s="15">
        <v>1009</v>
      </c>
      <c r="G668" s="15">
        <v>959</v>
      </c>
      <c r="H668" s="15">
        <v>2580</v>
      </c>
      <c r="I668" s="15">
        <v>249</v>
      </c>
      <c r="J668" s="15">
        <v>533</v>
      </c>
      <c r="K668" s="18">
        <v>276</v>
      </c>
    </row>
    <row r="669" ht="15" spans="2:11">
      <c r="B669" s="14" t="s">
        <v>4588</v>
      </c>
      <c r="C669" s="15">
        <v>4.977641126</v>
      </c>
      <c r="D669" s="16">
        <v>4.16e-5</v>
      </c>
      <c r="E669" s="15">
        <v>0.015771512</v>
      </c>
      <c r="F669" s="15">
        <v>34</v>
      </c>
      <c r="G669" s="15">
        <v>85</v>
      </c>
      <c r="H669" s="15">
        <v>68</v>
      </c>
      <c r="I669" s="15">
        <v>64</v>
      </c>
      <c r="J669" s="15">
        <v>2432</v>
      </c>
      <c r="K669" s="18">
        <v>2254</v>
      </c>
    </row>
    <row r="670" ht="15" spans="2:11">
      <c r="B670" s="14" t="s">
        <v>4589</v>
      </c>
      <c r="C670" s="15">
        <v>1.112108661</v>
      </c>
      <c r="D670" s="16">
        <v>4.92e-5</v>
      </c>
      <c r="E670" s="15">
        <v>0.017835487</v>
      </c>
      <c r="F670" s="15">
        <v>154</v>
      </c>
      <c r="G670" s="15">
        <v>225</v>
      </c>
      <c r="H670" s="15">
        <v>182</v>
      </c>
      <c r="I670" s="15">
        <v>459</v>
      </c>
      <c r="J670" s="15">
        <v>315</v>
      </c>
      <c r="K670" s="18">
        <v>273</v>
      </c>
    </row>
    <row r="671" ht="15" spans="2:11">
      <c r="B671" s="14" t="s">
        <v>4427</v>
      </c>
      <c r="C671" s="15">
        <v>-2.617261698</v>
      </c>
      <c r="D671" s="16">
        <v>4.89e-5</v>
      </c>
      <c r="E671" s="15">
        <v>0.017835487</v>
      </c>
      <c r="F671" s="15">
        <v>422</v>
      </c>
      <c r="G671" s="15">
        <v>358</v>
      </c>
      <c r="H671" s="15">
        <v>1983</v>
      </c>
      <c r="I671" s="15">
        <v>171</v>
      </c>
      <c r="J671" s="15">
        <v>107</v>
      </c>
      <c r="K671" s="18">
        <v>50</v>
      </c>
    </row>
    <row r="672" ht="15" spans="2:11">
      <c r="B672" s="14" t="s">
        <v>4590</v>
      </c>
      <c r="C672" s="15">
        <v>-6.157632746</v>
      </c>
      <c r="D672" s="16">
        <v>4.9e-5</v>
      </c>
      <c r="E672" s="15">
        <v>0.017835487</v>
      </c>
      <c r="F672" s="15">
        <v>2</v>
      </c>
      <c r="G672" s="15">
        <v>90</v>
      </c>
      <c r="H672" s="15">
        <v>83</v>
      </c>
      <c r="I672" s="15">
        <v>1</v>
      </c>
      <c r="J672" s="15">
        <v>1</v>
      </c>
      <c r="K672" s="18">
        <v>0</v>
      </c>
    </row>
    <row r="673" ht="15" spans="2:11">
      <c r="B673" s="14" t="s">
        <v>4591</v>
      </c>
      <c r="C673" s="15">
        <v>-2.570602006</v>
      </c>
      <c r="D673" s="16">
        <v>5.23e-5</v>
      </c>
      <c r="E673" s="15">
        <v>0.018667052</v>
      </c>
      <c r="F673" s="15">
        <v>141</v>
      </c>
      <c r="G673" s="15">
        <v>1335</v>
      </c>
      <c r="H673" s="15">
        <v>973</v>
      </c>
      <c r="I673" s="15">
        <v>142</v>
      </c>
      <c r="J673" s="15">
        <v>89</v>
      </c>
      <c r="K673" s="18">
        <v>107</v>
      </c>
    </row>
    <row r="674" ht="15" spans="2:11">
      <c r="B674" s="14" t="s">
        <v>4592</v>
      </c>
      <c r="C674" s="15">
        <v>-5.936673612</v>
      </c>
      <c r="D674" s="16">
        <v>6.04e-5</v>
      </c>
      <c r="E674" s="15">
        <v>0.020101569</v>
      </c>
      <c r="F674" s="15">
        <v>0</v>
      </c>
      <c r="G674" s="15">
        <v>223</v>
      </c>
      <c r="H674" s="15">
        <v>115</v>
      </c>
      <c r="I674" s="15">
        <v>1</v>
      </c>
      <c r="J674" s="15">
        <v>1</v>
      </c>
      <c r="K674" s="18">
        <v>2</v>
      </c>
    </row>
    <row r="675" ht="15" spans="2:11">
      <c r="B675" s="14" t="s">
        <v>4593</v>
      </c>
      <c r="C675" s="15">
        <v>-3.09432582</v>
      </c>
      <c r="D675" s="16">
        <v>6e-5</v>
      </c>
      <c r="E675" s="15">
        <v>0.020101569</v>
      </c>
      <c r="F675" s="15">
        <v>74</v>
      </c>
      <c r="G675" s="15">
        <v>335</v>
      </c>
      <c r="H675" s="15">
        <v>1021</v>
      </c>
      <c r="I675" s="15">
        <v>44</v>
      </c>
      <c r="J675" s="15">
        <v>83</v>
      </c>
      <c r="K675" s="18">
        <v>28</v>
      </c>
    </row>
    <row r="676" ht="15" spans="2:11">
      <c r="B676" s="14" t="s">
        <v>4594</v>
      </c>
      <c r="C676" s="15">
        <v>-1.723482045</v>
      </c>
      <c r="D676" s="16">
        <v>5.72e-5</v>
      </c>
      <c r="E676" s="15">
        <v>0.020101569</v>
      </c>
      <c r="F676" s="15">
        <v>583</v>
      </c>
      <c r="G676" s="15">
        <v>1303</v>
      </c>
      <c r="H676" s="15">
        <v>1997</v>
      </c>
      <c r="I676" s="15">
        <v>364</v>
      </c>
      <c r="J676" s="15">
        <v>374</v>
      </c>
      <c r="K676" s="18">
        <v>292</v>
      </c>
    </row>
    <row r="677" ht="15" spans="2:11">
      <c r="B677" s="14" t="s">
        <v>4595</v>
      </c>
      <c r="C677" s="15">
        <v>-2.931532509</v>
      </c>
      <c r="D677" s="16">
        <v>6.05e-5</v>
      </c>
      <c r="E677" s="15">
        <v>0.020101569</v>
      </c>
      <c r="F677" s="15">
        <v>119</v>
      </c>
      <c r="G677" s="15">
        <v>154</v>
      </c>
      <c r="H677" s="15">
        <v>852</v>
      </c>
      <c r="I677" s="15">
        <v>33</v>
      </c>
      <c r="J677" s="15">
        <v>59</v>
      </c>
      <c r="K677" s="18">
        <v>42</v>
      </c>
    </row>
    <row r="678" ht="15" spans="2:11">
      <c r="B678" s="14" t="s">
        <v>4596</v>
      </c>
      <c r="C678" s="15">
        <v>-5.141249736</v>
      </c>
      <c r="D678" s="16">
        <v>5.81e-5</v>
      </c>
      <c r="E678" s="15">
        <v>0.020101569</v>
      </c>
      <c r="F678" s="15">
        <v>66</v>
      </c>
      <c r="G678" s="15">
        <v>2</v>
      </c>
      <c r="H678" s="15">
        <v>392</v>
      </c>
      <c r="I678" s="15">
        <v>2</v>
      </c>
      <c r="J678" s="15">
        <v>8</v>
      </c>
      <c r="K678" s="18">
        <v>2</v>
      </c>
    </row>
    <row r="679" ht="15" spans="2:11">
      <c r="B679" s="14" t="s">
        <v>3975</v>
      </c>
      <c r="C679" s="15">
        <v>2.853782623</v>
      </c>
      <c r="D679" s="16">
        <v>6.18e-5</v>
      </c>
      <c r="E679" s="15">
        <v>0.020245053</v>
      </c>
      <c r="F679" s="15">
        <v>81</v>
      </c>
      <c r="G679" s="15">
        <v>105</v>
      </c>
      <c r="H679" s="15">
        <v>15</v>
      </c>
      <c r="I679" s="15">
        <v>114</v>
      </c>
      <c r="J679" s="15">
        <v>659</v>
      </c>
      <c r="K679" s="18">
        <v>460</v>
      </c>
    </row>
    <row r="680" ht="15" spans="2:11">
      <c r="B680" s="14" t="s">
        <v>4597</v>
      </c>
      <c r="C680" s="15">
        <v>2.173479093</v>
      </c>
      <c r="D680" s="16">
        <v>6.5e-5</v>
      </c>
      <c r="E680" s="15">
        <v>0.020993473</v>
      </c>
      <c r="F680" s="15">
        <v>290</v>
      </c>
      <c r="G680" s="15">
        <v>300</v>
      </c>
      <c r="H680" s="15">
        <v>214</v>
      </c>
      <c r="I680" s="15">
        <v>345</v>
      </c>
      <c r="J680" s="15">
        <v>1033</v>
      </c>
      <c r="K680" s="18">
        <v>1645</v>
      </c>
    </row>
    <row r="681" ht="15" spans="2:11">
      <c r="B681" s="14" t="s">
        <v>4598</v>
      </c>
      <c r="C681" s="15">
        <v>-6.602917015</v>
      </c>
      <c r="D681" s="16">
        <v>6.73e-5</v>
      </c>
      <c r="E681" s="15">
        <v>0.021446512</v>
      </c>
      <c r="F681" s="15">
        <v>2</v>
      </c>
      <c r="G681" s="15">
        <v>71</v>
      </c>
      <c r="H681" s="15">
        <v>53</v>
      </c>
      <c r="I681" s="15">
        <v>1</v>
      </c>
      <c r="J681" s="15">
        <v>0</v>
      </c>
      <c r="K681" s="18">
        <v>0</v>
      </c>
    </row>
    <row r="682" ht="15" spans="2:11">
      <c r="B682" s="14" t="s">
        <v>4599</v>
      </c>
      <c r="C682" s="15">
        <v>-2.821938699</v>
      </c>
      <c r="D682" s="16">
        <v>6.83e-5</v>
      </c>
      <c r="E682" s="15">
        <v>0.021483015</v>
      </c>
      <c r="F682" s="15">
        <v>467</v>
      </c>
      <c r="G682" s="15">
        <v>432</v>
      </c>
      <c r="H682" s="15">
        <v>2937</v>
      </c>
      <c r="I682" s="15">
        <v>101</v>
      </c>
      <c r="J682" s="15">
        <v>243</v>
      </c>
      <c r="K682" s="18">
        <v>128</v>
      </c>
    </row>
    <row r="683" ht="15" spans="2:11">
      <c r="B683" s="14" t="s">
        <v>4600</v>
      </c>
      <c r="C683" s="15">
        <v>-4.52489753</v>
      </c>
      <c r="D683" s="16">
        <v>7.12e-5</v>
      </c>
      <c r="E683" s="15">
        <v>0.022108556</v>
      </c>
      <c r="F683" s="15">
        <v>22</v>
      </c>
      <c r="G683" s="15">
        <v>14</v>
      </c>
      <c r="H683" s="15">
        <v>208</v>
      </c>
      <c r="I683" s="15">
        <v>1</v>
      </c>
      <c r="J683" s="15">
        <v>6</v>
      </c>
      <c r="K683" s="18">
        <v>2</v>
      </c>
    </row>
    <row r="684" ht="15" spans="2:11">
      <c r="B684" s="14" t="s">
        <v>4601</v>
      </c>
      <c r="C684" s="15">
        <v>-3.064305403</v>
      </c>
      <c r="D684" s="16">
        <v>7.22e-5</v>
      </c>
      <c r="E684" s="15">
        <v>0.02212238</v>
      </c>
      <c r="F684" s="15">
        <v>337</v>
      </c>
      <c r="G684" s="15">
        <v>245</v>
      </c>
      <c r="H684" s="15">
        <v>1790</v>
      </c>
      <c r="I684" s="15">
        <v>42</v>
      </c>
      <c r="J684" s="15">
        <v>174</v>
      </c>
      <c r="K684" s="18">
        <v>48</v>
      </c>
    </row>
    <row r="685" ht="15" spans="2:11">
      <c r="B685" s="14" t="s">
        <v>4602</v>
      </c>
      <c r="C685" s="15">
        <v>-2.820581995</v>
      </c>
      <c r="D685" s="16">
        <v>7.87e-5</v>
      </c>
      <c r="E685" s="15">
        <v>0.02302396</v>
      </c>
      <c r="F685" s="15">
        <v>39</v>
      </c>
      <c r="G685" s="15">
        <v>48</v>
      </c>
      <c r="H685" s="15">
        <v>161</v>
      </c>
      <c r="I685" s="15">
        <v>14</v>
      </c>
      <c r="J685" s="15">
        <v>9</v>
      </c>
      <c r="K685" s="18">
        <v>8</v>
      </c>
    </row>
    <row r="686" ht="15" spans="2:11">
      <c r="B686" s="14" t="s">
        <v>4603</v>
      </c>
      <c r="C686" s="15">
        <v>-8.828461256</v>
      </c>
      <c r="D686" s="16">
        <v>8.23e-5</v>
      </c>
      <c r="E686" s="15">
        <v>0.02302396</v>
      </c>
      <c r="F686" s="15">
        <v>0</v>
      </c>
      <c r="G686" s="15">
        <v>1060</v>
      </c>
      <c r="H686" s="15">
        <v>1246</v>
      </c>
      <c r="I686" s="15">
        <v>1</v>
      </c>
      <c r="J686" s="15">
        <v>1</v>
      </c>
      <c r="K686" s="18">
        <v>2</v>
      </c>
    </row>
    <row r="687" ht="15" spans="2:11">
      <c r="B687" s="14" t="s">
        <v>4604</v>
      </c>
      <c r="C687" s="15">
        <v>-4.394875014</v>
      </c>
      <c r="D687" s="16">
        <v>8.28e-5</v>
      </c>
      <c r="E687" s="15">
        <v>0.02302396</v>
      </c>
      <c r="F687" s="15">
        <v>2</v>
      </c>
      <c r="G687" s="15">
        <v>260</v>
      </c>
      <c r="H687" s="15">
        <v>191</v>
      </c>
      <c r="I687" s="15">
        <v>9</v>
      </c>
      <c r="J687" s="15">
        <v>5</v>
      </c>
      <c r="K687" s="18">
        <v>4</v>
      </c>
    </row>
    <row r="688" ht="15" spans="2:11">
      <c r="B688" s="14" t="s">
        <v>4605</v>
      </c>
      <c r="C688" s="15">
        <v>-1.333187865</v>
      </c>
      <c r="D688" s="16">
        <v>7.79e-5</v>
      </c>
      <c r="E688" s="15">
        <v>0.02302396</v>
      </c>
      <c r="F688" s="15">
        <v>332</v>
      </c>
      <c r="G688" s="15">
        <v>425</v>
      </c>
      <c r="H688" s="15">
        <v>265</v>
      </c>
      <c r="I688" s="15">
        <v>175</v>
      </c>
      <c r="J688" s="15">
        <v>108</v>
      </c>
      <c r="K688" s="18">
        <v>75</v>
      </c>
    </row>
    <row r="689" ht="15" spans="2:11">
      <c r="B689" s="14" t="s">
        <v>4606</v>
      </c>
      <c r="C689" s="15">
        <v>-2.392985761</v>
      </c>
      <c r="D689" s="16">
        <v>8.17e-5</v>
      </c>
      <c r="E689" s="15">
        <v>0.02302396</v>
      </c>
      <c r="F689" s="15">
        <v>27926</v>
      </c>
      <c r="G689" s="15">
        <v>18406</v>
      </c>
      <c r="H689" s="15">
        <v>59835</v>
      </c>
      <c r="I689" s="15">
        <v>2984</v>
      </c>
      <c r="J689" s="15">
        <v>13420</v>
      </c>
      <c r="K689" s="18">
        <v>3357</v>
      </c>
    </row>
    <row r="690" ht="15" spans="2:11">
      <c r="B690" s="14" t="s">
        <v>4607</v>
      </c>
      <c r="C690" s="15">
        <v>-2.526496439</v>
      </c>
      <c r="D690" s="16">
        <v>7.69e-5</v>
      </c>
      <c r="E690" s="15">
        <v>0.02302396</v>
      </c>
      <c r="F690" s="15">
        <v>90</v>
      </c>
      <c r="G690" s="15">
        <v>924</v>
      </c>
      <c r="H690" s="15">
        <v>607</v>
      </c>
      <c r="I690" s="15">
        <v>88</v>
      </c>
      <c r="J690" s="15">
        <v>80</v>
      </c>
      <c r="K690" s="18">
        <v>69</v>
      </c>
    </row>
    <row r="691" ht="15" spans="2:11">
      <c r="B691" s="14" t="s">
        <v>4608</v>
      </c>
      <c r="C691" s="15">
        <v>-2.460782615</v>
      </c>
      <c r="D691" s="16">
        <v>8.27e-5</v>
      </c>
      <c r="E691" s="15">
        <v>0.02302396</v>
      </c>
      <c r="F691" s="15">
        <v>48963</v>
      </c>
      <c r="G691" s="15">
        <v>24306</v>
      </c>
      <c r="H691" s="15">
        <v>123360</v>
      </c>
      <c r="I691" s="15">
        <v>6740</v>
      </c>
      <c r="J691" s="15">
        <v>20617</v>
      </c>
      <c r="K691" s="18">
        <v>6354</v>
      </c>
    </row>
    <row r="692" ht="15" spans="2:11">
      <c r="B692" s="14" t="s">
        <v>4609</v>
      </c>
      <c r="C692" s="15">
        <v>3.280798361</v>
      </c>
      <c r="D692" s="16">
        <v>8.28e-5</v>
      </c>
      <c r="E692" s="15">
        <v>0.02302396</v>
      </c>
      <c r="F692" s="15">
        <v>33</v>
      </c>
      <c r="G692" s="15">
        <v>54</v>
      </c>
      <c r="H692" s="15">
        <v>77</v>
      </c>
      <c r="I692" s="15">
        <v>36</v>
      </c>
      <c r="J692" s="15">
        <v>518</v>
      </c>
      <c r="K692" s="18">
        <v>747</v>
      </c>
    </row>
    <row r="693" ht="15" spans="2:11">
      <c r="B693" s="14" t="s">
        <v>4610</v>
      </c>
      <c r="C693" s="15">
        <v>-4.650606759</v>
      </c>
      <c r="D693" s="16">
        <v>8.4e-5</v>
      </c>
      <c r="E693" s="15">
        <v>0.02309811</v>
      </c>
      <c r="F693" s="15">
        <v>5652</v>
      </c>
      <c r="G693" s="15">
        <v>2140</v>
      </c>
      <c r="H693" s="15">
        <v>26388</v>
      </c>
      <c r="I693" s="15">
        <v>201</v>
      </c>
      <c r="J693" s="15">
        <v>934</v>
      </c>
      <c r="K693" s="18">
        <v>217</v>
      </c>
    </row>
    <row r="694" ht="15" spans="2:11">
      <c r="B694" s="14" t="s">
        <v>4611</v>
      </c>
      <c r="C694" s="15">
        <v>-6.281452886</v>
      </c>
      <c r="D694" s="16">
        <v>8.97e-5</v>
      </c>
      <c r="E694" s="15">
        <v>0.024376099</v>
      </c>
      <c r="F694" s="15">
        <v>2</v>
      </c>
      <c r="G694" s="15">
        <v>179</v>
      </c>
      <c r="H694" s="15">
        <v>482</v>
      </c>
      <c r="I694" s="15">
        <v>2</v>
      </c>
      <c r="J694" s="15">
        <v>4</v>
      </c>
      <c r="K694" s="18">
        <v>2</v>
      </c>
    </row>
    <row r="695" ht="15" spans="2:11">
      <c r="B695" s="14" t="s">
        <v>4612</v>
      </c>
      <c r="C695" s="15">
        <v>-5.040469504</v>
      </c>
      <c r="D695" s="16">
        <v>9.09e-5</v>
      </c>
      <c r="E695" s="15">
        <v>0.024410983</v>
      </c>
      <c r="F695" s="15">
        <v>19</v>
      </c>
      <c r="G695" s="15">
        <v>520</v>
      </c>
      <c r="H695" s="15">
        <v>1085</v>
      </c>
      <c r="I695" s="15">
        <v>20</v>
      </c>
      <c r="J695" s="15">
        <v>17</v>
      </c>
      <c r="K695" s="18">
        <v>16</v>
      </c>
    </row>
    <row r="696" ht="15" spans="2:11">
      <c r="B696" s="14" t="s">
        <v>4613</v>
      </c>
      <c r="C696" s="15">
        <v>3.715397214</v>
      </c>
      <c r="D696" s="16">
        <v>9.32e-5</v>
      </c>
      <c r="E696" s="15">
        <v>0.024501105</v>
      </c>
      <c r="F696" s="15">
        <v>7</v>
      </c>
      <c r="G696" s="15">
        <v>11</v>
      </c>
      <c r="H696" s="15">
        <v>20</v>
      </c>
      <c r="I696" s="15">
        <v>273</v>
      </c>
      <c r="J696" s="15">
        <v>10</v>
      </c>
      <c r="K696" s="18">
        <v>141</v>
      </c>
    </row>
    <row r="697" ht="15" spans="2:11">
      <c r="B697" s="14" t="s">
        <v>4614</v>
      </c>
      <c r="C697" s="15">
        <v>-2.045323942</v>
      </c>
      <c r="D697" s="16">
        <v>9.23e-5</v>
      </c>
      <c r="E697" s="15">
        <v>0.024501105</v>
      </c>
      <c r="F697" s="15">
        <v>1180</v>
      </c>
      <c r="G697" s="15">
        <v>1324</v>
      </c>
      <c r="H697" s="15">
        <v>4244</v>
      </c>
      <c r="I697" s="15">
        <v>436</v>
      </c>
      <c r="J697" s="15">
        <v>527</v>
      </c>
      <c r="K697" s="18">
        <v>514</v>
      </c>
    </row>
    <row r="698" ht="15" spans="2:11">
      <c r="B698" s="14" t="s">
        <v>4615</v>
      </c>
      <c r="C698" s="15">
        <v>-2.081734377</v>
      </c>
      <c r="D698" s="16">
        <v>9.61e-5</v>
      </c>
      <c r="E698" s="15">
        <v>0.024542645</v>
      </c>
      <c r="F698" s="15">
        <v>9055</v>
      </c>
      <c r="G698" s="15">
        <v>5165</v>
      </c>
      <c r="H698" s="15">
        <v>19686</v>
      </c>
      <c r="I698" s="15">
        <v>1598</v>
      </c>
      <c r="J698" s="15">
        <v>3991</v>
      </c>
      <c r="K698" s="18">
        <v>1972</v>
      </c>
    </row>
    <row r="699" ht="15" spans="2:11">
      <c r="B699" s="14" t="s">
        <v>4616</v>
      </c>
      <c r="C699" s="15">
        <v>-1.354986746</v>
      </c>
      <c r="D699" s="16">
        <v>9.52e-5</v>
      </c>
      <c r="E699" s="15">
        <v>0.024542645</v>
      </c>
      <c r="F699" s="15">
        <v>468</v>
      </c>
      <c r="G699" s="15">
        <v>737</v>
      </c>
      <c r="H699" s="15">
        <v>1068</v>
      </c>
      <c r="I699" s="15">
        <v>291</v>
      </c>
      <c r="J699" s="15">
        <v>307</v>
      </c>
      <c r="K699" s="18">
        <v>191</v>
      </c>
    </row>
    <row r="700" ht="15" spans="2:11">
      <c r="B700" s="14" t="s">
        <v>4617</v>
      </c>
      <c r="C700" s="15">
        <v>-2.747081022</v>
      </c>
      <c r="D700" s="16">
        <v>9.72e-5</v>
      </c>
      <c r="E700" s="15">
        <v>0.024542645</v>
      </c>
      <c r="F700" s="15">
        <v>163</v>
      </c>
      <c r="G700" s="15">
        <v>2884</v>
      </c>
      <c r="H700" s="15">
        <v>1469</v>
      </c>
      <c r="I700" s="15">
        <v>223</v>
      </c>
      <c r="J700" s="15">
        <v>207</v>
      </c>
      <c r="K700" s="18">
        <v>127</v>
      </c>
    </row>
    <row r="701" ht="15" spans="2:11">
      <c r="B701" s="14" t="s">
        <v>4618</v>
      </c>
      <c r="C701" s="15">
        <v>-1.186979226</v>
      </c>
      <c r="D701" s="16">
        <v>9.75e-5</v>
      </c>
      <c r="E701" s="15">
        <v>0.024542645</v>
      </c>
      <c r="F701" s="15">
        <v>302</v>
      </c>
      <c r="G701" s="15">
        <v>683</v>
      </c>
      <c r="H701" s="15">
        <v>549</v>
      </c>
      <c r="I701" s="15">
        <v>207</v>
      </c>
      <c r="J701" s="15">
        <v>220</v>
      </c>
      <c r="K701" s="18">
        <v>124</v>
      </c>
    </row>
    <row r="702" ht="15" spans="2:11">
      <c r="B702" s="14" t="s">
        <v>4619</v>
      </c>
      <c r="C702" s="15">
        <v>-4.668912435</v>
      </c>
      <c r="D702" s="15">
        <v>0.000101859</v>
      </c>
      <c r="E702" s="15">
        <v>0.024946789</v>
      </c>
      <c r="F702" s="15">
        <v>472</v>
      </c>
      <c r="G702" s="15">
        <v>217</v>
      </c>
      <c r="H702" s="15">
        <v>4188</v>
      </c>
      <c r="I702" s="15">
        <v>46</v>
      </c>
      <c r="J702" s="15">
        <v>82</v>
      </c>
      <c r="K702" s="18">
        <v>53</v>
      </c>
    </row>
    <row r="703" ht="15" spans="2:11">
      <c r="B703" s="14" t="s">
        <v>4620</v>
      </c>
      <c r="C703" s="15">
        <v>2.944913169</v>
      </c>
      <c r="D703" s="15">
        <v>0.000102602</v>
      </c>
      <c r="E703" s="15">
        <v>0.024946789</v>
      </c>
      <c r="F703" s="15">
        <v>39</v>
      </c>
      <c r="G703" s="15">
        <v>5</v>
      </c>
      <c r="H703" s="15">
        <v>6</v>
      </c>
      <c r="I703" s="15">
        <v>101</v>
      </c>
      <c r="J703" s="15">
        <v>132</v>
      </c>
      <c r="K703" s="18">
        <v>122</v>
      </c>
    </row>
    <row r="704" ht="15" spans="2:11">
      <c r="B704" s="14" t="s">
        <v>4621</v>
      </c>
      <c r="C704" s="15">
        <v>-1.541989923</v>
      </c>
      <c r="D704" s="15">
        <v>0.000103293</v>
      </c>
      <c r="E704" s="15">
        <v>0.024946789</v>
      </c>
      <c r="F704" s="15">
        <v>2375</v>
      </c>
      <c r="G704" s="15">
        <v>2284</v>
      </c>
      <c r="H704" s="15">
        <v>3720</v>
      </c>
      <c r="I704" s="15">
        <v>524</v>
      </c>
      <c r="J704" s="15">
        <v>1444</v>
      </c>
      <c r="K704" s="18">
        <v>677</v>
      </c>
    </row>
    <row r="705" ht="15" spans="2:11">
      <c r="B705" s="14" t="s">
        <v>4622</v>
      </c>
      <c r="C705" s="15">
        <v>-1.004560194</v>
      </c>
      <c r="D705" s="15">
        <v>0.000100302</v>
      </c>
      <c r="E705" s="15">
        <v>0.024946789</v>
      </c>
      <c r="F705" s="15">
        <v>2218</v>
      </c>
      <c r="G705" s="15">
        <v>4351</v>
      </c>
      <c r="H705" s="15">
        <v>3863</v>
      </c>
      <c r="I705" s="15">
        <v>1586</v>
      </c>
      <c r="J705" s="15">
        <v>1722</v>
      </c>
      <c r="K705" s="18">
        <v>1269</v>
      </c>
    </row>
    <row r="706" ht="15" spans="2:11">
      <c r="B706" s="14" t="s">
        <v>4623</v>
      </c>
      <c r="C706" s="15">
        <v>1.93278569</v>
      </c>
      <c r="D706" s="15">
        <v>0.00010464</v>
      </c>
      <c r="E706" s="15">
        <v>0.025019514</v>
      </c>
      <c r="F706" s="15">
        <v>275</v>
      </c>
      <c r="G706" s="15">
        <v>133</v>
      </c>
      <c r="H706" s="15">
        <v>109</v>
      </c>
      <c r="I706" s="15">
        <v>652</v>
      </c>
      <c r="J706" s="15">
        <v>355</v>
      </c>
      <c r="K706" s="18">
        <v>685</v>
      </c>
    </row>
    <row r="707" ht="15" spans="2:11">
      <c r="B707" s="14" t="s">
        <v>4624</v>
      </c>
      <c r="C707" s="15">
        <v>-5.19713545</v>
      </c>
      <c r="D707" s="15">
        <v>0.000106926</v>
      </c>
      <c r="E707" s="15">
        <v>0.025312807</v>
      </c>
      <c r="F707" s="15">
        <v>81</v>
      </c>
      <c r="G707" s="15">
        <v>6291</v>
      </c>
      <c r="H707" s="15">
        <v>7742</v>
      </c>
      <c r="I707" s="15">
        <v>127</v>
      </c>
      <c r="J707" s="15">
        <v>79</v>
      </c>
      <c r="K707" s="18">
        <v>111</v>
      </c>
    </row>
    <row r="708" ht="15" spans="2:11">
      <c r="B708" s="14" t="s">
        <v>4625</v>
      </c>
      <c r="C708" s="15">
        <v>-2.512158606</v>
      </c>
      <c r="D708" s="15">
        <v>0.000110124</v>
      </c>
      <c r="E708" s="15">
        <v>0.025322624</v>
      </c>
      <c r="F708" s="15">
        <v>1535</v>
      </c>
      <c r="G708" s="15">
        <v>1439</v>
      </c>
      <c r="H708" s="15">
        <v>7199</v>
      </c>
      <c r="I708" s="15">
        <v>377</v>
      </c>
      <c r="J708" s="15">
        <v>943</v>
      </c>
      <c r="K708" s="18">
        <v>384</v>
      </c>
    </row>
    <row r="709" ht="15" spans="2:11">
      <c r="B709" s="14" t="s">
        <v>4626</v>
      </c>
      <c r="C709" s="15">
        <v>-2.870075977</v>
      </c>
      <c r="D709" s="15">
        <v>0.000110144</v>
      </c>
      <c r="E709" s="15">
        <v>0.025322624</v>
      </c>
      <c r="F709" s="15">
        <v>31</v>
      </c>
      <c r="G709" s="15">
        <v>79</v>
      </c>
      <c r="H709" s="15">
        <v>151</v>
      </c>
      <c r="I709" s="15">
        <v>19</v>
      </c>
      <c r="J709" s="15">
        <v>8</v>
      </c>
      <c r="K709" s="18">
        <v>5</v>
      </c>
    </row>
    <row r="710" ht="15" spans="2:11">
      <c r="B710" s="14" t="s">
        <v>4627</v>
      </c>
      <c r="C710" s="15">
        <v>-1.303274804</v>
      </c>
      <c r="D710" s="15">
        <v>0.000108082</v>
      </c>
      <c r="E710" s="15">
        <v>0.025322624</v>
      </c>
      <c r="F710" s="15">
        <v>419</v>
      </c>
      <c r="G710" s="15">
        <v>490</v>
      </c>
      <c r="H710" s="15">
        <v>804</v>
      </c>
      <c r="I710" s="15">
        <v>220</v>
      </c>
      <c r="J710" s="15">
        <v>239</v>
      </c>
      <c r="K710" s="18">
        <v>166</v>
      </c>
    </row>
    <row r="711" ht="15" spans="2:11">
      <c r="B711" s="14" t="s">
        <v>4628</v>
      </c>
      <c r="C711" s="15">
        <v>-3.732241272</v>
      </c>
      <c r="D711" s="15">
        <v>0.000122294</v>
      </c>
      <c r="E711" s="15">
        <v>0.027848062</v>
      </c>
      <c r="F711" s="15">
        <v>823</v>
      </c>
      <c r="G711" s="15">
        <v>9629</v>
      </c>
      <c r="H711" s="15">
        <v>13551</v>
      </c>
      <c r="I711" s="15">
        <v>426</v>
      </c>
      <c r="J711" s="15">
        <v>709</v>
      </c>
      <c r="K711" s="18">
        <v>466</v>
      </c>
    </row>
    <row r="712" ht="15" spans="2:11">
      <c r="B712" s="14" t="s">
        <v>4629</v>
      </c>
      <c r="C712" s="15">
        <v>-1.580115748</v>
      </c>
      <c r="D712" s="15">
        <v>0.000124546</v>
      </c>
      <c r="E712" s="15">
        <v>0.028093259</v>
      </c>
      <c r="F712" s="15">
        <v>54</v>
      </c>
      <c r="G712" s="15">
        <v>99</v>
      </c>
      <c r="H712" s="15">
        <v>71</v>
      </c>
      <c r="I712" s="15">
        <v>26</v>
      </c>
      <c r="J712" s="15">
        <v>18</v>
      </c>
      <c r="K712" s="18">
        <v>21</v>
      </c>
    </row>
    <row r="713" ht="15" spans="2:11">
      <c r="B713" s="14" t="s">
        <v>4630</v>
      </c>
      <c r="C713" s="15">
        <v>0.832069575</v>
      </c>
      <c r="D713" s="15">
        <v>0.000126156</v>
      </c>
      <c r="E713" s="15">
        <v>0.028099319</v>
      </c>
      <c r="F713" s="15">
        <v>649</v>
      </c>
      <c r="G713" s="15">
        <v>599</v>
      </c>
      <c r="H713" s="15">
        <v>465</v>
      </c>
      <c r="I713" s="15">
        <v>810</v>
      </c>
      <c r="J713" s="15">
        <v>1087</v>
      </c>
      <c r="K713" s="18">
        <v>790</v>
      </c>
    </row>
    <row r="714" ht="15" spans="2:11">
      <c r="B714" s="14" t="s">
        <v>4631</v>
      </c>
      <c r="C714" s="15">
        <v>-3.848101594</v>
      </c>
      <c r="D714" s="15">
        <v>0.000126923</v>
      </c>
      <c r="E714" s="15">
        <v>0.028099319</v>
      </c>
      <c r="F714" s="15">
        <v>27</v>
      </c>
      <c r="G714" s="15">
        <v>123</v>
      </c>
      <c r="H714" s="15">
        <v>235</v>
      </c>
      <c r="I714" s="15">
        <v>20</v>
      </c>
      <c r="J714" s="15">
        <v>3</v>
      </c>
      <c r="K714" s="18">
        <v>1</v>
      </c>
    </row>
    <row r="715" ht="15" spans="2:11">
      <c r="B715" s="14" t="s">
        <v>4632</v>
      </c>
      <c r="C715" s="15">
        <v>-2.700778808</v>
      </c>
      <c r="D715" s="15">
        <v>0.000130392</v>
      </c>
      <c r="E715" s="15">
        <v>0.028602463</v>
      </c>
      <c r="F715" s="15">
        <v>1549</v>
      </c>
      <c r="G715" s="15">
        <v>1004</v>
      </c>
      <c r="H715" s="15">
        <v>7434</v>
      </c>
      <c r="I715" s="15">
        <v>276</v>
      </c>
      <c r="J715" s="15">
        <v>798</v>
      </c>
      <c r="K715" s="18">
        <v>350</v>
      </c>
    </row>
    <row r="716" ht="15" spans="2:11">
      <c r="B716" s="14" t="s">
        <v>4633</v>
      </c>
      <c r="C716" s="15">
        <v>1.127733756</v>
      </c>
      <c r="D716" s="15">
        <v>0.000133204</v>
      </c>
      <c r="E716" s="15">
        <v>0.028705812</v>
      </c>
      <c r="F716" s="15">
        <v>307</v>
      </c>
      <c r="G716" s="15">
        <v>268</v>
      </c>
      <c r="H716" s="15">
        <v>180</v>
      </c>
      <c r="I716" s="15">
        <v>456</v>
      </c>
      <c r="J716" s="15">
        <v>470</v>
      </c>
      <c r="K716" s="18">
        <v>477</v>
      </c>
    </row>
    <row r="717" ht="15" spans="2:11">
      <c r="B717" s="14" t="s">
        <v>4634</v>
      </c>
      <c r="C717" s="15">
        <v>-1.40620748</v>
      </c>
      <c r="D717" s="15">
        <v>0.000133264</v>
      </c>
      <c r="E717" s="15">
        <v>0.028705812</v>
      </c>
      <c r="F717" s="15">
        <v>1089</v>
      </c>
      <c r="G717" s="15">
        <v>2010</v>
      </c>
      <c r="H717" s="15">
        <v>2894</v>
      </c>
      <c r="I717" s="15">
        <v>718</v>
      </c>
      <c r="J717" s="15">
        <v>699</v>
      </c>
      <c r="K717" s="18">
        <v>557</v>
      </c>
    </row>
    <row r="718" ht="15" spans="2:11">
      <c r="B718" s="14" t="s">
        <v>4635</v>
      </c>
      <c r="C718" s="15">
        <v>4.404639745</v>
      </c>
      <c r="D718" s="15">
        <v>0.000136667</v>
      </c>
      <c r="E718" s="15">
        <v>0.029175956</v>
      </c>
      <c r="F718" s="15">
        <v>7</v>
      </c>
      <c r="G718" s="15">
        <v>1</v>
      </c>
      <c r="H718" s="15">
        <v>1</v>
      </c>
      <c r="I718" s="15">
        <v>63</v>
      </c>
      <c r="J718" s="15">
        <v>6</v>
      </c>
      <c r="K718" s="18">
        <v>90</v>
      </c>
    </row>
    <row r="719" ht="15" spans="2:11">
      <c r="B719" s="14" t="s">
        <v>4636</v>
      </c>
      <c r="C719" s="15">
        <v>-1.347220504</v>
      </c>
      <c r="D719" s="15">
        <v>0.000151674</v>
      </c>
      <c r="E719" s="15">
        <v>0.031629432</v>
      </c>
      <c r="F719" s="15">
        <v>67</v>
      </c>
      <c r="G719" s="15">
        <v>93</v>
      </c>
      <c r="H719" s="15">
        <v>94</v>
      </c>
      <c r="I719" s="15">
        <v>31</v>
      </c>
      <c r="J719" s="15">
        <v>29</v>
      </c>
      <c r="K719" s="18">
        <v>28</v>
      </c>
    </row>
    <row r="720" ht="15" spans="2:11">
      <c r="B720" s="14" t="s">
        <v>4637</v>
      </c>
      <c r="C720" s="15">
        <v>-4.108852308</v>
      </c>
      <c r="D720" s="15">
        <v>0.000151062</v>
      </c>
      <c r="E720" s="15">
        <v>0.031629432</v>
      </c>
      <c r="F720" s="15">
        <v>5</v>
      </c>
      <c r="G720" s="15">
        <v>118</v>
      </c>
      <c r="H720" s="15">
        <v>91</v>
      </c>
      <c r="I720" s="15">
        <v>1</v>
      </c>
      <c r="J720" s="15">
        <v>8</v>
      </c>
      <c r="K720" s="18">
        <v>3</v>
      </c>
    </row>
    <row r="721" ht="15" spans="2:11">
      <c r="B721" s="14" t="s">
        <v>4404</v>
      </c>
      <c r="C721" s="15">
        <v>-2.705206321</v>
      </c>
      <c r="D721" s="15">
        <v>0.000152128</v>
      </c>
      <c r="E721" s="15">
        <v>0.031629432</v>
      </c>
      <c r="F721" s="15">
        <v>263</v>
      </c>
      <c r="G721" s="15">
        <v>404</v>
      </c>
      <c r="H721" s="15">
        <v>2120</v>
      </c>
      <c r="I721" s="15">
        <v>115</v>
      </c>
      <c r="J721" s="15">
        <v>179</v>
      </c>
      <c r="K721" s="18">
        <v>111</v>
      </c>
    </row>
    <row r="722" ht="15" spans="2:11">
      <c r="B722" s="14" t="s">
        <v>4638</v>
      </c>
      <c r="C722" s="15">
        <v>0.677864363</v>
      </c>
      <c r="D722" s="15">
        <v>0.000154877</v>
      </c>
      <c r="E722" s="15">
        <v>0.031923422</v>
      </c>
      <c r="F722" s="15">
        <v>492</v>
      </c>
      <c r="G722" s="15">
        <v>771</v>
      </c>
      <c r="H722" s="15">
        <v>528</v>
      </c>
      <c r="I722" s="15">
        <v>1075</v>
      </c>
      <c r="J722" s="15">
        <v>899</v>
      </c>
      <c r="K722" s="18">
        <v>815</v>
      </c>
    </row>
    <row r="723" ht="15" spans="2:11">
      <c r="B723" s="14" t="s">
        <v>4639</v>
      </c>
      <c r="C723" s="15">
        <v>-5.405214811</v>
      </c>
      <c r="D723" s="15">
        <v>0.000159345</v>
      </c>
      <c r="E723" s="15">
        <v>0.032016286</v>
      </c>
      <c r="F723" s="15">
        <v>4</v>
      </c>
      <c r="G723" s="15">
        <v>58</v>
      </c>
      <c r="H723" s="15">
        <v>38</v>
      </c>
      <c r="I723" s="15">
        <v>1</v>
      </c>
      <c r="J723" s="15">
        <v>1</v>
      </c>
      <c r="K723" s="18">
        <v>0</v>
      </c>
    </row>
    <row r="724" ht="15" spans="2:11">
      <c r="B724" s="14" t="s">
        <v>4640</v>
      </c>
      <c r="C724" s="15">
        <v>1.23023324</v>
      </c>
      <c r="D724" s="15">
        <v>0.000159205</v>
      </c>
      <c r="E724" s="15">
        <v>0.032016286</v>
      </c>
      <c r="F724" s="15">
        <v>54</v>
      </c>
      <c r="G724" s="15">
        <v>74</v>
      </c>
      <c r="H724" s="15">
        <v>41</v>
      </c>
      <c r="I724" s="15">
        <v>90</v>
      </c>
      <c r="J724" s="15">
        <v>143</v>
      </c>
      <c r="K724" s="18">
        <v>110</v>
      </c>
    </row>
    <row r="725" ht="15" spans="2:11">
      <c r="B725" s="14" t="s">
        <v>4641</v>
      </c>
      <c r="C725" s="15">
        <v>-0.721943032</v>
      </c>
      <c r="D725" s="15">
        <v>0.000159295</v>
      </c>
      <c r="E725" s="15">
        <v>0.032016286</v>
      </c>
      <c r="F725" s="15">
        <v>2310</v>
      </c>
      <c r="G725" s="15">
        <v>3134</v>
      </c>
      <c r="H725" s="15">
        <v>3117</v>
      </c>
      <c r="I725" s="15">
        <v>1617</v>
      </c>
      <c r="J725" s="15">
        <v>1824</v>
      </c>
      <c r="K725" s="18">
        <v>1208</v>
      </c>
    </row>
    <row r="726" ht="15" spans="2:11">
      <c r="B726" s="14" t="s">
        <v>4642</v>
      </c>
      <c r="C726" s="15">
        <v>-1.078122089</v>
      </c>
      <c r="D726" s="15">
        <v>0.0001632</v>
      </c>
      <c r="E726" s="15">
        <v>0.032355079</v>
      </c>
      <c r="F726" s="15">
        <v>779</v>
      </c>
      <c r="G726" s="15">
        <v>876</v>
      </c>
      <c r="H726" s="15">
        <v>1199</v>
      </c>
      <c r="I726" s="15">
        <v>350</v>
      </c>
      <c r="J726" s="15">
        <v>553</v>
      </c>
      <c r="K726" s="18">
        <v>315</v>
      </c>
    </row>
    <row r="727" ht="15" spans="2:11">
      <c r="B727" s="14" t="s">
        <v>4643</v>
      </c>
      <c r="C727" s="15">
        <v>-2.414927496</v>
      </c>
      <c r="D727" s="15">
        <v>0.000164387</v>
      </c>
      <c r="E727" s="15">
        <v>0.032355079</v>
      </c>
      <c r="F727" s="15">
        <v>68</v>
      </c>
      <c r="G727" s="15">
        <v>482</v>
      </c>
      <c r="H727" s="15">
        <v>517</v>
      </c>
      <c r="I727" s="15">
        <v>70</v>
      </c>
      <c r="J727" s="15">
        <v>46</v>
      </c>
      <c r="K727" s="18">
        <v>51</v>
      </c>
    </row>
    <row r="728" ht="15" spans="2:11">
      <c r="B728" s="14" t="s">
        <v>4644</v>
      </c>
      <c r="C728" s="15">
        <v>0.596436358</v>
      </c>
      <c r="D728" s="15">
        <v>0.000165091</v>
      </c>
      <c r="E728" s="15">
        <v>0.032355079</v>
      </c>
      <c r="F728" s="15">
        <v>387</v>
      </c>
      <c r="G728" s="15">
        <v>477</v>
      </c>
      <c r="H728" s="15">
        <v>361</v>
      </c>
      <c r="I728" s="15">
        <v>564</v>
      </c>
      <c r="J728" s="15">
        <v>594</v>
      </c>
      <c r="K728" s="18">
        <v>446</v>
      </c>
    </row>
    <row r="729" ht="15" spans="2:11">
      <c r="B729" s="14" t="s">
        <v>4645</v>
      </c>
      <c r="C729" s="15">
        <v>-3.265248725</v>
      </c>
      <c r="D729" s="15">
        <v>0.000168852</v>
      </c>
      <c r="E729" s="15">
        <v>0.032783226</v>
      </c>
      <c r="F729" s="15">
        <v>9</v>
      </c>
      <c r="G729" s="15">
        <v>80</v>
      </c>
      <c r="H729" s="15">
        <v>55</v>
      </c>
      <c r="I729" s="15">
        <v>4</v>
      </c>
      <c r="J729" s="15">
        <v>6</v>
      </c>
      <c r="K729" s="18">
        <v>3</v>
      </c>
    </row>
    <row r="730" ht="15" spans="2:11">
      <c r="B730" s="14" t="s">
        <v>4646</v>
      </c>
      <c r="C730" s="15">
        <v>-5.334072644</v>
      </c>
      <c r="D730" s="15">
        <v>0.000170018</v>
      </c>
      <c r="E730" s="15">
        <v>0.032783226</v>
      </c>
      <c r="F730" s="15">
        <v>3</v>
      </c>
      <c r="G730" s="15">
        <v>10</v>
      </c>
      <c r="H730" s="15">
        <v>5</v>
      </c>
      <c r="I730" s="15">
        <v>2</v>
      </c>
      <c r="J730" s="15">
        <v>3</v>
      </c>
      <c r="K730" s="18">
        <v>0</v>
      </c>
    </row>
    <row r="731" ht="15" spans="2:11">
      <c r="B731" s="14" t="s">
        <v>3940</v>
      </c>
      <c r="C731" s="15">
        <v>-9.038241584</v>
      </c>
      <c r="D731" s="15">
        <v>0.000176359</v>
      </c>
      <c r="E731" s="15">
        <v>0.033466229</v>
      </c>
      <c r="F731" s="15">
        <v>381</v>
      </c>
      <c r="G731" s="15">
        <v>1</v>
      </c>
      <c r="H731" s="15">
        <v>296</v>
      </c>
      <c r="I731" s="15">
        <v>0</v>
      </c>
      <c r="J731" s="15">
        <v>1</v>
      </c>
      <c r="K731" s="18">
        <v>0</v>
      </c>
    </row>
    <row r="732" ht="15" spans="2:11">
      <c r="B732" s="14" t="s">
        <v>4647</v>
      </c>
      <c r="C732" s="15">
        <v>-1.330091879</v>
      </c>
      <c r="D732" s="15">
        <v>0.000175362</v>
      </c>
      <c r="E732" s="15">
        <v>0.033466229</v>
      </c>
      <c r="F732" s="15">
        <v>342</v>
      </c>
      <c r="G732" s="15">
        <v>644</v>
      </c>
      <c r="H732" s="15">
        <v>817</v>
      </c>
      <c r="I732" s="15">
        <v>184</v>
      </c>
      <c r="J732" s="15">
        <v>275</v>
      </c>
      <c r="K732" s="18">
        <v>173</v>
      </c>
    </row>
    <row r="733" ht="15" spans="2:11">
      <c r="B733" s="14" t="s">
        <v>4648</v>
      </c>
      <c r="C733" s="15">
        <v>-1.747264867</v>
      </c>
      <c r="D733" s="15">
        <v>0.000185841</v>
      </c>
      <c r="E733" s="15">
        <v>0.034382447</v>
      </c>
      <c r="F733" s="15">
        <v>221</v>
      </c>
      <c r="G733" s="15">
        <v>1015</v>
      </c>
      <c r="H733" s="15">
        <v>720</v>
      </c>
      <c r="I733" s="15">
        <v>191</v>
      </c>
      <c r="J733" s="15">
        <v>175</v>
      </c>
      <c r="K733" s="18">
        <v>133</v>
      </c>
    </row>
    <row r="734" ht="15" spans="2:11">
      <c r="B734" s="14" t="s">
        <v>4649</v>
      </c>
      <c r="C734" s="15">
        <v>4.12920612</v>
      </c>
      <c r="D734" s="15">
        <v>0.000186939</v>
      </c>
      <c r="E734" s="15">
        <v>0.034382447</v>
      </c>
      <c r="F734" s="15">
        <v>209</v>
      </c>
      <c r="G734" s="15">
        <v>233</v>
      </c>
      <c r="H734" s="15">
        <v>60</v>
      </c>
      <c r="I734" s="15">
        <v>5945</v>
      </c>
      <c r="J734" s="15">
        <v>206</v>
      </c>
      <c r="K734" s="18">
        <v>6468</v>
      </c>
    </row>
    <row r="735" ht="15" spans="2:11">
      <c r="B735" s="14" t="s">
        <v>4650</v>
      </c>
      <c r="C735" s="15">
        <v>-1.909434206</v>
      </c>
      <c r="D735" s="15">
        <v>0.000184998</v>
      </c>
      <c r="E735" s="15">
        <v>0.034382447</v>
      </c>
      <c r="F735" s="15">
        <v>732</v>
      </c>
      <c r="G735" s="15">
        <v>560</v>
      </c>
      <c r="H735" s="15">
        <v>1884</v>
      </c>
      <c r="I735" s="15">
        <v>239</v>
      </c>
      <c r="J735" s="15">
        <v>383</v>
      </c>
      <c r="K735" s="18">
        <v>175</v>
      </c>
    </row>
    <row r="736" ht="15" spans="2:11">
      <c r="B736" s="14" t="s">
        <v>4651</v>
      </c>
      <c r="C736" s="15">
        <v>-6.466623785</v>
      </c>
      <c r="D736" s="15">
        <v>0.000185573</v>
      </c>
      <c r="E736" s="15">
        <v>0.034382447</v>
      </c>
      <c r="F736" s="15">
        <v>1</v>
      </c>
      <c r="G736" s="15">
        <v>53</v>
      </c>
      <c r="H736" s="15">
        <v>61</v>
      </c>
      <c r="I736" s="15">
        <v>1</v>
      </c>
      <c r="J736" s="15">
        <v>0</v>
      </c>
      <c r="K736" s="18">
        <v>0</v>
      </c>
    </row>
    <row r="737" ht="15" spans="2:11">
      <c r="B737" s="14" t="s">
        <v>4652</v>
      </c>
      <c r="C737" s="15">
        <v>6.067467792</v>
      </c>
      <c r="D737" s="15">
        <v>0.000194127</v>
      </c>
      <c r="E737" s="15">
        <v>0.035431879</v>
      </c>
      <c r="F737" s="15">
        <v>0</v>
      </c>
      <c r="G737" s="15">
        <v>0</v>
      </c>
      <c r="H737" s="15">
        <v>0</v>
      </c>
      <c r="I737" s="15">
        <v>16</v>
      </c>
      <c r="J737" s="15">
        <v>6</v>
      </c>
      <c r="K737" s="18">
        <v>10</v>
      </c>
    </row>
    <row r="738" ht="15" spans="2:11">
      <c r="B738" s="14" t="s">
        <v>4653</v>
      </c>
      <c r="C738" s="15">
        <v>-4.243933904</v>
      </c>
      <c r="D738" s="15">
        <v>0.000197594</v>
      </c>
      <c r="E738" s="15">
        <v>0.035791433</v>
      </c>
      <c r="F738" s="15">
        <v>195</v>
      </c>
      <c r="G738" s="15">
        <v>2594</v>
      </c>
      <c r="H738" s="15">
        <v>4246</v>
      </c>
      <c r="I738" s="15">
        <v>141</v>
      </c>
      <c r="J738" s="15">
        <v>193</v>
      </c>
      <c r="K738" s="18">
        <v>118</v>
      </c>
    </row>
    <row r="739" ht="15" spans="2:11">
      <c r="B739" s="14" t="s">
        <v>4654</v>
      </c>
      <c r="C739" s="15">
        <v>-6.802246584</v>
      </c>
      <c r="D739" s="15">
        <v>0.000209206</v>
      </c>
      <c r="E739" s="15">
        <v>0.037609916</v>
      </c>
      <c r="F739" s="15">
        <v>1</v>
      </c>
      <c r="G739" s="15">
        <v>30</v>
      </c>
      <c r="H739" s="15">
        <v>44</v>
      </c>
      <c r="I739" s="15">
        <v>0</v>
      </c>
      <c r="J739" s="15">
        <v>0</v>
      </c>
      <c r="K739" s="18">
        <v>0</v>
      </c>
    </row>
    <row r="740" ht="15" spans="2:11">
      <c r="B740" s="14" t="s">
        <v>4655</v>
      </c>
      <c r="C740" s="15">
        <v>1.511260411</v>
      </c>
      <c r="D740" s="15">
        <v>0.00021102</v>
      </c>
      <c r="E740" s="15">
        <v>0.037652985</v>
      </c>
      <c r="F740" s="15">
        <v>28</v>
      </c>
      <c r="G740" s="15">
        <v>38</v>
      </c>
      <c r="H740" s="15">
        <v>32</v>
      </c>
      <c r="I740" s="15">
        <v>98</v>
      </c>
      <c r="J740" s="15">
        <v>57</v>
      </c>
      <c r="K740" s="18">
        <v>73</v>
      </c>
    </row>
    <row r="741" ht="15" spans="2:11">
      <c r="B741" s="14" t="s">
        <v>4656</v>
      </c>
      <c r="C741" s="15">
        <v>-1.600139102</v>
      </c>
      <c r="D741" s="15">
        <v>0.000214593</v>
      </c>
      <c r="E741" s="15">
        <v>0.038006891</v>
      </c>
      <c r="F741" s="15">
        <v>159</v>
      </c>
      <c r="G741" s="15">
        <v>292</v>
      </c>
      <c r="H741" s="15">
        <v>484</v>
      </c>
      <c r="I741" s="15">
        <v>98</v>
      </c>
      <c r="J741" s="15">
        <v>105</v>
      </c>
      <c r="K741" s="18">
        <v>61</v>
      </c>
    </row>
    <row r="742" ht="15" spans="2:11">
      <c r="B742" s="14" t="s">
        <v>4657</v>
      </c>
      <c r="C742" s="15">
        <v>-7.268076212</v>
      </c>
      <c r="D742" s="15">
        <v>0.00023508</v>
      </c>
      <c r="E742" s="15">
        <v>0.041027473</v>
      </c>
      <c r="F742" s="15">
        <v>4</v>
      </c>
      <c r="G742" s="15">
        <v>2</v>
      </c>
      <c r="H742" s="15">
        <v>91</v>
      </c>
      <c r="I742" s="15">
        <v>0</v>
      </c>
      <c r="J742" s="15">
        <v>0</v>
      </c>
      <c r="K742" s="18">
        <v>0</v>
      </c>
    </row>
    <row r="743" ht="15" spans="2:11">
      <c r="B743" s="14" t="s">
        <v>4658</v>
      </c>
      <c r="C743" s="15">
        <v>-7.268076212</v>
      </c>
      <c r="D743" s="15">
        <v>0.00023508</v>
      </c>
      <c r="E743" s="15">
        <v>0.041027473</v>
      </c>
      <c r="F743" s="15">
        <v>4</v>
      </c>
      <c r="G743" s="15">
        <v>2</v>
      </c>
      <c r="H743" s="15">
        <v>91</v>
      </c>
      <c r="I743" s="15">
        <v>0</v>
      </c>
      <c r="J743" s="15">
        <v>0</v>
      </c>
      <c r="K743" s="18">
        <v>0</v>
      </c>
    </row>
    <row r="744" ht="15" spans="2:11">
      <c r="B744" s="14" t="s">
        <v>4659</v>
      </c>
      <c r="C744" s="15">
        <v>-10.70025184</v>
      </c>
      <c r="D744" s="15">
        <v>0.000237899</v>
      </c>
      <c r="E744" s="15">
        <v>0.041218514</v>
      </c>
      <c r="F744" s="15">
        <v>1</v>
      </c>
      <c r="G744" s="15">
        <v>572</v>
      </c>
      <c r="H744" s="15">
        <v>524</v>
      </c>
      <c r="I744" s="15">
        <v>0</v>
      </c>
      <c r="J744" s="15">
        <v>0</v>
      </c>
      <c r="K744" s="18">
        <v>0</v>
      </c>
    </row>
    <row r="745" ht="15" spans="2:11">
      <c r="B745" s="14" t="s">
        <v>4660</v>
      </c>
      <c r="C745" s="15">
        <v>-1.101588714</v>
      </c>
      <c r="D745" s="15">
        <v>0.0002551</v>
      </c>
      <c r="E745" s="15">
        <v>0.043567389</v>
      </c>
      <c r="F745" s="15">
        <v>298</v>
      </c>
      <c r="G745" s="15">
        <v>633</v>
      </c>
      <c r="H745" s="15">
        <v>585</v>
      </c>
      <c r="I745" s="15">
        <v>199</v>
      </c>
      <c r="J745" s="15">
        <v>228</v>
      </c>
      <c r="K745" s="18">
        <v>178</v>
      </c>
    </row>
    <row r="746" ht="15" spans="2:11">
      <c r="B746" s="14" t="s">
        <v>4661</v>
      </c>
      <c r="C746" s="15">
        <v>-1.322543949</v>
      </c>
      <c r="D746" s="15">
        <v>0.000254783</v>
      </c>
      <c r="E746" s="15">
        <v>0.043567389</v>
      </c>
      <c r="F746" s="15">
        <v>665</v>
      </c>
      <c r="G746" s="15">
        <v>689</v>
      </c>
      <c r="H746" s="15">
        <v>1309</v>
      </c>
      <c r="I746" s="15">
        <v>275</v>
      </c>
      <c r="J746" s="15">
        <v>404</v>
      </c>
      <c r="K746" s="18">
        <v>273</v>
      </c>
    </row>
    <row r="747" ht="15" spans="2:11">
      <c r="B747" s="14" t="s">
        <v>4662</v>
      </c>
      <c r="C747" s="15">
        <v>-2.075148637</v>
      </c>
      <c r="D747" s="15">
        <v>0.000258741</v>
      </c>
      <c r="E747" s="15">
        <v>0.043639441</v>
      </c>
      <c r="F747" s="15">
        <v>195</v>
      </c>
      <c r="G747" s="15">
        <v>1046</v>
      </c>
      <c r="H747" s="15">
        <v>1089</v>
      </c>
      <c r="I747" s="15">
        <v>131</v>
      </c>
      <c r="J747" s="15">
        <v>250</v>
      </c>
      <c r="K747" s="18">
        <v>91</v>
      </c>
    </row>
    <row r="748" ht="15" spans="2:11">
      <c r="B748" s="14" t="s">
        <v>4297</v>
      </c>
      <c r="C748" s="15">
        <v>-2.328302197</v>
      </c>
      <c r="D748" s="15">
        <v>0.000260267</v>
      </c>
      <c r="E748" s="15">
        <v>0.043639441</v>
      </c>
      <c r="F748" s="15">
        <v>3197</v>
      </c>
      <c r="G748" s="15">
        <v>2722</v>
      </c>
      <c r="H748" s="15">
        <v>15610</v>
      </c>
      <c r="I748" s="15">
        <v>1032</v>
      </c>
      <c r="J748" s="15">
        <v>1829</v>
      </c>
      <c r="K748" s="18">
        <v>1067</v>
      </c>
    </row>
    <row r="749" ht="15" spans="2:11">
      <c r="B749" s="14" t="s">
        <v>4663</v>
      </c>
      <c r="C749" s="15">
        <v>-2.231960413</v>
      </c>
      <c r="D749" s="15">
        <v>0.000260997</v>
      </c>
      <c r="E749" s="15">
        <v>0.043639441</v>
      </c>
      <c r="F749" s="15">
        <v>11101</v>
      </c>
      <c r="G749" s="15">
        <v>5949</v>
      </c>
      <c r="H749" s="15">
        <v>32722</v>
      </c>
      <c r="I749" s="15">
        <v>2190</v>
      </c>
      <c r="J749" s="15">
        <v>5407</v>
      </c>
      <c r="K749" s="18">
        <v>2478</v>
      </c>
    </row>
    <row r="750" ht="15" spans="2:11">
      <c r="B750" s="14" t="s">
        <v>4664</v>
      </c>
      <c r="C750" s="15">
        <v>-2.095485477</v>
      </c>
      <c r="D750" s="15">
        <v>0.000264391</v>
      </c>
      <c r="E750" s="15">
        <v>0.043899912</v>
      </c>
      <c r="F750" s="15">
        <v>171</v>
      </c>
      <c r="G750" s="15">
        <v>1084</v>
      </c>
      <c r="H750" s="15">
        <v>769</v>
      </c>
      <c r="I750" s="15">
        <v>103</v>
      </c>
      <c r="J750" s="15">
        <v>223</v>
      </c>
      <c r="K750" s="18">
        <v>81</v>
      </c>
    </row>
    <row r="751" ht="15" spans="2:11">
      <c r="B751" s="14" t="s">
        <v>4665</v>
      </c>
      <c r="C751" s="15">
        <v>2.52804601</v>
      </c>
      <c r="D751" s="15">
        <v>0.000271438</v>
      </c>
      <c r="E751" s="15">
        <v>0.04475926</v>
      </c>
      <c r="F751" s="15">
        <v>39</v>
      </c>
      <c r="G751" s="15">
        <v>43</v>
      </c>
      <c r="H751" s="15">
        <v>33</v>
      </c>
      <c r="I751" s="15">
        <v>149</v>
      </c>
      <c r="J751" s="15">
        <v>47</v>
      </c>
      <c r="K751" s="18">
        <v>322</v>
      </c>
    </row>
    <row r="752" ht="15" spans="2:11">
      <c r="B752" s="14" t="s">
        <v>4666</v>
      </c>
      <c r="C752" s="15">
        <v>1.220185917</v>
      </c>
      <c r="D752" s="15">
        <v>0.000273372</v>
      </c>
      <c r="E752" s="15">
        <v>0.044769264</v>
      </c>
      <c r="F752" s="15">
        <v>153</v>
      </c>
      <c r="G752" s="15">
        <v>185</v>
      </c>
      <c r="H752" s="15">
        <v>80</v>
      </c>
      <c r="I752" s="15">
        <v>339</v>
      </c>
      <c r="J752" s="15">
        <v>269</v>
      </c>
      <c r="K752" s="18">
        <v>231</v>
      </c>
    </row>
    <row r="753" ht="15" spans="2:11">
      <c r="B753" s="14" t="s">
        <v>4667</v>
      </c>
      <c r="C753" s="15">
        <v>-6.642559519</v>
      </c>
      <c r="D753" s="15">
        <v>0.000284643</v>
      </c>
      <c r="E753" s="15">
        <v>0.045985282</v>
      </c>
      <c r="F753" s="15">
        <v>1</v>
      </c>
      <c r="G753" s="15">
        <v>29</v>
      </c>
      <c r="H753" s="15">
        <v>29</v>
      </c>
      <c r="I753" s="15">
        <v>0</v>
      </c>
      <c r="J753" s="15">
        <v>0</v>
      </c>
      <c r="K753" s="18">
        <v>0</v>
      </c>
    </row>
    <row r="754" ht="15" spans="2:11">
      <c r="B754" s="14" t="s">
        <v>4668</v>
      </c>
      <c r="C754" s="15">
        <v>-2.335435608</v>
      </c>
      <c r="D754" s="15">
        <v>0.000283105</v>
      </c>
      <c r="E754" s="15">
        <v>0.045985282</v>
      </c>
      <c r="F754" s="15">
        <v>39</v>
      </c>
      <c r="G754" s="15">
        <v>223</v>
      </c>
      <c r="H754" s="15">
        <v>294</v>
      </c>
      <c r="I754" s="15">
        <v>36</v>
      </c>
      <c r="J754" s="15">
        <v>23</v>
      </c>
      <c r="K754" s="18">
        <v>28</v>
      </c>
    </row>
    <row r="755" ht="15" spans="2:11">
      <c r="B755" s="14" t="s">
        <v>4669</v>
      </c>
      <c r="C755" s="15">
        <v>1.25540028</v>
      </c>
      <c r="D755" s="15">
        <v>0.000288462</v>
      </c>
      <c r="E755" s="15">
        <v>0.046289417</v>
      </c>
      <c r="F755" s="15">
        <v>106</v>
      </c>
      <c r="G755" s="15">
        <v>108</v>
      </c>
      <c r="H755" s="15">
        <v>51</v>
      </c>
      <c r="I755" s="15">
        <v>183</v>
      </c>
      <c r="J755" s="15">
        <v>196</v>
      </c>
      <c r="K755" s="18">
        <v>187</v>
      </c>
    </row>
    <row r="756" ht="15" spans="2:11">
      <c r="B756" s="14" t="s">
        <v>4670</v>
      </c>
      <c r="C756" s="15">
        <v>-4.45569045</v>
      </c>
      <c r="D756" s="15">
        <v>0.000295957</v>
      </c>
      <c r="E756" s="15">
        <v>0.047175577</v>
      </c>
      <c r="F756" s="15">
        <v>486</v>
      </c>
      <c r="G756" s="15">
        <v>26997</v>
      </c>
      <c r="H756" s="15">
        <v>19471</v>
      </c>
      <c r="I756" s="15">
        <v>746</v>
      </c>
      <c r="J756" s="15">
        <v>396</v>
      </c>
      <c r="K756" s="18">
        <v>589</v>
      </c>
    </row>
    <row r="757" ht="15" spans="2:11">
      <c r="B757" s="14" t="s">
        <v>4671</v>
      </c>
      <c r="C757" s="15">
        <v>2.362425296</v>
      </c>
      <c r="D757" s="15">
        <v>0.000300752</v>
      </c>
      <c r="E757" s="15">
        <v>0.047309118</v>
      </c>
      <c r="F757" s="15">
        <v>124</v>
      </c>
      <c r="G757" s="15">
        <v>104</v>
      </c>
      <c r="H757" s="15">
        <v>20</v>
      </c>
      <c r="I757" s="15">
        <v>423</v>
      </c>
      <c r="J757" s="15">
        <v>178</v>
      </c>
      <c r="K757" s="18">
        <v>449</v>
      </c>
    </row>
    <row r="758" ht="15.75" spans="2:11">
      <c r="B758" s="19" t="s">
        <v>4672</v>
      </c>
      <c r="C758" s="20">
        <v>-3.627949204</v>
      </c>
      <c r="D758" s="20">
        <v>0.000299641</v>
      </c>
      <c r="E758" s="20">
        <v>0.047309118</v>
      </c>
      <c r="F758" s="20">
        <v>16</v>
      </c>
      <c r="G758" s="20">
        <v>32</v>
      </c>
      <c r="H758" s="20">
        <v>242</v>
      </c>
      <c r="I758" s="20">
        <v>5</v>
      </c>
      <c r="J758" s="20">
        <v>5</v>
      </c>
      <c r="K758" s="21">
        <v>9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66"/>
  <sheetViews>
    <sheetView workbookViewId="0">
      <selection activeCell="E37" sqref="E37"/>
    </sheetView>
  </sheetViews>
  <sheetFormatPr defaultColWidth="9" defaultRowHeight="15" outlineLevelCol="2"/>
  <cols>
    <col min="2" max="2" width="39.875" style="1" customWidth="1"/>
    <col min="3" max="3" width="15.375" style="1" customWidth="1"/>
  </cols>
  <sheetData>
    <row r="2" ht="15.75" spans="2:2">
      <c r="B2" s="2" t="s">
        <v>4673</v>
      </c>
    </row>
    <row r="3" ht="15.75" spans="2:2">
      <c r="B3" s="3" t="s">
        <v>4674</v>
      </c>
    </row>
    <row r="5" ht="15.75" spans="2:3">
      <c r="B5" s="4" t="s">
        <v>4675</v>
      </c>
      <c r="C5" s="5" t="s">
        <v>20</v>
      </c>
    </row>
    <row r="6" spans="2:3">
      <c r="B6" s="6">
        <v>0.103361345</v>
      </c>
      <c r="C6" s="8" t="s">
        <v>53</v>
      </c>
    </row>
    <row r="7" spans="2:3">
      <c r="B7" s="6">
        <v>0.092077864</v>
      </c>
      <c r="C7" s="8" t="s">
        <v>53</v>
      </c>
    </row>
    <row r="8" spans="2:3">
      <c r="B8" s="6">
        <v>0.044105223</v>
      </c>
      <c r="C8" s="8" t="s">
        <v>53</v>
      </c>
    </row>
    <row r="9" spans="2:3">
      <c r="B9" s="6">
        <v>0.057884126</v>
      </c>
      <c r="C9" s="8" t="s">
        <v>53</v>
      </c>
    </row>
    <row r="10" spans="2:3">
      <c r="B10" s="6">
        <v>0.059490342</v>
      </c>
      <c r="C10" s="8" t="s">
        <v>53</v>
      </c>
    </row>
    <row r="11" spans="2:3">
      <c r="B11" s="6">
        <v>0.054483749</v>
      </c>
      <c r="C11" s="8" t="s">
        <v>53</v>
      </c>
    </row>
    <row r="12" spans="2:3">
      <c r="B12" s="6">
        <v>0.068831203</v>
      </c>
      <c r="C12" s="8" t="s">
        <v>53</v>
      </c>
    </row>
    <row r="13" spans="2:3">
      <c r="B13" s="6">
        <v>0.089074599</v>
      </c>
      <c r="C13" s="8" t="s">
        <v>53</v>
      </c>
    </row>
    <row r="14" spans="2:3">
      <c r="B14" s="6">
        <v>0.03953975</v>
      </c>
      <c r="C14" s="8" t="s">
        <v>53</v>
      </c>
    </row>
    <row r="15" spans="2:3">
      <c r="B15" s="6">
        <v>0.046318784</v>
      </c>
      <c r="C15" s="8" t="s">
        <v>53</v>
      </c>
    </row>
    <row r="16" spans="2:3">
      <c r="B16" s="6">
        <v>0.072378721</v>
      </c>
      <c r="C16" s="8" t="s">
        <v>53</v>
      </c>
    </row>
    <row r="17" spans="2:3">
      <c r="B17" s="6">
        <v>0.066140519</v>
      </c>
      <c r="C17" s="8" t="s">
        <v>53</v>
      </c>
    </row>
    <row r="18" spans="2:3">
      <c r="B18" s="6">
        <v>0.046503082</v>
      </c>
      <c r="C18" s="8" t="s">
        <v>53</v>
      </c>
    </row>
    <row r="19" spans="2:3">
      <c r="B19" s="6">
        <v>0.066328421</v>
      </c>
      <c r="C19" s="8" t="s">
        <v>53</v>
      </c>
    </row>
    <row r="20" spans="2:3">
      <c r="B20" s="6">
        <v>0.043398867</v>
      </c>
      <c r="C20" s="8" t="s">
        <v>53</v>
      </c>
    </row>
    <row r="21" spans="2:3">
      <c r="B21" s="6">
        <v>0.056723055</v>
      </c>
      <c r="C21" s="8" t="s">
        <v>53</v>
      </c>
    </row>
    <row r="22" spans="2:3">
      <c r="B22" s="6">
        <v>0.06426742</v>
      </c>
      <c r="C22" s="8" t="s">
        <v>53</v>
      </c>
    </row>
    <row r="23" spans="2:3">
      <c r="B23" s="6">
        <v>0.046503082</v>
      </c>
      <c r="C23" s="7" t="s">
        <v>21</v>
      </c>
    </row>
    <row r="24" spans="2:3">
      <c r="B24" s="6">
        <v>0.066328421</v>
      </c>
      <c r="C24" s="7" t="s">
        <v>21</v>
      </c>
    </row>
    <row r="25" spans="2:3">
      <c r="B25" s="6">
        <v>0.037623265</v>
      </c>
      <c r="C25" s="7" t="s">
        <v>21</v>
      </c>
    </row>
    <row r="26" spans="2:3">
      <c r="B26" s="6">
        <v>0.039635759</v>
      </c>
      <c r="C26" s="7" t="s">
        <v>21</v>
      </c>
    </row>
    <row r="27" spans="2:3">
      <c r="B27" s="6">
        <v>0.043398867</v>
      </c>
      <c r="C27" s="7" t="s">
        <v>21</v>
      </c>
    </row>
    <row r="28" spans="2:3">
      <c r="B28" s="6">
        <v>0.056723055</v>
      </c>
      <c r="C28" s="7" t="s">
        <v>21</v>
      </c>
    </row>
    <row r="29" spans="2:3">
      <c r="B29" s="6">
        <v>0.044586873</v>
      </c>
      <c r="C29" s="7" t="s">
        <v>21</v>
      </c>
    </row>
    <row r="30" spans="2:3">
      <c r="B30" s="6">
        <v>0.029794276</v>
      </c>
      <c r="C30" s="7" t="s">
        <v>21</v>
      </c>
    </row>
    <row r="31" spans="2:3">
      <c r="B31" s="6">
        <v>0.079883634</v>
      </c>
      <c r="C31" s="7" t="s">
        <v>21</v>
      </c>
    </row>
    <row r="32" spans="2:3">
      <c r="B32" s="6">
        <v>0.039315997</v>
      </c>
      <c r="C32" s="7" t="s">
        <v>21</v>
      </c>
    </row>
    <row r="33" spans="2:3">
      <c r="B33" s="6">
        <v>0.06426742</v>
      </c>
      <c r="C33" s="7" t="s">
        <v>21</v>
      </c>
    </row>
    <row r="34" spans="2:3">
      <c r="B34" s="6">
        <v>0.080601907</v>
      </c>
      <c r="C34" s="7" t="s">
        <v>21</v>
      </c>
    </row>
    <row r="35" spans="2:3">
      <c r="B35" s="6">
        <v>0.073232704</v>
      </c>
      <c r="C35" s="7" t="s">
        <v>21</v>
      </c>
    </row>
    <row r="36" spans="2:3">
      <c r="B36" s="6">
        <v>0.03953975</v>
      </c>
      <c r="C36" s="7" t="s">
        <v>21</v>
      </c>
    </row>
    <row r="37" spans="2:3">
      <c r="B37" s="6">
        <v>0.046318784</v>
      </c>
      <c r="C37" s="7" t="s">
        <v>21</v>
      </c>
    </row>
    <row r="38" spans="2:3">
      <c r="B38" s="6">
        <v>0.068831203</v>
      </c>
      <c r="C38" s="7" t="s">
        <v>21</v>
      </c>
    </row>
    <row r="39" ht="15.75" spans="2:3">
      <c r="B39" s="6">
        <v>0.005898583</v>
      </c>
      <c r="C39" s="8" t="s">
        <v>101</v>
      </c>
    </row>
    <row r="40" ht="15.75" spans="2:3">
      <c r="B40" s="6">
        <v>0.019363279</v>
      </c>
      <c r="C40" s="8" t="s">
        <v>101</v>
      </c>
    </row>
    <row r="41" ht="15.75" spans="2:3">
      <c r="B41" s="6">
        <v>0.008719352</v>
      </c>
      <c r="C41" s="8" t="s">
        <v>101</v>
      </c>
    </row>
    <row r="42" ht="15.75" spans="2:3">
      <c r="B42" s="6">
        <v>0.010760275</v>
      </c>
      <c r="C42" s="8" t="s">
        <v>101</v>
      </c>
    </row>
    <row r="43" ht="15.75" spans="2:3">
      <c r="B43" s="6">
        <v>0.009764792</v>
      </c>
      <c r="C43" s="8" t="s">
        <v>101</v>
      </c>
    </row>
    <row r="44" ht="15.75" spans="2:3">
      <c r="B44" s="6">
        <v>0.02469554</v>
      </c>
      <c r="C44" s="8" t="s">
        <v>101</v>
      </c>
    </row>
    <row r="45" ht="15.75" spans="2:3">
      <c r="B45" s="6">
        <v>0.005598583</v>
      </c>
      <c r="C45" s="8" t="s">
        <v>101</v>
      </c>
    </row>
    <row r="46" ht="15.75" spans="2:3">
      <c r="B46" s="6">
        <v>0.008319352</v>
      </c>
      <c r="C46" s="8" t="s">
        <v>101</v>
      </c>
    </row>
    <row r="47" ht="15.75" spans="2:3">
      <c r="B47" s="6">
        <v>0.010560275</v>
      </c>
      <c r="C47" s="8" t="s">
        <v>101</v>
      </c>
    </row>
    <row r="48" ht="15.75" spans="2:3">
      <c r="B48" s="6">
        <v>0.014923439</v>
      </c>
      <c r="C48" s="8" t="s">
        <v>101</v>
      </c>
    </row>
    <row r="49" ht="15.75" spans="2:3">
      <c r="B49" s="6">
        <v>0.028557169</v>
      </c>
      <c r="C49" s="8" t="s">
        <v>101</v>
      </c>
    </row>
    <row r="50" ht="15.75" spans="2:3">
      <c r="B50" s="6">
        <v>0.007719352</v>
      </c>
      <c r="C50" s="8" t="s">
        <v>101</v>
      </c>
    </row>
    <row r="51" ht="15.75" spans="2:3">
      <c r="B51" s="6">
        <v>0.013200303</v>
      </c>
      <c r="C51" s="8" t="s">
        <v>101</v>
      </c>
    </row>
    <row r="52" ht="15.75" spans="2:3">
      <c r="B52" s="6">
        <v>0.014527531</v>
      </c>
      <c r="C52" s="8" t="s">
        <v>101</v>
      </c>
    </row>
    <row r="53" spans="2:3">
      <c r="B53" s="6">
        <v>0.017041304</v>
      </c>
      <c r="C53" s="7" t="s">
        <v>10</v>
      </c>
    </row>
    <row r="54" spans="2:3">
      <c r="B54" s="6">
        <v>0.017939265</v>
      </c>
      <c r="C54" s="7" t="s">
        <v>10</v>
      </c>
    </row>
    <row r="55" spans="2:3">
      <c r="B55" s="6">
        <v>0.014923439</v>
      </c>
      <c r="C55" s="7" t="s">
        <v>10</v>
      </c>
    </row>
    <row r="56" spans="2:3">
      <c r="B56" s="6">
        <v>0.019087047</v>
      </c>
      <c r="C56" s="7" t="s">
        <v>10</v>
      </c>
    </row>
    <row r="57" spans="2:3">
      <c r="B57" s="6">
        <v>0.014527531</v>
      </c>
      <c r="C57" s="7" t="s">
        <v>10</v>
      </c>
    </row>
    <row r="58" spans="2:3">
      <c r="B58" s="6">
        <v>0.016153039</v>
      </c>
      <c r="C58" s="7" t="s">
        <v>10</v>
      </c>
    </row>
    <row r="59" spans="2:3">
      <c r="B59" s="6">
        <v>0.016884594</v>
      </c>
      <c r="C59" s="7" t="s">
        <v>10</v>
      </c>
    </row>
    <row r="60" spans="2:3">
      <c r="B60" s="6">
        <v>0.029789177</v>
      </c>
      <c r="C60" s="7" t="s">
        <v>10</v>
      </c>
    </row>
    <row r="61" spans="2:3">
      <c r="B61" s="6">
        <v>0.028895732</v>
      </c>
      <c r="C61" s="7" t="s">
        <v>10</v>
      </c>
    </row>
    <row r="62" spans="2:3">
      <c r="B62" s="6">
        <v>0.020728031</v>
      </c>
      <c r="C62" s="7" t="s">
        <v>10</v>
      </c>
    </row>
    <row r="63" spans="2:3">
      <c r="B63" s="6">
        <v>0.031316996</v>
      </c>
      <c r="C63" s="7" t="s">
        <v>10</v>
      </c>
    </row>
    <row r="64" spans="2:3">
      <c r="B64" s="6">
        <v>0.028557169</v>
      </c>
      <c r="C64" s="7" t="s">
        <v>10</v>
      </c>
    </row>
    <row r="65" spans="2:3">
      <c r="B65" s="6">
        <v>0.015887158</v>
      </c>
      <c r="C65" s="7" t="s">
        <v>10</v>
      </c>
    </row>
    <row r="66" ht="15.75" spans="2:3">
      <c r="B66" s="9">
        <v>0.020902345</v>
      </c>
      <c r="C66" s="10" t="s">
        <v>10</v>
      </c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96"/>
  <sheetViews>
    <sheetView workbookViewId="0">
      <selection activeCell="I19" sqref="I19"/>
    </sheetView>
  </sheetViews>
  <sheetFormatPr defaultColWidth="9" defaultRowHeight="15" outlineLevelCol="2"/>
  <cols>
    <col min="2" max="2" width="39.875" style="1" customWidth="1"/>
    <col min="3" max="3" width="11.25" style="1" customWidth="1"/>
  </cols>
  <sheetData>
    <row r="2" ht="15.75" spans="2:2">
      <c r="B2" s="2" t="s">
        <v>4676</v>
      </c>
    </row>
    <row r="3" ht="15.75" spans="2:2">
      <c r="B3" s="3" t="s">
        <v>4677</v>
      </c>
    </row>
    <row r="5" ht="15.75" spans="2:3">
      <c r="B5" s="4" t="s">
        <v>4675</v>
      </c>
      <c r="C5" s="5" t="s">
        <v>20</v>
      </c>
    </row>
    <row r="6" spans="2:3">
      <c r="B6" s="6">
        <v>0.172049504950495</v>
      </c>
      <c r="C6" s="7" t="s">
        <v>10</v>
      </c>
    </row>
    <row r="7" spans="2:3">
      <c r="B7" s="6">
        <v>0.105170614035088</v>
      </c>
      <c r="C7" s="7" t="s">
        <v>10</v>
      </c>
    </row>
    <row r="8" spans="2:3">
      <c r="B8" s="6">
        <v>0.106950611246944</v>
      </c>
      <c r="C8" s="7" t="s">
        <v>10</v>
      </c>
    </row>
    <row r="9" spans="2:3">
      <c r="B9" s="6">
        <v>0.158101587301587</v>
      </c>
      <c r="C9" s="7" t="s">
        <v>10</v>
      </c>
    </row>
    <row r="10" spans="2:3">
      <c r="B10" s="6">
        <v>0.109155665024631</v>
      </c>
      <c r="C10" s="7" t="s">
        <v>10</v>
      </c>
    </row>
    <row r="11" spans="2:3">
      <c r="B11" s="6">
        <v>0.0887883990719257</v>
      </c>
      <c r="C11" s="7" t="s">
        <v>10</v>
      </c>
    </row>
    <row r="12" spans="2:3">
      <c r="B12" s="6">
        <v>0.140270125223614</v>
      </c>
      <c r="C12" s="7" t="s">
        <v>10</v>
      </c>
    </row>
    <row r="13" spans="2:3">
      <c r="B13" s="6">
        <v>0.265796316359697</v>
      </c>
      <c r="C13" s="7" t="s">
        <v>10</v>
      </c>
    </row>
    <row r="14" spans="2:3">
      <c r="B14" s="6">
        <v>0.275957470010905</v>
      </c>
      <c r="C14" s="7" t="s">
        <v>10</v>
      </c>
    </row>
    <row r="15" spans="2:3">
      <c r="B15" s="6">
        <v>0.0956304909560724</v>
      </c>
      <c r="C15" s="7" t="s">
        <v>10</v>
      </c>
    </row>
    <row r="16" spans="2:3">
      <c r="B16" s="6">
        <v>0.132524038461538</v>
      </c>
      <c r="C16" s="7" t="s">
        <v>10</v>
      </c>
    </row>
    <row r="17" spans="2:3">
      <c r="B17" s="6">
        <v>0.13192084592145</v>
      </c>
      <c r="C17" s="7" t="s">
        <v>10</v>
      </c>
    </row>
    <row r="18" spans="2:3">
      <c r="B18" s="6">
        <v>0.189845516201959</v>
      </c>
      <c r="C18" s="7" t="s">
        <v>10</v>
      </c>
    </row>
    <row r="19" spans="2:3">
      <c r="B19" s="6">
        <v>0.198428571428571</v>
      </c>
      <c r="C19" s="7" t="s">
        <v>10</v>
      </c>
    </row>
    <row r="20" spans="2:3">
      <c r="B20" s="6">
        <v>0.212815566835871</v>
      </c>
      <c r="C20" s="7" t="s">
        <v>10</v>
      </c>
    </row>
    <row r="21" spans="2:3">
      <c r="B21" s="6">
        <v>0.18924716553288</v>
      </c>
      <c r="C21" s="7" t="s">
        <v>10</v>
      </c>
    </row>
    <row r="22" spans="2:3">
      <c r="B22" s="6">
        <v>0.276517281105991</v>
      </c>
      <c r="C22" s="7" t="s">
        <v>10</v>
      </c>
    </row>
    <row r="23" spans="2:3">
      <c r="B23" s="6">
        <v>0.28680204778157</v>
      </c>
      <c r="C23" s="7" t="s">
        <v>10</v>
      </c>
    </row>
    <row r="24" spans="2:3">
      <c r="B24" s="6">
        <v>0.286132118451025</v>
      </c>
      <c r="C24" s="7" t="s">
        <v>10</v>
      </c>
    </row>
    <row r="25" spans="2:3">
      <c r="B25" s="6">
        <v>0.197620173364854</v>
      </c>
      <c r="C25" s="7" t="s">
        <v>10</v>
      </c>
    </row>
    <row r="26" spans="2:3">
      <c r="B26" s="6">
        <v>0.155341721854305</v>
      </c>
      <c r="C26" s="7" t="s">
        <v>10</v>
      </c>
    </row>
    <row r="27" spans="2:3">
      <c r="B27" s="6">
        <v>0.246723535457348</v>
      </c>
      <c r="C27" s="7" t="s">
        <v>10</v>
      </c>
    </row>
    <row r="28" spans="2:3">
      <c r="B28" s="6">
        <v>0.19775657336726</v>
      </c>
      <c r="C28" s="7" t="s">
        <v>10</v>
      </c>
    </row>
    <row r="29" spans="2:3">
      <c r="B29" s="6">
        <v>0.155220761245675</v>
      </c>
      <c r="C29" s="7" t="s">
        <v>10</v>
      </c>
    </row>
    <row r="30" ht="15.75" spans="2:3">
      <c r="B30" s="6">
        <v>0.100468390804598</v>
      </c>
      <c r="C30" s="8" t="s">
        <v>101</v>
      </c>
    </row>
    <row r="31" ht="15.75" spans="2:3">
      <c r="B31" s="6">
        <v>0.221998190045249</v>
      </c>
      <c r="C31" s="8" t="s">
        <v>101</v>
      </c>
    </row>
    <row r="32" ht="15.75" spans="2:3">
      <c r="B32" s="6">
        <v>0.261125</v>
      </c>
      <c r="C32" s="8" t="s">
        <v>101</v>
      </c>
    </row>
    <row r="33" ht="15.75" spans="2:3">
      <c r="B33" s="6">
        <v>0.149526785714286</v>
      </c>
      <c r="C33" s="8" t="s">
        <v>101</v>
      </c>
    </row>
    <row r="34" ht="15.75" spans="2:3">
      <c r="B34" s="6">
        <v>0.0862486597938144</v>
      </c>
      <c r="C34" s="8" t="s">
        <v>101</v>
      </c>
    </row>
    <row r="35" ht="15.75" spans="2:3">
      <c r="B35" s="6">
        <v>0.0669003912127595</v>
      </c>
      <c r="C35" s="8" t="s">
        <v>101</v>
      </c>
    </row>
    <row r="36" ht="15.75" spans="2:3">
      <c r="B36" s="6">
        <v>0.15351102661597</v>
      </c>
      <c r="C36" s="8" t="s">
        <v>101</v>
      </c>
    </row>
    <row r="37" ht="15.75" spans="2:3">
      <c r="B37" s="6">
        <v>0.227347604485219</v>
      </c>
      <c r="C37" s="8" t="s">
        <v>101</v>
      </c>
    </row>
    <row r="38" ht="15.75" spans="2:3">
      <c r="B38" s="6">
        <v>0.281269230769231</v>
      </c>
      <c r="C38" s="8" t="s">
        <v>101</v>
      </c>
    </row>
    <row r="39" ht="15.75" spans="2:3">
      <c r="B39" s="6">
        <v>0.142692771084337</v>
      </c>
      <c r="C39" s="8" t="s">
        <v>101</v>
      </c>
    </row>
    <row r="40" ht="15.75" spans="2:3">
      <c r="B40" s="6">
        <v>0.162182006920415</v>
      </c>
      <c r="C40" s="8" t="s">
        <v>101</v>
      </c>
    </row>
    <row r="41" ht="15.75" spans="2:3">
      <c r="B41" s="6">
        <v>0.210383820998279</v>
      </c>
      <c r="C41" s="8" t="s">
        <v>101</v>
      </c>
    </row>
    <row r="42" ht="15.75" spans="2:3">
      <c r="B42" s="6">
        <v>0.127445103857567</v>
      </c>
      <c r="C42" s="8" t="s">
        <v>101</v>
      </c>
    </row>
    <row r="43" ht="15.75" spans="2:3">
      <c r="B43" s="6">
        <v>0.23039077212806</v>
      </c>
      <c r="C43" s="8" t="s">
        <v>101</v>
      </c>
    </row>
    <row r="44" ht="15.75" spans="2:3">
      <c r="B44" s="6">
        <v>0.253552604698672</v>
      </c>
      <c r="C44" s="8" t="s">
        <v>101</v>
      </c>
    </row>
    <row r="45" ht="15.75" spans="2:3">
      <c r="B45" s="6">
        <v>0.110777721774194</v>
      </c>
      <c r="C45" s="8" t="s">
        <v>101</v>
      </c>
    </row>
    <row r="46" ht="15.75" spans="2:3">
      <c r="B46" s="6">
        <v>0.108477645985401</v>
      </c>
      <c r="C46" s="8" t="s">
        <v>101</v>
      </c>
    </row>
    <row r="47" ht="15.75" spans="2:3">
      <c r="B47" s="6">
        <v>0.166141592920354</v>
      </c>
      <c r="C47" s="8" t="s">
        <v>101</v>
      </c>
    </row>
    <row r="48" ht="15.75" spans="2:3">
      <c r="B48" s="6">
        <v>0.175256212510711</v>
      </c>
      <c r="C48" s="8" t="s">
        <v>101</v>
      </c>
    </row>
    <row r="49" ht="15.75" spans="2:3">
      <c r="B49" s="6">
        <v>0.110999527410208</v>
      </c>
      <c r="C49" s="8" t="s">
        <v>101</v>
      </c>
    </row>
    <row r="50" ht="15.75" spans="2:3">
      <c r="B50" s="6">
        <v>0.13652809706258</v>
      </c>
      <c r="C50" s="8" t="s">
        <v>101</v>
      </c>
    </row>
    <row r="51" ht="15.75" spans="2:3">
      <c r="B51" s="6">
        <v>0.134618181818182</v>
      </c>
      <c r="C51" s="8" t="s">
        <v>101</v>
      </c>
    </row>
    <row r="52" ht="15.75" spans="2:3">
      <c r="B52" s="6">
        <v>0.177079908675799</v>
      </c>
      <c r="C52" s="8" t="s">
        <v>101</v>
      </c>
    </row>
    <row r="53" spans="2:3">
      <c r="B53" s="6">
        <v>0.052885164494103</v>
      </c>
      <c r="C53" s="8" t="s">
        <v>53</v>
      </c>
    </row>
    <row r="54" spans="2:3">
      <c r="B54" s="6">
        <v>0.0956235059760956</v>
      </c>
      <c r="C54" s="8" t="s">
        <v>53</v>
      </c>
    </row>
    <row r="55" spans="2:3">
      <c r="B55" s="6">
        <v>0.0561362781954887</v>
      </c>
      <c r="C55" s="8" t="s">
        <v>53</v>
      </c>
    </row>
    <row r="56" spans="2:3">
      <c r="B56" s="6">
        <v>0.032436569511428</v>
      </c>
      <c r="C56" s="8" t="s">
        <v>53</v>
      </c>
    </row>
    <row r="57" spans="2:3">
      <c r="B57" s="6">
        <v>0.088353711790393</v>
      </c>
      <c r="C57" s="8" t="s">
        <v>53</v>
      </c>
    </row>
    <row r="58" spans="2:3">
      <c r="B58" s="6">
        <v>0.0418876949009692</v>
      </c>
      <c r="C58" s="8" t="s">
        <v>53</v>
      </c>
    </row>
    <row r="59" spans="2:3">
      <c r="B59" s="6">
        <v>0.109198736358415</v>
      </c>
      <c r="C59" s="8" t="s">
        <v>53</v>
      </c>
    </row>
    <row r="60" spans="2:3">
      <c r="B60" s="6">
        <v>0.125271628498728</v>
      </c>
      <c r="C60" s="8" t="s">
        <v>53</v>
      </c>
    </row>
    <row r="61" spans="2:3">
      <c r="B61" s="6">
        <v>0.11365692124105</v>
      </c>
      <c r="C61" s="8" t="s">
        <v>53</v>
      </c>
    </row>
    <row r="62" spans="2:3">
      <c r="B62" s="6">
        <v>0.0895324846356453</v>
      </c>
      <c r="C62" s="8" t="s">
        <v>53</v>
      </c>
    </row>
    <row r="63" spans="2:3">
      <c r="B63" s="6">
        <v>0.0897078260869565</v>
      </c>
      <c r="C63" s="8" t="s">
        <v>53</v>
      </c>
    </row>
    <row r="64" spans="2:3">
      <c r="B64" s="6">
        <v>0.0482043123849592</v>
      </c>
      <c r="C64" s="8" t="s">
        <v>53</v>
      </c>
    </row>
    <row r="65" spans="2:3">
      <c r="B65" s="6">
        <v>0.107106051527861</v>
      </c>
      <c r="C65" s="8" t="s">
        <v>53</v>
      </c>
    </row>
    <row r="66" spans="2:3">
      <c r="B66" s="6">
        <v>0.0238210697399527</v>
      </c>
      <c r="C66" s="8" t="s">
        <v>53</v>
      </c>
    </row>
    <row r="67" spans="2:3">
      <c r="B67" s="6">
        <v>0.169286758732738</v>
      </c>
      <c r="C67" s="8" t="s">
        <v>53</v>
      </c>
    </row>
    <row r="68" spans="2:3">
      <c r="B68" s="6">
        <v>0.124936723832052</v>
      </c>
      <c r="C68" s="8" t="s">
        <v>53</v>
      </c>
    </row>
    <row r="69" spans="2:3">
      <c r="B69" s="6">
        <v>0.103510582010582</v>
      </c>
      <c r="C69" s="8" t="s">
        <v>53</v>
      </c>
    </row>
    <row r="70" spans="2:3">
      <c r="B70" s="6">
        <v>0.151954646840149</v>
      </c>
      <c r="C70" s="8" t="s">
        <v>53</v>
      </c>
    </row>
    <row r="71" spans="2:3">
      <c r="B71" s="6">
        <v>0.0431750212404418</v>
      </c>
      <c r="C71" s="8" t="s">
        <v>53</v>
      </c>
    </row>
    <row r="72" spans="2:3">
      <c r="B72" s="6">
        <v>0.0857482014388489</v>
      </c>
      <c r="C72" s="8" t="s">
        <v>53</v>
      </c>
    </row>
    <row r="73" spans="2:3">
      <c r="B73" s="6">
        <v>0.0620575373993095</v>
      </c>
      <c r="C73" s="8" t="s">
        <v>53</v>
      </c>
    </row>
    <row r="74" spans="2:3">
      <c r="B74" s="6">
        <v>0.11990127388535</v>
      </c>
      <c r="C74" s="8" t="s">
        <v>53</v>
      </c>
    </row>
    <row r="75" spans="2:3">
      <c r="B75" s="6">
        <v>0.0772227235438884</v>
      </c>
      <c r="C75" s="8" t="s">
        <v>53</v>
      </c>
    </row>
    <row r="76" spans="2:3">
      <c r="B76" s="6">
        <v>0.0488718759886112</v>
      </c>
      <c r="C76" s="7" t="s">
        <v>21</v>
      </c>
    </row>
    <row r="77" spans="2:3">
      <c r="B77" s="6">
        <v>0.0407081807081807</v>
      </c>
      <c r="C77" s="7" t="s">
        <v>21</v>
      </c>
    </row>
    <row r="78" spans="2:3">
      <c r="B78" s="6">
        <v>0.106320864067439</v>
      </c>
      <c r="C78" s="7" t="s">
        <v>21</v>
      </c>
    </row>
    <row r="79" spans="2:3">
      <c r="B79" s="6">
        <v>0.033966837826273</v>
      </c>
      <c r="C79" s="7" t="s">
        <v>21</v>
      </c>
    </row>
    <row r="80" spans="2:3">
      <c r="B80" s="6">
        <v>0.0464974994046201</v>
      </c>
      <c r="C80" s="7" t="s">
        <v>21</v>
      </c>
    </row>
    <row r="81" spans="2:3">
      <c r="B81" s="6">
        <v>0.0580480984340045</v>
      </c>
      <c r="C81" s="7" t="s">
        <v>21</v>
      </c>
    </row>
    <row r="82" spans="2:3">
      <c r="B82" s="6">
        <v>0.063288506645817</v>
      </c>
      <c r="C82" s="7" t="s">
        <v>21</v>
      </c>
    </row>
    <row r="83" spans="2:3">
      <c r="B83" s="6">
        <v>0.13209811827957</v>
      </c>
      <c r="C83" s="7" t="s">
        <v>21</v>
      </c>
    </row>
    <row r="84" spans="2:3">
      <c r="B84" s="6">
        <v>0.0927382146439318</v>
      </c>
      <c r="C84" s="7" t="s">
        <v>21</v>
      </c>
    </row>
    <row r="85" spans="2:3">
      <c r="B85" s="6">
        <v>0.0317689443005181</v>
      </c>
      <c r="C85" s="7" t="s">
        <v>21</v>
      </c>
    </row>
    <row r="86" spans="2:3">
      <c r="B86" s="6">
        <v>0.0520405448210326</v>
      </c>
      <c r="C86" s="7" t="s">
        <v>21</v>
      </c>
    </row>
    <row r="87" spans="2:3">
      <c r="B87" s="6">
        <v>0.082761328125</v>
      </c>
      <c r="C87" s="7" t="s">
        <v>21</v>
      </c>
    </row>
    <row r="88" spans="2:3">
      <c r="B88" s="6">
        <v>0.0599424552429667</v>
      </c>
      <c r="C88" s="7" t="s">
        <v>21</v>
      </c>
    </row>
    <row r="89" spans="2:3">
      <c r="B89" s="6">
        <v>0.0345720426088582</v>
      </c>
      <c r="C89" s="7" t="s">
        <v>21</v>
      </c>
    </row>
    <row r="90" spans="2:3">
      <c r="B90" s="6">
        <v>0.0657539232053422</v>
      </c>
      <c r="C90" s="7" t="s">
        <v>21</v>
      </c>
    </row>
    <row r="91" spans="2:3">
      <c r="B91" s="6">
        <v>0.0682706530291109</v>
      </c>
      <c r="C91" s="7" t="s">
        <v>21</v>
      </c>
    </row>
    <row r="92" spans="2:3">
      <c r="B92" s="6">
        <v>0.0314329956031352</v>
      </c>
      <c r="C92" s="7" t="s">
        <v>21</v>
      </c>
    </row>
    <row r="93" spans="2:3">
      <c r="B93" s="6">
        <v>0.0738686940966011</v>
      </c>
      <c r="C93" s="7" t="s">
        <v>21</v>
      </c>
    </row>
    <row r="94" spans="2:3">
      <c r="B94" s="6">
        <v>0.0582305331799003</v>
      </c>
      <c r="C94" s="7" t="s">
        <v>21</v>
      </c>
    </row>
    <row r="95" spans="2:3">
      <c r="B95" s="6">
        <v>0.0596187188339087</v>
      </c>
      <c r="C95" s="7" t="s">
        <v>21</v>
      </c>
    </row>
    <row r="96" ht="15.75" spans="2:3">
      <c r="B96" s="9">
        <v>0.136920979020979</v>
      </c>
      <c r="C96" s="10" t="s">
        <v>2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128"/>
  <sheetViews>
    <sheetView workbookViewId="0">
      <selection activeCell="C33" sqref="C33"/>
    </sheetView>
  </sheetViews>
  <sheetFormatPr defaultColWidth="9" defaultRowHeight="13.5" outlineLevelCol="2"/>
  <cols>
    <col min="2" max="2" width="45.875" customWidth="1"/>
    <col min="3" max="3" width="13.125" customWidth="1"/>
  </cols>
  <sheetData>
    <row r="2" ht="15.75" spans="2:2">
      <c r="B2" s="2" t="s">
        <v>16</v>
      </c>
    </row>
    <row r="3" ht="15.75" spans="2:2">
      <c r="B3" s="3" t="s">
        <v>17</v>
      </c>
    </row>
    <row r="4" ht="14.25"/>
    <row r="5" ht="15" spans="2:3">
      <c r="B5" s="23" t="s">
        <v>126</v>
      </c>
      <c r="C5" s="24" t="s">
        <v>120</v>
      </c>
    </row>
    <row r="6" ht="15.75" spans="2:3">
      <c r="B6" s="25">
        <v>1.4</v>
      </c>
      <c r="C6" s="8" t="s">
        <v>127</v>
      </c>
    </row>
    <row r="7" ht="15.75" spans="2:3">
      <c r="B7" s="25">
        <v>2.1</v>
      </c>
      <c r="C7" s="8" t="s">
        <v>127</v>
      </c>
    </row>
    <row r="8" ht="15.75" spans="2:3">
      <c r="B8" s="25">
        <v>1.9</v>
      </c>
      <c r="C8" s="8" t="s">
        <v>127</v>
      </c>
    </row>
    <row r="9" ht="15.75" spans="2:3">
      <c r="B9" s="25">
        <v>1.5</v>
      </c>
      <c r="C9" s="8" t="s">
        <v>127</v>
      </c>
    </row>
    <row r="10" ht="15.75" spans="2:3">
      <c r="B10" s="25">
        <v>1.4</v>
      </c>
      <c r="C10" s="8" t="s">
        <v>127</v>
      </c>
    </row>
    <row r="11" ht="15.75" spans="2:3">
      <c r="B11" s="25">
        <v>2</v>
      </c>
      <c r="C11" s="8" t="s">
        <v>127</v>
      </c>
    </row>
    <row r="12" ht="15.75" spans="2:3">
      <c r="B12" s="25">
        <v>1.8</v>
      </c>
      <c r="C12" s="8" t="s">
        <v>127</v>
      </c>
    </row>
    <row r="13" ht="15.75" spans="2:3">
      <c r="B13" s="25">
        <v>1.6</v>
      </c>
      <c r="C13" s="8" t="s">
        <v>127</v>
      </c>
    </row>
    <row r="14" ht="15.75" spans="2:3">
      <c r="B14" s="25">
        <v>1.8</v>
      </c>
      <c r="C14" s="8" t="s">
        <v>127</v>
      </c>
    </row>
    <row r="15" ht="15.75" spans="2:3">
      <c r="B15" s="25">
        <v>1.8</v>
      </c>
      <c r="C15" s="8" t="s">
        <v>127</v>
      </c>
    </row>
    <row r="16" ht="15.75" spans="2:3">
      <c r="B16" s="25">
        <v>1.8</v>
      </c>
      <c r="C16" s="8" t="s">
        <v>127</v>
      </c>
    </row>
    <row r="17" ht="15.75" spans="2:3">
      <c r="B17" s="25">
        <v>1.9</v>
      </c>
      <c r="C17" s="8" t="s">
        <v>127</v>
      </c>
    </row>
    <row r="18" ht="15.75" spans="2:3">
      <c r="B18" s="25">
        <v>1.9</v>
      </c>
      <c r="C18" s="8" t="s">
        <v>127</v>
      </c>
    </row>
    <row r="19" ht="15.75" spans="2:3">
      <c r="B19" s="25">
        <v>1.7</v>
      </c>
      <c r="C19" s="8" t="s">
        <v>127</v>
      </c>
    </row>
    <row r="20" ht="15.75" spans="2:3">
      <c r="B20" s="25">
        <v>1.6</v>
      </c>
      <c r="C20" s="8" t="s">
        <v>127</v>
      </c>
    </row>
    <row r="21" ht="15.75" spans="2:3">
      <c r="B21" s="25">
        <v>1.8</v>
      </c>
      <c r="C21" s="8" t="s">
        <v>127</v>
      </c>
    </row>
    <row r="22" ht="15.75" spans="2:3">
      <c r="B22" s="25">
        <v>2</v>
      </c>
      <c r="C22" s="8" t="s">
        <v>127</v>
      </c>
    </row>
    <row r="23" ht="15.75" spans="2:3">
      <c r="B23" s="25">
        <v>2</v>
      </c>
      <c r="C23" s="8" t="s">
        <v>128</v>
      </c>
    </row>
    <row r="24" ht="15.75" spans="2:3">
      <c r="B24" s="25">
        <v>2.1</v>
      </c>
      <c r="C24" s="8" t="s">
        <v>128</v>
      </c>
    </row>
    <row r="25" ht="15.75" spans="2:3">
      <c r="B25" s="25">
        <v>2.3</v>
      </c>
      <c r="C25" s="8" t="s">
        <v>128</v>
      </c>
    </row>
    <row r="26" ht="15.75" spans="2:3">
      <c r="B26" s="25">
        <v>1.9</v>
      </c>
      <c r="C26" s="8" t="s">
        <v>128</v>
      </c>
    </row>
    <row r="27" ht="15.75" spans="2:3">
      <c r="B27" s="25">
        <v>2.1</v>
      </c>
      <c r="C27" s="8" t="s">
        <v>128</v>
      </c>
    </row>
    <row r="28" ht="15.75" spans="2:3">
      <c r="B28" s="25">
        <v>2</v>
      </c>
      <c r="C28" s="8" t="s">
        <v>128</v>
      </c>
    </row>
    <row r="29" ht="15.75" spans="2:3">
      <c r="B29" s="25">
        <v>1.9</v>
      </c>
      <c r="C29" s="8" t="s">
        <v>128</v>
      </c>
    </row>
    <row r="30" ht="15.75" spans="2:3">
      <c r="B30" s="25">
        <v>1.9</v>
      </c>
      <c r="C30" s="8" t="s">
        <v>128</v>
      </c>
    </row>
    <row r="31" ht="15.75" spans="2:3">
      <c r="B31" s="25">
        <v>1.5</v>
      </c>
      <c r="C31" s="8" t="s">
        <v>128</v>
      </c>
    </row>
    <row r="32" ht="15.75" spans="2:3">
      <c r="B32" s="25">
        <v>2</v>
      </c>
      <c r="C32" s="8" t="s">
        <v>128</v>
      </c>
    </row>
    <row r="33" ht="15.75" spans="2:3">
      <c r="B33" s="25">
        <v>1.9</v>
      </c>
      <c r="C33" s="8" t="s">
        <v>128</v>
      </c>
    </row>
    <row r="34" ht="15.75" spans="2:3">
      <c r="B34" s="25">
        <v>2.1</v>
      </c>
      <c r="C34" s="8" t="s">
        <v>128</v>
      </c>
    </row>
    <row r="35" ht="15.75" spans="2:3">
      <c r="B35" s="25">
        <v>1.9</v>
      </c>
      <c r="C35" s="8" t="s">
        <v>128</v>
      </c>
    </row>
    <row r="36" ht="15.75" spans="2:3">
      <c r="B36" s="25">
        <v>1.7</v>
      </c>
      <c r="C36" s="8" t="s">
        <v>128</v>
      </c>
    </row>
    <row r="37" ht="15.75" spans="2:3">
      <c r="B37" s="25">
        <v>1.8</v>
      </c>
      <c r="C37" s="8" t="s">
        <v>128</v>
      </c>
    </row>
    <row r="38" ht="15.75" spans="2:3">
      <c r="B38" s="25">
        <v>1.8</v>
      </c>
      <c r="C38" s="8" t="s">
        <v>128</v>
      </c>
    </row>
    <row r="39" ht="15.75" spans="2:3">
      <c r="B39" s="25">
        <v>1.7</v>
      </c>
      <c r="C39" s="8" t="s">
        <v>129</v>
      </c>
    </row>
    <row r="40" ht="15.75" spans="2:3">
      <c r="B40" s="25">
        <v>1.9</v>
      </c>
      <c r="C40" s="8" t="s">
        <v>129</v>
      </c>
    </row>
    <row r="41" ht="15.75" spans="2:3">
      <c r="B41" s="25">
        <v>1.6</v>
      </c>
      <c r="C41" s="8" t="s">
        <v>129</v>
      </c>
    </row>
    <row r="42" ht="15.75" spans="2:3">
      <c r="B42" s="25">
        <v>1.8</v>
      </c>
      <c r="C42" s="8" t="s">
        <v>129</v>
      </c>
    </row>
    <row r="43" ht="15.75" spans="2:3">
      <c r="B43" s="25">
        <v>1.9</v>
      </c>
      <c r="C43" s="8" t="s">
        <v>129</v>
      </c>
    </row>
    <row r="44" ht="15.75" spans="2:3">
      <c r="B44" s="25">
        <v>2</v>
      </c>
      <c r="C44" s="8" t="s">
        <v>129</v>
      </c>
    </row>
    <row r="45" ht="15.75" spans="2:3">
      <c r="B45" s="25">
        <v>1.8</v>
      </c>
      <c r="C45" s="8" t="s">
        <v>129</v>
      </c>
    </row>
    <row r="46" ht="15.75" spans="2:3">
      <c r="B46" s="25">
        <v>1.8</v>
      </c>
      <c r="C46" s="8" t="s">
        <v>129</v>
      </c>
    </row>
    <row r="47" ht="15.75" spans="2:3">
      <c r="B47" s="25">
        <v>1.8</v>
      </c>
      <c r="C47" s="8" t="s">
        <v>129</v>
      </c>
    </row>
    <row r="48" ht="15.75" spans="2:3">
      <c r="B48" s="25">
        <v>1.9</v>
      </c>
      <c r="C48" s="8" t="s">
        <v>129</v>
      </c>
    </row>
    <row r="49" ht="15.75" spans="2:3">
      <c r="B49" s="25">
        <v>1.8</v>
      </c>
      <c r="C49" s="8" t="s">
        <v>129</v>
      </c>
    </row>
    <row r="50" ht="15.75" spans="2:3">
      <c r="B50" s="25">
        <v>2</v>
      </c>
      <c r="C50" s="8" t="s">
        <v>129</v>
      </c>
    </row>
    <row r="51" ht="15.75" spans="2:3">
      <c r="B51" s="25">
        <v>2</v>
      </c>
      <c r="C51" s="8" t="s">
        <v>129</v>
      </c>
    </row>
    <row r="52" ht="15.75" spans="2:3">
      <c r="B52" s="25">
        <v>1.9</v>
      </c>
      <c r="C52" s="8" t="s">
        <v>129</v>
      </c>
    </row>
    <row r="53" ht="15.75" spans="2:3">
      <c r="B53" s="25">
        <v>1.9</v>
      </c>
      <c r="C53" s="8" t="s">
        <v>129</v>
      </c>
    </row>
    <row r="54" ht="15.75" spans="2:3">
      <c r="B54" s="25">
        <v>1.7</v>
      </c>
      <c r="C54" s="8" t="s">
        <v>129</v>
      </c>
    </row>
    <row r="55" ht="15.75" spans="2:3">
      <c r="B55" s="25">
        <v>1.7</v>
      </c>
      <c r="C55" s="8" t="s">
        <v>129</v>
      </c>
    </row>
    <row r="56" ht="15.75" spans="2:3">
      <c r="B56" s="25">
        <v>1.9</v>
      </c>
      <c r="C56" s="8" t="s">
        <v>130</v>
      </c>
    </row>
    <row r="57" ht="15.75" spans="2:3">
      <c r="B57" s="25">
        <v>1.9</v>
      </c>
      <c r="C57" s="8" t="s">
        <v>130</v>
      </c>
    </row>
    <row r="58" ht="15.75" spans="2:3">
      <c r="B58" s="25">
        <v>1.2</v>
      </c>
      <c r="C58" s="8" t="s">
        <v>130</v>
      </c>
    </row>
    <row r="59" ht="15.75" spans="2:3">
      <c r="B59" s="25">
        <v>1.6</v>
      </c>
      <c r="C59" s="8" t="s">
        <v>130</v>
      </c>
    </row>
    <row r="60" ht="15.75" spans="2:3">
      <c r="B60" s="25">
        <v>1.7</v>
      </c>
      <c r="C60" s="8" t="s">
        <v>130</v>
      </c>
    </row>
    <row r="61" ht="15.75" spans="2:3">
      <c r="B61" s="25">
        <v>1.8</v>
      </c>
      <c r="C61" s="8" t="s">
        <v>130</v>
      </c>
    </row>
    <row r="62" ht="15.75" spans="2:3">
      <c r="B62" s="25">
        <v>1.7</v>
      </c>
      <c r="C62" s="8" t="s">
        <v>130</v>
      </c>
    </row>
    <row r="63" ht="15.75" spans="2:3">
      <c r="B63" s="25">
        <v>1.6</v>
      </c>
      <c r="C63" s="8" t="s">
        <v>130</v>
      </c>
    </row>
    <row r="64" ht="15.75" spans="2:3">
      <c r="B64" s="25">
        <v>1.5</v>
      </c>
      <c r="C64" s="8" t="s">
        <v>130</v>
      </c>
    </row>
    <row r="65" ht="15.75" spans="2:3">
      <c r="B65" s="25">
        <v>1.6</v>
      </c>
      <c r="C65" s="8" t="s">
        <v>130</v>
      </c>
    </row>
    <row r="66" ht="15.75" spans="2:3">
      <c r="B66" s="25">
        <v>1.6</v>
      </c>
      <c r="C66" s="8" t="s">
        <v>130</v>
      </c>
    </row>
    <row r="67" ht="15.75" spans="2:3">
      <c r="B67" s="25">
        <v>1.8</v>
      </c>
      <c r="C67" s="8" t="s">
        <v>130</v>
      </c>
    </row>
    <row r="68" ht="15.75" spans="2:3">
      <c r="B68" s="25">
        <v>1.9</v>
      </c>
      <c r="C68" s="8" t="s">
        <v>130</v>
      </c>
    </row>
    <row r="69" ht="15.75" spans="2:3">
      <c r="B69" s="25">
        <v>1.7</v>
      </c>
      <c r="C69" s="8" t="s">
        <v>130</v>
      </c>
    </row>
    <row r="70" ht="15.75" spans="2:3">
      <c r="B70" s="25">
        <v>1.9</v>
      </c>
      <c r="C70" s="8" t="s">
        <v>130</v>
      </c>
    </row>
    <row r="71" ht="15.75" spans="2:3">
      <c r="B71" s="25">
        <v>2.4</v>
      </c>
      <c r="C71" s="8" t="s">
        <v>131</v>
      </c>
    </row>
    <row r="72" ht="15.75" spans="2:3">
      <c r="B72" s="25">
        <v>2</v>
      </c>
      <c r="C72" s="8" t="s">
        <v>131</v>
      </c>
    </row>
    <row r="73" ht="15.75" spans="2:3">
      <c r="B73" s="25">
        <v>2.5</v>
      </c>
      <c r="C73" s="8" t="s">
        <v>131</v>
      </c>
    </row>
    <row r="74" ht="15.75" spans="2:3">
      <c r="B74" s="25">
        <v>2.7</v>
      </c>
      <c r="C74" s="8" t="s">
        <v>131</v>
      </c>
    </row>
    <row r="75" ht="15.75" spans="2:3">
      <c r="B75" s="25">
        <v>2.2</v>
      </c>
      <c r="C75" s="8" t="s">
        <v>131</v>
      </c>
    </row>
    <row r="76" ht="15.75" spans="2:3">
      <c r="B76" s="25">
        <v>1.7</v>
      </c>
      <c r="C76" s="8" t="s">
        <v>131</v>
      </c>
    </row>
    <row r="77" ht="15.75" spans="2:3">
      <c r="B77" s="25">
        <v>2.2</v>
      </c>
      <c r="C77" s="8" t="s">
        <v>131</v>
      </c>
    </row>
    <row r="78" ht="15.75" spans="2:3">
      <c r="B78" s="25">
        <v>1.9</v>
      </c>
      <c r="C78" s="8" t="s">
        <v>131</v>
      </c>
    </row>
    <row r="79" ht="15.75" spans="2:3">
      <c r="B79" s="25">
        <v>1.7</v>
      </c>
      <c r="C79" s="8" t="s">
        <v>131</v>
      </c>
    </row>
    <row r="80" ht="15.75" spans="2:3">
      <c r="B80" s="25">
        <v>2.2</v>
      </c>
      <c r="C80" s="8" t="s">
        <v>131</v>
      </c>
    </row>
    <row r="81" ht="15.75" spans="2:3">
      <c r="B81" s="25">
        <v>1.7</v>
      </c>
      <c r="C81" s="8" t="s">
        <v>131</v>
      </c>
    </row>
    <row r="82" ht="15.75" spans="2:3">
      <c r="B82" s="25">
        <v>2.2</v>
      </c>
      <c r="C82" s="8" t="s">
        <v>131</v>
      </c>
    </row>
    <row r="83" ht="15.75" spans="2:3">
      <c r="B83" s="25">
        <v>2.1</v>
      </c>
      <c r="C83" s="8" t="s">
        <v>131</v>
      </c>
    </row>
    <row r="84" ht="15.75" spans="2:3">
      <c r="B84" s="25">
        <v>1.6</v>
      </c>
      <c r="C84" s="8" t="s">
        <v>131</v>
      </c>
    </row>
    <row r="85" ht="15.75" spans="2:3">
      <c r="B85" s="25">
        <v>2.3</v>
      </c>
      <c r="C85" s="8" t="s">
        <v>131</v>
      </c>
    </row>
    <row r="86" ht="15.75" spans="2:3">
      <c r="B86" s="25">
        <v>1.9</v>
      </c>
      <c r="C86" s="8" t="s">
        <v>131</v>
      </c>
    </row>
    <row r="87" ht="15" spans="2:3">
      <c r="B87" s="25">
        <v>4</v>
      </c>
      <c r="C87" s="26" t="s">
        <v>10</v>
      </c>
    </row>
    <row r="88" ht="15" spans="2:3">
      <c r="B88" s="25">
        <v>4.5</v>
      </c>
      <c r="C88" s="26" t="s">
        <v>10</v>
      </c>
    </row>
    <row r="89" ht="15" spans="2:3">
      <c r="B89" s="25">
        <v>3.5</v>
      </c>
      <c r="C89" s="26" t="s">
        <v>10</v>
      </c>
    </row>
    <row r="90" ht="15" spans="2:3">
      <c r="B90" s="25">
        <v>4.8</v>
      </c>
      <c r="C90" s="26" t="s">
        <v>10</v>
      </c>
    </row>
    <row r="91" ht="15" spans="2:3">
      <c r="B91" s="25">
        <v>4.5</v>
      </c>
      <c r="C91" s="26" t="s">
        <v>10</v>
      </c>
    </row>
    <row r="92" ht="15" spans="2:3">
      <c r="B92" s="25">
        <v>3.5</v>
      </c>
      <c r="C92" s="26" t="s">
        <v>10</v>
      </c>
    </row>
    <row r="93" ht="15" spans="2:3">
      <c r="B93" s="25">
        <v>3.5</v>
      </c>
      <c r="C93" s="26" t="s">
        <v>10</v>
      </c>
    </row>
    <row r="94" ht="15" spans="2:3">
      <c r="B94" s="25">
        <v>4.2</v>
      </c>
      <c r="C94" s="26" t="s">
        <v>10</v>
      </c>
    </row>
    <row r="95" ht="15" spans="2:3">
      <c r="B95" s="25">
        <v>3.4</v>
      </c>
      <c r="C95" s="26" t="s">
        <v>10</v>
      </c>
    </row>
    <row r="96" ht="15" spans="2:3">
      <c r="B96" s="25">
        <v>3.4</v>
      </c>
      <c r="C96" s="26" t="s">
        <v>10</v>
      </c>
    </row>
    <row r="97" ht="15" spans="2:3">
      <c r="B97" s="25">
        <v>4.2</v>
      </c>
      <c r="C97" s="26" t="s">
        <v>10</v>
      </c>
    </row>
    <row r="98" ht="15" spans="2:3">
      <c r="B98" s="25">
        <v>3.6</v>
      </c>
      <c r="C98" s="26" t="s">
        <v>10</v>
      </c>
    </row>
    <row r="99" ht="15" spans="2:3">
      <c r="B99" s="25">
        <v>3.8</v>
      </c>
      <c r="C99" s="26" t="s">
        <v>10</v>
      </c>
    </row>
    <row r="100" ht="15" spans="2:3">
      <c r="B100" s="25">
        <v>3.5</v>
      </c>
      <c r="C100" s="26" t="s">
        <v>10</v>
      </c>
    </row>
    <row r="101" ht="15" spans="2:3">
      <c r="B101" s="25">
        <v>4.4</v>
      </c>
      <c r="C101" s="26" t="s">
        <v>10</v>
      </c>
    </row>
    <row r="102" ht="15" spans="2:3">
      <c r="B102" s="25">
        <v>3.8</v>
      </c>
      <c r="C102" s="26" t="s">
        <v>10</v>
      </c>
    </row>
    <row r="103" ht="15" spans="2:3">
      <c r="B103" s="25">
        <v>3.9</v>
      </c>
      <c r="C103" s="26" t="s">
        <v>10</v>
      </c>
    </row>
    <row r="104" ht="15" spans="2:3">
      <c r="B104" s="25">
        <v>4.1</v>
      </c>
      <c r="C104" s="26" t="s">
        <v>10</v>
      </c>
    </row>
    <row r="105" ht="15" spans="2:3">
      <c r="B105" s="25">
        <v>4</v>
      </c>
      <c r="C105" s="26" t="s">
        <v>10</v>
      </c>
    </row>
    <row r="106" ht="15" spans="2:3">
      <c r="B106" s="25">
        <v>3.9</v>
      </c>
      <c r="C106" s="26" t="s">
        <v>10</v>
      </c>
    </row>
    <row r="107" ht="15" spans="2:3">
      <c r="B107" s="25">
        <v>0.9</v>
      </c>
      <c r="C107" s="26" t="s">
        <v>21</v>
      </c>
    </row>
    <row r="108" ht="15" spans="2:3">
      <c r="B108" s="25">
        <v>0.9</v>
      </c>
      <c r="C108" s="26" t="s">
        <v>21</v>
      </c>
    </row>
    <row r="109" ht="15" spans="2:3">
      <c r="B109" s="25">
        <v>0.9</v>
      </c>
      <c r="C109" s="26" t="s">
        <v>21</v>
      </c>
    </row>
    <row r="110" ht="15" spans="2:3">
      <c r="B110" s="25">
        <v>0.5</v>
      </c>
      <c r="C110" s="26" t="s">
        <v>21</v>
      </c>
    </row>
    <row r="111" ht="15" spans="2:3">
      <c r="B111" s="25">
        <v>1</v>
      </c>
      <c r="C111" s="26" t="s">
        <v>21</v>
      </c>
    </row>
    <row r="112" ht="15" spans="2:3">
      <c r="B112" s="25">
        <v>1.2</v>
      </c>
      <c r="C112" s="26" t="s">
        <v>21</v>
      </c>
    </row>
    <row r="113" ht="15" spans="2:3">
      <c r="B113" s="25">
        <v>1.4</v>
      </c>
      <c r="C113" s="26" t="s">
        <v>21</v>
      </c>
    </row>
    <row r="114" ht="15" spans="2:3">
      <c r="B114" s="25">
        <v>0.6</v>
      </c>
      <c r="C114" s="26" t="s">
        <v>21</v>
      </c>
    </row>
    <row r="115" ht="15" spans="2:3">
      <c r="B115" s="25">
        <v>1.5</v>
      </c>
      <c r="C115" s="26" t="s">
        <v>21</v>
      </c>
    </row>
    <row r="116" ht="15" spans="2:3">
      <c r="B116" s="25">
        <v>1</v>
      </c>
      <c r="C116" s="26" t="s">
        <v>21</v>
      </c>
    </row>
    <row r="117" ht="15" spans="2:3">
      <c r="B117" s="25">
        <v>0.9</v>
      </c>
      <c r="C117" s="26" t="s">
        <v>21</v>
      </c>
    </row>
    <row r="118" ht="15" spans="2:3">
      <c r="B118" s="25">
        <v>1.1</v>
      </c>
      <c r="C118" s="26" t="s">
        <v>21</v>
      </c>
    </row>
    <row r="119" ht="15" spans="2:3">
      <c r="B119" s="25">
        <v>1.5</v>
      </c>
      <c r="C119" s="26" t="s">
        <v>21</v>
      </c>
    </row>
    <row r="120" ht="15" spans="2:3">
      <c r="B120" s="25">
        <v>1.5</v>
      </c>
      <c r="C120" s="26" t="s">
        <v>21</v>
      </c>
    </row>
    <row r="121" ht="15" spans="2:3">
      <c r="B121" s="25">
        <v>1.5</v>
      </c>
      <c r="C121" s="26" t="s">
        <v>21</v>
      </c>
    </row>
    <row r="122" ht="15" spans="2:3">
      <c r="B122" s="25">
        <v>1.3</v>
      </c>
      <c r="C122" s="26" t="s">
        <v>21</v>
      </c>
    </row>
    <row r="123" ht="15" spans="2:3">
      <c r="B123" s="25">
        <v>1.4</v>
      </c>
      <c r="C123" s="26" t="s">
        <v>21</v>
      </c>
    </row>
    <row r="124" ht="15" spans="2:3">
      <c r="B124" s="25">
        <v>1.3</v>
      </c>
      <c r="C124" s="26" t="s">
        <v>21</v>
      </c>
    </row>
    <row r="125" ht="15" spans="2:3">
      <c r="B125" s="25">
        <v>1.1</v>
      </c>
      <c r="C125" s="26" t="s">
        <v>21</v>
      </c>
    </row>
    <row r="126" ht="15" spans="2:3">
      <c r="B126" s="25">
        <v>1.5</v>
      </c>
      <c r="C126" s="26" t="s">
        <v>21</v>
      </c>
    </row>
    <row r="127" ht="15" spans="2:3">
      <c r="B127" s="25">
        <v>1.1</v>
      </c>
      <c r="C127" s="26" t="s">
        <v>21</v>
      </c>
    </row>
    <row r="128" ht="15.75" spans="2:3">
      <c r="B128" s="27">
        <v>1.2</v>
      </c>
      <c r="C128" s="28" t="s">
        <v>2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8"/>
  <sheetViews>
    <sheetView workbookViewId="0">
      <selection activeCell="E27" sqref="E27"/>
    </sheetView>
  </sheetViews>
  <sheetFormatPr defaultColWidth="9" defaultRowHeight="13.5" outlineLevelCol="3"/>
  <cols>
    <col min="2" max="2" width="29.375" customWidth="1"/>
    <col min="3" max="3" width="12.375" customWidth="1"/>
    <col min="4" max="4" width="12.125" customWidth="1"/>
  </cols>
  <sheetData>
    <row r="2" ht="15.75" spans="2:2">
      <c r="B2" s="2" t="s">
        <v>22</v>
      </c>
    </row>
    <row r="3" ht="14.25" spans="2:2">
      <c r="B3" s="49" t="s">
        <v>23</v>
      </c>
    </row>
    <row r="4" ht="14.25"/>
    <row r="5" ht="15" spans="2:4">
      <c r="B5" s="23" t="s">
        <v>23</v>
      </c>
      <c r="C5" s="32" t="s">
        <v>24</v>
      </c>
      <c r="D5" s="24" t="s">
        <v>44</v>
      </c>
    </row>
    <row r="6" ht="15.75" spans="2:4">
      <c r="B6" s="25">
        <v>21</v>
      </c>
      <c r="C6" s="36" t="s">
        <v>10</v>
      </c>
      <c r="D6" s="8" t="s">
        <v>128</v>
      </c>
    </row>
    <row r="7" ht="15.75" spans="2:4">
      <c r="B7" s="25">
        <v>12</v>
      </c>
      <c r="C7" s="36" t="s">
        <v>10</v>
      </c>
      <c r="D7" s="8" t="s">
        <v>128</v>
      </c>
    </row>
    <row r="8" ht="15.75" spans="2:4">
      <c r="B8" s="25">
        <v>19</v>
      </c>
      <c r="C8" s="36" t="s">
        <v>10</v>
      </c>
      <c r="D8" s="8" t="s">
        <v>128</v>
      </c>
    </row>
    <row r="9" ht="15.75" spans="2:4">
      <c r="B9" s="25">
        <v>7</v>
      </c>
      <c r="C9" s="36" t="s">
        <v>10</v>
      </c>
      <c r="D9" s="8" t="s">
        <v>128</v>
      </c>
    </row>
    <row r="10" ht="15.75" spans="2:4">
      <c r="B10" s="25">
        <v>4</v>
      </c>
      <c r="C10" s="36" t="s">
        <v>10</v>
      </c>
      <c r="D10" s="8" t="s">
        <v>128</v>
      </c>
    </row>
    <row r="11" ht="15" spans="2:4">
      <c r="B11" s="25">
        <v>0</v>
      </c>
      <c r="C11" s="36" t="s">
        <v>10</v>
      </c>
      <c r="D11" s="26" t="s">
        <v>21</v>
      </c>
    </row>
    <row r="12" ht="15" spans="2:4">
      <c r="B12" s="25">
        <v>0</v>
      </c>
      <c r="C12" s="36" t="s">
        <v>10</v>
      </c>
      <c r="D12" s="26" t="s">
        <v>21</v>
      </c>
    </row>
    <row r="13" ht="15" spans="2:4">
      <c r="B13" s="25">
        <v>0</v>
      </c>
      <c r="C13" s="36" t="s">
        <v>10</v>
      </c>
      <c r="D13" s="26" t="s">
        <v>21</v>
      </c>
    </row>
    <row r="14" ht="15" spans="2:4">
      <c r="B14" s="25">
        <v>176</v>
      </c>
      <c r="C14" s="36" t="s">
        <v>10</v>
      </c>
      <c r="D14" s="26" t="s">
        <v>10</v>
      </c>
    </row>
    <row r="15" ht="15" spans="2:4">
      <c r="B15" s="25">
        <v>110</v>
      </c>
      <c r="C15" s="36" t="s">
        <v>10</v>
      </c>
      <c r="D15" s="26" t="s">
        <v>10</v>
      </c>
    </row>
    <row r="16" ht="15" spans="2:4">
      <c r="B16" s="25">
        <v>156</v>
      </c>
      <c r="C16" s="36" t="s">
        <v>10</v>
      </c>
      <c r="D16" s="26" t="s">
        <v>10</v>
      </c>
    </row>
    <row r="17" ht="15" spans="2:4">
      <c r="B17" s="25">
        <v>143</v>
      </c>
      <c r="C17" s="36" t="s">
        <v>10</v>
      </c>
      <c r="D17" s="26" t="s">
        <v>10</v>
      </c>
    </row>
    <row r="18" ht="15.75" spans="2:4">
      <c r="B18" s="27">
        <v>196</v>
      </c>
      <c r="C18" s="40" t="s">
        <v>10</v>
      </c>
      <c r="D18" s="28" t="s">
        <v>1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8"/>
  <sheetViews>
    <sheetView workbookViewId="0">
      <selection activeCell="B26" sqref="B26"/>
    </sheetView>
  </sheetViews>
  <sheetFormatPr defaultColWidth="9" defaultRowHeight="13.5" outlineLevelCol="3"/>
  <cols>
    <col min="2" max="2" width="46.625" customWidth="1"/>
    <col min="3" max="3" width="20.625" customWidth="1"/>
    <col min="4" max="4" width="11.5" customWidth="1"/>
  </cols>
  <sheetData>
    <row r="2" ht="15.75" spans="2:2">
      <c r="B2" s="2" t="s">
        <v>28</v>
      </c>
    </row>
    <row r="3" ht="15.75" spans="2:2">
      <c r="B3" s="3" t="s">
        <v>29</v>
      </c>
    </row>
    <row r="4" ht="14.25"/>
    <row r="5" ht="15" spans="2:4">
      <c r="B5" s="51" t="s">
        <v>118</v>
      </c>
      <c r="C5" s="52" t="s">
        <v>119</v>
      </c>
      <c r="D5" s="91" t="s">
        <v>132</v>
      </c>
    </row>
    <row r="6" ht="15.75" spans="2:4">
      <c r="B6" s="53" t="s">
        <v>133</v>
      </c>
      <c r="C6" s="54">
        <v>0.01072162</v>
      </c>
      <c r="D6" s="8" t="s">
        <v>134</v>
      </c>
    </row>
    <row r="7" ht="15.75" spans="2:4">
      <c r="B7" s="53" t="s">
        <v>135</v>
      </c>
      <c r="C7" s="54">
        <v>0.037594532</v>
      </c>
      <c r="D7" s="8" t="s">
        <v>33</v>
      </c>
    </row>
    <row r="8" ht="15.75" spans="2:4">
      <c r="B8" s="53" t="s">
        <v>136</v>
      </c>
      <c r="C8" s="54">
        <v>0.058856001</v>
      </c>
      <c r="D8" s="8" t="s">
        <v>34</v>
      </c>
    </row>
    <row r="9" ht="15" spans="2:4">
      <c r="B9" s="53" t="s">
        <v>21</v>
      </c>
      <c r="C9" s="92">
        <v>9.31554692969086e-5</v>
      </c>
      <c r="D9" s="75" t="s">
        <v>21</v>
      </c>
    </row>
    <row r="10" ht="15" spans="2:4">
      <c r="B10" s="53" t="s">
        <v>21</v>
      </c>
      <c r="C10" s="92">
        <v>9.55533955443237e-5</v>
      </c>
      <c r="D10" s="75" t="s">
        <v>21</v>
      </c>
    </row>
    <row r="11" ht="15" spans="2:4">
      <c r="B11" s="53" t="s">
        <v>21</v>
      </c>
      <c r="C11" s="92">
        <v>9.31554692969086e-5</v>
      </c>
      <c r="D11" s="75" t="s">
        <v>21</v>
      </c>
    </row>
    <row r="12" ht="15" spans="2:4">
      <c r="B12" s="53" t="s">
        <v>10</v>
      </c>
      <c r="C12" s="54">
        <v>0.611320139</v>
      </c>
      <c r="D12" s="75" t="s">
        <v>10</v>
      </c>
    </row>
    <row r="13" ht="15" spans="2:4">
      <c r="B13" s="53" t="s">
        <v>10</v>
      </c>
      <c r="C13" s="92">
        <v>0.606641759222129</v>
      </c>
      <c r="D13" s="75" t="s">
        <v>10</v>
      </c>
    </row>
    <row r="14" ht="15" spans="2:4">
      <c r="B14" s="53" t="s">
        <v>10</v>
      </c>
      <c r="C14" s="92">
        <v>0.634342246912466</v>
      </c>
      <c r="D14" s="75" t="s">
        <v>10</v>
      </c>
    </row>
    <row r="15" ht="15.75" spans="2:4">
      <c r="B15" s="53" t="s">
        <v>137</v>
      </c>
      <c r="C15" s="54">
        <v>0.0168240245038675</v>
      </c>
      <c r="D15" s="8" t="s">
        <v>138</v>
      </c>
    </row>
    <row r="16" ht="15.75" spans="2:4">
      <c r="B16" s="53" t="s">
        <v>139</v>
      </c>
      <c r="C16" s="54">
        <v>0.0252075549756914</v>
      </c>
      <c r="D16" s="8" t="s">
        <v>140</v>
      </c>
    </row>
    <row r="17" ht="15.75" spans="2:4">
      <c r="B17" s="53" t="s">
        <v>141</v>
      </c>
      <c r="C17" s="54">
        <v>0.0230354565201735</v>
      </c>
      <c r="D17" s="8" t="s">
        <v>142</v>
      </c>
    </row>
    <row r="18" ht="16.5" spans="2:4">
      <c r="B18" s="58" t="s">
        <v>143</v>
      </c>
      <c r="C18" s="88">
        <v>0.0353209184147862</v>
      </c>
      <c r="D18" s="90" t="s">
        <v>14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01"/>
  <sheetViews>
    <sheetView workbookViewId="0">
      <selection activeCell="B61" sqref="B61:D82"/>
    </sheetView>
  </sheetViews>
  <sheetFormatPr defaultColWidth="9" defaultRowHeight="15" outlineLevelCol="3"/>
  <cols>
    <col min="2" max="2" width="42" customWidth="1"/>
    <col min="3" max="3" width="11.125" customWidth="1"/>
    <col min="4" max="4" width="9" style="31"/>
  </cols>
  <sheetData>
    <row r="2" ht="15.75" spans="2:2">
      <c r="B2" s="2" t="s">
        <v>39</v>
      </c>
    </row>
    <row r="3" ht="15.75" spans="2:2">
      <c r="B3" s="3" t="s">
        <v>40</v>
      </c>
    </row>
    <row r="5" spans="2:4">
      <c r="B5" s="23" t="s">
        <v>145</v>
      </c>
      <c r="C5" s="32" t="s">
        <v>20</v>
      </c>
      <c r="D5" s="33" t="s">
        <v>118</v>
      </c>
    </row>
    <row r="6" ht="15.75" spans="2:4">
      <c r="B6" s="25">
        <v>2.6</v>
      </c>
      <c r="C6" s="50" t="s">
        <v>134</v>
      </c>
      <c r="D6" s="37" t="s">
        <v>133</v>
      </c>
    </row>
    <row r="7" ht="15.75" spans="2:4">
      <c r="B7" s="25">
        <v>3.1</v>
      </c>
      <c r="C7" s="50" t="s">
        <v>134</v>
      </c>
      <c r="D7" s="37" t="s">
        <v>133</v>
      </c>
    </row>
    <row r="8" ht="15.75" spans="2:4">
      <c r="B8" s="25">
        <v>2</v>
      </c>
      <c r="C8" s="50" t="s">
        <v>134</v>
      </c>
      <c r="D8" s="37" t="s">
        <v>133</v>
      </c>
    </row>
    <row r="9" ht="15.75" spans="2:4">
      <c r="B9" s="25">
        <v>2.6</v>
      </c>
      <c r="C9" s="50" t="s">
        <v>134</v>
      </c>
      <c r="D9" s="37" t="s">
        <v>133</v>
      </c>
    </row>
    <row r="10" ht="15.75" spans="2:4">
      <c r="B10" s="25">
        <v>2.4</v>
      </c>
      <c r="C10" s="50" t="s">
        <v>134</v>
      </c>
      <c r="D10" s="37" t="s">
        <v>133</v>
      </c>
    </row>
    <row r="11" ht="15.75" spans="2:4">
      <c r="B11" s="25">
        <v>2</v>
      </c>
      <c r="C11" s="50" t="s">
        <v>134</v>
      </c>
      <c r="D11" s="37" t="s">
        <v>133</v>
      </c>
    </row>
    <row r="12" ht="15.75" spans="2:4">
      <c r="B12" s="25">
        <v>1.8</v>
      </c>
      <c r="C12" s="50" t="s">
        <v>134</v>
      </c>
      <c r="D12" s="37" t="s">
        <v>133</v>
      </c>
    </row>
    <row r="13" ht="15.75" spans="2:4">
      <c r="B13" s="25">
        <v>1.6</v>
      </c>
      <c r="C13" s="50" t="s">
        <v>134</v>
      </c>
      <c r="D13" s="37" t="s">
        <v>133</v>
      </c>
    </row>
    <row r="14" ht="15.75" spans="2:4">
      <c r="B14" s="25">
        <v>2</v>
      </c>
      <c r="C14" s="50" t="s">
        <v>134</v>
      </c>
      <c r="D14" s="37" t="s">
        <v>133</v>
      </c>
    </row>
    <row r="15" ht="15.75" spans="2:4">
      <c r="B15" s="25">
        <v>2</v>
      </c>
      <c r="C15" s="50" t="s">
        <v>134</v>
      </c>
      <c r="D15" s="37" t="s">
        <v>133</v>
      </c>
    </row>
    <row r="16" ht="15.75" spans="2:4">
      <c r="B16" s="25">
        <v>2</v>
      </c>
      <c r="C16" s="50" t="s">
        <v>134</v>
      </c>
      <c r="D16" s="37" t="s">
        <v>133</v>
      </c>
    </row>
    <row r="17" ht="15.75" spans="2:4">
      <c r="B17" s="25">
        <v>2</v>
      </c>
      <c r="C17" s="50" t="s">
        <v>134</v>
      </c>
      <c r="D17" s="37" t="s">
        <v>133</v>
      </c>
    </row>
    <row r="18" ht="15.75" spans="2:4">
      <c r="B18" s="25">
        <v>2.1</v>
      </c>
      <c r="C18" s="50" t="s">
        <v>134</v>
      </c>
      <c r="D18" s="37" t="s">
        <v>133</v>
      </c>
    </row>
    <row r="19" ht="15.75" spans="2:4">
      <c r="B19" s="25">
        <v>2.2</v>
      </c>
      <c r="C19" s="50" t="s">
        <v>134</v>
      </c>
      <c r="D19" s="37" t="s">
        <v>133</v>
      </c>
    </row>
    <row r="20" ht="15.75" spans="2:4">
      <c r="B20" s="25">
        <v>1.8</v>
      </c>
      <c r="C20" s="50" t="s">
        <v>33</v>
      </c>
      <c r="D20" s="37" t="s">
        <v>135</v>
      </c>
    </row>
    <row r="21" ht="15.75" spans="2:4">
      <c r="B21" s="25">
        <v>2.5</v>
      </c>
      <c r="C21" s="50" t="s">
        <v>33</v>
      </c>
      <c r="D21" s="37" t="s">
        <v>135</v>
      </c>
    </row>
    <row r="22" ht="15.75" spans="2:4">
      <c r="B22" s="25">
        <v>2.2</v>
      </c>
      <c r="C22" s="50" t="s">
        <v>33</v>
      </c>
      <c r="D22" s="37" t="s">
        <v>135</v>
      </c>
    </row>
    <row r="23" ht="15.75" spans="2:4">
      <c r="B23" s="25">
        <v>2</v>
      </c>
      <c r="C23" s="50" t="s">
        <v>33</v>
      </c>
      <c r="D23" s="37" t="s">
        <v>135</v>
      </c>
    </row>
    <row r="24" ht="15.75" spans="2:4">
      <c r="B24" s="25">
        <v>2.5</v>
      </c>
      <c r="C24" s="50" t="s">
        <v>33</v>
      </c>
      <c r="D24" s="37" t="s">
        <v>135</v>
      </c>
    </row>
    <row r="25" ht="15.75" spans="2:4">
      <c r="B25" s="25">
        <v>1.5</v>
      </c>
      <c r="C25" s="50" t="s">
        <v>33</v>
      </c>
      <c r="D25" s="37" t="s">
        <v>135</v>
      </c>
    </row>
    <row r="26" ht="15.75" spans="2:4">
      <c r="B26" s="25">
        <v>2.1</v>
      </c>
      <c r="C26" s="50" t="s">
        <v>33</v>
      </c>
      <c r="D26" s="37" t="s">
        <v>135</v>
      </c>
    </row>
    <row r="27" ht="15.75" spans="2:4">
      <c r="B27" s="25">
        <v>2.6</v>
      </c>
      <c r="C27" s="50" t="s">
        <v>33</v>
      </c>
      <c r="D27" s="37" t="s">
        <v>135</v>
      </c>
    </row>
    <row r="28" ht="15.75" spans="2:4">
      <c r="B28" s="25">
        <v>2</v>
      </c>
      <c r="C28" s="50" t="s">
        <v>33</v>
      </c>
      <c r="D28" s="37" t="s">
        <v>135</v>
      </c>
    </row>
    <row r="29" ht="15.75" spans="2:4">
      <c r="B29" s="25">
        <v>1.8</v>
      </c>
      <c r="C29" s="50" t="s">
        <v>33</v>
      </c>
      <c r="D29" s="37" t="s">
        <v>135</v>
      </c>
    </row>
    <row r="30" ht="15.75" spans="2:4">
      <c r="B30" s="25">
        <v>1.7</v>
      </c>
      <c r="C30" s="50" t="s">
        <v>33</v>
      </c>
      <c r="D30" s="37" t="s">
        <v>135</v>
      </c>
    </row>
    <row r="31" ht="15.75" spans="2:4">
      <c r="B31" s="25">
        <v>1.5</v>
      </c>
      <c r="C31" s="50" t="s">
        <v>33</v>
      </c>
      <c r="D31" s="37" t="s">
        <v>135</v>
      </c>
    </row>
    <row r="32" ht="15.75" spans="2:4">
      <c r="B32" s="25">
        <v>1.5</v>
      </c>
      <c r="C32" s="50" t="s">
        <v>33</v>
      </c>
      <c r="D32" s="37" t="s">
        <v>135</v>
      </c>
    </row>
    <row r="33" ht="15.75" spans="2:4">
      <c r="B33" s="25">
        <v>1.7</v>
      </c>
      <c r="C33" s="50" t="s">
        <v>33</v>
      </c>
      <c r="D33" s="37" t="s">
        <v>135</v>
      </c>
    </row>
    <row r="34" ht="15.75" spans="2:4">
      <c r="B34" s="25">
        <v>2.9</v>
      </c>
      <c r="C34" s="50" t="s">
        <v>33</v>
      </c>
      <c r="D34" s="37" t="s">
        <v>135</v>
      </c>
    </row>
    <row r="35" ht="15.75" spans="2:4">
      <c r="B35" s="25">
        <v>2.3</v>
      </c>
      <c r="C35" s="50" t="s">
        <v>33</v>
      </c>
      <c r="D35" s="37" t="s">
        <v>135</v>
      </c>
    </row>
    <row r="36" ht="15.75" spans="2:4">
      <c r="B36" s="25">
        <v>1.7</v>
      </c>
      <c r="C36" s="50" t="s">
        <v>33</v>
      </c>
      <c r="D36" s="37" t="s">
        <v>135</v>
      </c>
    </row>
    <row r="37" ht="15.75" spans="2:4">
      <c r="B37" s="25">
        <v>2.5</v>
      </c>
      <c r="C37" s="50" t="s">
        <v>33</v>
      </c>
      <c r="D37" s="37" t="s">
        <v>135</v>
      </c>
    </row>
    <row r="38" ht="15.75" spans="2:4">
      <c r="B38" s="25">
        <v>2.5</v>
      </c>
      <c r="C38" s="50" t="s">
        <v>34</v>
      </c>
      <c r="D38" s="37" t="s">
        <v>136</v>
      </c>
    </row>
    <row r="39" ht="15.75" spans="2:4">
      <c r="B39" s="25">
        <v>2.5</v>
      </c>
      <c r="C39" s="50" t="s">
        <v>34</v>
      </c>
      <c r="D39" s="37" t="s">
        <v>136</v>
      </c>
    </row>
    <row r="40" ht="15.75" spans="2:4">
      <c r="B40" s="25">
        <v>1.7</v>
      </c>
      <c r="C40" s="50" t="s">
        <v>34</v>
      </c>
      <c r="D40" s="37" t="s">
        <v>136</v>
      </c>
    </row>
    <row r="41" ht="15.75" spans="2:4">
      <c r="B41" s="25">
        <v>2.6</v>
      </c>
      <c r="C41" s="50" t="s">
        <v>34</v>
      </c>
      <c r="D41" s="37" t="s">
        <v>136</v>
      </c>
    </row>
    <row r="42" ht="15.75" spans="2:4">
      <c r="B42" s="25">
        <v>1.8</v>
      </c>
      <c r="C42" s="50" t="s">
        <v>34</v>
      </c>
      <c r="D42" s="37" t="s">
        <v>136</v>
      </c>
    </row>
    <row r="43" ht="15.75" spans="2:4">
      <c r="B43" s="25">
        <v>2.5</v>
      </c>
      <c r="C43" s="50" t="s">
        <v>34</v>
      </c>
      <c r="D43" s="37" t="s">
        <v>136</v>
      </c>
    </row>
    <row r="44" ht="15.75" spans="2:4">
      <c r="B44" s="25">
        <v>2.8</v>
      </c>
      <c r="C44" s="50" t="s">
        <v>34</v>
      </c>
      <c r="D44" s="37" t="s">
        <v>136</v>
      </c>
    </row>
    <row r="45" ht="15.75" spans="2:4">
      <c r="B45" s="25">
        <v>2.8</v>
      </c>
      <c r="C45" s="50" t="s">
        <v>34</v>
      </c>
      <c r="D45" s="37" t="s">
        <v>136</v>
      </c>
    </row>
    <row r="46" ht="15.75" spans="2:4">
      <c r="B46" s="25">
        <v>2.5</v>
      </c>
      <c r="C46" s="50" t="s">
        <v>34</v>
      </c>
      <c r="D46" s="37" t="s">
        <v>136</v>
      </c>
    </row>
    <row r="47" ht="15.75" spans="2:4">
      <c r="B47" s="25">
        <v>2.5</v>
      </c>
      <c r="C47" s="50" t="s">
        <v>34</v>
      </c>
      <c r="D47" s="37" t="s">
        <v>136</v>
      </c>
    </row>
    <row r="48" ht="15.75" spans="2:4">
      <c r="B48" s="25">
        <v>2.3</v>
      </c>
      <c r="C48" s="50" t="s">
        <v>34</v>
      </c>
      <c r="D48" s="37" t="s">
        <v>136</v>
      </c>
    </row>
    <row r="49" ht="15.75" spans="2:4">
      <c r="B49" s="25">
        <v>1.9</v>
      </c>
      <c r="C49" s="50" t="s">
        <v>34</v>
      </c>
      <c r="D49" s="37" t="s">
        <v>136</v>
      </c>
    </row>
    <row r="50" ht="15.75" spans="2:4">
      <c r="B50" s="25">
        <v>1.8</v>
      </c>
      <c r="C50" s="50" t="s">
        <v>34</v>
      </c>
      <c r="D50" s="37" t="s">
        <v>136</v>
      </c>
    </row>
    <row r="51" ht="15.75" spans="2:4">
      <c r="B51" s="25">
        <v>1.5</v>
      </c>
      <c r="C51" s="50" t="s">
        <v>34</v>
      </c>
      <c r="D51" s="37" t="s">
        <v>136</v>
      </c>
    </row>
    <row r="52" ht="15.75" spans="2:4">
      <c r="B52" s="25">
        <v>2.2</v>
      </c>
      <c r="C52" s="50" t="s">
        <v>34</v>
      </c>
      <c r="D52" s="37" t="s">
        <v>136</v>
      </c>
    </row>
    <row r="53" ht="15.75" spans="2:4">
      <c r="B53" s="25">
        <v>1.8</v>
      </c>
      <c r="C53" s="50" t="s">
        <v>34</v>
      </c>
      <c r="D53" s="37" t="s">
        <v>136</v>
      </c>
    </row>
    <row r="54" ht="15.75" spans="2:4">
      <c r="B54" s="25">
        <v>1.5</v>
      </c>
      <c r="C54" s="50" t="s">
        <v>34</v>
      </c>
      <c r="D54" s="37" t="s">
        <v>136</v>
      </c>
    </row>
    <row r="55" ht="15.75" spans="2:4">
      <c r="B55" s="25">
        <v>1.8</v>
      </c>
      <c r="C55" s="50" t="s">
        <v>34</v>
      </c>
      <c r="D55" s="37" t="s">
        <v>136</v>
      </c>
    </row>
    <row r="56" ht="15.75" spans="2:4">
      <c r="B56" s="25">
        <v>2</v>
      </c>
      <c r="C56" s="50" t="s">
        <v>34</v>
      </c>
      <c r="D56" s="37" t="s">
        <v>136</v>
      </c>
    </row>
    <row r="57" ht="15.75" spans="2:4">
      <c r="B57" s="25">
        <v>2.5</v>
      </c>
      <c r="C57" s="50" t="s">
        <v>34</v>
      </c>
      <c r="D57" s="37" t="s">
        <v>136</v>
      </c>
    </row>
    <row r="58" ht="15.75" spans="2:4">
      <c r="B58" s="25">
        <v>2.3</v>
      </c>
      <c r="C58" s="50" t="s">
        <v>34</v>
      </c>
      <c r="D58" s="37" t="s">
        <v>136</v>
      </c>
    </row>
    <row r="59" ht="15.75" spans="2:4">
      <c r="B59" s="25">
        <v>2</v>
      </c>
      <c r="C59" s="50" t="s">
        <v>34</v>
      </c>
      <c r="D59" s="37" t="s">
        <v>136</v>
      </c>
    </row>
    <row r="60" ht="15.75" spans="2:4">
      <c r="B60" s="25">
        <v>1.5</v>
      </c>
      <c r="C60" s="50" t="s">
        <v>34</v>
      </c>
      <c r="D60" s="37" t="s">
        <v>136</v>
      </c>
    </row>
    <row r="61" spans="2:4">
      <c r="B61" s="25">
        <v>0.9</v>
      </c>
      <c r="C61" s="36" t="s">
        <v>10</v>
      </c>
      <c r="D61" s="37" t="s">
        <v>10</v>
      </c>
    </row>
    <row r="62" spans="2:4">
      <c r="B62" s="25">
        <v>0.9</v>
      </c>
      <c r="C62" s="36" t="s">
        <v>10</v>
      </c>
      <c r="D62" s="37" t="s">
        <v>10</v>
      </c>
    </row>
    <row r="63" spans="2:4">
      <c r="B63" s="25">
        <v>0.9</v>
      </c>
      <c r="C63" s="36" t="s">
        <v>10</v>
      </c>
      <c r="D63" s="37" t="s">
        <v>10</v>
      </c>
    </row>
    <row r="64" spans="2:4">
      <c r="B64" s="25">
        <v>0.5</v>
      </c>
      <c r="C64" s="36" t="s">
        <v>10</v>
      </c>
      <c r="D64" s="37" t="s">
        <v>10</v>
      </c>
    </row>
    <row r="65" spans="2:4">
      <c r="B65" s="25">
        <v>1</v>
      </c>
      <c r="C65" s="36" t="s">
        <v>10</v>
      </c>
      <c r="D65" s="37" t="s">
        <v>10</v>
      </c>
    </row>
    <row r="66" spans="2:4">
      <c r="B66" s="25">
        <v>1.2</v>
      </c>
      <c r="C66" s="36" t="s">
        <v>10</v>
      </c>
      <c r="D66" s="37" t="s">
        <v>10</v>
      </c>
    </row>
    <row r="67" spans="2:4">
      <c r="B67" s="25">
        <v>1.4</v>
      </c>
      <c r="C67" s="36" t="s">
        <v>10</v>
      </c>
      <c r="D67" s="37" t="s">
        <v>10</v>
      </c>
    </row>
    <row r="68" spans="2:4">
      <c r="B68" s="25">
        <v>0.6</v>
      </c>
      <c r="C68" s="36" t="s">
        <v>10</v>
      </c>
      <c r="D68" s="37" t="s">
        <v>10</v>
      </c>
    </row>
    <row r="69" spans="2:4">
      <c r="B69" s="25">
        <v>1.5</v>
      </c>
      <c r="C69" s="36" t="s">
        <v>10</v>
      </c>
      <c r="D69" s="37" t="s">
        <v>10</v>
      </c>
    </row>
    <row r="70" spans="2:4">
      <c r="B70" s="25">
        <v>1</v>
      </c>
      <c r="C70" s="36" t="s">
        <v>10</v>
      </c>
      <c r="D70" s="37" t="s">
        <v>10</v>
      </c>
    </row>
    <row r="71" spans="2:4">
      <c r="B71" s="25">
        <v>0.9</v>
      </c>
      <c r="C71" s="36" t="s">
        <v>10</v>
      </c>
      <c r="D71" s="37" t="s">
        <v>10</v>
      </c>
    </row>
    <row r="72" spans="2:4">
      <c r="B72" s="25">
        <v>1.1</v>
      </c>
      <c r="C72" s="36" t="s">
        <v>10</v>
      </c>
      <c r="D72" s="37" t="s">
        <v>10</v>
      </c>
    </row>
    <row r="73" spans="2:4">
      <c r="B73" s="25">
        <v>1.5</v>
      </c>
      <c r="C73" s="36" t="s">
        <v>10</v>
      </c>
      <c r="D73" s="37" t="s">
        <v>10</v>
      </c>
    </row>
    <row r="74" spans="2:4">
      <c r="B74" s="25">
        <v>1.5</v>
      </c>
      <c r="C74" s="36" t="s">
        <v>10</v>
      </c>
      <c r="D74" s="37" t="s">
        <v>10</v>
      </c>
    </row>
    <row r="75" spans="2:4">
      <c r="B75" s="25">
        <v>1.5</v>
      </c>
      <c r="C75" s="36" t="s">
        <v>10</v>
      </c>
      <c r="D75" s="37" t="s">
        <v>10</v>
      </c>
    </row>
    <row r="76" spans="2:4">
      <c r="B76" s="25">
        <v>1.3</v>
      </c>
      <c r="C76" s="36" t="s">
        <v>10</v>
      </c>
      <c r="D76" s="37" t="s">
        <v>10</v>
      </c>
    </row>
    <row r="77" spans="2:4">
      <c r="B77" s="25">
        <v>1.4</v>
      </c>
      <c r="C77" s="36" t="s">
        <v>10</v>
      </c>
      <c r="D77" s="37" t="s">
        <v>10</v>
      </c>
    </row>
    <row r="78" spans="2:4">
      <c r="B78" s="25">
        <v>1.3</v>
      </c>
      <c r="C78" s="36" t="s">
        <v>10</v>
      </c>
      <c r="D78" s="37" t="s">
        <v>10</v>
      </c>
    </row>
    <row r="79" spans="2:4">
      <c r="B79" s="25">
        <v>1.1</v>
      </c>
      <c r="C79" s="36" t="s">
        <v>10</v>
      </c>
      <c r="D79" s="37" t="s">
        <v>10</v>
      </c>
    </row>
    <row r="80" spans="2:4">
      <c r="B80" s="25">
        <v>1.5</v>
      </c>
      <c r="C80" s="36" t="s">
        <v>10</v>
      </c>
      <c r="D80" s="37" t="s">
        <v>10</v>
      </c>
    </row>
    <row r="81" spans="2:4">
      <c r="B81" s="25">
        <v>1.1</v>
      </c>
      <c r="C81" s="36" t="s">
        <v>10</v>
      </c>
      <c r="D81" s="37" t="s">
        <v>10</v>
      </c>
    </row>
    <row r="82" spans="2:4">
      <c r="B82" s="25">
        <v>1.2</v>
      </c>
      <c r="C82" s="36" t="s">
        <v>10</v>
      </c>
      <c r="D82" s="37" t="s">
        <v>10</v>
      </c>
    </row>
    <row r="83" spans="2:4">
      <c r="B83" s="25">
        <v>4.1</v>
      </c>
      <c r="C83" s="36" t="s">
        <v>21</v>
      </c>
      <c r="D83" s="37" t="s">
        <v>21</v>
      </c>
    </row>
    <row r="84" spans="2:4">
      <c r="B84" s="25">
        <v>4</v>
      </c>
      <c r="C84" s="36" t="s">
        <v>21</v>
      </c>
      <c r="D84" s="37" t="s">
        <v>21</v>
      </c>
    </row>
    <row r="85" spans="2:4">
      <c r="B85" s="25">
        <v>3.6</v>
      </c>
      <c r="C85" s="36" t="s">
        <v>21</v>
      </c>
      <c r="D85" s="37" t="s">
        <v>21</v>
      </c>
    </row>
    <row r="86" spans="2:4">
      <c r="B86" s="25">
        <v>4.1</v>
      </c>
      <c r="C86" s="36" t="s">
        <v>21</v>
      </c>
      <c r="D86" s="37" t="s">
        <v>21</v>
      </c>
    </row>
    <row r="87" spans="2:4">
      <c r="B87" s="25">
        <v>4.5</v>
      </c>
      <c r="C87" s="36" t="s">
        <v>21</v>
      </c>
      <c r="D87" s="37" t="s">
        <v>21</v>
      </c>
    </row>
    <row r="88" spans="2:4">
      <c r="B88" s="25">
        <v>4.3</v>
      </c>
      <c r="C88" s="36" t="s">
        <v>21</v>
      </c>
      <c r="D88" s="37" t="s">
        <v>21</v>
      </c>
    </row>
    <row r="89" spans="2:4">
      <c r="B89" s="25">
        <v>4.3</v>
      </c>
      <c r="C89" s="36" t="s">
        <v>21</v>
      </c>
      <c r="D89" s="37" t="s">
        <v>21</v>
      </c>
    </row>
    <row r="90" spans="2:4">
      <c r="B90" s="25">
        <v>4.1</v>
      </c>
      <c r="C90" s="36" t="s">
        <v>21</v>
      </c>
      <c r="D90" s="37" t="s">
        <v>21</v>
      </c>
    </row>
    <row r="91" spans="2:4">
      <c r="B91" s="25">
        <v>4.3</v>
      </c>
      <c r="C91" s="36" t="s">
        <v>21</v>
      </c>
      <c r="D91" s="37" t="s">
        <v>21</v>
      </c>
    </row>
    <row r="92" spans="2:4">
      <c r="B92" s="25">
        <v>4</v>
      </c>
      <c r="C92" s="36" t="s">
        <v>21</v>
      </c>
      <c r="D92" s="37" t="s">
        <v>21</v>
      </c>
    </row>
    <row r="93" spans="2:4">
      <c r="B93" s="25">
        <v>4.2</v>
      </c>
      <c r="C93" s="36" t="s">
        <v>21</v>
      </c>
      <c r="D93" s="37" t="s">
        <v>21</v>
      </c>
    </row>
    <row r="94" spans="2:4">
      <c r="B94" s="25">
        <v>4</v>
      </c>
      <c r="C94" s="36" t="s">
        <v>21</v>
      </c>
      <c r="D94" s="37" t="s">
        <v>21</v>
      </c>
    </row>
    <row r="95" spans="2:4">
      <c r="B95" s="25">
        <v>4.2</v>
      </c>
      <c r="C95" s="36" t="s">
        <v>21</v>
      </c>
      <c r="D95" s="37" t="s">
        <v>21</v>
      </c>
    </row>
    <row r="96" spans="2:4">
      <c r="B96" s="25">
        <v>4.5</v>
      </c>
      <c r="C96" s="36" t="s">
        <v>21</v>
      </c>
      <c r="D96" s="37" t="s">
        <v>21</v>
      </c>
    </row>
    <row r="97" spans="2:4">
      <c r="B97" s="25">
        <v>4.5</v>
      </c>
      <c r="C97" s="36" t="s">
        <v>21</v>
      </c>
      <c r="D97" s="37" t="s">
        <v>21</v>
      </c>
    </row>
    <row r="98" spans="2:4">
      <c r="B98" s="25">
        <v>4</v>
      </c>
      <c r="C98" s="36" t="s">
        <v>21</v>
      </c>
      <c r="D98" s="37" t="s">
        <v>21</v>
      </c>
    </row>
    <row r="99" spans="2:4">
      <c r="B99" s="25">
        <v>4</v>
      </c>
      <c r="C99" s="36" t="s">
        <v>21</v>
      </c>
      <c r="D99" s="37" t="s">
        <v>21</v>
      </c>
    </row>
    <row r="100" spans="2:4">
      <c r="B100" s="25">
        <v>4.5</v>
      </c>
      <c r="C100" s="36" t="s">
        <v>21</v>
      </c>
      <c r="D100" s="37" t="s">
        <v>21</v>
      </c>
    </row>
    <row r="101" ht="15.75" spans="2:4">
      <c r="B101" s="27">
        <v>4.2</v>
      </c>
      <c r="C101" s="40" t="s">
        <v>21</v>
      </c>
      <c r="D101" s="41" t="s">
        <v>2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16"/>
  <sheetViews>
    <sheetView workbookViewId="0">
      <selection activeCell="B2" sqref="B2:B3"/>
    </sheetView>
  </sheetViews>
  <sheetFormatPr defaultColWidth="9" defaultRowHeight="13.5" outlineLevelCol="3"/>
  <cols>
    <col min="2" max="2" width="11.75" customWidth="1"/>
    <col min="3" max="3" width="14.75" customWidth="1"/>
    <col min="4" max="4" width="10.625" customWidth="1"/>
  </cols>
  <sheetData>
    <row r="2" ht="15.75" spans="2:2">
      <c r="B2" s="2" t="s">
        <v>42</v>
      </c>
    </row>
    <row r="3" ht="14.25" spans="2:2">
      <c r="B3" s="49" t="s">
        <v>43</v>
      </c>
    </row>
    <row r="4" ht="14.25"/>
    <row r="5" ht="15" spans="2:4">
      <c r="B5" s="23" t="s">
        <v>146</v>
      </c>
      <c r="C5" s="32" t="s">
        <v>24</v>
      </c>
      <c r="D5" s="24" t="s">
        <v>44</v>
      </c>
    </row>
    <row r="6" ht="15.75" spans="2:4">
      <c r="B6" s="25">
        <v>0.971153846153846</v>
      </c>
      <c r="C6" s="50" t="s">
        <v>48</v>
      </c>
      <c r="D6" s="26" t="s">
        <v>21</v>
      </c>
    </row>
    <row r="7" ht="15.75" spans="2:4">
      <c r="B7" s="25">
        <v>0.9625</v>
      </c>
      <c r="C7" s="50" t="s">
        <v>48</v>
      </c>
      <c r="D7" s="26" t="s">
        <v>21</v>
      </c>
    </row>
    <row r="8" ht="15.75" spans="2:4">
      <c r="B8" s="25">
        <v>0.876543209876543</v>
      </c>
      <c r="C8" s="50" t="s">
        <v>48</v>
      </c>
      <c r="D8" s="26" t="s">
        <v>21</v>
      </c>
    </row>
    <row r="9" ht="15.75" spans="2:4">
      <c r="B9" s="25">
        <v>0.952991452991453</v>
      </c>
      <c r="C9" s="50" t="s">
        <v>48</v>
      </c>
      <c r="D9" s="26" t="s">
        <v>21</v>
      </c>
    </row>
    <row r="10" ht="15" spans="2:4">
      <c r="B10" s="25">
        <v>0.601190476190476</v>
      </c>
      <c r="C10" s="36" t="s">
        <v>21</v>
      </c>
      <c r="D10" s="26" t="s">
        <v>21</v>
      </c>
    </row>
    <row r="11" ht="15" spans="2:4">
      <c r="B11" s="25">
        <v>0.871875</v>
      </c>
      <c r="C11" s="36" t="s">
        <v>21</v>
      </c>
      <c r="D11" s="26" t="s">
        <v>21</v>
      </c>
    </row>
    <row r="12" ht="15" spans="2:4">
      <c r="B12" s="25">
        <v>0.91025641025641</v>
      </c>
      <c r="C12" s="36" t="s">
        <v>21</v>
      </c>
      <c r="D12" s="26" t="s">
        <v>21</v>
      </c>
    </row>
    <row r="13" ht="15" spans="2:4">
      <c r="B13" s="25">
        <v>0.822742474916388</v>
      </c>
      <c r="C13" s="36" t="s">
        <v>21</v>
      </c>
      <c r="D13" s="26" t="s">
        <v>21</v>
      </c>
    </row>
    <row r="14" ht="15" spans="2:4">
      <c r="B14" s="25">
        <v>0</v>
      </c>
      <c r="C14" s="36" t="s">
        <v>10</v>
      </c>
      <c r="D14" s="26" t="s">
        <v>21</v>
      </c>
    </row>
    <row r="15" ht="15" spans="2:4">
      <c r="B15" s="25">
        <v>0</v>
      </c>
      <c r="C15" s="36" t="s">
        <v>10</v>
      </c>
      <c r="D15" s="26" t="s">
        <v>21</v>
      </c>
    </row>
    <row r="16" ht="15.75" spans="2:4">
      <c r="B16" s="27">
        <v>0</v>
      </c>
      <c r="C16" s="40" t="s">
        <v>10</v>
      </c>
      <c r="D16" s="28" t="s">
        <v>2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49"/>
  <sheetViews>
    <sheetView workbookViewId="0">
      <selection activeCell="F31" sqref="F31"/>
    </sheetView>
  </sheetViews>
  <sheetFormatPr defaultColWidth="9" defaultRowHeight="13.5" outlineLevelCol="2"/>
  <cols>
    <col min="2" max="2" width="32.125" customWidth="1"/>
    <col min="3" max="3" width="25.625" customWidth="1"/>
  </cols>
  <sheetData>
    <row r="2" ht="15.75" spans="2:2">
      <c r="B2" s="2" t="s">
        <v>147</v>
      </c>
    </row>
    <row r="3" ht="15.75" spans="2:2">
      <c r="B3" s="3" t="s">
        <v>40</v>
      </c>
    </row>
    <row r="4" ht="14.25"/>
    <row r="5" ht="15" spans="2:3">
      <c r="B5" s="23" t="s">
        <v>145</v>
      </c>
      <c r="C5" s="24" t="s">
        <v>20</v>
      </c>
    </row>
    <row r="6" ht="15" spans="2:3">
      <c r="B6" s="25">
        <v>1.8</v>
      </c>
      <c r="C6" s="8" t="s">
        <v>53</v>
      </c>
    </row>
    <row r="7" ht="15" spans="2:3">
      <c r="B7" s="25">
        <v>2</v>
      </c>
      <c r="C7" s="8" t="s">
        <v>53</v>
      </c>
    </row>
    <row r="8" ht="15" spans="2:3">
      <c r="B8" s="25">
        <v>2.3</v>
      </c>
      <c r="C8" s="8" t="s">
        <v>53</v>
      </c>
    </row>
    <row r="9" ht="15" spans="2:3">
      <c r="B9" s="25">
        <v>2.4</v>
      </c>
      <c r="C9" s="8" t="s">
        <v>53</v>
      </c>
    </row>
    <row r="10" ht="15" spans="2:3">
      <c r="B10" s="25">
        <v>2.1</v>
      </c>
      <c r="C10" s="8" t="s">
        <v>53</v>
      </c>
    </row>
    <row r="11" ht="15" spans="2:3">
      <c r="B11" s="25">
        <v>2.2</v>
      </c>
      <c r="C11" s="8" t="s">
        <v>53</v>
      </c>
    </row>
    <row r="12" ht="15" spans="2:3">
      <c r="B12" s="25">
        <v>2</v>
      </c>
      <c r="C12" s="8" t="s">
        <v>53</v>
      </c>
    </row>
    <row r="13" ht="15" spans="2:3">
      <c r="B13" s="25">
        <v>2.1</v>
      </c>
      <c r="C13" s="8" t="s">
        <v>53</v>
      </c>
    </row>
    <row r="14" ht="15" spans="2:3">
      <c r="B14" s="25">
        <v>3.1</v>
      </c>
      <c r="C14" s="8" t="s">
        <v>53</v>
      </c>
    </row>
    <row r="15" ht="15" spans="2:3">
      <c r="B15" s="25">
        <v>2.3</v>
      </c>
      <c r="C15" s="8" t="s">
        <v>53</v>
      </c>
    </row>
    <row r="16" ht="15" spans="2:3">
      <c r="B16" s="25">
        <v>2.4</v>
      </c>
      <c r="C16" s="8" t="s">
        <v>53</v>
      </c>
    </row>
    <row r="17" ht="15" spans="2:3">
      <c r="B17" s="25">
        <v>2</v>
      </c>
      <c r="C17" s="8" t="s">
        <v>53</v>
      </c>
    </row>
    <row r="18" ht="15" spans="2:3">
      <c r="B18" s="25">
        <v>2.5</v>
      </c>
      <c r="C18" s="8" t="s">
        <v>53</v>
      </c>
    </row>
    <row r="19" ht="15" spans="2:3">
      <c r="B19" s="25">
        <v>2.3</v>
      </c>
      <c r="C19" s="8" t="s">
        <v>53</v>
      </c>
    </row>
    <row r="20" ht="15" spans="2:3">
      <c r="B20" s="25">
        <v>1.8</v>
      </c>
      <c r="C20" s="8" t="s">
        <v>53</v>
      </c>
    </row>
    <row r="21" ht="15" spans="2:3">
      <c r="B21" s="25">
        <v>2</v>
      </c>
      <c r="C21" s="8" t="s">
        <v>53</v>
      </c>
    </row>
    <row r="22" ht="15" spans="2:3">
      <c r="B22" s="25">
        <v>2</v>
      </c>
      <c r="C22" s="8" t="s">
        <v>53</v>
      </c>
    </row>
    <row r="23" ht="15" spans="2:3">
      <c r="B23" s="25">
        <v>2.3</v>
      </c>
      <c r="C23" s="8" t="s">
        <v>53</v>
      </c>
    </row>
    <row r="24" ht="15" spans="2:3">
      <c r="B24" s="25">
        <v>2.2</v>
      </c>
      <c r="C24" s="8" t="s">
        <v>53</v>
      </c>
    </row>
    <row r="25" ht="15" spans="2:3">
      <c r="B25" s="25">
        <v>1.9</v>
      </c>
      <c r="C25" s="8" t="s">
        <v>53</v>
      </c>
    </row>
    <row r="26" ht="15" spans="2:3">
      <c r="B26" s="25">
        <v>2.4</v>
      </c>
      <c r="C26" s="8" t="s">
        <v>53</v>
      </c>
    </row>
    <row r="27" ht="15" spans="2:3">
      <c r="B27" s="25">
        <v>2.1</v>
      </c>
      <c r="C27" s="8" t="s">
        <v>53</v>
      </c>
    </row>
    <row r="28" ht="15" spans="2:3">
      <c r="B28" s="25">
        <v>2</v>
      </c>
      <c r="C28" s="8" t="s">
        <v>53</v>
      </c>
    </row>
    <row r="29" ht="15" spans="2:3">
      <c r="B29" s="25">
        <v>2.3</v>
      </c>
      <c r="C29" s="8" t="s">
        <v>53</v>
      </c>
    </row>
    <row r="30" ht="15" spans="2:3">
      <c r="B30" s="25">
        <v>1.6</v>
      </c>
      <c r="C30" s="8" t="s">
        <v>53</v>
      </c>
    </row>
    <row r="31" ht="15" spans="2:3">
      <c r="B31" s="25">
        <v>4.1</v>
      </c>
      <c r="C31" s="26" t="s">
        <v>21</v>
      </c>
    </row>
    <row r="32" ht="15" spans="2:3">
      <c r="B32" s="25">
        <v>4</v>
      </c>
      <c r="C32" s="26" t="s">
        <v>21</v>
      </c>
    </row>
    <row r="33" ht="15" spans="2:3">
      <c r="B33" s="25">
        <v>3.6</v>
      </c>
      <c r="C33" s="26" t="s">
        <v>21</v>
      </c>
    </row>
    <row r="34" ht="15" spans="2:3">
      <c r="B34" s="25">
        <v>4.1</v>
      </c>
      <c r="C34" s="26" t="s">
        <v>21</v>
      </c>
    </row>
    <row r="35" ht="15" spans="2:3">
      <c r="B35" s="25">
        <v>4.5</v>
      </c>
      <c r="C35" s="26" t="s">
        <v>21</v>
      </c>
    </row>
    <row r="36" ht="15" spans="2:3">
      <c r="B36" s="25">
        <v>4.3</v>
      </c>
      <c r="C36" s="26" t="s">
        <v>21</v>
      </c>
    </row>
    <row r="37" ht="15" spans="2:3">
      <c r="B37" s="25">
        <v>4.3</v>
      </c>
      <c r="C37" s="26" t="s">
        <v>21</v>
      </c>
    </row>
    <row r="38" ht="15" spans="2:3">
      <c r="B38" s="25">
        <v>4.1</v>
      </c>
      <c r="C38" s="26" t="s">
        <v>21</v>
      </c>
    </row>
    <row r="39" ht="15" spans="2:3">
      <c r="B39" s="25">
        <v>4.3</v>
      </c>
      <c r="C39" s="26" t="s">
        <v>21</v>
      </c>
    </row>
    <row r="40" ht="15" spans="2:3">
      <c r="B40" s="25">
        <v>4</v>
      </c>
      <c r="C40" s="26" t="s">
        <v>21</v>
      </c>
    </row>
    <row r="41" ht="15" spans="2:3">
      <c r="B41" s="25">
        <v>4.2</v>
      </c>
      <c r="C41" s="26" t="s">
        <v>21</v>
      </c>
    </row>
    <row r="42" ht="15" spans="2:3">
      <c r="B42" s="25">
        <v>4</v>
      </c>
      <c r="C42" s="26" t="s">
        <v>21</v>
      </c>
    </row>
    <row r="43" ht="15" spans="2:3">
      <c r="B43" s="25">
        <v>4.2</v>
      </c>
      <c r="C43" s="26" t="s">
        <v>21</v>
      </c>
    </row>
    <row r="44" ht="15" spans="2:3">
      <c r="B44" s="25">
        <v>4.5</v>
      </c>
      <c r="C44" s="26" t="s">
        <v>21</v>
      </c>
    </row>
    <row r="45" ht="15" spans="2:3">
      <c r="B45" s="25">
        <v>4.5</v>
      </c>
      <c r="C45" s="26" t="s">
        <v>21</v>
      </c>
    </row>
    <row r="46" ht="15" spans="2:3">
      <c r="B46" s="25">
        <v>4</v>
      </c>
      <c r="C46" s="26" t="s">
        <v>21</v>
      </c>
    </row>
    <row r="47" ht="15" spans="2:3">
      <c r="B47" s="25">
        <v>4</v>
      </c>
      <c r="C47" s="26" t="s">
        <v>21</v>
      </c>
    </row>
    <row r="48" ht="15" spans="2:3">
      <c r="B48" s="25">
        <v>4.5</v>
      </c>
      <c r="C48" s="26" t="s">
        <v>21</v>
      </c>
    </row>
    <row r="49" ht="15.75" spans="2:3">
      <c r="B49" s="27">
        <v>4.2</v>
      </c>
      <c r="C49" s="28" t="s">
        <v>21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36"/>
  <sheetViews>
    <sheetView workbookViewId="0">
      <selection activeCell="B6" sqref="B6:C36"/>
    </sheetView>
  </sheetViews>
  <sheetFormatPr defaultColWidth="9" defaultRowHeight="13.5" outlineLevelCol="2"/>
  <cols>
    <col min="2" max="2" width="31.5" customWidth="1"/>
    <col min="3" max="3" width="11.25" customWidth="1"/>
  </cols>
  <sheetData>
    <row r="2" ht="15.75" spans="2:2">
      <c r="B2" s="2" t="s">
        <v>148</v>
      </c>
    </row>
    <row r="3" ht="15.75" spans="2:2">
      <c r="B3" s="3" t="s">
        <v>149</v>
      </c>
    </row>
    <row r="4" ht="14.25"/>
    <row r="5" ht="15" spans="2:3">
      <c r="B5" s="23" t="s">
        <v>150</v>
      </c>
      <c r="C5" s="24" t="s">
        <v>20</v>
      </c>
    </row>
    <row r="6" ht="15" spans="2:3">
      <c r="B6" s="25">
        <v>3.5</v>
      </c>
      <c r="C6" s="26" t="s">
        <v>21</v>
      </c>
    </row>
    <row r="7" ht="15" spans="2:3">
      <c r="B7" s="25">
        <v>4.5</v>
      </c>
      <c r="C7" s="26" t="s">
        <v>21</v>
      </c>
    </row>
    <row r="8" ht="15" spans="2:3">
      <c r="B8" s="25">
        <v>4</v>
      </c>
      <c r="C8" s="26" t="s">
        <v>21</v>
      </c>
    </row>
    <row r="9" ht="15" spans="2:3">
      <c r="B9" s="25">
        <v>3.5</v>
      </c>
      <c r="C9" s="26" t="s">
        <v>21</v>
      </c>
    </row>
    <row r="10" ht="15" spans="2:3">
      <c r="B10" s="25">
        <v>3.7</v>
      </c>
      <c r="C10" s="26" t="s">
        <v>21</v>
      </c>
    </row>
    <row r="11" ht="15" spans="2:3">
      <c r="B11" s="25">
        <v>4.5</v>
      </c>
      <c r="C11" s="26" t="s">
        <v>21</v>
      </c>
    </row>
    <row r="12" ht="15" spans="2:3">
      <c r="B12" s="25">
        <v>4</v>
      </c>
      <c r="C12" s="26" t="s">
        <v>21</v>
      </c>
    </row>
    <row r="13" ht="15" spans="2:3">
      <c r="B13" s="25">
        <v>4.1</v>
      </c>
      <c r="C13" s="26" t="s">
        <v>21</v>
      </c>
    </row>
    <row r="14" ht="15" spans="2:3">
      <c r="B14" s="25">
        <v>4.3</v>
      </c>
      <c r="C14" s="26" t="s">
        <v>21</v>
      </c>
    </row>
    <row r="15" ht="15" spans="2:3">
      <c r="B15" s="25">
        <v>4</v>
      </c>
      <c r="C15" s="26" t="s">
        <v>21</v>
      </c>
    </row>
    <row r="16" ht="15" spans="2:3">
      <c r="B16" s="25">
        <v>3.8</v>
      </c>
      <c r="C16" s="26" t="s">
        <v>21</v>
      </c>
    </row>
    <row r="17" ht="15" spans="2:3">
      <c r="B17" s="25">
        <v>3.5</v>
      </c>
      <c r="C17" s="26" t="s">
        <v>21</v>
      </c>
    </row>
    <row r="18" ht="15" spans="2:3">
      <c r="B18" s="25">
        <v>4.1</v>
      </c>
      <c r="C18" s="26" t="s">
        <v>21</v>
      </c>
    </row>
    <row r="19" ht="15" spans="2:3">
      <c r="B19" s="25">
        <v>4.2</v>
      </c>
      <c r="C19" s="26" t="s">
        <v>21</v>
      </c>
    </row>
    <row r="20" ht="15" spans="2:3">
      <c r="B20" s="25">
        <v>4.1</v>
      </c>
      <c r="C20" s="26" t="s">
        <v>21</v>
      </c>
    </row>
    <row r="21" ht="15" spans="2:3">
      <c r="B21" s="25">
        <v>3.7</v>
      </c>
      <c r="C21" s="8" t="s">
        <v>53</v>
      </c>
    </row>
    <row r="22" ht="15" spans="2:3">
      <c r="B22" s="25">
        <v>4</v>
      </c>
      <c r="C22" s="8" t="s">
        <v>53</v>
      </c>
    </row>
    <row r="23" ht="15" spans="2:3">
      <c r="B23" s="25">
        <v>3.8</v>
      </c>
      <c r="C23" s="8" t="s">
        <v>53</v>
      </c>
    </row>
    <row r="24" ht="15" spans="2:3">
      <c r="B24" s="25">
        <v>3.5</v>
      </c>
      <c r="C24" s="8" t="s">
        <v>53</v>
      </c>
    </row>
    <row r="25" ht="15" spans="2:3">
      <c r="B25" s="25">
        <v>4.1</v>
      </c>
      <c r="C25" s="8" t="s">
        <v>53</v>
      </c>
    </row>
    <row r="26" ht="15" spans="2:3">
      <c r="B26" s="25">
        <v>3.8</v>
      </c>
      <c r="C26" s="8" t="s">
        <v>53</v>
      </c>
    </row>
    <row r="27" ht="15" spans="2:3">
      <c r="B27" s="25">
        <v>3.5</v>
      </c>
      <c r="C27" s="8" t="s">
        <v>53</v>
      </c>
    </row>
    <row r="28" ht="15" spans="2:3">
      <c r="B28" s="25">
        <v>4.3</v>
      </c>
      <c r="C28" s="8" t="s">
        <v>53</v>
      </c>
    </row>
    <row r="29" ht="15" spans="2:3">
      <c r="B29" s="25">
        <v>3.7</v>
      </c>
      <c r="C29" s="8" t="s">
        <v>53</v>
      </c>
    </row>
    <row r="30" ht="15" spans="2:3">
      <c r="B30" s="25">
        <v>3.3</v>
      </c>
      <c r="C30" s="8" t="s">
        <v>53</v>
      </c>
    </row>
    <row r="31" ht="15" spans="2:3">
      <c r="B31" s="25">
        <v>4.5</v>
      </c>
      <c r="C31" s="8" t="s">
        <v>53</v>
      </c>
    </row>
    <row r="32" ht="15" spans="2:3">
      <c r="B32" s="25">
        <v>3.3</v>
      </c>
      <c r="C32" s="8" t="s">
        <v>53</v>
      </c>
    </row>
    <row r="33" ht="15" spans="2:3">
      <c r="B33" s="25">
        <v>3.5</v>
      </c>
      <c r="C33" s="8" t="s">
        <v>53</v>
      </c>
    </row>
    <row r="34" ht="15" spans="2:3">
      <c r="B34" s="25">
        <v>3.5</v>
      </c>
      <c r="C34" s="8" t="s">
        <v>53</v>
      </c>
    </row>
    <row r="35" ht="15" spans="2:3">
      <c r="B35" s="25">
        <v>3.4</v>
      </c>
      <c r="C35" s="8" t="s">
        <v>53</v>
      </c>
    </row>
    <row r="36" ht="15.75" spans="2:3">
      <c r="B36" s="27">
        <v>3.5</v>
      </c>
      <c r="C36" s="90" t="s">
        <v>5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Statistical summary</vt:lpstr>
      <vt:lpstr>Fig.2a</vt:lpstr>
      <vt:lpstr>Fig.2b</vt:lpstr>
      <vt:lpstr>Fig.2c</vt:lpstr>
      <vt:lpstr>Fig.2d</vt:lpstr>
      <vt:lpstr>Fig.2e</vt:lpstr>
      <vt:lpstr>Fig.2f</vt:lpstr>
      <vt:lpstr>Fig.2h</vt:lpstr>
      <vt:lpstr>Fig.2i</vt:lpstr>
      <vt:lpstr>Fig.2j</vt:lpstr>
      <vt:lpstr>Fig.3a</vt:lpstr>
      <vt:lpstr>Fig.3b</vt:lpstr>
      <vt:lpstr>Fig.3c</vt:lpstr>
      <vt:lpstr>Fig.3d</vt:lpstr>
      <vt:lpstr>Fig.3e</vt:lpstr>
      <vt:lpstr>Fig.3f</vt:lpstr>
      <vt:lpstr>Supplementary Fig.1</vt:lpstr>
      <vt:lpstr>Supplementary Fig.4b,c</vt:lpstr>
      <vt:lpstr>Supplementary Fig.21</vt:lpstr>
      <vt:lpstr>Supplementary Fig.22</vt:lpstr>
      <vt:lpstr>Supplementary Fig. 23</vt:lpstr>
      <vt:lpstr>Supplementary Fig. 24</vt:lpstr>
      <vt:lpstr>Supplementary Fig. 25</vt:lpstr>
      <vt:lpstr>Supplementary Fig.2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'y'b</dc:creator>
  <cp:lastModifiedBy>WPS_1614907727</cp:lastModifiedBy>
  <dcterms:created xsi:type="dcterms:W3CDTF">2022-07-13T05:03:00Z</dcterms:created>
  <dcterms:modified xsi:type="dcterms:W3CDTF">2022-07-20T05:1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79D13F1C924809A951B471E978F469</vt:lpwstr>
  </property>
  <property fmtid="{D5CDD505-2E9C-101B-9397-08002B2CF9AE}" pid="3" name="KSOProductBuildVer">
    <vt:lpwstr>2052-11.1.0.11875</vt:lpwstr>
  </property>
</Properties>
</file>